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1" documentId="8_{8095C2CB-40F5-FC4E-BC07-B224FAC9F40A}" xr6:coauthVersionLast="47" xr6:coauthVersionMax="47" xr10:uidLastSave="{FC0AEB36-93B5-FE49-959E-EA644F6BD878}"/>
  <bookViews>
    <workbookView xWindow="25180" yWindow="13600" windowWidth="27240" windowHeight="16440" xr2:uid="{DC276A54-3E6F-9942-BED2-D69F6A755A78}"/>
  </bookViews>
  <sheets>
    <sheet name="Supplementary data 2" sheetId="1" r:id="rId1"/>
  </sheets>
  <definedNames>
    <definedName name="_xlnm._FilterDatabase" localSheetId="0" hidden="1">'Supplementary data 2'!$A$2:$H$37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60" uniqueCount="12175">
  <si>
    <t>Retinoblastoma-like protein 1</t>
  </si>
  <si>
    <t>p107</t>
  </si>
  <si>
    <t>RBL1</t>
  </si>
  <si>
    <t>12879_5_3</t>
  </si>
  <si>
    <t>Vasodilator-stimulated phosphoprotein</t>
  </si>
  <si>
    <t>VASP</t>
  </si>
  <si>
    <t>9762_14_3</t>
  </si>
  <si>
    <t>Erythrocyte band 7 integral membrane protein</t>
  </si>
  <si>
    <t>STOM</t>
  </si>
  <si>
    <t>8261_51_3</t>
  </si>
  <si>
    <t>Ephrin type-A receptor 5</t>
  </si>
  <si>
    <t>EphA5</t>
  </si>
  <si>
    <t>EPHA5</t>
  </si>
  <si>
    <t>3806_55_1</t>
  </si>
  <si>
    <t>Ciliary neurotrophic factor receptor subunit alpha</t>
  </si>
  <si>
    <t>CNTFR alpha</t>
  </si>
  <si>
    <t>CNTFR</t>
  </si>
  <si>
    <t>2711_6_2</t>
  </si>
  <si>
    <t>Transmembrane and coiled-coil domains protein 3</t>
  </si>
  <si>
    <t>TMCC3</t>
  </si>
  <si>
    <t>11294_7_3</t>
  </si>
  <si>
    <t>Collagen alpha-1(XXVIII) chain</t>
  </si>
  <si>
    <t>COSA1</t>
  </si>
  <si>
    <t>COL28A1</t>
  </si>
  <si>
    <t>10702_1_3</t>
  </si>
  <si>
    <t>Lysosomal alpha-glucosidase</t>
  </si>
  <si>
    <t>GAA</t>
  </si>
  <si>
    <t>9385_4_3</t>
  </si>
  <si>
    <t>Alpha-N-acetylgalactosaminide alpha-2,6-sialyltransferase 2</t>
  </si>
  <si>
    <t>SIA7B</t>
  </si>
  <si>
    <t>ST6GALNAC2</t>
  </si>
  <si>
    <t>7823_22_3</t>
  </si>
  <si>
    <t>Bcl-2-like protein 2</t>
  </si>
  <si>
    <t>Apoptosis regulator Bcl-W</t>
  </si>
  <si>
    <t>BCL2L2</t>
  </si>
  <si>
    <t>13097_11_3</t>
  </si>
  <si>
    <t>Delta-like protein 3</t>
  </si>
  <si>
    <t>DLL3</t>
  </si>
  <si>
    <t>9974_8_3</t>
  </si>
  <si>
    <t>Leucine-rich repeat and fibronectin type-III domain-containing protein 2</t>
  </si>
  <si>
    <t>LRFN2</t>
  </si>
  <si>
    <t>7200_4_3</t>
  </si>
  <si>
    <t>Platelet glycoprotein V</t>
  </si>
  <si>
    <t>GPV</t>
  </si>
  <si>
    <t>GP5</t>
  </si>
  <si>
    <t>7185_29_3</t>
  </si>
  <si>
    <t>Peptidyl-prolyl cis-trans isomerase A</t>
  </si>
  <si>
    <t>Cyclophilin A</t>
  </si>
  <si>
    <t>PPIA</t>
  </si>
  <si>
    <t>5247_17_4</t>
  </si>
  <si>
    <t>E3 ubiquitin-protein ligase ZNRF3</t>
  </si>
  <si>
    <t>ZNRF3</t>
  </si>
  <si>
    <t>13428_52_3</t>
  </si>
  <si>
    <t>Protein G6b</t>
  </si>
  <si>
    <t>G6B</t>
  </si>
  <si>
    <t>7065_1_4</t>
  </si>
  <si>
    <t>Granulins</t>
  </si>
  <si>
    <t>GRN</t>
  </si>
  <si>
    <t>4992_49_1</t>
  </si>
  <si>
    <t>S-formylglutathione hydrolase</t>
  </si>
  <si>
    <t>Esterase D</t>
  </si>
  <si>
    <t>ESD</t>
  </si>
  <si>
    <t>4984_83_1</t>
  </si>
  <si>
    <t>Hepatocyte growth factor receptor</t>
  </si>
  <si>
    <t>Met</t>
  </si>
  <si>
    <t>MET</t>
  </si>
  <si>
    <t>2837_3_2</t>
  </si>
  <si>
    <t>Nuclear factor erythroid 2-related factor 1</t>
  </si>
  <si>
    <t>NF2L1</t>
  </si>
  <si>
    <t>NFE2L1</t>
  </si>
  <si>
    <t>11154_3_3</t>
  </si>
  <si>
    <t>CD99 antigen-like protein 2</t>
  </si>
  <si>
    <t>C99L2</t>
  </si>
  <si>
    <t>CD99L2</t>
  </si>
  <si>
    <t>10539_30_3</t>
  </si>
  <si>
    <t>Group XIIB secretory phospholipase A2-like protein</t>
  </si>
  <si>
    <t>sPLA(2)-XIII</t>
  </si>
  <si>
    <t>PLA2G12B</t>
  </si>
  <si>
    <t>9380_2_3</t>
  </si>
  <si>
    <t>Stathmin-3</t>
  </si>
  <si>
    <t>STMN3</t>
  </si>
  <si>
    <t>8019_73_3</t>
  </si>
  <si>
    <t>Platelet endothelial cell adhesion molecule</t>
  </si>
  <si>
    <t>PECAM-1</t>
  </si>
  <si>
    <t>PECAM1</t>
  </si>
  <si>
    <t>2695_25_1</t>
  </si>
  <si>
    <t>SLIT and NTRK-like protein 1</t>
  </si>
  <si>
    <t>SLIK1</t>
  </si>
  <si>
    <t>SLITRK1</t>
  </si>
  <si>
    <t>10743_13_3</t>
  </si>
  <si>
    <t>Proteasomal ubiquitin receptor ADRM1</t>
  </si>
  <si>
    <t>ADRM1</t>
  </si>
  <si>
    <t>9057_19_3</t>
  </si>
  <si>
    <t>Collectin-12</t>
  </si>
  <si>
    <t>COLEC12</t>
  </si>
  <si>
    <t>9787_23_3</t>
  </si>
  <si>
    <t>Peptidyl-tRNA hydrolase ICT1, mitochondrial</t>
  </si>
  <si>
    <t>ICT1</t>
  </si>
  <si>
    <t>6380_23_3</t>
  </si>
  <si>
    <t>Stromelysin-2</t>
  </si>
  <si>
    <t>MMP-10</t>
  </si>
  <si>
    <t>MMP10</t>
  </si>
  <si>
    <t>3743_1_3</t>
  </si>
  <si>
    <t>Neural cell adhesion molecule L1-like protein</t>
  </si>
  <si>
    <t>CHL1</t>
  </si>
  <si>
    <t>3601_54_3</t>
  </si>
  <si>
    <t>14089_41_3</t>
  </si>
  <si>
    <t>Rac GTPase-activating protein 1</t>
  </si>
  <si>
    <t>RGAP1</t>
  </si>
  <si>
    <t>RACGAP1</t>
  </si>
  <si>
    <t>13587_10_3</t>
  </si>
  <si>
    <t>Amyloid beta A4 precursor protein-binding family B member 3</t>
  </si>
  <si>
    <t>APBB3</t>
  </si>
  <si>
    <t>12784_10_3</t>
  </si>
  <si>
    <t>Collagen alpha-5(VI) chain</t>
  </si>
  <si>
    <t>CO6A5</t>
  </si>
  <si>
    <t>COL6A5</t>
  </si>
  <si>
    <t>11155_16_3</t>
  </si>
  <si>
    <t>R-spondin-3</t>
  </si>
  <si>
    <t>RSPO3</t>
  </si>
  <si>
    <t>8427_118_3</t>
  </si>
  <si>
    <t>Non-secretory ribonuclease</t>
  </si>
  <si>
    <t>RNase 2</t>
  </si>
  <si>
    <t>RNASE2</t>
  </si>
  <si>
    <t>8394_56_3</t>
  </si>
  <si>
    <t>Transmembrane glycoprotein NMB</t>
  </si>
  <si>
    <t>GPNMB</t>
  </si>
  <si>
    <t>5080_131_3</t>
  </si>
  <si>
    <t>Glycoprotein hormones alpha chain</t>
  </si>
  <si>
    <t>Glycoprotein hormones a-chain</t>
  </si>
  <si>
    <t>CGA</t>
  </si>
  <si>
    <t>14056_4_3</t>
  </si>
  <si>
    <t>Triple functional domain protein</t>
  </si>
  <si>
    <t>TRIO</t>
  </si>
  <si>
    <t>11126_102_3</t>
  </si>
  <si>
    <t>Desmoglein-1</t>
  </si>
  <si>
    <t>DSG1</t>
  </si>
  <si>
    <t>2976_58_2</t>
  </si>
  <si>
    <t>Muscle, skeletal receptor tyrosine-protein kinase</t>
  </si>
  <si>
    <t>MUSK</t>
  </si>
  <si>
    <t>11547_84_3</t>
  </si>
  <si>
    <t>Metaxin-2</t>
  </si>
  <si>
    <t>MTX2</t>
  </si>
  <si>
    <t>8839_4_3</t>
  </si>
  <si>
    <t>Antigen-presenting glycoprotein CD1d</t>
  </si>
  <si>
    <t>CD1D</t>
  </si>
  <si>
    <t>8749_194_3</t>
  </si>
  <si>
    <t>Exosome complex component CSL4</t>
  </si>
  <si>
    <t>EXOS1</t>
  </si>
  <si>
    <t>EXOSC1</t>
  </si>
  <si>
    <t>7930_3_3</t>
  </si>
  <si>
    <t>NADH dehydrogenase [ubiquinone] flavoprotein 2, mitochondrial</t>
  </si>
  <si>
    <t>NDUV2</t>
  </si>
  <si>
    <t>NDUFV2</t>
  </si>
  <si>
    <t>7748_11_3</t>
  </si>
  <si>
    <t>Apolipoprotein A-II</t>
  </si>
  <si>
    <t>Apo A-II</t>
  </si>
  <si>
    <t>APOA2</t>
  </si>
  <si>
    <t>7127_3_3</t>
  </si>
  <si>
    <t>Prothrombin</t>
  </si>
  <si>
    <t>F2</t>
  </si>
  <si>
    <t>5316_54_3</t>
  </si>
  <si>
    <t>Roundabout homolog 1</t>
  </si>
  <si>
    <t>ROBO1</t>
  </si>
  <si>
    <t>5740_17_3</t>
  </si>
  <si>
    <t>Mismatch repair endonuclease PMS2</t>
  </si>
  <si>
    <t>PMS2</t>
  </si>
  <si>
    <t>11312_40_3</t>
  </si>
  <si>
    <t>Uncharacterized protein C17orf67</t>
  </si>
  <si>
    <t>CQ067</t>
  </si>
  <si>
    <t>C17orf67</t>
  </si>
  <si>
    <t>9070_1_3</t>
  </si>
  <si>
    <t>Hepatoma-derived growth factor</t>
  </si>
  <si>
    <t>HDGF</t>
  </si>
  <si>
    <t>8953_47_3</t>
  </si>
  <si>
    <t>Bone marrow stromal antigen 2</t>
  </si>
  <si>
    <t>BST-2</t>
  </si>
  <si>
    <t>BST2</t>
  </si>
  <si>
    <t>8832_55_3</t>
  </si>
  <si>
    <t>Tachykinin-3</t>
  </si>
  <si>
    <t>TKNK</t>
  </si>
  <si>
    <t>TAC3</t>
  </si>
  <si>
    <t>7847_66_3</t>
  </si>
  <si>
    <t>CMRF35-like molecule 6</t>
  </si>
  <si>
    <t>CLM6</t>
  </si>
  <si>
    <t>CD300C</t>
  </si>
  <si>
    <t>13406_161_3</t>
  </si>
  <si>
    <t>Small ubiquitin-related modifier 3</t>
  </si>
  <si>
    <t>SUMO3</t>
  </si>
  <si>
    <t>9169_14_3</t>
  </si>
  <si>
    <t>5'-nucleotidase domain-containing protein 3</t>
  </si>
  <si>
    <t>NT5D3</t>
  </si>
  <si>
    <t>NT5DC3</t>
  </si>
  <si>
    <t>9126_171_3</t>
  </si>
  <si>
    <t>Receptor-interacting serine/threonine-protein kinase 2</t>
  </si>
  <si>
    <t>RIPK2</t>
  </si>
  <si>
    <t>8993_151_3</t>
  </si>
  <si>
    <t>Protein HEG homolog 1</t>
  </si>
  <si>
    <t>HEG1</t>
  </si>
  <si>
    <t>8947_268_3</t>
  </si>
  <si>
    <t>Fatty acid synthase</t>
  </si>
  <si>
    <t>FASN</t>
  </si>
  <si>
    <t>8403_18_3</t>
  </si>
  <si>
    <t>8240_207_3</t>
  </si>
  <si>
    <t>DnaJ homolog subfamily C member 18</t>
  </si>
  <si>
    <t>DJC18</t>
  </si>
  <si>
    <t>DNAJC18</t>
  </si>
  <si>
    <t>8033_1_3</t>
  </si>
  <si>
    <t>Butyrophilin-like protein 9</t>
  </si>
  <si>
    <t>BTNL9</t>
  </si>
  <si>
    <t>7950_142_3</t>
  </si>
  <si>
    <t>von Willebrand factor A domain-containing protein 2</t>
  </si>
  <si>
    <t>VWA2</t>
  </si>
  <si>
    <t>7128_9_3</t>
  </si>
  <si>
    <t>UDP-GlcNAc:betaGal beta-1,3-N-acetylglucosaminyltransferase 6</t>
  </si>
  <si>
    <t>B3GN6</t>
  </si>
  <si>
    <t>B3GNT6</t>
  </si>
  <si>
    <t>7082_2_3</t>
  </si>
  <si>
    <t>Collagen alpha-2(VI) chain</t>
  </si>
  <si>
    <t>CO6A2</t>
  </si>
  <si>
    <t>COL6A2</t>
  </si>
  <si>
    <t>6096_23_3</t>
  </si>
  <si>
    <t>Tumor necrosis factor ligand superfamily member 14</t>
  </si>
  <si>
    <t>LIGHT</t>
  </si>
  <si>
    <t>TNFSF14</t>
  </si>
  <si>
    <t>5988_49_3</t>
  </si>
  <si>
    <t>Proto-oncogene tyrosine-protein kinase Src</t>
  </si>
  <si>
    <t>SRCN1</t>
  </si>
  <si>
    <t>SRC</t>
  </si>
  <si>
    <t>5488_74_3</t>
  </si>
  <si>
    <t>Adhesion G protein-coupled receptor E2</t>
  </si>
  <si>
    <t>EMR2</t>
  </si>
  <si>
    <t>ADGRE2</t>
  </si>
  <si>
    <t>4546_27_3</t>
  </si>
  <si>
    <t>Allograft inflammatory factor 1</t>
  </si>
  <si>
    <t>AIF1</t>
  </si>
  <si>
    <t>2849_49_1</t>
  </si>
  <si>
    <t>Ephrin-A5</t>
  </si>
  <si>
    <t>EFNA5</t>
  </si>
  <si>
    <t>2615_60_2</t>
  </si>
  <si>
    <t>Histone H2A type 3</t>
  </si>
  <si>
    <t>H2A3</t>
  </si>
  <si>
    <t>HIST3H2A</t>
  </si>
  <si>
    <t>14144_3_3</t>
  </si>
  <si>
    <t>Immunoglobulin superfamily DCC subclass member 3</t>
  </si>
  <si>
    <t>IGDC3</t>
  </si>
  <si>
    <t>IGDCC3</t>
  </si>
  <si>
    <t>11952_1_3</t>
  </si>
  <si>
    <t>Zinc finger protein 174</t>
  </si>
  <si>
    <t>ZN174</t>
  </si>
  <si>
    <t>ZNF174</t>
  </si>
  <si>
    <t>11486_26_3</t>
  </si>
  <si>
    <t>E3 ubiquitin-protein ligase DTX1</t>
  </si>
  <si>
    <t>DTX1</t>
  </si>
  <si>
    <t>11430_49_3</t>
  </si>
  <si>
    <t>Tenascin-R</t>
  </si>
  <si>
    <t>TENR</t>
  </si>
  <si>
    <t>TNR</t>
  </si>
  <si>
    <t>11302_237_3</t>
  </si>
  <si>
    <t>Heat shock protein beta-1</t>
  </si>
  <si>
    <t>HSP 27</t>
  </si>
  <si>
    <t>HSPB1</t>
  </si>
  <si>
    <t>11103_24_3</t>
  </si>
  <si>
    <t>Ephrin-A2</t>
  </si>
  <si>
    <t>EFNA2</t>
  </si>
  <si>
    <t>10801_11_3</t>
  </si>
  <si>
    <t>C-type lectin domain family 4 member G</t>
  </si>
  <si>
    <t>CLC4G</t>
  </si>
  <si>
    <t>CLEC4G</t>
  </si>
  <si>
    <t>10781_19_3</t>
  </si>
  <si>
    <t>Neurogenic locus notch homolog protein 1</t>
  </si>
  <si>
    <t>Notch 1</t>
  </si>
  <si>
    <t>NOTCH1</t>
  </si>
  <si>
    <t>5107_7_2</t>
  </si>
  <si>
    <t>Fumarylacetoacetase</t>
  </si>
  <si>
    <t>FAAA</t>
  </si>
  <si>
    <t>FAH</t>
  </si>
  <si>
    <t>11424_4_3</t>
  </si>
  <si>
    <t>Sushi, von Willebrand factor type A, EGF and pentraxin domain-containing protein 1</t>
  </si>
  <si>
    <t>SVEP1</t>
  </si>
  <si>
    <t>11178_21_3</t>
  </si>
  <si>
    <t>MANSC domain-containing protein 4</t>
  </si>
  <si>
    <t>MANS4</t>
  </si>
  <si>
    <t>MANSC4</t>
  </si>
  <si>
    <t>9578_263_3</t>
  </si>
  <si>
    <t>Receptor-type tyrosine-protein phosphatase eta</t>
  </si>
  <si>
    <t>PTPRJ</t>
  </si>
  <si>
    <t>8250_2_3</t>
  </si>
  <si>
    <t>Delta and Notch-like epidermal growth factor-related receptor</t>
  </si>
  <si>
    <t>DNER</t>
  </si>
  <si>
    <t>9769_48_3</t>
  </si>
  <si>
    <t>Follistatin-related protein 4</t>
  </si>
  <si>
    <t>FSTL4</t>
  </si>
  <si>
    <t>9350_3_3</t>
  </si>
  <si>
    <t>Thioredoxin-dependent peroxide reductase, mitochondrial</t>
  </si>
  <si>
    <t>Peroxiredoxin-3</t>
  </si>
  <si>
    <t>PRDX3</t>
  </si>
  <si>
    <t>8358_30_3</t>
  </si>
  <si>
    <t>Cadherin-7</t>
  </si>
  <si>
    <t>CADH7</t>
  </si>
  <si>
    <t>CDH7</t>
  </si>
  <si>
    <t>7959_34_3</t>
  </si>
  <si>
    <t>Protein Red</t>
  </si>
  <si>
    <t>RED</t>
  </si>
  <si>
    <t>IK</t>
  </si>
  <si>
    <t>7207_4_3</t>
  </si>
  <si>
    <t>Ubiquitin-conjugating enzyme E2 L3</t>
  </si>
  <si>
    <t>UB2L3</t>
  </si>
  <si>
    <t>UBE2L3</t>
  </si>
  <si>
    <t>3874_8_1</t>
  </si>
  <si>
    <t>C-type lectin domain family 7 member A</t>
  </si>
  <si>
    <t>CLC7A</t>
  </si>
  <si>
    <t>CLEC7A</t>
  </si>
  <si>
    <t>3603_60_4</t>
  </si>
  <si>
    <t>Histone-lysine N-methyltransferase 2D</t>
  </si>
  <si>
    <t>MLL2</t>
  </si>
  <si>
    <t>13623_4_3</t>
  </si>
  <si>
    <t>Diamine acetyltransferase 2</t>
  </si>
  <si>
    <t>SAT2</t>
  </si>
  <si>
    <t>12524_18_3</t>
  </si>
  <si>
    <t>Insulin gene enhancer protein ISL-1</t>
  </si>
  <si>
    <t>ISL1</t>
  </si>
  <si>
    <t>11549_6_3</t>
  </si>
  <si>
    <t>Serine protease inhibitor Kazal-type 9</t>
  </si>
  <si>
    <t>ISK9</t>
  </si>
  <si>
    <t>SPINK9</t>
  </si>
  <si>
    <t>8042_88_3</t>
  </si>
  <si>
    <t>Protein FAM19A5</t>
  </si>
  <si>
    <t>F19A5</t>
  </si>
  <si>
    <t>FAM19A5</t>
  </si>
  <si>
    <t>5609_92_3</t>
  </si>
  <si>
    <t>Phosphatidylethanolamine-binding protein 1</t>
  </si>
  <si>
    <t>prostatic binding protein</t>
  </si>
  <si>
    <t>PEBP1</t>
  </si>
  <si>
    <t>4276_10_2</t>
  </si>
  <si>
    <t>Insulin-like growth factor-binding protein 5</t>
  </si>
  <si>
    <t>IGFBP-5</t>
  </si>
  <si>
    <t>IGFBP5</t>
  </si>
  <si>
    <t>2685_21_2</t>
  </si>
  <si>
    <t>Mevalonate kinase</t>
  </si>
  <si>
    <t>MVK</t>
  </si>
  <si>
    <t>11391_69_3</t>
  </si>
  <si>
    <t>Transcription factor TFIIIB component B'' homolog</t>
  </si>
  <si>
    <t>BDP1</t>
  </si>
  <si>
    <t>8929_7_3</t>
  </si>
  <si>
    <t>Synaptotagmin-9</t>
  </si>
  <si>
    <t>SYT9</t>
  </si>
  <si>
    <t>8066_38_3</t>
  </si>
  <si>
    <t>Galactosylgalactosylxylosylprotein 3-beta-glucuronosyltransferase 3</t>
  </si>
  <si>
    <t>B3GA3</t>
  </si>
  <si>
    <t>B3GAT3</t>
  </si>
  <si>
    <t>6897_38_3</t>
  </si>
  <si>
    <t>Insulin growth factor-like family member 1</t>
  </si>
  <si>
    <t>IGFL1</t>
  </si>
  <si>
    <t>6386_4_3</t>
  </si>
  <si>
    <t>Peptidyl-prolyl cis-trans isomerase E</t>
  </si>
  <si>
    <t>PPIE</t>
  </si>
  <si>
    <t>5238_26_3</t>
  </si>
  <si>
    <t>Mesothelin</t>
  </si>
  <si>
    <t>MSLN</t>
  </si>
  <si>
    <t>3893_55_2</t>
  </si>
  <si>
    <t>Biglycan</t>
  </si>
  <si>
    <t>BGN</t>
  </si>
  <si>
    <t>3284_75_1</t>
  </si>
  <si>
    <t>Mast/stem cell growth factor receptor Kit</t>
  </si>
  <si>
    <t>SCF sR</t>
  </si>
  <si>
    <t>KIT</t>
  </si>
  <si>
    <t>2475_1_3</t>
  </si>
  <si>
    <t>Nuclear receptor coactivator 2</t>
  </si>
  <si>
    <t>NCOA2</t>
  </si>
  <si>
    <t>14045_12_3</t>
  </si>
  <si>
    <t>Stress-70 protein, mitochondrial</t>
  </si>
  <si>
    <t>HSPA9B</t>
  </si>
  <si>
    <t>HSPA9</t>
  </si>
  <si>
    <t>13492_44_3</t>
  </si>
  <si>
    <t>Gamma-aminobutyric acid receptor-associated protein-like 1</t>
  </si>
  <si>
    <t>GBRL1</t>
  </si>
  <si>
    <t>GABARAPL1</t>
  </si>
  <si>
    <t>12661_44_3</t>
  </si>
  <si>
    <t>Calcyclin-binding protein</t>
  </si>
  <si>
    <t>CYBP</t>
  </si>
  <si>
    <t>CACYBP</t>
  </si>
  <si>
    <t>12432_23_3</t>
  </si>
  <si>
    <t>Leucine-rich repeat, immunoglobulin-like domain and transmembrane domain-containing protein 3</t>
  </si>
  <si>
    <t>LRIT3</t>
  </si>
  <si>
    <t>11919_84_3</t>
  </si>
  <si>
    <t>Stromal membrane-associated protein 1</t>
  </si>
  <si>
    <t>SMAP1</t>
  </si>
  <si>
    <t>11649_3_3</t>
  </si>
  <si>
    <t>EH domain-containing protein 4</t>
  </si>
  <si>
    <t>EHD4</t>
  </si>
  <si>
    <t>11421_10_3</t>
  </si>
  <si>
    <t>Tyrosine-protein kinase SYK</t>
  </si>
  <si>
    <t>KSYK</t>
  </si>
  <si>
    <t>SYK</t>
  </si>
  <si>
    <t>11378_37_3</t>
  </si>
  <si>
    <t>Coiled-coil-helix-coiled-coil-helix domain-containing protein 10, mitochondrial</t>
  </si>
  <si>
    <t>CHC10</t>
  </si>
  <si>
    <t>CHCHD10</t>
  </si>
  <si>
    <t>11270_17_3</t>
  </si>
  <si>
    <t>Chromogranin-A</t>
  </si>
  <si>
    <t>CgA</t>
  </si>
  <si>
    <t>CHGA</t>
  </si>
  <si>
    <t>11184_51_3</t>
  </si>
  <si>
    <t>E3 ubiquitin-protein ligase RNF43</t>
  </si>
  <si>
    <t>RNF43</t>
  </si>
  <si>
    <t>10505_12_3</t>
  </si>
  <si>
    <t>Neural proliferation differentiation and control protein 1</t>
  </si>
  <si>
    <t>NPDC1</t>
  </si>
  <si>
    <t>10424_31_3</t>
  </si>
  <si>
    <t>Ornithine decarboxylase antizyme 1</t>
  </si>
  <si>
    <t>Ornithine decarboxylase antizyme</t>
  </si>
  <si>
    <t>OAZ1</t>
  </si>
  <si>
    <t>9893_27_3</t>
  </si>
  <si>
    <t>Thyroid peroxidase</t>
  </si>
  <si>
    <t>TMA</t>
  </si>
  <si>
    <t>TPO</t>
  </si>
  <si>
    <t>3873_51_2</t>
  </si>
  <si>
    <t>Angiopoietin-2</t>
  </si>
  <si>
    <t>ANGPT2</t>
  </si>
  <si>
    <t>2602_2_2</t>
  </si>
  <si>
    <t>E3 ubiquitin-protein ligase ZFP91</t>
  </si>
  <si>
    <t>ZFP91</t>
  </si>
  <si>
    <t>13651_54_3</t>
  </si>
  <si>
    <t>Protocadherin alpha-4</t>
  </si>
  <si>
    <t>PCDA4</t>
  </si>
  <si>
    <t>PCDHA4</t>
  </si>
  <si>
    <t>10533_1_3</t>
  </si>
  <si>
    <t>Mitogen-activated protein kinase kinase kinase kinase 1</t>
  </si>
  <si>
    <t>M4K1</t>
  </si>
  <si>
    <t>MAP4K1</t>
  </si>
  <si>
    <t>8954_30_3</t>
  </si>
  <si>
    <t>Pituitary adenylate cyclase-activating polypeptide</t>
  </si>
  <si>
    <t>PACA</t>
  </si>
  <si>
    <t>ADCYAP1</t>
  </si>
  <si>
    <t>8285_64_3</t>
  </si>
  <si>
    <t>Carboxypeptidase E</t>
  </si>
  <si>
    <t>CBPE</t>
  </si>
  <si>
    <t>CPE</t>
  </si>
  <si>
    <t>5343_74_3</t>
  </si>
  <si>
    <t>Interleukin-1 alpha</t>
  </si>
  <si>
    <t>IL-1a</t>
  </si>
  <si>
    <t>IL1A</t>
  </si>
  <si>
    <t>4851_25_1</t>
  </si>
  <si>
    <t>Neural cell adhesion molecule 1, 120 kDa isoform</t>
  </si>
  <si>
    <t>NCAM-120</t>
  </si>
  <si>
    <t>NCAM1</t>
  </si>
  <si>
    <t>4498_62_2</t>
  </si>
  <si>
    <t>Small glutamine-rich tetratricopeptide repeat-containing protein alpha</t>
  </si>
  <si>
    <t>SGTA</t>
  </si>
  <si>
    <t>3868_8_1</t>
  </si>
  <si>
    <t>Dickkopf-related protein 3</t>
  </si>
  <si>
    <t>DKK3</t>
  </si>
  <si>
    <t>3607_71_1</t>
  </si>
  <si>
    <t>Contactin-4</t>
  </si>
  <si>
    <t>CNTN4</t>
  </si>
  <si>
    <t>3298_52_2</t>
  </si>
  <si>
    <t>Growth-regulated alpha protein</t>
  </si>
  <si>
    <t>Gro-a</t>
  </si>
  <si>
    <t>CXCL1</t>
  </si>
  <si>
    <t>2985_35_1</t>
  </si>
  <si>
    <t>Interleukin-17F</t>
  </si>
  <si>
    <t>IL-17F</t>
  </si>
  <si>
    <t>IL17F</t>
  </si>
  <si>
    <t>14026_24_3</t>
  </si>
  <si>
    <t>Casein kinase II subunit alpha'</t>
  </si>
  <si>
    <t>CSK22</t>
  </si>
  <si>
    <t>CSNK2A2</t>
  </si>
  <si>
    <t>13681_173_3</t>
  </si>
  <si>
    <t>Calcineurin B homologous protein 1</t>
  </si>
  <si>
    <t>CHP1</t>
  </si>
  <si>
    <t>12458_79_3</t>
  </si>
  <si>
    <t>ATP-dependent RNA helicase DHX8</t>
  </si>
  <si>
    <t>DHX8</t>
  </si>
  <si>
    <t>11601_26_3</t>
  </si>
  <si>
    <t>Peroxidasin-like protein</t>
  </si>
  <si>
    <t>PXDNL</t>
  </si>
  <si>
    <t>11324_3_3</t>
  </si>
  <si>
    <t>Cadherin-15</t>
  </si>
  <si>
    <t>CAD15</t>
  </si>
  <si>
    <t>CDH15</t>
  </si>
  <si>
    <t>11215_6_3</t>
  </si>
  <si>
    <t>Transmembrane protein 119</t>
  </si>
  <si>
    <t>TM119</t>
  </si>
  <si>
    <t>TMEM119</t>
  </si>
  <si>
    <t>11110_4_3</t>
  </si>
  <si>
    <t>Unique cartilage matrix-associated protein</t>
  </si>
  <si>
    <t>UCMA</t>
  </si>
  <si>
    <t>10977_55_3</t>
  </si>
  <si>
    <t>Stathmin-2</t>
  </si>
  <si>
    <t>STMN2</t>
  </si>
  <si>
    <t>10900_272_3</t>
  </si>
  <si>
    <t>Synaptotagmin-3</t>
  </si>
  <si>
    <t>SYT3</t>
  </si>
  <si>
    <t>10452_24_3</t>
  </si>
  <si>
    <t>Thioredoxin reductase 1, cytoplasmic</t>
  </si>
  <si>
    <t>Thioredoxin reductase 1</t>
  </si>
  <si>
    <t>TXNRD1</t>
  </si>
  <si>
    <t>13967_14_3</t>
  </si>
  <si>
    <t>Peptidyl-prolyl cis-trans isomerase FKBP7</t>
  </si>
  <si>
    <t>FKBP7</t>
  </si>
  <si>
    <t>9288_7_3</t>
  </si>
  <si>
    <t>Ephrin type-B receptor 2</t>
  </si>
  <si>
    <t>EPHB2</t>
  </si>
  <si>
    <t>8348_4_3</t>
  </si>
  <si>
    <t>Ankyrin-2</t>
  </si>
  <si>
    <t>ANK2</t>
  </si>
  <si>
    <t>7624_19_3</t>
  </si>
  <si>
    <t>C-X-C motif chemokine 14</t>
  </si>
  <si>
    <t>BRAK</t>
  </si>
  <si>
    <t>CXCL14</t>
  </si>
  <si>
    <t>5730_60_3</t>
  </si>
  <si>
    <t>Protein disulfide-isomerase A6</t>
  </si>
  <si>
    <t>PDIA6</t>
  </si>
  <si>
    <t>5650_9_3</t>
  </si>
  <si>
    <t>Cartilage acidic protein 1</t>
  </si>
  <si>
    <t>CRAC1</t>
  </si>
  <si>
    <t>CRTAC1</t>
  </si>
  <si>
    <t>5632_6_3</t>
  </si>
  <si>
    <t>Vesicle-fusing ATPase</t>
  </si>
  <si>
    <t>NSF</t>
  </si>
  <si>
    <t>13992_12_3</t>
  </si>
  <si>
    <t>EH domain-binding protein 1</t>
  </si>
  <si>
    <t>EHBP1</t>
  </si>
  <si>
    <t>12813_18_3</t>
  </si>
  <si>
    <t>T-cell surface protein tactile</t>
  </si>
  <si>
    <t>TACT</t>
  </si>
  <si>
    <t>CD96</t>
  </si>
  <si>
    <t>9560_56_3</t>
  </si>
  <si>
    <t>8476_11_3</t>
  </si>
  <si>
    <t>Hemoglobin subunit epsilon</t>
  </si>
  <si>
    <t>Hemoglobin epsilon chain</t>
  </si>
  <si>
    <t>HBE1</t>
  </si>
  <si>
    <t>7136_107_3</t>
  </si>
  <si>
    <t>Cytosolic non-specific dipeptidase</t>
  </si>
  <si>
    <t>Glutamate carboxypeptidase</t>
  </si>
  <si>
    <t>CNDP2</t>
  </si>
  <si>
    <t>3192_3_2</t>
  </si>
  <si>
    <t>2775_54_2</t>
  </si>
  <si>
    <t>Probable ATP-dependent RNA helicase DHX58</t>
  </si>
  <si>
    <t>LGP2</t>
  </si>
  <si>
    <t>DHX58</t>
  </si>
  <si>
    <t>14012_17_3</t>
  </si>
  <si>
    <t>Secretagogin</t>
  </si>
  <si>
    <t>SCGN</t>
  </si>
  <si>
    <t>10894_25_3</t>
  </si>
  <si>
    <t>Serine/threonine-protein kinase 17B</t>
  </si>
  <si>
    <t>DRAK2</t>
  </si>
  <si>
    <t>STK17B</t>
  </si>
  <si>
    <t>8359_149_3</t>
  </si>
  <si>
    <t>Ephrin type-A receptor 7</t>
  </si>
  <si>
    <t>EPHA7</t>
  </si>
  <si>
    <t>7195_119_3</t>
  </si>
  <si>
    <t>MANSC domain-containing protein 1</t>
  </si>
  <si>
    <t>MANS1</t>
  </si>
  <si>
    <t>MANSC1</t>
  </si>
  <si>
    <t>9557_5_3</t>
  </si>
  <si>
    <t>Apoptosis-inducing factor 1, mitochondrial</t>
  </si>
  <si>
    <t>AIF</t>
  </si>
  <si>
    <t>AIFM1</t>
  </si>
  <si>
    <t>9522_3_3</t>
  </si>
  <si>
    <t>Methylmalonyl-CoA epimerase, mitochondrial</t>
  </si>
  <si>
    <t>MCEE</t>
  </si>
  <si>
    <t>9388_18_3</t>
  </si>
  <si>
    <t>Apolipoprotein D</t>
  </si>
  <si>
    <t>Apo D</t>
  </si>
  <si>
    <t>APOD</t>
  </si>
  <si>
    <t>8262_20_3</t>
  </si>
  <si>
    <t>Bcl10-interacting CARD protein</t>
  </si>
  <si>
    <t>BINCA</t>
  </si>
  <si>
    <t>C9orf89</t>
  </si>
  <si>
    <t>7778_104_3</t>
  </si>
  <si>
    <t>B-cell differentiation antigen CD72</t>
  </si>
  <si>
    <t>CD72</t>
  </si>
  <si>
    <t>7009_6_3</t>
  </si>
  <si>
    <t>Transketolase</t>
  </si>
  <si>
    <t>TKT</t>
  </si>
  <si>
    <t>4306_4_2</t>
  </si>
  <si>
    <t>PH and SEC7 domain-containing protein 1</t>
  </si>
  <si>
    <t>PSD1</t>
  </si>
  <si>
    <t>PSD</t>
  </si>
  <si>
    <t>13055_53_3</t>
  </si>
  <si>
    <t>SH3 domain-binding glutamic acid-rich-like protein</t>
  </si>
  <si>
    <t>SH3L1</t>
  </si>
  <si>
    <t>SH3BGRL</t>
  </si>
  <si>
    <t>12693_2_3</t>
  </si>
  <si>
    <t>Ubiquitin-like modifier-activating enzyme ATG7</t>
  </si>
  <si>
    <t>ATG7</t>
  </si>
  <si>
    <t>12627_97_3</t>
  </si>
  <si>
    <t>6-phosphofructo-2-kinase/fructose-2,6-bisphosphatase 3</t>
  </si>
  <si>
    <t>F263</t>
  </si>
  <si>
    <t>PFKFB3</t>
  </si>
  <si>
    <t>12456_5_3</t>
  </si>
  <si>
    <t>Crk-like protein</t>
  </si>
  <si>
    <t>CRKL</t>
  </si>
  <si>
    <t>9877_28_3</t>
  </si>
  <si>
    <t>Pancreatic secretory trypsin inhibitor</t>
  </si>
  <si>
    <t>TATI</t>
  </si>
  <si>
    <t>SPINK1</t>
  </si>
  <si>
    <t>8243_55_3</t>
  </si>
  <si>
    <t>Putative uncharacterized protein PQLC2L</t>
  </si>
  <si>
    <t>CC055</t>
  </si>
  <si>
    <t>PQLC2L</t>
  </si>
  <si>
    <t>7939_1_3</t>
  </si>
  <si>
    <t>Cellular tumor antigen p53 R175H mutant</t>
  </si>
  <si>
    <t>p53 R175H</t>
  </si>
  <si>
    <t>TP53</t>
  </si>
  <si>
    <t>6168_11_3</t>
  </si>
  <si>
    <t>Interleukin-1 beta</t>
  </si>
  <si>
    <t>IL-1b</t>
  </si>
  <si>
    <t>IL1B</t>
  </si>
  <si>
    <t>3037_62_1</t>
  </si>
  <si>
    <t>Disintegrin and metalloproteinase domain-containing protein 29</t>
  </si>
  <si>
    <t>ADA29</t>
  </si>
  <si>
    <t>ADAM29</t>
  </si>
  <si>
    <t>13549_15_3</t>
  </si>
  <si>
    <t>Collagen alpha-3(VI) chain</t>
  </si>
  <si>
    <t>Collagen alpha-3(VI)</t>
  </si>
  <si>
    <t>COL6A3</t>
  </si>
  <si>
    <t>11196_31_3</t>
  </si>
  <si>
    <t>Protein S100-A4</t>
  </si>
  <si>
    <t>S100A4</t>
  </si>
  <si>
    <t>9750_7_3</t>
  </si>
  <si>
    <t>Receptor-type tyrosine-protein phosphatase delta</t>
  </si>
  <si>
    <t>PTPRD</t>
  </si>
  <si>
    <t>9296_15_3</t>
  </si>
  <si>
    <t>Trefoil factor 2</t>
  </si>
  <si>
    <t>TFF2</t>
  </si>
  <si>
    <t>9191_8_3</t>
  </si>
  <si>
    <t>Kazal-type serine protease inhibitor domain-containing protein 1</t>
  </si>
  <si>
    <t>KAZD1</t>
  </si>
  <si>
    <t>KAZALD1</t>
  </si>
  <si>
    <t>7144_234_3</t>
  </si>
  <si>
    <t>Protein FAM19A4</t>
  </si>
  <si>
    <t>F19A4</t>
  </si>
  <si>
    <t>FAM19A4</t>
  </si>
  <si>
    <t>6511_17_3</t>
  </si>
  <si>
    <t>Differentially expressed in FDCP 6 homolog</t>
  </si>
  <si>
    <t>DEFI6</t>
  </si>
  <si>
    <t>DEF6</t>
  </si>
  <si>
    <t>14090_23_3</t>
  </si>
  <si>
    <t>Ecto-NOX disulfide-thiol exchanger 2</t>
  </si>
  <si>
    <t>ENOX2</t>
  </si>
  <si>
    <t>13422_66_3</t>
  </si>
  <si>
    <t>cAMP-dependent protein kinase type I-beta regulatory subunit</t>
  </si>
  <si>
    <t>KAP1</t>
  </si>
  <si>
    <t>PRKAR1B</t>
  </si>
  <si>
    <t>12479_50_3</t>
  </si>
  <si>
    <t>EKC/KEOPS complex subunit TPRKB</t>
  </si>
  <si>
    <t>TPRKB</t>
  </si>
  <si>
    <t>12417_46_3</t>
  </si>
  <si>
    <t>Aldehyde dehydrogenase, dimeric NADP-preferring</t>
  </si>
  <si>
    <t>Aldehyde dehydrogenase, class 3</t>
  </si>
  <si>
    <t>ALDH3A1</t>
  </si>
  <si>
    <t>11480_1_3</t>
  </si>
  <si>
    <t>Caseinolytic peptidase B protein homolog</t>
  </si>
  <si>
    <t>CLPB</t>
  </si>
  <si>
    <t>10724_45_3</t>
  </si>
  <si>
    <t>BRISC complex subunit Abro1</t>
  </si>
  <si>
    <t>F175B</t>
  </si>
  <si>
    <t>FAM175B</t>
  </si>
  <si>
    <t>8945_7_3</t>
  </si>
  <si>
    <t>Transmembrane inner ear expressed protein</t>
  </si>
  <si>
    <t>TMIE</t>
  </si>
  <si>
    <t>7992_3_3</t>
  </si>
  <si>
    <t>IgLON family member 5</t>
  </si>
  <si>
    <t>IGLO5</t>
  </si>
  <si>
    <t>IGLON5</t>
  </si>
  <si>
    <t>6478_2_3</t>
  </si>
  <si>
    <t>Intercellular adhesion molecule 2</t>
  </si>
  <si>
    <t>sICAM-2</t>
  </si>
  <si>
    <t>ICAM2</t>
  </si>
  <si>
    <t>14756_29_3</t>
  </si>
  <si>
    <t>Rho GTPase-activating protein 5</t>
  </si>
  <si>
    <t>RHG05</t>
  </si>
  <si>
    <t>ARHGAP5</t>
  </si>
  <si>
    <t>14748_31_3</t>
  </si>
  <si>
    <t>Death-inducer obliterator 1</t>
  </si>
  <si>
    <t>DIDO1</t>
  </si>
  <si>
    <t>14329_4_3</t>
  </si>
  <si>
    <t>Amyloid beta A4 precursor protein-binding family B member 1</t>
  </si>
  <si>
    <t>APBB1</t>
  </si>
  <si>
    <t>12822_34_3</t>
  </si>
  <si>
    <t>Transmembrane protease serine 11B</t>
  </si>
  <si>
    <t>TM11B</t>
  </si>
  <si>
    <t>TMPRSS11B</t>
  </si>
  <si>
    <t>10895_28_3</t>
  </si>
  <si>
    <t>CMRF35-like molecule 9</t>
  </si>
  <si>
    <t>CLM9</t>
  </si>
  <si>
    <t>CD300LG</t>
  </si>
  <si>
    <t>9909_4_3</t>
  </si>
  <si>
    <t>Protein CASC4</t>
  </si>
  <si>
    <t>CASC4</t>
  </si>
  <si>
    <t>8838_10_3</t>
  </si>
  <si>
    <t>Intercellular adhesion molecule 5</t>
  </si>
  <si>
    <t>sICAM-5</t>
  </si>
  <si>
    <t>ICAM5</t>
  </si>
  <si>
    <t>8245_27_3</t>
  </si>
  <si>
    <t>C-C motif chemokine 1</t>
  </si>
  <si>
    <t>I-309</t>
  </si>
  <si>
    <t>CCL1</t>
  </si>
  <si>
    <t>13687_5_3</t>
  </si>
  <si>
    <t>Leucine-rich repeat and transmembrane domain-containing protein 2</t>
  </si>
  <si>
    <t>LRTM2</t>
  </si>
  <si>
    <t>8906_60_3</t>
  </si>
  <si>
    <t>Nuclear nucleic acid-binding protein C1D</t>
  </si>
  <si>
    <t>C1D</t>
  </si>
  <si>
    <t>7821_6_3</t>
  </si>
  <si>
    <t>Heterogeneous nuclear ribonucleoprotein H</t>
  </si>
  <si>
    <t>HNRH1</t>
  </si>
  <si>
    <t>HNRNPH1</t>
  </si>
  <si>
    <t>14309_8_3</t>
  </si>
  <si>
    <t>Neuralized-like protein 4</t>
  </si>
  <si>
    <t>NEUL4</t>
  </si>
  <si>
    <t>NEURL4</t>
  </si>
  <si>
    <t>13468_5_3</t>
  </si>
  <si>
    <t>Immunoglobulin superfamily containing leucine-rich repeat protein 2</t>
  </si>
  <si>
    <t>ISLR2</t>
  </si>
  <si>
    <t>13124_20_3</t>
  </si>
  <si>
    <t>Malate dehydrogenase, mitochondrial</t>
  </si>
  <si>
    <t>Malate dehydrogenase 2</t>
  </si>
  <si>
    <t>MDH2</t>
  </si>
  <si>
    <t>12649_80_3</t>
  </si>
  <si>
    <t>Protein sprouty homolog 1</t>
  </si>
  <si>
    <t>SPY1</t>
  </si>
  <si>
    <t>SPRY1</t>
  </si>
  <si>
    <t>9512_24_3</t>
  </si>
  <si>
    <t>39S ribosomal protein L14, mitochondrial</t>
  </si>
  <si>
    <t>RM14</t>
  </si>
  <si>
    <t>MRPL14</t>
  </si>
  <si>
    <t>8021_59_3</t>
  </si>
  <si>
    <t>Contactin-associated protein-like 2</t>
  </si>
  <si>
    <t>CNTP2</t>
  </si>
  <si>
    <t>CNTNAP2</t>
  </si>
  <si>
    <t>6965_19_3</t>
  </si>
  <si>
    <t>Insulin growth factor-like family member 3</t>
  </si>
  <si>
    <t>IGFL3</t>
  </si>
  <si>
    <t>6961_14_3</t>
  </si>
  <si>
    <t>Protein CYR61</t>
  </si>
  <si>
    <t>CYR61</t>
  </si>
  <si>
    <t>6264_9_3</t>
  </si>
  <si>
    <t>Protein FAM189A2</t>
  </si>
  <si>
    <t>CI061</t>
  </si>
  <si>
    <t>FAM189A2</t>
  </si>
  <si>
    <t>5699_19_3</t>
  </si>
  <si>
    <t>Vacuolar protein sorting-associated protein VTA1 homolog</t>
  </si>
  <si>
    <t>DRG-1</t>
  </si>
  <si>
    <t>VTA1</t>
  </si>
  <si>
    <t>4209_60_2</t>
  </si>
  <si>
    <t>Brain natriuretic peptide 32</t>
  </si>
  <si>
    <t>BNP-32</t>
  </si>
  <si>
    <t>NPPB</t>
  </si>
  <si>
    <t>3723_1_2</t>
  </si>
  <si>
    <t>Interleukin-8</t>
  </si>
  <si>
    <t>IL-8</t>
  </si>
  <si>
    <t>CXCL8</t>
  </si>
  <si>
    <t>3447_64_2</t>
  </si>
  <si>
    <t>Endoplasmic reticulum mannosyl-oligosaccharide 1,2-alpha-mannosidase</t>
  </si>
  <si>
    <t>MA1B1</t>
  </si>
  <si>
    <t>MAN1B1</t>
  </si>
  <si>
    <t>7071_23_4</t>
  </si>
  <si>
    <t>Heterogeneous nuclear ribonucleoprotein A/B</t>
  </si>
  <si>
    <t>hnRNP A/B</t>
  </si>
  <si>
    <t>HNRNPAB</t>
  </si>
  <si>
    <t>4450_26_2</t>
  </si>
  <si>
    <t>Kremen protein 2</t>
  </si>
  <si>
    <t>KREM2</t>
  </si>
  <si>
    <t>KREMEN2</t>
  </si>
  <si>
    <t>3202_28_2</t>
  </si>
  <si>
    <t>Artemin</t>
  </si>
  <si>
    <t>ARTN</t>
  </si>
  <si>
    <t>2939_10_2</t>
  </si>
  <si>
    <t>Arf-GAP with GTPase, ANK repeat and PH domain-containing protein 2</t>
  </si>
  <si>
    <t>AGAP2</t>
  </si>
  <si>
    <t>14291_53_3</t>
  </si>
  <si>
    <t>T-lymphoma invasion and metastasis-inducing protein 1</t>
  </si>
  <si>
    <t>TIAM1</t>
  </si>
  <si>
    <t>14035_13_3</t>
  </si>
  <si>
    <t>Zinc finger protein 334</t>
  </si>
  <si>
    <t>ZN334</t>
  </si>
  <si>
    <t>ZNF334</t>
  </si>
  <si>
    <t>12763_69_3</t>
  </si>
  <si>
    <t>Neurotrimin</t>
  </si>
  <si>
    <t>NTRI</t>
  </si>
  <si>
    <t>NTM</t>
  </si>
  <si>
    <t>10907_116_3</t>
  </si>
  <si>
    <t>Cysteine-rich motor neuron 1 protein</t>
  </si>
  <si>
    <t>CRIM1</t>
  </si>
  <si>
    <t>8699_43_3</t>
  </si>
  <si>
    <t>Protein WFDC11</t>
  </si>
  <si>
    <t>WFD11</t>
  </si>
  <si>
    <t>WFDC11</t>
  </si>
  <si>
    <t>7969_163_3</t>
  </si>
  <si>
    <t>Neuroplastin</t>
  </si>
  <si>
    <t>NPTN</t>
  </si>
  <si>
    <t>7194_36_3</t>
  </si>
  <si>
    <t>Tyrosine-protein phosphatase non-receptor type 1</t>
  </si>
  <si>
    <t>PTP-1B</t>
  </si>
  <si>
    <t>PTPN1</t>
  </si>
  <si>
    <t>3005_5_2</t>
  </si>
  <si>
    <t>MAGUK p55 subfamily member 6</t>
  </si>
  <si>
    <t>MPP6</t>
  </si>
  <si>
    <t>13490_1_3</t>
  </si>
  <si>
    <t>PAX-interacting protein 1</t>
  </si>
  <si>
    <t>PAXI1</t>
  </si>
  <si>
    <t>PAXIP1</t>
  </si>
  <si>
    <t>12894_3_3</t>
  </si>
  <si>
    <t>Ubiquitin-associated and SH3 domain-containing protein B</t>
  </si>
  <si>
    <t>UBS3B</t>
  </si>
  <si>
    <t>UBASH3B</t>
  </si>
  <si>
    <t>12558_3_3</t>
  </si>
  <si>
    <t>alpha-2-macroglobulin receptor-associated protein</t>
  </si>
  <si>
    <t>RAP</t>
  </si>
  <si>
    <t>LRPAP1</t>
  </si>
  <si>
    <t>8829_4_3</t>
  </si>
  <si>
    <t>Sperm acrosome membrane-associated protein 3</t>
  </si>
  <si>
    <t>SACA3</t>
  </si>
  <si>
    <t>SPACA3</t>
  </si>
  <si>
    <t>8076_4_3</t>
  </si>
  <si>
    <t>RNA polymerase-associated protein RTF1 homolog</t>
  </si>
  <si>
    <t>RTF1</t>
  </si>
  <si>
    <t>7741_111_3</t>
  </si>
  <si>
    <t>Thrombopoietin</t>
  </si>
  <si>
    <t>Tpo</t>
  </si>
  <si>
    <t>THPO</t>
  </si>
  <si>
    <t>5947_90_3</t>
  </si>
  <si>
    <t>Bleomycin hydrolase</t>
  </si>
  <si>
    <t>BLMH</t>
  </si>
  <si>
    <t>14250_115_3</t>
  </si>
  <si>
    <t>Small integral membrane protein 13</t>
  </si>
  <si>
    <t>SIM13</t>
  </si>
  <si>
    <t>SMIM13</t>
  </si>
  <si>
    <t>13452_113_3</t>
  </si>
  <si>
    <t>Neuroendocrine convertase 1</t>
  </si>
  <si>
    <t>NEC1</t>
  </si>
  <si>
    <t>PCSK1</t>
  </si>
  <si>
    <t>13388_57_3</t>
  </si>
  <si>
    <t>Beta-crystallin B2</t>
  </si>
  <si>
    <t>CRBB2</t>
  </si>
  <si>
    <t>CRYBB2</t>
  </si>
  <si>
    <t>10000_28_3</t>
  </si>
  <si>
    <t>Low-density lipoprotein receptor-related protein 12</t>
  </si>
  <si>
    <t>LRP12</t>
  </si>
  <si>
    <t>7744_10_3</t>
  </si>
  <si>
    <t>Apoptosis regulator Bcl-2</t>
  </si>
  <si>
    <t>Bcl-2</t>
  </si>
  <si>
    <t>BCL2</t>
  </si>
  <si>
    <t>3412_7_1</t>
  </si>
  <si>
    <t>Cystatin-D</t>
  </si>
  <si>
    <t>CYTD</t>
  </si>
  <si>
    <t>CST5</t>
  </si>
  <si>
    <t>13661_193_3</t>
  </si>
  <si>
    <t>BRICHOS domain-containing protein 5</t>
  </si>
  <si>
    <t>CP079</t>
  </si>
  <si>
    <t>BRICD5</t>
  </si>
  <si>
    <t>6612_90_3</t>
  </si>
  <si>
    <t>Angiopoietin-related protein 7</t>
  </si>
  <si>
    <t>ANGL7</t>
  </si>
  <si>
    <t>ANGPTL7</t>
  </si>
  <si>
    <t>6371_50_3</t>
  </si>
  <si>
    <t>RNA-binding protein Nova-1</t>
  </si>
  <si>
    <t>NOVA1</t>
  </si>
  <si>
    <t>12557_18_3</t>
  </si>
  <si>
    <t>Interleukin-36 alpha</t>
  </si>
  <si>
    <t>IL-1F6</t>
  </si>
  <si>
    <t>IL36A</t>
  </si>
  <si>
    <t>10928_7_3</t>
  </si>
  <si>
    <t>Tetratricopeptide repeat protein 9B</t>
  </si>
  <si>
    <t>TTC9B</t>
  </si>
  <si>
    <t>9386_42_3</t>
  </si>
  <si>
    <t>Protein CREG1</t>
  </si>
  <si>
    <t>CREG1</t>
  </si>
  <si>
    <t>9357_4_3</t>
  </si>
  <si>
    <t>Ephrin type-A receptor 4</t>
  </si>
  <si>
    <t>EPHA4</t>
  </si>
  <si>
    <t>7190_50_3</t>
  </si>
  <si>
    <t>Carbonic anhydrase 6</t>
  </si>
  <si>
    <t>CA6</t>
  </si>
  <si>
    <t>3352_80_3</t>
  </si>
  <si>
    <t>Potassium voltage-gated channel subfamily A member 10</t>
  </si>
  <si>
    <t>KCA10</t>
  </si>
  <si>
    <t>KCNA10</t>
  </si>
  <si>
    <t>13042_7_3</t>
  </si>
  <si>
    <t>DNA topoisomerase 2-binding protein 1</t>
  </si>
  <si>
    <t>TOPB1</t>
  </si>
  <si>
    <t>TOPBP1</t>
  </si>
  <si>
    <t>9947_22_3</t>
  </si>
  <si>
    <t>Neutrophil collagenase</t>
  </si>
  <si>
    <t>MMP-8</t>
  </si>
  <si>
    <t>MMP8</t>
  </si>
  <si>
    <t>9172_69_3</t>
  </si>
  <si>
    <t>Paired immunoglobulin-like type 2 receptor alpha</t>
  </si>
  <si>
    <t>PILRA</t>
  </si>
  <si>
    <t>8675_79_3</t>
  </si>
  <si>
    <t>Cochlin</t>
  </si>
  <si>
    <t>COCH</t>
  </si>
  <si>
    <t>7227_75_3</t>
  </si>
  <si>
    <t>Calsyntenin-3</t>
  </si>
  <si>
    <t>Alcadein-beta</t>
  </si>
  <si>
    <t>CLSTN3</t>
  </si>
  <si>
    <t>6291_55_3</t>
  </si>
  <si>
    <t>Cellular tumor antigen p53</t>
  </si>
  <si>
    <t>p53</t>
  </si>
  <si>
    <t>6123_69_3</t>
  </si>
  <si>
    <t>beta-nerve growth factor</t>
  </si>
  <si>
    <t>b-NGF</t>
  </si>
  <si>
    <t>NGF</t>
  </si>
  <si>
    <t>5801_72_3</t>
  </si>
  <si>
    <t>Gastric inhibitory polypeptide</t>
  </si>
  <si>
    <t>GIP</t>
  </si>
  <si>
    <t>5755_29_3</t>
  </si>
  <si>
    <t>Eosinophil cationic protein</t>
  </si>
  <si>
    <t>ECP</t>
  </si>
  <si>
    <t>RNASE3</t>
  </si>
  <si>
    <t>5741_55_3</t>
  </si>
  <si>
    <t>Netrin-G1</t>
  </si>
  <si>
    <t>NTNG1</t>
  </si>
  <si>
    <t>5637_81_3</t>
  </si>
  <si>
    <t>CD40 ligand</t>
  </si>
  <si>
    <t>CD40 ligand, soluble</t>
  </si>
  <si>
    <t>CD40LG</t>
  </si>
  <si>
    <t>3534_14_2</t>
  </si>
  <si>
    <t>Thyroid Stimulating Hormone</t>
  </si>
  <si>
    <t>TSH</t>
  </si>
  <si>
    <t>CGA TSHB</t>
  </si>
  <si>
    <t>3521_16_2</t>
  </si>
  <si>
    <t>Granzyme A</t>
  </si>
  <si>
    <t>granzyme A</t>
  </si>
  <si>
    <t>GZMA</t>
  </si>
  <si>
    <t>3440_7_2</t>
  </si>
  <si>
    <t>Hemojuvelin</t>
  </si>
  <si>
    <t>RGM-C</t>
  </si>
  <si>
    <t>HFE2</t>
  </si>
  <si>
    <t>3332_57_1</t>
  </si>
  <si>
    <t>Complement C1q subcomponent</t>
  </si>
  <si>
    <t>C1q</t>
  </si>
  <si>
    <t>C1QA C1QB  C1QC</t>
  </si>
  <si>
    <t>2753_2_2</t>
  </si>
  <si>
    <t>Histone-lysine N-methyltransferase 2C</t>
  </si>
  <si>
    <t>KMT2C</t>
  </si>
  <si>
    <t>11402_17_3</t>
  </si>
  <si>
    <t>Leukocyte elastase inhibitor</t>
  </si>
  <si>
    <t>Serpin B1</t>
  </si>
  <si>
    <t>SERPINB1</t>
  </si>
  <si>
    <t>10737_96_3</t>
  </si>
  <si>
    <t>Interleukin-17C</t>
  </si>
  <si>
    <t>IL-17C</t>
  </si>
  <si>
    <t>IL17C</t>
  </si>
  <si>
    <t>9255_5_3</t>
  </si>
  <si>
    <t>Cell adhesion molecule 3</t>
  </si>
  <si>
    <t>Nectin-like protein 1</t>
  </si>
  <si>
    <t>CADM3</t>
  </si>
  <si>
    <t>3630_27_4</t>
  </si>
  <si>
    <t>Potassium voltage-gated channel subfamily F member 1</t>
  </si>
  <si>
    <t>KCNF1</t>
  </si>
  <si>
    <t>12834_3_3</t>
  </si>
  <si>
    <t>DnaJ homolog subfamily B member 2</t>
  </si>
  <si>
    <t>DNJB2</t>
  </si>
  <si>
    <t>DNAJB2</t>
  </si>
  <si>
    <t>11438_6_3</t>
  </si>
  <si>
    <t>3-keto-steroid reductase</t>
  </si>
  <si>
    <t>DHB7</t>
  </si>
  <si>
    <t>HSD17B7</t>
  </si>
  <si>
    <t>8272_22_3</t>
  </si>
  <si>
    <t>Kallikrein-1</t>
  </si>
  <si>
    <t>Kallikrein</t>
  </si>
  <si>
    <t>KLK1</t>
  </si>
  <si>
    <t>6443_68_3</t>
  </si>
  <si>
    <t>CD83 antigen</t>
  </si>
  <si>
    <t>CD83</t>
  </si>
  <si>
    <t>5065_8_2</t>
  </si>
  <si>
    <t>Kallikrein-14</t>
  </si>
  <si>
    <t>kallikrein 14</t>
  </si>
  <si>
    <t>KLK14</t>
  </si>
  <si>
    <t>3681_87_3</t>
  </si>
  <si>
    <t>Integrin alpha-I: beta-1 complex</t>
  </si>
  <si>
    <t>Integrin a1b1</t>
  </si>
  <si>
    <t>ITGA1 ITGB1</t>
  </si>
  <si>
    <t>3503_4_2</t>
  </si>
  <si>
    <t>Catalase</t>
  </si>
  <si>
    <t>CAT</t>
  </si>
  <si>
    <t>3488_64_2</t>
  </si>
  <si>
    <t>Fibroblast growth factor 1</t>
  </si>
  <si>
    <t>b-ECGF</t>
  </si>
  <si>
    <t>FGF1</t>
  </si>
  <si>
    <t>3486_58_2</t>
  </si>
  <si>
    <t>Fibroblast growth factor receptor 3</t>
  </si>
  <si>
    <t>FGFR-3</t>
  </si>
  <si>
    <t>FGFR3</t>
  </si>
  <si>
    <t>13669_6_3</t>
  </si>
  <si>
    <t>Rab9 effector protein with kelch motifs</t>
  </si>
  <si>
    <t>RABEK</t>
  </si>
  <si>
    <t>RABEPK</t>
  </si>
  <si>
    <t>13599_15_3</t>
  </si>
  <si>
    <t>Transmembrane protein 132D</t>
  </si>
  <si>
    <t>T132D</t>
  </si>
  <si>
    <t>TMEM132D</t>
  </si>
  <si>
    <t>13416_8_3</t>
  </si>
  <si>
    <t>Enhancer of mRNA-decapping protein 4</t>
  </si>
  <si>
    <t>EDC4</t>
  </si>
  <si>
    <t>13066_42_3</t>
  </si>
  <si>
    <t>Hemoglobin subunit gamma-1</t>
  </si>
  <si>
    <t>HBG1</t>
  </si>
  <si>
    <t>10665_30_3</t>
  </si>
  <si>
    <t>Platelet-derived growth factor receptor alpha</t>
  </si>
  <si>
    <t>PDGFRA</t>
  </si>
  <si>
    <t>10366_11_3</t>
  </si>
  <si>
    <t>Leptin receptor</t>
  </si>
  <si>
    <t>LEPR</t>
  </si>
  <si>
    <t>9566_103_3</t>
  </si>
  <si>
    <t>Extracellular superoxide dismutase [Cu-Zn]</t>
  </si>
  <si>
    <t>SOD3</t>
  </si>
  <si>
    <t>5660_51_3</t>
  </si>
  <si>
    <t>LDLR chaperone MESD</t>
  </si>
  <si>
    <t>MESD2</t>
  </si>
  <si>
    <t>MESDC2</t>
  </si>
  <si>
    <t>5594_87_3</t>
  </si>
  <si>
    <t>Prolyl endopeptidase FAP</t>
  </si>
  <si>
    <t>SEPR</t>
  </si>
  <si>
    <t>FAP</t>
  </si>
  <si>
    <t>5029_3_1</t>
  </si>
  <si>
    <t>Septin-11</t>
  </si>
  <si>
    <t>12620_3_3</t>
  </si>
  <si>
    <t>Aldo-keto reductase family 1 member C1</t>
  </si>
  <si>
    <t>Aldo-keto reductase 1C1</t>
  </si>
  <si>
    <t>AKR1C1</t>
  </si>
  <si>
    <t>12618_50_3</t>
  </si>
  <si>
    <t>RING finger protein 150</t>
  </si>
  <si>
    <t>RN150</t>
  </si>
  <si>
    <t>RNF150</t>
  </si>
  <si>
    <t>9774_59_3</t>
  </si>
  <si>
    <t>Rho guanine nucleotide exchange factor 10</t>
  </si>
  <si>
    <t>ARHGA</t>
  </si>
  <si>
    <t>ARHGEF10</t>
  </si>
  <si>
    <t>9061_3_3</t>
  </si>
  <si>
    <t>Tyrosine-protein kinase transmembrane receptor ROR1</t>
  </si>
  <si>
    <t>ROR1</t>
  </si>
  <si>
    <t>8474_6_3</t>
  </si>
  <si>
    <t>Spondin-2</t>
  </si>
  <si>
    <t>SPON2</t>
  </si>
  <si>
    <t>8099_42_3</t>
  </si>
  <si>
    <t>Beta-mannosidase</t>
  </si>
  <si>
    <t>MANBA</t>
  </si>
  <si>
    <t>6382_17_3</t>
  </si>
  <si>
    <t>Glucosidase 2 subunit beta</t>
  </si>
  <si>
    <t>GLU2B</t>
  </si>
  <si>
    <t>PRKCSH</t>
  </si>
  <si>
    <t>5687_5_3</t>
  </si>
  <si>
    <t>Prolargin</t>
  </si>
  <si>
    <t>PRELP</t>
  </si>
  <si>
    <t>5675_6_3</t>
  </si>
  <si>
    <t>Protein kinase C iota type</t>
  </si>
  <si>
    <t>KPCI</t>
  </si>
  <si>
    <t>PRKCI</t>
  </si>
  <si>
    <t>3379_29_1</t>
  </si>
  <si>
    <t>Tumor necrosis factor ligand superfamily member 6, soluble form</t>
  </si>
  <si>
    <t>Fas ligand, soluble</t>
  </si>
  <si>
    <t>FASLG</t>
  </si>
  <si>
    <t>3052_8_2</t>
  </si>
  <si>
    <t>C-C motif chemokine 23</t>
  </si>
  <si>
    <t>MPIF-1</t>
  </si>
  <si>
    <t>CCL23</t>
  </si>
  <si>
    <t>2913_1_2</t>
  </si>
  <si>
    <t>C-C motif chemokine 21</t>
  </si>
  <si>
    <t>6Ckine</t>
  </si>
  <si>
    <t>CCL21</t>
  </si>
  <si>
    <t>2516_57_3</t>
  </si>
  <si>
    <t>Ras-related protein Rab-5C</t>
  </si>
  <si>
    <t>RAB5C</t>
  </si>
  <si>
    <t>14287_6_3</t>
  </si>
  <si>
    <t>13747_9_3</t>
  </si>
  <si>
    <t>MOB kinase activator 1A</t>
  </si>
  <si>
    <t>MOL1B</t>
  </si>
  <si>
    <t>MOB1A</t>
  </si>
  <si>
    <t>12426_19_3</t>
  </si>
  <si>
    <t>ADP-ribosyl cyclase/cyclic ADP-ribose hydrolase 1</t>
  </si>
  <si>
    <t>CD38</t>
  </si>
  <si>
    <t>11513_92_3</t>
  </si>
  <si>
    <t>Transmembrane protein 132B</t>
  </si>
  <si>
    <t>T132B</t>
  </si>
  <si>
    <t>TMEM132B</t>
  </si>
  <si>
    <t>8890_9_3</t>
  </si>
  <si>
    <t>WSC domain-containing protein 2</t>
  </si>
  <si>
    <t>WSCD2</t>
  </si>
  <si>
    <t>6274_15_3</t>
  </si>
  <si>
    <t>Secretoglobin family 1C member 1</t>
  </si>
  <si>
    <t>SG1C1</t>
  </si>
  <si>
    <t>SCGB1C1</t>
  </si>
  <si>
    <t>5960_49_3</t>
  </si>
  <si>
    <t>Interleukin-37</t>
  </si>
  <si>
    <t>IL-1F7</t>
  </si>
  <si>
    <t>IL37</t>
  </si>
  <si>
    <t>2723_9_2</t>
  </si>
  <si>
    <t>Thioredoxin domain-containing protein 5</t>
  </si>
  <si>
    <t>TXND5</t>
  </si>
  <si>
    <t>TXNDC5</t>
  </si>
  <si>
    <t>11212_7_3</t>
  </si>
  <si>
    <t>T-cell surface glycoprotein CD1a</t>
  </si>
  <si>
    <t>CD1A</t>
  </si>
  <si>
    <t>10814_7_3</t>
  </si>
  <si>
    <t>Catenin beta-1</t>
  </si>
  <si>
    <t>b-Catenin</t>
  </si>
  <si>
    <t>CTNNB1</t>
  </si>
  <si>
    <t>9842_2_3</t>
  </si>
  <si>
    <t>Trimeric intracellular cation channel type B</t>
  </si>
  <si>
    <t>TM38B</t>
  </si>
  <si>
    <t>TMEM38B</t>
  </si>
  <si>
    <t>9509_4_3</t>
  </si>
  <si>
    <t>Agouti-signaling protein</t>
  </si>
  <si>
    <t>ASIP</t>
  </si>
  <si>
    <t>5676_54_3</t>
  </si>
  <si>
    <t>Tumor necrosis factor receptor superfamily member 21</t>
  </si>
  <si>
    <t>DR6</t>
  </si>
  <si>
    <t>TNFRSF21</t>
  </si>
  <si>
    <t>5404_53_3</t>
  </si>
  <si>
    <t>cGMP-specific 3',5'-cyclic phosphodiesterase</t>
  </si>
  <si>
    <t>PDE5A</t>
  </si>
  <si>
    <t>5256_86_3</t>
  </si>
  <si>
    <t>Tyrosine-protein kinase Fyn</t>
  </si>
  <si>
    <t>FYN</t>
  </si>
  <si>
    <t>3813_3_2</t>
  </si>
  <si>
    <t>Glutaredoxin-2, mitochondrial</t>
  </si>
  <si>
    <t>GLRX2</t>
  </si>
  <si>
    <t>12486_8_3</t>
  </si>
  <si>
    <t>Zinc finger protein 175</t>
  </si>
  <si>
    <t>ZN175</t>
  </si>
  <si>
    <t>ZNF175</t>
  </si>
  <si>
    <t>12716_3_3</t>
  </si>
  <si>
    <t>Tyrosine-protein kinase BLK</t>
  </si>
  <si>
    <t>BLK</t>
  </si>
  <si>
    <t>11338_49_3</t>
  </si>
  <si>
    <t>Interleukin-22 receptor subunit alpha-1</t>
  </si>
  <si>
    <t>IL22RA1</t>
  </si>
  <si>
    <t>9603_9_3</t>
  </si>
  <si>
    <t>Mucin-15</t>
  </si>
  <si>
    <t>MUC15</t>
  </si>
  <si>
    <t>6417_55_3</t>
  </si>
  <si>
    <t>Low-density lipoprotein receptor-related protein 8</t>
  </si>
  <si>
    <t>LRP8</t>
  </si>
  <si>
    <t>3323_37_1</t>
  </si>
  <si>
    <t>A disintegrin and metalloproteinase with thrombospondin motifs 13</t>
  </si>
  <si>
    <t>ATS13</t>
  </si>
  <si>
    <t>ADAMTS13</t>
  </si>
  <si>
    <t>3175_51_5</t>
  </si>
  <si>
    <t>Growth/differentiation factor 11</t>
  </si>
  <si>
    <t>GDF-11</t>
  </si>
  <si>
    <t>GDF11</t>
  </si>
  <si>
    <t>14495_161_3</t>
  </si>
  <si>
    <t>Transcription factor A, mitochondrial</t>
  </si>
  <si>
    <t>TFAM</t>
  </si>
  <si>
    <t>9952_57_3</t>
  </si>
  <si>
    <t>B-cell lymphoma/leukemia 10</t>
  </si>
  <si>
    <t>Bcl-10</t>
  </si>
  <si>
    <t>BCL10</t>
  </si>
  <si>
    <t>8768_4_3</t>
  </si>
  <si>
    <t>8528_74_3</t>
  </si>
  <si>
    <t>Small nuclear ribonucleoprotein F</t>
  </si>
  <si>
    <t>RUXF</t>
  </si>
  <si>
    <t>SNRPF</t>
  </si>
  <si>
    <t>5494_52_3</t>
  </si>
  <si>
    <t>Sialic acid-binding Ig-like lectin 9</t>
  </si>
  <si>
    <t>Siglec-9</t>
  </si>
  <si>
    <t>SIGLEC9</t>
  </si>
  <si>
    <t>3007_7_2</t>
  </si>
  <si>
    <t>E3 ubiquitin-protein ligase pellino homolog 2</t>
  </si>
  <si>
    <t>PELI2</t>
  </si>
  <si>
    <t>12702_13_3</t>
  </si>
  <si>
    <t>DNA excision repair protein ERCC-1</t>
  </si>
  <si>
    <t>ERCC1</t>
  </si>
  <si>
    <t>12585_39_3</t>
  </si>
  <si>
    <t>DNA-binding protein SATB2</t>
  </si>
  <si>
    <t>SATB2</t>
  </si>
  <si>
    <t>10081_17_3</t>
  </si>
  <si>
    <t>Beta-1-syntrophin</t>
  </si>
  <si>
    <t>SNTB1</t>
  </si>
  <si>
    <t>9078_207_3</t>
  </si>
  <si>
    <t>Neural cell adhesion molecule 2</t>
  </si>
  <si>
    <t>NCAM2</t>
  </si>
  <si>
    <t>6507_16_3</t>
  </si>
  <si>
    <t>Keratinocyte differentiation-associated protein</t>
  </si>
  <si>
    <t>KTDAP</t>
  </si>
  <si>
    <t>KRTDAP</t>
  </si>
  <si>
    <t>5739_75_3</t>
  </si>
  <si>
    <t>Programmed cell death 1 ligand 1</t>
  </si>
  <si>
    <t>B7-H1</t>
  </si>
  <si>
    <t>CD274</t>
  </si>
  <si>
    <t>5060_62_3</t>
  </si>
  <si>
    <t>Cathepsin E</t>
  </si>
  <si>
    <t>CATE</t>
  </si>
  <si>
    <t>CTSE</t>
  </si>
  <si>
    <t>3594_6_5</t>
  </si>
  <si>
    <t>Protein NOV homolog</t>
  </si>
  <si>
    <t>NovH</t>
  </si>
  <si>
    <t>NOV</t>
  </si>
  <si>
    <t>2737_22_2</t>
  </si>
  <si>
    <t>Interferon gamma</t>
  </si>
  <si>
    <t>IFN-g</t>
  </si>
  <si>
    <t>IFNG</t>
  </si>
  <si>
    <t>14147_50_3</t>
  </si>
  <si>
    <t>Intersectin-1</t>
  </si>
  <si>
    <t>ITSN1</t>
  </si>
  <si>
    <t>14070_56_3</t>
  </si>
  <si>
    <t>Inositol oxygenase</t>
  </si>
  <si>
    <t>MIOX</t>
  </si>
  <si>
    <t>13498_1_3</t>
  </si>
  <si>
    <t>Probable E3 ubiquitin-protein ligase HERC1</t>
  </si>
  <si>
    <t>HERC1</t>
  </si>
  <si>
    <t>12705_9_3</t>
  </si>
  <si>
    <t>Allergin-1</t>
  </si>
  <si>
    <t>MILR1</t>
  </si>
  <si>
    <t>11173_29_3</t>
  </si>
  <si>
    <t>Membrane-associated progesterone receptor component 2</t>
  </si>
  <si>
    <t>PGRC2</t>
  </si>
  <si>
    <t>PGRMC2</t>
  </si>
  <si>
    <t>10631_9_3</t>
  </si>
  <si>
    <t>Metallothionein-1F</t>
  </si>
  <si>
    <t>MT1F</t>
  </si>
  <si>
    <t>10416_79_3</t>
  </si>
  <si>
    <t>Zinc finger protein 264</t>
  </si>
  <si>
    <t>ZN264</t>
  </si>
  <si>
    <t>ZNF264</t>
  </si>
  <si>
    <t>9993_11_3</t>
  </si>
  <si>
    <t>Interferon regulatory factor 4</t>
  </si>
  <si>
    <t>IRF4</t>
  </si>
  <si>
    <t>9857_38_3</t>
  </si>
  <si>
    <t>Putative phospholipase B-like 2</t>
  </si>
  <si>
    <t>LAML2</t>
  </si>
  <si>
    <t>PLBD2</t>
  </si>
  <si>
    <t>6536_54_3</t>
  </si>
  <si>
    <t>Lymphocyte antigen 6 complex locus protein G6c</t>
  </si>
  <si>
    <t>LY66C</t>
  </si>
  <si>
    <t>LY6G6C</t>
  </si>
  <si>
    <t>6256_9_3</t>
  </si>
  <si>
    <t>TGF-beta receptor type-2</t>
  </si>
  <si>
    <t>TGF-b R II</t>
  </si>
  <si>
    <t>TGFBR2</t>
  </si>
  <si>
    <t>5133_17_3</t>
  </si>
  <si>
    <t>Macrophage metalloelastase</t>
  </si>
  <si>
    <t>MMP-12</t>
  </si>
  <si>
    <t>MMP12</t>
  </si>
  <si>
    <t>4496_60_2</t>
  </si>
  <si>
    <t>GTP-binding nuclear protein Ran</t>
  </si>
  <si>
    <t>RAN</t>
  </si>
  <si>
    <t>4282_3_2</t>
  </si>
  <si>
    <t>Netrin-4</t>
  </si>
  <si>
    <t>NET4</t>
  </si>
  <si>
    <t>NTN4</t>
  </si>
  <si>
    <t>3327_27_1</t>
  </si>
  <si>
    <t>CD48 antigen</t>
  </si>
  <si>
    <t>CD48</t>
  </si>
  <si>
    <t>3292_75_1</t>
  </si>
  <si>
    <t>Galectin-3</t>
  </si>
  <si>
    <t>LGALS3</t>
  </si>
  <si>
    <t>3066_12_1</t>
  </si>
  <si>
    <t>NADPH--cytochrome P450 reductase</t>
  </si>
  <si>
    <t>NADPH-P450 Oxidoreductase</t>
  </si>
  <si>
    <t>POR</t>
  </si>
  <si>
    <t>2731_29_2</t>
  </si>
  <si>
    <t>Interleukin-10 receptor subunit beta</t>
  </si>
  <si>
    <t>IL-10 Rb</t>
  </si>
  <si>
    <t>IL10RB</t>
  </si>
  <si>
    <t>2631_50_2</t>
  </si>
  <si>
    <t>Myosin light chain 6B</t>
  </si>
  <si>
    <t>MYL6B</t>
  </si>
  <si>
    <t>14227_21_3</t>
  </si>
  <si>
    <t>Zyxin</t>
  </si>
  <si>
    <t>ZYX</t>
  </si>
  <si>
    <t>13632_10_3</t>
  </si>
  <si>
    <t>NKG2-F type II integral membrane protein</t>
  </si>
  <si>
    <t>NKG2F</t>
  </si>
  <si>
    <t>KLRC4</t>
  </si>
  <si>
    <t>10552_88_3</t>
  </si>
  <si>
    <t>Protein S100-A7</t>
  </si>
  <si>
    <t>S100A7</t>
  </si>
  <si>
    <t>5921_58_3</t>
  </si>
  <si>
    <t>Ubiquitin-conjugating enzyme E2 variant 1</t>
  </si>
  <si>
    <t>UB2V1</t>
  </si>
  <si>
    <t>UBE2V1</t>
  </si>
  <si>
    <t>11626_7_3</t>
  </si>
  <si>
    <t>Retinoblastoma-associated protein</t>
  </si>
  <si>
    <t>Rb</t>
  </si>
  <si>
    <t>RB1</t>
  </si>
  <si>
    <t>5024_67_1</t>
  </si>
  <si>
    <t>Vesicular integral-membrane protein VIP36</t>
  </si>
  <si>
    <t>Lectin, mannose-binding 2</t>
  </si>
  <si>
    <t>LMAN2</t>
  </si>
  <si>
    <t>9468_8_3</t>
  </si>
  <si>
    <t>GDNF family receptor alpha-2</t>
  </si>
  <si>
    <t>GFRa-2</t>
  </si>
  <si>
    <t>GFRA2</t>
  </si>
  <si>
    <t>2515_14_3</t>
  </si>
  <si>
    <t>14124_6_3</t>
  </si>
  <si>
    <t>Transcription regulator protein BACH2</t>
  </si>
  <si>
    <t>BACH2</t>
  </si>
  <si>
    <t>12756_3_3</t>
  </si>
  <si>
    <t>Isthmin-2</t>
  </si>
  <si>
    <t>ISM2</t>
  </si>
  <si>
    <t>6277_55_3</t>
  </si>
  <si>
    <t>Repulsive guidance molecule A</t>
  </si>
  <si>
    <t>RGMA</t>
  </si>
  <si>
    <t>5483_1_3</t>
  </si>
  <si>
    <t>Serine/threonine-protein kinase N1</t>
  </si>
  <si>
    <t>PKN1</t>
  </si>
  <si>
    <t>12562_1_3</t>
  </si>
  <si>
    <t>Membrane-associated progesterone receptor component 1</t>
  </si>
  <si>
    <t>PGRC1</t>
  </si>
  <si>
    <t>PGRMC1</t>
  </si>
  <si>
    <t>7863_50_3</t>
  </si>
  <si>
    <t>SLIT and NTRK-like protein 5</t>
  </si>
  <si>
    <t>SLIK5</t>
  </si>
  <si>
    <t>SLITRK5</t>
  </si>
  <si>
    <t>4568_17_2</t>
  </si>
  <si>
    <t>Tumor necrosis factor receptor superfamily member 3</t>
  </si>
  <si>
    <t>Lymphotoxin b R</t>
  </si>
  <si>
    <t>LTBR</t>
  </si>
  <si>
    <t>2636_10_2</t>
  </si>
  <si>
    <t>Receptor tyrosine-protein kinase erbB-4</t>
  </si>
  <si>
    <t>ERBB4</t>
  </si>
  <si>
    <t>2618_10_2</t>
  </si>
  <si>
    <t>Inter-alpha-trypsin inhibitor heavy chain H2</t>
  </si>
  <si>
    <t>ITI heavy chain H2</t>
  </si>
  <si>
    <t>ITIH2</t>
  </si>
  <si>
    <t>9326_33_3</t>
  </si>
  <si>
    <t>Neural cell adhesion molecule L1</t>
  </si>
  <si>
    <t>NCAM-L1</t>
  </si>
  <si>
    <t>L1CAM</t>
  </si>
  <si>
    <t>4246_40_2</t>
  </si>
  <si>
    <t>Lupus La protein</t>
  </si>
  <si>
    <t>LA</t>
  </si>
  <si>
    <t>SSB</t>
  </si>
  <si>
    <t>13526_5_3</t>
  </si>
  <si>
    <t>Syntaxin-18</t>
  </si>
  <si>
    <t>STX18</t>
  </si>
  <si>
    <t>9037_1_3</t>
  </si>
  <si>
    <t>7195_12_3</t>
  </si>
  <si>
    <t>Endothelial cell-selective adhesion molecule</t>
  </si>
  <si>
    <t>ESAM</t>
  </si>
  <si>
    <t>2981_9_3</t>
  </si>
  <si>
    <t>Regulation of nuclear pre-mRNA domain-containing protein 1A</t>
  </si>
  <si>
    <t>RPR1A</t>
  </si>
  <si>
    <t>RPRD1A</t>
  </si>
  <si>
    <t>13515_8_3</t>
  </si>
  <si>
    <t>Hydroxycarboxylic acid receptor 2</t>
  </si>
  <si>
    <t>HCAR2</t>
  </si>
  <si>
    <t>13495_48_3</t>
  </si>
  <si>
    <t>Protein Mdm4</t>
  </si>
  <si>
    <t>MDM4</t>
  </si>
  <si>
    <t>13229_20_3</t>
  </si>
  <si>
    <t>E3 ubiquitin-protein ligase FANCL</t>
  </si>
  <si>
    <t>FANCL</t>
  </si>
  <si>
    <t>10063_10_3</t>
  </si>
  <si>
    <t>VEGF coregulated chemokine 1</t>
  </si>
  <si>
    <t>VCC1</t>
  </si>
  <si>
    <t>CXCL17</t>
  </si>
  <si>
    <t>9495_10_3</t>
  </si>
  <si>
    <t>EGF-like repeat and discoidin I-like domain-containing protein 3</t>
  </si>
  <si>
    <t>EDIL3</t>
  </si>
  <si>
    <t>9360_33_3</t>
  </si>
  <si>
    <t>Protein Dos</t>
  </si>
  <si>
    <t>DOS</t>
  </si>
  <si>
    <t>9123_18_3</t>
  </si>
  <si>
    <t>Cartilage intermediate layer protein 2</t>
  </si>
  <si>
    <t>CILP2</t>
  </si>
  <si>
    <t>8841_65_3</t>
  </si>
  <si>
    <t>8825_4_3</t>
  </si>
  <si>
    <t>Killer cell immunoglobulin-like receptor 3DL3</t>
  </si>
  <si>
    <t>KI3L3</t>
  </si>
  <si>
    <t>KIR3DL3</t>
  </si>
  <si>
    <t>8045_3_3</t>
  </si>
  <si>
    <t>Protein disulfide-isomerase-like protein of the testis</t>
  </si>
  <si>
    <t>PDILT</t>
  </si>
  <si>
    <t>7092_7_3</t>
  </si>
  <si>
    <t>Syntaxin-1B</t>
  </si>
  <si>
    <t>STX1B</t>
  </si>
  <si>
    <t>6966_144_3</t>
  </si>
  <si>
    <t>Furin</t>
  </si>
  <si>
    <t>FURIN</t>
  </si>
  <si>
    <t>6276_16_3</t>
  </si>
  <si>
    <t>Ephrin-A3</t>
  </si>
  <si>
    <t>EFNA3</t>
  </si>
  <si>
    <t>5759_10_3</t>
  </si>
  <si>
    <t>Leukocyte immunoglobulin-like receptor subfamily B member 1</t>
  </si>
  <si>
    <t>ILT-2</t>
  </si>
  <si>
    <t>LILRB1</t>
  </si>
  <si>
    <t>5090_49_2</t>
  </si>
  <si>
    <t>beta-adrenergic receptor kinase 1</t>
  </si>
  <si>
    <t>BARK1</t>
  </si>
  <si>
    <t>ADRBK1</t>
  </si>
  <si>
    <t>3347_9_2</t>
  </si>
  <si>
    <t>C-C motif chemokine 3</t>
  </si>
  <si>
    <t>MIP-1a</t>
  </si>
  <si>
    <t>CCL3</t>
  </si>
  <si>
    <t>3040_59_1</t>
  </si>
  <si>
    <t>Heterogeneous nuclear ribonucleoprotein M</t>
  </si>
  <si>
    <t>HNRPM</t>
  </si>
  <si>
    <t>HNRNPM</t>
  </si>
  <si>
    <t>12783_29_3</t>
  </si>
  <si>
    <t>Gamma-aminobutyric acid receptor-associated protein-like 2</t>
  </si>
  <si>
    <t>GBRL2</t>
  </si>
  <si>
    <t>GABARAPL2</t>
  </si>
  <si>
    <t>12494_99_3</t>
  </si>
  <si>
    <t>Poly(rC)-binding protein 1</t>
  </si>
  <si>
    <t>PCBP1</t>
  </si>
  <si>
    <t>11458_30_3</t>
  </si>
  <si>
    <t>Transcobalamin-1</t>
  </si>
  <si>
    <t>Holo-TC I</t>
  </si>
  <si>
    <t>TCN1</t>
  </si>
  <si>
    <t>11232_46_3</t>
  </si>
  <si>
    <t>Armadillo repeat-containing protein 5</t>
  </si>
  <si>
    <t>ARMC5</t>
  </si>
  <si>
    <t>9945_8_3</t>
  </si>
  <si>
    <t>Lactadherin</t>
  </si>
  <si>
    <t>MFGM</t>
  </si>
  <si>
    <t>MFGE8</t>
  </si>
  <si>
    <t>4455_89_2</t>
  </si>
  <si>
    <t>6-phosphogluconate dehydrogenase, decarboxylating</t>
  </si>
  <si>
    <t>6-Phosphogluconate dehydrogenase</t>
  </si>
  <si>
    <t>PGD</t>
  </si>
  <si>
    <t>4187_49_2</t>
  </si>
  <si>
    <t>NT-3 growth factor receptor</t>
  </si>
  <si>
    <t>TrkC</t>
  </si>
  <si>
    <t>NTRK3</t>
  </si>
  <si>
    <t>2658_27_1</t>
  </si>
  <si>
    <t>Carnitine O-palmitoyltransferase 1, muscle isoform</t>
  </si>
  <si>
    <t>CPT1B</t>
  </si>
  <si>
    <t>11709_29_3</t>
  </si>
  <si>
    <t>Dynamin-2</t>
  </si>
  <si>
    <t>DYN2</t>
  </si>
  <si>
    <t>DNM2</t>
  </si>
  <si>
    <t>11572_4_3</t>
  </si>
  <si>
    <t>SLAM family member 8</t>
  </si>
  <si>
    <t>SLAMF8</t>
  </si>
  <si>
    <t>8994_65_3</t>
  </si>
  <si>
    <t>Pituitary adenylate cyclase-activating polypeptide 27</t>
  </si>
  <si>
    <t>PACAP-27</t>
  </si>
  <si>
    <t>8446_4_3</t>
  </si>
  <si>
    <t>Thioredoxin domain-containing protein 11</t>
  </si>
  <si>
    <t>TXD11</t>
  </si>
  <si>
    <t>TXNDC11</t>
  </si>
  <si>
    <t>8769_30_3</t>
  </si>
  <si>
    <t>Interleukin-18-binding protein</t>
  </si>
  <si>
    <t>IL-18 BPa</t>
  </si>
  <si>
    <t>IL18BP</t>
  </si>
  <si>
    <t>3073_51_2</t>
  </si>
  <si>
    <t>13094_75_3</t>
  </si>
  <si>
    <t>Mannosyl-oligosaccharide 1,2-alpha-mannosidase IA</t>
  </si>
  <si>
    <t>MA1A1</t>
  </si>
  <si>
    <t>MAN1A1</t>
  </si>
  <si>
    <t>11291_73_3</t>
  </si>
  <si>
    <t>Granulocyte colony-stimulating factor</t>
  </si>
  <si>
    <t>G-CSF</t>
  </si>
  <si>
    <t>CSF3</t>
  </si>
  <si>
    <t>8952_65_3</t>
  </si>
  <si>
    <t>Transforming growth factor beta-1-induced transcript 1 protein</t>
  </si>
  <si>
    <t>TGFB1I1</t>
  </si>
  <si>
    <t>8777_5_3</t>
  </si>
  <si>
    <t>Interferon alpha-4</t>
  </si>
  <si>
    <t>IFNA4</t>
  </si>
  <si>
    <t>7268_12_3</t>
  </si>
  <si>
    <t>Matrix metalloproteinase-16</t>
  </si>
  <si>
    <t>MMP-16</t>
  </si>
  <si>
    <t>MMP16</t>
  </si>
  <si>
    <t>5268_49_3</t>
  </si>
  <si>
    <t>Tumor necrosis factor ligand superfamily member 18</t>
  </si>
  <si>
    <t>TNFSF18</t>
  </si>
  <si>
    <t>2708_54_2</t>
  </si>
  <si>
    <t>Tumor necrosis factor</t>
  </si>
  <si>
    <t>TNF-a</t>
  </si>
  <si>
    <t>TNF</t>
  </si>
  <si>
    <t>5936_53_3</t>
  </si>
  <si>
    <t>Protein kinase C alpha type</t>
  </si>
  <si>
    <t>PKC-A</t>
  </si>
  <si>
    <t>PRKCA</t>
  </si>
  <si>
    <t>2644_11_2</t>
  </si>
  <si>
    <t>Histone deacetylase complex subunit SAP18</t>
  </si>
  <si>
    <t>SAP18</t>
  </si>
  <si>
    <t>12830_4_3</t>
  </si>
  <si>
    <t>Protein S100-A2</t>
  </si>
  <si>
    <t>S100A2</t>
  </si>
  <si>
    <t>11969_5_3</t>
  </si>
  <si>
    <t>Neuronal pentraxin receptor</t>
  </si>
  <si>
    <t>NPTXR</t>
  </si>
  <si>
    <t>8997_4_3</t>
  </si>
  <si>
    <t>Protein FAM19A1</t>
  </si>
  <si>
    <t>F19A1</t>
  </si>
  <si>
    <t>FAM19A1</t>
  </si>
  <si>
    <t>5753_21_3</t>
  </si>
  <si>
    <t>Interleukin-5</t>
  </si>
  <si>
    <t>IL-5</t>
  </si>
  <si>
    <t>IL5</t>
  </si>
  <si>
    <t>3741_4_3</t>
  </si>
  <si>
    <t>Proteasome subunit beta type-5</t>
  </si>
  <si>
    <t>PSB5</t>
  </si>
  <si>
    <t>PSMB5</t>
  </si>
  <si>
    <t>12580_7_3</t>
  </si>
  <si>
    <t>Gamma-aminobutyric acid type B receptor subunit 1</t>
  </si>
  <si>
    <t>GABR1</t>
  </si>
  <si>
    <t>GABBR1</t>
  </si>
  <si>
    <t>11279_42_3</t>
  </si>
  <si>
    <t>Estrogen sulfotransferase</t>
  </si>
  <si>
    <t>SULT 1E</t>
  </si>
  <si>
    <t>SULT1E1</t>
  </si>
  <si>
    <t>9878_3_3</t>
  </si>
  <si>
    <t>Glutathione S-transferase Mu 3</t>
  </si>
  <si>
    <t>GSTM3-3</t>
  </si>
  <si>
    <t>GSTM3</t>
  </si>
  <si>
    <t>9748_31_3</t>
  </si>
  <si>
    <t>DNA-binding protein inhibitor ID-1</t>
  </si>
  <si>
    <t>ID-1</t>
  </si>
  <si>
    <t>ID1</t>
  </si>
  <si>
    <t>9436_2_3</t>
  </si>
  <si>
    <t>Uromodulin-like 1</t>
  </si>
  <si>
    <t>UROL1</t>
  </si>
  <si>
    <t>UMODL1</t>
  </si>
  <si>
    <t>9114_84_3</t>
  </si>
  <si>
    <t>Inhibin beta A chain:Inhibin beta B chain heterodimer</t>
  </si>
  <si>
    <t>Activin AB</t>
  </si>
  <si>
    <t>INHBA INHBB</t>
  </si>
  <si>
    <t>4383_97_1</t>
  </si>
  <si>
    <t>Proliferation-associated protein 2G4</t>
  </si>
  <si>
    <t>PA2G4</t>
  </si>
  <si>
    <t>4258_15_2</t>
  </si>
  <si>
    <t>14623_26_3</t>
  </si>
  <si>
    <t>Inhibin beta A chain</t>
  </si>
  <si>
    <t>Inhibin bA chain</t>
  </si>
  <si>
    <t>INHBA</t>
  </si>
  <si>
    <t>13738_8_3</t>
  </si>
  <si>
    <t>Syntaxin-12</t>
  </si>
  <si>
    <t>STX12</t>
  </si>
  <si>
    <t>10418_36_3</t>
  </si>
  <si>
    <t>Non-receptor tyrosine-protein kinase TYK2</t>
  </si>
  <si>
    <t>TYK2</t>
  </si>
  <si>
    <t>5260_80_3</t>
  </si>
  <si>
    <t>E3 ubiquitin-protein ligase RNF128</t>
  </si>
  <si>
    <t>RN128</t>
  </si>
  <si>
    <t>RNF128</t>
  </si>
  <si>
    <t>8633_18_3</t>
  </si>
  <si>
    <t>Protein delta homolog 1</t>
  </si>
  <si>
    <t>DLK1</t>
  </si>
  <si>
    <t>8380_244_4</t>
  </si>
  <si>
    <t>Keratin, type I cytoskeletal 17</t>
  </si>
  <si>
    <t>Keratin 17</t>
  </si>
  <si>
    <t>KRT17</t>
  </si>
  <si>
    <t>12923_51_3</t>
  </si>
  <si>
    <t>Adenosylhomocysteinase 2</t>
  </si>
  <si>
    <t>SAHH2</t>
  </si>
  <si>
    <t>AHCYL1</t>
  </si>
  <si>
    <t>12652_37_3</t>
  </si>
  <si>
    <t>Vinculin</t>
  </si>
  <si>
    <t>VCL</t>
  </si>
  <si>
    <t>8750_46_3</t>
  </si>
  <si>
    <t>Dynein light chain Tctex-type 1</t>
  </si>
  <si>
    <t>DYLT1</t>
  </si>
  <si>
    <t>DYNLT1</t>
  </si>
  <si>
    <t>14331_262_3</t>
  </si>
  <si>
    <t>APOBEC1 complementation factor</t>
  </si>
  <si>
    <t>A1CF</t>
  </si>
  <si>
    <t>12423_38_3</t>
  </si>
  <si>
    <t>39S ribosomal protein L55, mitochondrial</t>
  </si>
  <si>
    <t>RM55</t>
  </si>
  <si>
    <t>MRPL55</t>
  </si>
  <si>
    <t>11135_5_3</t>
  </si>
  <si>
    <t>60S acidic ribosomal protein P2</t>
  </si>
  <si>
    <t>RLA2</t>
  </si>
  <si>
    <t>RPLP2</t>
  </si>
  <si>
    <t>10949_59_3</t>
  </si>
  <si>
    <t>Leukocyte cell-derived chemotaxin-2</t>
  </si>
  <si>
    <t>LECT2</t>
  </si>
  <si>
    <t>5970_61_3</t>
  </si>
  <si>
    <t>Carnitine O-acetyltransferase</t>
  </si>
  <si>
    <t>CACP</t>
  </si>
  <si>
    <t>CRAT</t>
  </si>
  <si>
    <t>12637_7_3</t>
  </si>
  <si>
    <t>Carbonic anhydrase 1</t>
  </si>
  <si>
    <t>Carbonic anhydrase I</t>
  </si>
  <si>
    <t>CA1</t>
  </si>
  <si>
    <t>4969_2_1</t>
  </si>
  <si>
    <t>Transcriptional enhancer factor TEF-5</t>
  </si>
  <si>
    <t>TEAD3</t>
  </si>
  <si>
    <t>12854_3_3</t>
  </si>
  <si>
    <t>Serine/arginine-rich splicing factor 6</t>
  </si>
  <si>
    <t>SRSF6</t>
  </si>
  <si>
    <t>11573_3_3</t>
  </si>
  <si>
    <t>Lipase member N</t>
  </si>
  <si>
    <t>LIPN</t>
  </si>
  <si>
    <t>8097_77_3</t>
  </si>
  <si>
    <t>6152_111_3</t>
  </si>
  <si>
    <t>Galectin-8</t>
  </si>
  <si>
    <t>LGALS8</t>
  </si>
  <si>
    <t>4909_68_1</t>
  </si>
  <si>
    <t>4840_73_1</t>
  </si>
  <si>
    <t>Macrophage mannose receptor 1</t>
  </si>
  <si>
    <t>Macrophage mannose receptor</t>
  </si>
  <si>
    <t>MRC1</t>
  </si>
  <si>
    <t>2637_77_2</t>
  </si>
  <si>
    <t>BRCA1-associated RING domain protein 1</t>
  </si>
  <si>
    <t>BARD1</t>
  </si>
  <si>
    <t>13977_28_3</t>
  </si>
  <si>
    <t>Zinc finger protein 566</t>
  </si>
  <si>
    <t>ZN566</t>
  </si>
  <si>
    <t>ZNF566</t>
  </si>
  <si>
    <t>12795_2_3</t>
  </si>
  <si>
    <t>Plastin-1</t>
  </si>
  <si>
    <t>PLSI</t>
  </si>
  <si>
    <t>PLS1</t>
  </si>
  <si>
    <t>12737_12_3</t>
  </si>
  <si>
    <t>1,2-dihydroxy-3-keto-5-methylthiopentene dioxygenase</t>
  </si>
  <si>
    <t>MTND</t>
  </si>
  <si>
    <t>ADI1</t>
  </si>
  <si>
    <t>12457_10_3</t>
  </si>
  <si>
    <t>Integrin alpha-L</t>
  </si>
  <si>
    <t>LFA-1 alpha-L chain</t>
  </si>
  <si>
    <t>ITGAL</t>
  </si>
  <si>
    <t>11617_1_3</t>
  </si>
  <si>
    <t>Leucine-rich repeat and transmembrane domain-containing protein 1</t>
  </si>
  <si>
    <t>LRTM1</t>
  </si>
  <si>
    <t>9368_64_3</t>
  </si>
  <si>
    <t>Kremen protein 1</t>
  </si>
  <si>
    <t>KREM1</t>
  </si>
  <si>
    <t>KREMEN1</t>
  </si>
  <si>
    <t>6512_68_3</t>
  </si>
  <si>
    <t>Tenomodulin</t>
  </si>
  <si>
    <t>TNMD</t>
  </si>
  <si>
    <t>6578_29_3</t>
  </si>
  <si>
    <t>Interleukin-5 receptor subunit alpha</t>
  </si>
  <si>
    <t>IL-5 Ra</t>
  </si>
  <si>
    <t>IL5RA</t>
  </si>
  <si>
    <t>4491_4_2</t>
  </si>
  <si>
    <t>Glutathione S-transferase omega-1</t>
  </si>
  <si>
    <t>GST omega-1</t>
  </si>
  <si>
    <t>GSTO1</t>
  </si>
  <si>
    <t>12436_84_3</t>
  </si>
  <si>
    <t>Sodium/potassium-transporting ATPase subunit alpha-1</t>
  </si>
  <si>
    <t>AT1A1</t>
  </si>
  <si>
    <t>ATP1A1</t>
  </si>
  <si>
    <t>11993_227_3</t>
  </si>
  <si>
    <t>Gamma-enolase</t>
  </si>
  <si>
    <t>NSE</t>
  </si>
  <si>
    <t>ENO2</t>
  </si>
  <si>
    <t>10339_48_3</t>
  </si>
  <si>
    <t>DNA repair endonuclease XPF</t>
  </si>
  <si>
    <t>XPF</t>
  </si>
  <si>
    <t>ERCC4</t>
  </si>
  <si>
    <t>9895_77_3</t>
  </si>
  <si>
    <t>V-set and immunoglobulin domain-containing protein 2</t>
  </si>
  <si>
    <t>VSIG2</t>
  </si>
  <si>
    <t>8018_43_3</t>
  </si>
  <si>
    <t>Netrin receptor UNC5B</t>
  </si>
  <si>
    <t>UNC5B</t>
  </si>
  <si>
    <t>7776_20_3</t>
  </si>
  <si>
    <t>Kallikrein-15</t>
  </si>
  <si>
    <t>kallikrein 15</t>
  </si>
  <si>
    <t>KLK15</t>
  </si>
  <si>
    <t>6491_59_3</t>
  </si>
  <si>
    <t>Secreted frizzled-related protein 1</t>
  </si>
  <si>
    <t>SARP-2</t>
  </si>
  <si>
    <t>SFRP1</t>
  </si>
  <si>
    <t>14042_11_3</t>
  </si>
  <si>
    <t>Junctional adhesion molecule B</t>
  </si>
  <si>
    <t>JAM-B</t>
  </si>
  <si>
    <t>JAM2</t>
  </si>
  <si>
    <t>2997_8_1</t>
  </si>
  <si>
    <t>Myeloperoxidase</t>
  </si>
  <si>
    <t>MPO</t>
  </si>
  <si>
    <t>2580_83_2</t>
  </si>
  <si>
    <t>Nuclear receptor subfamily 1 group D member 2</t>
  </si>
  <si>
    <t>NR1D2</t>
  </si>
  <si>
    <t>12885_42_3</t>
  </si>
  <si>
    <t>Tumor necrosis factor ligand superfamily member 4</t>
  </si>
  <si>
    <t>OX40 Ligand</t>
  </si>
  <si>
    <t>TNFSF4</t>
  </si>
  <si>
    <t>2839_2_1</t>
  </si>
  <si>
    <t>Neuronal growth regulator 1</t>
  </si>
  <si>
    <t>NEGR1</t>
  </si>
  <si>
    <t>13109_82_3</t>
  </si>
  <si>
    <t>Ubiquilin-4</t>
  </si>
  <si>
    <t>UBQL4</t>
  </si>
  <si>
    <t>UBQLN4</t>
  </si>
  <si>
    <t>12720_71_3</t>
  </si>
  <si>
    <t>Serine/threonine-protein kinase DCLK3</t>
  </si>
  <si>
    <t>DCLK3</t>
  </si>
  <si>
    <t>7826_1_3</t>
  </si>
  <si>
    <t>Minor histocompatibility protein HA-1</t>
  </si>
  <si>
    <t>HMHA1</t>
  </si>
  <si>
    <t>13544_9_3</t>
  </si>
  <si>
    <t>Protein YIPF6</t>
  </si>
  <si>
    <t>YIPF6</t>
  </si>
  <si>
    <t>9984_12_3</t>
  </si>
  <si>
    <t>C-type lectin domain family 2 member D</t>
  </si>
  <si>
    <t>CLC2D</t>
  </si>
  <si>
    <t>CLEC2D</t>
  </si>
  <si>
    <t>7054_87_3</t>
  </si>
  <si>
    <t>Histone H3.1</t>
  </si>
  <si>
    <t>H31</t>
  </si>
  <si>
    <t>HIST1H3A</t>
  </si>
  <si>
    <t>14146_92_3</t>
  </si>
  <si>
    <t>Ras-related protein Rab-27B</t>
  </si>
  <si>
    <t>RB27B</t>
  </si>
  <si>
    <t>RAB27B</t>
  </si>
  <si>
    <t>13596_3_3</t>
  </si>
  <si>
    <t>Teneurin-4</t>
  </si>
  <si>
    <t>TEN4</t>
  </si>
  <si>
    <t>TENM4</t>
  </si>
  <si>
    <t>11365_17_3</t>
  </si>
  <si>
    <t>Leucine-rich repeat and calponin homology domain-containing protein 4</t>
  </si>
  <si>
    <t>LRCH4</t>
  </si>
  <si>
    <t>11252_30_3</t>
  </si>
  <si>
    <t>Induced myeloid leukemia cell differentiation protein Mcl-1</t>
  </si>
  <si>
    <t>Mcl-1</t>
  </si>
  <si>
    <t>MCL1</t>
  </si>
  <si>
    <t>10396_6_3</t>
  </si>
  <si>
    <t>Tumor necrosis factor receptor superfamily member 11A</t>
  </si>
  <si>
    <t>RANK</t>
  </si>
  <si>
    <t>TNFRSF11A</t>
  </si>
  <si>
    <t>8316_36_3</t>
  </si>
  <si>
    <t>Glutaminyl-peptide cyclotransferase</t>
  </si>
  <si>
    <t>Glutaminyl cyclase</t>
  </si>
  <si>
    <t>QPCT</t>
  </si>
  <si>
    <t>7849_3_3</t>
  </si>
  <si>
    <t>Bcl2-associated agonist of cell death</t>
  </si>
  <si>
    <t>BAD</t>
  </si>
  <si>
    <t>5870_23_2</t>
  </si>
  <si>
    <t>Superoxide dismutase [Mn], mitochondrial</t>
  </si>
  <si>
    <t>Mn SOD</t>
  </si>
  <si>
    <t>SOD2</t>
  </si>
  <si>
    <t>5008_51_1</t>
  </si>
  <si>
    <t>Speckle-type POZ protein</t>
  </si>
  <si>
    <t>SPOP</t>
  </si>
  <si>
    <t>13727_44_3</t>
  </si>
  <si>
    <t>Ragulator complex protein LAMTOR3</t>
  </si>
  <si>
    <t>LTOR3</t>
  </si>
  <si>
    <t>LAMTOR3</t>
  </si>
  <si>
    <t>12490_92_3</t>
  </si>
  <si>
    <t>26S proteasome non-ATPase regulatory subunit 5</t>
  </si>
  <si>
    <t>PSMD5</t>
  </si>
  <si>
    <t>10716_35_3</t>
  </si>
  <si>
    <t>Metalloprotease TIKI1</t>
  </si>
  <si>
    <t>CB089</t>
  </si>
  <si>
    <t>TRABD2A</t>
  </si>
  <si>
    <t>9401_57_3</t>
  </si>
  <si>
    <t>T-lymphocyte activation antigen CD80</t>
  </si>
  <si>
    <t>B7</t>
  </si>
  <si>
    <t>CD80</t>
  </si>
  <si>
    <t>13726_4_3</t>
  </si>
  <si>
    <t>Transmembrane emp24 domain-containing protein 2</t>
  </si>
  <si>
    <t>TMED2</t>
  </si>
  <si>
    <t>10761_5_3</t>
  </si>
  <si>
    <t>Plexin domain-containing protein 2</t>
  </si>
  <si>
    <t>PXDC2</t>
  </si>
  <si>
    <t>PLXDC2</t>
  </si>
  <si>
    <t>10576_7_3</t>
  </si>
  <si>
    <t>Ectonucleotide pyrophosphatase/phosphodiesterase family member 5</t>
  </si>
  <si>
    <t>ENPP5</t>
  </si>
  <si>
    <t>6556_5_3</t>
  </si>
  <si>
    <t>Anion exchange transporter</t>
  </si>
  <si>
    <t>S26A7</t>
  </si>
  <si>
    <t>SLC26A7</t>
  </si>
  <si>
    <t>13979_3_3</t>
  </si>
  <si>
    <t>C-X-C motif chemokine 13</t>
  </si>
  <si>
    <t>BLC</t>
  </si>
  <si>
    <t>CXCL13</t>
  </si>
  <si>
    <t>13701_2_3</t>
  </si>
  <si>
    <t>Histatin-1</t>
  </si>
  <si>
    <t>HIS1</t>
  </si>
  <si>
    <t>HTN1</t>
  </si>
  <si>
    <t>10608_9_3</t>
  </si>
  <si>
    <t>Vascular endothelial growth factor receptor 1</t>
  </si>
  <si>
    <t>VEGF sR1</t>
  </si>
  <si>
    <t>FLT1</t>
  </si>
  <si>
    <t>8231_122_3</t>
  </si>
  <si>
    <t>V-set and transmembrane domain-containing protein 4</t>
  </si>
  <si>
    <t>CJ072</t>
  </si>
  <si>
    <t>VSTM4</t>
  </si>
  <si>
    <t>7242_14_3</t>
  </si>
  <si>
    <t>Neuroendocrine convertase 2</t>
  </si>
  <si>
    <t>NEC2</t>
  </si>
  <si>
    <t>PCSK2</t>
  </si>
  <si>
    <t>6117_4_3</t>
  </si>
  <si>
    <t>Insulin-like peptide INSL6</t>
  </si>
  <si>
    <t>INSL6</t>
  </si>
  <si>
    <t>5754_76_3</t>
  </si>
  <si>
    <t>1-phosphatidylinositol 4,5-bisphosphate phosphodiesterase beta-1</t>
  </si>
  <si>
    <t>Phospholipase C-beta-1</t>
  </si>
  <si>
    <t>PLCB1</t>
  </si>
  <si>
    <t>11354_21_3</t>
  </si>
  <si>
    <t>Dihydrolipoyl dehydrogenase, mitochondrial</t>
  </si>
  <si>
    <t>DLDH</t>
  </si>
  <si>
    <t>DLD</t>
  </si>
  <si>
    <t>10025_1_3</t>
  </si>
  <si>
    <t>Protrudin</t>
  </si>
  <si>
    <t>ZFY27</t>
  </si>
  <si>
    <t>ZFYVE27</t>
  </si>
  <si>
    <t>9102_28_3</t>
  </si>
  <si>
    <t>Plexin-A1</t>
  </si>
  <si>
    <t>PLXA1</t>
  </si>
  <si>
    <t>PLXNA1</t>
  </si>
  <si>
    <t>9005_16_3</t>
  </si>
  <si>
    <t>Disintegrin and metalloproteinase domain-containing protein 17</t>
  </si>
  <si>
    <t>ADAM 17</t>
  </si>
  <si>
    <t>ADAM17</t>
  </si>
  <si>
    <t>8959_61_3</t>
  </si>
  <si>
    <t>Guanylate-binding protein 6</t>
  </si>
  <si>
    <t>GBP6</t>
  </si>
  <si>
    <t>7818_101_3</t>
  </si>
  <si>
    <t>Fas apoptotic inhibitory molecule 3</t>
  </si>
  <si>
    <t>FAIM3</t>
  </si>
  <si>
    <t>6574_11_3</t>
  </si>
  <si>
    <t>CUB domain-containing protein 1</t>
  </si>
  <si>
    <t>CDCP1</t>
  </si>
  <si>
    <t>6565_68_3</t>
  </si>
  <si>
    <t>Xyloside xylosyltransferase 1</t>
  </si>
  <si>
    <t>XXLT1</t>
  </si>
  <si>
    <t>XXYLT1</t>
  </si>
  <si>
    <t>6375_75_3</t>
  </si>
  <si>
    <t>Prorelaxin H1</t>
  </si>
  <si>
    <t>REL1</t>
  </si>
  <si>
    <t>RLN1</t>
  </si>
  <si>
    <t>6300_14_3</t>
  </si>
  <si>
    <t>Nectin-4</t>
  </si>
  <si>
    <t>nectin-4</t>
  </si>
  <si>
    <t>PVRL4</t>
  </si>
  <si>
    <t>5734_13_3</t>
  </si>
  <si>
    <t>Epiregulin</t>
  </si>
  <si>
    <t>EPI</t>
  </si>
  <si>
    <t>EREG</t>
  </si>
  <si>
    <t>4956_2_1</t>
  </si>
  <si>
    <t>C-X-C motif chemokine 10</t>
  </si>
  <si>
    <t>IP-10</t>
  </si>
  <si>
    <t>CXCL10</t>
  </si>
  <si>
    <t>4141_79_1</t>
  </si>
  <si>
    <t>Interleukin-6 receptor subunit alpha</t>
  </si>
  <si>
    <t>IL-6 sRa</t>
  </si>
  <si>
    <t>IL6R</t>
  </si>
  <si>
    <t>4139_71_2</t>
  </si>
  <si>
    <t>Dipeptidyl peptidase 2</t>
  </si>
  <si>
    <t>DPP2</t>
  </si>
  <si>
    <t>DPP7</t>
  </si>
  <si>
    <t>3608_12_1</t>
  </si>
  <si>
    <t>Mannose-binding protein C</t>
  </si>
  <si>
    <t>MBL</t>
  </si>
  <si>
    <t>MBL2</t>
  </si>
  <si>
    <t>3000_66_1</t>
  </si>
  <si>
    <t>Wnt inhibitory factor 1</t>
  </si>
  <si>
    <t>WIF-1</t>
  </si>
  <si>
    <t>WIF1</t>
  </si>
  <si>
    <t>2848_2_2</t>
  </si>
  <si>
    <t>Ribonuclease UK114</t>
  </si>
  <si>
    <t>HRSP12</t>
  </si>
  <si>
    <t>14636_25_3</t>
  </si>
  <si>
    <t>Leucine-rich repeat transmembrane protein FLRT1</t>
  </si>
  <si>
    <t>FLRT1</t>
  </si>
  <si>
    <t>13739_3_3</t>
  </si>
  <si>
    <t>Chordin</t>
  </si>
  <si>
    <t>CHRD</t>
  </si>
  <si>
    <t>13438_115_3</t>
  </si>
  <si>
    <t>Serine/threonine-protein kinase MRCK alpha</t>
  </si>
  <si>
    <t>MRCKA</t>
  </si>
  <si>
    <t>CDC42BPA</t>
  </si>
  <si>
    <t>12706_2_3</t>
  </si>
  <si>
    <t>UV excision repair protein RAD23 homolog A</t>
  </si>
  <si>
    <t>RD23A</t>
  </si>
  <si>
    <t>RAD23A</t>
  </si>
  <si>
    <t>10058_1_3</t>
  </si>
  <si>
    <t>Netrin receptor UNC5D</t>
  </si>
  <si>
    <t>UNC5H4</t>
  </si>
  <si>
    <t>UNC5D</t>
  </si>
  <si>
    <t>8624_16_3</t>
  </si>
  <si>
    <t>SLIT and NTRK-like protein 4</t>
  </si>
  <si>
    <t>SLIK4</t>
  </si>
  <si>
    <t>SLITRK4</t>
  </si>
  <si>
    <t>7139_14_3</t>
  </si>
  <si>
    <t>Neuronal pentraxin-2</t>
  </si>
  <si>
    <t>NPTX2</t>
  </si>
  <si>
    <t>6521_35_3</t>
  </si>
  <si>
    <t>3643_90_2</t>
  </si>
  <si>
    <t>Beta-defensin 125</t>
  </si>
  <si>
    <t>DB125</t>
  </si>
  <si>
    <t>DEFB125</t>
  </si>
  <si>
    <t>9486_13_3</t>
  </si>
  <si>
    <t>Endothelin-converting enzyme-like 1</t>
  </si>
  <si>
    <t>ECEL1</t>
  </si>
  <si>
    <t>7076_17_4</t>
  </si>
  <si>
    <t>Glutamate carboxypeptidase 2</t>
  </si>
  <si>
    <t>PSMA</t>
  </si>
  <si>
    <t>FOLH1</t>
  </si>
  <si>
    <t>3218_8_2</t>
  </si>
  <si>
    <t>Coxsackievirus and adenovirus receptor</t>
  </si>
  <si>
    <t>CXAR</t>
  </si>
  <si>
    <t>CXADR</t>
  </si>
  <si>
    <t>11204_80_3</t>
  </si>
  <si>
    <t>10613_33_3</t>
  </si>
  <si>
    <t>Vesicle transport through interaction with t-SNAREs homolog 1B</t>
  </si>
  <si>
    <t>Vti1-rp1</t>
  </si>
  <si>
    <t>VTI1B</t>
  </si>
  <si>
    <t>8963_8_3</t>
  </si>
  <si>
    <t>Integrin beta-5</t>
  </si>
  <si>
    <t>ITB5</t>
  </si>
  <si>
    <t>ITGB5</t>
  </si>
  <si>
    <t>7755_37_3</t>
  </si>
  <si>
    <t>Carboxypeptidase N catalytic chain</t>
  </si>
  <si>
    <t>CBPN</t>
  </si>
  <si>
    <t>CPN1</t>
  </si>
  <si>
    <t>7142_5_3</t>
  </si>
  <si>
    <t>Vasorin</t>
  </si>
  <si>
    <t>VASN</t>
  </si>
  <si>
    <t>5682_13_3</t>
  </si>
  <si>
    <t>5140_56_3</t>
  </si>
  <si>
    <t>Hsp90 co-chaperone Cdc37</t>
  </si>
  <si>
    <t>CDC37</t>
  </si>
  <si>
    <t>3879_50_1</t>
  </si>
  <si>
    <t>C-type lectin domain family 4 member K</t>
  </si>
  <si>
    <t>CLC4K</t>
  </si>
  <si>
    <t>CD207</t>
  </si>
  <si>
    <t>3361_26_2</t>
  </si>
  <si>
    <t>CD5 antigen-like</t>
  </si>
  <si>
    <t>CD5L</t>
  </si>
  <si>
    <t>3293_2_4</t>
  </si>
  <si>
    <t>B-cell receptor CD22</t>
  </si>
  <si>
    <t>CD22</t>
  </si>
  <si>
    <t>2891_1_3</t>
  </si>
  <si>
    <t>Receptor tyrosine-protein kinase erbB-2</t>
  </si>
  <si>
    <t>ERBB2</t>
  </si>
  <si>
    <t>2616_23_18</t>
  </si>
  <si>
    <t>Importin subunit alpha-7</t>
  </si>
  <si>
    <t>IMA7</t>
  </si>
  <si>
    <t>KPNA6</t>
  </si>
  <si>
    <t>13969_24_3</t>
  </si>
  <si>
    <t>Macrophage colony-stimulating factor 1</t>
  </si>
  <si>
    <t>CSF-1</t>
  </si>
  <si>
    <t>CSF1</t>
  </si>
  <si>
    <t>10741_22_3</t>
  </si>
  <si>
    <t>13589_10_3</t>
  </si>
  <si>
    <t>Glycosyltransferase-like protein LARGE1</t>
  </si>
  <si>
    <t>LARGE</t>
  </si>
  <si>
    <t>7935_26_3</t>
  </si>
  <si>
    <t>6024_68_3</t>
  </si>
  <si>
    <t>Fms-related tyrosine kinase 3 ligand</t>
  </si>
  <si>
    <t>Flt3 ligand</t>
  </si>
  <si>
    <t>FLT3LG</t>
  </si>
  <si>
    <t>3053_49_2</t>
  </si>
  <si>
    <t>Probable G-protein coupled receptor 135</t>
  </si>
  <si>
    <t>GP135</t>
  </si>
  <si>
    <t>GPR135</t>
  </si>
  <si>
    <t>11465_4_3</t>
  </si>
  <si>
    <t>Synaptotagmin-8</t>
  </si>
  <si>
    <t>SYT8</t>
  </si>
  <si>
    <t>7932_23_3</t>
  </si>
  <si>
    <t>Bone sialoprotein 2</t>
  </si>
  <si>
    <t>BSP</t>
  </si>
  <si>
    <t>IBSP</t>
  </si>
  <si>
    <t>14023_84_3</t>
  </si>
  <si>
    <t>Beta-1,3-N-acetylglucosaminyltransferase radical fringe</t>
  </si>
  <si>
    <t>RFNG</t>
  </si>
  <si>
    <t>7203_125_3</t>
  </si>
  <si>
    <t>Calcineurin</t>
  </si>
  <si>
    <t>PPP3CA PPP3R1</t>
  </si>
  <si>
    <t>4903_72_1</t>
  </si>
  <si>
    <t>Kallikrein-5</t>
  </si>
  <si>
    <t>kallikrein 5</t>
  </si>
  <si>
    <t>KLK5</t>
  </si>
  <si>
    <t>14039_33_3</t>
  </si>
  <si>
    <t>Serine/threonine-protein kinase/endoribonuclease IRE1</t>
  </si>
  <si>
    <t>ERN1</t>
  </si>
  <si>
    <t>11229_16_3</t>
  </si>
  <si>
    <t>Zinc finger protein 41</t>
  </si>
  <si>
    <t>ZNF41</t>
  </si>
  <si>
    <t>10003_15_3</t>
  </si>
  <si>
    <t>Epididymal secretory glutathione peroxidase</t>
  </si>
  <si>
    <t>GPX5</t>
  </si>
  <si>
    <t>9475_22_3</t>
  </si>
  <si>
    <t>Transmembrane gamma-carboxyglutamic acid protein 1</t>
  </si>
  <si>
    <t>TMG1</t>
  </si>
  <si>
    <t>PRRG1</t>
  </si>
  <si>
    <t>9008_6_3</t>
  </si>
  <si>
    <t>Peroxisomal membrane protein PEX14</t>
  </si>
  <si>
    <t>PEX14</t>
  </si>
  <si>
    <t>8300_82_3</t>
  </si>
  <si>
    <t>R-spondin-1</t>
  </si>
  <si>
    <t>RSPO1</t>
  </si>
  <si>
    <t>6240_55_3</t>
  </si>
  <si>
    <t>Plasminogen</t>
  </si>
  <si>
    <t>PLG</t>
  </si>
  <si>
    <t>4151_6_2</t>
  </si>
  <si>
    <t>Ribosome maturation protein SBDS</t>
  </si>
  <si>
    <t>SBDS</t>
  </si>
  <si>
    <t>3866_7_2</t>
  </si>
  <si>
    <t>Malate dehydrogenase, cytoplasmic</t>
  </si>
  <si>
    <t>MDHC</t>
  </si>
  <si>
    <t>MDH1</t>
  </si>
  <si>
    <t>3853_56_1</t>
  </si>
  <si>
    <t>Tumor necrosis factor alpha-induced protein 3</t>
  </si>
  <si>
    <t>TNFAIP3</t>
  </si>
  <si>
    <t>14009_65_3</t>
  </si>
  <si>
    <t>Aspartate--tRNA ligase, cytoplasmic</t>
  </si>
  <si>
    <t>SYDC</t>
  </si>
  <si>
    <t>DARS</t>
  </si>
  <si>
    <t>12675_14_3</t>
  </si>
  <si>
    <t>Cytochrome b5</t>
  </si>
  <si>
    <t>CYB5A</t>
  </si>
  <si>
    <t>11287_14_3</t>
  </si>
  <si>
    <t>Protein shisa-2 homolog</t>
  </si>
  <si>
    <t>TMM46</t>
  </si>
  <si>
    <t>SHISA2</t>
  </si>
  <si>
    <t>10449_31_3</t>
  </si>
  <si>
    <t>CMRF35-like molecule 2</t>
  </si>
  <si>
    <t>CLM2</t>
  </si>
  <si>
    <t>CD300E</t>
  </si>
  <si>
    <t>8287_17_3</t>
  </si>
  <si>
    <t>UDP-glucuronosyltransferase 1-6</t>
  </si>
  <si>
    <t>UGT 1A6</t>
  </si>
  <si>
    <t>UGT1A6</t>
  </si>
  <si>
    <t>7891_45_3</t>
  </si>
  <si>
    <t>Protein NDNF</t>
  </si>
  <si>
    <t>CD031</t>
  </si>
  <si>
    <t>NDNF</t>
  </si>
  <si>
    <t>6604_59_3</t>
  </si>
  <si>
    <t>Mast cell-expressed membrane protein 1</t>
  </si>
  <si>
    <t>MCEM1</t>
  </si>
  <si>
    <t>MCEMP1</t>
  </si>
  <si>
    <t>6283_60_3</t>
  </si>
  <si>
    <t>Complement decay-accelerating factor</t>
  </si>
  <si>
    <t>DAF</t>
  </si>
  <si>
    <t>CD55</t>
  </si>
  <si>
    <t>5069_9_3</t>
  </si>
  <si>
    <t>L-lactate dehydrogenase B chain</t>
  </si>
  <si>
    <t>LDH-H 1</t>
  </si>
  <si>
    <t>LDHB</t>
  </si>
  <si>
    <t>3890_8_2</t>
  </si>
  <si>
    <t>Protocadherin beta-14</t>
  </si>
  <si>
    <t>PCDBE</t>
  </si>
  <si>
    <t>PCDHB14</t>
  </si>
  <si>
    <t>10715_5_3</t>
  </si>
  <si>
    <t>Dickkopf-related protein 1</t>
  </si>
  <si>
    <t>DKK1</t>
  </si>
  <si>
    <t>3535_84_1</t>
  </si>
  <si>
    <t>UBX domain-containing protein 4</t>
  </si>
  <si>
    <t>UBXN4</t>
  </si>
  <si>
    <t>9997_12_3</t>
  </si>
  <si>
    <t>Lamina-associated polypeptide 2, isoforms beta/gamma</t>
  </si>
  <si>
    <t>LAP2B</t>
  </si>
  <si>
    <t>TMPO</t>
  </si>
  <si>
    <t>8265_225_3</t>
  </si>
  <si>
    <t>Membrane frizzled-related protein</t>
  </si>
  <si>
    <t>MFRP</t>
  </si>
  <si>
    <t>3685_53_1</t>
  </si>
  <si>
    <t>Serine protease HTRA2, mitochondrial</t>
  </si>
  <si>
    <t>HTRA2</t>
  </si>
  <si>
    <t>3317_33_1</t>
  </si>
  <si>
    <t>Brain-derived neurotrophic factor</t>
  </si>
  <si>
    <t>BDNF</t>
  </si>
  <si>
    <t>2421_7_3</t>
  </si>
  <si>
    <t>Perilipin-3</t>
  </si>
  <si>
    <t>M6PBP</t>
  </si>
  <si>
    <t>PLIN3</t>
  </si>
  <si>
    <t>14687_6_3</t>
  </si>
  <si>
    <t>Peptidyl-prolyl cis-trans isomerase-like 2</t>
  </si>
  <si>
    <t>PPIL2</t>
  </si>
  <si>
    <t>14314_6_3</t>
  </si>
  <si>
    <t>ADP-ribosylation factor-binding protein GGA1</t>
  </si>
  <si>
    <t>GGA1</t>
  </si>
  <si>
    <t>13594_158_3</t>
  </si>
  <si>
    <t>Ubiquitin-conjugating enzyme E2 T</t>
  </si>
  <si>
    <t>UBE2T</t>
  </si>
  <si>
    <t>12400_25_3</t>
  </si>
  <si>
    <t>Testican-1</t>
  </si>
  <si>
    <t>SPOCK1</t>
  </si>
  <si>
    <t>11487_4_3</t>
  </si>
  <si>
    <t>Transducin beta-like protein 2</t>
  </si>
  <si>
    <t>TBL2</t>
  </si>
  <si>
    <t>11227_31_3</t>
  </si>
  <si>
    <t>Ubiquitin-protein ligase E3A</t>
  </si>
  <si>
    <t>UBE3A</t>
  </si>
  <si>
    <t>11226_16_3</t>
  </si>
  <si>
    <t>RAF proto-oncogene serine/threonine-protein kinase</t>
  </si>
  <si>
    <t>c-Raf</t>
  </si>
  <si>
    <t>RAF1</t>
  </si>
  <si>
    <t>10001_7_3</t>
  </si>
  <si>
    <t>Trem-like transcript 2 protein</t>
  </si>
  <si>
    <t>TRML2</t>
  </si>
  <si>
    <t>TREML2</t>
  </si>
  <si>
    <t>5736_1_3</t>
  </si>
  <si>
    <t>13432_9_3</t>
  </si>
  <si>
    <t>Sodium channel subunit beta-2</t>
  </si>
  <si>
    <t>SCN2B</t>
  </si>
  <si>
    <t>8353_15_3</t>
  </si>
  <si>
    <t>Trinucleotide repeat-containing gene 6B protein</t>
  </si>
  <si>
    <t>TNR6B</t>
  </si>
  <si>
    <t>TNRC6B</t>
  </si>
  <si>
    <t>9808_41_3</t>
  </si>
  <si>
    <t>Discoidin, CUB and LCCL domain-containing protein 2</t>
  </si>
  <si>
    <t>DCBD2</t>
  </si>
  <si>
    <t>DCBLD2</t>
  </si>
  <si>
    <t>9338_2_3</t>
  </si>
  <si>
    <t>Cholinesterase</t>
  </si>
  <si>
    <t>Pseudocholinesterase</t>
  </si>
  <si>
    <t>BCHE</t>
  </si>
  <si>
    <t>8239_223_3</t>
  </si>
  <si>
    <t>8092_29_3</t>
  </si>
  <si>
    <t>Uncharacterized protein C1orf226</t>
  </si>
  <si>
    <t>CA226</t>
  </si>
  <si>
    <t>C1orf226</t>
  </si>
  <si>
    <t>7989_5_3</t>
  </si>
  <si>
    <t>Kallikrein-12</t>
  </si>
  <si>
    <t>kallikrein 12</t>
  </si>
  <si>
    <t>KLK12</t>
  </si>
  <si>
    <t>3199_54_2</t>
  </si>
  <si>
    <t>Ran-binding protein 3</t>
  </si>
  <si>
    <t>RANB3</t>
  </si>
  <si>
    <t>RANBP3</t>
  </si>
  <si>
    <t>14037_18_3</t>
  </si>
  <si>
    <t>Transmembrane protein 237</t>
  </si>
  <si>
    <t>TM237</t>
  </si>
  <si>
    <t>TMEM237</t>
  </si>
  <si>
    <t>12856_14_3</t>
  </si>
  <si>
    <t>Frizzled-10</t>
  </si>
  <si>
    <t>FZD10</t>
  </si>
  <si>
    <t>11647_6_3</t>
  </si>
  <si>
    <t>Beta-1,4 N-acetylgalactosaminyltransferase 1</t>
  </si>
  <si>
    <t>B4GN1</t>
  </si>
  <si>
    <t>B4GALNT1</t>
  </si>
  <si>
    <t>8976_13_3</t>
  </si>
  <si>
    <t>Translocon-associated protein subunit alpha</t>
  </si>
  <si>
    <t>SSRA</t>
  </si>
  <si>
    <t>SSR1</t>
  </si>
  <si>
    <t>8106_15_3</t>
  </si>
  <si>
    <t>Mono [ADP-ribose] polymerase PARP16</t>
  </si>
  <si>
    <t>PAR16</t>
  </si>
  <si>
    <t>PARP16</t>
  </si>
  <si>
    <t>7881_244_3</t>
  </si>
  <si>
    <t>Neurotensin/neuromedin N</t>
  </si>
  <si>
    <t>NEUT</t>
  </si>
  <si>
    <t>NTS</t>
  </si>
  <si>
    <t>7857_22_3</t>
  </si>
  <si>
    <t>Tropomyosin alpha-4 chain</t>
  </si>
  <si>
    <t>Tropomyosin 4</t>
  </si>
  <si>
    <t>TPM4</t>
  </si>
  <si>
    <t>7660_21_3</t>
  </si>
  <si>
    <t>Poly(U)-specific endoribonuclease</t>
  </si>
  <si>
    <t>PP11</t>
  </si>
  <si>
    <t>ENDOU</t>
  </si>
  <si>
    <t>5656_53_3</t>
  </si>
  <si>
    <t>Tyrosine-protein kinase receptor Tie-1, soluble</t>
  </si>
  <si>
    <t>sTie-1</t>
  </si>
  <si>
    <t>TIE1</t>
  </si>
  <si>
    <t>2844_53_2</t>
  </si>
  <si>
    <t>Complement C4b</t>
  </si>
  <si>
    <t>C4b</t>
  </si>
  <si>
    <t>C4A C4B</t>
  </si>
  <si>
    <t>2182_54_1</t>
  </si>
  <si>
    <t>Carbonyl reductase [NADPH] 1</t>
  </si>
  <si>
    <t>CBR1</t>
  </si>
  <si>
    <t>12381_26_3</t>
  </si>
  <si>
    <t>Platelet-activating factor acetylhydrolase IB subunit gamma</t>
  </si>
  <si>
    <t>PA1B3</t>
  </si>
  <si>
    <t>PAFAH1B3</t>
  </si>
  <si>
    <t>12374_8_3</t>
  </si>
  <si>
    <t>Retroviral-like aspartic protease 1</t>
  </si>
  <si>
    <t>APRV1</t>
  </si>
  <si>
    <t>ASPRV1</t>
  </si>
  <si>
    <t>10902_53_3</t>
  </si>
  <si>
    <t>Ubiquitin-conjugating enzyme E2 B</t>
  </si>
  <si>
    <t>UBE2B</t>
  </si>
  <si>
    <t>9865_40_3</t>
  </si>
  <si>
    <t>Heterogeneous nuclear ribonucleoprotein F</t>
  </si>
  <si>
    <t>HNRPF</t>
  </si>
  <si>
    <t>HNRNPF</t>
  </si>
  <si>
    <t>9764_79_3</t>
  </si>
  <si>
    <t>Sperm-associated antigen 11A</t>
  </si>
  <si>
    <t>SG11A</t>
  </si>
  <si>
    <t>SPAG11A</t>
  </si>
  <si>
    <t>5726_49_3</t>
  </si>
  <si>
    <t>39S ribosomal protein L33, mitochondrial</t>
  </si>
  <si>
    <t>RM33</t>
  </si>
  <si>
    <t>MRPL33</t>
  </si>
  <si>
    <t>13453_2_3</t>
  </si>
  <si>
    <t>DNA repair protein XRCC4</t>
  </si>
  <si>
    <t>XRCC4</t>
  </si>
  <si>
    <t>9886_28_3</t>
  </si>
  <si>
    <t>Cytochrome c oxidase subunit 7A-related protein, mitochondrial</t>
  </si>
  <si>
    <t>COX7R</t>
  </si>
  <si>
    <t>COX7A2L</t>
  </si>
  <si>
    <t>9590_10_3</t>
  </si>
  <si>
    <t>Vesicle-associated membrane protein-associated protein A</t>
  </si>
  <si>
    <t>VAPA</t>
  </si>
  <si>
    <t>7167_102_3</t>
  </si>
  <si>
    <t>39S ribosomal protein L52, mitochondrial</t>
  </si>
  <si>
    <t>RM52</t>
  </si>
  <si>
    <t>MRPL52</t>
  </si>
  <si>
    <t>7123_25_3</t>
  </si>
  <si>
    <t>Pseudokinase FAM20A</t>
  </si>
  <si>
    <t>FA20A</t>
  </si>
  <si>
    <t>FAM20A</t>
  </si>
  <si>
    <t>6433_57_3</t>
  </si>
  <si>
    <t>Cystatin-like 1</t>
  </si>
  <si>
    <t>CST1L</t>
  </si>
  <si>
    <t>CSTL1</t>
  </si>
  <si>
    <t>6368_9_3</t>
  </si>
  <si>
    <t>6240_70_3</t>
  </si>
  <si>
    <t>Neuropilin and tolloid-like protein 1</t>
  </si>
  <si>
    <t>NETO1</t>
  </si>
  <si>
    <t>5639_49_3</t>
  </si>
  <si>
    <t>C-C motif chemokine 15</t>
  </si>
  <si>
    <t>MIP-5</t>
  </si>
  <si>
    <t>CCL15</t>
  </si>
  <si>
    <t>3509_1_1</t>
  </si>
  <si>
    <t>Growth/differentiation factor 8</t>
  </si>
  <si>
    <t>Myostatin</t>
  </si>
  <si>
    <t>MSTN</t>
  </si>
  <si>
    <t>12077_32_3</t>
  </si>
  <si>
    <t>Protein delta homolog 2</t>
  </si>
  <si>
    <t>EGFL9</t>
  </si>
  <si>
    <t>DLK2</t>
  </si>
  <si>
    <t>9359_9_3</t>
  </si>
  <si>
    <t>AP-2 complex subunit alpha-2</t>
  </si>
  <si>
    <t>AP2A2</t>
  </si>
  <si>
    <t>13621_31_3</t>
  </si>
  <si>
    <t>SAGA-associated factor 29 homolog</t>
  </si>
  <si>
    <t>SGF29</t>
  </si>
  <si>
    <t>CCDC101</t>
  </si>
  <si>
    <t>12788_6_3</t>
  </si>
  <si>
    <t>P-selectin glycoprotein ligand 1</t>
  </si>
  <si>
    <t>SELPL</t>
  </si>
  <si>
    <t>SELPLG</t>
  </si>
  <si>
    <t>6963_82_3</t>
  </si>
  <si>
    <t>Membrane-associated guanylate kinase, WW and PDZ domain-containing protein 2</t>
  </si>
  <si>
    <t>MAGI2</t>
  </si>
  <si>
    <t>14066_49_3</t>
  </si>
  <si>
    <t>Mothers against decapentaplegic homolog 4</t>
  </si>
  <si>
    <t>SMAD4</t>
  </si>
  <si>
    <t>12022_12_3</t>
  </si>
  <si>
    <t>Cell division control protein 42 homolog</t>
  </si>
  <si>
    <t>Cdc42Hs</t>
  </si>
  <si>
    <t>CDC42</t>
  </si>
  <si>
    <t>9840_2_3</t>
  </si>
  <si>
    <t>Myelin protein zero-like protein 2</t>
  </si>
  <si>
    <t>MPZL2</t>
  </si>
  <si>
    <t>9372_157_3</t>
  </si>
  <si>
    <t>Neuronal pentraxin-1</t>
  </si>
  <si>
    <t>NPTX1</t>
  </si>
  <si>
    <t>9256_78_3</t>
  </si>
  <si>
    <t>8467_9_3</t>
  </si>
  <si>
    <t>Peptidyl-prolyl cis-trans isomerase F, mitochondrial</t>
  </si>
  <si>
    <t>Cyclophilin F</t>
  </si>
  <si>
    <t>PPIF</t>
  </si>
  <si>
    <t>8095_213_3</t>
  </si>
  <si>
    <t>Nuclear receptor subfamily 4 group A member 1</t>
  </si>
  <si>
    <t>NR4A1</t>
  </si>
  <si>
    <t>8089_173_3</t>
  </si>
  <si>
    <t>DnaJ homolog subfamily B member 14</t>
  </si>
  <si>
    <t>DJB14</t>
  </si>
  <si>
    <t>DNAJB14</t>
  </si>
  <si>
    <t>8053_16_3</t>
  </si>
  <si>
    <t>BCL2/adenovirus E1B 19 kDa protein-interacting protein 3-like</t>
  </si>
  <si>
    <t>BNI3L</t>
  </si>
  <si>
    <t>BNIP3L</t>
  </si>
  <si>
    <t>7835_2_3</t>
  </si>
  <si>
    <t>Transmembrane protease serine 11A</t>
  </si>
  <si>
    <t>TM11A</t>
  </si>
  <si>
    <t>TMPRSS11A</t>
  </si>
  <si>
    <t>7231_37_3</t>
  </si>
  <si>
    <t>A disintegrin and metalloproteinase with thrombospondin motifs 6</t>
  </si>
  <si>
    <t>ATS6</t>
  </si>
  <si>
    <t>ADAMTS6</t>
  </si>
  <si>
    <t>6441_62_3</t>
  </si>
  <si>
    <t>Leukocyte immunoglobulin-like receptor subfamily B member 2</t>
  </si>
  <si>
    <t>ILT-4</t>
  </si>
  <si>
    <t>LILRB2</t>
  </si>
  <si>
    <t>5633_65_3</t>
  </si>
  <si>
    <t>Caspase-3</t>
  </si>
  <si>
    <t>CASP3</t>
  </si>
  <si>
    <t>3593_72_3</t>
  </si>
  <si>
    <t>Renin</t>
  </si>
  <si>
    <t>REN</t>
  </si>
  <si>
    <t>3396_54_2</t>
  </si>
  <si>
    <t>NKG2D ligand 1</t>
  </si>
  <si>
    <t>ULBP-1</t>
  </si>
  <si>
    <t>ULBP1</t>
  </si>
  <si>
    <t>14081_5_3</t>
  </si>
  <si>
    <t>Tumor necrosis factor ligand superfamily member 11</t>
  </si>
  <si>
    <t>sRANKL</t>
  </si>
  <si>
    <t>TNFSF11</t>
  </si>
  <si>
    <t>14061_48_3</t>
  </si>
  <si>
    <t>Ephrin-B1</t>
  </si>
  <si>
    <t>EFNB1</t>
  </si>
  <si>
    <t>13104_32_3</t>
  </si>
  <si>
    <t>E3 ubiquitin-protein ligase SMURF1</t>
  </si>
  <si>
    <t>SMUF1</t>
  </si>
  <si>
    <t>SMURF1</t>
  </si>
  <si>
    <t>11557_3_3</t>
  </si>
  <si>
    <t>Interleukin-27 subunit beta</t>
  </si>
  <si>
    <t>IL27B</t>
  </si>
  <si>
    <t>EBI3</t>
  </si>
  <si>
    <t>10851_77_3</t>
  </si>
  <si>
    <t>Phosphoglucomutase-1</t>
  </si>
  <si>
    <t>PGM1</t>
  </si>
  <si>
    <t>9173_21_3</t>
  </si>
  <si>
    <t>Integrin beta-6</t>
  </si>
  <si>
    <t>ITB6</t>
  </si>
  <si>
    <t>ITGB6</t>
  </si>
  <si>
    <t>7737_76_3</t>
  </si>
  <si>
    <t>Guanylate cyclase activator 2B</t>
  </si>
  <si>
    <t>GUC2B</t>
  </si>
  <si>
    <t>GUCA2B</t>
  </si>
  <si>
    <t>6223_5_3</t>
  </si>
  <si>
    <t>3081_70_2</t>
  </si>
  <si>
    <t>Sodium/potassium-transporting ATPase subunit beta-1</t>
  </si>
  <si>
    <t>AT1B1</t>
  </si>
  <si>
    <t>ATP1B1</t>
  </si>
  <si>
    <t>13392_13_3</t>
  </si>
  <si>
    <t>Integrin beta-7</t>
  </si>
  <si>
    <t>ITGB7</t>
  </si>
  <si>
    <t>11205_10_3</t>
  </si>
  <si>
    <t>Protein FAM163B</t>
  </si>
  <si>
    <t>F163B</t>
  </si>
  <si>
    <t>FAM163B</t>
  </si>
  <si>
    <t>10880_38_3</t>
  </si>
  <si>
    <t>Glioma pathogenesis-related protein 1</t>
  </si>
  <si>
    <t>GLIP1</t>
  </si>
  <si>
    <t>GLIPR1</t>
  </si>
  <si>
    <t>9265_10_3</t>
  </si>
  <si>
    <t>Protein SERAC1</t>
  </si>
  <si>
    <t>SRAC1</t>
  </si>
  <si>
    <t>SERAC1</t>
  </si>
  <si>
    <t>8985_13_3</t>
  </si>
  <si>
    <t>Ribosomal protein S6 kinase beta-1</t>
  </si>
  <si>
    <t>KS6B1</t>
  </si>
  <si>
    <t>RPS6KB1</t>
  </si>
  <si>
    <t>8962_48_3</t>
  </si>
  <si>
    <t>Kelch-like ECH-associated protein 1</t>
  </si>
  <si>
    <t>KEAP1</t>
  </si>
  <si>
    <t>8485_7_3</t>
  </si>
  <si>
    <t>DnaJ homolog subfamily B member 12</t>
  </si>
  <si>
    <t>DJB12</t>
  </si>
  <si>
    <t>DNAJB12</t>
  </si>
  <si>
    <t>8006_12_3</t>
  </si>
  <si>
    <t>Integral membrane protein 2A</t>
  </si>
  <si>
    <t>ITM2A</t>
  </si>
  <si>
    <t>7765_15_3</t>
  </si>
  <si>
    <t>NADH dehydrogenase [ubiquinone] 1 beta subcomplex subunit 11, mitochondrial</t>
  </si>
  <si>
    <t>NDUBB</t>
  </si>
  <si>
    <t>NDUFB11</t>
  </si>
  <si>
    <t>7747_47_3</t>
  </si>
  <si>
    <t>Corneodesmosin</t>
  </si>
  <si>
    <t>CDSN</t>
  </si>
  <si>
    <t>7085_81_3</t>
  </si>
  <si>
    <t>Secreted Ly-6/uPAR-related protein 1</t>
  </si>
  <si>
    <t>SLUR1</t>
  </si>
  <si>
    <t>SLURP1</t>
  </si>
  <si>
    <t>6401_73_3</t>
  </si>
  <si>
    <t>Growth factor receptor-bound protein 2</t>
  </si>
  <si>
    <t>GRB2 adapter protein</t>
  </si>
  <si>
    <t>GRB2</t>
  </si>
  <si>
    <t>5464_52_3</t>
  </si>
  <si>
    <t>BDNF/NT-3 growth factors receptor</t>
  </si>
  <si>
    <t>TrkB</t>
  </si>
  <si>
    <t>NTRK2</t>
  </si>
  <si>
    <t>4866_59_2</t>
  </si>
  <si>
    <t>Ephrin type-A receptor 2</t>
  </si>
  <si>
    <t>Epithelial cell kinase</t>
  </si>
  <si>
    <t>EPHA2</t>
  </si>
  <si>
    <t>4834_61_2</t>
  </si>
  <si>
    <t>Tumor necrosis factor ligand superfamily member 8</t>
  </si>
  <si>
    <t>CD30 Ligand</t>
  </si>
  <si>
    <t>TNFSF8</t>
  </si>
  <si>
    <t>3421_54_2</t>
  </si>
  <si>
    <t>Receptor tyrosine-protein kinase erbB-3</t>
  </si>
  <si>
    <t>ERBB3</t>
  </si>
  <si>
    <t>2617_56_35</t>
  </si>
  <si>
    <t>2590_69_4</t>
  </si>
  <si>
    <t>Amphoterin-induced protein 2</t>
  </si>
  <si>
    <t>AMGO2</t>
  </si>
  <si>
    <t>AMIGO2</t>
  </si>
  <si>
    <t>14134_49_3</t>
  </si>
  <si>
    <t>Gamma-interferon-inducible protein 16</t>
  </si>
  <si>
    <t>IP16</t>
  </si>
  <si>
    <t>IFI16</t>
  </si>
  <si>
    <t>13940_19_3</t>
  </si>
  <si>
    <t>Protein syndesmos</t>
  </si>
  <si>
    <t>SDOS</t>
  </si>
  <si>
    <t>NUDT16L1</t>
  </si>
  <si>
    <t>12497_29_3</t>
  </si>
  <si>
    <t>Angiopoietin-related protein 1</t>
  </si>
  <si>
    <t>ANGL1</t>
  </si>
  <si>
    <t>ANGPTL1</t>
  </si>
  <si>
    <t>11142_11_3</t>
  </si>
  <si>
    <t>9259_35_3</t>
  </si>
  <si>
    <t>Netrin receptor UNC5A</t>
  </si>
  <si>
    <t>UNC5A</t>
  </si>
  <si>
    <t>7975_97_3</t>
  </si>
  <si>
    <t>Leucine-rich repeat transmembrane neuronal protein 2</t>
  </si>
  <si>
    <t>LRRT2</t>
  </si>
  <si>
    <t>LRRTM2</t>
  </si>
  <si>
    <t>6904_14_3</t>
  </si>
  <si>
    <t>5249_31_3</t>
  </si>
  <si>
    <t>Triosephosphate isomerase</t>
  </si>
  <si>
    <t>TPI1</t>
  </si>
  <si>
    <t>4309_59_3</t>
  </si>
  <si>
    <t>Interleukin-1 receptor-like 1</t>
  </si>
  <si>
    <t>IL-1 R4</t>
  </si>
  <si>
    <t>IL1RL1</t>
  </si>
  <si>
    <t>4234_8_2</t>
  </si>
  <si>
    <t>Eukaryotic translation initiation factor 4 gamma 3</t>
  </si>
  <si>
    <t>IF4G3</t>
  </si>
  <si>
    <t>EIF4G3</t>
  </si>
  <si>
    <t>13991_47_3</t>
  </si>
  <si>
    <t>Acylphosphatase-2</t>
  </si>
  <si>
    <t>ACYP2</t>
  </si>
  <si>
    <t>12812_25_3</t>
  </si>
  <si>
    <t>Eukaryotic translation initiation factor 5A-2</t>
  </si>
  <si>
    <t>IF5A2</t>
  </si>
  <si>
    <t>EIF5A2</t>
  </si>
  <si>
    <t>11355_10_3</t>
  </si>
  <si>
    <t>Down syndrome cell adhesion molecule</t>
  </si>
  <si>
    <t>DSCAM</t>
  </si>
  <si>
    <t>9175_48_3</t>
  </si>
  <si>
    <t>Poly(A) RNA polymerase, mitochondrial</t>
  </si>
  <si>
    <t>PAPD1</t>
  </si>
  <si>
    <t>MTPAP</t>
  </si>
  <si>
    <t>9028_5_3</t>
  </si>
  <si>
    <t>Cadherin-12</t>
  </si>
  <si>
    <t>CDH12</t>
  </si>
  <si>
    <t>8329_166_3</t>
  </si>
  <si>
    <t>UMP-CMP kinase</t>
  </si>
  <si>
    <t>Cytidylate kinase</t>
  </si>
  <si>
    <t>CMPK1</t>
  </si>
  <si>
    <t>8312_139_3</t>
  </si>
  <si>
    <t>Disintegrin and metalloproteinase domain-containing protein 23</t>
  </si>
  <si>
    <t>ADAM 23</t>
  </si>
  <si>
    <t>ADAM23</t>
  </si>
  <si>
    <t>7049_2_3</t>
  </si>
  <si>
    <t>BolA-like protein 3</t>
  </si>
  <si>
    <t>BOLA3</t>
  </si>
  <si>
    <t>5980_55_3</t>
  </si>
  <si>
    <t>Fructose-bisphosphate aldolase A</t>
  </si>
  <si>
    <t>aldolase A</t>
  </si>
  <si>
    <t>ALDOA</t>
  </si>
  <si>
    <t>5864_10_3</t>
  </si>
  <si>
    <t>Phosphopantothenoylcysteine decarboxylase</t>
  </si>
  <si>
    <t>COAC</t>
  </si>
  <si>
    <t>PPCDC</t>
  </si>
  <si>
    <t>13996_16_3</t>
  </si>
  <si>
    <t>Sodium-coupled monocarboxylate transporter 1</t>
  </si>
  <si>
    <t>SC5A8</t>
  </si>
  <si>
    <t>SLC5A8</t>
  </si>
  <si>
    <t>13691_10_3</t>
  </si>
  <si>
    <t>Filamin-A</t>
  </si>
  <si>
    <t>filamin A</t>
  </si>
  <si>
    <t>FLNA</t>
  </si>
  <si>
    <t>12906_137_3</t>
  </si>
  <si>
    <t>Protein FAM162B</t>
  </si>
  <si>
    <t>F162B</t>
  </si>
  <si>
    <t>FAM162B</t>
  </si>
  <si>
    <t>11163_7_3</t>
  </si>
  <si>
    <t>Ubiquitin-fold modifier-conjugating enzyme 1</t>
  </si>
  <si>
    <t>UFC1</t>
  </si>
  <si>
    <t>3405_6_2</t>
  </si>
  <si>
    <t>Sorting nexin-17</t>
  </si>
  <si>
    <t>SNX17</t>
  </si>
  <si>
    <t>12845_18_3</t>
  </si>
  <si>
    <t>Adrenomedullin</t>
  </si>
  <si>
    <t>ADM</t>
  </si>
  <si>
    <t>7922_5_3</t>
  </si>
  <si>
    <t>Disintegrin and metalloproteinase domain-containing protein 12</t>
  </si>
  <si>
    <t>ADAM12</t>
  </si>
  <si>
    <t>4420_7_2</t>
  </si>
  <si>
    <t>Phosphoglycerate mutase 1</t>
  </si>
  <si>
    <t>PGAM1</t>
  </si>
  <si>
    <t>3896_5_2</t>
  </si>
  <si>
    <t>Discoidin domain-containing receptor 2</t>
  </si>
  <si>
    <t>Discoidin domain receptor 2</t>
  </si>
  <si>
    <t>DDR2</t>
  </si>
  <si>
    <t>3606_2_1</t>
  </si>
  <si>
    <t>Interleukin-15 receptor subunit alpha</t>
  </si>
  <si>
    <t>IL-15 Ra</t>
  </si>
  <si>
    <t>IL15RA</t>
  </si>
  <si>
    <t>14054_17_3</t>
  </si>
  <si>
    <t>Keratin, type I cytoskeletal 20</t>
  </si>
  <si>
    <t>Keratin 20</t>
  </si>
  <si>
    <t>KRT20</t>
  </si>
  <si>
    <t>12975_11_3</t>
  </si>
  <si>
    <t>tRNA (guanine-N(7)-)-methyltransferase</t>
  </si>
  <si>
    <t>METTL1</t>
  </si>
  <si>
    <t>12514_16_3</t>
  </si>
  <si>
    <t>Tectonic-2</t>
  </si>
  <si>
    <t>TECT2</t>
  </si>
  <si>
    <t>TCTN2</t>
  </si>
  <si>
    <t>11433_11_3</t>
  </si>
  <si>
    <t>Pro-neuregulin-3, membrane-bound isoform</t>
  </si>
  <si>
    <t>NRG3</t>
  </si>
  <si>
    <t>10981_56_3</t>
  </si>
  <si>
    <t>Zinc finger protein 275</t>
  </si>
  <si>
    <t>ZN275</t>
  </si>
  <si>
    <t>ZNF275</t>
  </si>
  <si>
    <t>9609_25_3</t>
  </si>
  <si>
    <t>Leukocyte immunoglobulin-like receptor subfamily A member 3</t>
  </si>
  <si>
    <t>LIRA3</t>
  </si>
  <si>
    <t>LILRA3</t>
  </si>
  <si>
    <t>6391_52_3</t>
  </si>
  <si>
    <t>Chloride intracellular channel protein 1</t>
  </si>
  <si>
    <t>NCC27</t>
  </si>
  <si>
    <t>CLIC1</t>
  </si>
  <si>
    <t>5013_2_1</t>
  </si>
  <si>
    <t>Urokinase plasminogen activator surface receptor</t>
  </si>
  <si>
    <t>suPAR</t>
  </si>
  <si>
    <t>PLAUR</t>
  </si>
  <si>
    <t>2652_15_1</t>
  </si>
  <si>
    <t>12060_28_3</t>
  </si>
  <si>
    <t>Integrin alpha-IIb: beta-3 complex</t>
  </si>
  <si>
    <t>gpIIbIIIa</t>
  </si>
  <si>
    <t>ITGA2B ITGB3</t>
  </si>
  <si>
    <t>8488_33_3</t>
  </si>
  <si>
    <t>Asialoglycoprotein receptor 2</t>
  </si>
  <si>
    <t>ASGR2</t>
  </si>
  <si>
    <t>9474_22_3</t>
  </si>
  <si>
    <t>Protocadherin-10</t>
  </si>
  <si>
    <t>PCD10</t>
  </si>
  <si>
    <t>PCDH10</t>
  </si>
  <si>
    <t>9018_38_3</t>
  </si>
  <si>
    <t>G0/G1 switch protein 2</t>
  </si>
  <si>
    <t>G0S2</t>
  </si>
  <si>
    <t>8931_124_3</t>
  </si>
  <si>
    <t>RING finger protein 219</t>
  </si>
  <si>
    <t>RN219</t>
  </si>
  <si>
    <t>RNF219</t>
  </si>
  <si>
    <t>8822_163_3</t>
  </si>
  <si>
    <t>Natural cytotoxicity triggering receptor 3 ligand 1</t>
  </si>
  <si>
    <t>NR3L1</t>
  </si>
  <si>
    <t>NCR3LG1</t>
  </si>
  <si>
    <t>7854_38_3</t>
  </si>
  <si>
    <t>Ameloblastin</t>
  </si>
  <si>
    <t>AMBN</t>
  </si>
  <si>
    <t>6522_57_3</t>
  </si>
  <si>
    <t>Cerberus</t>
  </si>
  <si>
    <t>CER1</t>
  </si>
  <si>
    <t>6230_56_3</t>
  </si>
  <si>
    <t>Interferon lambda-3</t>
  </si>
  <si>
    <t>IFN-lambda 3</t>
  </si>
  <si>
    <t>IFNL3</t>
  </si>
  <si>
    <t>5713_9_3</t>
  </si>
  <si>
    <t>Serine/threonine-protein kinase WNK3</t>
  </si>
  <si>
    <t>WNK3</t>
  </si>
  <si>
    <t>5493_17_3</t>
  </si>
  <si>
    <t>Calreticulin</t>
  </si>
  <si>
    <t>calreticulin</t>
  </si>
  <si>
    <t>CALR</t>
  </si>
  <si>
    <t>5264_65_3</t>
  </si>
  <si>
    <t>NmrA-like family domain-containing protein 1</t>
  </si>
  <si>
    <t>NMRL1</t>
  </si>
  <si>
    <t>NMRAL1</t>
  </si>
  <si>
    <t>13988_67_3</t>
  </si>
  <si>
    <t>Retinoblastoma-binding protein 5</t>
  </si>
  <si>
    <t>RB binding protein 5</t>
  </si>
  <si>
    <t>RBBP5</t>
  </si>
  <si>
    <t>13631_1_3</t>
  </si>
  <si>
    <t>Apoptotic protease-activating factor 1</t>
  </si>
  <si>
    <t>Apaf-1</t>
  </si>
  <si>
    <t>APAF1</t>
  </si>
  <si>
    <t>13583_19_3</t>
  </si>
  <si>
    <t>Peptidyl-prolyl cis-trans isomerase NIMA-interacting 4</t>
  </si>
  <si>
    <t>PIN4</t>
  </si>
  <si>
    <t>12718_43_3</t>
  </si>
  <si>
    <t>11814_29_3</t>
  </si>
  <si>
    <t>Forkhead box protein M1</t>
  </si>
  <si>
    <t>FOXM1</t>
  </si>
  <si>
    <t>10056_5_3</t>
  </si>
  <si>
    <t>Gastric triacylglycerol lipase</t>
  </si>
  <si>
    <t>LIPG</t>
  </si>
  <si>
    <t>LIPF</t>
  </si>
  <si>
    <t>9353_8_3</t>
  </si>
  <si>
    <t>Peptidyl-prolyl cis-trans isomerase FKBP2</t>
  </si>
  <si>
    <t>FKBP2</t>
  </si>
  <si>
    <t>9339_204_3</t>
  </si>
  <si>
    <t>Alpha-taxilin</t>
  </si>
  <si>
    <t>TXLNA</t>
  </si>
  <si>
    <t>9065_28_3</t>
  </si>
  <si>
    <t>Interleukin-32</t>
  </si>
  <si>
    <t>IL32</t>
  </si>
  <si>
    <t>9051_13_3</t>
  </si>
  <si>
    <t>Contactin-associated protein-like 5</t>
  </si>
  <si>
    <t>CNTP5</t>
  </si>
  <si>
    <t>CNTNAP5</t>
  </si>
  <si>
    <t>9044_1_3</t>
  </si>
  <si>
    <t>Uroplakin-3b</t>
  </si>
  <si>
    <t>UPK3B</t>
  </si>
  <si>
    <t>8286_44_3</t>
  </si>
  <si>
    <t>Proprotein convertase subtilisin/kexin type 9</t>
  </si>
  <si>
    <t>PCSK9</t>
  </si>
  <si>
    <t>8246_9_3</t>
  </si>
  <si>
    <t>Mitochondrial coiled-coil domain protein 1</t>
  </si>
  <si>
    <t>MCCD1</t>
  </si>
  <si>
    <t>8032_23_3</t>
  </si>
  <si>
    <t>Protein RIC-3</t>
  </si>
  <si>
    <t>RIC3</t>
  </si>
  <si>
    <t>7125_4_3</t>
  </si>
  <si>
    <t>Metalloproteinase inhibitor 4</t>
  </si>
  <si>
    <t>TIMP-4</t>
  </si>
  <si>
    <t>TIMP4</t>
  </si>
  <si>
    <t>6462_12_3</t>
  </si>
  <si>
    <t>Insulin growth factor-like family member 4</t>
  </si>
  <si>
    <t>IGFL4</t>
  </si>
  <si>
    <t>6353_60_3</t>
  </si>
  <si>
    <t>AH receptor-interacting protein</t>
  </si>
  <si>
    <t>AIP</t>
  </si>
  <si>
    <t>3839_60_2</t>
  </si>
  <si>
    <t>Myomesin-3</t>
  </si>
  <si>
    <t>MYOM3</t>
  </si>
  <si>
    <t>13966_30_3</t>
  </si>
  <si>
    <t>Probable ATP-dependent RNA helicase DDX58</t>
  </si>
  <si>
    <t>DDX58</t>
  </si>
  <si>
    <t>12382_2_3</t>
  </si>
  <si>
    <t>Lactase-like protein</t>
  </si>
  <si>
    <t>LCTL</t>
  </si>
  <si>
    <t>10890_135_3</t>
  </si>
  <si>
    <t>Zona pellucida-binding protein 2</t>
  </si>
  <si>
    <t>ZPBP2</t>
  </si>
  <si>
    <t>10710_23_3</t>
  </si>
  <si>
    <t>Cadherin-related family member 5</t>
  </si>
  <si>
    <t>MUCDL</t>
  </si>
  <si>
    <t>CDHR5</t>
  </si>
  <si>
    <t>9962_1_3</t>
  </si>
  <si>
    <t>Histo-blood group ABO system transferase</t>
  </si>
  <si>
    <t>BGAT</t>
  </si>
  <si>
    <t>ABO</t>
  </si>
  <si>
    <t>9253_52_3</t>
  </si>
  <si>
    <t>E3 ubiquitin-protein ligase HECW1</t>
  </si>
  <si>
    <t>HECW1</t>
  </si>
  <si>
    <t>12669_30_3</t>
  </si>
  <si>
    <t>Proteasome subunit beta type-1</t>
  </si>
  <si>
    <t>PSB1</t>
  </si>
  <si>
    <t>PSMB1</t>
  </si>
  <si>
    <t>12612_37_3</t>
  </si>
  <si>
    <t>Uncharacterized protein C10orf105</t>
  </si>
  <si>
    <t>CJ105</t>
  </si>
  <si>
    <t>C10orf105</t>
  </si>
  <si>
    <t>11220_53_3</t>
  </si>
  <si>
    <t>Dolichyl-diphosphooligosaccharide--protein glycosyltransferase subunit 1</t>
  </si>
  <si>
    <t>RPN1</t>
  </si>
  <si>
    <t>10490_3_3</t>
  </si>
  <si>
    <t>Glutaminyl-peptide cyclotransferase-like protein</t>
  </si>
  <si>
    <t>QPCTL</t>
  </si>
  <si>
    <t>8866_53_3</t>
  </si>
  <si>
    <t>Protein Wnt-11</t>
  </si>
  <si>
    <t>WNT11</t>
  </si>
  <si>
    <t>6624_94_3</t>
  </si>
  <si>
    <t>Troponin I, cardiac muscle</t>
  </si>
  <si>
    <t>Troponin I</t>
  </si>
  <si>
    <t>TNNI3</t>
  </si>
  <si>
    <t>5930_54_3</t>
  </si>
  <si>
    <t>Coagulation Factor V</t>
  </si>
  <si>
    <t>F5</t>
  </si>
  <si>
    <t>4906_35_1</t>
  </si>
  <si>
    <t>Polymeric immunoglobulin receptor</t>
  </si>
  <si>
    <t>PIGR</t>
  </si>
  <si>
    <t>3216_2_2</t>
  </si>
  <si>
    <t>MHC class I polypeptide-related sequence A</t>
  </si>
  <si>
    <t>MICA</t>
  </si>
  <si>
    <t>2730_58_2</t>
  </si>
  <si>
    <t>Glycine cleavage system H protein, mitochondrial</t>
  </si>
  <si>
    <t>GCSH</t>
  </si>
  <si>
    <t>10956_82_3</t>
  </si>
  <si>
    <t>ES1 protein homolog, mitochondrial</t>
  </si>
  <si>
    <t>ES1</t>
  </si>
  <si>
    <t>C21orf33</t>
  </si>
  <si>
    <t>5981_6_3</t>
  </si>
  <si>
    <t>P-selectin</t>
  </si>
  <si>
    <t>P-Selectin</t>
  </si>
  <si>
    <t>SELP</t>
  </si>
  <si>
    <t>4154_57_2</t>
  </si>
  <si>
    <t>Transaldolase</t>
  </si>
  <si>
    <t>TALDO1</t>
  </si>
  <si>
    <t>11347_9_3</t>
  </si>
  <si>
    <t>Neuropeptide W</t>
  </si>
  <si>
    <t>NPW</t>
  </si>
  <si>
    <t>9986_14_3</t>
  </si>
  <si>
    <t>7841_84_3</t>
  </si>
  <si>
    <t>VPS10 domain-containing receptor SorCS2</t>
  </si>
  <si>
    <t>SORC2</t>
  </si>
  <si>
    <t>SORCS2</t>
  </si>
  <si>
    <t>4569_52_2</t>
  </si>
  <si>
    <t>E3 ubiquitin-protein ligase rififylin</t>
  </si>
  <si>
    <t>RFFL</t>
  </si>
  <si>
    <t>14186_13_3</t>
  </si>
  <si>
    <t>Tyrosine-protein phosphatase non-receptor type 9</t>
  </si>
  <si>
    <t>PTN9</t>
  </si>
  <si>
    <t>PTPN9</t>
  </si>
  <si>
    <t>12633_3_3</t>
  </si>
  <si>
    <t>Triggering receptor expressed on myeloid cells 2</t>
  </si>
  <si>
    <t>TREM2</t>
  </si>
  <si>
    <t>11851_21_3</t>
  </si>
  <si>
    <t>Beta-1,4-galactosyltransferase 2</t>
  </si>
  <si>
    <t>B4GT2</t>
  </si>
  <si>
    <t>B4GALT2</t>
  </si>
  <si>
    <t>9595_11_3</t>
  </si>
  <si>
    <t>Coagulation factor XIII B chain</t>
  </si>
  <si>
    <t>coagulation factor XIII B</t>
  </si>
  <si>
    <t>F13B</t>
  </si>
  <si>
    <t>5658_64_3</t>
  </si>
  <si>
    <t>Beta-Ala-His dipeptidase</t>
  </si>
  <si>
    <t>CNDP1</t>
  </si>
  <si>
    <t>5456_59_2</t>
  </si>
  <si>
    <t>Protein jagged-1</t>
  </si>
  <si>
    <t>JAG1</t>
  </si>
  <si>
    <t>5092_51_3</t>
  </si>
  <si>
    <t>Cyclin-dependent kinase 4 inhibitor D</t>
  </si>
  <si>
    <t>p19-INK4d</t>
  </si>
  <si>
    <t>CDKN2D</t>
  </si>
  <si>
    <t>12376_85_3</t>
  </si>
  <si>
    <t>Polyglutamine-binding protein 1</t>
  </si>
  <si>
    <t>PQBP1</t>
  </si>
  <si>
    <t>11432_11_3</t>
  </si>
  <si>
    <t>Ephrin type-B receptor 6</t>
  </si>
  <si>
    <t>EphB6</t>
  </si>
  <si>
    <t>EPHB6</t>
  </si>
  <si>
    <t>9261_14_3</t>
  </si>
  <si>
    <t>Hematopoietic progenitor cell antigen CD34</t>
  </si>
  <si>
    <t>CD34</t>
  </si>
  <si>
    <t>9023_9_3</t>
  </si>
  <si>
    <t>Beta-1,4-galactosyltransferase 3</t>
  </si>
  <si>
    <t>B4GT3</t>
  </si>
  <si>
    <t>B4GALT3</t>
  </si>
  <si>
    <t>6921_24_3</t>
  </si>
  <si>
    <t>Ras GTPase-activating protein 1</t>
  </si>
  <si>
    <t>RASA1</t>
  </si>
  <si>
    <t>5481_16_3</t>
  </si>
  <si>
    <t>Fatty acid-binding protein, heart</t>
  </si>
  <si>
    <t>FABP</t>
  </si>
  <si>
    <t>FABP3</t>
  </si>
  <si>
    <t>5437_63_3</t>
  </si>
  <si>
    <t>Engulfment and cell motility protein 1</t>
  </si>
  <si>
    <t>ELMO1</t>
  </si>
  <si>
    <t>12764_3_3</t>
  </si>
  <si>
    <t>Calpain-3</t>
  </si>
  <si>
    <t>CAN3</t>
  </si>
  <si>
    <t>CAPN3</t>
  </si>
  <si>
    <t>12385_4_3</t>
  </si>
  <si>
    <t>Tumor necrosis factor receptor superfamily member 6</t>
  </si>
  <si>
    <t>Fas, soluble</t>
  </si>
  <si>
    <t>FAS</t>
  </si>
  <si>
    <t>6248_68_3</t>
  </si>
  <si>
    <t>Riboflavin kinase</t>
  </si>
  <si>
    <t>RIFK</t>
  </si>
  <si>
    <t>RFK</t>
  </si>
  <si>
    <t>13059_33_3</t>
  </si>
  <si>
    <t>Poly [ADP-ribose] polymerase 11</t>
  </si>
  <si>
    <t>PAR11</t>
  </si>
  <si>
    <t>PARP11</t>
  </si>
  <si>
    <t>12882_7_3</t>
  </si>
  <si>
    <t>Signal-regulatory protein gamma</t>
  </si>
  <si>
    <t>SIRPG</t>
  </si>
  <si>
    <t>9241_40_3</t>
  </si>
  <si>
    <t>Non-histone chromosomal protein HMG-14</t>
  </si>
  <si>
    <t>HMGN1</t>
  </si>
  <si>
    <t>9187_2_3</t>
  </si>
  <si>
    <t>Butyrophilin-like protein 8</t>
  </si>
  <si>
    <t>BTNL8</t>
  </si>
  <si>
    <t>9026_40_3</t>
  </si>
  <si>
    <t>Tumor necrosis factor receptor superfamily member 16</t>
  </si>
  <si>
    <t>NGF R</t>
  </si>
  <si>
    <t>NGFR</t>
  </si>
  <si>
    <t>8949_3_3</t>
  </si>
  <si>
    <t>Melanocortin-2 receptor accessory protein</t>
  </si>
  <si>
    <t>MRAP</t>
  </si>
  <si>
    <t>7895_108_3</t>
  </si>
  <si>
    <t>Protein FAM150B</t>
  </si>
  <si>
    <t>F150B</t>
  </si>
  <si>
    <t>FAM150B</t>
  </si>
  <si>
    <t>6284_7_3</t>
  </si>
  <si>
    <t>C-type lectin domain family 1 member B</t>
  </si>
  <si>
    <t>CLC1B</t>
  </si>
  <si>
    <t>CLEC1B</t>
  </si>
  <si>
    <t>4332_6_2</t>
  </si>
  <si>
    <t>14101_2_3</t>
  </si>
  <si>
    <t>Twinfilin-1</t>
  </si>
  <si>
    <t>TWF1</t>
  </si>
  <si>
    <t>12871_10_3</t>
  </si>
  <si>
    <t>Splicing factor 1</t>
  </si>
  <si>
    <t>SF01</t>
  </si>
  <si>
    <t>SF1</t>
  </si>
  <si>
    <t>12777_11_3</t>
  </si>
  <si>
    <t>Glycine N-methyltransferase</t>
  </si>
  <si>
    <t>GNMT</t>
  </si>
  <si>
    <t>14006_36_3</t>
  </si>
  <si>
    <t>Multiple coagulation factor deficiency protein 2</t>
  </si>
  <si>
    <t>MCFD2</t>
  </si>
  <si>
    <t>10476_23_3</t>
  </si>
  <si>
    <t>Protachykinin-1</t>
  </si>
  <si>
    <t>TKN1</t>
  </si>
  <si>
    <t>TAC1</t>
  </si>
  <si>
    <t>9337_43_3</t>
  </si>
  <si>
    <t>Epithelial splicing regulatory protein 1</t>
  </si>
  <si>
    <t>ESRP1</t>
  </si>
  <si>
    <t>8828_21_3</t>
  </si>
  <si>
    <t>Semaphorin-4D</t>
  </si>
  <si>
    <t>SEM4D</t>
  </si>
  <si>
    <t>SEMA4D</t>
  </si>
  <si>
    <t>5737_61_3</t>
  </si>
  <si>
    <t>Inter-alpha-trypsin inhibitor heavy chain H4</t>
  </si>
  <si>
    <t>ITI heavy chain H4</t>
  </si>
  <si>
    <t>ITIH4</t>
  </si>
  <si>
    <t>4811_33_3</t>
  </si>
  <si>
    <t>Syntaxin-1A</t>
  </si>
  <si>
    <t>STX1a</t>
  </si>
  <si>
    <t>STX1A</t>
  </si>
  <si>
    <t>3766_51_4</t>
  </si>
  <si>
    <t>Cyclin-dependent kinase 8:Cyclin-C complex</t>
  </si>
  <si>
    <t>CDK8/cyclin C</t>
  </si>
  <si>
    <t>CDK8 CCNC</t>
  </si>
  <si>
    <t>3359_11_2</t>
  </si>
  <si>
    <t>Ras-related GTP-binding protein C</t>
  </si>
  <si>
    <t>RRAGC</t>
  </si>
  <si>
    <t>12548_75_3</t>
  </si>
  <si>
    <t>M-phase inducer phosphatase 2</t>
  </si>
  <si>
    <t>MPIP2</t>
  </si>
  <si>
    <t>CDC25B</t>
  </si>
  <si>
    <t>12427_8_3</t>
  </si>
  <si>
    <t>Neuron-specific vesicular protein calcyon</t>
  </si>
  <si>
    <t>CALY</t>
  </si>
  <si>
    <t>10671_67_3</t>
  </si>
  <si>
    <t>Leukocyte immunoglobulin-like receptor subfamily A member 6</t>
  </si>
  <si>
    <t>LIRA6</t>
  </si>
  <si>
    <t>LILRA6</t>
  </si>
  <si>
    <t>7059_14_3</t>
  </si>
  <si>
    <t>Phosphatidylinositol N-acetylglucosaminyltransferase subunit A</t>
  </si>
  <si>
    <t>PIGA</t>
  </si>
  <si>
    <t>10547_42_3</t>
  </si>
  <si>
    <t>Actin filament-associated protein 1-like 1</t>
  </si>
  <si>
    <t>AF1L1</t>
  </si>
  <si>
    <t>AFAP1L1</t>
  </si>
  <si>
    <t>9889_42_3</t>
  </si>
  <si>
    <t>UPF0488 protein C8orf33</t>
  </si>
  <si>
    <t>CH033</t>
  </si>
  <si>
    <t>C8orf33</t>
  </si>
  <si>
    <t>9613_16_3</t>
  </si>
  <si>
    <t>Pancreatic hormone</t>
  </si>
  <si>
    <t>PH</t>
  </si>
  <si>
    <t>PPY</t>
  </si>
  <si>
    <t>4588_1_2</t>
  </si>
  <si>
    <t>3803_10_2</t>
  </si>
  <si>
    <t>Ectonucleoside triphosphate diphosphohydrolase 1</t>
  </si>
  <si>
    <t>CD39</t>
  </si>
  <si>
    <t>ENTPD1</t>
  </si>
  <si>
    <t>3182_38_2</t>
  </si>
  <si>
    <t>Angiopoietin-1</t>
  </si>
  <si>
    <t>ANGPT1</t>
  </si>
  <si>
    <t>2811_27_1</t>
  </si>
  <si>
    <t>E3 ubiquitin-protein ligase NRDP1</t>
  </si>
  <si>
    <t>RNF41</t>
  </si>
  <si>
    <t>13411_21_3</t>
  </si>
  <si>
    <t>Vascular endothelial growth factor A, isoform 121</t>
  </si>
  <si>
    <t>VEGF121</t>
  </si>
  <si>
    <t>VEGFA</t>
  </si>
  <si>
    <t>4867_15_2</t>
  </si>
  <si>
    <t>Translin</t>
  </si>
  <si>
    <t>TSN</t>
  </si>
  <si>
    <t>12477_42_3</t>
  </si>
  <si>
    <t>Hepatitis A virus cellular receptor 2</t>
  </si>
  <si>
    <t>TIMD3</t>
  </si>
  <si>
    <t>HAVCR2</t>
  </si>
  <si>
    <t>5134_52_2</t>
  </si>
  <si>
    <t>Vasoactive Intestinal Peptide</t>
  </si>
  <si>
    <t>VIP</t>
  </si>
  <si>
    <t>3522_57_1</t>
  </si>
  <si>
    <t>Chitotriosidase-1</t>
  </si>
  <si>
    <t>CHIT1</t>
  </si>
  <si>
    <t>10460_1_3</t>
  </si>
  <si>
    <t>Polyadenylate-binding protein 3</t>
  </si>
  <si>
    <t>PABP3</t>
  </si>
  <si>
    <t>PABPC3</t>
  </si>
  <si>
    <t>10447_18_3</t>
  </si>
  <si>
    <t>Neuromedin-S</t>
  </si>
  <si>
    <t>NMS</t>
  </si>
  <si>
    <t>9503_1_3</t>
  </si>
  <si>
    <t>Somatoliberin</t>
  </si>
  <si>
    <t>Growth hormone-releasing factor</t>
  </si>
  <si>
    <t>GHRH</t>
  </si>
  <si>
    <t>9487_60_3</t>
  </si>
  <si>
    <t>Calcium-activated potassium channel subunit beta-3</t>
  </si>
  <si>
    <t>KCMB3</t>
  </si>
  <si>
    <t>KCNMB3</t>
  </si>
  <si>
    <t>8905_20_3</t>
  </si>
  <si>
    <t>Pleckstrin</t>
  </si>
  <si>
    <t>PLEK</t>
  </si>
  <si>
    <t>7875_86_3</t>
  </si>
  <si>
    <t>8225_86_3</t>
  </si>
  <si>
    <t>Asialoglycoprotein receptor 1</t>
  </si>
  <si>
    <t>ASGR1</t>
  </si>
  <si>
    <t>5452_71_3</t>
  </si>
  <si>
    <t>Annexin A10</t>
  </si>
  <si>
    <t>ANX10</t>
  </si>
  <si>
    <t>ANXA10</t>
  </si>
  <si>
    <t>13605_16_3</t>
  </si>
  <si>
    <t>UDP-N-acetylhexosamine pyrophosphorylase</t>
  </si>
  <si>
    <t>Sperm-associated antigen 2</t>
  </si>
  <si>
    <t>UAP1</t>
  </si>
  <si>
    <t>13580_2_3</t>
  </si>
  <si>
    <t>Cholecystokinin</t>
  </si>
  <si>
    <t>CCKN</t>
  </si>
  <si>
    <t>CCK</t>
  </si>
  <si>
    <t>6918_183_3</t>
  </si>
  <si>
    <t>3738_54_1</t>
  </si>
  <si>
    <t>Kallikrein-13</t>
  </si>
  <si>
    <t>kallikrein 13</t>
  </si>
  <si>
    <t>KLK13</t>
  </si>
  <si>
    <t>3200_49_2</t>
  </si>
  <si>
    <t>Rho-associated protein kinase 2</t>
  </si>
  <si>
    <t>ROCK2</t>
  </si>
  <si>
    <t>13654_1_3</t>
  </si>
  <si>
    <t>SH3 and multiple ankyrin repeat domains protein 3</t>
  </si>
  <si>
    <t>SHAN3</t>
  </si>
  <si>
    <t>SHANK3</t>
  </si>
  <si>
    <t>13242_134_3</t>
  </si>
  <si>
    <t>Runt-related transcription factor 3</t>
  </si>
  <si>
    <t>RUNX3</t>
  </si>
  <si>
    <t>11138_16_3</t>
  </si>
  <si>
    <t>Baculoviral IAP repeat-containing protein 2</t>
  </si>
  <si>
    <t>cIAP-1</t>
  </si>
  <si>
    <t>BIRC2</t>
  </si>
  <si>
    <t>10046_55_3</t>
  </si>
  <si>
    <t>S-methyl-5'-thioadenosine phosphorylase</t>
  </si>
  <si>
    <t>MTAP</t>
  </si>
  <si>
    <t>9910_9_3</t>
  </si>
  <si>
    <t>DnaJ homolog subfamily A member 4</t>
  </si>
  <si>
    <t>DNJA4</t>
  </si>
  <si>
    <t>DNAJA4</t>
  </si>
  <si>
    <t>9744_139_3</t>
  </si>
  <si>
    <t>Lon protease homolog, mitochondrial</t>
  </si>
  <si>
    <t>LONM</t>
  </si>
  <si>
    <t>LONP1</t>
  </si>
  <si>
    <t>6398_12_3</t>
  </si>
  <si>
    <t>SUMO-conjugating enzyme UBC9</t>
  </si>
  <si>
    <t>UBC9</t>
  </si>
  <si>
    <t>UBE2I</t>
  </si>
  <si>
    <t>2877_3_1</t>
  </si>
  <si>
    <t>Mineralocorticoid receptor</t>
  </si>
  <si>
    <t>MCR</t>
  </si>
  <si>
    <t>NR3C2</t>
  </si>
  <si>
    <t>12931_16_3</t>
  </si>
  <si>
    <t>Beclin-1</t>
  </si>
  <si>
    <t>BECN1</t>
  </si>
  <si>
    <t>10010_10_3</t>
  </si>
  <si>
    <t>Ubiquitin carboxyl-terminal hydrolase 25</t>
  </si>
  <si>
    <t>UBP25</t>
  </si>
  <si>
    <t>USP25</t>
  </si>
  <si>
    <t>9215_117_3</t>
  </si>
  <si>
    <t>Ribonuclease pancreatic</t>
  </si>
  <si>
    <t>RNase 1</t>
  </si>
  <si>
    <t>RNASE1</t>
  </si>
  <si>
    <t>7211_2_3</t>
  </si>
  <si>
    <t>Cerebellin-4</t>
  </si>
  <si>
    <t>CBLN4</t>
  </si>
  <si>
    <t>5688_65_3</t>
  </si>
  <si>
    <t>4547_59_2</t>
  </si>
  <si>
    <t>Tyrosine-protein kinase receptor UFO</t>
  </si>
  <si>
    <t>AXL</t>
  </si>
  <si>
    <t>10574_10_3</t>
  </si>
  <si>
    <t>LEM domain-containing protein 1</t>
  </si>
  <si>
    <t>LEMD1</t>
  </si>
  <si>
    <t>8040_9_3</t>
  </si>
  <si>
    <t>39S ribosomal protein L34, mitochondrial</t>
  </si>
  <si>
    <t>RM34</t>
  </si>
  <si>
    <t>MRPL34</t>
  </si>
  <si>
    <t>6933_20_3</t>
  </si>
  <si>
    <t>Nectin-2</t>
  </si>
  <si>
    <t>PVRL2</t>
  </si>
  <si>
    <t>6245_4_3</t>
  </si>
  <si>
    <t>Cytosol aminopeptidase</t>
  </si>
  <si>
    <t>LAP</t>
  </si>
  <si>
    <t>LAP3</t>
  </si>
  <si>
    <t>13959_7_3</t>
  </si>
  <si>
    <t>Bile salt sulfotransferase</t>
  </si>
  <si>
    <t>SULT 2A1</t>
  </si>
  <si>
    <t>SULT2A1</t>
  </si>
  <si>
    <t>9829_91_3</t>
  </si>
  <si>
    <t>Vesicle transport through interaction with t-SNAREs homolog 1A</t>
  </si>
  <si>
    <t>VTI1A</t>
  </si>
  <si>
    <t>7952_2_3</t>
  </si>
  <si>
    <t>Succinate dehydrogenase assembly factor 2, mitochondrial</t>
  </si>
  <si>
    <t>SDHF2</t>
  </si>
  <si>
    <t>SDHAF2</t>
  </si>
  <si>
    <t>6420_4_3</t>
  </si>
  <si>
    <t>Protocadherin gamma-A10</t>
  </si>
  <si>
    <t>PCDGA</t>
  </si>
  <si>
    <t>PCDHGA10</t>
  </si>
  <si>
    <t>6321_65_3</t>
  </si>
  <si>
    <t>Sclerostin domain-containing protein 1</t>
  </si>
  <si>
    <t>SOSD1</t>
  </si>
  <si>
    <t>SOSTDC1</t>
  </si>
  <si>
    <t>8237_56_3</t>
  </si>
  <si>
    <t>Matrilysin</t>
  </si>
  <si>
    <t>MMP-7</t>
  </si>
  <si>
    <t>MMP7</t>
  </si>
  <si>
    <t>2789_26_2</t>
  </si>
  <si>
    <t>Activin A</t>
  </si>
  <si>
    <t>2748_3_2</t>
  </si>
  <si>
    <t>Myc target protein 1</t>
  </si>
  <si>
    <t>MYCT1</t>
  </si>
  <si>
    <t>13541_1_3</t>
  </si>
  <si>
    <t>Phosphatidylinositol-glycan-specific phospholipase D</t>
  </si>
  <si>
    <t>PHLD</t>
  </si>
  <si>
    <t>GPLD1</t>
  </si>
  <si>
    <t>11939_11_3</t>
  </si>
  <si>
    <t>Myelin regulatory factor</t>
  </si>
  <si>
    <t>MRF</t>
  </si>
  <si>
    <t>MYRF</t>
  </si>
  <si>
    <t>8843_34_3</t>
  </si>
  <si>
    <t>UPF0577 protein KIAA1324-like</t>
  </si>
  <si>
    <t>K132L</t>
  </si>
  <si>
    <t>KIAA1324L</t>
  </si>
  <si>
    <t>8363_18_3</t>
  </si>
  <si>
    <t>Oxidized low-density lipoprotein receptor 1</t>
  </si>
  <si>
    <t>OLR1</t>
  </si>
  <si>
    <t>7893_19_3</t>
  </si>
  <si>
    <t>HRAS-like suppressor 3</t>
  </si>
  <si>
    <t>HRSL3</t>
  </si>
  <si>
    <t>PLA2G16</t>
  </si>
  <si>
    <t>7865_126_3</t>
  </si>
  <si>
    <t>Opalin</t>
  </si>
  <si>
    <t>OPALI</t>
  </si>
  <si>
    <t>OPALIN</t>
  </si>
  <si>
    <t>7736_28_3</t>
  </si>
  <si>
    <t>Cysteine-rich with EGF-like domain protein 1</t>
  </si>
  <si>
    <t>CREL1</t>
  </si>
  <si>
    <t>CRELD1</t>
  </si>
  <si>
    <t>7628_40_3</t>
  </si>
  <si>
    <t>Calcium-binding protein 7</t>
  </si>
  <si>
    <t>CABP7</t>
  </si>
  <si>
    <t>7104_71_3</t>
  </si>
  <si>
    <t>Protein APCDD1</t>
  </si>
  <si>
    <t>APCD1</t>
  </si>
  <si>
    <t>APCDD1</t>
  </si>
  <si>
    <t>6599_5_3</t>
  </si>
  <si>
    <t>Endothelin-3</t>
  </si>
  <si>
    <t>Endothelin 3</t>
  </si>
  <si>
    <t>EDN3</t>
  </si>
  <si>
    <t>6113_31_3</t>
  </si>
  <si>
    <t>Heparan-sulfate 6-O-sulfotransferase 1</t>
  </si>
  <si>
    <t>H6ST1</t>
  </si>
  <si>
    <t>HS6ST1</t>
  </si>
  <si>
    <t>5465_32_3</t>
  </si>
  <si>
    <t>NSFL1 cofactor p47</t>
  </si>
  <si>
    <t>NSF1C</t>
  </si>
  <si>
    <t>NSFL1C</t>
  </si>
  <si>
    <t>4250_23_3</t>
  </si>
  <si>
    <t>Glucosamine 6-phosphate N-acetyltransferase</t>
  </si>
  <si>
    <t>GNA1</t>
  </si>
  <si>
    <t>GNPNAT1</t>
  </si>
  <si>
    <t>13954_9_3</t>
  </si>
  <si>
    <t>Breast cancer anti-estrogen resistance protein 3</t>
  </si>
  <si>
    <t>BCAR3</t>
  </si>
  <si>
    <t>12634_79_3</t>
  </si>
  <si>
    <t>Ribosome-recycling factor, mitochondrial</t>
  </si>
  <si>
    <t>RRFM</t>
  </si>
  <si>
    <t>MRRF</t>
  </si>
  <si>
    <t>12355_223_3</t>
  </si>
  <si>
    <t>Enhancer of rudimentary homolog</t>
  </si>
  <si>
    <t>ERH</t>
  </si>
  <si>
    <t>11614_29_3</t>
  </si>
  <si>
    <t>BAG family molecular chaperone regulator 3</t>
  </si>
  <si>
    <t>BAG3</t>
  </si>
  <si>
    <t>10078_5_3</t>
  </si>
  <si>
    <t>Tyrosine-protein kinase transmembrane receptor ROR2</t>
  </si>
  <si>
    <t>ROR2</t>
  </si>
  <si>
    <t>7861_9_3</t>
  </si>
  <si>
    <t>Complement C1q tumor necrosis factor-related protein 3</t>
  </si>
  <si>
    <t>C1QT3</t>
  </si>
  <si>
    <t>C1QTNF3</t>
  </si>
  <si>
    <t>7251_64_3</t>
  </si>
  <si>
    <t>Neutral ceramidase</t>
  </si>
  <si>
    <t>ASAH2</t>
  </si>
  <si>
    <t>3212_30_3</t>
  </si>
  <si>
    <t>Tumor necrosis factor receptor superfamily member 10D</t>
  </si>
  <si>
    <t>TRAIL R4</t>
  </si>
  <si>
    <t>TNFRSF10D</t>
  </si>
  <si>
    <t>14121_24_3</t>
  </si>
  <si>
    <t>KRAB-A domain-containing protein 2</t>
  </si>
  <si>
    <t>KRBA2</t>
  </si>
  <si>
    <t>11917_8_3</t>
  </si>
  <si>
    <t>Protein FAM177A1</t>
  </si>
  <si>
    <t>F177A</t>
  </si>
  <si>
    <t>FAM177A1</t>
  </si>
  <si>
    <t>8039_41_3</t>
  </si>
  <si>
    <t>CD226 antigen</t>
  </si>
  <si>
    <t>CD226</t>
  </si>
  <si>
    <t>5062_60_3</t>
  </si>
  <si>
    <t>CD109 antigen</t>
  </si>
  <si>
    <t>CD109</t>
  </si>
  <si>
    <t>3290_50_2</t>
  </si>
  <si>
    <t>Endothelin-2</t>
  </si>
  <si>
    <t>Endothelin 2</t>
  </si>
  <si>
    <t>EDN2</t>
  </si>
  <si>
    <t>12574_36_3</t>
  </si>
  <si>
    <t>Polypeptide N-acetylgalactosaminyltransferase 13</t>
  </si>
  <si>
    <t>GLT13</t>
  </si>
  <si>
    <t>GALNT13</t>
  </si>
  <si>
    <t>10908_2_3</t>
  </si>
  <si>
    <t>Betacellulin</t>
  </si>
  <si>
    <t>BTC</t>
  </si>
  <si>
    <t>9242_11_3</t>
  </si>
  <si>
    <t>Granzyme K</t>
  </si>
  <si>
    <t>GZMK</t>
  </si>
  <si>
    <t>9545_156_3</t>
  </si>
  <si>
    <t>Alpha-N-acetylgalactosaminide alpha-2,6-sialyltransferase 5</t>
  </si>
  <si>
    <t>SIA7E</t>
  </si>
  <si>
    <t>ST6GALNAC5</t>
  </si>
  <si>
    <t>7927_16_3</t>
  </si>
  <si>
    <t>Protein disulfide-isomerase A4</t>
  </si>
  <si>
    <t>PDIA4</t>
  </si>
  <si>
    <t>7146_5_3</t>
  </si>
  <si>
    <t>Collagen alpha-1(VI) chain</t>
  </si>
  <si>
    <t>Collagen a1(VI)</t>
  </si>
  <si>
    <t>COL6A1</t>
  </si>
  <si>
    <t>11150_3_3</t>
  </si>
  <si>
    <t>Kallikrein-7</t>
  </si>
  <si>
    <t>Kallikrein 7</t>
  </si>
  <si>
    <t>KLK7</t>
  </si>
  <si>
    <t>3378_49_2</t>
  </si>
  <si>
    <t>Serine protease inhibitor Kazal-type 14</t>
  </si>
  <si>
    <t>ISK52</t>
  </si>
  <si>
    <t>SPINK14</t>
  </si>
  <si>
    <t>8587_21_3</t>
  </si>
  <si>
    <t>SUMO-activating enzyme subunit 2</t>
  </si>
  <si>
    <t>SAE2</t>
  </si>
  <si>
    <t>UBA2</t>
  </si>
  <si>
    <t>12500_88_3</t>
  </si>
  <si>
    <t>Ras-related protein Rab-17</t>
  </si>
  <si>
    <t>RAB17</t>
  </si>
  <si>
    <t>11118_107_3</t>
  </si>
  <si>
    <t>Lactoylglutathione lyase</t>
  </si>
  <si>
    <t>Glyoxalase I</t>
  </si>
  <si>
    <t>GLO1</t>
  </si>
  <si>
    <t>9883_29_3</t>
  </si>
  <si>
    <t>RING finger protein 24</t>
  </si>
  <si>
    <t>RNF24</t>
  </si>
  <si>
    <t>9583_17_3</t>
  </si>
  <si>
    <t>Endoplasmic reticulum lectin 1</t>
  </si>
  <si>
    <t>XTP3B</t>
  </si>
  <si>
    <t>ERLEC1</t>
  </si>
  <si>
    <t>8957_72_3</t>
  </si>
  <si>
    <t>Cyclin-C</t>
  </si>
  <si>
    <t>CCNC</t>
  </si>
  <si>
    <t>7817_36_3</t>
  </si>
  <si>
    <t>Nicotinamide phosphoribosyltransferase</t>
  </si>
  <si>
    <t>PBEF</t>
  </si>
  <si>
    <t>NAMPT</t>
  </si>
  <si>
    <t>5011_11_1</t>
  </si>
  <si>
    <t>Cathepsin S</t>
  </si>
  <si>
    <t>CTSS</t>
  </si>
  <si>
    <t>3181_50_2</t>
  </si>
  <si>
    <t>Neuroblastoma suppressor of tumorigenicity 1</t>
  </si>
  <si>
    <t>DAN</t>
  </si>
  <si>
    <t>NBL1</t>
  </si>
  <si>
    <t>2944_66_2</t>
  </si>
  <si>
    <t>Insulin-like growth factor-binding protein 6</t>
  </si>
  <si>
    <t>IGFBP-6</t>
  </si>
  <si>
    <t>IGFBP6</t>
  </si>
  <si>
    <t>14088_38_3</t>
  </si>
  <si>
    <t>Cystatin-F</t>
  </si>
  <si>
    <t>CYTF</t>
  </si>
  <si>
    <t>CST7</t>
  </si>
  <si>
    <t>14038_130_3</t>
  </si>
  <si>
    <t>Synaptosomal-associated protein 25</t>
  </si>
  <si>
    <t>SNP25</t>
  </si>
  <si>
    <t>SNAP25</t>
  </si>
  <si>
    <t>13105_7_3</t>
  </si>
  <si>
    <t>Ras-related protein Rab-18</t>
  </si>
  <si>
    <t>RAB18</t>
  </si>
  <si>
    <t>12945_33_3</t>
  </si>
  <si>
    <t>Delta(3,5)-Delta(2,4)-dienoyl-CoA isomerase, mitochondrial</t>
  </si>
  <si>
    <t>ECH1</t>
  </si>
  <si>
    <t>12662_82_3</t>
  </si>
  <si>
    <t>BTB/POZ domain-containing protein KCTD5</t>
  </si>
  <si>
    <t>KCTD5</t>
  </si>
  <si>
    <t>12473_48_3</t>
  </si>
  <si>
    <t>7999_23_3</t>
  </si>
  <si>
    <t>Lysosomal Pro-X carboxypeptidase</t>
  </si>
  <si>
    <t>Prolylcarboxypeptidase</t>
  </si>
  <si>
    <t>PRCP</t>
  </si>
  <si>
    <t>5722_78_3</t>
  </si>
  <si>
    <t>Tumor necrosis factor receptor superfamily member 19L</t>
  </si>
  <si>
    <t>RELT</t>
  </si>
  <si>
    <t>5115_31_3</t>
  </si>
  <si>
    <t>Collagen alpha-2(IX) chain</t>
  </si>
  <si>
    <t>CO9A2</t>
  </si>
  <si>
    <t>COL9A2</t>
  </si>
  <si>
    <t>9804_11_3</t>
  </si>
  <si>
    <t>Leucine-rich repeat-containing protein 37A2</t>
  </si>
  <si>
    <t>L37A2</t>
  </si>
  <si>
    <t>LRRC37A2</t>
  </si>
  <si>
    <t>8897_3_3</t>
  </si>
  <si>
    <t>DCN1-like protein 5</t>
  </si>
  <si>
    <t>DCNL5</t>
  </si>
  <si>
    <t>DCUN1D5</t>
  </si>
  <si>
    <t>8760_10_3</t>
  </si>
  <si>
    <t>Fatty-acid amide hydrolase 2</t>
  </si>
  <si>
    <t>FAAH2</t>
  </si>
  <si>
    <t>8396_42_3</t>
  </si>
  <si>
    <t>Glutathione peroxidase 7</t>
  </si>
  <si>
    <t>GPX7</t>
  </si>
  <si>
    <t>8345_27_3</t>
  </si>
  <si>
    <t>Transferrin receptor protein 1</t>
  </si>
  <si>
    <t>TR</t>
  </si>
  <si>
    <t>TFRC</t>
  </si>
  <si>
    <t>6895_1_3</t>
  </si>
  <si>
    <t>ADAMTS-like protein 2</t>
  </si>
  <si>
    <t>ATL2</t>
  </si>
  <si>
    <t>ADAMTSL2</t>
  </si>
  <si>
    <t>6379_62_3</t>
  </si>
  <si>
    <t>Signal-regulatory protein beta-2</t>
  </si>
  <si>
    <t>SIRB2</t>
  </si>
  <si>
    <t>SIRPB2</t>
  </si>
  <si>
    <t>5669_26_3</t>
  </si>
  <si>
    <t>Neurogenic locus notch homolog protein 3</t>
  </si>
  <si>
    <t>Notch-3</t>
  </si>
  <si>
    <t>NOTCH3</t>
  </si>
  <si>
    <t>5108_72_3</t>
  </si>
  <si>
    <t>NKG2-D type II integral membrane protein</t>
  </si>
  <si>
    <t>NKG2D</t>
  </si>
  <si>
    <t>KLRK1</t>
  </si>
  <si>
    <t>14095_1_3</t>
  </si>
  <si>
    <t>Death-associated protein kinase 1</t>
  </si>
  <si>
    <t>DAPK1</t>
  </si>
  <si>
    <t>13955_33_3</t>
  </si>
  <si>
    <t>Lymphocyte function-associated antigen 3</t>
  </si>
  <si>
    <t>sLFA-3</t>
  </si>
  <si>
    <t>CD58</t>
  </si>
  <si>
    <t>10938_13_3</t>
  </si>
  <si>
    <t>Protocadherin alpha-C2</t>
  </si>
  <si>
    <t>PCDC2</t>
  </si>
  <si>
    <t>PCDHAC2</t>
  </si>
  <si>
    <t>9361_7_3</t>
  </si>
  <si>
    <t>Mitochondrial antiviral-signaling protein</t>
  </si>
  <si>
    <t>MAVS</t>
  </si>
  <si>
    <t>8783_216_3</t>
  </si>
  <si>
    <t>Glycoprotein Xg</t>
  </si>
  <si>
    <t>XG</t>
  </si>
  <si>
    <t>8044_90_3</t>
  </si>
  <si>
    <t>Cystic fibrosis transmembrane conductance regulator</t>
  </si>
  <si>
    <t>CFTR</t>
  </si>
  <si>
    <t>7717_95_3</t>
  </si>
  <si>
    <t>Protein MENT</t>
  </si>
  <si>
    <t>CA056</t>
  </si>
  <si>
    <t>MENT</t>
  </si>
  <si>
    <t>5744_12_3</t>
  </si>
  <si>
    <t>F-box only protein 3</t>
  </si>
  <si>
    <t>FBX3</t>
  </si>
  <si>
    <t>FBXO3</t>
  </si>
  <si>
    <t>14628_72_3</t>
  </si>
  <si>
    <t>Prolyl endopeptidase</t>
  </si>
  <si>
    <t>PPCE</t>
  </si>
  <si>
    <t>PREP</t>
  </si>
  <si>
    <t>14273_19_3</t>
  </si>
  <si>
    <t>RING finger protein 165</t>
  </si>
  <si>
    <t>RN165</t>
  </si>
  <si>
    <t>RNF165</t>
  </si>
  <si>
    <t>11561_32_3</t>
  </si>
  <si>
    <t>Alpha-internexin</t>
  </si>
  <si>
    <t>AINX</t>
  </si>
  <si>
    <t>INA</t>
  </si>
  <si>
    <t>11436_6_3</t>
  </si>
  <si>
    <t>Centrosomal protein of 57 kDa</t>
  </si>
  <si>
    <t>CEP57</t>
  </si>
  <si>
    <t>11276_1_3</t>
  </si>
  <si>
    <t>Eukaryotic translation initiation factor 4E type 2</t>
  </si>
  <si>
    <t>IF4E2</t>
  </si>
  <si>
    <t>EIF4E2</t>
  </si>
  <si>
    <t>9745_20_3</t>
  </si>
  <si>
    <t>Carboxypeptidase A2</t>
  </si>
  <si>
    <t>CBPA2</t>
  </si>
  <si>
    <t>CPA2</t>
  </si>
  <si>
    <t>9276_7_3</t>
  </si>
  <si>
    <t>Interferon omega-1</t>
  </si>
  <si>
    <t>IFN-w</t>
  </si>
  <si>
    <t>IFNW1</t>
  </si>
  <si>
    <t>7196_21_3</t>
  </si>
  <si>
    <t>Sphingosine kinase 2</t>
  </si>
  <si>
    <t>SPHK2</t>
  </si>
  <si>
    <t>4468_21_2</t>
  </si>
  <si>
    <t>Tyrosine-protein kinase Lyn, isoform B</t>
  </si>
  <si>
    <t>LYNB</t>
  </si>
  <si>
    <t>LYN</t>
  </si>
  <si>
    <t>3381_24_2</t>
  </si>
  <si>
    <t>Superoxide dismutase [Cu-Zn]</t>
  </si>
  <si>
    <t>SOD</t>
  </si>
  <si>
    <t>SOD1</t>
  </si>
  <si>
    <t>2794_60_2</t>
  </si>
  <si>
    <t>5-hydroxytryptamine receptor 6</t>
  </si>
  <si>
    <t>5HT6R</t>
  </si>
  <si>
    <t>HTR6</t>
  </si>
  <si>
    <t>13561_5_3</t>
  </si>
  <si>
    <t>Nutritionally-regulated adipose and cardiac enriched protein homolog</t>
  </si>
  <si>
    <t>NRAC</t>
  </si>
  <si>
    <t>13464_8_3</t>
  </si>
  <si>
    <t>Oligophrenin-1</t>
  </si>
  <si>
    <t>OPHN1</t>
  </si>
  <si>
    <t>12591_27_3</t>
  </si>
  <si>
    <t>Clathrin interactor 1</t>
  </si>
  <si>
    <t>EPN4</t>
  </si>
  <si>
    <t>CLINT1</t>
  </si>
  <si>
    <t>11659_31_3</t>
  </si>
  <si>
    <t>Leucine-rich repeat-containing protein 52</t>
  </si>
  <si>
    <t>LRC52</t>
  </si>
  <si>
    <t>LRRC52</t>
  </si>
  <si>
    <t>10785_8_3</t>
  </si>
  <si>
    <t>HLA class II histocompatibility antigen, DM alpha chain</t>
  </si>
  <si>
    <t>2DMA</t>
  </si>
  <si>
    <t>HLA-DMA</t>
  </si>
  <si>
    <t>10639_1_3</t>
  </si>
  <si>
    <t>Axin-2</t>
  </si>
  <si>
    <t>AXIN2</t>
  </si>
  <si>
    <t>8429_16_3</t>
  </si>
  <si>
    <t>8374_5_3</t>
  </si>
  <si>
    <t>8289_8_3</t>
  </si>
  <si>
    <t>Vitronectin</t>
  </si>
  <si>
    <t>VTN</t>
  </si>
  <si>
    <t>8280_238_3</t>
  </si>
  <si>
    <t>Fibronectin type III domain-containing protein 5</t>
  </si>
  <si>
    <t>FNDC5</t>
  </si>
  <si>
    <t>8041_5_3</t>
  </si>
  <si>
    <t>Tapasin-related protein</t>
  </si>
  <si>
    <t>TPSNR</t>
  </si>
  <si>
    <t>TAPBPL</t>
  </si>
  <si>
    <t>6364_7_3</t>
  </si>
  <si>
    <t>Interleukin-1 receptor antagonist protein</t>
  </si>
  <si>
    <t>IL-1Ra</t>
  </si>
  <si>
    <t>IL1RN</t>
  </si>
  <si>
    <t>5353_89_2</t>
  </si>
  <si>
    <t>Glypican-6</t>
  </si>
  <si>
    <t>GPC6</t>
  </si>
  <si>
    <t>5350_14_2</t>
  </si>
  <si>
    <t>Kallikrein-6</t>
  </si>
  <si>
    <t>Kallikrein 6</t>
  </si>
  <si>
    <t>KLK6</t>
  </si>
  <si>
    <t>3450_4_2</t>
  </si>
  <si>
    <t>Junctional adhesion molecule C</t>
  </si>
  <si>
    <t>JAM-C</t>
  </si>
  <si>
    <t>JAM3</t>
  </si>
  <si>
    <t>2998_53_2</t>
  </si>
  <si>
    <t>Interleukin-22</t>
  </si>
  <si>
    <t>IL-22</t>
  </si>
  <si>
    <t>IL22</t>
  </si>
  <si>
    <t>2778_10_2</t>
  </si>
  <si>
    <t>Lactotransferrin</t>
  </si>
  <si>
    <t>Lactoferrin</t>
  </si>
  <si>
    <t>LTF</t>
  </si>
  <si>
    <t>14755_4_3</t>
  </si>
  <si>
    <t>Vascular endothelial growth factor D</t>
  </si>
  <si>
    <t>VEGF-D</t>
  </si>
  <si>
    <t>FIGF</t>
  </si>
  <si>
    <t>14705_1_3</t>
  </si>
  <si>
    <t>14582_57_3</t>
  </si>
  <si>
    <t>Peptidoglycan recognition protein 1</t>
  </si>
  <si>
    <t>PGRP-S</t>
  </si>
  <si>
    <t>PGLYRP1</t>
  </si>
  <si>
    <t>14064_21_3</t>
  </si>
  <si>
    <t>Ficolin-2</t>
  </si>
  <si>
    <t>FCN2</t>
  </si>
  <si>
    <t>13717_15_3</t>
  </si>
  <si>
    <t>GRB2-related adapter protein</t>
  </si>
  <si>
    <t>GRAP</t>
  </si>
  <si>
    <t>12820_1_3</t>
  </si>
  <si>
    <t>Serine hydroxymethyltransferase, mitochondrial</t>
  </si>
  <si>
    <t>GLYM</t>
  </si>
  <si>
    <t>SHMT2</t>
  </si>
  <si>
    <t>12691_44_3</t>
  </si>
  <si>
    <t>Programmed cell death protein 5</t>
  </si>
  <si>
    <t>TFAR19</t>
  </si>
  <si>
    <t>PDCD5</t>
  </si>
  <si>
    <t>12517_52_3</t>
  </si>
  <si>
    <t>Nuclear receptor subfamily 5 group A member 2</t>
  </si>
  <si>
    <t>NR5A2</t>
  </si>
  <si>
    <t>12444_39_3</t>
  </si>
  <si>
    <t>Galactokinase</t>
  </si>
  <si>
    <t>GALK1</t>
  </si>
  <si>
    <t>11448_34_3</t>
  </si>
  <si>
    <t>Urocortin-3</t>
  </si>
  <si>
    <t>UCN3</t>
  </si>
  <si>
    <t>10756_34_3</t>
  </si>
  <si>
    <t>CDGSH iron-sulfur domain-containing protein 2</t>
  </si>
  <si>
    <t>CISD2</t>
  </si>
  <si>
    <t>8094_20_3</t>
  </si>
  <si>
    <t>7638_30_3</t>
  </si>
  <si>
    <t>Zinc finger protein 526</t>
  </si>
  <si>
    <t>ZN526</t>
  </si>
  <si>
    <t>ZNF526</t>
  </si>
  <si>
    <t>14619_8_3</t>
  </si>
  <si>
    <t>Cardiotrophin-1</t>
  </si>
  <si>
    <t>CTF1</t>
  </si>
  <si>
    <t>13732_79_3</t>
  </si>
  <si>
    <t>10701_30_3</t>
  </si>
  <si>
    <t>Stromal interaction molecule 1</t>
  </si>
  <si>
    <t>STIM1</t>
  </si>
  <si>
    <t>8916_32_3</t>
  </si>
  <si>
    <t>C-type lectin domain family 2 member B</t>
  </si>
  <si>
    <t>CLC2B</t>
  </si>
  <si>
    <t>CLEC2B</t>
  </si>
  <si>
    <t>7786_83_3</t>
  </si>
  <si>
    <t>Testican-2</t>
  </si>
  <si>
    <t>SPOCK2</t>
  </si>
  <si>
    <t>5491_12_3</t>
  </si>
  <si>
    <t>2770_51_2</t>
  </si>
  <si>
    <t>Inositol monophosphatase 2</t>
  </si>
  <si>
    <t>IMPA2</t>
  </si>
  <si>
    <t>12581_39_3</t>
  </si>
  <si>
    <t>Protein JTB</t>
  </si>
  <si>
    <t>JTB</t>
  </si>
  <si>
    <t>9038_12_3</t>
  </si>
  <si>
    <t>Fibroblast growth factor 19</t>
  </si>
  <si>
    <t>FGF-19</t>
  </si>
  <si>
    <t>FGF19</t>
  </si>
  <si>
    <t>2762_30_2</t>
  </si>
  <si>
    <t>Proteasome subunit alpha type-4</t>
  </si>
  <si>
    <t>PSA4</t>
  </si>
  <si>
    <t>PSMA4</t>
  </si>
  <si>
    <t>14099_20_3</t>
  </si>
  <si>
    <t>Glycerol-3-phosphate dehydrogenase [NAD(+)], cytoplasmic</t>
  </si>
  <si>
    <t>GPDA</t>
  </si>
  <si>
    <t>GPD1</t>
  </si>
  <si>
    <t>11081_1_3</t>
  </si>
  <si>
    <t>UPF0454 protein C12orf49</t>
  </si>
  <si>
    <t>CL049</t>
  </si>
  <si>
    <t>C12orf49</t>
  </si>
  <si>
    <t>9387_13_3</t>
  </si>
  <si>
    <t>Pro-neuregulin-2, membrane-bound isoform</t>
  </si>
  <si>
    <t>NRG2</t>
  </si>
  <si>
    <t>8060_7_3</t>
  </si>
  <si>
    <t>Beta-defensin 104</t>
  </si>
  <si>
    <t>HBD-4</t>
  </si>
  <si>
    <t>DEFB104A</t>
  </si>
  <si>
    <t>5763_67_3</t>
  </si>
  <si>
    <t>Urokinase-type plasminogen activator</t>
  </si>
  <si>
    <t>uPA</t>
  </si>
  <si>
    <t>PLAU</t>
  </si>
  <si>
    <t>4158_54_2</t>
  </si>
  <si>
    <t>Dermokine</t>
  </si>
  <si>
    <t>DMKN</t>
  </si>
  <si>
    <t>8535_102_3</t>
  </si>
  <si>
    <t>Cytokine-like protein 1</t>
  </si>
  <si>
    <t>CYTL1</t>
  </si>
  <si>
    <t>8402_22_3</t>
  </si>
  <si>
    <t>Synaptotagmin-11</t>
  </si>
  <si>
    <t>SYT11</t>
  </si>
  <si>
    <t>7089_42_3</t>
  </si>
  <si>
    <t>Carbonic anhydrase 9</t>
  </si>
  <si>
    <t>CA9</t>
  </si>
  <si>
    <t>3798_71_1</t>
  </si>
  <si>
    <t>Fibroblast growth factor 2</t>
  </si>
  <si>
    <t>bFGF</t>
  </si>
  <si>
    <t>FGF2</t>
  </si>
  <si>
    <t>3025_50_1</t>
  </si>
  <si>
    <t>Histone-lysine N-methyltransferase SETMAR</t>
  </si>
  <si>
    <t>SETMR</t>
  </si>
  <si>
    <t>SETMAR</t>
  </si>
  <si>
    <t>12462_20_3</t>
  </si>
  <si>
    <t>CD166 antigen</t>
  </si>
  <si>
    <t>ALCAM</t>
  </si>
  <si>
    <t>5451_1_3</t>
  </si>
  <si>
    <t>Secretoglobin family 3A member 1</t>
  </si>
  <si>
    <t>SCGB3A1</t>
  </si>
  <si>
    <t>6252_62_3</t>
  </si>
  <si>
    <t>Neurexin-1-beta</t>
  </si>
  <si>
    <t>NRX1B</t>
  </si>
  <si>
    <t>NRXN1</t>
  </si>
  <si>
    <t>5110_84_3</t>
  </si>
  <si>
    <t>Bone morphogenetic protein receptor type-1A</t>
  </si>
  <si>
    <t>BMPR1A</t>
  </si>
  <si>
    <t>4859_6_1</t>
  </si>
  <si>
    <t>SPARC-like protein 1</t>
  </si>
  <si>
    <t>SPARCL1</t>
  </si>
  <si>
    <t>13707_27_3</t>
  </si>
  <si>
    <t>Leucine-rich repeat transmembrane protein FLRT3</t>
  </si>
  <si>
    <t>FLRT3</t>
  </si>
  <si>
    <t>13123_3_3</t>
  </si>
  <si>
    <t>Casein kinase II subunit beta</t>
  </si>
  <si>
    <t>CSK2B</t>
  </si>
  <si>
    <t>CSNK2B</t>
  </si>
  <si>
    <t>11330_15_3</t>
  </si>
  <si>
    <t>Thrombospondin-type laminin G domain and EAR repeat-containing protein</t>
  </si>
  <si>
    <t>TSEAR</t>
  </si>
  <si>
    <t>TSPEAR</t>
  </si>
  <si>
    <t>10546_2_3</t>
  </si>
  <si>
    <t>Delta-like protein 1</t>
  </si>
  <si>
    <t>DLL1</t>
  </si>
  <si>
    <t>8264_43_3</t>
  </si>
  <si>
    <t>Sia-alpha-2,3-Gal-beta-1,4-GlcNAc-R:alpha 2,8-sialyltransferase</t>
  </si>
  <si>
    <t>SIA8C</t>
  </si>
  <si>
    <t>ST8SIA3</t>
  </si>
  <si>
    <t>6929_10_3</t>
  </si>
  <si>
    <t>Vesicle-trafficking protein SEC22a</t>
  </si>
  <si>
    <t>SC22A</t>
  </si>
  <si>
    <t>SEC22A</t>
  </si>
  <si>
    <t>13713_164_3</t>
  </si>
  <si>
    <t>Histatin-3</t>
  </si>
  <si>
    <t>HIS3</t>
  </si>
  <si>
    <t>HTN3</t>
  </si>
  <si>
    <t>10603_1_3</t>
  </si>
  <si>
    <t>Anaphase-promoting complex subunit 10</t>
  </si>
  <si>
    <t>APC10</t>
  </si>
  <si>
    <t>ANAPC10</t>
  </si>
  <si>
    <t>12345_4_3</t>
  </si>
  <si>
    <t>Low affinity immunoglobulin gamma Fc region receptor III-B</t>
  </si>
  <si>
    <t>FCG3B</t>
  </si>
  <si>
    <t>FCGR3B</t>
  </si>
  <si>
    <t>3311_27_1</t>
  </si>
  <si>
    <t>Ceroid-lipofuscinosis neuronal protein 5</t>
  </si>
  <si>
    <t>CLN5</t>
  </si>
  <si>
    <t>8874_53_3</t>
  </si>
  <si>
    <t>Protein shisa-3 homolog</t>
  </si>
  <si>
    <t>SHSA3</t>
  </si>
  <si>
    <t>SHISA3</t>
  </si>
  <si>
    <t>7057_18_3</t>
  </si>
  <si>
    <t>RGM domain family member B</t>
  </si>
  <si>
    <t>RGMB</t>
  </si>
  <si>
    <t>3331_8_1</t>
  </si>
  <si>
    <t>9719_145_3</t>
  </si>
  <si>
    <t>Transmembrane protein 9</t>
  </si>
  <si>
    <t>TMEM9</t>
  </si>
  <si>
    <t>9249_17_3</t>
  </si>
  <si>
    <t>Fc receptor-like protein 2</t>
  </si>
  <si>
    <t>FCRL2</t>
  </si>
  <si>
    <t>7951_146_3</t>
  </si>
  <si>
    <t>Leukocyte immunoglobulin-like receptor subfamily B member 5</t>
  </si>
  <si>
    <t>LIRB5</t>
  </si>
  <si>
    <t>LILRB5</t>
  </si>
  <si>
    <t>7015_8_3</t>
  </si>
  <si>
    <t>Noelin</t>
  </si>
  <si>
    <t>NOE1</t>
  </si>
  <si>
    <t>OLFM1</t>
  </si>
  <si>
    <t>5703_26_3</t>
  </si>
  <si>
    <t>Bone morphogenetic protein receptor type-2</t>
  </si>
  <si>
    <t>BMP RII</t>
  </si>
  <si>
    <t>BMPR2</t>
  </si>
  <si>
    <t>4862_63_1</t>
  </si>
  <si>
    <t>Pyridoxal phosphate phosphatase</t>
  </si>
  <si>
    <t>PLPP</t>
  </si>
  <si>
    <t>PDXP</t>
  </si>
  <si>
    <t>3897_61_1</t>
  </si>
  <si>
    <t>Myeloblastin</t>
  </si>
  <si>
    <t>Proteinase-3</t>
  </si>
  <si>
    <t>PRTN3</t>
  </si>
  <si>
    <t>3514_49_2</t>
  </si>
  <si>
    <t>Interleukin-12</t>
  </si>
  <si>
    <t>IL-12</t>
  </si>
  <si>
    <t>IL12A IL12B</t>
  </si>
  <si>
    <t>2455_17_4</t>
  </si>
  <si>
    <t>Leucine-rich repeat transmembrane protein FLRT2</t>
  </si>
  <si>
    <t>FLRT2</t>
  </si>
  <si>
    <t>13122_19_3</t>
  </si>
  <si>
    <t>Tax1-binding protein 3</t>
  </si>
  <si>
    <t>TX1B3</t>
  </si>
  <si>
    <t>TAX1BP3</t>
  </si>
  <si>
    <t>12498_12_3</t>
  </si>
  <si>
    <t>Brorin</t>
  </si>
  <si>
    <t>VWC2</t>
  </si>
  <si>
    <t>11121_56_3</t>
  </si>
  <si>
    <t>Small integral membrane protein 24</t>
  </si>
  <si>
    <t>CS077</t>
  </si>
  <si>
    <t>SMIM24</t>
  </si>
  <si>
    <t>7108_7_3</t>
  </si>
  <si>
    <t>Lipase member K</t>
  </si>
  <si>
    <t>LIPK</t>
  </si>
  <si>
    <t>6413_79_3</t>
  </si>
  <si>
    <t>Probable carboxypeptidase X1</t>
  </si>
  <si>
    <t>CPXM1</t>
  </si>
  <si>
    <t>6255_74_3</t>
  </si>
  <si>
    <t>Folate receptor gamma</t>
  </si>
  <si>
    <t>FOLR3</t>
  </si>
  <si>
    <t>5624_66_3</t>
  </si>
  <si>
    <t>Protein FAM3B</t>
  </si>
  <si>
    <t>FAM3B</t>
  </si>
  <si>
    <t>5618_50_3</t>
  </si>
  <si>
    <t>Adenylate kinase isoenzyme 1</t>
  </si>
  <si>
    <t>Myokinase, human</t>
  </si>
  <si>
    <t>AK1</t>
  </si>
  <si>
    <t>5012_67_1</t>
  </si>
  <si>
    <t>Growth/differentiation factor 2</t>
  </si>
  <si>
    <t>GDF2</t>
  </si>
  <si>
    <t>4880_21_1</t>
  </si>
  <si>
    <t>4696_2_2</t>
  </si>
  <si>
    <t>Toll-like receptor 4:Lymphocyte antigen 96 complex</t>
  </si>
  <si>
    <t>TLR4:MD-2 complex</t>
  </si>
  <si>
    <t>TLR4 LY96</t>
  </si>
  <si>
    <t>3647_49_4</t>
  </si>
  <si>
    <t>Cyclin-dependent kinase 5:Cyclin-dependent kinase 5 activator 1 complex</t>
  </si>
  <si>
    <t>CDK5/p35</t>
  </si>
  <si>
    <t>CDK5 CDK5R1</t>
  </si>
  <si>
    <t>3358_51_2</t>
  </si>
  <si>
    <t>Fibroblast growth factor 5</t>
  </si>
  <si>
    <t>FGF-5</t>
  </si>
  <si>
    <t>FGF5</t>
  </si>
  <si>
    <t>3065_65_1</t>
  </si>
  <si>
    <t>Retinoid-binding protein 7</t>
  </si>
  <si>
    <t>RET7</t>
  </si>
  <si>
    <t>RBP7</t>
  </si>
  <si>
    <t>14208_3_3</t>
  </si>
  <si>
    <t>14116_129_3</t>
  </si>
  <si>
    <t>Lysophospholipase-like protein 1</t>
  </si>
  <si>
    <t>LYPL1</t>
  </si>
  <si>
    <t>LYPLAL1</t>
  </si>
  <si>
    <t>12428_2_3</t>
  </si>
  <si>
    <t>3893_64_1</t>
  </si>
  <si>
    <t>Hedgehog-interacting protein</t>
  </si>
  <si>
    <t>HHIP</t>
  </si>
  <si>
    <t>10833_64_3</t>
  </si>
  <si>
    <t>THO complex subunit 1</t>
  </si>
  <si>
    <t>THOC1</t>
  </si>
  <si>
    <t>9875_107_3</t>
  </si>
  <si>
    <t>Protein DEPP</t>
  </si>
  <si>
    <t>DEPP</t>
  </si>
  <si>
    <t>7178_59_3</t>
  </si>
  <si>
    <t>Low affinity immunoglobulin gamma Fc region receptor II-b</t>
  </si>
  <si>
    <t>FCG2B</t>
  </si>
  <si>
    <t>FCGR2B</t>
  </si>
  <si>
    <t>3310_62_1</t>
  </si>
  <si>
    <t>UV excision repair protein RAD23 homolog B</t>
  </si>
  <si>
    <t>RD23B</t>
  </si>
  <si>
    <t>RAD23B</t>
  </si>
  <si>
    <t>12522_6_3</t>
  </si>
  <si>
    <t>Poly [ADP-ribose] polymerase 1</t>
  </si>
  <si>
    <t>PARP</t>
  </si>
  <si>
    <t>PARP1</t>
  </si>
  <si>
    <t>10534_40_3</t>
  </si>
  <si>
    <t>Ecto-ADP-ribosyltransferase 3</t>
  </si>
  <si>
    <t>NAR3</t>
  </si>
  <si>
    <t>ART3</t>
  </si>
  <si>
    <t>7970_315_3</t>
  </si>
  <si>
    <t>Lactoperoxidase</t>
  </si>
  <si>
    <t>PERL</t>
  </si>
  <si>
    <t>LPO</t>
  </si>
  <si>
    <t>4801_13_3</t>
  </si>
  <si>
    <t>CD59 glycoprotein</t>
  </si>
  <si>
    <t>CD59</t>
  </si>
  <si>
    <t>11514_196_3</t>
  </si>
  <si>
    <t>T-cell surface glycoprotein CD3 gamma chain</t>
  </si>
  <si>
    <t>CD3G</t>
  </si>
  <si>
    <t>7924_7_3</t>
  </si>
  <si>
    <t>Ubiquitin carboxyl-terminal hydrolase 21</t>
  </si>
  <si>
    <t>UBP21</t>
  </si>
  <si>
    <t>USP21</t>
  </si>
  <si>
    <t>12681_63_3</t>
  </si>
  <si>
    <t>3-hydroxyacyl-CoA dehydrogenase type-2</t>
  </si>
  <si>
    <t>ERAB</t>
  </si>
  <si>
    <t>HSD17B10</t>
  </si>
  <si>
    <t>4217_49_3</t>
  </si>
  <si>
    <t>Ribonucleoside-diphosphate reductase large subunit</t>
  </si>
  <si>
    <t>RRM1</t>
  </si>
  <si>
    <t>11360_39_3</t>
  </si>
  <si>
    <t>Interleukin-23</t>
  </si>
  <si>
    <t>IL-23</t>
  </si>
  <si>
    <t>IL12B IL23A</t>
  </si>
  <si>
    <t>10365_132_3</t>
  </si>
  <si>
    <t>Kin of IRRE-like protein 2</t>
  </si>
  <si>
    <t>KIRR2</t>
  </si>
  <si>
    <t>KIRREL2</t>
  </si>
  <si>
    <t>9917_16_3</t>
  </si>
  <si>
    <t>PolyUbiquitin K48-linked</t>
  </si>
  <si>
    <t>PolyUbiquitin K48</t>
  </si>
  <si>
    <t>UBB</t>
  </si>
  <si>
    <t>6651_74_3</t>
  </si>
  <si>
    <t>Complement C1q subcomponent subunit C</t>
  </si>
  <si>
    <t>C1QC</t>
  </si>
  <si>
    <t>14100_63_3</t>
  </si>
  <si>
    <t>Phenylalanine--tRNA ligase, mitochondrial</t>
  </si>
  <si>
    <t>SYFM</t>
  </si>
  <si>
    <t>FARS2</t>
  </si>
  <si>
    <t>13941_82_3</t>
  </si>
  <si>
    <t>Interleukin-33</t>
  </si>
  <si>
    <t>IL33</t>
  </si>
  <si>
    <t>12898_5_3</t>
  </si>
  <si>
    <t>V(D)J recombination-activating protein 1</t>
  </si>
  <si>
    <t>RAG-1</t>
  </si>
  <si>
    <t>RAG1</t>
  </si>
  <si>
    <t>11311_79_3</t>
  </si>
  <si>
    <t>SAM pointed domain-containing Ets transcription factor</t>
  </si>
  <si>
    <t>SPDEF</t>
  </si>
  <si>
    <t>10012_5_3</t>
  </si>
  <si>
    <t>Proto-oncogene tyrosine-protein kinase receptor Ret</t>
  </si>
  <si>
    <t>RET</t>
  </si>
  <si>
    <t>3220_40_2</t>
  </si>
  <si>
    <t>Neurexin-1</t>
  </si>
  <si>
    <t>NRX1A</t>
  </si>
  <si>
    <t>8971_9_3</t>
  </si>
  <si>
    <t>Sulfotransferase 4A1</t>
  </si>
  <si>
    <t>ST4A1</t>
  </si>
  <si>
    <t>SULT4A1</t>
  </si>
  <si>
    <t>8357_43_3</t>
  </si>
  <si>
    <t>Colipase-like protein 2</t>
  </si>
  <si>
    <t>CF126</t>
  </si>
  <si>
    <t>CLPSL2</t>
  </si>
  <si>
    <t>7767_1_3</t>
  </si>
  <si>
    <t>Immunoglobulin superfamily member 8</t>
  </si>
  <si>
    <t>IGSF8</t>
  </si>
  <si>
    <t>6984_6_3</t>
  </si>
  <si>
    <t>Ephrin-B2</t>
  </si>
  <si>
    <t>EFNB2</t>
  </si>
  <si>
    <t>14131_37_3</t>
  </si>
  <si>
    <t>Toll-interacting protein</t>
  </si>
  <si>
    <t>tollip</t>
  </si>
  <si>
    <t>TOLLIP</t>
  </si>
  <si>
    <t>13963_7_3</t>
  </si>
  <si>
    <t>26S proteasome non-ATPase regulatory subunit 11</t>
  </si>
  <si>
    <t>PSD11</t>
  </si>
  <si>
    <t>PSMD11</t>
  </si>
  <si>
    <t>13572_43_3</t>
  </si>
  <si>
    <t>Protein Wnt-3a</t>
  </si>
  <si>
    <t>WNT3A</t>
  </si>
  <si>
    <t>13236_25_3</t>
  </si>
  <si>
    <t>Synaptic vesicle glycoprotein 2A</t>
  </si>
  <si>
    <t>SV2A</t>
  </si>
  <si>
    <t>12880_1_3</t>
  </si>
  <si>
    <t>Importin subunit alpha-3</t>
  </si>
  <si>
    <t>IMA4</t>
  </si>
  <si>
    <t>KPNA4</t>
  </si>
  <si>
    <t>12698_72_3</t>
  </si>
  <si>
    <t>10970_3_3</t>
  </si>
  <si>
    <t>Bcl-2-like protein 10</t>
  </si>
  <si>
    <t>B2L10</t>
  </si>
  <si>
    <t>BCL2L10</t>
  </si>
  <si>
    <t>7249_37_3</t>
  </si>
  <si>
    <t>Odorant-binding protein 2b</t>
  </si>
  <si>
    <t>OBP2B</t>
  </si>
  <si>
    <t>5680_54_3</t>
  </si>
  <si>
    <t>Tumor necrosis factor receptor superfamily member 19</t>
  </si>
  <si>
    <t>TAJ</t>
  </si>
  <si>
    <t>TNFRSF19</t>
  </si>
  <si>
    <t>5131_15_3</t>
  </si>
  <si>
    <t>C-X-C motif chemokine 9</t>
  </si>
  <si>
    <t>MIG</t>
  </si>
  <si>
    <t>CXCL9</t>
  </si>
  <si>
    <t>9188_119_3</t>
  </si>
  <si>
    <t>Syntaxin-7</t>
  </si>
  <si>
    <t>STX7</t>
  </si>
  <si>
    <t>8274_64_3</t>
  </si>
  <si>
    <t>Disks large homolog 3</t>
  </si>
  <si>
    <t>DLG3</t>
  </si>
  <si>
    <t>7897_75_3</t>
  </si>
  <si>
    <t>Tumor necrosis factor receptor superfamily member 14</t>
  </si>
  <si>
    <t>HVEM</t>
  </si>
  <si>
    <t>TNFRSF14</t>
  </si>
  <si>
    <t>5352_11_3</t>
  </si>
  <si>
    <t>Heterogeneous nuclear ribonucleoprotein Q</t>
  </si>
  <si>
    <t>HNRPQ</t>
  </si>
  <si>
    <t>SYNCRIP</t>
  </si>
  <si>
    <t>4224_7_2</t>
  </si>
  <si>
    <t>Delta-like protein 4</t>
  </si>
  <si>
    <t>DLL4</t>
  </si>
  <si>
    <t>3305_6_1</t>
  </si>
  <si>
    <t>Ras-related C3 botulinum toxin substrate 1</t>
  </si>
  <si>
    <t>RAC1</t>
  </si>
  <si>
    <t>2870_29_2</t>
  </si>
  <si>
    <t>Transforming growth factor beta-1</t>
  </si>
  <si>
    <t>TGF-b1</t>
  </si>
  <si>
    <t>TGFB1</t>
  </si>
  <si>
    <t>2333_72_1</t>
  </si>
  <si>
    <t>Potassium voltage-gated channel subfamily E member 2</t>
  </si>
  <si>
    <t>KCNE2</t>
  </si>
  <si>
    <t>10427_2_3</t>
  </si>
  <si>
    <t>Chitinase-3-like protein 2</t>
  </si>
  <si>
    <t>CH3L2</t>
  </si>
  <si>
    <t>CHI3L2</t>
  </si>
  <si>
    <t>9383_24_3</t>
  </si>
  <si>
    <t>40S ribosomal protein SA</t>
  </si>
  <si>
    <t>RPSA</t>
  </si>
  <si>
    <t>4957_1_2</t>
  </si>
  <si>
    <t>Protein flightless-1 homolog</t>
  </si>
  <si>
    <t>FLII</t>
  </si>
  <si>
    <t>12677_164_3</t>
  </si>
  <si>
    <t>IQ domain-containing protein F3</t>
  </si>
  <si>
    <t>IQCF3</t>
  </si>
  <si>
    <t>13439_6_3</t>
  </si>
  <si>
    <t>Neurexin-3-beta</t>
  </si>
  <si>
    <t>NRX3B</t>
  </si>
  <si>
    <t>NRXN3</t>
  </si>
  <si>
    <t>9799_3_3</t>
  </si>
  <si>
    <t>Signal peptide, CUB and EGF-like domain-containing protein 1</t>
  </si>
  <si>
    <t>SCUB1</t>
  </si>
  <si>
    <t>SCUBE1</t>
  </si>
  <si>
    <t>8989_40_3</t>
  </si>
  <si>
    <t>SH3 domain-binding protein 2</t>
  </si>
  <si>
    <t>3BP2</t>
  </si>
  <si>
    <t>SH3BP2</t>
  </si>
  <si>
    <t>7769_29_3</t>
  </si>
  <si>
    <t>Serpin A9</t>
  </si>
  <si>
    <t>SPA9</t>
  </si>
  <si>
    <t>SERPINA9</t>
  </si>
  <si>
    <t>7266_4_3</t>
  </si>
  <si>
    <t>7174_15_3</t>
  </si>
  <si>
    <t>Microfibrillar-associated protein 5</t>
  </si>
  <si>
    <t>MFAP5</t>
  </si>
  <si>
    <t>6440_31_3</t>
  </si>
  <si>
    <t>Bone morphogenetic protein 4</t>
  </si>
  <si>
    <t>BMP-4</t>
  </si>
  <si>
    <t>BMP4</t>
  </si>
  <si>
    <t>6326_20_3</t>
  </si>
  <si>
    <t>Interferon alpha/beta receptor 1</t>
  </si>
  <si>
    <t>IFN-a/b R1</t>
  </si>
  <si>
    <t>IFNAR1</t>
  </si>
  <si>
    <t>6055_53_3</t>
  </si>
  <si>
    <t>LanC-like protein 1</t>
  </si>
  <si>
    <t>LANC1</t>
  </si>
  <si>
    <t>LANCL1</t>
  </si>
  <si>
    <t>13986_6_3</t>
  </si>
  <si>
    <t>Protocadherin gamma-A8</t>
  </si>
  <si>
    <t>PCDG8</t>
  </si>
  <si>
    <t>PCDHGA8</t>
  </si>
  <si>
    <t>11259_71_3</t>
  </si>
  <si>
    <t>Signal peptidase complex catalytic subunit SEC11C</t>
  </si>
  <si>
    <t>SC11C</t>
  </si>
  <si>
    <t>SEC11C</t>
  </si>
  <si>
    <t>10658_28_3</t>
  </si>
  <si>
    <t>Neurogenic locus notch homolog protein 2</t>
  </si>
  <si>
    <t>NOTC2</t>
  </si>
  <si>
    <t>NOTCH2</t>
  </si>
  <si>
    <t>8407_84_3</t>
  </si>
  <si>
    <t>Tropomyosin alpha-3 chain</t>
  </si>
  <si>
    <t>TPM3</t>
  </si>
  <si>
    <t>12372_50_3</t>
  </si>
  <si>
    <t>Fatty acid-binding protein, adipocyte</t>
  </si>
  <si>
    <t>FABPA</t>
  </si>
  <si>
    <t>FABP4</t>
  </si>
  <si>
    <t>9851_9_3</t>
  </si>
  <si>
    <t>Growth arrest and DNA damage-inducible proteins-interacting protein 1</t>
  </si>
  <si>
    <t>G45IP</t>
  </si>
  <si>
    <t>GADD45GIP1</t>
  </si>
  <si>
    <t>9302_90_3</t>
  </si>
  <si>
    <t>Cryptic protein</t>
  </si>
  <si>
    <t>CFC1</t>
  </si>
  <si>
    <t>3294_55_2</t>
  </si>
  <si>
    <t>Cytokine receptor common subunit gamma</t>
  </si>
  <si>
    <t>IL-2 sRg</t>
  </si>
  <si>
    <t>IL2RG</t>
  </si>
  <si>
    <t>2634_2_2</t>
  </si>
  <si>
    <t>RNA-binding protein 40</t>
  </si>
  <si>
    <t>RBM40</t>
  </si>
  <si>
    <t>RNPC3</t>
  </si>
  <si>
    <t>12814_17_3</t>
  </si>
  <si>
    <t>Dihydropteridine reductase</t>
  </si>
  <si>
    <t>DHPR</t>
  </si>
  <si>
    <t>QDPR</t>
  </si>
  <si>
    <t>11257_1_3</t>
  </si>
  <si>
    <t>Purine nucleoside phosphorylase</t>
  </si>
  <si>
    <t>PNP</t>
  </si>
  <si>
    <t>10039_32_3</t>
  </si>
  <si>
    <t>Tumor necrosis factor ligand superfamily member 12</t>
  </si>
  <si>
    <t>TWEAK</t>
  </si>
  <si>
    <t>TNFSF12</t>
  </si>
  <si>
    <t>5939_42_3</t>
  </si>
  <si>
    <t>Draxin</t>
  </si>
  <si>
    <t>DRAXI</t>
  </si>
  <si>
    <t>DRAXIN</t>
  </si>
  <si>
    <t>7084_1_3</t>
  </si>
  <si>
    <t>Roundabout homolog 3</t>
  </si>
  <si>
    <t>ROBO3</t>
  </si>
  <si>
    <t>5117_14_3</t>
  </si>
  <si>
    <t>Protein FAM69C</t>
  </si>
  <si>
    <t>FA69C</t>
  </si>
  <si>
    <t>FAM69C</t>
  </si>
  <si>
    <t>14341_8_3</t>
  </si>
  <si>
    <t>Set1/Ash2 histone methyltransferase complex subunit ASH2</t>
  </si>
  <si>
    <t>ASH2L</t>
  </si>
  <si>
    <t>12832_10_3</t>
  </si>
  <si>
    <t>PILR alpha-associated neural protein</t>
  </si>
  <si>
    <t>PIANP</t>
  </si>
  <si>
    <t>9599_6_3</t>
  </si>
  <si>
    <t>Caveolin-2</t>
  </si>
  <si>
    <t>CAV2</t>
  </si>
  <si>
    <t>9457_3_3</t>
  </si>
  <si>
    <t>Fatty acid hydroxylase domain-containing protein 2</t>
  </si>
  <si>
    <t>CE004</t>
  </si>
  <si>
    <t>FAXDC2</t>
  </si>
  <si>
    <t>9074_6_3</t>
  </si>
  <si>
    <t>Polypeptide N-acetylgalactosaminyltransferase 1</t>
  </si>
  <si>
    <t>GALT1</t>
  </si>
  <si>
    <t>GALNT1</t>
  </si>
  <si>
    <t>7090_17_3</t>
  </si>
  <si>
    <t>Protocadherin gamma-A11</t>
  </si>
  <si>
    <t>PCDGB</t>
  </si>
  <si>
    <t>PCDHGA11</t>
  </si>
  <si>
    <t>6563_78_3</t>
  </si>
  <si>
    <t>5078_82_3</t>
  </si>
  <si>
    <t>Tryptase beta-2</t>
  </si>
  <si>
    <t>TPSB2</t>
  </si>
  <si>
    <t>3403_1_2</t>
  </si>
  <si>
    <t>Ectodysplasin-A, secreted form</t>
  </si>
  <si>
    <t>EDA</t>
  </si>
  <si>
    <t>14024_196_3</t>
  </si>
  <si>
    <t>Glycolipid transfer protein</t>
  </si>
  <si>
    <t>GLTP</t>
  </si>
  <si>
    <t>12513_8_3</t>
  </si>
  <si>
    <t>C-type lectin domain family 12 member B</t>
  </si>
  <si>
    <t>CL12B</t>
  </si>
  <si>
    <t>CLEC12B</t>
  </si>
  <si>
    <t>10837_131_3</t>
  </si>
  <si>
    <t>Serine/threonine-protein kinase BRSK2</t>
  </si>
  <si>
    <t>BR serine/threonine kinase 2</t>
  </si>
  <si>
    <t>BRSK2</t>
  </si>
  <si>
    <t>9790_28_3</t>
  </si>
  <si>
    <t>Nuclease-sensitive element-binding protein 1</t>
  </si>
  <si>
    <t>NSEP1</t>
  </si>
  <si>
    <t>YBX1</t>
  </si>
  <si>
    <t>9751_72_3</t>
  </si>
  <si>
    <t>Putative spermatogenesis-associated protein 31D4</t>
  </si>
  <si>
    <t>S31D4</t>
  </si>
  <si>
    <t>SPATA31D4</t>
  </si>
  <si>
    <t>9524_46_3</t>
  </si>
  <si>
    <t>Voltage-dependent calcium channel subunit alpha-2/delta-3</t>
  </si>
  <si>
    <t>CA2D3</t>
  </si>
  <si>
    <t>CACNA2D3</t>
  </si>
  <si>
    <t>8885_6_3</t>
  </si>
  <si>
    <t>SUN domain-containing protein 3</t>
  </si>
  <si>
    <t>SUN3</t>
  </si>
  <si>
    <t>8852_10_3</t>
  </si>
  <si>
    <t>C-type lectin domain family 2 member L</t>
  </si>
  <si>
    <t>CLC2L</t>
  </si>
  <si>
    <t>CLEC2L</t>
  </si>
  <si>
    <t>8242_9_3</t>
  </si>
  <si>
    <t>Complement C1q tumor necrosis factor-related protein 5</t>
  </si>
  <si>
    <t>C1QTNF5</t>
  </si>
  <si>
    <t>7810_20_3</t>
  </si>
  <si>
    <t>Neurofascin</t>
  </si>
  <si>
    <t>NFASC</t>
  </si>
  <si>
    <t>7179_69_3</t>
  </si>
  <si>
    <t>Collectin-10</t>
  </si>
  <si>
    <t>COL10</t>
  </si>
  <si>
    <t>COLEC10</t>
  </si>
  <si>
    <t>6558_5_3</t>
  </si>
  <si>
    <t>ADP-dependent glucokinase</t>
  </si>
  <si>
    <t>ADPGK</t>
  </si>
  <si>
    <t>6221_1_3</t>
  </si>
  <si>
    <t>Chymotrypsinogen B</t>
  </si>
  <si>
    <t>Chymotrypsin</t>
  </si>
  <si>
    <t>CTRB1</t>
  </si>
  <si>
    <t>5671_1_3</t>
  </si>
  <si>
    <t>Macrophage migration inhibitory factor</t>
  </si>
  <si>
    <t>MIF</t>
  </si>
  <si>
    <t>5356_2_3</t>
  </si>
  <si>
    <t>5077_28_3</t>
  </si>
  <si>
    <t>15-hydroxyprostaglandin dehydrogenase [NAD(+)]</t>
  </si>
  <si>
    <t>HPG-</t>
  </si>
  <si>
    <t>HPGD</t>
  </si>
  <si>
    <t>4995_16_1</t>
  </si>
  <si>
    <t>Adhesion G-protein coupled receptor G5</t>
  </si>
  <si>
    <t>GP114</t>
  </si>
  <si>
    <t>ADGRG5</t>
  </si>
  <si>
    <t>4551_72_3</t>
  </si>
  <si>
    <t>Cyclin-dependent kinase inhibitor 1B</t>
  </si>
  <si>
    <t>p27Kip1</t>
  </si>
  <si>
    <t>CDKN1B</t>
  </si>
  <si>
    <t>3719_2_2</t>
  </si>
  <si>
    <t>Extracellular matrix protein 1</t>
  </si>
  <si>
    <t>ECM1</t>
  </si>
  <si>
    <t>3366_51_2</t>
  </si>
  <si>
    <t>Cell adhesion molecule 1</t>
  </si>
  <si>
    <t>Nectin-like protein 2</t>
  </si>
  <si>
    <t>CADM1</t>
  </si>
  <si>
    <t>3326_58_2</t>
  </si>
  <si>
    <t>Alpha-L-iduronidase</t>
  </si>
  <si>
    <t>IDUA</t>
  </si>
  <si>
    <t>3169_70_2</t>
  </si>
  <si>
    <t>High mobility group protein B1</t>
  </si>
  <si>
    <t>HMG-1</t>
  </si>
  <si>
    <t>HMGB1</t>
  </si>
  <si>
    <t>2524_56_3</t>
  </si>
  <si>
    <t>Probable RNA-binding protein EIF1AD</t>
  </si>
  <si>
    <t>EIF1A</t>
  </si>
  <si>
    <t>EIF1AD</t>
  </si>
  <si>
    <t>13545_97_3</t>
  </si>
  <si>
    <t>Glutaredoxin-like protein C5orf63</t>
  </si>
  <si>
    <t>YD286</t>
  </si>
  <si>
    <t>C5orf63</t>
  </si>
  <si>
    <t>13378_80_3</t>
  </si>
  <si>
    <t>SPARC-related modular calcium-binding protein 1</t>
  </si>
  <si>
    <t>SMOC1</t>
  </si>
  <si>
    <t>13118_5_3</t>
  </si>
  <si>
    <t>Storkhead-box protein 1</t>
  </si>
  <si>
    <t>STOX1</t>
  </si>
  <si>
    <t>11918_54_3</t>
  </si>
  <si>
    <t>Syntaxin-8</t>
  </si>
  <si>
    <t>STX8</t>
  </si>
  <si>
    <t>10903_50_3</t>
  </si>
  <si>
    <t>Keratocan</t>
  </si>
  <si>
    <t>KERA</t>
  </si>
  <si>
    <t>10758_2_3</t>
  </si>
  <si>
    <t>Angiopoietin-related protein 3</t>
  </si>
  <si>
    <t>ANGL3</t>
  </si>
  <si>
    <t>ANGPTL3</t>
  </si>
  <si>
    <t>10382_1_3</t>
  </si>
  <si>
    <t>Ras-related protein Rap-2a</t>
  </si>
  <si>
    <t>RAP2A</t>
  </si>
  <si>
    <t>9885_41_3</t>
  </si>
  <si>
    <t>9092_33_3</t>
  </si>
  <si>
    <t>Uncharacterized protein C17orf78</t>
  </si>
  <si>
    <t>CQ078</t>
  </si>
  <si>
    <t>C17orf78</t>
  </si>
  <si>
    <t>6571_75_3</t>
  </si>
  <si>
    <t>Dickkopf-related protein 2</t>
  </si>
  <si>
    <t>DKK2</t>
  </si>
  <si>
    <t>6546_41_3</t>
  </si>
  <si>
    <t>Tumor necrosis factor receptor superfamily member 10A</t>
  </si>
  <si>
    <t>TRAIL R1</t>
  </si>
  <si>
    <t>TNFRSF10A</t>
  </si>
  <si>
    <t>4832_75_2</t>
  </si>
  <si>
    <t>Growth/differentiation factor 9</t>
  </si>
  <si>
    <t>GDF-9</t>
  </si>
  <si>
    <t>GDF9</t>
  </si>
  <si>
    <t>3067_67_1</t>
  </si>
  <si>
    <t>Oligoribonuclease, mitochondrial</t>
  </si>
  <si>
    <t>ORN</t>
  </si>
  <si>
    <t>REXO2</t>
  </si>
  <si>
    <t>13590_1_3</t>
  </si>
  <si>
    <t>Haloacid dehalogenase-like hydrolase domain-containing protein 2</t>
  </si>
  <si>
    <t>HDHD2</t>
  </si>
  <si>
    <t>13472_35_3</t>
  </si>
  <si>
    <t>Protein Wnt-5a</t>
  </si>
  <si>
    <t>WNT5A</t>
  </si>
  <si>
    <t>13268_45_3</t>
  </si>
  <si>
    <t>RNA-binding protein 3</t>
  </si>
  <si>
    <t>RBM3</t>
  </si>
  <si>
    <t>12747_89_3</t>
  </si>
  <si>
    <t>9128_34_3</t>
  </si>
  <si>
    <t>Ribonucleoside-diphosphate reductase subunit M2 B</t>
  </si>
  <si>
    <t>RIR2B</t>
  </si>
  <si>
    <t>RRM2B</t>
  </si>
  <si>
    <t>8854_59_3</t>
  </si>
  <si>
    <t>Low-density lipoprotein receptor-related protein 1B</t>
  </si>
  <si>
    <t>LRP1B</t>
  </si>
  <si>
    <t>7640_29_3</t>
  </si>
  <si>
    <t>Carbonic anhydrase 4</t>
  </si>
  <si>
    <t>Carbonic Anhydrase IV</t>
  </si>
  <si>
    <t>CA4</t>
  </si>
  <si>
    <t>3177_49_2</t>
  </si>
  <si>
    <t>PR domain zinc finger protein 4</t>
  </si>
  <si>
    <t>PRDM4</t>
  </si>
  <si>
    <t>12779_30_3</t>
  </si>
  <si>
    <t>Dual specificity tyrosine-phosphorylation-regulated kinase 3</t>
  </si>
  <si>
    <t>DYRK3</t>
  </si>
  <si>
    <t>4359_87_1</t>
  </si>
  <si>
    <t>Patched domain-containing protein 3</t>
  </si>
  <si>
    <t>PTHD3</t>
  </si>
  <si>
    <t>PTCHD3</t>
  </si>
  <si>
    <t>13517_3_3</t>
  </si>
  <si>
    <t>Vesicle-associated membrane protein 4</t>
  </si>
  <si>
    <t>VAMP4</t>
  </si>
  <si>
    <t>7732_45_3</t>
  </si>
  <si>
    <t>Collagen alpha-1(VIII) chain</t>
  </si>
  <si>
    <t>CO8A1</t>
  </si>
  <si>
    <t>COL8A1</t>
  </si>
  <si>
    <t>4807_13_3</t>
  </si>
  <si>
    <t>Tumor necrosis factor receptor superfamily member 1A</t>
  </si>
  <si>
    <t>TNF sR-I</t>
  </si>
  <si>
    <t>TNFRSF1A</t>
  </si>
  <si>
    <t>2654_19_1</t>
  </si>
  <si>
    <t>Cyclin-dependent kinase inhibitor 3</t>
  </si>
  <si>
    <t>CDKN3</t>
  </si>
  <si>
    <t>14178_18_3</t>
  </si>
  <si>
    <t>13724_27_3</t>
  </si>
  <si>
    <t>SH3 and multiple ankyrin repeat domains protein 1</t>
  </si>
  <si>
    <t>SHAN1</t>
  </si>
  <si>
    <t>SHANK1</t>
  </si>
  <si>
    <t>13256_21_3</t>
  </si>
  <si>
    <t>Protocadherin beta-4</t>
  </si>
  <si>
    <t>PCDB4</t>
  </si>
  <si>
    <t>PCDHB4</t>
  </si>
  <si>
    <t>10522_167_3</t>
  </si>
  <si>
    <t>Telomeric repeat-binding factor 1</t>
  </si>
  <si>
    <t>TERF1</t>
  </si>
  <si>
    <t>10049_112_3</t>
  </si>
  <si>
    <t>DnaJ homolog subfamily B member 11</t>
  </si>
  <si>
    <t>DJB11</t>
  </si>
  <si>
    <t>DNAJB11</t>
  </si>
  <si>
    <t>7110_2_3</t>
  </si>
  <si>
    <t>Fibroblast growth factor receptor 4</t>
  </si>
  <si>
    <t>FGFR4</t>
  </si>
  <si>
    <t>4988_49_2</t>
  </si>
  <si>
    <t>Prefoldin subunit 5</t>
  </si>
  <si>
    <t>PFD5</t>
  </si>
  <si>
    <t>PFDN5</t>
  </si>
  <si>
    <t>4271_75_2</t>
  </si>
  <si>
    <t>8925_25_3</t>
  </si>
  <si>
    <t>Natural cytotoxicity triggering receptor 1</t>
  </si>
  <si>
    <t>NKp46</t>
  </si>
  <si>
    <t>NCR1</t>
  </si>
  <si>
    <t>5104_57_3</t>
  </si>
  <si>
    <t>Interleukin-23 receptor</t>
  </si>
  <si>
    <t>IL-23 R</t>
  </si>
  <si>
    <t>IL23R</t>
  </si>
  <si>
    <t>5088_175_3</t>
  </si>
  <si>
    <t>ICOS ligand</t>
  </si>
  <si>
    <t>B7-H2</t>
  </si>
  <si>
    <t>ICOSLG</t>
  </si>
  <si>
    <t>5061_27_3</t>
  </si>
  <si>
    <t>Interleukin-19</t>
  </si>
  <si>
    <t>IL-19</t>
  </si>
  <si>
    <t>IL19</t>
  </si>
  <si>
    <t>3035_80_2</t>
  </si>
  <si>
    <t>Interleukin-27</t>
  </si>
  <si>
    <t>IL-27</t>
  </si>
  <si>
    <t>IL27 EBI3</t>
  </si>
  <si>
    <t>2829_19_2</t>
  </si>
  <si>
    <t>Band 4.1-like protein 1</t>
  </si>
  <si>
    <t>E41L1</t>
  </si>
  <si>
    <t>EPB41L1</t>
  </si>
  <si>
    <t>13993_20_3</t>
  </si>
  <si>
    <t>Prolyl 4-hydroxylase subunit alpha-2</t>
  </si>
  <si>
    <t>P4HA2</t>
  </si>
  <si>
    <t>11348_132_3</t>
  </si>
  <si>
    <t>Uteroglobin</t>
  </si>
  <si>
    <t>Urinary protein 1</t>
  </si>
  <si>
    <t>SCGB1A1</t>
  </si>
  <si>
    <t>10569_28_3</t>
  </si>
  <si>
    <t>Collagenase 3</t>
  </si>
  <si>
    <t>MMP-13</t>
  </si>
  <si>
    <t>MMP13</t>
  </si>
  <si>
    <t>4925_54_2</t>
  </si>
  <si>
    <t>Clathrin heavy chain 1</t>
  </si>
  <si>
    <t>CLH1</t>
  </si>
  <si>
    <t>CLTC</t>
  </si>
  <si>
    <t>13711_10_3</t>
  </si>
  <si>
    <t>Calcium-binding and coiled-coil domain-containing protein 2</t>
  </si>
  <si>
    <t>CACO2</t>
  </si>
  <si>
    <t>CALCOCO2</t>
  </si>
  <si>
    <t>12534_10_3</t>
  </si>
  <si>
    <t>Heat shock factor protein 1</t>
  </si>
  <si>
    <t>HSF1</t>
  </si>
  <si>
    <t>11616_9_3</t>
  </si>
  <si>
    <t>Egl nine homolog 1</t>
  </si>
  <si>
    <t>EGLN1</t>
  </si>
  <si>
    <t>9901_28_3</t>
  </si>
  <si>
    <t>Erythroid membrane-associated protein</t>
  </si>
  <si>
    <t>ERMAP</t>
  </si>
  <si>
    <t>8631_13_3</t>
  </si>
  <si>
    <t>UPF0696 protein C11orf68</t>
  </si>
  <si>
    <t>CK068</t>
  </si>
  <si>
    <t>C11orf68</t>
  </si>
  <si>
    <t>8307_47_3</t>
  </si>
  <si>
    <t>Follistatin-related protein 5</t>
  </si>
  <si>
    <t>FSTL5</t>
  </si>
  <si>
    <t>7099_33_3</t>
  </si>
  <si>
    <t>Junctophilin-1</t>
  </si>
  <si>
    <t>JPH1</t>
  </si>
  <si>
    <t>6940_18_3</t>
  </si>
  <si>
    <t>Collagen alpha-1(IX) chain</t>
  </si>
  <si>
    <t>CO9A1</t>
  </si>
  <si>
    <t>COL9A1</t>
  </si>
  <si>
    <t>6631_17_3</t>
  </si>
  <si>
    <t>Vascular cell adhesion protein 1</t>
  </si>
  <si>
    <t>VCAM-1</t>
  </si>
  <si>
    <t>VCAM1</t>
  </si>
  <si>
    <t>2967_8_1</t>
  </si>
  <si>
    <t>Ephrin-B3</t>
  </si>
  <si>
    <t>EFNB3</t>
  </si>
  <si>
    <t>2514_65_3</t>
  </si>
  <si>
    <t>Complement component C8</t>
  </si>
  <si>
    <t>C8</t>
  </si>
  <si>
    <t>C8A C8B C8G</t>
  </si>
  <si>
    <t>2429_27_4</t>
  </si>
  <si>
    <t>Serine hydroxymethyltransferase, cytosolic</t>
  </si>
  <si>
    <t>cSHMT</t>
  </si>
  <si>
    <t>SHMT1</t>
  </si>
  <si>
    <t>12334_25_3</t>
  </si>
  <si>
    <t>Sialic acid-binding Ig-like lectin 12</t>
  </si>
  <si>
    <t>SIG12</t>
  </si>
  <si>
    <t>SIGLEC12</t>
  </si>
  <si>
    <t>10037_98_3</t>
  </si>
  <si>
    <t>C-reactive protein</t>
  </si>
  <si>
    <t>CRP</t>
  </si>
  <si>
    <t>4337_49_2</t>
  </si>
  <si>
    <t>Derlin-1</t>
  </si>
  <si>
    <t>DERL1</t>
  </si>
  <si>
    <t>13393_46_3</t>
  </si>
  <si>
    <t>Killer cell lectin-like receptor subfamily B member 1</t>
  </si>
  <si>
    <t>KLRB1</t>
  </si>
  <si>
    <t>10809_14_3</t>
  </si>
  <si>
    <t>Protein S100-A13</t>
  </si>
  <si>
    <t>S100A13</t>
  </si>
  <si>
    <t>7223_60_3</t>
  </si>
  <si>
    <t>Ig Kappa chain V-I region HK102- like</t>
  </si>
  <si>
    <t>Ig K chain V-I region HK102-like</t>
  </si>
  <si>
    <t>LOC652493</t>
  </si>
  <si>
    <t>6561_77_3</t>
  </si>
  <si>
    <t>Cytoplasmic protein NCK1</t>
  </si>
  <si>
    <t>NCK1</t>
  </si>
  <si>
    <t>5014_49_1</t>
  </si>
  <si>
    <t>Tumor necrosis factor receptor superfamily member 4</t>
  </si>
  <si>
    <t>TNR4</t>
  </si>
  <si>
    <t>TNFRSF4</t>
  </si>
  <si>
    <t>3730_81_2</t>
  </si>
  <si>
    <t>Synaptotagmin-like protein 1</t>
  </si>
  <si>
    <t>SYTL1</t>
  </si>
  <si>
    <t>12892_10_3</t>
  </si>
  <si>
    <t>Killer cell lectin-like receptor subfamily G member 2</t>
  </si>
  <si>
    <t>KLRG2</t>
  </si>
  <si>
    <t>10693_43_3</t>
  </si>
  <si>
    <t>Low-density lipoprotein receptor-related protein 1, soluble</t>
  </si>
  <si>
    <t>sLRP1</t>
  </si>
  <si>
    <t>LRP1</t>
  </si>
  <si>
    <t>8601_167_3</t>
  </si>
  <si>
    <t>Peroxiredoxin-4</t>
  </si>
  <si>
    <t>PRDX4</t>
  </si>
  <si>
    <t>7789_182_3</t>
  </si>
  <si>
    <t>Syntaxin-2</t>
  </si>
  <si>
    <t>STX2</t>
  </si>
  <si>
    <t>7738_299_3</t>
  </si>
  <si>
    <t>Mitogen-activated protein kinase kinase kinase 7:TGF-beta-activated kinase 1 and MAP3K7-binding protein 1 fusion</t>
  </si>
  <si>
    <t>TAK1-TAB1</t>
  </si>
  <si>
    <t>MAP3K7 TAB1</t>
  </si>
  <si>
    <t>5259_2_3</t>
  </si>
  <si>
    <t>Intercellular adhesion molecule 1</t>
  </si>
  <si>
    <t>sICAM-1</t>
  </si>
  <si>
    <t>ICAM1</t>
  </si>
  <si>
    <t>4342_10_3</t>
  </si>
  <si>
    <t>Tyrosine-protein kinase CSK</t>
  </si>
  <si>
    <t>CSK</t>
  </si>
  <si>
    <t>3363_31_4</t>
  </si>
  <si>
    <t>12893_159_3</t>
  </si>
  <si>
    <t>ETS domain-containing protein Elk-1</t>
  </si>
  <si>
    <t>ELK1</t>
  </si>
  <si>
    <t>10006_25_3</t>
  </si>
  <si>
    <t>Inorganic pyrophosphatase</t>
  </si>
  <si>
    <t>PPase</t>
  </si>
  <si>
    <t>PPA1</t>
  </si>
  <si>
    <t>5021_13_1</t>
  </si>
  <si>
    <t>3302_58_1</t>
  </si>
  <si>
    <t>Basal Cell Adhesion Molecule</t>
  </si>
  <si>
    <t>BCAM</t>
  </si>
  <si>
    <t>2816_50_2</t>
  </si>
  <si>
    <t>Dihydropyrimidinase-related protein 3</t>
  </si>
  <si>
    <t>DPYL3</t>
  </si>
  <si>
    <t>DPYSL3</t>
  </si>
  <si>
    <t>12707_26_3</t>
  </si>
  <si>
    <t>Endoplasmin</t>
  </si>
  <si>
    <t>HSP90B1</t>
  </si>
  <si>
    <t>6393_63_3</t>
  </si>
  <si>
    <t>Uncharacterized protein C4orf32</t>
  </si>
  <si>
    <t>CD032</t>
  </si>
  <si>
    <t>C4orf32</t>
  </si>
  <si>
    <t>9490_3_3</t>
  </si>
  <si>
    <t>T-lymphocyte activation antigen CD86</t>
  </si>
  <si>
    <t>B7-2</t>
  </si>
  <si>
    <t>CD86</t>
  </si>
  <si>
    <t>5337_64_3</t>
  </si>
  <si>
    <t>Intercellular adhesion molecule 3</t>
  </si>
  <si>
    <t>sICAM-3</t>
  </si>
  <si>
    <t>ICAM3</t>
  </si>
  <si>
    <t>2649_77_2</t>
  </si>
  <si>
    <t>Interleukin-6 receptor subunit beta</t>
  </si>
  <si>
    <t>gp130, soluble</t>
  </si>
  <si>
    <t>IL6ST</t>
  </si>
  <si>
    <t>2620_4_2</t>
  </si>
  <si>
    <t>T-box transcription factor TBX22</t>
  </si>
  <si>
    <t>TBX22</t>
  </si>
  <si>
    <t>11146_4_3</t>
  </si>
  <si>
    <t>Glyceraldehyde-3-phosphate dehydrogenase, testis-specific</t>
  </si>
  <si>
    <t>G3PT</t>
  </si>
  <si>
    <t>GAPDHS</t>
  </si>
  <si>
    <t>8004_15_3</t>
  </si>
  <si>
    <t>Protein S100-A9</t>
  </si>
  <si>
    <t>calgranulin B</t>
  </si>
  <si>
    <t>S100A9</t>
  </si>
  <si>
    <t>7812_11_3</t>
  </si>
  <si>
    <t>Granzyme M</t>
  </si>
  <si>
    <t>GZMM</t>
  </si>
  <si>
    <t>5704_74_3</t>
  </si>
  <si>
    <t>Interleukin-1 receptor type 2</t>
  </si>
  <si>
    <t>IL-1 sRII</t>
  </si>
  <si>
    <t>IL1R2</t>
  </si>
  <si>
    <t>5666_64_3</t>
  </si>
  <si>
    <t>Spondin-1</t>
  </si>
  <si>
    <t>SPON1</t>
  </si>
  <si>
    <t>5496_49_3</t>
  </si>
  <si>
    <t>40S ribosomal protein S3</t>
  </si>
  <si>
    <t>RS3</t>
  </si>
  <si>
    <t>RPS3</t>
  </si>
  <si>
    <t>5026_66_1</t>
  </si>
  <si>
    <t>von Willebrand factor</t>
  </si>
  <si>
    <t>vWF</t>
  </si>
  <si>
    <t>VWF</t>
  </si>
  <si>
    <t>3050_7_2</t>
  </si>
  <si>
    <t>Ubiquitin+1, truncated mutation for UbB</t>
  </si>
  <si>
    <t>Ubiquitin+1</t>
  </si>
  <si>
    <t>RPS27A</t>
  </si>
  <si>
    <t>2846_24_2</t>
  </si>
  <si>
    <t>Tyrosine-protein kinase receptor TYRO3</t>
  </si>
  <si>
    <t>Dtk</t>
  </si>
  <si>
    <t>TYRO3</t>
  </si>
  <si>
    <t>13668_44_3</t>
  </si>
  <si>
    <t>Endogenous retrovirus group V member 1 Env polyprotein</t>
  </si>
  <si>
    <t>ERVV1</t>
  </si>
  <si>
    <t>ERVV-1</t>
  </si>
  <si>
    <t>12531_5_3</t>
  </si>
  <si>
    <t>11109_56_3</t>
  </si>
  <si>
    <t>Alpha-enolase</t>
  </si>
  <si>
    <t>Alpha enolase</t>
  </si>
  <si>
    <t>ENO1</t>
  </si>
  <si>
    <t>11105_171_3</t>
  </si>
  <si>
    <t>Butyrophilin-like protein 3</t>
  </si>
  <si>
    <t>BTNL3</t>
  </si>
  <si>
    <t>10848_137_3</t>
  </si>
  <si>
    <t>Single Ig IL-1-related receptor</t>
  </si>
  <si>
    <t>SIGIRR</t>
  </si>
  <si>
    <t>8326_63_3</t>
  </si>
  <si>
    <t>Beta-1,4-glucuronyltransferase 1</t>
  </si>
  <si>
    <t>B3GN1</t>
  </si>
  <si>
    <t>B3GNT1</t>
  </si>
  <si>
    <t>8259_25_3</t>
  </si>
  <si>
    <t>3739_72_4</t>
  </si>
  <si>
    <t>Thiamin pyrophosphokinase 1</t>
  </si>
  <si>
    <t>TPK1</t>
  </si>
  <si>
    <t>12018_84_3</t>
  </si>
  <si>
    <t>Protocadherin gamma-A12</t>
  </si>
  <si>
    <t>PCDGC</t>
  </si>
  <si>
    <t>PCDHGA12</t>
  </si>
  <si>
    <t>6938_21_3</t>
  </si>
  <si>
    <t>Sulfatase-modifying factor 2</t>
  </si>
  <si>
    <t>SUMF2</t>
  </si>
  <si>
    <t>6069_71_3</t>
  </si>
  <si>
    <t>3640_14_3</t>
  </si>
  <si>
    <t>Glutamate receptor ionotropic, delta-1</t>
  </si>
  <si>
    <t>GRID1</t>
  </si>
  <si>
    <t>13493_5_3</t>
  </si>
  <si>
    <t>Oxysterol-binding protein-related protein 11</t>
  </si>
  <si>
    <t>OSB11</t>
  </si>
  <si>
    <t>OSBPL11</t>
  </si>
  <si>
    <t>12878_60_3</t>
  </si>
  <si>
    <t>E3 ubiquitin-protein ligase Itchy homolog</t>
  </si>
  <si>
    <t>ITCH</t>
  </si>
  <si>
    <t>12551_3_3</t>
  </si>
  <si>
    <t>Pterin-4-alpha-carbinolamine dehydratase</t>
  </si>
  <si>
    <t>PHS</t>
  </si>
  <si>
    <t>PCBD1</t>
  </si>
  <si>
    <t>11313_100_3</t>
  </si>
  <si>
    <t>Histone acetyltransferase type B catalytic subunit</t>
  </si>
  <si>
    <t>Hat1</t>
  </si>
  <si>
    <t>HAT1</t>
  </si>
  <si>
    <t>2858_29_2</t>
  </si>
  <si>
    <t>10746_24_3</t>
  </si>
  <si>
    <t>N-terminal pro-BNP</t>
  </si>
  <si>
    <t>7655_11_3</t>
  </si>
  <si>
    <t>Platelet factor 4 variant</t>
  </si>
  <si>
    <t>PF4V</t>
  </si>
  <si>
    <t>PF4V1</t>
  </si>
  <si>
    <t>5663_18_3</t>
  </si>
  <si>
    <t>Glycylpeptide N-tetradecanoyltransferase 1</t>
  </si>
  <si>
    <t>NMT1</t>
  </si>
  <si>
    <t>5196_7_3</t>
  </si>
  <si>
    <t>Transmembrane protein 59-like</t>
  </si>
  <si>
    <t>TM59L</t>
  </si>
  <si>
    <t>TMEM59L</t>
  </si>
  <si>
    <t>9959_60_3</t>
  </si>
  <si>
    <t>Polyadenylate-binding protein 2</t>
  </si>
  <si>
    <t>PABP2</t>
  </si>
  <si>
    <t>PABPN1</t>
  </si>
  <si>
    <t>8921_139_3</t>
  </si>
  <si>
    <t>Zinc finger protein 843</t>
  </si>
  <si>
    <t>ZN843</t>
  </si>
  <si>
    <t>ZNF843</t>
  </si>
  <si>
    <t>8321_27_3</t>
  </si>
  <si>
    <t>8085_10_3</t>
  </si>
  <si>
    <t>Fibroblast growth factor 3</t>
  </si>
  <si>
    <t>FGF-3</t>
  </si>
  <si>
    <t>FGF3</t>
  </si>
  <si>
    <t>7894_155_3</t>
  </si>
  <si>
    <t>Early placenta insulin-like peptide</t>
  </si>
  <si>
    <t>INSL4</t>
  </si>
  <si>
    <t>6410_26_3</t>
  </si>
  <si>
    <t>Proteasome activator complex subunit 1</t>
  </si>
  <si>
    <t>PSME1</t>
  </si>
  <si>
    <t>5918_5_3</t>
  </si>
  <si>
    <t>cGMP-inhibited 3',5'-cyclic phosphodiesterase A</t>
  </si>
  <si>
    <t>PDE3A</t>
  </si>
  <si>
    <t>5254_69_3</t>
  </si>
  <si>
    <t>Platelet glycoprotein Ib alpha chain</t>
  </si>
  <si>
    <t>GP1BA</t>
  </si>
  <si>
    <t>4990_87_1</t>
  </si>
  <si>
    <t>Dedicator of cytokinesis protein 9</t>
  </si>
  <si>
    <t>DOCK9</t>
  </si>
  <si>
    <t>14002_18_3</t>
  </si>
  <si>
    <t>DNA primase small subunit</t>
  </si>
  <si>
    <t>PRI1</t>
  </si>
  <si>
    <t>PRIM1</t>
  </si>
  <si>
    <t>13591_31_3</t>
  </si>
  <si>
    <t>Ribose-5-phosphate isomerase</t>
  </si>
  <si>
    <t>RPIA</t>
  </si>
  <si>
    <t>12333_87_3</t>
  </si>
  <si>
    <t>Platelet receptor Gi24</t>
  </si>
  <si>
    <t>GI24</t>
  </si>
  <si>
    <t>C10orf54</t>
  </si>
  <si>
    <t>11531_24_3</t>
  </si>
  <si>
    <t>9777_138_3</t>
  </si>
  <si>
    <t>Netrin receptor UNC5C</t>
  </si>
  <si>
    <t>UNC5H3</t>
  </si>
  <si>
    <t>UNC5C</t>
  </si>
  <si>
    <t>5139_32_3</t>
  </si>
  <si>
    <t>Serine/threonine-protein kinase MRCK beta</t>
  </si>
  <si>
    <t>MRCKB</t>
  </si>
  <si>
    <t>CDC42BPB</t>
  </si>
  <si>
    <t>3629_60_4</t>
  </si>
  <si>
    <t>2611_72_2</t>
  </si>
  <si>
    <t>Syntaxin-3</t>
  </si>
  <si>
    <t>STX3</t>
  </si>
  <si>
    <t>7186_111_3</t>
  </si>
  <si>
    <t>Glycoprotein hormone alpha-2</t>
  </si>
  <si>
    <t>GPHA2</t>
  </si>
  <si>
    <t>6395_58_3</t>
  </si>
  <si>
    <t>5124_62_3</t>
  </si>
  <si>
    <t>Tumor necrosis factor-inducible gene 6 protein</t>
  </si>
  <si>
    <t>TSG-6</t>
  </si>
  <si>
    <t>TNFAIP6</t>
  </si>
  <si>
    <t>5036_50_1</t>
  </si>
  <si>
    <t>4712_28_2</t>
  </si>
  <si>
    <t>Histone H2A.z</t>
  </si>
  <si>
    <t>H2AFZ</t>
  </si>
  <si>
    <t>4163_5_2</t>
  </si>
  <si>
    <t>3600_2_3</t>
  </si>
  <si>
    <t>Complement component C8 gamma chain</t>
  </si>
  <si>
    <t>CO8G</t>
  </si>
  <si>
    <t>C8G</t>
  </si>
  <si>
    <t>14708_59_3</t>
  </si>
  <si>
    <t>Beta-defensin 119</t>
  </si>
  <si>
    <t>DB119</t>
  </si>
  <si>
    <t>DEFB119</t>
  </si>
  <si>
    <t>13455_10_3</t>
  </si>
  <si>
    <t>Apolipoprotein L1</t>
  </si>
  <si>
    <t>Apo L1</t>
  </si>
  <si>
    <t>APOL1</t>
  </si>
  <si>
    <t>11510_31_3</t>
  </si>
  <si>
    <t>Cyclic AMP-responsive element-binding protein 3-like protein 4</t>
  </si>
  <si>
    <t>CR3L4</t>
  </si>
  <si>
    <t>CREB3L4</t>
  </si>
  <si>
    <t>11308_8_3</t>
  </si>
  <si>
    <t>Transcription factor AP-1</t>
  </si>
  <si>
    <t>c-Jun</t>
  </si>
  <si>
    <t>JUN</t>
  </si>
  <si>
    <t>10356_21_3</t>
  </si>
  <si>
    <t>Glypican-2</t>
  </si>
  <si>
    <t>GPC2</t>
  </si>
  <si>
    <t>3315_15_1</t>
  </si>
  <si>
    <t>26S proteasome non-ATPase regulatory subunit 1</t>
  </si>
  <si>
    <t>PSMD1</t>
  </si>
  <si>
    <t>11986_30_3</t>
  </si>
  <si>
    <t>Isobutyryl-CoA dehydrogenase, mitochondrial</t>
  </si>
  <si>
    <t>ACAD8</t>
  </si>
  <si>
    <t>11406_82_3</t>
  </si>
  <si>
    <t>Guanylyl cyclase-activating protein 1</t>
  </si>
  <si>
    <t>GUC1A</t>
  </si>
  <si>
    <t>GUCA1A</t>
  </si>
  <si>
    <t>10008_43_3</t>
  </si>
  <si>
    <t>Low-density lipoprotein receptor-related protein 11</t>
  </si>
  <si>
    <t>LRP11</t>
  </si>
  <si>
    <t>8330_1_3</t>
  </si>
  <si>
    <t>Syntaxin-16</t>
  </si>
  <si>
    <t>STX16</t>
  </si>
  <si>
    <t>8752_6_3</t>
  </si>
  <si>
    <t>Replication initiator 1</t>
  </si>
  <si>
    <t>REPI1</t>
  </si>
  <si>
    <t>REPIN1</t>
  </si>
  <si>
    <t>13554_78_3</t>
  </si>
  <si>
    <t>Coiled-coil domain-containing protein 50</t>
  </si>
  <si>
    <t>CCD50</t>
  </si>
  <si>
    <t>CCDC50</t>
  </si>
  <si>
    <t>12399_194_3</t>
  </si>
  <si>
    <t>Tetratricopeptide repeat protein 1</t>
  </si>
  <si>
    <t>TTC1</t>
  </si>
  <si>
    <t>9864_38_3</t>
  </si>
  <si>
    <t>Urotensin-2</t>
  </si>
  <si>
    <t>Urotensin-II</t>
  </si>
  <si>
    <t>UTS2</t>
  </si>
  <si>
    <t>6020_52_3</t>
  </si>
  <si>
    <t>5248_68_2</t>
  </si>
  <si>
    <t>Carcinoembryonic antigen-related cell adhesion molecule 3</t>
  </si>
  <si>
    <t>CEAM3</t>
  </si>
  <si>
    <t>CEACAM3</t>
  </si>
  <si>
    <t>8999_19_3</t>
  </si>
  <si>
    <t>14696_45_3</t>
  </si>
  <si>
    <t>Papilin</t>
  </si>
  <si>
    <t>PPN</t>
  </si>
  <si>
    <t>PAPLN</t>
  </si>
  <si>
    <t>11254_13_3</t>
  </si>
  <si>
    <t>Beta-defensin 105</t>
  </si>
  <si>
    <t>D105A</t>
  </si>
  <si>
    <t>DEFB105A</t>
  </si>
  <si>
    <t>10962_46_3</t>
  </si>
  <si>
    <t>Synaptotagmin-5</t>
  </si>
  <si>
    <t>SYT5</t>
  </si>
  <si>
    <t>9099_19_3</t>
  </si>
  <si>
    <t>Interleukin-22 receptor subunit alpha-2</t>
  </si>
  <si>
    <t>IL-22BP</t>
  </si>
  <si>
    <t>IL22RA2</t>
  </si>
  <si>
    <t>9456_34_3</t>
  </si>
  <si>
    <t>Sorting nexin-1</t>
  </si>
  <si>
    <t>SNX1</t>
  </si>
  <si>
    <t>8807_13_3</t>
  </si>
  <si>
    <t>Cytochrome c oxidase subunit 4 isoform 2, mitochondrial</t>
  </si>
  <si>
    <t>COX42</t>
  </si>
  <si>
    <t>COX4I2</t>
  </si>
  <si>
    <t>7850_1_3</t>
  </si>
  <si>
    <t>Beta-1,3-galactosyl-O-glycosyl-glycoprotein beta-1,6-N-acetylglucosaminyltransferase</t>
  </si>
  <si>
    <t>GCNT1</t>
  </si>
  <si>
    <t>7016_12_3</t>
  </si>
  <si>
    <t>Glycoprotein hormone beta-5</t>
  </si>
  <si>
    <t>GPHB5</t>
  </si>
  <si>
    <t>6340_10_3</t>
  </si>
  <si>
    <t>Fractalkine</t>
  </si>
  <si>
    <t>Fractalkine/CX3CL-1</t>
  </si>
  <si>
    <t>CX3CL1</t>
  </si>
  <si>
    <t>2827_23_2</t>
  </si>
  <si>
    <t>Guanine deaminase</t>
  </si>
  <si>
    <t>GUAD</t>
  </si>
  <si>
    <t>GDA</t>
  </si>
  <si>
    <t>12667_2_3</t>
  </si>
  <si>
    <t>Beta-1,4-galactosyltransferase 5</t>
  </si>
  <si>
    <t>B4GT5</t>
  </si>
  <si>
    <t>B4GALT5</t>
  </si>
  <si>
    <t>10425_3_3</t>
  </si>
  <si>
    <t>GDP-fucose protein O-fucosyltransferase 2</t>
  </si>
  <si>
    <t>OFUT2</t>
  </si>
  <si>
    <t>POFUT2</t>
  </si>
  <si>
    <t>6042_52_3</t>
  </si>
  <si>
    <t>Eukaryotic translation initiation factor 4B</t>
  </si>
  <si>
    <t>IF4B</t>
  </si>
  <si>
    <t>EIF4B</t>
  </si>
  <si>
    <t>14675_20_3</t>
  </si>
  <si>
    <t>Neuregulin-4</t>
  </si>
  <si>
    <t>NRG4</t>
  </si>
  <si>
    <t>14139_16_3</t>
  </si>
  <si>
    <t>Carbonic anhydrase 5A, mitochondrial</t>
  </si>
  <si>
    <t>Carbonic Anhydrase VA</t>
  </si>
  <si>
    <t>CA5A</t>
  </si>
  <si>
    <t>8791_151_3</t>
  </si>
  <si>
    <t>7050_5_3</t>
  </si>
  <si>
    <t>Ubiquitin-conjugating enzyme E2 J1</t>
  </si>
  <si>
    <t>UB2J1</t>
  </si>
  <si>
    <t>UBE2J1</t>
  </si>
  <si>
    <t>6900_30_3</t>
  </si>
  <si>
    <t>Follicle stimulating hormone</t>
  </si>
  <si>
    <t>FSH</t>
  </si>
  <si>
    <t>CGA FSHB</t>
  </si>
  <si>
    <t>3032_11_2</t>
  </si>
  <si>
    <t>Plakophilin-2</t>
  </si>
  <si>
    <t>PKP2</t>
  </si>
  <si>
    <t>14067_6_3</t>
  </si>
  <si>
    <t>Anaphase-promoting complex subunit 7</t>
  </si>
  <si>
    <t>APC7</t>
  </si>
  <si>
    <t>ANAPC7</t>
  </si>
  <si>
    <t>11690_47_3</t>
  </si>
  <si>
    <t>Transmembrane protein 25</t>
  </si>
  <si>
    <t>TMM25</t>
  </si>
  <si>
    <t>TMEM25</t>
  </si>
  <si>
    <t>9014_18_3</t>
  </si>
  <si>
    <t>Growth/differentiation factor 11/8</t>
  </si>
  <si>
    <t>GDF-11/8</t>
  </si>
  <si>
    <t>GDF11 MSTN</t>
  </si>
  <si>
    <t>2765_4_3</t>
  </si>
  <si>
    <t>11505_1_3</t>
  </si>
  <si>
    <t>Deoxycytidine kinase</t>
  </si>
  <si>
    <t>DCK</t>
  </si>
  <si>
    <t>9836_20_3</t>
  </si>
  <si>
    <t>Metastasis-suppressor KiSS-1</t>
  </si>
  <si>
    <t>KISS1</t>
  </si>
  <si>
    <t>6606_61_3</t>
  </si>
  <si>
    <t>Bis(5'-adenosyl)-triphosphatase</t>
  </si>
  <si>
    <t>Fragile histidine triad protein</t>
  </si>
  <si>
    <t>FHIT</t>
  </si>
  <si>
    <t>9826_135_3</t>
  </si>
  <si>
    <t>Alpha-2,8-sialyltransferase 8B</t>
  </si>
  <si>
    <t>SIA8B</t>
  </si>
  <si>
    <t>ST8SIA2</t>
  </si>
  <si>
    <t>7920_30_3</t>
  </si>
  <si>
    <t>Amiloride-sensitive amine oxidase [copper-containing]</t>
  </si>
  <si>
    <t>ABP1</t>
  </si>
  <si>
    <t>AOC1</t>
  </si>
  <si>
    <t>6209_2_3</t>
  </si>
  <si>
    <t>C1GALT1-specific chaperone 1</t>
  </si>
  <si>
    <t>C1GLC</t>
  </si>
  <si>
    <t>C1GALT1C1</t>
  </si>
  <si>
    <t>5735_54_3</t>
  </si>
  <si>
    <t>Cerebral dopamine neurotrophic factor</t>
  </si>
  <si>
    <t>ARMEL</t>
  </si>
  <si>
    <t>CDNF</t>
  </si>
  <si>
    <t>4962_52_1</t>
  </si>
  <si>
    <t>14122_132_3</t>
  </si>
  <si>
    <t>14112_40_3</t>
  </si>
  <si>
    <t>Phosphatidylinositol 4-phosphate 3-kinase C2 domain-containing subunit alpha</t>
  </si>
  <si>
    <t>P3C2A</t>
  </si>
  <si>
    <t>PIK3C2A</t>
  </si>
  <si>
    <t>14028_22_3</t>
  </si>
  <si>
    <t>6-pyruvoyl tetrahydrobiopterin synthase</t>
  </si>
  <si>
    <t>PTPS</t>
  </si>
  <si>
    <t>PTS</t>
  </si>
  <si>
    <t>12014_19_3</t>
  </si>
  <si>
    <t>Torsin-1A-interacting protein 2</t>
  </si>
  <si>
    <t>TOIP2</t>
  </si>
  <si>
    <t>TOR1AIP2</t>
  </si>
  <si>
    <t>10640_9_3</t>
  </si>
  <si>
    <t>Signal transducer and activator of transcription 1-alpha/beta</t>
  </si>
  <si>
    <t>STAT1</t>
  </si>
  <si>
    <t>10370_21_3</t>
  </si>
  <si>
    <t>Leukocyte immunoglobulin-like receptor subfamily A member 5</t>
  </si>
  <si>
    <t>LIRA5</t>
  </si>
  <si>
    <t>LILRA5</t>
  </si>
  <si>
    <t>8766_29_3</t>
  </si>
  <si>
    <t>Dipeptidase 2</t>
  </si>
  <si>
    <t>DPEP2</t>
  </si>
  <si>
    <t>8327_26_3</t>
  </si>
  <si>
    <t>Serine protease inhibitor Kazal-type 6</t>
  </si>
  <si>
    <t>ISK6</t>
  </si>
  <si>
    <t>SPINK6</t>
  </si>
  <si>
    <t>5731_1_3</t>
  </si>
  <si>
    <t>Protein disulfide-isomerase TMX3</t>
  </si>
  <si>
    <t>TMX3</t>
  </si>
  <si>
    <t>5654_70_3</t>
  </si>
  <si>
    <t>Roundabout homolog 2</t>
  </si>
  <si>
    <t>ROBO2</t>
  </si>
  <si>
    <t>5116_62_2</t>
  </si>
  <si>
    <t>Kininogen-1</t>
  </si>
  <si>
    <t>Kininogen, HMW</t>
  </si>
  <si>
    <t>KNG1</t>
  </si>
  <si>
    <t>4918_21_1</t>
  </si>
  <si>
    <t>26S proteasome non-ATPase regulatory subunit 7</t>
  </si>
  <si>
    <t>PSD7</t>
  </si>
  <si>
    <t>PSMD7</t>
  </si>
  <si>
    <t>3898_5_2</t>
  </si>
  <si>
    <t>Transmembrane protein 185A</t>
  </si>
  <si>
    <t>T185A</t>
  </si>
  <si>
    <t>TMEM185A</t>
  </si>
  <si>
    <t>14633_26_3</t>
  </si>
  <si>
    <t>Granzyme B</t>
  </si>
  <si>
    <t>GZMB</t>
  </si>
  <si>
    <t>14041_13_3</t>
  </si>
  <si>
    <t>Quinone oxidoreductase</t>
  </si>
  <si>
    <t>QOR</t>
  </si>
  <si>
    <t>CRYZ</t>
  </si>
  <si>
    <t>13983_27_3</t>
  </si>
  <si>
    <t>AMSH-like protease</t>
  </si>
  <si>
    <t>STALP</t>
  </si>
  <si>
    <t>STAMBPL1</t>
  </si>
  <si>
    <t>12401_3_3</t>
  </si>
  <si>
    <t>Translation initiation factor IF-3, mitochondrial</t>
  </si>
  <si>
    <t>IF3M</t>
  </si>
  <si>
    <t>MTIF3</t>
  </si>
  <si>
    <t>7852_9_3</t>
  </si>
  <si>
    <t>Protein kinase C beta type (splice variant beta-II)</t>
  </si>
  <si>
    <t>PKC-B-II</t>
  </si>
  <si>
    <t>PRKCB</t>
  </si>
  <si>
    <t>5475_10_3</t>
  </si>
  <si>
    <t>Exosome complex component RRP40</t>
  </si>
  <si>
    <t>Exosome component 3</t>
  </si>
  <si>
    <t>EXOSC3</t>
  </si>
  <si>
    <t>12605_1_3</t>
  </si>
  <si>
    <t>ADP-ribosylation factor 3</t>
  </si>
  <si>
    <t>ARF3</t>
  </si>
  <si>
    <t>12578_13_3</t>
  </si>
  <si>
    <t>Troponin I, fast skeletal muscle</t>
  </si>
  <si>
    <t>Troponin I, skeletal, fast twitch</t>
  </si>
  <si>
    <t>TNNI2</t>
  </si>
  <si>
    <t>5440_26_3</t>
  </si>
  <si>
    <t>Interleukin-34</t>
  </si>
  <si>
    <t>IL-34</t>
  </si>
  <si>
    <t>IL34</t>
  </si>
  <si>
    <t>4556_10_2</t>
  </si>
  <si>
    <t>Cysteine and glycine-rich protein 2</t>
  </si>
  <si>
    <t>CSRP2</t>
  </si>
  <si>
    <t>12968_2_3</t>
  </si>
  <si>
    <t>Interleukin-17 receptor D</t>
  </si>
  <si>
    <t>IL-17 RD</t>
  </si>
  <si>
    <t>IL17RD</t>
  </si>
  <si>
    <t>3376_49_2</t>
  </si>
  <si>
    <t>Creatine kinase M-type</t>
  </si>
  <si>
    <t>CK-MM</t>
  </si>
  <si>
    <t>CKM</t>
  </si>
  <si>
    <t>2670_67_4</t>
  </si>
  <si>
    <t>Fructose-bisphosphate aldolase C</t>
  </si>
  <si>
    <t>aldolase C</t>
  </si>
  <si>
    <t>ALDOC</t>
  </si>
  <si>
    <t>9876_20_3</t>
  </si>
  <si>
    <t>Double C2-like domain-containing protein beta</t>
  </si>
  <si>
    <t>DOC2B</t>
  </si>
  <si>
    <t>7997_118_3</t>
  </si>
  <si>
    <t>10735_12_3</t>
  </si>
  <si>
    <t>Uncharacterized protein KIAA1467</t>
  </si>
  <si>
    <t>K1467</t>
  </si>
  <si>
    <t>KIAA1467</t>
  </si>
  <si>
    <t>9981_18_3</t>
  </si>
  <si>
    <t>R-spondin-2</t>
  </si>
  <si>
    <t>RSPO2</t>
  </si>
  <si>
    <t>8409_3_3</t>
  </si>
  <si>
    <t>Cholesteryl ester transfer protein</t>
  </si>
  <si>
    <t>CETP</t>
  </si>
  <si>
    <t>7131_207_3</t>
  </si>
  <si>
    <t>Polyadenylate-binding protein 4</t>
  </si>
  <si>
    <t>PABP4</t>
  </si>
  <si>
    <t>PABPC4</t>
  </si>
  <si>
    <t>12603_87_3</t>
  </si>
  <si>
    <t>Alpha-2-HS-glycoprotein</t>
  </si>
  <si>
    <t>a2-HS-Glycoprotein</t>
  </si>
  <si>
    <t>AHSG</t>
  </si>
  <si>
    <t>10966_1_3</t>
  </si>
  <si>
    <t>Ferritin, mitochondrial</t>
  </si>
  <si>
    <t>FTMT</t>
  </si>
  <si>
    <t>8048_9_3</t>
  </si>
  <si>
    <t>MAX-interacting protein 1</t>
  </si>
  <si>
    <t>MXI1</t>
  </si>
  <si>
    <t>9035_2_3</t>
  </si>
  <si>
    <t>60S ribosome subunit biogenesis protein NIP7 homolog</t>
  </si>
  <si>
    <t>NIP7</t>
  </si>
  <si>
    <t>12564_9_3</t>
  </si>
  <si>
    <t>WW domain-binding protein 1</t>
  </si>
  <si>
    <t>WBP1</t>
  </si>
  <si>
    <t>10943_36_3</t>
  </si>
  <si>
    <t>Integral membrane protein 2C</t>
  </si>
  <si>
    <t>ITM2C</t>
  </si>
  <si>
    <t>9523_34_3</t>
  </si>
  <si>
    <t>Ephrin type-B receptor 3</t>
  </si>
  <si>
    <t>EPHB3</t>
  </si>
  <si>
    <t>9220_7_3</t>
  </si>
  <si>
    <t>Liver-expressed antimicrobial peptide 2</t>
  </si>
  <si>
    <t>LEAP2</t>
  </si>
  <si>
    <t>5708_1_3</t>
  </si>
  <si>
    <t>SLAM family member 6</t>
  </si>
  <si>
    <t>SLAF6</t>
  </si>
  <si>
    <t>SLAMF6</t>
  </si>
  <si>
    <t>5128_53_3</t>
  </si>
  <si>
    <t>Complement factor H-related protein 5</t>
  </si>
  <si>
    <t>complement factor H-related 5</t>
  </si>
  <si>
    <t>CFHR5</t>
  </si>
  <si>
    <t>3666_17_4</t>
  </si>
  <si>
    <t>Pulmonary surfactant-associated protein C</t>
  </si>
  <si>
    <t>SP-C</t>
  </si>
  <si>
    <t>SFTPC</t>
  </si>
  <si>
    <t>5738_25_3</t>
  </si>
  <si>
    <t>Immunoglobulin E</t>
  </si>
  <si>
    <t>IgE</t>
  </si>
  <si>
    <t>IGHE IGK@ IGL@</t>
  </si>
  <si>
    <t>4135_84_2</t>
  </si>
  <si>
    <t>14-3-3 protein theta</t>
  </si>
  <si>
    <t>YWHAQ</t>
  </si>
  <si>
    <t>7625_27_3</t>
  </si>
  <si>
    <t>Calcium-binding protein 8</t>
  </si>
  <si>
    <t>CABP8</t>
  </si>
  <si>
    <t>CALN1</t>
  </si>
  <si>
    <t>10933_107_3</t>
  </si>
  <si>
    <t>Immunoglobulin G</t>
  </si>
  <si>
    <t>IgG</t>
  </si>
  <si>
    <t>IGHG1 IGHG2 IGHG3 IGHG4 IGK@ IGL@</t>
  </si>
  <si>
    <t>2744_57_2</t>
  </si>
  <si>
    <t>Alpha-1,3-mannosyl-glycoprotein 4-beta-N-acetylglucosaminyltransferase A</t>
  </si>
  <si>
    <t>MGT4A</t>
  </si>
  <si>
    <t>MGAT4A</t>
  </si>
  <si>
    <t>9392_43_3</t>
  </si>
  <si>
    <t>Estradiol 17-beta-dehydrogenase 2</t>
  </si>
  <si>
    <t>DHB2</t>
  </si>
  <si>
    <t>HSD17B2</t>
  </si>
  <si>
    <t>8979_1_3</t>
  </si>
  <si>
    <t>7787_25_3</t>
  </si>
  <si>
    <t>5349_69_3</t>
  </si>
  <si>
    <t>Follistatin-related protein 3</t>
  </si>
  <si>
    <t>FSTL3</t>
  </si>
  <si>
    <t>3438_10_2</t>
  </si>
  <si>
    <t>Properdin</t>
  </si>
  <si>
    <t>CFP</t>
  </si>
  <si>
    <t>2960_66_2</t>
  </si>
  <si>
    <t>Ubiquitin-conjugating enzyme E2 C</t>
  </si>
  <si>
    <t>UBE2C</t>
  </si>
  <si>
    <t>12556_7_3</t>
  </si>
  <si>
    <t>E3 ubiquitin-protein ligase CHFR</t>
  </si>
  <si>
    <t>CHFR</t>
  </si>
  <si>
    <t>11320_29_3</t>
  </si>
  <si>
    <t>Tumor necrosis factor receptor superfamily member 11B</t>
  </si>
  <si>
    <t>OPG</t>
  </si>
  <si>
    <t>TNFRSF11B</t>
  </si>
  <si>
    <t>8304_50_3</t>
  </si>
  <si>
    <t>Dual specificity protein phosphatase 13 isoform A</t>
  </si>
  <si>
    <t>DUSP13</t>
  </si>
  <si>
    <t>6525_17_3</t>
  </si>
  <si>
    <t>5355_69_3</t>
  </si>
  <si>
    <t>Interleukin-6</t>
  </si>
  <si>
    <t>IL-6</t>
  </si>
  <si>
    <t>IL6</t>
  </si>
  <si>
    <t>4673_13_2</t>
  </si>
  <si>
    <t>TNF receptor-associated factor 4</t>
  </si>
  <si>
    <t>TRAF4</t>
  </si>
  <si>
    <t>13041_47_3</t>
  </si>
  <si>
    <t>CUB and sushi domain-containing protein 1</t>
  </si>
  <si>
    <t>CSMD1</t>
  </si>
  <si>
    <t>9598_23_3</t>
  </si>
  <si>
    <t>Limbic system-associated membrane protein</t>
  </si>
  <si>
    <t>LSAMP</t>
  </si>
  <si>
    <t>2999_6_2</t>
  </si>
  <si>
    <t>Desmocollin-2</t>
  </si>
  <si>
    <t>DSC2</t>
  </si>
  <si>
    <t>13126_52_3</t>
  </si>
  <si>
    <t>Palmitoyl-protein thioesterase 1</t>
  </si>
  <si>
    <t>PPT1</t>
  </si>
  <si>
    <t>9244_27_3</t>
  </si>
  <si>
    <t>Epididymal-specific lipocalin-8</t>
  </si>
  <si>
    <t>LCN8</t>
  </si>
  <si>
    <t>5643_2_3</t>
  </si>
  <si>
    <t>Eukaryotic translation initiation factor 4 gamma 2</t>
  </si>
  <si>
    <t>IF4G2</t>
  </si>
  <si>
    <t>EIF4G2</t>
  </si>
  <si>
    <t>4230_1_2</t>
  </si>
  <si>
    <t>Interleukin-18 receptor 1</t>
  </si>
  <si>
    <t>IL-18 Ra</t>
  </si>
  <si>
    <t>IL18R1</t>
  </si>
  <si>
    <t>3446_7_2</t>
  </si>
  <si>
    <t>14153_8_3</t>
  </si>
  <si>
    <t>Transmembrane protein 132C</t>
  </si>
  <si>
    <t>T132C</t>
  </si>
  <si>
    <t>TMEM132C</t>
  </si>
  <si>
    <t>7173_141_3</t>
  </si>
  <si>
    <t>7009_8_3</t>
  </si>
  <si>
    <t>Proprotein convertase subtilisin/kexin type 7</t>
  </si>
  <si>
    <t>PCSK7</t>
  </si>
  <si>
    <t>4459_68_2</t>
  </si>
  <si>
    <t>Tumor necrosis factor ligand superfamily member 15</t>
  </si>
  <si>
    <t>TNFSF15</t>
  </si>
  <si>
    <t>2968_61_1</t>
  </si>
  <si>
    <t>NGFI-A-binding protein 2</t>
  </si>
  <si>
    <t>NAB2</t>
  </si>
  <si>
    <t>13680_3_3</t>
  </si>
  <si>
    <t>DNA-directed DNA/RNA polymerase mu</t>
  </si>
  <si>
    <t>DPOLM</t>
  </si>
  <si>
    <t>POLM</t>
  </si>
  <si>
    <t>12851_5_3</t>
  </si>
  <si>
    <t>WAP four-disulfide core domain protein 1</t>
  </si>
  <si>
    <t>WFDC1</t>
  </si>
  <si>
    <t>9316_67_3</t>
  </si>
  <si>
    <t>Choriogonadotropin subunit beta variant 2</t>
  </si>
  <si>
    <t>CGB2</t>
  </si>
  <si>
    <t>6213_10_3</t>
  </si>
  <si>
    <t>Peptidyl-prolyl cis-trans isomerase B</t>
  </si>
  <si>
    <t>PPIB</t>
  </si>
  <si>
    <t>4718_5_2</t>
  </si>
  <si>
    <t>Carbohydrate sulfotransferase 6</t>
  </si>
  <si>
    <t>CHST6</t>
  </si>
  <si>
    <t>4429_51_2</t>
  </si>
  <si>
    <t>Dipeptidyl peptidase 1</t>
  </si>
  <si>
    <t>CATC</t>
  </si>
  <si>
    <t>CTSC</t>
  </si>
  <si>
    <t>3178_5_2</t>
  </si>
  <si>
    <t>Protocadherin gamma-B1</t>
  </si>
  <si>
    <t>PCDGD</t>
  </si>
  <si>
    <t>PCDHGB1</t>
  </si>
  <si>
    <t>11872_9_3</t>
  </si>
  <si>
    <t>Suppressor of cytokine signaling 7</t>
  </si>
  <si>
    <t>SOCS7</t>
  </si>
  <si>
    <t>11657_86_3</t>
  </si>
  <si>
    <t>Leucine-rich repeat-containing protein 4C</t>
  </si>
  <si>
    <t>NGL1</t>
  </si>
  <si>
    <t>LRRC4C</t>
  </si>
  <si>
    <t>9369_174_3</t>
  </si>
  <si>
    <t>8970_9_3</t>
  </si>
  <si>
    <t>14079_14_3</t>
  </si>
  <si>
    <t>10749_18_3</t>
  </si>
  <si>
    <t>Scavenger receptor cysteine-rich type 1 protein M130</t>
  </si>
  <si>
    <t>sCD163</t>
  </si>
  <si>
    <t>CD163</t>
  </si>
  <si>
    <t>5028_59_1</t>
  </si>
  <si>
    <t>Glutathione S-transferase A4</t>
  </si>
  <si>
    <t>GSTA4</t>
  </si>
  <si>
    <t>14645_253_3</t>
  </si>
  <si>
    <t>Apolipoprotein M</t>
  </si>
  <si>
    <t>ApoM</t>
  </si>
  <si>
    <t>APOM</t>
  </si>
  <si>
    <t>14125_5_3</t>
  </si>
  <si>
    <t>Cysteine protease ATG4B</t>
  </si>
  <si>
    <t>ATG4B</t>
  </si>
  <si>
    <t>13629_25_3</t>
  </si>
  <si>
    <t>Serine/threonine-protein kinase Sgk3</t>
  </si>
  <si>
    <t>SGK3</t>
  </si>
  <si>
    <t>10042_8_3</t>
  </si>
  <si>
    <t>Translational activator of cytochrome c oxidase 1</t>
  </si>
  <si>
    <t>TACO1</t>
  </si>
  <si>
    <t>9257_14_3</t>
  </si>
  <si>
    <t>Sodium- and chloride-dependent neutral and basic amino acid transporter B(0+)</t>
  </si>
  <si>
    <t>S6A14</t>
  </si>
  <si>
    <t>SLC6A14</t>
  </si>
  <si>
    <t>13053_6_3</t>
  </si>
  <si>
    <t>Diphosphoinositol polyphosphate phosphohydrolase 1</t>
  </si>
  <si>
    <t>NUDT3</t>
  </si>
  <si>
    <t>12796_44_3</t>
  </si>
  <si>
    <t>Protein turtle homolog B</t>
  </si>
  <si>
    <t>TUTLB</t>
  </si>
  <si>
    <t>IGSF9B</t>
  </si>
  <si>
    <t>9060_27_3</t>
  </si>
  <si>
    <t>2573_20_15</t>
  </si>
  <si>
    <t>Pappalysin-2</t>
  </si>
  <si>
    <t>PAPP2</t>
  </si>
  <si>
    <t>PAPPA2</t>
  </si>
  <si>
    <t>5756_66_3</t>
  </si>
  <si>
    <t>Epidermal growth factor receptor</t>
  </si>
  <si>
    <t>ERBB1</t>
  </si>
  <si>
    <t>EGFR</t>
  </si>
  <si>
    <t>2677_1_1</t>
  </si>
  <si>
    <t>Testis-expressed sequence 29 protein</t>
  </si>
  <si>
    <t>TEX29</t>
  </si>
  <si>
    <t>13500_9_3</t>
  </si>
  <si>
    <t>Amyloid beta A4 precursor protein-binding family B member 2</t>
  </si>
  <si>
    <t>APBB2</t>
  </si>
  <si>
    <t>12761_12_3</t>
  </si>
  <si>
    <t>Intercellular adhesion molecule 4</t>
  </si>
  <si>
    <t>ICAM4</t>
  </si>
  <si>
    <t>9461_2_3</t>
  </si>
  <si>
    <t>CDGSH iron-sulfur domain-containing protein 1</t>
  </si>
  <si>
    <t>ZCD1</t>
  </si>
  <si>
    <t>CISD1</t>
  </si>
  <si>
    <t>7745_3_3</t>
  </si>
  <si>
    <t>Reticulon-4 receptor</t>
  </si>
  <si>
    <t>Nogo Receptor</t>
  </si>
  <si>
    <t>RTN4R</t>
  </si>
  <si>
    <t>5105_2_3</t>
  </si>
  <si>
    <t>E-selectin</t>
  </si>
  <si>
    <t>sE-Selectin</t>
  </si>
  <si>
    <t>SELE</t>
  </si>
  <si>
    <t>3470_1_2</t>
  </si>
  <si>
    <t>Tartrate-resistant acid phosphatase type 5</t>
  </si>
  <si>
    <t>TrATPase</t>
  </si>
  <si>
    <t>ACP5</t>
  </si>
  <si>
    <t>3232_28_2</t>
  </si>
  <si>
    <t>Neuropilin-1</t>
  </si>
  <si>
    <t>NRP1</t>
  </si>
  <si>
    <t>3214_3_2</t>
  </si>
  <si>
    <t>Endothelial monocyte-activating polypeptide 2</t>
  </si>
  <si>
    <t>EMAP-2</t>
  </si>
  <si>
    <t>AIMP1</t>
  </si>
  <si>
    <t>2714_78_2</t>
  </si>
  <si>
    <t>Relaxin receptor 1</t>
  </si>
  <si>
    <t>RXFP1</t>
  </si>
  <si>
    <t>14135_3_3</t>
  </si>
  <si>
    <t>Chromodomain-helicase-DNA-binding protein 7</t>
  </si>
  <si>
    <t>CHD7</t>
  </si>
  <si>
    <t>14005_2_3</t>
  </si>
  <si>
    <t>Sodium/iodide cotransporter</t>
  </si>
  <si>
    <t>SC5A5</t>
  </si>
  <si>
    <t>SLC5A5</t>
  </si>
  <si>
    <t>12826_5_3</t>
  </si>
  <si>
    <t>Integrin beta-2</t>
  </si>
  <si>
    <t>LFA-1 beta-2</t>
  </si>
  <si>
    <t>ITGB2</t>
  </si>
  <si>
    <t>12750_9_3</t>
  </si>
  <si>
    <t>Guanine nucleotide-binding protein G(k) subunit alpha</t>
  </si>
  <si>
    <t>GNAI3</t>
  </si>
  <si>
    <t>12650_43_3</t>
  </si>
  <si>
    <t>Serine/threonine-protein kinase VRK1</t>
  </si>
  <si>
    <t>VRK1</t>
  </si>
  <si>
    <t>12553_5_3</t>
  </si>
  <si>
    <t>LIM domain and actin-binding protein 1</t>
  </si>
  <si>
    <t>LIMA1</t>
  </si>
  <si>
    <t>11543_84_3</t>
  </si>
  <si>
    <t>Histone H2A deubiquitinase MYSM1</t>
  </si>
  <si>
    <t>MYSM1</t>
  </si>
  <si>
    <t>11536_9_3</t>
  </si>
  <si>
    <t>Neuferricin</t>
  </si>
  <si>
    <t>NEUFC</t>
  </si>
  <si>
    <t>CYB5D2</t>
  </si>
  <si>
    <t>10924_258_3</t>
  </si>
  <si>
    <t>Beta-defensin 134</t>
  </si>
  <si>
    <t>DB134</t>
  </si>
  <si>
    <t>DEFB134</t>
  </si>
  <si>
    <t>10610_8_3</t>
  </si>
  <si>
    <t>Fibrinogen C domain-containing protein 1</t>
  </si>
  <si>
    <t>FBCD1</t>
  </si>
  <si>
    <t>FIBCD1</t>
  </si>
  <si>
    <t>9378_6_3</t>
  </si>
  <si>
    <t>Nuclear protein MDM1</t>
  </si>
  <si>
    <t>MDM1</t>
  </si>
  <si>
    <t>7898_29_3</t>
  </si>
  <si>
    <t>Hepatocyte nuclear factor 1-alpha</t>
  </si>
  <si>
    <t>HNF1A</t>
  </si>
  <si>
    <t>11193_27_3</t>
  </si>
  <si>
    <t>Integrin-linked protein kinase</t>
  </si>
  <si>
    <t>ILK1</t>
  </si>
  <si>
    <t>ILK</t>
  </si>
  <si>
    <t>10053_5_3</t>
  </si>
  <si>
    <t>2',3'-cyclic-nucleotide 3'-phosphodiesterase</t>
  </si>
  <si>
    <t>CN37</t>
  </si>
  <si>
    <t>CNP</t>
  </si>
  <si>
    <t>6609_22_3</t>
  </si>
  <si>
    <t>Abelson tyrosine-protein kinase 2</t>
  </si>
  <si>
    <t>ABL2</t>
  </si>
  <si>
    <t>5261_13_3</t>
  </si>
  <si>
    <t>Lysosomal protective protein</t>
  </si>
  <si>
    <t>Cathepsin A</t>
  </si>
  <si>
    <t>CTSA</t>
  </si>
  <si>
    <t>3179_51_2</t>
  </si>
  <si>
    <t>Annexin A7</t>
  </si>
  <si>
    <t>ANXA7</t>
  </si>
  <si>
    <t>14203_3_3</t>
  </si>
  <si>
    <t>14069_61_3</t>
  </si>
  <si>
    <t>N-lysine methyltransferase SMYD2</t>
  </si>
  <si>
    <t>SMYD2</t>
  </si>
  <si>
    <t>12636_113_3</t>
  </si>
  <si>
    <t>Rho GTPase-activating protein 1</t>
  </si>
  <si>
    <t>RHG01</t>
  </si>
  <si>
    <t>ARHGAP1</t>
  </si>
  <si>
    <t>11955_1_3</t>
  </si>
  <si>
    <t>Multimerin-2</t>
  </si>
  <si>
    <t>EMILIN-3</t>
  </si>
  <si>
    <t>MMRN2</t>
  </si>
  <si>
    <t>11895_21_3</t>
  </si>
  <si>
    <t>Dipeptidase 1</t>
  </si>
  <si>
    <t>DPEP1</t>
  </si>
  <si>
    <t>8794_13_3</t>
  </si>
  <si>
    <t>Cytochrome P450 3A4</t>
  </si>
  <si>
    <t>CYP3A4</t>
  </si>
  <si>
    <t>2943_5_2</t>
  </si>
  <si>
    <t>Galectin-7</t>
  </si>
  <si>
    <t>LGALS7</t>
  </si>
  <si>
    <t>9400_40_3</t>
  </si>
  <si>
    <t>8620_56_3</t>
  </si>
  <si>
    <t>13697_51_3</t>
  </si>
  <si>
    <t>DCN1-like protein 3</t>
  </si>
  <si>
    <t>DCNL3</t>
  </si>
  <si>
    <t>DCUN1D3</t>
  </si>
  <si>
    <t>13553_4_3</t>
  </si>
  <si>
    <t>Hexokinase-1</t>
  </si>
  <si>
    <t>HXK1</t>
  </si>
  <si>
    <t>HK1</t>
  </si>
  <si>
    <t>13131_5_3</t>
  </si>
  <si>
    <t>Hexokinase-2</t>
  </si>
  <si>
    <t>HXK2</t>
  </si>
  <si>
    <t>HK2</t>
  </si>
  <si>
    <t>13130_150_3</t>
  </si>
  <si>
    <t>Macrophage scavenger receptor types I and II</t>
  </si>
  <si>
    <t>Macrophage scavenger receptor</t>
  </si>
  <si>
    <t>MSR1</t>
  </si>
  <si>
    <t>11207_3_3</t>
  </si>
  <si>
    <t>11083_23_3</t>
  </si>
  <si>
    <t>Syntaxin-4</t>
  </si>
  <si>
    <t>STX4</t>
  </si>
  <si>
    <t>10668_5_3</t>
  </si>
  <si>
    <t>C-C motif chemokine 26</t>
  </si>
  <si>
    <t>Eotaxin-3</t>
  </si>
  <si>
    <t>CCL26</t>
  </si>
  <si>
    <t>9168_31_3</t>
  </si>
  <si>
    <t>Calcyphosin-like protein</t>
  </si>
  <si>
    <t>CAPSL</t>
  </si>
  <si>
    <t>13688_2_3</t>
  </si>
  <si>
    <t>Neuropilin and tolloid-like protein 2</t>
  </si>
  <si>
    <t>NETO2</t>
  </si>
  <si>
    <t>10562_42_3</t>
  </si>
  <si>
    <t>7885_17_3</t>
  </si>
  <si>
    <t>Gastrin-releasing peptide</t>
  </si>
  <si>
    <t>GRP</t>
  </si>
  <si>
    <t>5897_58_3</t>
  </si>
  <si>
    <t>Ubiquitin-conjugating enzyme E2 N</t>
  </si>
  <si>
    <t>UBE2N</t>
  </si>
  <si>
    <t>3905_62_1</t>
  </si>
  <si>
    <t>Oncostatin-M</t>
  </si>
  <si>
    <t>OSM</t>
  </si>
  <si>
    <t>2693_20_3</t>
  </si>
  <si>
    <t>Spartin</t>
  </si>
  <si>
    <t>SPG20</t>
  </si>
  <si>
    <t>11161_5_3</t>
  </si>
  <si>
    <t>Neutrophil elastase</t>
  </si>
  <si>
    <t>Elastase</t>
  </si>
  <si>
    <t>ELANE</t>
  </si>
  <si>
    <t>5308_89_2</t>
  </si>
  <si>
    <t>Transforming protein RhoA</t>
  </si>
  <si>
    <t>Rho A</t>
  </si>
  <si>
    <t>RHOA</t>
  </si>
  <si>
    <t>9855_10_3</t>
  </si>
  <si>
    <t>Proline-rich protein 27</t>
  </si>
  <si>
    <t>CD040</t>
  </si>
  <si>
    <t>PRR27</t>
  </si>
  <si>
    <t>9607_39_3</t>
  </si>
  <si>
    <t>8958_51_3</t>
  </si>
  <si>
    <t>Serine-rich single-pass membrane protein 1</t>
  </si>
  <si>
    <t>CG045</t>
  </si>
  <si>
    <t>SSMEM1</t>
  </si>
  <si>
    <t>8298_8_3</t>
  </si>
  <si>
    <t>C-type lectin domain family 5 member A</t>
  </si>
  <si>
    <t>CLC5A</t>
  </si>
  <si>
    <t>CLEC5A</t>
  </si>
  <si>
    <t>8282_15_3</t>
  </si>
  <si>
    <t>Sarcolemmal membrane-associated protein</t>
  </si>
  <si>
    <t>SLMAP</t>
  </si>
  <si>
    <t>7191_32_3</t>
  </si>
  <si>
    <t>Inhibin beta C chain</t>
  </si>
  <si>
    <t>INHBC</t>
  </si>
  <si>
    <t>6408_2_3</t>
  </si>
  <si>
    <t>Beta-defensin 124</t>
  </si>
  <si>
    <t>DB124</t>
  </si>
  <si>
    <t>DEFB124</t>
  </si>
  <si>
    <t>6363_55_3</t>
  </si>
  <si>
    <t>Arginase-1</t>
  </si>
  <si>
    <t>ARGI1</t>
  </si>
  <si>
    <t>ARG1</t>
  </si>
  <si>
    <t>5867_60_3</t>
  </si>
  <si>
    <t>Sperm-associated antigen 11B</t>
  </si>
  <si>
    <t>Sperm-associated antigen 11</t>
  </si>
  <si>
    <t>SPAG11B</t>
  </si>
  <si>
    <t>5762_35_3</t>
  </si>
  <si>
    <t>Protein kinase C gamma type</t>
  </si>
  <si>
    <t>PKC-G</t>
  </si>
  <si>
    <t>PRKCG</t>
  </si>
  <si>
    <t>5476_66_3</t>
  </si>
  <si>
    <t>Serine/threonine-protein kinase pim-1</t>
  </si>
  <si>
    <t>PIM1</t>
  </si>
  <si>
    <t>5359_65_3</t>
  </si>
  <si>
    <t>3-hydroxy-3-methylglutaryl-coenzyme A reductase</t>
  </si>
  <si>
    <t>HMGR</t>
  </si>
  <si>
    <t>HMGCR</t>
  </si>
  <si>
    <t>5230_99_3</t>
  </si>
  <si>
    <t>Dermatopontin</t>
  </si>
  <si>
    <t>DERM</t>
  </si>
  <si>
    <t>DPT</t>
  </si>
  <si>
    <t>4979_34_2</t>
  </si>
  <si>
    <t>Aspartate aminotransferase, cytoplasmic</t>
  </si>
  <si>
    <t>GOT1</t>
  </si>
  <si>
    <t>4912_17_1</t>
  </si>
  <si>
    <t>3636_37_4</t>
  </si>
  <si>
    <t>Low affinity immunoglobulin epsilon Fc receptor</t>
  </si>
  <si>
    <t>CD23</t>
  </si>
  <si>
    <t>FCER2</t>
  </si>
  <si>
    <t>3291_30_2</t>
  </si>
  <si>
    <t>Trypsin-1</t>
  </si>
  <si>
    <t>Trypsin</t>
  </si>
  <si>
    <t>PRSS1</t>
  </si>
  <si>
    <t>3049_61_2</t>
  </si>
  <si>
    <t>Inducible T-cell costimulator</t>
  </si>
  <si>
    <t>ICOS</t>
  </si>
  <si>
    <t>2988_57_2</t>
  </si>
  <si>
    <t>Luteinizing hormone</t>
  </si>
  <si>
    <t>CGA LHB</t>
  </si>
  <si>
    <t>2953_31_2</t>
  </si>
  <si>
    <t>Plasminogen activator inhibitor 1</t>
  </si>
  <si>
    <t>PAI-1</t>
  </si>
  <si>
    <t>SERPINE1</t>
  </si>
  <si>
    <t>2925_9_1</t>
  </si>
  <si>
    <t>DNA topoisomerase 1</t>
  </si>
  <si>
    <t>Topoisomerase I</t>
  </si>
  <si>
    <t>TOP1</t>
  </si>
  <si>
    <t>2876_74_2</t>
  </si>
  <si>
    <t>Thyroxine-binding globulin</t>
  </si>
  <si>
    <t>Thyroxine-Binding Globulin</t>
  </si>
  <si>
    <t>SERPINA7</t>
  </si>
  <si>
    <t>2706_69_2</t>
  </si>
  <si>
    <t>Melanoma-derived growth regulatory protein</t>
  </si>
  <si>
    <t>MIA</t>
  </si>
  <si>
    <t>2687_2_1</t>
  </si>
  <si>
    <t>Complement component C1q receptor</t>
  </si>
  <si>
    <t>C1QR1</t>
  </si>
  <si>
    <t>CD93</t>
  </si>
  <si>
    <t>14136_234_3</t>
  </si>
  <si>
    <t>rRNA 2'-O-methyltransferase fibrillarin</t>
  </si>
  <si>
    <t>FBRL</t>
  </si>
  <si>
    <t>FBL</t>
  </si>
  <si>
    <t>13994_1_3</t>
  </si>
  <si>
    <t>Serine/threonine-protein phosphatase 2A regulatory subunit B'' subunit alpha</t>
  </si>
  <si>
    <t>PP2A, subunit B</t>
  </si>
  <si>
    <t>PPP2R3A</t>
  </si>
  <si>
    <t>13665_35_3</t>
  </si>
  <si>
    <t>RELT-like protein 1</t>
  </si>
  <si>
    <t>RELL1</t>
  </si>
  <si>
    <t>13399_33_3</t>
  </si>
  <si>
    <t>Tropomodulin-2</t>
  </si>
  <si>
    <t>TMOD2</t>
  </si>
  <si>
    <t>12853_112_3</t>
  </si>
  <si>
    <t>Rho guanine nucleotide exchange factor 2</t>
  </si>
  <si>
    <t>ARHG2</t>
  </si>
  <si>
    <t>ARHGEF2</t>
  </si>
  <si>
    <t>12848_9_3</t>
  </si>
  <si>
    <t>Microtubule-associated protein RP/EB family member 1</t>
  </si>
  <si>
    <t>MARE1</t>
  </si>
  <si>
    <t>MAPRE1</t>
  </si>
  <si>
    <t>12469_19_3</t>
  </si>
  <si>
    <t>Prolyl 4-hydroxylase subunit alpha-1</t>
  </si>
  <si>
    <t>P4HA1</t>
  </si>
  <si>
    <t>11645_9_3</t>
  </si>
  <si>
    <t>Growth factor receptor-bound protein 7</t>
  </si>
  <si>
    <t>GRB7</t>
  </si>
  <si>
    <t>11281_6_3</t>
  </si>
  <si>
    <t>Oxidoreductase HTATIP2</t>
  </si>
  <si>
    <t>HTAI2</t>
  </si>
  <si>
    <t>HTATIP2</t>
  </si>
  <si>
    <t>10630_5_3</t>
  </si>
  <si>
    <t>Cystatin-8</t>
  </si>
  <si>
    <t>CST8</t>
  </si>
  <si>
    <t>10572_65_3</t>
  </si>
  <si>
    <t>Alpha-1,3-mannosyl-glycoprotein 2-beta-N-acetylglucosaminyltransferase</t>
  </si>
  <si>
    <t>MGAT1</t>
  </si>
  <si>
    <t>10571_14_3</t>
  </si>
  <si>
    <t>10506_53_3</t>
  </si>
  <si>
    <t>Vitamin D3 receptor</t>
  </si>
  <si>
    <t>VDR</t>
  </si>
  <si>
    <t>10023_32_3</t>
  </si>
  <si>
    <t>Zinc finger protein SNAI2</t>
  </si>
  <si>
    <t>SLUG</t>
  </si>
  <si>
    <t>SNAI2</t>
  </si>
  <si>
    <t>10014_31_3</t>
  </si>
  <si>
    <t>DnaJ homolog subfamily C member 11</t>
  </si>
  <si>
    <t>DJC11</t>
  </si>
  <si>
    <t>DNAJC11</t>
  </si>
  <si>
    <t>9783_75_3</t>
  </si>
  <si>
    <t>Leukocyte-specific transcript 1 protein</t>
  </si>
  <si>
    <t>LST1</t>
  </si>
  <si>
    <t>9531_24_3</t>
  </si>
  <si>
    <t>Microfibrillar-associated protein 2</t>
  </si>
  <si>
    <t>MFAP2</t>
  </si>
  <si>
    <t>9294_45_3</t>
  </si>
  <si>
    <t>Inositol 1,4,5-trisphosphate receptor-interacting protein-like 1</t>
  </si>
  <si>
    <t>IPIL1</t>
  </si>
  <si>
    <t>ITPRIPL1</t>
  </si>
  <si>
    <t>9221_6_3</t>
  </si>
  <si>
    <t>Proto-oncogene tyrosine-protein kinase ROS</t>
  </si>
  <si>
    <t>ROS1</t>
  </si>
  <si>
    <t>9032_30_3</t>
  </si>
  <si>
    <t>Nuclear migration protein nudC</t>
  </si>
  <si>
    <t>NUDC</t>
  </si>
  <si>
    <t>8871_14_3</t>
  </si>
  <si>
    <t>Retinoic acid receptor responder protein 1</t>
  </si>
  <si>
    <t>RAR-responsive protein TIG1</t>
  </si>
  <si>
    <t>RARRES1</t>
  </si>
  <si>
    <t>8398_277_3</t>
  </si>
  <si>
    <t>Poliovirus receptor</t>
  </si>
  <si>
    <t>PVR</t>
  </si>
  <si>
    <t>8064_125_3</t>
  </si>
  <si>
    <t>Protein SCO1 homolog, mitochondrial</t>
  </si>
  <si>
    <t>SCO1</t>
  </si>
  <si>
    <t>7853_19_3</t>
  </si>
  <si>
    <t>6955_68_3</t>
  </si>
  <si>
    <t>Sperm acrosome-associated protein 5</t>
  </si>
  <si>
    <t>sperm acrosome associated 5</t>
  </si>
  <si>
    <t>SPACA5</t>
  </si>
  <si>
    <t>6494_60_3</t>
  </si>
  <si>
    <t>5392_73_2</t>
  </si>
  <si>
    <t>Calcium/calmodulin-dependent 3',5'-cyclic nucleotide phosphodiesterase 1A</t>
  </si>
  <si>
    <t>PDE1A</t>
  </si>
  <si>
    <t>5253_1_2</t>
  </si>
  <si>
    <t>Pappalysin-1</t>
  </si>
  <si>
    <t>PAPP-A</t>
  </si>
  <si>
    <t>PAPPA</t>
  </si>
  <si>
    <t>4148_49_2</t>
  </si>
  <si>
    <t>Glyceraldehyde-3-phosphate dehydrogenase</t>
  </si>
  <si>
    <t>GAPDH, liver</t>
  </si>
  <si>
    <t>GAPDH</t>
  </si>
  <si>
    <t>3848_14_2</t>
  </si>
  <si>
    <t>3809_1_2</t>
  </si>
  <si>
    <t>Alanine aminotransferase 1</t>
  </si>
  <si>
    <t>ALT</t>
  </si>
  <si>
    <t>GPT</t>
  </si>
  <si>
    <t>3709_4_2</t>
  </si>
  <si>
    <t>C-X-C motif chemokine 11</t>
  </si>
  <si>
    <t>I-TAC</t>
  </si>
  <si>
    <t>CXCL11</t>
  </si>
  <si>
    <t>3038_9_2</t>
  </si>
  <si>
    <t>Interleukin-36 beta</t>
  </si>
  <si>
    <t>IL-1F8</t>
  </si>
  <si>
    <t>IL36B</t>
  </si>
  <si>
    <t>14149_9_3</t>
  </si>
  <si>
    <t>Adenylosuccinate synthetase isozyme 1</t>
  </si>
  <si>
    <t>PURA1</t>
  </si>
  <si>
    <t>ADSSL1</t>
  </si>
  <si>
    <t>13998_26_3</t>
  </si>
  <si>
    <t>13720_95_3</t>
  </si>
  <si>
    <t>13671_40_3</t>
  </si>
  <si>
    <t>E3 ubiquitin-protein ligase RNF34</t>
  </si>
  <si>
    <t>RNF34</t>
  </si>
  <si>
    <t>13386_248_3</t>
  </si>
  <si>
    <t>Fumarate hydratase, mitochondrial</t>
  </si>
  <si>
    <t>FUMH</t>
  </si>
  <si>
    <t>FH</t>
  </si>
  <si>
    <t>13384_110_3</t>
  </si>
  <si>
    <t>Cullin-9</t>
  </si>
  <si>
    <t>CUL9</t>
  </si>
  <si>
    <t>12991_49_3</t>
  </si>
  <si>
    <t>Protein GPR107</t>
  </si>
  <si>
    <t>GP107</t>
  </si>
  <si>
    <t>GPR107</t>
  </si>
  <si>
    <t>12963_1_3</t>
  </si>
  <si>
    <t>Regulatory factor X-associated protein</t>
  </si>
  <si>
    <t>RFXAP</t>
  </si>
  <si>
    <t>12726_3_3</t>
  </si>
  <si>
    <t>Cytosolic purine 5'-nucleotidase</t>
  </si>
  <si>
    <t>5NTC</t>
  </si>
  <si>
    <t>NT5C2</t>
  </si>
  <si>
    <t>11288_26_3</t>
  </si>
  <si>
    <t>Galectin-10</t>
  </si>
  <si>
    <t>LPPL</t>
  </si>
  <si>
    <t>CLC</t>
  </si>
  <si>
    <t>11094_104_3</t>
  </si>
  <si>
    <t>Sarcalumenin</t>
  </si>
  <si>
    <t>SRCA</t>
  </si>
  <si>
    <t>SRL</t>
  </si>
  <si>
    <t>10940_25_3</t>
  </si>
  <si>
    <t>Torsin-1A-interacting protein 1</t>
  </si>
  <si>
    <t>TOIP1</t>
  </si>
  <si>
    <t>TOR1AIP1</t>
  </si>
  <si>
    <t>10606_34_3</t>
  </si>
  <si>
    <t>Protocadherin-9</t>
  </si>
  <si>
    <t>PCDH9</t>
  </si>
  <si>
    <t>10558_26_3</t>
  </si>
  <si>
    <t>Signal transducer and activator of transcription 3</t>
  </si>
  <si>
    <t>STAT3</t>
  </si>
  <si>
    <t>10354_57_3</t>
  </si>
  <si>
    <t>Dual specificity protein phosphatase 4</t>
  </si>
  <si>
    <t>DUS4</t>
  </si>
  <si>
    <t>DUSP4</t>
  </si>
  <si>
    <t>10035_6_3</t>
  </si>
  <si>
    <t>High mobility group protein B2</t>
  </si>
  <si>
    <t>HMG-2</t>
  </si>
  <si>
    <t>HMGB2</t>
  </si>
  <si>
    <t>6913_189_3</t>
  </si>
  <si>
    <t>Endoplasmic reticulum resident protein 29</t>
  </si>
  <si>
    <t>ERP29</t>
  </si>
  <si>
    <t>4983_6_1</t>
  </si>
  <si>
    <t>Receptor-type tyrosine-protein phosphatase H</t>
  </si>
  <si>
    <t>PTPRH</t>
  </si>
  <si>
    <t>11222_62_3</t>
  </si>
  <si>
    <t>Hyaluronan and proteoglycan link protein 4</t>
  </si>
  <si>
    <t>HPLN4</t>
  </si>
  <si>
    <t>HAPLN4</t>
  </si>
  <si>
    <t>6455_52_3</t>
  </si>
  <si>
    <t>5066_134_3</t>
  </si>
  <si>
    <t>Putative hydrolase RBBP9</t>
  </si>
  <si>
    <t>RBBP9</t>
  </si>
  <si>
    <t>10064_12_3</t>
  </si>
  <si>
    <t>Cadherin-related family member 3</t>
  </si>
  <si>
    <t>CDHR3</t>
  </si>
  <si>
    <t>9463_26_3</t>
  </si>
  <si>
    <t>Membrane protein FAM174A</t>
  </si>
  <si>
    <t>TM157</t>
  </si>
  <si>
    <t>FAM174A</t>
  </si>
  <si>
    <t>6597_24_3</t>
  </si>
  <si>
    <t>Stathmin-4</t>
  </si>
  <si>
    <t>STMN4</t>
  </si>
  <si>
    <t>6267_51_3</t>
  </si>
  <si>
    <t>Protein kish-B</t>
  </si>
  <si>
    <t>KISHB</t>
  </si>
  <si>
    <t>TMEM167B</t>
  </si>
  <si>
    <t>13421_17_3</t>
  </si>
  <si>
    <t>Thiosulfate sulfurtransferase</t>
  </si>
  <si>
    <t>THTR</t>
  </si>
  <si>
    <t>TST</t>
  </si>
  <si>
    <t>12663_1_3</t>
  </si>
  <si>
    <t>11245_43_3</t>
  </si>
  <si>
    <t>5694_57_3</t>
  </si>
  <si>
    <t>Cerebellin-1</t>
  </si>
  <si>
    <t>CBLN1</t>
  </si>
  <si>
    <t>9313_27_3</t>
  </si>
  <si>
    <t>Sortilin</t>
  </si>
  <si>
    <t>SORT</t>
  </si>
  <si>
    <t>SORT1</t>
  </si>
  <si>
    <t>11300_32_3</t>
  </si>
  <si>
    <t>R-spondin-4</t>
  </si>
  <si>
    <t>RSPO4</t>
  </si>
  <si>
    <t>8464_31_3</t>
  </si>
  <si>
    <t>ATPase family AAA domain-containing protein 1</t>
  </si>
  <si>
    <t>ATAD1</t>
  </si>
  <si>
    <t>6625_31_3</t>
  </si>
  <si>
    <t>Contactin-1</t>
  </si>
  <si>
    <t>contactin-1</t>
  </si>
  <si>
    <t>CNTN1</t>
  </si>
  <si>
    <t>2974_61_2</t>
  </si>
  <si>
    <t>2,4-dienoyl-CoA reductase, mitochondrial</t>
  </si>
  <si>
    <t>DECR</t>
  </si>
  <si>
    <t>DECR1</t>
  </si>
  <si>
    <t>12687_2_3</t>
  </si>
  <si>
    <t>Complement component C7</t>
  </si>
  <si>
    <t>C7</t>
  </si>
  <si>
    <t>2888_49_2</t>
  </si>
  <si>
    <t>Defensin-5</t>
  </si>
  <si>
    <t>HD-5</t>
  </si>
  <si>
    <t>DEFA5</t>
  </si>
  <si>
    <t>6387_61_3</t>
  </si>
  <si>
    <t>Beta-defensin 4A</t>
  </si>
  <si>
    <t>HBD-2</t>
  </si>
  <si>
    <t>DEFB4A</t>
  </si>
  <si>
    <t>13397_88_3</t>
  </si>
  <si>
    <t>Thyroid hormone receptor alpha</t>
  </si>
  <si>
    <t>THA</t>
  </si>
  <si>
    <t>THRA</t>
  </si>
  <si>
    <t>12527_50_3</t>
  </si>
  <si>
    <t>Zinc finger protein 23</t>
  </si>
  <si>
    <t>ZNF23</t>
  </si>
  <si>
    <t>11565_58_3</t>
  </si>
  <si>
    <t>5262_57_3</t>
  </si>
  <si>
    <t>Bcl-2-like protein 1</t>
  </si>
  <si>
    <t>BCL2-like 1 protein</t>
  </si>
  <si>
    <t>BCL2L1</t>
  </si>
  <si>
    <t>4423_77_2</t>
  </si>
  <si>
    <t>Cell surface glycoprotein CD200 receptor 2</t>
  </si>
  <si>
    <t>MO2R2</t>
  </si>
  <si>
    <t>CD200R1L</t>
  </si>
  <si>
    <t>8980_19_3</t>
  </si>
  <si>
    <t>Inter-alpha-trypsin inhibitor heavy chain H1</t>
  </si>
  <si>
    <t>ITI heavy chain H1</t>
  </si>
  <si>
    <t>ITIH1</t>
  </si>
  <si>
    <t>7955_195_3</t>
  </si>
  <si>
    <t>Iron-sulfur cluster assembly enzyme ISCU, mitochondrial</t>
  </si>
  <si>
    <t>ISCU</t>
  </si>
  <si>
    <t>7201_5_3</t>
  </si>
  <si>
    <t>Beta-galactoside alpha-2,6-sialyltransferase 1</t>
  </si>
  <si>
    <t>SIAT1</t>
  </si>
  <si>
    <t>ST6GAL1</t>
  </si>
  <si>
    <t>6035_2_3</t>
  </si>
  <si>
    <t>Pikachurin</t>
  </si>
  <si>
    <t>EGFLA</t>
  </si>
  <si>
    <t>EGFLAM</t>
  </si>
  <si>
    <t>12338_27_3</t>
  </si>
  <si>
    <t>Methionine aminopeptidase 1</t>
  </si>
  <si>
    <t>METAP1</t>
  </si>
  <si>
    <t>3210_1_2</t>
  </si>
  <si>
    <t>Calpastatin</t>
  </si>
  <si>
    <t>CAST</t>
  </si>
  <si>
    <t>3026_5_2</t>
  </si>
  <si>
    <t>Calsenilin</t>
  </si>
  <si>
    <t>CSEN</t>
  </si>
  <si>
    <t>KCNIP3</t>
  </si>
  <si>
    <t>10513_13_3</t>
  </si>
  <si>
    <t>Brevican core protein</t>
  </si>
  <si>
    <t>PGCB</t>
  </si>
  <si>
    <t>BCAN</t>
  </si>
  <si>
    <t>3461_58_1</t>
  </si>
  <si>
    <t>Tumor necrosis factor ligand superfamily member 13B</t>
  </si>
  <si>
    <t>BAFF</t>
  </si>
  <si>
    <t>TNFSF13B</t>
  </si>
  <si>
    <t>3059_50_2</t>
  </si>
  <si>
    <t>Synaptosomal-associated protein 29</t>
  </si>
  <si>
    <t>SNP29</t>
  </si>
  <si>
    <t>SNAP29</t>
  </si>
  <si>
    <t>12357_41_3</t>
  </si>
  <si>
    <t>V-set and immunoglobulin domain-containing protein 1</t>
  </si>
  <si>
    <t>VSIG1</t>
  </si>
  <si>
    <t>11890_2_3</t>
  </si>
  <si>
    <t>Rhophilin-2</t>
  </si>
  <si>
    <t>RHPN2</t>
  </si>
  <si>
    <t>11439_88_3</t>
  </si>
  <si>
    <t>10689_5_3</t>
  </si>
  <si>
    <t>Trefoil factor 1</t>
  </si>
  <si>
    <t>TFF1</t>
  </si>
  <si>
    <t>9185_15_3</t>
  </si>
  <si>
    <t>Next to BRCA1 gene 1 protein</t>
  </si>
  <si>
    <t>NBR1</t>
  </si>
  <si>
    <t>7696_104_3</t>
  </si>
  <si>
    <t>Carbonic anhydrase 13</t>
  </si>
  <si>
    <t>Carbonic anhydrase XIII</t>
  </si>
  <si>
    <t>CA13</t>
  </si>
  <si>
    <t>3420_21_2</t>
  </si>
  <si>
    <t>C-type lectin domain family 4 member C</t>
  </si>
  <si>
    <t>CLC4C</t>
  </si>
  <si>
    <t>CLEC4C</t>
  </si>
  <si>
    <t>9094_5_3</t>
  </si>
  <si>
    <t>Hemoglobin subunit theta-1</t>
  </si>
  <si>
    <t>HBAT</t>
  </si>
  <si>
    <t>HBQ1</t>
  </si>
  <si>
    <t>7965_25_3</t>
  </si>
  <si>
    <t>Protein SPACA7</t>
  </si>
  <si>
    <t>SPAC7</t>
  </si>
  <si>
    <t>SPACA7</t>
  </si>
  <si>
    <t>6466_7_3</t>
  </si>
  <si>
    <t>Sorting nexin-4</t>
  </si>
  <si>
    <t>Sorting nexin 4</t>
  </si>
  <si>
    <t>SNX4</t>
  </si>
  <si>
    <t>3903_49_2</t>
  </si>
  <si>
    <t>3487_32_2</t>
  </si>
  <si>
    <t>Zinc finger protein 329</t>
  </si>
  <si>
    <t>ZN329</t>
  </si>
  <si>
    <t>ZNF329</t>
  </si>
  <si>
    <t>12803_9_3</t>
  </si>
  <si>
    <t>Proactivator polypeptide-like 1</t>
  </si>
  <si>
    <t>SAPL1</t>
  </si>
  <si>
    <t>PSAPL1</t>
  </si>
  <si>
    <t>8814_33_3</t>
  </si>
  <si>
    <t>7152_5_3</t>
  </si>
  <si>
    <t>ADAMTS-like protein 1</t>
  </si>
  <si>
    <t>ATL1</t>
  </si>
  <si>
    <t>ADAMTSL1</t>
  </si>
  <si>
    <t>6575_79_3</t>
  </si>
  <si>
    <t>Osteocalcin</t>
  </si>
  <si>
    <t>BGLAP</t>
  </si>
  <si>
    <t>5747_67_3</t>
  </si>
  <si>
    <t>5073_30_2</t>
  </si>
  <si>
    <t>Pirin</t>
  </si>
  <si>
    <t>PIR</t>
  </si>
  <si>
    <t>13634_209_3</t>
  </si>
  <si>
    <t>Protein max</t>
  </si>
  <si>
    <t>MAX</t>
  </si>
  <si>
    <t>12411_60_3</t>
  </si>
  <si>
    <t>Motor neuron and pancreas homeobox protein 1</t>
  </si>
  <si>
    <t>MNX1</t>
  </si>
  <si>
    <t>9576_58_3</t>
  </si>
  <si>
    <t>Polypeptide N-acetylgalactosaminyltransferase 11</t>
  </si>
  <si>
    <t>GLT11</t>
  </si>
  <si>
    <t>GALNT11</t>
  </si>
  <si>
    <t>8700_325_3</t>
  </si>
  <si>
    <t>Cyclin-dependent kinases regulatory subunit 1</t>
  </si>
  <si>
    <t>CKS-1</t>
  </si>
  <si>
    <t>CKS1B</t>
  </si>
  <si>
    <t>12530_14_3</t>
  </si>
  <si>
    <t>WW domain binding protein 1-like</t>
  </si>
  <si>
    <t>WBP1L</t>
  </si>
  <si>
    <t>9532_5_3</t>
  </si>
  <si>
    <t>Butyrophilin subfamily 3 member A1</t>
  </si>
  <si>
    <t>BT3A1</t>
  </si>
  <si>
    <t>BTN3A1</t>
  </si>
  <si>
    <t>7081_2_4</t>
  </si>
  <si>
    <t>Protein FAM209B</t>
  </si>
  <si>
    <t>F209B</t>
  </si>
  <si>
    <t>FAM209B</t>
  </si>
  <si>
    <t>7066_199_4</t>
  </si>
  <si>
    <t>Fc receptor-like protein 1</t>
  </si>
  <si>
    <t>FCRL1</t>
  </si>
  <si>
    <t>5728_60_3</t>
  </si>
  <si>
    <t>Beta-defensin 106</t>
  </si>
  <si>
    <t>D106A</t>
  </si>
  <si>
    <t>DEFB106A</t>
  </si>
  <si>
    <t>5664_57_3</t>
  </si>
  <si>
    <t>Mitogen-activated protein kinase 14</t>
  </si>
  <si>
    <t>MAPK14</t>
  </si>
  <si>
    <t>5007_1_1</t>
  </si>
  <si>
    <t>OCIA domain-containing protein 1</t>
  </si>
  <si>
    <t>OCAD1</t>
  </si>
  <si>
    <t>OCIAD1</t>
  </si>
  <si>
    <t>3635_76_4</t>
  </si>
  <si>
    <t>Lymphotactin</t>
  </si>
  <si>
    <t>XCL1</t>
  </si>
  <si>
    <t>14078_69_3</t>
  </si>
  <si>
    <t>13400_13_3</t>
  </si>
  <si>
    <t>Pre-mRNA-splicing factor RBM22</t>
  </si>
  <si>
    <t>RBM22</t>
  </si>
  <si>
    <t>12980_31_3</t>
  </si>
  <si>
    <t>Adenylosuccinate synthetase isozyme 2</t>
  </si>
  <si>
    <t>PURA2</t>
  </si>
  <si>
    <t>ADSS</t>
  </si>
  <si>
    <t>12644_63_3</t>
  </si>
  <si>
    <t>E3 ubiquitin-protein ligase CHIP</t>
  </si>
  <si>
    <t>CHIP</t>
  </si>
  <si>
    <t>STUB1</t>
  </si>
  <si>
    <t>11350_30_3</t>
  </si>
  <si>
    <t>Disintegrin and metalloproteinase domain-containing protein 7</t>
  </si>
  <si>
    <t>ADAM7</t>
  </si>
  <si>
    <t>10753_31_3</t>
  </si>
  <si>
    <t>Progonadoliberin-2</t>
  </si>
  <si>
    <t>GON2</t>
  </si>
  <si>
    <t>GNRH2</t>
  </si>
  <si>
    <t>10708_3_3</t>
  </si>
  <si>
    <t>Podocalyxin</t>
  </si>
  <si>
    <t>PODXL</t>
  </si>
  <si>
    <t>8792_17_3</t>
  </si>
  <si>
    <t>8463_2_3</t>
  </si>
  <si>
    <t>Cell surface A33 antigen</t>
  </si>
  <si>
    <t>GPA33</t>
  </si>
  <si>
    <t>6419_75_3</t>
  </si>
  <si>
    <t>Cell growth regulator with EF hand domain protein 1</t>
  </si>
  <si>
    <t>CGRE1</t>
  </si>
  <si>
    <t>CGREF1</t>
  </si>
  <si>
    <t>6257_56_3</t>
  </si>
  <si>
    <t>Fibroblast growth factor receptor 1</t>
  </si>
  <si>
    <t>bFGF-R</t>
  </si>
  <si>
    <t>FGFR1</t>
  </si>
  <si>
    <t>5532_53_3</t>
  </si>
  <si>
    <t>Mitochondrial glutamate carrier 2</t>
  </si>
  <si>
    <t>GHC2</t>
  </si>
  <si>
    <t>SLC25A18</t>
  </si>
  <si>
    <t>5280_68_5</t>
  </si>
  <si>
    <t>C-X-C motif chemokine 16</t>
  </si>
  <si>
    <t>CXCL16, soluble</t>
  </si>
  <si>
    <t>CXCL16</t>
  </si>
  <si>
    <t>2436_49_4</t>
  </si>
  <si>
    <t>Diamine acetyltransferase 1</t>
  </si>
  <si>
    <t>SSAT-1</t>
  </si>
  <si>
    <t>SAT1</t>
  </si>
  <si>
    <t>9859_180_3</t>
  </si>
  <si>
    <t>T-cell surface glycoprotein CD8 alpha chain</t>
  </si>
  <si>
    <t>CD8A</t>
  </si>
  <si>
    <t>5992_50_3</t>
  </si>
  <si>
    <t>Gap junction delta-2 protein</t>
  </si>
  <si>
    <t>CXD2</t>
  </si>
  <si>
    <t>GJD2</t>
  </si>
  <si>
    <t>11678_105_3</t>
  </si>
  <si>
    <t>Tensin-4</t>
  </si>
  <si>
    <t>TENS4</t>
  </si>
  <si>
    <t>TNS4</t>
  </si>
  <si>
    <t>9927_96_3</t>
  </si>
  <si>
    <t>Stanniocalcin-2</t>
  </si>
  <si>
    <t>STC2</t>
  </si>
  <si>
    <t>6231_46_3</t>
  </si>
  <si>
    <t>Estrogen receptor</t>
  </si>
  <si>
    <t>ER</t>
  </si>
  <si>
    <t>ESR1</t>
  </si>
  <si>
    <t>2945_25_1</t>
  </si>
  <si>
    <t>mRNA-decapping enzyme 1B</t>
  </si>
  <si>
    <t>DCP1B</t>
  </si>
  <si>
    <t>12715_30_3</t>
  </si>
  <si>
    <t>Transformer-2 protein homolog beta</t>
  </si>
  <si>
    <t>TRA2B</t>
  </si>
  <si>
    <t>12373_73_3</t>
  </si>
  <si>
    <t>Ubiquitin-like protein 4A</t>
  </si>
  <si>
    <t>UBL4A</t>
  </si>
  <si>
    <t>11490_42_3</t>
  </si>
  <si>
    <t>DnaJ homolog subfamily C member 10</t>
  </si>
  <si>
    <t>DJC10</t>
  </si>
  <si>
    <t>DNAJC10</t>
  </si>
  <si>
    <t>8297_8_3</t>
  </si>
  <si>
    <t>Leukocyte immunoglobulin-like receptor subfamily B member 3</t>
  </si>
  <si>
    <t>LIRB3</t>
  </si>
  <si>
    <t>LILRB3</t>
  </si>
  <si>
    <t>11334_7_3</t>
  </si>
  <si>
    <t>Tumor necrosis factor receptor superfamily member 5</t>
  </si>
  <si>
    <t>TNR5</t>
  </si>
  <si>
    <t>CD40</t>
  </si>
  <si>
    <t>8667_42_3</t>
  </si>
  <si>
    <t>Ras-related protein Rab-14</t>
  </si>
  <si>
    <t>RAB14</t>
  </si>
  <si>
    <t>14283_12_3</t>
  </si>
  <si>
    <t>Glucokinase regulatory protein</t>
  </si>
  <si>
    <t>GCKR</t>
  </si>
  <si>
    <t>5223_59_3</t>
  </si>
  <si>
    <t>Complement component C9</t>
  </si>
  <si>
    <t>C9</t>
  </si>
  <si>
    <t>3060_43_2</t>
  </si>
  <si>
    <t>Rho guanine nucleotide exchange factor 1</t>
  </si>
  <si>
    <t>ARHG1</t>
  </si>
  <si>
    <t>ARHGEF1</t>
  </si>
  <si>
    <t>13976_9_3</t>
  </si>
  <si>
    <t>13712_104_3</t>
  </si>
  <si>
    <t>Probable G-protein coupled receptor 101</t>
  </si>
  <si>
    <t>GP101</t>
  </si>
  <si>
    <t>GPR101</t>
  </si>
  <si>
    <t>11670_18_3</t>
  </si>
  <si>
    <t>8893_29_3</t>
  </si>
  <si>
    <t>Putative apolipoprotein(a)-like protein 2</t>
  </si>
  <si>
    <t>lipoprotein, Lp(a)-like 2</t>
  </si>
  <si>
    <t>LPAL2</t>
  </si>
  <si>
    <t>9246_1_3</t>
  </si>
  <si>
    <t>Retinal rod rhodopsin-sensitive cGMP 3',5'-cyclic phosphodiesterase subunit delta</t>
  </si>
  <si>
    <t>PDE6D</t>
  </si>
  <si>
    <t>13491_40_3</t>
  </si>
  <si>
    <t>T-box transcription factor TBX5</t>
  </si>
  <si>
    <t>TBX5</t>
  </si>
  <si>
    <t>11202_70_3</t>
  </si>
  <si>
    <t>Protein eva-1 homolog B</t>
  </si>
  <si>
    <t>F176B</t>
  </si>
  <si>
    <t>EVA1B</t>
  </si>
  <si>
    <t>8062_15_3</t>
  </si>
  <si>
    <t>Transmembrane protein C1orf162</t>
  </si>
  <si>
    <t>CA162</t>
  </si>
  <si>
    <t>C1orf162</t>
  </si>
  <si>
    <t>6896_3_3</t>
  </si>
  <si>
    <t>40S ribosomal protein S3a</t>
  </si>
  <si>
    <t>RS3A</t>
  </si>
  <si>
    <t>RPS3A</t>
  </si>
  <si>
    <t>5484_63_3</t>
  </si>
  <si>
    <t>5478_50_2</t>
  </si>
  <si>
    <t>AMP Kinase (alpha2beta2gamma1)</t>
  </si>
  <si>
    <t>AMPK a2b2g1</t>
  </si>
  <si>
    <t>PRKAA2 PRKAB2 PRKAG1</t>
  </si>
  <si>
    <t>5245_40_5</t>
  </si>
  <si>
    <t>Microtubule-associated proteins 1A/1B light chain 3B</t>
  </si>
  <si>
    <t>MLP3B</t>
  </si>
  <si>
    <t>MAP1LC3B</t>
  </si>
  <si>
    <t>11608_5_3</t>
  </si>
  <si>
    <t>Sialic acid-binding Ig-like lectin 14</t>
  </si>
  <si>
    <t>SIG14</t>
  </si>
  <si>
    <t>SIGLEC14</t>
  </si>
  <si>
    <t>8248_222_3</t>
  </si>
  <si>
    <t>Complement component C6</t>
  </si>
  <si>
    <t>C6</t>
  </si>
  <si>
    <t>4127_75_1</t>
  </si>
  <si>
    <t>3056_11_1</t>
  </si>
  <si>
    <t>Tropomodulin-3</t>
  </si>
  <si>
    <t>TMOD3</t>
  </si>
  <si>
    <t>12861_13_3</t>
  </si>
  <si>
    <t>Cartilage oligomeric matrix protein</t>
  </si>
  <si>
    <t>COMP</t>
  </si>
  <si>
    <t>8043_153_3</t>
  </si>
  <si>
    <t>Matrix-remodeling-associated protein 7</t>
  </si>
  <si>
    <t>MXRA7</t>
  </si>
  <si>
    <t>8005_1_3</t>
  </si>
  <si>
    <t>Carbohydrate sulfotransferase 3</t>
  </si>
  <si>
    <t>CHST3</t>
  </si>
  <si>
    <t>7189_55_3</t>
  </si>
  <si>
    <t>Testis-specific basic protein Y 1</t>
  </si>
  <si>
    <t>VCY1</t>
  </si>
  <si>
    <t>VCY</t>
  </si>
  <si>
    <t>6295_67_3</t>
  </si>
  <si>
    <t>Activator of 90 kDa heat shock protein ATPase homolog 1</t>
  </si>
  <si>
    <t>AHSA1</t>
  </si>
  <si>
    <t>11633_89_3</t>
  </si>
  <si>
    <t>Nucleophosmin</t>
  </si>
  <si>
    <t>NPM1</t>
  </si>
  <si>
    <t>8870_38_3</t>
  </si>
  <si>
    <t>Interleukin-21</t>
  </si>
  <si>
    <t>IL-21</t>
  </si>
  <si>
    <t>IL21</t>
  </si>
  <si>
    <t>7124_18_3</t>
  </si>
  <si>
    <t>Integrin alpha-5</t>
  </si>
  <si>
    <t>ITA5</t>
  </si>
  <si>
    <t>ITGA5</t>
  </si>
  <si>
    <t>6932_42_3</t>
  </si>
  <si>
    <t>2954_56_2</t>
  </si>
  <si>
    <t>C-C motif chemokine 2</t>
  </si>
  <si>
    <t>MCP-1</t>
  </si>
  <si>
    <t>CCL2</t>
  </si>
  <si>
    <t>2578_67_2</t>
  </si>
  <si>
    <t>Complement C1q and tumor necrosis factor-related protein 9A</t>
  </si>
  <si>
    <t>C1T9A</t>
  </si>
  <si>
    <t>C1QTNF9</t>
  </si>
  <si>
    <t>6019_12_3</t>
  </si>
  <si>
    <t>Heterogeneous nuclear ribonucleoproteins C1/C2</t>
  </si>
  <si>
    <t>hnRNP C1/C2</t>
  </si>
  <si>
    <t>HNRNPC</t>
  </si>
  <si>
    <t>11429_80_3</t>
  </si>
  <si>
    <t>Erlin-1</t>
  </si>
  <si>
    <t>ERLN1</t>
  </si>
  <si>
    <t>ERLIN1</t>
  </si>
  <si>
    <t>8776_10_3</t>
  </si>
  <si>
    <t>Promotilin</t>
  </si>
  <si>
    <t>MOTI</t>
  </si>
  <si>
    <t>MLN</t>
  </si>
  <si>
    <t>5631_83_3</t>
  </si>
  <si>
    <t>Cathepsin Z</t>
  </si>
  <si>
    <t>CATZ</t>
  </si>
  <si>
    <t>CTSZ</t>
  </si>
  <si>
    <t>4971_1_1</t>
  </si>
  <si>
    <t>Tenascin</t>
  </si>
  <si>
    <t>TNC</t>
  </si>
  <si>
    <t>4155_3_2</t>
  </si>
  <si>
    <t>Leukocyte-associated immunoglobulin-like receptor 1</t>
  </si>
  <si>
    <t>LAIR1</t>
  </si>
  <si>
    <t>11284_24_3</t>
  </si>
  <si>
    <t>Scavenger receptor class F member 2</t>
  </si>
  <si>
    <t>SREC-II</t>
  </si>
  <si>
    <t>SCARF2</t>
  </si>
  <si>
    <t>9925_56_3</t>
  </si>
  <si>
    <t>Monocyte differentiation antigen CD14</t>
  </si>
  <si>
    <t>CD14</t>
  </si>
  <si>
    <t>8969_49_3</t>
  </si>
  <si>
    <t>Transmembrane protein 132A</t>
  </si>
  <si>
    <t>T132A</t>
  </si>
  <si>
    <t>TMEM132A</t>
  </si>
  <si>
    <t>7871_16_3</t>
  </si>
  <si>
    <t>Bone marrow proteoglycan</t>
  </si>
  <si>
    <t>EMBP</t>
  </si>
  <si>
    <t>PRG2</t>
  </si>
  <si>
    <t>7258_5_3</t>
  </si>
  <si>
    <t>Islet amyloid polypeptide</t>
  </si>
  <si>
    <t>IAPP</t>
  </si>
  <si>
    <t>5647_51_3</t>
  </si>
  <si>
    <t>Alpha-2-antiplasmin</t>
  </si>
  <si>
    <t>a2-Antiplasmin</t>
  </si>
  <si>
    <t>SERPINF2</t>
  </si>
  <si>
    <t>3024_18_2</t>
  </si>
  <si>
    <t>Cytokine receptor-like factor 1:Cardiotrophin-like cytokine factor 1 Complex</t>
  </si>
  <si>
    <t>CLF-1/CLC Complex</t>
  </si>
  <si>
    <t>CRLF1 CLCF1</t>
  </si>
  <si>
    <t>2607_54_2</t>
  </si>
  <si>
    <t>10503_55_3</t>
  </si>
  <si>
    <t>Scavenger receptor class A member 5</t>
  </si>
  <si>
    <t>SCAR5</t>
  </si>
  <si>
    <t>SCARA5</t>
  </si>
  <si>
    <t>10419_1_3</t>
  </si>
  <si>
    <t>Dixin</t>
  </si>
  <si>
    <t>DIXC1</t>
  </si>
  <si>
    <t>DIXDC1</t>
  </si>
  <si>
    <t>13441_30_3</t>
  </si>
  <si>
    <t>ATP-citrate synthase</t>
  </si>
  <si>
    <t>ACLY</t>
  </si>
  <si>
    <t>12700_9_3</t>
  </si>
  <si>
    <t>Charged multivesicular body protein 3</t>
  </si>
  <si>
    <t>CHMP3</t>
  </si>
  <si>
    <t>VPS24</t>
  </si>
  <si>
    <t>12508_9_3</t>
  </si>
  <si>
    <t>Corticotropin-releasing factor-binding protein</t>
  </si>
  <si>
    <t>CRHBP</t>
  </si>
  <si>
    <t>6039_24_3</t>
  </si>
  <si>
    <t>Eukaryotic translation initiation factor 1b</t>
  </si>
  <si>
    <t>EIF1B</t>
  </si>
  <si>
    <t>12701_1_3</t>
  </si>
  <si>
    <t>7118_24_3</t>
  </si>
  <si>
    <t>Protein kinase C-binding protein NELL1</t>
  </si>
  <si>
    <t>NELL1</t>
  </si>
  <si>
    <t>6544_33_3</t>
  </si>
  <si>
    <t>Alpha-1-antichymotrypsin complex</t>
  </si>
  <si>
    <t>alpha-1-antichymotrypsin complex</t>
  </si>
  <si>
    <t>SERPINA3</t>
  </si>
  <si>
    <t>4153_11_2</t>
  </si>
  <si>
    <t>Xaa-Pro aminopeptidase 1</t>
  </si>
  <si>
    <t>XPNPEP1</t>
  </si>
  <si>
    <t>3481_87_1</t>
  </si>
  <si>
    <t>Bifunctional polynucleotide phosphatase/kinase</t>
  </si>
  <si>
    <t>PNKP</t>
  </si>
  <si>
    <t>13657_2_3</t>
  </si>
  <si>
    <t>Protein Z-dependent protease inhibitor</t>
  </si>
  <si>
    <t>protein Z inhibitor</t>
  </si>
  <si>
    <t>SERPINA10</t>
  </si>
  <si>
    <t>13119_26_3</t>
  </si>
  <si>
    <t>NAD-dependent protein deacetylase sirtuin-2</t>
  </si>
  <si>
    <t>SIRT2</t>
  </si>
  <si>
    <t>5030_52_1</t>
  </si>
  <si>
    <t>Plexin-C1</t>
  </si>
  <si>
    <t>PLXC1</t>
  </si>
  <si>
    <t>PLXNC1</t>
  </si>
  <si>
    <t>4564_2_2</t>
  </si>
  <si>
    <t>40S ribosomal protein S4, X isoform</t>
  </si>
  <si>
    <t>RS4X</t>
  </si>
  <si>
    <t>RPS4X</t>
  </si>
  <si>
    <t>9758_17_3</t>
  </si>
  <si>
    <t>Galectin-2</t>
  </si>
  <si>
    <t>LGALS2</t>
  </si>
  <si>
    <t>3033_57_1</t>
  </si>
  <si>
    <t>Protocadherin-8</t>
  </si>
  <si>
    <t>PCDH8</t>
  </si>
  <si>
    <t>6280_11_3</t>
  </si>
  <si>
    <t>U1 small nuclear ribonucleoprotein A</t>
  </si>
  <si>
    <t>SNRPA</t>
  </si>
  <si>
    <t>12678_66_3</t>
  </si>
  <si>
    <t>Steroid hormone receptor ERR1</t>
  </si>
  <si>
    <t>ERRalpha</t>
  </si>
  <si>
    <t>ESRRA</t>
  </si>
  <si>
    <t>9873_17_3</t>
  </si>
  <si>
    <t>Interleukin-10 receptor subunit alpha</t>
  </si>
  <si>
    <t>IL-10 Ra</t>
  </si>
  <si>
    <t>IL10RA</t>
  </si>
  <si>
    <t>9768_5_3</t>
  </si>
  <si>
    <t>Scavenger receptor class A member 3</t>
  </si>
  <si>
    <t>SCAR3</t>
  </si>
  <si>
    <t>SCARA3</t>
  </si>
  <si>
    <t>9569_14_3</t>
  </si>
  <si>
    <t>C4b-binding protein alpha chain</t>
  </si>
  <si>
    <t>C4BPA</t>
  </si>
  <si>
    <t>9449_150_3</t>
  </si>
  <si>
    <t>Galactosylceramide sulfotransferase</t>
  </si>
  <si>
    <t>G3ST1</t>
  </si>
  <si>
    <t>GAL3ST1</t>
  </si>
  <si>
    <t>8696_15_3</t>
  </si>
  <si>
    <t>Uncharacterized protein C1orf115</t>
  </si>
  <si>
    <t>CA115</t>
  </si>
  <si>
    <t>C1orf115</t>
  </si>
  <si>
    <t>8366_19_3</t>
  </si>
  <si>
    <t>7870_8_3</t>
  </si>
  <si>
    <t>7754_11_3</t>
  </si>
  <si>
    <t>Beta-defensin 131</t>
  </si>
  <si>
    <t>DB131</t>
  </si>
  <si>
    <t>DEFB131</t>
  </si>
  <si>
    <t>6934_8_3</t>
  </si>
  <si>
    <t>Prolactin receptor</t>
  </si>
  <si>
    <t>Prolactin Receptor</t>
  </si>
  <si>
    <t>PRLR</t>
  </si>
  <si>
    <t>5114_65_3</t>
  </si>
  <si>
    <t>OX-2 membrane glycoprotein</t>
  </si>
  <si>
    <t>OX2G</t>
  </si>
  <si>
    <t>CD200</t>
  </si>
  <si>
    <t>5112_73_3</t>
  </si>
  <si>
    <t>Tyrosine-protein kinase JAK2</t>
  </si>
  <si>
    <t>JAK2</t>
  </si>
  <si>
    <t>4998_50_2</t>
  </si>
  <si>
    <t>SH2 domain-containing protein 1A</t>
  </si>
  <si>
    <t>SH21A</t>
  </si>
  <si>
    <t>SH2D1A</t>
  </si>
  <si>
    <t>4567_82_2</t>
  </si>
  <si>
    <t>Growth hormone receptor</t>
  </si>
  <si>
    <t>GHR</t>
  </si>
  <si>
    <t>2948_58_2</t>
  </si>
  <si>
    <t>Hemopexin</t>
  </si>
  <si>
    <t>HPX</t>
  </si>
  <si>
    <t>2768_56_2</t>
  </si>
  <si>
    <t>NGFI-A-binding protein 1</t>
  </si>
  <si>
    <t>NAB1</t>
  </si>
  <si>
    <t>13933_276_3</t>
  </si>
  <si>
    <t>13728_19_3</t>
  </si>
  <si>
    <t>Eukaryotic translation initiation factor 3 subunit J</t>
  </si>
  <si>
    <t>EIF3J</t>
  </si>
  <si>
    <t>13497_34_3</t>
  </si>
  <si>
    <t>Beta-defensin 113</t>
  </si>
  <si>
    <t>DB113</t>
  </si>
  <si>
    <t>DEFB113</t>
  </si>
  <si>
    <t>13374_4_3</t>
  </si>
  <si>
    <t>AP-1 complex subunit gamma-like 2</t>
  </si>
  <si>
    <t>AP1G2</t>
  </si>
  <si>
    <t>12714_38_3</t>
  </si>
  <si>
    <t>Glutamate receptor 4</t>
  </si>
  <si>
    <t>GRIA4</t>
  </si>
  <si>
    <t>10760_107_3</t>
  </si>
  <si>
    <t>Leucine-rich repeat and immunoglobulin-like domain-containing nogo receptor-interacting protein 1</t>
  </si>
  <si>
    <t>LIGO1</t>
  </si>
  <si>
    <t>LINGO1</t>
  </si>
  <si>
    <t>6620_82_3</t>
  </si>
  <si>
    <t>Peptidase inhibitor 15</t>
  </si>
  <si>
    <t>PI15</t>
  </si>
  <si>
    <t>5745_64_3</t>
  </si>
  <si>
    <t>Desmocollin-3</t>
  </si>
  <si>
    <t>DSC3</t>
  </si>
  <si>
    <t>4981_6_1</t>
  </si>
  <si>
    <t>Methyl-CpG-binding domain protein 1</t>
  </si>
  <si>
    <t>MBD1</t>
  </si>
  <si>
    <t>14294_61_3</t>
  </si>
  <si>
    <t>DnaJ homolog subfamily C member 27</t>
  </si>
  <si>
    <t>DJC27</t>
  </si>
  <si>
    <t>DNAJC27</t>
  </si>
  <si>
    <t>12799_65_3</t>
  </si>
  <si>
    <t>Pyridoxal kinase</t>
  </si>
  <si>
    <t>PDXK</t>
  </si>
  <si>
    <t>11098_1_3</t>
  </si>
  <si>
    <t>Sialic acid-binding Ig-like lectin 8</t>
  </si>
  <si>
    <t>SIGL8</t>
  </si>
  <si>
    <t>SIGLEC8</t>
  </si>
  <si>
    <t>7864_3_3</t>
  </si>
  <si>
    <t>Calcium uptake protein 3, mitochondrial</t>
  </si>
  <si>
    <t>EFHA2</t>
  </si>
  <si>
    <t>6912_6_3</t>
  </si>
  <si>
    <t>Lysozyme-like protein 2</t>
  </si>
  <si>
    <t>LYZL2</t>
  </si>
  <si>
    <t>6377_54_3</t>
  </si>
  <si>
    <t>Inactive gamma-glutamyltranspeptidase 2</t>
  </si>
  <si>
    <t>GGT2</t>
  </si>
  <si>
    <t>6334_9_3</t>
  </si>
  <si>
    <t>14-3-3 protein family</t>
  </si>
  <si>
    <t>14-3-3</t>
  </si>
  <si>
    <t>YWHAB,YWHAE,YWHAG,YWHAH,YWHAQ,YWHAZ,SFN</t>
  </si>
  <si>
    <t>4707_50_2</t>
  </si>
  <si>
    <t>Disintegrin and metalloproteinase domain-containing protein 9</t>
  </si>
  <si>
    <t>ADAM 9</t>
  </si>
  <si>
    <t>ADAM9</t>
  </si>
  <si>
    <t>3795_6_2</t>
  </si>
  <si>
    <t>Dual specificity mitogen-activated protein kinase kinase 2</t>
  </si>
  <si>
    <t>MP2K2</t>
  </si>
  <si>
    <t>MAP2K2</t>
  </si>
  <si>
    <t>3628_3_4</t>
  </si>
  <si>
    <t>High affinity immunoglobulin gamma Fc receptor I</t>
  </si>
  <si>
    <t>FCGR1</t>
  </si>
  <si>
    <t>FCGR1A</t>
  </si>
  <si>
    <t>3312_64_1</t>
  </si>
  <si>
    <t>Arrestin domain-containing protein 3</t>
  </si>
  <si>
    <t>ARRD3</t>
  </si>
  <si>
    <t>ARRDC3</t>
  </si>
  <si>
    <t>12352_70_3</t>
  </si>
  <si>
    <t>Ficolin-3</t>
  </si>
  <si>
    <t>FCN3</t>
  </si>
  <si>
    <t>14077_6_3</t>
  </si>
  <si>
    <t>Macrophage colony-stimulating factor 1 receptor</t>
  </si>
  <si>
    <t>M-CSF R</t>
  </si>
  <si>
    <t>CSF1R</t>
  </si>
  <si>
    <t>13682_47_3</t>
  </si>
  <si>
    <t>Ras-related protein Rab-39B</t>
  </si>
  <si>
    <t>RB39B</t>
  </si>
  <si>
    <t>RAB39B</t>
  </si>
  <si>
    <t>12403_30_3</t>
  </si>
  <si>
    <t>Protein FAM3D</t>
  </si>
  <si>
    <t>FAM3D</t>
  </si>
  <si>
    <t>7919_278_3</t>
  </si>
  <si>
    <t>Adapter molecule crk</t>
  </si>
  <si>
    <t>CRK</t>
  </si>
  <si>
    <t>4976_57_1</t>
  </si>
  <si>
    <t>Uncharacterized protein KIAA1644</t>
  </si>
  <si>
    <t>K1644</t>
  </si>
  <si>
    <t>KIAA1644</t>
  </si>
  <si>
    <t>10432_3_3</t>
  </si>
  <si>
    <t>Chondroitin sulfate N-acetylgalactosaminyltransferase 2</t>
  </si>
  <si>
    <t>CGAT2</t>
  </si>
  <si>
    <t>CSGALNACT2</t>
  </si>
  <si>
    <t>10772_21_3</t>
  </si>
  <si>
    <t>Alpha-2,8-sialyltransferase 8F</t>
  </si>
  <si>
    <t>SIA8F</t>
  </si>
  <si>
    <t>ST8SIA6</t>
  </si>
  <si>
    <t>6930_95_3</t>
  </si>
  <si>
    <t>Leucine-rich repeat and fibronectin type III domain-containing protein 1</t>
  </si>
  <si>
    <t>LRFN1</t>
  </si>
  <si>
    <t>7910_41_3</t>
  </si>
  <si>
    <t>Interferon beta</t>
  </si>
  <si>
    <t>IFN-b</t>
  </si>
  <si>
    <t>IFNB1</t>
  </si>
  <si>
    <t>7243_8_3</t>
  </si>
  <si>
    <t>Erythropoietin</t>
  </si>
  <si>
    <t>Epo</t>
  </si>
  <si>
    <t>EPO</t>
  </si>
  <si>
    <t>5813_58_3</t>
  </si>
  <si>
    <t>2780_35_2</t>
  </si>
  <si>
    <t>Interferon regulatory factor 2</t>
  </si>
  <si>
    <t>IRF2</t>
  </si>
  <si>
    <t>12801_33_3</t>
  </si>
  <si>
    <t>Fibroblast growth factor 12</t>
  </si>
  <si>
    <t>FGF-12</t>
  </si>
  <si>
    <t>FGF12</t>
  </si>
  <si>
    <t>4392_54_2</t>
  </si>
  <si>
    <t>8887_21_3</t>
  </si>
  <si>
    <t>Leucine-rich repeat-containing protein 19</t>
  </si>
  <si>
    <t>LRC19</t>
  </si>
  <si>
    <t>LRRC19</t>
  </si>
  <si>
    <t>7014_27_3</t>
  </si>
  <si>
    <t>3656_9_1</t>
  </si>
  <si>
    <t>Tumor necrosis factor receptor superfamily member EDAR</t>
  </si>
  <si>
    <t>EDAR</t>
  </si>
  <si>
    <t>2977_7_2</t>
  </si>
  <si>
    <t>Protein eva-1 homolog C</t>
  </si>
  <si>
    <t>F176C</t>
  </si>
  <si>
    <t>EVA1C</t>
  </si>
  <si>
    <t>8877_22_3</t>
  </si>
  <si>
    <t>Small conductance calcium-activated potassium channel protein 1</t>
  </si>
  <si>
    <t>KCNN1</t>
  </si>
  <si>
    <t>13539_131_3</t>
  </si>
  <si>
    <t>DNA-(apurinic or apyrimidinic site) lyase</t>
  </si>
  <si>
    <t>APEX1</t>
  </si>
  <si>
    <t>9849_13_3</t>
  </si>
  <si>
    <t>B-cell antigen receptor complex-associated protein alpha chain</t>
  </si>
  <si>
    <t>CD79A</t>
  </si>
  <si>
    <t>7796_10_3</t>
  </si>
  <si>
    <t>CXADR-like membrane protein</t>
  </si>
  <si>
    <t>ACAM</t>
  </si>
  <si>
    <t>CLMP</t>
  </si>
  <si>
    <t>10440_26_3</t>
  </si>
  <si>
    <t>Very long-chain acyl-CoA synthetase</t>
  </si>
  <si>
    <t>S27A2</t>
  </si>
  <si>
    <t>SLC27A2</t>
  </si>
  <si>
    <t>9045_3_3</t>
  </si>
  <si>
    <t>7136_7_3</t>
  </si>
  <si>
    <t>Prolactin-releasing peptide</t>
  </si>
  <si>
    <t>PRRP</t>
  </si>
  <si>
    <t>PRLH</t>
  </si>
  <si>
    <t>6543_182_3</t>
  </si>
  <si>
    <t>Sulfiredoxin-1</t>
  </si>
  <si>
    <t>SRXN1</t>
  </si>
  <si>
    <t>14268_4_3</t>
  </si>
  <si>
    <t>Protocadherin beta-1</t>
  </si>
  <si>
    <t>PCDB1</t>
  </si>
  <si>
    <t>PCDHB1</t>
  </si>
  <si>
    <t>9941_70_3</t>
  </si>
  <si>
    <t>Ectonucleotide pyrophosphatase/phosphodiesterase family member 7</t>
  </si>
  <si>
    <t>ENPP7</t>
  </si>
  <si>
    <t>4435_66_2</t>
  </si>
  <si>
    <t>Calcium/calmodulin-dependent protein kinase type II subunit beta</t>
  </si>
  <si>
    <t>CAMK2B</t>
  </si>
  <si>
    <t>3351_1_1</t>
  </si>
  <si>
    <t>Protein FAM163A</t>
  </si>
  <si>
    <t>F163A</t>
  </si>
  <si>
    <t>FAM163A</t>
  </si>
  <si>
    <t>6260_14_3</t>
  </si>
  <si>
    <t>Homeodomain-interacting protein kinase 3</t>
  </si>
  <si>
    <t>HIPK3</t>
  </si>
  <si>
    <t>3443_61_2</t>
  </si>
  <si>
    <t>Iduronate 2-sulfatase</t>
  </si>
  <si>
    <t>IDS</t>
  </si>
  <si>
    <t>3198_4_1</t>
  </si>
  <si>
    <t>Dual specificity mitogen-activated protein kinase kinase 1</t>
  </si>
  <si>
    <t>MEK1</t>
  </si>
  <si>
    <t>MAP2K1</t>
  </si>
  <si>
    <t>2864_2_3</t>
  </si>
  <si>
    <t>Alpha-amylase 1</t>
  </si>
  <si>
    <t>Amylase, alpha 1A</t>
  </si>
  <si>
    <t>AMY1A</t>
  </si>
  <si>
    <t>7918_114_3</t>
  </si>
  <si>
    <t>Uroporphyrinogen-III synthase</t>
  </si>
  <si>
    <t>HEM4</t>
  </si>
  <si>
    <t>UROS</t>
  </si>
  <si>
    <t>11248_43_3</t>
  </si>
  <si>
    <t>8984_28_3</t>
  </si>
  <si>
    <t>Tumor necrosis factor ligand superfamily member 10</t>
  </si>
  <si>
    <t>TRAIL</t>
  </si>
  <si>
    <t>TNFSF10</t>
  </si>
  <si>
    <t>8833_20_3</t>
  </si>
  <si>
    <t>Leukemia inhibitory factor receptor</t>
  </si>
  <si>
    <t>LIF sR</t>
  </si>
  <si>
    <t>LIFR</t>
  </si>
  <si>
    <t>5837_49_3</t>
  </si>
  <si>
    <t>Colipase</t>
  </si>
  <si>
    <t>COL</t>
  </si>
  <si>
    <t>CLPS</t>
  </si>
  <si>
    <t>5749_53_3</t>
  </si>
  <si>
    <t>Latent-transforming growth factor beta-binding protein 4</t>
  </si>
  <si>
    <t>LTBP4</t>
  </si>
  <si>
    <t>11244_63_3</t>
  </si>
  <si>
    <t>Cytochrome c oxidase subunit 6A2, mitochondrial</t>
  </si>
  <si>
    <t>CX6A2</t>
  </si>
  <si>
    <t>COX6A2</t>
  </si>
  <si>
    <t>10535_25_3</t>
  </si>
  <si>
    <t>ATP-dependent RNA helicase A</t>
  </si>
  <si>
    <t>DHX9</t>
  </si>
  <si>
    <t>10527_22_3</t>
  </si>
  <si>
    <t>Granulocyte-macrophage colony-stimulating factor</t>
  </si>
  <si>
    <t>GM-CSF</t>
  </si>
  <si>
    <t>CSF2</t>
  </si>
  <si>
    <t>4697_59_2</t>
  </si>
  <si>
    <t>Arf-GAP domain and FG repeat-containing protein 1</t>
  </si>
  <si>
    <t>NUPL</t>
  </si>
  <si>
    <t>AGFG1</t>
  </si>
  <si>
    <t>11681_8_3</t>
  </si>
  <si>
    <t>Endoplasmic reticulum resident protein 27</t>
  </si>
  <si>
    <t>ERP27</t>
  </si>
  <si>
    <t>9333_59_3</t>
  </si>
  <si>
    <t>Procollagen galactosyltransferase 2</t>
  </si>
  <si>
    <t>GT252</t>
  </si>
  <si>
    <t>COLGALT2</t>
  </si>
  <si>
    <t>7234_12_3</t>
  </si>
  <si>
    <t>Fructose-1,6-bisphosphatase 1</t>
  </si>
  <si>
    <t>F16P1</t>
  </si>
  <si>
    <t>FBP1</t>
  </si>
  <si>
    <t>7206_20_3</t>
  </si>
  <si>
    <t>Serine protease inhibitor Kazal-type 2</t>
  </si>
  <si>
    <t>ISK2</t>
  </si>
  <si>
    <t>SPINK2</t>
  </si>
  <si>
    <t>13405_61_3</t>
  </si>
  <si>
    <t>Kinesin-like protein KIF16B</t>
  </si>
  <si>
    <t>KI16B</t>
  </si>
  <si>
    <t>KIF16B</t>
  </si>
  <si>
    <t>11672_17_3</t>
  </si>
  <si>
    <t>Adenine phosphoribosyltransferase</t>
  </si>
  <si>
    <t>APT</t>
  </si>
  <si>
    <t>APRT</t>
  </si>
  <si>
    <t>10088_37_3</t>
  </si>
  <si>
    <t>T-lymphocyte surface antigen Ly-9</t>
  </si>
  <si>
    <t>LY9</t>
  </si>
  <si>
    <t>3324_51_1</t>
  </si>
  <si>
    <t>B-cell lymphoma 6 protein</t>
  </si>
  <si>
    <t>BCL6</t>
  </si>
  <si>
    <t>13111_79_3</t>
  </si>
  <si>
    <t>Uncharacterized family 31 glucosidase KIAA1161</t>
  </si>
  <si>
    <t>K1161</t>
  </si>
  <si>
    <t>KIAA1161</t>
  </si>
  <si>
    <t>8068_43_3</t>
  </si>
  <si>
    <t>Interleukin-2 receptor subunit beta</t>
  </si>
  <si>
    <t>IL-2 sRb</t>
  </si>
  <si>
    <t>IL2RB</t>
  </si>
  <si>
    <t>9343_16_3</t>
  </si>
  <si>
    <t>Interferon gamma receptor 2</t>
  </si>
  <si>
    <t>INGR2</t>
  </si>
  <si>
    <t>IFNGR2</t>
  </si>
  <si>
    <t>9305_89_3</t>
  </si>
  <si>
    <t>Kin of IRRE-like protein 3</t>
  </si>
  <si>
    <t>KIRR3</t>
  </si>
  <si>
    <t>KIRREL3</t>
  </si>
  <si>
    <t>4557_61_2</t>
  </si>
  <si>
    <t>DNA repair protein XRCC1</t>
  </si>
  <si>
    <t>XRCC1</t>
  </si>
  <si>
    <t>12535_2_3</t>
  </si>
  <si>
    <t>Carbohydrate sulfotransferase 9</t>
  </si>
  <si>
    <t>CHST9</t>
  </si>
  <si>
    <t>11646_4_3</t>
  </si>
  <si>
    <t>Eukaryotic translation initiation factor 1A, X-chromosomal</t>
  </si>
  <si>
    <t>IF1AX</t>
  </si>
  <si>
    <t>EIF1AX</t>
  </si>
  <si>
    <t>9850_38_3</t>
  </si>
  <si>
    <t>Vesicle-associated membrane protein 5</t>
  </si>
  <si>
    <t>VAMP5</t>
  </si>
  <si>
    <t>8290_1_3</t>
  </si>
  <si>
    <t>Growth/differentiation factor 15</t>
  </si>
  <si>
    <t>MIC-1</t>
  </si>
  <si>
    <t>GDF15</t>
  </si>
  <si>
    <t>4374_45_2</t>
  </si>
  <si>
    <t>Alcohol dehydrogenase [NADP(+)]</t>
  </si>
  <si>
    <t>AK1A1</t>
  </si>
  <si>
    <t>AKR1A1</t>
  </si>
  <si>
    <t>4192_10_2</t>
  </si>
  <si>
    <t>9815_5_3</t>
  </si>
  <si>
    <t>T-cell immunomodulatory protein</t>
  </si>
  <si>
    <t>TIP</t>
  </si>
  <si>
    <t>ITFG1</t>
  </si>
  <si>
    <t>9347_13_3</t>
  </si>
  <si>
    <t>Uncharacterized protein C17orf89</t>
  </si>
  <si>
    <t>CQ089</t>
  </si>
  <si>
    <t>C17orf89</t>
  </si>
  <si>
    <t>9030_56_3</t>
  </si>
  <si>
    <t>Periostin</t>
  </si>
  <si>
    <t>POSTN</t>
  </si>
  <si>
    <t>6484_11_3</t>
  </si>
  <si>
    <t>Ribosomal protein S6 kinase alpha-5</t>
  </si>
  <si>
    <t>RSK-like protein kinase</t>
  </si>
  <si>
    <t>RPS6KA5</t>
  </si>
  <si>
    <t>3865_53_1</t>
  </si>
  <si>
    <t>Plasma protease C1 inhibitor</t>
  </si>
  <si>
    <t>C1-Esterase Inhibitor</t>
  </si>
  <si>
    <t>SERPING1</t>
  </si>
  <si>
    <t>13710_6_3</t>
  </si>
  <si>
    <t>Transcriptional activator protein Pur-alpha</t>
  </si>
  <si>
    <t>PURA</t>
  </si>
  <si>
    <t>12537_88_3</t>
  </si>
  <si>
    <t>5339_49_3</t>
  </si>
  <si>
    <t>Translationally-controlled tumor protein</t>
  </si>
  <si>
    <t>TCTP</t>
  </si>
  <si>
    <t>TPT1</t>
  </si>
  <si>
    <t>3872_2_1</t>
  </si>
  <si>
    <t>Interleukin-13</t>
  </si>
  <si>
    <t>IL-13</t>
  </si>
  <si>
    <t>IL13</t>
  </si>
  <si>
    <t>3072_4_2</t>
  </si>
  <si>
    <t>COMM domain-containing protein 7</t>
  </si>
  <si>
    <t>COMMD7</t>
  </si>
  <si>
    <t>2823_7_1</t>
  </si>
  <si>
    <t>Protein BTG2</t>
  </si>
  <si>
    <t>BTG2</t>
  </si>
  <si>
    <t>11325_8_3</t>
  </si>
  <si>
    <t>BET1-like protein</t>
  </si>
  <si>
    <t>BET1L</t>
  </si>
  <si>
    <t>10959_125_3</t>
  </si>
  <si>
    <t>Potassium-transporting ATPase subunit beta</t>
  </si>
  <si>
    <t>ATP4B</t>
  </si>
  <si>
    <t>9994_217_3</t>
  </si>
  <si>
    <t>Beta-defensin 135</t>
  </si>
  <si>
    <t>DB135</t>
  </si>
  <si>
    <t>DEFB135</t>
  </si>
  <si>
    <t>6411_58_3</t>
  </si>
  <si>
    <t>Tyrosine-protein phosphatase non-receptor type 4</t>
  </si>
  <si>
    <t>PTN4</t>
  </si>
  <si>
    <t>PTPN4</t>
  </si>
  <si>
    <t>14254_27_3</t>
  </si>
  <si>
    <t>Protein ATP1B4</t>
  </si>
  <si>
    <t>AT1B4</t>
  </si>
  <si>
    <t>ATP1B4</t>
  </si>
  <si>
    <t>9933_49_3</t>
  </si>
  <si>
    <t>Lamin-B1</t>
  </si>
  <si>
    <t>LMNB1</t>
  </si>
  <si>
    <t>3889_64_2</t>
  </si>
  <si>
    <t>C-type lectin domain family 4 member M</t>
  </si>
  <si>
    <t>DC-SIGNR</t>
  </si>
  <si>
    <t>CLEC4M</t>
  </si>
  <si>
    <t>3030_3_2</t>
  </si>
  <si>
    <t>Lysosome-associated membrane glycoprotein 3</t>
  </si>
  <si>
    <t>LAMP3</t>
  </si>
  <si>
    <t>9355_26_3</t>
  </si>
  <si>
    <t>Secretogranin-1</t>
  </si>
  <si>
    <t>SCG1</t>
  </si>
  <si>
    <t>CHGB</t>
  </si>
  <si>
    <t>8235_48_3</t>
  </si>
  <si>
    <t>7220_20_3</t>
  </si>
  <si>
    <t>5410_53_3</t>
  </si>
  <si>
    <t>Epidermal growth factor receptor variant III</t>
  </si>
  <si>
    <t>EGFRvIII</t>
  </si>
  <si>
    <t>5328_33_37</t>
  </si>
  <si>
    <t>Scavenger receptor class F member 1</t>
  </si>
  <si>
    <t>SREC-I</t>
  </si>
  <si>
    <t>SCARF1</t>
  </si>
  <si>
    <t>5129_12_3</t>
  </si>
  <si>
    <t>Junctional adhesion molecule-like</t>
  </si>
  <si>
    <t>JAML1</t>
  </si>
  <si>
    <t>AMICA1</t>
  </si>
  <si>
    <t>5094_62_3</t>
  </si>
  <si>
    <t>Kynureninase</t>
  </si>
  <si>
    <t>KYNU</t>
  </si>
  <si>
    <t>4559_64_2</t>
  </si>
  <si>
    <t>Granzyme H</t>
  </si>
  <si>
    <t>GZMH</t>
  </si>
  <si>
    <t>3373_5_2</t>
  </si>
  <si>
    <t>SPRY domain-containing SOCS box protein 1</t>
  </si>
  <si>
    <t>SPSB1</t>
  </si>
  <si>
    <t>13942_140_3</t>
  </si>
  <si>
    <t>Glucagon-like peptide 1 receptor</t>
  </si>
  <si>
    <t>GLP1R</t>
  </si>
  <si>
    <t>13085_18_3</t>
  </si>
  <si>
    <t>Mitogen-activated protein kinase kinase kinase 3</t>
  </si>
  <si>
    <t>MAP3K3</t>
  </si>
  <si>
    <t>12990_39_3</t>
  </si>
  <si>
    <t>Amphoterin-induced protein 1</t>
  </si>
  <si>
    <t>AMGO1</t>
  </si>
  <si>
    <t>AMIGO1</t>
  </si>
  <si>
    <t>9979_13_3</t>
  </si>
  <si>
    <t>Inosine-5'-monophosphate dehydrogenase 1</t>
  </si>
  <si>
    <t>IMDH1</t>
  </si>
  <si>
    <t>IMPDH1</t>
  </si>
  <si>
    <t>5229_90_3</t>
  </si>
  <si>
    <t>Piwi-like protein 1</t>
  </si>
  <si>
    <t>PIWL1</t>
  </si>
  <si>
    <t>PIWIL1</t>
  </si>
  <si>
    <t>12793_4_3</t>
  </si>
  <si>
    <t>Cullin-3</t>
  </si>
  <si>
    <t>CUL3</t>
  </si>
  <si>
    <t>10045_47_3</t>
  </si>
  <si>
    <t>Mucin-1</t>
  </si>
  <si>
    <t>MUC1</t>
  </si>
  <si>
    <t>9176_3_3</t>
  </si>
  <si>
    <t>Out at first protein homolog</t>
  </si>
  <si>
    <t>OAF</t>
  </si>
  <si>
    <t>6414_8_3</t>
  </si>
  <si>
    <t>Interferon gamma receptor 1</t>
  </si>
  <si>
    <t>IFN-g R1</t>
  </si>
  <si>
    <t>IFNGR1</t>
  </si>
  <si>
    <t>5825_49_3</t>
  </si>
  <si>
    <t>Solute carrier family 35 member G2</t>
  </si>
  <si>
    <t>S35G2</t>
  </si>
  <si>
    <t>SLC35G2</t>
  </si>
  <si>
    <t>13501_10_3</t>
  </si>
  <si>
    <t>Serine/threonine-protein kinase Chk2</t>
  </si>
  <si>
    <t>Chk2</t>
  </si>
  <si>
    <t>CHEK2</t>
  </si>
  <si>
    <t>3360_50_4</t>
  </si>
  <si>
    <t>Dynein light chain Tctex-type 3</t>
  </si>
  <si>
    <t>DYLT3</t>
  </si>
  <si>
    <t>DYNLT3</t>
  </si>
  <si>
    <t>12867_40_3</t>
  </si>
  <si>
    <t>C-type lectin domain family 12 member A</t>
  </si>
  <si>
    <t>CL12A</t>
  </si>
  <si>
    <t>CLEC12A</t>
  </si>
  <si>
    <t>11187_11_3</t>
  </si>
  <si>
    <t>Uncharacterized protein C1orf198</t>
  </si>
  <si>
    <t>CA198</t>
  </si>
  <si>
    <t>C1orf198</t>
  </si>
  <si>
    <t>8035_6_3</t>
  </si>
  <si>
    <t>Semaphorin-3B</t>
  </si>
  <si>
    <t>SEM3B</t>
  </si>
  <si>
    <t>SEMA3B</t>
  </si>
  <si>
    <t>5667_3_3</t>
  </si>
  <si>
    <t>Hepatocyte growth factor-like protein</t>
  </si>
  <si>
    <t>MSP</t>
  </si>
  <si>
    <t>MST1</t>
  </si>
  <si>
    <t>4407_10_1</t>
  </si>
  <si>
    <t>GDNF family receptor alpha-1</t>
  </si>
  <si>
    <t>GFRa-1</t>
  </si>
  <si>
    <t>GFRA1</t>
  </si>
  <si>
    <t>3314_74_2</t>
  </si>
  <si>
    <t>8882_1_3</t>
  </si>
  <si>
    <t>Holo-Transcobalamin-2</t>
  </si>
  <si>
    <t>Holo-TC II</t>
  </si>
  <si>
    <t>TCN2</t>
  </si>
  <si>
    <t>5584_21_3</t>
  </si>
  <si>
    <t>Estradiol 17-beta-dehydrogenase 1</t>
  </si>
  <si>
    <t>17-beta-HSD 1</t>
  </si>
  <si>
    <t>HSD17B1</t>
  </si>
  <si>
    <t>4708_3_2</t>
  </si>
  <si>
    <t>4297_62_3</t>
  </si>
  <si>
    <t>Cathepsin G</t>
  </si>
  <si>
    <t>CTSG</t>
  </si>
  <si>
    <t>2431_17_3</t>
  </si>
  <si>
    <t>Arf-GAP with GTPase, ANK repeat and PH domain-containing protein 3</t>
  </si>
  <si>
    <t>AGAP3</t>
  </si>
  <si>
    <t>13960_15_3</t>
  </si>
  <si>
    <t>BRCA1-associated ATM activator 1</t>
  </si>
  <si>
    <t>BRAT1</t>
  </si>
  <si>
    <t>10876_300_3</t>
  </si>
  <si>
    <t>8645_257_3</t>
  </si>
  <si>
    <t>B melanoma antigen 2</t>
  </si>
  <si>
    <t>BAGE2</t>
  </si>
  <si>
    <t>6294_11_3</t>
  </si>
  <si>
    <t>Interleukin-3</t>
  </si>
  <si>
    <t>IL-3</t>
  </si>
  <si>
    <t>IL3</t>
  </si>
  <si>
    <t>4717_55_2</t>
  </si>
  <si>
    <t>Collagen alpha-1(XXIII) chain</t>
  </si>
  <si>
    <t>CONA1</t>
  </si>
  <si>
    <t>COL23A1</t>
  </si>
  <si>
    <t>4543_65_2</t>
  </si>
  <si>
    <t>Fibrinogen</t>
  </si>
  <si>
    <t>FGA FGB FGG</t>
  </si>
  <si>
    <t>2796_62_2</t>
  </si>
  <si>
    <t>Nucleosome assembly protein 1-like 1</t>
  </si>
  <si>
    <t>NP1L1</t>
  </si>
  <si>
    <t>NAP1L1</t>
  </si>
  <si>
    <t>13636_20_3</t>
  </si>
  <si>
    <t>Interleukin enhancer-binding factor 2</t>
  </si>
  <si>
    <t>ILF2</t>
  </si>
  <si>
    <t>12665_16_3</t>
  </si>
  <si>
    <t>IST1 homolog</t>
  </si>
  <si>
    <t>K0174</t>
  </si>
  <si>
    <t>IST1</t>
  </si>
  <si>
    <t>12434_25_3</t>
  </si>
  <si>
    <t>Cadherin-11</t>
  </si>
  <si>
    <t>CDH11</t>
  </si>
  <si>
    <t>7763_25_3</t>
  </si>
  <si>
    <t>Chloride channel protein ClC-Kb</t>
  </si>
  <si>
    <t>CLCKB</t>
  </si>
  <si>
    <t>CLCNKB</t>
  </si>
  <si>
    <t>13683_18_3</t>
  </si>
  <si>
    <t>Guanine nucleotide-binding protein G(I)/G(S)/G(O) subunit gamma-T2</t>
  </si>
  <si>
    <t>GBGT2</t>
  </si>
  <si>
    <t>GNGT2</t>
  </si>
  <si>
    <t>10917_40_3</t>
  </si>
  <si>
    <t>Alpha-actinin-1</t>
  </si>
  <si>
    <t>ACTN1</t>
  </si>
  <si>
    <t>9843_5_3</t>
  </si>
  <si>
    <t>Receptor-type tyrosine-protein phosphatase R</t>
  </si>
  <si>
    <t>PTPRR</t>
  </si>
  <si>
    <t>6361_49_3</t>
  </si>
  <si>
    <t>Natural killer cell receptor 2B4</t>
  </si>
  <si>
    <t>CD244</t>
  </si>
  <si>
    <t>5063_12_2</t>
  </si>
  <si>
    <t>Interleukin-17 receptor A</t>
  </si>
  <si>
    <t>IL-17 sR</t>
  </si>
  <si>
    <t>IL17RA</t>
  </si>
  <si>
    <t>2992_59_2</t>
  </si>
  <si>
    <t>Signaling threshold-regulating transmembrane adapter 1</t>
  </si>
  <si>
    <t>SIT1</t>
  </si>
  <si>
    <t>11194_6_3</t>
  </si>
  <si>
    <t>Unconventional myosin-VI</t>
  </si>
  <si>
    <t>MYO6</t>
  </si>
  <si>
    <t>9894_13_3</t>
  </si>
  <si>
    <t>Sushi domain-containing protein 1</t>
  </si>
  <si>
    <t>SUSD1</t>
  </si>
  <si>
    <t>9582_93_3</t>
  </si>
  <si>
    <t>9183_7_3</t>
  </si>
  <si>
    <t>6641_60_3</t>
  </si>
  <si>
    <t>Creatine kinase M-type:Creatine kinase B-type heterodimer</t>
  </si>
  <si>
    <t>CK-MB</t>
  </si>
  <si>
    <t>CKB CKM</t>
  </si>
  <si>
    <t>3714_49_2</t>
  </si>
  <si>
    <t>Serine/threonine-protein kinase PAK 7</t>
  </si>
  <si>
    <t>PAK7</t>
  </si>
  <si>
    <t>3388_58_2</t>
  </si>
  <si>
    <t>Amphiregulin</t>
  </si>
  <si>
    <t>AREG</t>
  </si>
  <si>
    <t>2970_60_2</t>
  </si>
  <si>
    <t>Fibroblast growth factor receptor substrate 2</t>
  </si>
  <si>
    <t>FRS2</t>
  </si>
  <si>
    <t>13025_4_3</t>
  </si>
  <si>
    <t>Golgi membrane protein 1</t>
  </si>
  <si>
    <t>GOLM1</t>
  </si>
  <si>
    <t>8983_7_3</t>
  </si>
  <si>
    <t>Thioredoxin domain-containing protein 15</t>
  </si>
  <si>
    <t>TXD15</t>
  </si>
  <si>
    <t>TXNDC15</t>
  </si>
  <si>
    <t>6366_38_3</t>
  </si>
  <si>
    <t>4566_24_3</t>
  </si>
  <si>
    <t>Desmocollin-1</t>
  </si>
  <si>
    <t>DSC1</t>
  </si>
  <si>
    <t>10882_12_3</t>
  </si>
  <si>
    <t>Receptor-type tyrosine-protein phosphatase alpha</t>
  </si>
  <si>
    <t>Protein-tyrosine phosphatase alpha</t>
  </si>
  <si>
    <t>PTPRA</t>
  </si>
  <si>
    <t>9281_50_3</t>
  </si>
  <si>
    <t>Collagen alpha-1(XV) chain</t>
  </si>
  <si>
    <t>COFA1</t>
  </si>
  <si>
    <t>COL15A1</t>
  </si>
  <si>
    <t>8974_172_3</t>
  </si>
  <si>
    <t>8424_269_3</t>
  </si>
  <si>
    <t>Leucine-rich repeat transmembrane neuronal protein 4</t>
  </si>
  <si>
    <t>LRRT4</t>
  </si>
  <si>
    <t>LRRTM4</t>
  </si>
  <si>
    <t>6572_10_3</t>
  </si>
  <si>
    <t>Cysteine-rich secretory protein LCCL domain-containing 2</t>
  </si>
  <si>
    <t>CRLD2</t>
  </si>
  <si>
    <t>CRISPLD2</t>
  </si>
  <si>
    <t>5691_2_3</t>
  </si>
  <si>
    <t>Myeloid zinc finger 1</t>
  </si>
  <si>
    <t>MZF1</t>
  </si>
  <si>
    <t>14662_6_3</t>
  </si>
  <si>
    <t>NACHT, LRR and PYD domains-containing protein 4</t>
  </si>
  <si>
    <t>NALP4</t>
  </si>
  <si>
    <t>NLRP4</t>
  </si>
  <si>
    <t>12794_6_3</t>
  </si>
  <si>
    <t>Bisphosphoglycerate mutase</t>
  </si>
  <si>
    <t>PMGE</t>
  </si>
  <si>
    <t>BPGM</t>
  </si>
  <si>
    <t>12020_39_3</t>
  </si>
  <si>
    <t>E3 SUMO-protein ligase PIAS4</t>
  </si>
  <si>
    <t>PIAS4</t>
  </si>
  <si>
    <t>10342_55_3</t>
  </si>
  <si>
    <t>Tryptase beta-1</t>
  </si>
  <si>
    <t>TRYB1</t>
  </si>
  <si>
    <t>TPSAB1</t>
  </si>
  <si>
    <t>9409_11_3</t>
  </si>
  <si>
    <t>Zona pellucida-like domain-containing protein 1</t>
  </si>
  <si>
    <t>ZPLD1</t>
  </si>
  <si>
    <t>5590_11_3</t>
  </si>
  <si>
    <t>Interleukin-18 receptor accessory protein</t>
  </si>
  <si>
    <t>IL-18 Rb</t>
  </si>
  <si>
    <t>IL18RAP</t>
  </si>
  <si>
    <t>2993_1_2</t>
  </si>
  <si>
    <t>Interleukin-4</t>
  </si>
  <si>
    <t>IL-4</t>
  </si>
  <si>
    <t>IL4</t>
  </si>
  <si>
    <t>2906_55_3</t>
  </si>
  <si>
    <t>CCR4-NOT transcription complex subunit 1</t>
  </si>
  <si>
    <t>CNOT1</t>
  </si>
  <si>
    <t>13482_14_3</t>
  </si>
  <si>
    <t>Retinoic acid early transcript 1L protein</t>
  </si>
  <si>
    <t>RET1L</t>
  </si>
  <si>
    <t>RAET1L</t>
  </si>
  <si>
    <t>10589_7_3</t>
  </si>
  <si>
    <t>Ras GTPase-activating protein-binding protein 2</t>
  </si>
  <si>
    <t>G3BP2</t>
  </si>
  <si>
    <t>9831_12_3</t>
  </si>
  <si>
    <t>P2X purinoceptor 2</t>
  </si>
  <si>
    <t>P2RX2</t>
  </si>
  <si>
    <t>9493_56_3</t>
  </si>
  <si>
    <t>8824_2_3</t>
  </si>
  <si>
    <t>MAP kinase-activated protein kinase 5</t>
  </si>
  <si>
    <t>MAPK5</t>
  </si>
  <si>
    <t>MAPKAPK5</t>
  </si>
  <si>
    <t>8382_47_3</t>
  </si>
  <si>
    <t>Sodium channel subunit beta-4</t>
  </si>
  <si>
    <t>SCN4B</t>
  </si>
  <si>
    <t>7911_29_3</t>
  </si>
  <si>
    <t>Small EDRK-rich factor 1</t>
  </si>
  <si>
    <t>SERF1</t>
  </si>
  <si>
    <t>SERF1A</t>
  </si>
  <si>
    <t>7842_52_3</t>
  </si>
  <si>
    <t>Kallikrein-9</t>
  </si>
  <si>
    <t>kallikrein 9</t>
  </si>
  <si>
    <t>KLK9</t>
  </si>
  <si>
    <t>5758_49_3</t>
  </si>
  <si>
    <t>Cation-independent mannose-6-phosphate receptor</t>
  </si>
  <si>
    <t>IGF-II receptor</t>
  </si>
  <si>
    <t>IGF2R</t>
  </si>
  <si>
    <t>3676_15_3</t>
  </si>
  <si>
    <t>Thrombospondin-1</t>
  </si>
  <si>
    <t>THBS1</t>
  </si>
  <si>
    <t>3474_19_2</t>
  </si>
  <si>
    <t>13663_2_3</t>
  </si>
  <si>
    <t>Inositol-trisphosphate 3-kinase A</t>
  </si>
  <si>
    <t>IP3KA</t>
  </si>
  <si>
    <t>ITPKA</t>
  </si>
  <si>
    <t>13473_55_3</t>
  </si>
  <si>
    <t>Tumor protein p53-inducible protein 11</t>
  </si>
  <si>
    <t>P5I11</t>
  </si>
  <si>
    <t>TP53I11</t>
  </si>
  <si>
    <t>13022_20_3</t>
  </si>
  <si>
    <t>Cold shock domain-containing protein E1</t>
  </si>
  <si>
    <t>CSDE1</t>
  </si>
  <si>
    <t>12735_39_3</t>
  </si>
  <si>
    <t>Leucine-rich repeat and immunoglobulin-like domain-containing nogo receptor-interacting protein 3</t>
  </si>
  <si>
    <t>LIGO3</t>
  </si>
  <si>
    <t>LINGO3</t>
  </si>
  <si>
    <t>10827_67_3</t>
  </si>
  <si>
    <t>TERF1-interacting nuclear factor 2</t>
  </si>
  <si>
    <t>TINF2</t>
  </si>
  <si>
    <t>10638_1_3</t>
  </si>
  <si>
    <t>2'-5'-oligoadenylate synthase 1</t>
  </si>
  <si>
    <t>OAS1</t>
  </si>
  <si>
    <t>10361_25_3</t>
  </si>
  <si>
    <t>Alpha-1,3-mannosyl-glycoprotein 4-beta-N-acetylglucosaminyltransferase C</t>
  </si>
  <si>
    <t>MGT4C</t>
  </si>
  <si>
    <t>MGAT4C</t>
  </si>
  <si>
    <t>7208_60_3</t>
  </si>
  <si>
    <t>Mannan-binding lectin serine protease 1</t>
  </si>
  <si>
    <t>MASP3</t>
  </si>
  <si>
    <t>MASP1</t>
  </si>
  <si>
    <t>9125_23_3</t>
  </si>
  <si>
    <t>DNA polymerase iota</t>
  </si>
  <si>
    <t>POLI</t>
  </si>
  <si>
    <t>13536_56_3</t>
  </si>
  <si>
    <t>Tribbles homolog 2</t>
  </si>
  <si>
    <t>TRIB2</t>
  </si>
  <si>
    <t>12363_70_3</t>
  </si>
  <si>
    <t>Carbohydrate sulfotransferase 1</t>
  </si>
  <si>
    <t>CHST1</t>
  </si>
  <si>
    <t>7803_4_3</t>
  </si>
  <si>
    <t>3-hydroxyisobutyrate dehydrogenase, mitochondrial</t>
  </si>
  <si>
    <t>3HIDH</t>
  </si>
  <si>
    <t>HIBADH</t>
  </si>
  <si>
    <t>4693_72_2</t>
  </si>
  <si>
    <t>MAP kinase-activated protein kinase 2</t>
  </si>
  <si>
    <t>MAPK2</t>
  </si>
  <si>
    <t>MAPKAPK2</t>
  </si>
  <si>
    <t>3820_68_2</t>
  </si>
  <si>
    <t>Epithelial discoidin domain-containing receptor 1</t>
  </si>
  <si>
    <t>discoidin domain receptor 1</t>
  </si>
  <si>
    <t>DDR1</t>
  </si>
  <si>
    <t>14704_10_3</t>
  </si>
  <si>
    <t>Cyclin-H</t>
  </si>
  <si>
    <t>Cyclin H</t>
  </si>
  <si>
    <t>CCNH</t>
  </si>
  <si>
    <t>9848_22_3</t>
  </si>
  <si>
    <t>Sialoadhesin</t>
  </si>
  <si>
    <t>SIGLEC1</t>
  </si>
  <si>
    <t>4464_10_2</t>
  </si>
  <si>
    <t>Thrombospondin type-1 domain-containing protein 7A</t>
  </si>
  <si>
    <t>THS7A</t>
  </si>
  <si>
    <t>THSD7A</t>
  </si>
  <si>
    <t>9600_55_3</t>
  </si>
  <si>
    <t>Radiation-inducible immediate-early gene IEX-1</t>
  </si>
  <si>
    <t>IEX1</t>
  </si>
  <si>
    <t>IER3</t>
  </si>
  <si>
    <t>9786_310_3</t>
  </si>
  <si>
    <t>Synaptotagmin-like protein 4</t>
  </si>
  <si>
    <t>SYTL4</t>
  </si>
  <si>
    <t>9090_9_3</t>
  </si>
  <si>
    <t>Transmembrane protein 87B</t>
  </si>
  <si>
    <t>TM87B</t>
  </si>
  <si>
    <t>TMEM87B</t>
  </si>
  <si>
    <t>13485_20_3</t>
  </si>
  <si>
    <t>C-C motif chemokine 5</t>
  </si>
  <si>
    <t>RANTES</t>
  </si>
  <si>
    <t>CCL5</t>
  </si>
  <si>
    <t>2523_31_3</t>
  </si>
  <si>
    <t>Phosphoglycerate kinase 2</t>
  </si>
  <si>
    <t>PGK2</t>
  </si>
  <si>
    <t>13936_24_3</t>
  </si>
  <si>
    <t>Killer cell immunoglobulin-like receptor 2DL2</t>
  </si>
  <si>
    <t>KI2L2</t>
  </si>
  <si>
    <t>KIR2DL2</t>
  </si>
  <si>
    <t>7773_20_3</t>
  </si>
  <si>
    <t>Endoglin</t>
  </si>
  <si>
    <t>ENG</t>
  </si>
  <si>
    <t>4908_6_1</t>
  </si>
  <si>
    <t>Ena/VASP-like protein</t>
  </si>
  <si>
    <t>EVL</t>
  </si>
  <si>
    <t>11656_110_3</t>
  </si>
  <si>
    <t>9500_5_3</t>
  </si>
  <si>
    <t>Sonic hedgehog protein</t>
  </si>
  <si>
    <t>Sonic Hedgehog</t>
  </si>
  <si>
    <t>SHH</t>
  </si>
  <si>
    <t>2743_5_2</t>
  </si>
  <si>
    <t>Multidrug resistance-associated protein 6</t>
  </si>
  <si>
    <t>MRP6</t>
  </si>
  <si>
    <t>ABCC6</t>
  </si>
  <si>
    <t>8935_22_3</t>
  </si>
  <si>
    <t>3605_77_4</t>
  </si>
  <si>
    <t>RING finger protein 215</t>
  </si>
  <si>
    <t>RN215</t>
  </si>
  <si>
    <t>RNF215</t>
  </si>
  <si>
    <t>9064_12_3</t>
  </si>
  <si>
    <t>Complement C3b</t>
  </si>
  <si>
    <t>C3b</t>
  </si>
  <si>
    <t>C3</t>
  </si>
  <si>
    <t>4480_59_2</t>
  </si>
  <si>
    <t>C-C motif chemokine 8</t>
  </si>
  <si>
    <t>MCP-2</t>
  </si>
  <si>
    <t>CCL8</t>
  </si>
  <si>
    <t>2785_15_2</t>
  </si>
  <si>
    <t>14115_34_3</t>
  </si>
  <si>
    <t>Collagen alpha-1(I) chain</t>
  </si>
  <si>
    <t>CO1A1</t>
  </si>
  <si>
    <t>COL1A1</t>
  </si>
  <si>
    <t>13484_69_3</t>
  </si>
  <si>
    <t>Leucine-rich repeat neuronal protein 1</t>
  </si>
  <si>
    <t>LRRN1</t>
  </si>
  <si>
    <t>11293_14_3</t>
  </si>
  <si>
    <t>Keratin, type II cytoskeletal 1</t>
  </si>
  <si>
    <t>Keratin-1</t>
  </si>
  <si>
    <t>KRT1</t>
  </si>
  <si>
    <t>9931_20_3</t>
  </si>
  <si>
    <t>Arylsulfatase A</t>
  </si>
  <si>
    <t>ARSA</t>
  </si>
  <si>
    <t>8790_6_3</t>
  </si>
  <si>
    <t>cGMP-dependent 3',5'-cyclic phosphodiesterase</t>
  </si>
  <si>
    <t>cGMP-stimulated PDE</t>
  </si>
  <si>
    <t>PDE2A</t>
  </si>
  <si>
    <t>5246_64_3</t>
  </si>
  <si>
    <t>Liprin-alpha-1</t>
  </si>
  <si>
    <t>LIPA1</t>
  </si>
  <si>
    <t>PPFIA1</t>
  </si>
  <si>
    <t>13975_56_3</t>
  </si>
  <si>
    <t>Aldehyde dehydrogenase family 1 member A3</t>
  </si>
  <si>
    <t>AL1A3</t>
  </si>
  <si>
    <t>ALDH1A3</t>
  </si>
  <si>
    <t>9835_16_3</t>
  </si>
  <si>
    <t>Fragile X mental retardation protein 1</t>
  </si>
  <si>
    <t>FMR1</t>
  </si>
  <si>
    <t>7713_102_3</t>
  </si>
  <si>
    <t>Neuropeptide S</t>
  </si>
  <si>
    <t>NPS</t>
  </si>
  <si>
    <t>6390_18_3</t>
  </si>
  <si>
    <t>13240_170_3</t>
  </si>
  <si>
    <t>Augurin</t>
  </si>
  <si>
    <t>AUGN</t>
  </si>
  <si>
    <t>C2orf40</t>
  </si>
  <si>
    <t>6362_6_3</t>
  </si>
  <si>
    <t>8399_6_3</t>
  </si>
  <si>
    <t>Sequestosome-1</t>
  </si>
  <si>
    <t>SQSTM</t>
  </si>
  <si>
    <t>SQSTM1</t>
  </si>
  <si>
    <t>7695_106_3</t>
  </si>
  <si>
    <t>Macrophage-stimulating protein receptor</t>
  </si>
  <si>
    <t>MSP R</t>
  </si>
  <si>
    <t>MST1R</t>
  </si>
  <si>
    <t>2640_3_2</t>
  </si>
  <si>
    <t>KIF1-binding protein</t>
  </si>
  <si>
    <t>KBP</t>
  </si>
  <si>
    <t>KIAA1279</t>
  </si>
  <si>
    <t>12956_40_3</t>
  </si>
  <si>
    <t>10976_44_3</t>
  </si>
  <si>
    <t>Isochorismatase domain-containing protein 1</t>
  </si>
  <si>
    <t>ISOC1</t>
  </si>
  <si>
    <t>9816_37_3</t>
  </si>
  <si>
    <t>Uncharacterized protein C2orf82</t>
  </si>
  <si>
    <t>CB082</t>
  </si>
  <si>
    <t>C2orf82</t>
  </si>
  <si>
    <t>9439_454_3</t>
  </si>
  <si>
    <t>Glycophorin-A</t>
  </si>
  <si>
    <t>GLPA</t>
  </si>
  <si>
    <t>GYPA</t>
  </si>
  <si>
    <t>9389_12_3</t>
  </si>
  <si>
    <t>Myeloid-derived growth factor</t>
  </si>
  <si>
    <t>CS010</t>
  </si>
  <si>
    <t>MYDGF</t>
  </si>
  <si>
    <t>9248_36_3</t>
  </si>
  <si>
    <t>Alpha-N-acetylgalactosaminide alpha-2,6-sialyltransferase 1</t>
  </si>
  <si>
    <t>SIA7A</t>
  </si>
  <si>
    <t>ST6GALNAC1</t>
  </si>
  <si>
    <t>7867_154_3</t>
  </si>
  <si>
    <t>Malectin</t>
  </si>
  <si>
    <t>K0152</t>
  </si>
  <si>
    <t>MLEC</t>
  </si>
  <si>
    <t>6285_71_3</t>
  </si>
  <si>
    <t>Phospholipid transfer protein</t>
  </si>
  <si>
    <t>PLTP</t>
  </si>
  <si>
    <t>6263_77_3</t>
  </si>
  <si>
    <t>Complement factor H-related protein 1</t>
  </si>
  <si>
    <t>FHR1</t>
  </si>
  <si>
    <t>CFHR1</t>
  </si>
  <si>
    <t>5982_50_3</t>
  </si>
  <si>
    <t>Beta-defensin 108B</t>
  </si>
  <si>
    <t>D108B</t>
  </si>
  <si>
    <t>DEFB108B</t>
  </si>
  <si>
    <t>5611_56_3</t>
  </si>
  <si>
    <t>Cathepsin D</t>
  </si>
  <si>
    <t>CTSD</t>
  </si>
  <si>
    <t>5508_62_3</t>
  </si>
  <si>
    <t>Keratin, type I cytoskeletal 18</t>
  </si>
  <si>
    <t>Keratin 18</t>
  </si>
  <si>
    <t>KRT18</t>
  </si>
  <si>
    <t>5354_11_3</t>
  </si>
  <si>
    <t>Kinesin-like protein KIF23</t>
  </si>
  <si>
    <t>KIF23</t>
  </si>
  <si>
    <t>5228_25_2</t>
  </si>
  <si>
    <t>Carbohydrate sulfotransferase 2</t>
  </si>
  <si>
    <t>CHST2</t>
  </si>
  <si>
    <t>4428_1_2</t>
  </si>
  <si>
    <t>Matrix metalloproteinase-17</t>
  </si>
  <si>
    <t>MMP-17</t>
  </si>
  <si>
    <t>MMP17</t>
  </si>
  <si>
    <t>2838_53_1</t>
  </si>
  <si>
    <t>Visinin-like protein 1</t>
  </si>
  <si>
    <t>VISL1</t>
  </si>
  <si>
    <t>VSNL1</t>
  </si>
  <si>
    <t>13522_20_3</t>
  </si>
  <si>
    <t>10872_103_3</t>
  </si>
  <si>
    <t>BPI fold-containing family A member 1</t>
  </si>
  <si>
    <t>PLUNC</t>
  </si>
  <si>
    <t>BPIFA1</t>
  </si>
  <si>
    <t>6473_55_3</t>
  </si>
  <si>
    <t>Tissue Factor</t>
  </si>
  <si>
    <t>TF</t>
  </si>
  <si>
    <t>F3</t>
  </si>
  <si>
    <t>4931_59_1</t>
  </si>
  <si>
    <t>Phosphatidylinositol 5-phosphate 4-kinase type-2 alpha</t>
  </si>
  <si>
    <t>PI42A</t>
  </si>
  <si>
    <t>PIP4K2A</t>
  </si>
  <si>
    <t>12697_30_3</t>
  </si>
  <si>
    <t>Alpha-lactalbumin</t>
  </si>
  <si>
    <t>lactalbumin alpha</t>
  </si>
  <si>
    <t>LALBA</t>
  </si>
  <si>
    <t>8029_35_3</t>
  </si>
  <si>
    <t>Ephrin type-A receptor 10</t>
  </si>
  <si>
    <t>EPHAA</t>
  </si>
  <si>
    <t>EPHA10</t>
  </si>
  <si>
    <t>6036_78_3</t>
  </si>
  <si>
    <t>Acid sphingomyelinase-like phosphodiesterase 3a</t>
  </si>
  <si>
    <t>ASM3A</t>
  </si>
  <si>
    <t>SMPDL3A</t>
  </si>
  <si>
    <t>4771_10_3</t>
  </si>
  <si>
    <t>Pituitary adenylate cyclase-activating polypeptide 38</t>
  </si>
  <si>
    <t>PACAP-38</t>
  </si>
  <si>
    <t>4594_22_2</t>
  </si>
  <si>
    <t>Cas scaffolding protein family member 4</t>
  </si>
  <si>
    <t>CT032</t>
  </si>
  <si>
    <t>CASS4</t>
  </si>
  <si>
    <t>12855_16_3</t>
  </si>
  <si>
    <t>Phosphomevalonate kinase</t>
  </si>
  <si>
    <t>PMVK</t>
  </si>
  <si>
    <t>12450_42_3</t>
  </si>
  <si>
    <t>PDZ and LIM domain protein 4</t>
  </si>
  <si>
    <t>PDLI4</t>
  </si>
  <si>
    <t>PDLIM4</t>
  </si>
  <si>
    <t>12387_7_3</t>
  </si>
  <si>
    <t>Cyclin-dependent kinase 2-associated protein 1</t>
  </si>
  <si>
    <t>CDKA1</t>
  </si>
  <si>
    <t>CDK2AP1</t>
  </si>
  <si>
    <t>9450_18_3</t>
  </si>
  <si>
    <t>Flap endonuclease 1</t>
  </si>
  <si>
    <t>FLAP endonuclease-1</t>
  </si>
  <si>
    <t>FEN1</t>
  </si>
  <si>
    <t>12577_100_3</t>
  </si>
  <si>
    <t>Junctophilin-4</t>
  </si>
  <si>
    <t>JPH4</t>
  </si>
  <si>
    <t>9111_40_3</t>
  </si>
  <si>
    <t>Ankyrin repeat domain-containing protein 46</t>
  </si>
  <si>
    <t>ANR46</t>
  </si>
  <si>
    <t>ANKRD46</t>
  </si>
  <si>
    <t>7851_30_3</t>
  </si>
  <si>
    <t>Dual specificity protein phosphatase 3</t>
  </si>
  <si>
    <t>DUS3</t>
  </si>
  <si>
    <t>DUSP3</t>
  </si>
  <si>
    <t>3480_7_1</t>
  </si>
  <si>
    <t>13686_2_3</t>
  </si>
  <si>
    <t>Nuclear factor of activated T-cells, cytoplasmic 4</t>
  </si>
  <si>
    <t>NFAC4</t>
  </si>
  <si>
    <t>NFATC4</t>
  </si>
  <si>
    <t>11560_76_3</t>
  </si>
  <si>
    <t>Di-N-acetylchitobiase</t>
  </si>
  <si>
    <t>DIAC</t>
  </si>
  <si>
    <t>CTBS</t>
  </si>
  <si>
    <t>6115_40_3</t>
  </si>
  <si>
    <t>Eukaryotic translation initiation factor 4H</t>
  </si>
  <si>
    <t>eIF-4H</t>
  </si>
  <si>
    <t>EIF4H</t>
  </si>
  <si>
    <t>5885_55_3</t>
  </si>
  <si>
    <t>Peptidyl-prolyl cis-trans isomerase D</t>
  </si>
  <si>
    <t>PPID</t>
  </si>
  <si>
    <t>5202_4_3</t>
  </si>
  <si>
    <t>Rho guanine nucleotide exchange factor 25</t>
  </si>
  <si>
    <t>ARHGP</t>
  </si>
  <si>
    <t>ARHGEF25</t>
  </si>
  <si>
    <t>13519_112_3</t>
  </si>
  <si>
    <t>Appetite-regulating hormone</t>
  </si>
  <si>
    <t>ghrelin</t>
  </si>
  <si>
    <t>GHRL</t>
  </si>
  <si>
    <t>6518_85_3</t>
  </si>
  <si>
    <t>Anterior gradient protein 2 homolog</t>
  </si>
  <si>
    <t>AGR2</t>
  </si>
  <si>
    <t>4959_2_1</t>
  </si>
  <si>
    <t>Coagulation Factor XI</t>
  </si>
  <si>
    <t>F11</t>
  </si>
  <si>
    <t>2190_55_1</t>
  </si>
  <si>
    <t>8589_13_3</t>
  </si>
  <si>
    <t>Proteoglycan 3</t>
  </si>
  <si>
    <t>PRG3</t>
  </si>
  <si>
    <t>9015_1_3</t>
  </si>
  <si>
    <t>Adenylosuccinate lyase</t>
  </si>
  <si>
    <t>PUR8</t>
  </si>
  <si>
    <t>ADSL</t>
  </si>
  <si>
    <t>5023_23_1</t>
  </si>
  <si>
    <t>Retinoic acid receptor responder protein 3</t>
  </si>
  <si>
    <t>TIG3</t>
  </si>
  <si>
    <t>RARRES3</t>
  </si>
  <si>
    <t>10961_15_3</t>
  </si>
  <si>
    <t>Cathelicidin antimicrobial peptide</t>
  </si>
  <si>
    <t>Cathelicidin peptide</t>
  </si>
  <si>
    <t>CAMP</t>
  </si>
  <si>
    <t>9384_17_3</t>
  </si>
  <si>
    <t>DNA mismatch repair protein Msh2</t>
  </si>
  <si>
    <t>MSH2</t>
  </si>
  <si>
    <t>9739_4_3</t>
  </si>
  <si>
    <t>Serine palmitoyltransferase 2</t>
  </si>
  <si>
    <t>LCB2</t>
  </si>
  <si>
    <t>SPTLC2</t>
  </si>
  <si>
    <t>7267_2_3</t>
  </si>
  <si>
    <t>Microfibril-associated glycoprotein 4</t>
  </si>
  <si>
    <t>MFAP4</t>
  </si>
  <si>
    <t>5636_10_3</t>
  </si>
  <si>
    <t>Histone H1x</t>
  </si>
  <si>
    <t>H1X</t>
  </si>
  <si>
    <t>H1FX</t>
  </si>
  <si>
    <t>12709_63_3</t>
  </si>
  <si>
    <t>G-protein coupled receptor 64</t>
  </si>
  <si>
    <t>GPR64</t>
  </si>
  <si>
    <t>10767_52_3</t>
  </si>
  <si>
    <t>4F2 cell-surface antigen heavy chain</t>
  </si>
  <si>
    <t>4F2</t>
  </si>
  <si>
    <t>SLC3A2</t>
  </si>
  <si>
    <t>10430_31_3</t>
  </si>
  <si>
    <t>E3 ubiquitin-protein ligase RNF114</t>
  </si>
  <si>
    <t>RN114</t>
  </si>
  <si>
    <t>RNF114</t>
  </si>
  <si>
    <t>9957_9_3</t>
  </si>
  <si>
    <t>Inositol monophosphatase 3</t>
  </si>
  <si>
    <t>IMPA3</t>
  </si>
  <si>
    <t>IMPAD1</t>
  </si>
  <si>
    <t>9231_23_3</t>
  </si>
  <si>
    <t>Janus kinase and microtubule-interacting protein 3</t>
  </si>
  <si>
    <t>JKIP3</t>
  </si>
  <si>
    <t>JAKMIP3</t>
  </si>
  <si>
    <t>9068_17_3</t>
  </si>
  <si>
    <t>Rap guanine nucleotide exchange factor 5</t>
  </si>
  <si>
    <t>RPGF5</t>
  </si>
  <si>
    <t>RAPGEF5</t>
  </si>
  <si>
    <t>9059_14_3</t>
  </si>
  <si>
    <t>CMRF35-like molecule 1</t>
  </si>
  <si>
    <t>CLM1</t>
  </si>
  <si>
    <t>CD300LF</t>
  </si>
  <si>
    <t>5623_11_3</t>
  </si>
  <si>
    <t>Protein deglycase DJ-1</t>
  </si>
  <si>
    <t>PARK7</t>
  </si>
  <si>
    <t>5016_61_2</t>
  </si>
  <si>
    <t>40S ribosomal protein S7</t>
  </si>
  <si>
    <t>RS7</t>
  </si>
  <si>
    <t>RPS7</t>
  </si>
  <si>
    <t>3864_5_2</t>
  </si>
  <si>
    <t>N-acylethanolamine-hydrolyzing acid amidase</t>
  </si>
  <si>
    <t>ASAHL</t>
  </si>
  <si>
    <t>NAAA</t>
  </si>
  <si>
    <t>3173_49_2</t>
  </si>
  <si>
    <t>Leucine-rich repeat-containing protein 25</t>
  </si>
  <si>
    <t>LRC25</t>
  </si>
  <si>
    <t>LRRC25</t>
  </si>
  <si>
    <t>9987_30_3</t>
  </si>
  <si>
    <t>Monoacylglycerol lipase ABHD12</t>
  </si>
  <si>
    <t>ABD12</t>
  </si>
  <si>
    <t>ABHD12</t>
  </si>
  <si>
    <t>7825_7_3</t>
  </si>
  <si>
    <t>Cystatin-S</t>
  </si>
  <si>
    <t>CST4</t>
  </si>
  <si>
    <t>14076_74_3</t>
  </si>
  <si>
    <t>Complement factor D</t>
  </si>
  <si>
    <t>Factor D</t>
  </si>
  <si>
    <t>CFD</t>
  </si>
  <si>
    <t>13678_169_3</t>
  </si>
  <si>
    <t>Low-density lipoprotein receptor</t>
  </si>
  <si>
    <t>LDLR</t>
  </si>
  <si>
    <t>13129_40_3</t>
  </si>
  <si>
    <t>ADP-ribosylation factor-binding protein GGA3</t>
  </si>
  <si>
    <t>GGA3</t>
  </si>
  <si>
    <t>11683_19_3</t>
  </si>
  <si>
    <t>Pre-mRNA-processing factor 6</t>
  </si>
  <si>
    <t>PRP6</t>
  </si>
  <si>
    <t>PRPF6</t>
  </si>
  <si>
    <t>9012_1_3</t>
  </si>
  <si>
    <t>Heat shock 70 kDa protein 1A</t>
  </si>
  <si>
    <t>HSP 70</t>
  </si>
  <si>
    <t>HSPA1A</t>
  </si>
  <si>
    <t>4124_24_2</t>
  </si>
  <si>
    <t>Diablo homolog, mitochondrial</t>
  </si>
  <si>
    <t>SMAC</t>
  </si>
  <si>
    <t>DIABLO</t>
  </si>
  <si>
    <t>3122_6_2</t>
  </si>
  <si>
    <t>Enhancer of filamentation 1</t>
  </si>
  <si>
    <t>CASL</t>
  </si>
  <si>
    <t>NEDD9</t>
  </si>
  <si>
    <t>12862_14_3</t>
  </si>
  <si>
    <t>Interferon regulatory factor 1</t>
  </si>
  <si>
    <t>IRF1</t>
  </si>
  <si>
    <t>10009_2_3</t>
  </si>
  <si>
    <t>Gap junction alpha-1 protein</t>
  </si>
  <si>
    <t>CXA1</t>
  </si>
  <si>
    <t>GJA1</t>
  </si>
  <si>
    <t>9937_7_3</t>
  </si>
  <si>
    <t>Plexin-B2</t>
  </si>
  <si>
    <t>PLXB2</t>
  </si>
  <si>
    <t>PLXNB2</t>
  </si>
  <si>
    <t>9216_100_3</t>
  </si>
  <si>
    <t>Low-density lipoprotein receptor class A domain-containing protein 4</t>
  </si>
  <si>
    <t>CR001</t>
  </si>
  <si>
    <t>LDLRAD4</t>
  </si>
  <si>
    <t>9004_24_3</t>
  </si>
  <si>
    <t>Protein NDRG4</t>
  </si>
  <si>
    <t>NDRG4</t>
  </si>
  <si>
    <t>7934_11_3</t>
  </si>
  <si>
    <t>HLA class II histocompatibility antigen gamma chain</t>
  </si>
  <si>
    <t>HG2A</t>
  </si>
  <si>
    <t>CD74</t>
  </si>
  <si>
    <t>6974_6_3</t>
  </si>
  <si>
    <t>Interleukin-17A</t>
  </si>
  <si>
    <t>IL-17</t>
  </si>
  <si>
    <t>IL17A</t>
  </si>
  <si>
    <t>13718_1_3</t>
  </si>
  <si>
    <t>Ankyrin repeat domain-containing protein 1</t>
  </si>
  <si>
    <t>ANKR1</t>
  </si>
  <si>
    <t>ANKRD1</t>
  </si>
  <si>
    <t>10398_110_3</t>
  </si>
  <si>
    <t>6232_54_3</t>
  </si>
  <si>
    <t>8646_61_3</t>
  </si>
  <si>
    <t>5076_53_2</t>
  </si>
  <si>
    <t>5071_3_3</t>
  </si>
  <si>
    <t>Thioredoxin-like protein 4B</t>
  </si>
  <si>
    <t>TXN4B</t>
  </si>
  <si>
    <t>TXNL4B</t>
  </si>
  <si>
    <t>14169_66_3</t>
  </si>
  <si>
    <t>Fibulin-5</t>
  </si>
  <si>
    <t>fibulin 5</t>
  </si>
  <si>
    <t>FBLN5</t>
  </si>
  <si>
    <t>10738_11_3</t>
  </si>
  <si>
    <t>Alpha-amylase 2B</t>
  </si>
  <si>
    <t>AMY2B</t>
  </si>
  <si>
    <t>10439_57_3</t>
  </si>
  <si>
    <t>ATPase ASNA1</t>
  </si>
  <si>
    <t>ASNA</t>
  </si>
  <si>
    <t>ASNA1</t>
  </si>
  <si>
    <t>13620_10_3</t>
  </si>
  <si>
    <t>GH3 domain-containing protein</t>
  </si>
  <si>
    <t>GHDC</t>
  </si>
  <si>
    <t>9730_22_3</t>
  </si>
  <si>
    <t>Cancer/testis antigen 55</t>
  </si>
  <si>
    <t>CX048</t>
  </si>
  <si>
    <t>CT55</t>
  </si>
  <si>
    <t>9363_11_3</t>
  </si>
  <si>
    <t>Neuroligin-2</t>
  </si>
  <si>
    <t>NLGN2</t>
  </si>
  <si>
    <t>9772_153_3</t>
  </si>
  <si>
    <t>Probable serine carboxypeptidase CPVL</t>
  </si>
  <si>
    <t>CPVL</t>
  </si>
  <si>
    <t>8891_7_3</t>
  </si>
  <si>
    <t>Apolipoprotein E</t>
  </si>
  <si>
    <t>Apo E</t>
  </si>
  <si>
    <t>APOE</t>
  </si>
  <si>
    <t>2418_55_9</t>
  </si>
  <si>
    <t>ATP-dependent zinc metalloprotease YME1L1</t>
  </si>
  <si>
    <t>YMEL1</t>
  </si>
  <si>
    <t>YME1L1</t>
  </si>
  <si>
    <t>11190_129_3</t>
  </si>
  <si>
    <t>Dynactin-associated protein</t>
  </si>
  <si>
    <t>CR026</t>
  </si>
  <si>
    <t>DYNAP</t>
  </si>
  <si>
    <t>10692_48_3</t>
  </si>
  <si>
    <t>10390_21_3</t>
  </si>
  <si>
    <t>DnaJ homolog subfamily C member 4</t>
  </si>
  <si>
    <t>DNJC4</t>
  </si>
  <si>
    <t>DNAJC4</t>
  </si>
  <si>
    <t>8653_132_3</t>
  </si>
  <si>
    <t>11835_8_3</t>
  </si>
  <si>
    <t>Eukaryotic translation initiation factor 3 subunit G</t>
  </si>
  <si>
    <t>EIF3G</t>
  </si>
  <si>
    <t>11454_87_3</t>
  </si>
  <si>
    <t>Glutamate decarboxylase 1</t>
  </si>
  <si>
    <t>DCE1</t>
  </si>
  <si>
    <t>GAD1</t>
  </si>
  <si>
    <t>11280_6_3</t>
  </si>
  <si>
    <t>Bromodomain-containing protein 2</t>
  </si>
  <si>
    <t>BRD2</t>
  </si>
  <si>
    <t>10074_128_3</t>
  </si>
  <si>
    <t>Bactericidal permeability-increasing protein</t>
  </si>
  <si>
    <t>BPI</t>
  </si>
  <si>
    <t>4126_22_1</t>
  </si>
  <si>
    <t>Tropomodulin-1</t>
  </si>
  <si>
    <t>TMOD1</t>
  </si>
  <si>
    <t>12595_11_3</t>
  </si>
  <si>
    <t>PRA1 family protein 3</t>
  </si>
  <si>
    <t>PRAF3</t>
  </si>
  <si>
    <t>ARL6IP5</t>
  </si>
  <si>
    <t>13503_19_3</t>
  </si>
  <si>
    <t>DnaJ homolog subfamily B member 9</t>
  </si>
  <si>
    <t>DNJB9</t>
  </si>
  <si>
    <t>DNAJB9</t>
  </si>
  <si>
    <t>11214_40_3</t>
  </si>
  <si>
    <t>9970_7_3</t>
  </si>
  <si>
    <t>D-dimer</t>
  </si>
  <si>
    <t>4907_56_1</t>
  </si>
  <si>
    <t>Phospholipase A1 member A</t>
  </si>
  <si>
    <t>PLA1A</t>
  </si>
  <si>
    <t>9518_95_3</t>
  </si>
  <si>
    <t>Cell cycle progression protein 1</t>
  </si>
  <si>
    <t>CCPG1</t>
  </si>
  <si>
    <t>8889_5_3</t>
  </si>
  <si>
    <t>Immunoglobulin M</t>
  </si>
  <si>
    <t>IgM</t>
  </si>
  <si>
    <t>IGHM IGJ IGK@ IGL@</t>
  </si>
  <si>
    <t>3069_52_3</t>
  </si>
  <si>
    <t>Tubulin--tyrosine ligase</t>
  </si>
  <si>
    <t>TTL</t>
  </si>
  <si>
    <t>13973_62_3</t>
  </si>
  <si>
    <t>Gamma-aminobutyric acid type B receptor subunit 2</t>
  </si>
  <si>
    <t>GABR2</t>
  </si>
  <si>
    <t>GABBR2</t>
  </si>
  <si>
    <t>13948_50_3</t>
  </si>
  <si>
    <t>Myc box-dependent-interacting protein 1</t>
  </si>
  <si>
    <t>BIN1</t>
  </si>
  <si>
    <t>9574_11_3</t>
  </si>
  <si>
    <t>Platelet glycoprotein VI</t>
  </si>
  <si>
    <t>GPVI</t>
  </si>
  <si>
    <t>GP6</t>
  </si>
  <si>
    <t>3194_36_2</t>
  </si>
  <si>
    <t>Carbonic anhydrase-related protein</t>
  </si>
  <si>
    <t>Carbonic Anhydrase VIII</t>
  </si>
  <si>
    <t>CA8</t>
  </si>
  <si>
    <t>11390_24_3</t>
  </si>
  <si>
    <t>Protein FAM171A1</t>
  </si>
  <si>
    <t>CJ038</t>
  </si>
  <si>
    <t>FAM171A1</t>
  </si>
  <si>
    <t>5610_32_3</t>
  </si>
  <si>
    <t>Death-associated protein kinase 2</t>
  </si>
  <si>
    <t>DAPK2</t>
  </si>
  <si>
    <t>4355_13_1</t>
  </si>
  <si>
    <t>Angiotensinogen</t>
  </si>
  <si>
    <t>AGT</t>
  </si>
  <si>
    <t>3484_60_2</t>
  </si>
  <si>
    <t>Antithrombin-III</t>
  </si>
  <si>
    <t>Antithrombin III</t>
  </si>
  <si>
    <t>SERPINC1</t>
  </si>
  <si>
    <t>3344_60_4</t>
  </si>
  <si>
    <t>14109_15_3</t>
  </si>
  <si>
    <t>DNA dC-&gt;dU-editing enzyme APOBEC-3G</t>
  </si>
  <si>
    <t>ABC3G</t>
  </si>
  <si>
    <t>APOBEC3G</t>
  </si>
  <si>
    <t>13930_3_3</t>
  </si>
  <si>
    <t>8956_96_3</t>
  </si>
  <si>
    <t>HLA class II histocompatibility antigen, DP beta 1 chain</t>
  </si>
  <si>
    <t>HLA-DPB1</t>
  </si>
  <si>
    <t>8755_202_3</t>
  </si>
  <si>
    <t>Arachidonate 15-lipoxygenase B</t>
  </si>
  <si>
    <t>LX15B</t>
  </si>
  <si>
    <t>ALOX15B</t>
  </si>
  <si>
    <t>12422_143_3</t>
  </si>
  <si>
    <t>N-acetylglucosamine-1-phosphodiester alpha-N-acetylglucosaminidase</t>
  </si>
  <si>
    <t>NAGPA</t>
  </si>
  <si>
    <t>11208_15_3</t>
  </si>
  <si>
    <t>Leucine-rich PPR motif-containing protein, mitochondrial</t>
  </si>
  <si>
    <t>LPPRC</t>
  </si>
  <si>
    <t>LRPPRC</t>
  </si>
  <si>
    <t>9046_46_3</t>
  </si>
  <si>
    <t>14-3-3 protein gamma</t>
  </si>
  <si>
    <t>YWHAG</t>
  </si>
  <si>
    <t>8901_40_3</t>
  </si>
  <si>
    <t>Protein Hikeshi</t>
  </si>
  <si>
    <t>HIKES</t>
  </si>
  <si>
    <t>C11orf73</t>
  </si>
  <si>
    <t>8686_342_3</t>
  </si>
  <si>
    <t>Heat shock cognate 71 kDa protein</t>
  </si>
  <si>
    <t>HSP70 protein 8</t>
  </si>
  <si>
    <t>HSPA8</t>
  </si>
  <si>
    <t>5903_91_2</t>
  </si>
  <si>
    <t>Beta-1,3-glucosyltransferase</t>
  </si>
  <si>
    <t>B3GLT</t>
  </si>
  <si>
    <t>B3GALTL</t>
  </si>
  <si>
    <t>5727_35_3</t>
  </si>
  <si>
    <t>Protein phosphatase 1D</t>
  </si>
  <si>
    <t>PPM1D</t>
  </si>
  <si>
    <t>11315_148_3</t>
  </si>
  <si>
    <t>Procollagen C-endopeptidase enhancer 2</t>
  </si>
  <si>
    <t>PCOC2</t>
  </si>
  <si>
    <t>PCOLCE2</t>
  </si>
  <si>
    <t>6081_52_3</t>
  </si>
  <si>
    <t>Thymidylate synthase</t>
  </si>
  <si>
    <t>TS</t>
  </si>
  <si>
    <t>TYMS</t>
  </si>
  <si>
    <t>5035_7_1</t>
  </si>
  <si>
    <t>Malonyl-CoA decarboxylase, mitochondrial</t>
  </si>
  <si>
    <t>DCMC</t>
  </si>
  <si>
    <t>MLYCD</t>
  </si>
  <si>
    <t>11538_216_3</t>
  </si>
  <si>
    <t>NKG2-E type II integral membrane protein</t>
  </si>
  <si>
    <t>NKG2E</t>
  </si>
  <si>
    <t>KLRC3</t>
  </si>
  <si>
    <t>7795_14_3</t>
  </si>
  <si>
    <t>Major prion protein</t>
  </si>
  <si>
    <t>PRIO</t>
  </si>
  <si>
    <t>PRNP</t>
  </si>
  <si>
    <t>6545_58_3</t>
  </si>
  <si>
    <t>Interleukin-1 receptor-like 2</t>
  </si>
  <si>
    <t>IL-1Rrp2</t>
  </si>
  <si>
    <t>IL1RL2</t>
  </si>
  <si>
    <t>2994_71_2</t>
  </si>
  <si>
    <t>Prostate and testis expressed protein 4</t>
  </si>
  <si>
    <t>PATE4</t>
  </si>
  <si>
    <t>8065_245_3</t>
  </si>
  <si>
    <t>Ectonucleoside triphosphate diphosphohydrolase 3</t>
  </si>
  <si>
    <t>ENTP3</t>
  </si>
  <si>
    <t>ENTPD3</t>
  </si>
  <si>
    <t>4436_1_2</t>
  </si>
  <si>
    <t>Pescadillo homolog</t>
  </si>
  <si>
    <t>PESC</t>
  </si>
  <si>
    <t>PES1</t>
  </si>
  <si>
    <t>4267_81_3</t>
  </si>
  <si>
    <t>8924_55_3</t>
  </si>
  <si>
    <t>ATP-dependent RNA helicase DDX19B</t>
  </si>
  <si>
    <t>DEAD-box protein 19B</t>
  </si>
  <si>
    <t>DDX19B</t>
  </si>
  <si>
    <t>5460_60_3</t>
  </si>
  <si>
    <t>Ubiquitin-like protein ISG15</t>
  </si>
  <si>
    <t>UCRP</t>
  </si>
  <si>
    <t>ISG15</t>
  </si>
  <si>
    <t>14148_2_3</t>
  </si>
  <si>
    <t>3329_14_2</t>
  </si>
  <si>
    <t>Putative inactive group IIC secretory phospholipase A2</t>
  </si>
  <si>
    <t>PA2GC</t>
  </si>
  <si>
    <t>PLA2G2C</t>
  </si>
  <si>
    <t>8850_5_3</t>
  </si>
  <si>
    <t>8606_39_3</t>
  </si>
  <si>
    <t>Immunoglobulin J chain</t>
  </si>
  <si>
    <t>IgJ</t>
  </si>
  <si>
    <t>IGJ</t>
  </si>
  <si>
    <t>8362_102_3</t>
  </si>
  <si>
    <t>Angiopoietin-like protein 8</t>
  </si>
  <si>
    <t>TD26</t>
  </si>
  <si>
    <t>C19orf80</t>
  </si>
  <si>
    <t>7183_102_3</t>
  </si>
  <si>
    <t>Beta-sarcoglycan</t>
  </si>
  <si>
    <t>SGCB</t>
  </si>
  <si>
    <t>7034_4_3</t>
  </si>
  <si>
    <t>Tuftelin</t>
  </si>
  <si>
    <t>TUFT1</t>
  </si>
  <si>
    <t>5690_49_3</t>
  </si>
  <si>
    <t>Ribonuclease K6</t>
  </si>
  <si>
    <t>RNAS6</t>
  </si>
  <si>
    <t>RNASE6</t>
  </si>
  <si>
    <t>5646_20_3</t>
  </si>
  <si>
    <t>Serum amyloid A-1 protein</t>
  </si>
  <si>
    <t>SAA</t>
  </si>
  <si>
    <t>SAA1</t>
  </si>
  <si>
    <t>4336_2_1</t>
  </si>
  <si>
    <t>RecQ-mediated genome instability protein 1</t>
  </si>
  <si>
    <t>RMI1</t>
  </si>
  <si>
    <t>13926_1_3</t>
  </si>
  <si>
    <t>Fibroblast growth factor-binding protein 3</t>
  </si>
  <si>
    <t>FGFP3</t>
  </si>
  <si>
    <t>FGFBP3</t>
  </si>
  <si>
    <t>11219_95_3</t>
  </si>
  <si>
    <t>Protocadherin gamma-A1</t>
  </si>
  <si>
    <t>PCDG1</t>
  </si>
  <si>
    <t>PCDHGA1</t>
  </si>
  <si>
    <t>6457_50_3</t>
  </si>
  <si>
    <t>C-C motif chemokine 14</t>
  </si>
  <si>
    <t>HCC-1</t>
  </si>
  <si>
    <t>CCL14</t>
  </si>
  <si>
    <t>2900_53_3</t>
  </si>
  <si>
    <t>Forkhead box protein J2</t>
  </si>
  <si>
    <t>FOXJ2</t>
  </si>
  <si>
    <t>14204_55_3</t>
  </si>
  <si>
    <t>13722_105_3</t>
  </si>
  <si>
    <t>Leucine-rich repeat transmembrane neuronal protein 3</t>
  </si>
  <si>
    <t>LRRT3</t>
  </si>
  <si>
    <t>LRRTM3</t>
  </si>
  <si>
    <t>4453_83_3</t>
  </si>
  <si>
    <t>14084_191_3</t>
  </si>
  <si>
    <t>Double-stranded RNA-binding protein Staufen homolog 1</t>
  </si>
  <si>
    <t>STAU1</t>
  </si>
  <si>
    <t>12471_47_3</t>
  </si>
  <si>
    <t>3-phosphoinositide-dependent protein kinase 1</t>
  </si>
  <si>
    <t>PDPK1</t>
  </si>
  <si>
    <t>4460_8_2</t>
  </si>
  <si>
    <t>Fibroblast growth factor 6</t>
  </si>
  <si>
    <t>FGF-6</t>
  </si>
  <si>
    <t>FGF6</t>
  </si>
  <si>
    <t>4130_71_1</t>
  </si>
  <si>
    <t>C5a anaphylatoxin</t>
  </si>
  <si>
    <t>C5a</t>
  </si>
  <si>
    <t>C5</t>
  </si>
  <si>
    <t>2851_63_3</t>
  </si>
  <si>
    <t>DNA-3-methyladenine glycosylase</t>
  </si>
  <si>
    <t>3MG</t>
  </si>
  <si>
    <t>MPG</t>
  </si>
  <si>
    <t>12438_127_3</t>
  </si>
  <si>
    <t>Suppressor of cytokine signaling 3</t>
  </si>
  <si>
    <t>SOCS-3</t>
  </si>
  <si>
    <t>SOCS3</t>
  </si>
  <si>
    <t>11440_58_3</t>
  </si>
  <si>
    <t>Desmoglein-3</t>
  </si>
  <si>
    <t>DSG3</t>
  </si>
  <si>
    <t>11310_8_3</t>
  </si>
  <si>
    <t>Ly6/PLAUR domain-containing protein 3</t>
  </si>
  <si>
    <t>LYPD3</t>
  </si>
  <si>
    <t>9307_3_3</t>
  </si>
  <si>
    <t>Lysosomal acid lipase/cholesteryl ester hydrolase</t>
  </si>
  <si>
    <t>LICH</t>
  </si>
  <si>
    <t>LIPA</t>
  </si>
  <si>
    <t>7219_152_3</t>
  </si>
  <si>
    <t>Insulin-like growth factor 1 receptor</t>
  </si>
  <si>
    <t>IGF-I sR</t>
  </si>
  <si>
    <t>IGF1R</t>
  </si>
  <si>
    <t>4232_19_2</t>
  </si>
  <si>
    <t>11200_52_3</t>
  </si>
  <si>
    <t>Cartilage intermediate layer protein 1</t>
  </si>
  <si>
    <t>CILP</t>
  </si>
  <si>
    <t>5717_2_3</t>
  </si>
  <si>
    <t>Ephrin type-A receptor 1</t>
  </si>
  <si>
    <t>EphA1</t>
  </si>
  <si>
    <t>EPHA1</t>
  </si>
  <si>
    <t>3431_54_2</t>
  </si>
  <si>
    <t>Interleukin-2 receptor subunit alpha</t>
  </si>
  <si>
    <t>IL-2 sRa</t>
  </si>
  <si>
    <t>IL2RA</t>
  </si>
  <si>
    <t>3151_6_1</t>
  </si>
  <si>
    <t>Glypican-5</t>
  </si>
  <si>
    <t>GPC5</t>
  </si>
  <si>
    <t>4991_12_1</t>
  </si>
  <si>
    <t>Interleukin-12 subunit beta</t>
  </si>
  <si>
    <t>IL-12 p40</t>
  </si>
  <si>
    <t>IL12B</t>
  </si>
  <si>
    <t>13733_5_3</t>
  </si>
  <si>
    <t>Ubiquitin carboxyl-terminal hydrolase 8</t>
  </si>
  <si>
    <t>UBP8</t>
  </si>
  <si>
    <t>USP8</t>
  </si>
  <si>
    <t>13450_49_3</t>
  </si>
  <si>
    <t>Ras-related protein Rab-22A</t>
  </si>
  <si>
    <t>RB22A</t>
  </si>
  <si>
    <t>RAB22A</t>
  </si>
  <si>
    <t>12408_333_3</t>
  </si>
  <si>
    <t>Ezrin</t>
  </si>
  <si>
    <t>EZR</t>
  </si>
  <si>
    <t>9753_17_3</t>
  </si>
  <si>
    <t>Neogenin</t>
  </si>
  <si>
    <t>NEO1</t>
  </si>
  <si>
    <t>8900_28_3</t>
  </si>
  <si>
    <t>MAM domain-containing protein 2</t>
  </si>
  <si>
    <t>MAMC2</t>
  </si>
  <si>
    <t>MAMDC2</t>
  </si>
  <si>
    <t>6119_14_3</t>
  </si>
  <si>
    <t>C-C motif chemokine 7</t>
  </si>
  <si>
    <t>MCP-3</t>
  </si>
  <si>
    <t>CCL7</t>
  </si>
  <si>
    <t>4886_3_1</t>
  </si>
  <si>
    <t>Phosphatidate phosphatase PPAPDC1A</t>
  </si>
  <si>
    <t>PPC1A</t>
  </si>
  <si>
    <t>PPAPDC1A</t>
  </si>
  <si>
    <t>13548_53_3</t>
  </si>
  <si>
    <t>Interleukin-20 receptor subunit beta</t>
  </si>
  <si>
    <t>IL-20 Rb</t>
  </si>
  <si>
    <t>IL20RB</t>
  </si>
  <si>
    <t>13435_31_3</t>
  </si>
  <si>
    <t>Protein O-mannose kinase</t>
  </si>
  <si>
    <t>SG196</t>
  </si>
  <si>
    <t>POMK</t>
  </si>
  <si>
    <t>10582_36_3</t>
  </si>
  <si>
    <t>Myocardial zonula adherens protein</t>
  </si>
  <si>
    <t>MYZAP</t>
  </si>
  <si>
    <t>9964_10_3</t>
  </si>
  <si>
    <t>Complement C1q tumor necrosis factor-related protein 1</t>
  </si>
  <si>
    <t>C1QT1</t>
  </si>
  <si>
    <t>C1QTNF1</t>
  </si>
  <si>
    <t>6304_8_3</t>
  </si>
  <si>
    <t>Beta-hexosaminidase subunit beta</t>
  </si>
  <si>
    <t>Hexosaminidase B</t>
  </si>
  <si>
    <t>HEXB</t>
  </si>
  <si>
    <t>6075_61_3</t>
  </si>
  <si>
    <t>Probable inactive serine protease 37</t>
  </si>
  <si>
    <t>PRS37</t>
  </si>
  <si>
    <t>PRSS37</t>
  </si>
  <si>
    <t>5653_23_3</t>
  </si>
  <si>
    <t>Gremlin-1</t>
  </si>
  <si>
    <t>GREM1</t>
  </si>
  <si>
    <t>4449_67_3</t>
  </si>
  <si>
    <t>Tyrosine-protein kinase BTK</t>
  </si>
  <si>
    <t>BTK</t>
  </si>
  <si>
    <t>3416_2_2</t>
  </si>
  <si>
    <t>Contactin-5</t>
  </si>
  <si>
    <t>CNTN5</t>
  </si>
  <si>
    <t>3299_29_2</t>
  </si>
  <si>
    <t>Vascular endothelial growth factor A</t>
  </si>
  <si>
    <t>VEGF</t>
  </si>
  <si>
    <t>2597_8_3</t>
  </si>
  <si>
    <t>Fibronectin type III domain-containing protein 4</t>
  </si>
  <si>
    <t>FNDC4</t>
  </si>
  <si>
    <t>13451_2_3</t>
  </si>
  <si>
    <t>Tripartite motif-containing protein 3</t>
  </si>
  <si>
    <t>TRIM3</t>
  </si>
  <si>
    <t>12573_80_3</t>
  </si>
  <si>
    <t>Aldose reductase</t>
  </si>
  <si>
    <t>AKR1B1</t>
  </si>
  <si>
    <t>9854_36_3</t>
  </si>
  <si>
    <t>9795_9_3</t>
  </si>
  <si>
    <t>Semaphorin-3G</t>
  </si>
  <si>
    <t>SEM3G</t>
  </si>
  <si>
    <t>SEMA3G</t>
  </si>
  <si>
    <t>5628_21_3</t>
  </si>
  <si>
    <t>C-type mannose receptor 2</t>
  </si>
  <si>
    <t>MRC2</t>
  </si>
  <si>
    <t>3041_55_2</t>
  </si>
  <si>
    <t>Glutathione S-transferase theta-2B</t>
  </si>
  <si>
    <t>GSTT2</t>
  </si>
  <si>
    <t>GSTT2B</t>
  </si>
  <si>
    <t>11273_176_3</t>
  </si>
  <si>
    <t>Immunoglobulin superfamily member 3</t>
  </si>
  <si>
    <t>IGSF3</t>
  </si>
  <si>
    <t>9715_15_3</t>
  </si>
  <si>
    <t>ATP synthase-coupling factor 6, mitochondrial</t>
  </si>
  <si>
    <t>CF6</t>
  </si>
  <si>
    <t>ATP5J</t>
  </si>
  <si>
    <t>7788_1_3</t>
  </si>
  <si>
    <t>4179_57_3</t>
  </si>
  <si>
    <t>Pre-mRNA-splicing factor ATP-dependent RNA helicase PRP16</t>
  </si>
  <si>
    <t>PRP16</t>
  </si>
  <si>
    <t>DHX38</t>
  </si>
  <si>
    <t>13645_14_3</t>
  </si>
  <si>
    <t>Interleukin enhancer-binding factor 3</t>
  </si>
  <si>
    <t>DRBP76</t>
  </si>
  <si>
    <t>ILF3</t>
  </si>
  <si>
    <t>12759_47_3</t>
  </si>
  <si>
    <t>Kinesin light chain 1</t>
  </si>
  <si>
    <t>KLC1</t>
  </si>
  <si>
    <t>12656_1_3</t>
  </si>
  <si>
    <t>Laminin</t>
  </si>
  <si>
    <t>LAMA1 LAMB1  LAMC1</t>
  </si>
  <si>
    <t>2728_62_2</t>
  </si>
  <si>
    <t>14063_17_3</t>
  </si>
  <si>
    <t>Tumor susceptibility gene 101 protein</t>
  </si>
  <si>
    <t>TS101</t>
  </si>
  <si>
    <t>TSG101</t>
  </si>
  <si>
    <t>13044_5_3</t>
  </si>
  <si>
    <t>Ras-related protein Rab-26</t>
  </si>
  <si>
    <t>RAB26</t>
  </si>
  <si>
    <t>6997_32_3</t>
  </si>
  <si>
    <t>Cadherin-5</t>
  </si>
  <si>
    <t>CDH5</t>
  </si>
  <si>
    <t>2819_23_2</t>
  </si>
  <si>
    <t>8256_57_3</t>
  </si>
  <si>
    <t>Corticosteroid-binding globulin</t>
  </si>
  <si>
    <t>CBG</t>
  </si>
  <si>
    <t>SERPINA6</t>
  </si>
  <si>
    <t>4785_30_3</t>
  </si>
  <si>
    <t>Ck-beta-8-1</t>
  </si>
  <si>
    <t>Ck-b-8-1</t>
  </si>
  <si>
    <t>3028_36_2</t>
  </si>
  <si>
    <t>Fibroblast growth factor 8 isoform B</t>
  </si>
  <si>
    <t>FGF-8B</t>
  </si>
  <si>
    <t>FGF8</t>
  </si>
  <si>
    <t>2443_10_4</t>
  </si>
  <si>
    <t>Leukosialin</t>
  </si>
  <si>
    <t>LEUK</t>
  </si>
  <si>
    <t>SPN</t>
  </si>
  <si>
    <t>12873_11_3</t>
  </si>
  <si>
    <t>Heparan sulfate glucosamine 3-O-sulfotransferase 5</t>
  </si>
  <si>
    <t>HS3S5</t>
  </si>
  <si>
    <t>HS3ST5</t>
  </si>
  <si>
    <t>10731_10_3</t>
  </si>
  <si>
    <t>9218_7_3</t>
  </si>
  <si>
    <t>Vesicular, overexpressed in cancer, prosurvival protein 1</t>
  </si>
  <si>
    <t>ECOP</t>
  </si>
  <si>
    <t>VOPP1</t>
  </si>
  <si>
    <t>14618_26_3</t>
  </si>
  <si>
    <t>Submaxillary gland androgen-regulated protein 3A</t>
  </si>
  <si>
    <t>SMR3A</t>
  </si>
  <si>
    <t>7838_27_3</t>
  </si>
  <si>
    <t>Carbohydrate sulfotransferase 5</t>
  </si>
  <si>
    <t>CHST5</t>
  </si>
  <si>
    <t>7020_13_3</t>
  </si>
  <si>
    <t>Protein 4.1</t>
  </si>
  <si>
    <t>EPB41</t>
  </si>
  <si>
    <t>4706_17_2</t>
  </si>
  <si>
    <t>Tumor necrosis factor receptor superfamily member 1B</t>
  </si>
  <si>
    <t>TNF sR-II</t>
  </si>
  <si>
    <t>TNFRSF1B</t>
  </si>
  <si>
    <t>3152_57_1</t>
  </si>
  <si>
    <t>WAP, Kazal, immunoglobulin, Kunitz and NTR domain-containing protein 2</t>
  </si>
  <si>
    <t>WFKN2</t>
  </si>
  <si>
    <t>WFIKKN2</t>
  </si>
  <si>
    <t>13408_23_3</t>
  </si>
  <si>
    <t>Tropomyosin alpha-1 chain</t>
  </si>
  <si>
    <t>Tropomyosin 1 alpha chain</t>
  </si>
  <si>
    <t>TPM1</t>
  </si>
  <si>
    <t>5033_27_1</t>
  </si>
  <si>
    <t>Histone-lysine N-methyltransferase, H3 lysine-79 specific</t>
  </si>
  <si>
    <t>DOT1L</t>
  </si>
  <si>
    <t>12692_56_3</t>
  </si>
  <si>
    <t>Otoferlin</t>
  </si>
  <si>
    <t>OTOF</t>
  </si>
  <si>
    <t>9122_8_3</t>
  </si>
  <si>
    <t>Glycolipid transfer protein domain-containing protein 2</t>
  </si>
  <si>
    <t>GLTD2</t>
  </si>
  <si>
    <t>GLTPD2</t>
  </si>
  <si>
    <t>7948_129_3</t>
  </si>
  <si>
    <t>Recoverin</t>
  </si>
  <si>
    <t>RECO</t>
  </si>
  <si>
    <t>RCVRN</t>
  </si>
  <si>
    <t>14334_3_3</t>
  </si>
  <si>
    <t>Hepatocyte growth factor-regulated tyrosine kinase substrate</t>
  </si>
  <si>
    <t>HGS</t>
  </si>
  <si>
    <t>13644_30_3</t>
  </si>
  <si>
    <t>Ras-related protein Rab-27A</t>
  </si>
  <si>
    <t>RB27A</t>
  </si>
  <si>
    <t>RAB27A</t>
  </si>
  <si>
    <t>9504_19_3</t>
  </si>
  <si>
    <t>Mammalian ependymin-related protein 1</t>
  </si>
  <si>
    <t>EPDR1</t>
  </si>
  <si>
    <t>9040_144_3</t>
  </si>
  <si>
    <t>8368_102_3</t>
  </si>
  <si>
    <t>HRAS-like suppressor 2</t>
  </si>
  <si>
    <t>HRSL2</t>
  </si>
  <si>
    <t>HRASLS2</t>
  </si>
  <si>
    <t>7822_11_3</t>
  </si>
  <si>
    <t>14583_49_3</t>
  </si>
  <si>
    <t>13924_13_3</t>
  </si>
  <si>
    <t>Intestinal-type alkaline phosphatase</t>
  </si>
  <si>
    <t>Alkaline phosphatase, intestine</t>
  </si>
  <si>
    <t>ALPI</t>
  </si>
  <si>
    <t>10463_23_3</t>
  </si>
  <si>
    <t>Netrin-1</t>
  </si>
  <si>
    <t>NET1</t>
  </si>
  <si>
    <t>NTN1</t>
  </si>
  <si>
    <t>6634_4_3</t>
  </si>
  <si>
    <t>Chromobox protein homolog 7</t>
  </si>
  <si>
    <t>CBX7</t>
  </si>
  <si>
    <t>13027_20_3</t>
  </si>
  <si>
    <t>5441_67_3</t>
  </si>
  <si>
    <t>Hepatocyte growth factor activator</t>
  </si>
  <si>
    <t>HGFA</t>
  </si>
  <si>
    <t>HGFAC</t>
  </si>
  <si>
    <t>3617_80_4</t>
  </si>
  <si>
    <t>Secretory phospholipase A2 receptor</t>
  </si>
  <si>
    <t>PLA2R</t>
  </si>
  <si>
    <t>PLA2R1</t>
  </si>
  <si>
    <t>10916_44_3</t>
  </si>
  <si>
    <t>Gamma-glutamyl hydrolase</t>
  </si>
  <si>
    <t>GGH</t>
  </si>
  <si>
    <t>9370_69_3</t>
  </si>
  <si>
    <t>Corticotropin</t>
  </si>
  <si>
    <t>ACTH</t>
  </si>
  <si>
    <t>POMC</t>
  </si>
  <si>
    <t>4890_10_1</t>
  </si>
  <si>
    <t>Protocadherin gamma-B2</t>
  </si>
  <si>
    <t>PCDGE</t>
  </si>
  <si>
    <t>PCDHGB2</t>
  </si>
  <si>
    <t>10803_22_3</t>
  </si>
  <si>
    <t>Immunoglobulin superfamily member 11</t>
  </si>
  <si>
    <t>IGS11</t>
  </si>
  <si>
    <t>IGSF11</t>
  </si>
  <si>
    <t>10700_10_3</t>
  </si>
  <si>
    <t>Zinc finger protein 358</t>
  </si>
  <si>
    <t>ZN358</t>
  </si>
  <si>
    <t>ZNF358</t>
  </si>
  <si>
    <t>10529_19_3</t>
  </si>
  <si>
    <t>Alpha-N-acetylgalactosaminide alpha-2,6-sialyltransferase 3</t>
  </si>
  <si>
    <t>SIA7C</t>
  </si>
  <si>
    <t>ST6GALNAC3</t>
  </si>
  <si>
    <t>10705_14_3</t>
  </si>
  <si>
    <t>Alcohol dehydrogenase class-3</t>
  </si>
  <si>
    <t>ADHX</t>
  </si>
  <si>
    <t>ADH5</t>
  </si>
  <si>
    <t>11369_23_3</t>
  </si>
  <si>
    <t>Cation-dependent mannose-6-phosphate receptor</t>
  </si>
  <si>
    <t>MPRD</t>
  </si>
  <si>
    <t>M6PR</t>
  </si>
  <si>
    <t>10491_21_3</t>
  </si>
  <si>
    <t>Peregrin</t>
  </si>
  <si>
    <t>BRPF1</t>
  </si>
  <si>
    <t>11671_19_3</t>
  </si>
  <si>
    <t>Cytoglobin</t>
  </si>
  <si>
    <t>CYGB</t>
  </si>
  <si>
    <t>11546_7_3</t>
  </si>
  <si>
    <t>Peptide chain release factor 1-like, mitochondrial</t>
  </si>
  <si>
    <t>RF1ML</t>
  </si>
  <si>
    <t>MTRF1L</t>
  </si>
  <si>
    <t>11134_30_3</t>
  </si>
  <si>
    <t>9863_1_3</t>
  </si>
  <si>
    <t>Tyrosine-protein phosphatase non-receptor type substrate 1</t>
  </si>
  <si>
    <t>SHPS1</t>
  </si>
  <si>
    <t>SIRPA</t>
  </si>
  <si>
    <t>9083_35_3</t>
  </si>
  <si>
    <t>IGF-like family receptor 1</t>
  </si>
  <si>
    <t>TM149</t>
  </si>
  <si>
    <t>IGFLR1</t>
  </si>
  <si>
    <t>7244_16_3</t>
  </si>
  <si>
    <t>6550_4_3</t>
  </si>
  <si>
    <t>Pregnancy-specific beta-1-glycoprotein 3</t>
  </si>
  <si>
    <t>PSG3</t>
  </si>
  <si>
    <t>6444_15_3</t>
  </si>
  <si>
    <t>5424_55_3</t>
  </si>
  <si>
    <t>Plasma kallikrein</t>
  </si>
  <si>
    <t>Prekallikrein</t>
  </si>
  <si>
    <t>KLKB1</t>
  </si>
  <si>
    <t>4152_58_2</t>
  </si>
  <si>
    <t>Calcium/calmodulin-dependent protein kinase kinase 1</t>
  </si>
  <si>
    <t>CaMKK alpha</t>
  </si>
  <si>
    <t>CAMKK1</t>
  </si>
  <si>
    <t>3877_67_2</t>
  </si>
  <si>
    <t>Complement C5</t>
  </si>
  <si>
    <t>2381_52_4</t>
  </si>
  <si>
    <t>14093_10_3</t>
  </si>
  <si>
    <t>Fragile X mental retardation syndrome-related protein 1</t>
  </si>
  <si>
    <t>FXR1</t>
  </si>
  <si>
    <t>13076_4_3</t>
  </si>
  <si>
    <t>11152_46_3</t>
  </si>
  <si>
    <t>Surfactant-associated protein 2</t>
  </si>
  <si>
    <t>SFTA2</t>
  </si>
  <si>
    <t>10580_14_3</t>
  </si>
  <si>
    <t>F-box/LRR-repeat protein 4</t>
  </si>
  <si>
    <t>FBXL4</t>
  </si>
  <si>
    <t>9921_14_3</t>
  </si>
  <si>
    <t>Testis-specific chromodomain protein Y 1</t>
  </si>
  <si>
    <t>CDY1</t>
  </si>
  <si>
    <t>7097_8_3</t>
  </si>
  <si>
    <t>2526_53_3</t>
  </si>
  <si>
    <t>Colipase-like protein 1</t>
  </si>
  <si>
    <t>COLL1</t>
  </si>
  <si>
    <t>CLPSL1</t>
  </si>
  <si>
    <t>9526_3_3</t>
  </si>
  <si>
    <t>Myotonin-protein kinase</t>
  </si>
  <si>
    <t>DMPK</t>
  </si>
  <si>
    <t>9010_3_3</t>
  </si>
  <si>
    <t>G2/mitotic-specific cyclin-B1</t>
  </si>
  <si>
    <t>Cyclin B1</t>
  </si>
  <si>
    <t>CCNB1</t>
  </si>
  <si>
    <t>5347_59_3</t>
  </si>
  <si>
    <t>G-protein coupled receptor 26</t>
  </si>
  <si>
    <t>GPR26</t>
  </si>
  <si>
    <t>13540_1_3</t>
  </si>
  <si>
    <t>ATPase family AAA domain-containing protein 2</t>
  </si>
  <si>
    <t>ATAD2</t>
  </si>
  <si>
    <t>13043_157_3</t>
  </si>
  <si>
    <t>Protein phosphatase 1L</t>
  </si>
  <si>
    <t>PPM1L</t>
  </si>
  <si>
    <t>7187_3_3</t>
  </si>
  <si>
    <t>Linker for activation of T-cells family member 2</t>
  </si>
  <si>
    <t>NTAL</t>
  </si>
  <si>
    <t>LAT2</t>
  </si>
  <si>
    <t>5613_75_3</t>
  </si>
  <si>
    <t>Platelet-derived growth factor receptor beta</t>
  </si>
  <si>
    <t>PDGF Rb</t>
  </si>
  <si>
    <t>PDGFRB</t>
  </si>
  <si>
    <t>3459_49_2</t>
  </si>
  <si>
    <t>Calcium/calmodulin-dependent protein kinase type 1D</t>
  </si>
  <si>
    <t>CAMK1D</t>
  </si>
  <si>
    <t>3418_12_2</t>
  </si>
  <si>
    <t>Chondroadherin</t>
  </si>
  <si>
    <t>CHAD</t>
  </si>
  <si>
    <t>13460_4_3</t>
  </si>
  <si>
    <t>Tax1-binding protein 1</t>
  </si>
  <si>
    <t>TAXB1</t>
  </si>
  <si>
    <t>TAX1BP1</t>
  </si>
  <si>
    <t>12721_4_3</t>
  </si>
  <si>
    <t>Heterogeneous nuclear ribonucleoprotein A1</t>
  </si>
  <si>
    <t>ROA1</t>
  </si>
  <si>
    <t>HNRNPA1</t>
  </si>
  <si>
    <t>12466_7_3</t>
  </si>
  <si>
    <t>SWI/SNF-related matrix-associated actin-dependent regulator of chromatin subfamily E member 1-related</t>
  </si>
  <si>
    <t>HM20B</t>
  </si>
  <si>
    <t>HMG20B</t>
  </si>
  <si>
    <t>11551_16_3</t>
  </si>
  <si>
    <t>All-trans retinoic acid-induced differentiation factor</t>
  </si>
  <si>
    <t>ARAID</t>
  </si>
  <si>
    <t>ATRAID</t>
  </si>
  <si>
    <t>10823_19_3</t>
  </si>
  <si>
    <t>Chromodomain Y-like protein 2</t>
  </si>
  <si>
    <t>CDYL2</t>
  </si>
  <si>
    <t>10752_8_3</t>
  </si>
  <si>
    <t>9951_36_3</t>
  </si>
  <si>
    <t>Neuropilin-2</t>
  </si>
  <si>
    <t>NRP2</t>
  </si>
  <si>
    <t>6590_54_3</t>
  </si>
  <si>
    <t>Carcinoembryonic antigen-related cell adhesion molecule 20</t>
  </si>
  <si>
    <t>CEA20</t>
  </si>
  <si>
    <t>CEACAM20</t>
  </si>
  <si>
    <t>10453_7_3</t>
  </si>
  <si>
    <t>Ubiquitin-conjugating enzyme E2 J2</t>
  </si>
  <si>
    <t>UB2J2</t>
  </si>
  <si>
    <t>UBE2J2</t>
  </si>
  <si>
    <t>8802_24_3</t>
  </si>
  <si>
    <t>Amyloid-like protein 2</t>
  </si>
  <si>
    <t>APLP2</t>
  </si>
  <si>
    <t>7915_31_3</t>
  </si>
  <si>
    <t>5087_5_3</t>
  </si>
  <si>
    <t>Plasmin</t>
  </si>
  <si>
    <t>4150_75_2</t>
  </si>
  <si>
    <t>Carbonic anhydrase 3</t>
  </si>
  <si>
    <t>Carbonic anhydrase III</t>
  </si>
  <si>
    <t>CA3</t>
  </si>
  <si>
    <t>3799_11_2</t>
  </si>
  <si>
    <t>Probable RNA-binding protein 19</t>
  </si>
  <si>
    <t>RBM19</t>
  </si>
  <si>
    <t>11468_15_3</t>
  </si>
  <si>
    <t>Protein ripply1</t>
  </si>
  <si>
    <t>RIPP1</t>
  </si>
  <si>
    <t>RIPPLY1</t>
  </si>
  <si>
    <t>9767_22_3</t>
  </si>
  <si>
    <t>Secreted frizzled-related protein 2</t>
  </si>
  <si>
    <t>SARP-1</t>
  </si>
  <si>
    <t>SFRP2</t>
  </si>
  <si>
    <t>7751_121_3</t>
  </si>
  <si>
    <t>RAB6-interacting golgin</t>
  </si>
  <si>
    <t>GORAB</t>
  </si>
  <si>
    <t>7247_1_3</t>
  </si>
  <si>
    <t>Beta-defensin 112</t>
  </si>
  <si>
    <t>DB112</t>
  </si>
  <si>
    <t>DEFB112</t>
  </si>
  <si>
    <t>5689_1_3</t>
  </si>
  <si>
    <t>DNA/RNA-binding protein KIN17</t>
  </si>
  <si>
    <t>KIN17</t>
  </si>
  <si>
    <t>KIN</t>
  </si>
  <si>
    <t>13476_16_3</t>
  </si>
  <si>
    <t>Cathepsin B</t>
  </si>
  <si>
    <t>CTSB</t>
  </si>
  <si>
    <t>8007_19_3</t>
  </si>
  <si>
    <t>FAS-associated factor 2</t>
  </si>
  <si>
    <t>FAF2</t>
  </si>
  <si>
    <t>6956_37_3</t>
  </si>
  <si>
    <t>Cysteine--tRNA ligase, cytoplasmic</t>
  </si>
  <si>
    <t>SYCC</t>
  </si>
  <si>
    <t>CARS</t>
  </si>
  <si>
    <t>14098_28_3</t>
  </si>
  <si>
    <t>Oocyte-secreted protein 2</t>
  </si>
  <si>
    <t>PLACL</t>
  </si>
  <si>
    <t>OOSP2</t>
  </si>
  <si>
    <t>7106_37_3</t>
  </si>
  <si>
    <t>Nuclear RNA export factor 1</t>
  </si>
  <si>
    <t>NXF1</t>
  </si>
  <si>
    <t>12453_161_3</t>
  </si>
  <si>
    <t>Serine/threonine-protein kinase ULK3</t>
  </si>
  <si>
    <t>ULK3</t>
  </si>
  <si>
    <t>12437_18_3</t>
  </si>
  <si>
    <t>Protein disulfide-isomerase A5</t>
  </si>
  <si>
    <t>PDIA5</t>
  </si>
  <si>
    <t>5593_11_3</t>
  </si>
  <si>
    <t>4786_58_3</t>
  </si>
  <si>
    <t>Inhibitor of growth protein 1</t>
  </si>
  <si>
    <t>ING1</t>
  </si>
  <si>
    <t>3888_8_1</t>
  </si>
  <si>
    <t>WAP four-disulfide core domain protein 10A</t>
  </si>
  <si>
    <t>WF10A</t>
  </si>
  <si>
    <t>WFDC10A</t>
  </si>
  <si>
    <t>13429_3_3</t>
  </si>
  <si>
    <t>13125_45_3</t>
  </si>
  <si>
    <t>Multifunctional protein ADE2</t>
  </si>
  <si>
    <t>PAICS</t>
  </si>
  <si>
    <t>9841_197_3</t>
  </si>
  <si>
    <t>Bone morphogenetic protein 7</t>
  </si>
  <si>
    <t>BMP-7</t>
  </si>
  <si>
    <t>BMP7</t>
  </si>
  <si>
    <t>2972_57_2</t>
  </si>
  <si>
    <t>14-3-3 protein epsilon</t>
  </si>
  <si>
    <t>14-3-3E</t>
  </si>
  <si>
    <t>YWHAE</t>
  </si>
  <si>
    <t>14157_21_3</t>
  </si>
  <si>
    <t>T-complex protein 1 subunit eta</t>
  </si>
  <si>
    <t>TCPH</t>
  </si>
  <si>
    <t>CCT7</t>
  </si>
  <si>
    <t>13673_21_3</t>
  </si>
  <si>
    <t>Ubiquitin thioesterase OTUB2</t>
  </si>
  <si>
    <t>OTUB2</t>
  </si>
  <si>
    <t>12493_42_3</t>
  </si>
  <si>
    <t>Double-strand break repair protein MRE11A</t>
  </si>
  <si>
    <t>MRE11</t>
  </si>
  <si>
    <t>MRE11A</t>
  </si>
  <si>
    <t>11319_106_3</t>
  </si>
  <si>
    <t>Lysozyme C</t>
  </si>
  <si>
    <t>Lysozyme</t>
  </si>
  <si>
    <t>LYZ</t>
  </si>
  <si>
    <t>4920_10_1</t>
  </si>
  <si>
    <t>BMP-binding endothelial regulator protein</t>
  </si>
  <si>
    <t>BMPER</t>
  </si>
  <si>
    <t>3654_27_5</t>
  </si>
  <si>
    <t>Ciliary neurotrophic factor</t>
  </si>
  <si>
    <t>CNTF</t>
  </si>
  <si>
    <t>3489_9_2</t>
  </si>
  <si>
    <t>Apolipoprotein A-I</t>
  </si>
  <si>
    <t>Apo A-I</t>
  </si>
  <si>
    <t>APOA1</t>
  </si>
  <si>
    <t>2750_3_2</t>
  </si>
  <si>
    <t>14150_7_3</t>
  </si>
  <si>
    <t>Group IIE secretory phospholipase A2</t>
  </si>
  <si>
    <t>GIIE</t>
  </si>
  <si>
    <t>PLA2G2E</t>
  </si>
  <si>
    <t>13670_81_3</t>
  </si>
  <si>
    <t>10480_33_3</t>
  </si>
  <si>
    <t>Neurofilament light polypeptide</t>
  </si>
  <si>
    <t>NFL</t>
  </si>
  <si>
    <t>NEFL</t>
  </si>
  <si>
    <t>10082_251_3</t>
  </si>
  <si>
    <t>Afamin</t>
  </si>
  <si>
    <t>AFM</t>
  </si>
  <si>
    <t>4763_31_3</t>
  </si>
  <si>
    <t>C-C motif chemokine 22</t>
  </si>
  <si>
    <t>MDC</t>
  </si>
  <si>
    <t>CCL22</t>
  </si>
  <si>
    <t>3508_78_3</t>
  </si>
  <si>
    <t>Tumor necrosis factor receptor superfamily member 13B</t>
  </si>
  <si>
    <t>TACI</t>
  </si>
  <si>
    <t>TNFRSF13B</t>
  </si>
  <si>
    <t>2704_74_1</t>
  </si>
  <si>
    <t>Retinal dehydrogenase 1</t>
  </si>
  <si>
    <t>ALDH1A1</t>
  </si>
  <si>
    <t>11265_8_3</t>
  </si>
  <si>
    <t>10351_51_3</t>
  </si>
  <si>
    <t>Uroplakin-3b-like protein</t>
  </si>
  <si>
    <t>UPK3L</t>
  </si>
  <si>
    <t>UPK3BL</t>
  </si>
  <si>
    <t>6633_43_3</t>
  </si>
  <si>
    <t>Cyclic AMP-responsive element-binding protein 3-like protein 1</t>
  </si>
  <si>
    <t>CR3L1</t>
  </si>
  <si>
    <t>CREB3L1</t>
  </si>
  <si>
    <t>11198_37_3</t>
  </si>
  <si>
    <t>3445_53_2</t>
  </si>
  <si>
    <t>14030_21_3</t>
  </si>
  <si>
    <t>8059_1_3</t>
  </si>
  <si>
    <t>Leukocyte surface antigen CD47</t>
  </si>
  <si>
    <t>CD47</t>
  </si>
  <si>
    <t>6643_62_3</t>
  </si>
  <si>
    <t>Rho-related GTP-binding protein RhoD</t>
  </si>
  <si>
    <t>RHOD</t>
  </si>
  <si>
    <t>12442_4_3</t>
  </si>
  <si>
    <t>Stromal cell-derived factor 2-like protein 1</t>
  </si>
  <si>
    <t>SDF2L</t>
  </si>
  <si>
    <t>SDF2L1</t>
  </si>
  <si>
    <t>6990_44_3</t>
  </si>
  <si>
    <t>BMP and activin membrane-bound inhibitor homolog</t>
  </si>
  <si>
    <t>BAMBI</t>
  </si>
  <si>
    <t>8811_24_3</t>
  </si>
  <si>
    <t>EMIL3</t>
  </si>
  <si>
    <t>EMILIN3</t>
  </si>
  <si>
    <t>8773_172_3</t>
  </si>
  <si>
    <t>RNA-binding protein 39</t>
  </si>
  <si>
    <t>RBM39</t>
  </si>
  <si>
    <t>4284_18_3</t>
  </si>
  <si>
    <t>GTPase NRas</t>
  </si>
  <si>
    <t>RASN</t>
  </si>
  <si>
    <t>NRAS</t>
  </si>
  <si>
    <t>10531_18_3</t>
  </si>
  <si>
    <t>9177_6_3</t>
  </si>
  <si>
    <t>7944_1_3</t>
  </si>
  <si>
    <t>Interstitial collagenase</t>
  </si>
  <si>
    <t>MMP-1</t>
  </si>
  <si>
    <t>MMP1</t>
  </si>
  <si>
    <t>4924_32_1</t>
  </si>
  <si>
    <t>9303_9_3</t>
  </si>
  <si>
    <t>Contactin-2</t>
  </si>
  <si>
    <t>CNTN2</t>
  </si>
  <si>
    <t>3296_92_2</t>
  </si>
  <si>
    <t>GDP-fucose protein O-fucosyltransferase 1</t>
  </si>
  <si>
    <t>OFUT1</t>
  </si>
  <si>
    <t>POFUT1</t>
  </si>
  <si>
    <t>5634_39_3</t>
  </si>
  <si>
    <t>Alpha- and gamma-adaptin-binding protein p34</t>
  </si>
  <si>
    <t>P34</t>
  </si>
  <si>
    <t>AAGAB</t>
  </si>
  <si>
    <t>11926_23_3</t>
  </si>
  <si>
    <t>Lutropin subunit beta</t>
  </si>
  <si>
    <t>LSHB</t>
  </si>
  <si>
    <t>LHB</t>
  </si>
  <si>
    <t>8376_25_4</t>
  </si>
  <si>
    <t>Sclerostin</t>
  </si>
  <si>
    <t>SOST</t>
  </si>
  <si>
    <t>5729_27_3</t>
  </si>
  <si>
    <t>Phosphatidylinositol 4,5-bisphosphate 3-kinase catalytic subunit gamma isoform</t>
  </si>
  <si>
    <t>PK3CG</t>
  </si>
  <si>
    <t>PIK3CG</t>
  </si>
  <si>
    <t>3391_10_2</t>
  </si>
  <si>
    <t>Bromodomain testis-specific protein</t>
  </si>
  <si>
    <t>BRDT</t>
  </si>
  <si>
    <t>12748_6_3</t>
  </si>
  <si>
    <t>Nuclear receptor ROR-gamma</t>
  </si>
  <si>
    <t>RORG</t>
  </si>
  <si>
    <t>RORC</t>
  </si>
  <si>
    <t>11827_7_3</t>
  </si>
  <si>
    <t>Sialic acid-binding Ig-like lectin 15</t>
  </si>
  <si>
    <t>SIG15</t>
  </si>
  <si>
    <t>SIGLEC15</t>
  </si>
  <si>
    <t>10847_1_3</t>
  </si>
  <si>
    <t>Palmitoleoyl-protein carboxylesterase NOTUM</t>
  </si>
  <si>
    <t>NOTUM</t>
  </si>
  <si>
    <t>8252_2_3</t>
  </si>
  <si>
    <t>Kallikrein-8</t>
  </si>
  <si>
    <t>kallikrein 8</t>
  </si>
  <si>
    <t>KLK8</t>
  </si>
  <si>
    <t>13708_56_3</t>
  </si>
  <si>
    <t>Protein tyrosine phosphatase type IVA 2</t>
  </si>
  <si>
    <t>TP4A2</t>
  </si>
  <si>
    <t>PTP4A2</t>
  </si>
  <si>
    <t>11699_16_3</t>
  </si>
  <si>
    <t>Protocadherin gamma-B4</t>
  </si>
  <si>
    <t>PCDGG</t>
  </si>
  <si>
    <t>PCDHGB4</t>
  </si>
  <si>
    <t>10721_76_3</t>
  </si>
  <si>
    <t>Protein FAM24B</t>
  </si>
  <si>
    <t>FA24B</t>
  </si>
  <si>
    <t>FAM24B</t>
  </si>
  <si>
    <t>8775_61_3</t>
  </si>
  <si>
    <t>Sulfatase-modifying factor 1</t>
  </si>
  <si>
    <t>SUMF1</t>
  </si>
  <si>
    <t>6941_11_3</t>
  </si>
  <si>
    <t>Casein kinase II 2-alpha':2-beta heterotetramer</t>
  </si>
  <si>
    <t>CK2-A2:B</t>
  </si>
  <si>
    <t>CSNK2A2 CSNK2B</t>
  </si>
  <si>
    <t>5226_36_3</t>
  </si>
  <si>
    <t>Programmed cell death protein 1</t>
  </si>
  <si>
    <t>PD-1</t>
  </si>
  <si>
    <t>PDCD1</t>
  </si>
  <si>
    <t>9227_15_3</t>
  </si>
  <si>
    <t>Cathepsin H</t>
  </si>
  <si>
    <t>CTSH</t>
  </si>
  <si>
    <t>8644_46_3</t>
  </si>
  <si>
    <t>Sex hormone-binding globulin</t>
  </si>
  <si>
    <t>SHBG</t>
  </si>
  <si>
    <t>7909_37_3</t>
  </si>
  <si>
    <t>Coiled-coil domain-containing protein 126</t>
  </si>
  <si>
    <t>CC126</t>
  </si>
  <si>
    <t>CCDC126</t>
  </si>
  <si>
    <t>6388_21_3</t>
  </si>
  <si>
    <t>C-type lectin domain family 4 member E</t>
  </si>
  <si>
    <t>CLC4E</t>
  </si>
  <si>
    <t>CLEC4E</t>
  </si>
  <si>
    <t>7077_9_4</t>
  </si>
  <si>
    <t>ADP-ribosyl cyclase/cyclic ADP-ribose hydrolase 2</t>
  </si>
  <si>
    <t>BST1</t>
  </si>
  <si>
    <t>4535_50_2</t>
  </si>
  <si>
    <t>Rab GDP dissociation inhibitor beta</t>
  </si>
  <si>
    <t>GDI2</t>
  </si>
  <si>
    <t>2647_66_2</t>
  </si>
  <si>
    <t>C-C motif chemokine 27</t>
  </si>
  <si>
    <t>CTACK</t>
  </si>
  <si>
    <t>CCL27</t>
  </si>
  <si>
    <t>2192_63_10</t>
  </si>
  <si>
    <t>13098_93_3</t>
  </si>
  <si>
    <t>ADP-ribosylation factor-like protein 2</t>
  </si>
  <si>
    <t>ARL2</t>
  </si>
  <si>
    <t>12587_65_3</t>
  </si>
  <si>
    <t>Malignant T-cell-amplified sequence 1</t>
  </si>
  <si>
    <t>MCTS1</t>
  </si>
  <si>
    <t>12488_9_3</t>
  </si>
  <si>
    <t>Transferrin receptor protein 2</t>
  </si>
  <si>
    <t>TFR2</t>
  </si>
  <si>
    <t>11537_12_3</t>
  </si>
  <si>
    <t>PDZ and LIM domain protein 1</t>
  </si>
  <si>
    <t>PDLI1</t>
  </si>
  <si>
    <t>PDLIM1</t>
  </si>
  <si>
    <t>11428_31_3</t>
  </si>
  <si>
    <t>Myc proto-oncogene protein</t>
  </si>
  <si>
    <t>c-Myc</t>
  </si>
  <si>
    <t>MYC</t>
  </si>
  <si>
    <t>10362_35_3</t>
  </si>
  <si>
    <t>10358_33_3</t>
  </si>
  <si>
    <t>Triggering receptor expressed on myeloid cells 1</t>
  </si>
  <si>
    <t>sTREM-1</t>
  </si>
  <si>
    <t>TREM1</t>
  </si>
  <si>
    <t>9266_1_3</t>
  </si>
  <si>
    <t>ProSAAS</t>
  </si>
  <si>
    <t>PCSK1N</t>
  </si>
  <si>
    <t>9391_60_3</t>
  </si>
  <si>
    <t>Iron/zinc purple acid phosphatase-like protein</t>
  </si>
  <si>
    <t>PAPL</t>
  </si>
  <si>
    <t>8011_96_3</t>
  </si>
  <si>
    <t>13660_76_3</t>
  </si>
  <si>
    <t>Apolipoprotein A-V</t>
  </si>
  <si>
    <t>Apo A-V</t>
  </si>
  <si>
    <t>APOA5</t>
  </si>
  <si>
    <t>11318_20_3</t>
  </si>
  <si>
    <t>Thrombospondin-2</t>
  </si>
  <si>
    <t>TSP2</t>
  </si>
  <si>
    <t>THBS2</t>
  </si>
  <si>
    <t>3339_33_1</t>
  </si>
  <si>
    <t>2686_67_2</t>
  </si>
  <si>
    <t>8748_45_3</t>
  </si>
  <si>
    <t>Gastrotropin</t>
  </si>
  <si>
    <t>FABP6</t>
  </si>
  <si>
    <t>6450_8_3</t>
  </si>
  <si>
    <t>Ecto-NOX disulfide-thiol exchanger 1</t>
  </si>
  <si>
    <t>ENOX1</t>
  </si>
  <si>
    <t>12933_17_3</t>
  </si>
  <si>
    <t>Cyclic nucleotide-gated olfactory channel</t>
  </si>
  <si>
    <t>CNGA2</t>
  </si>
  <si>
    <t>12872_35_3</t>
  </si>
  <si>
    <t>Signal transducer and activator of transcription 6</t>
  </si>
  <si>
    <t>STAT6</t>
  </si>
  <si>
    <t>10372_18_3</t>
  </si>
  <si>
    <t>Serine--tRNA ligase, mitochondrial</t>
  </si>
  <si>
    <t>SYSM</t>
  </si>
  <si>
    <t>SARS2</t>
  </si>
  <si>
    <t>12348_46_3</t>
  </si>
  <si>
    <t>Homeobox protein DLX-3</t>
  </si>
  <si>
    <t>DLX3</t>
  </si>
  <si>
    <t>11422_2_3</t>
  </si>
  <si>
    <t>Carcinoembryonic antigen-related cell adhesion molecule 7</t>
  </si>
  <si>
    <t>CEAM7</t>
  </si>
  <si>
    <t>CEACAM7</t>
  </si>
  <si>
    <t>7184_13_3</t>
  </si>
  <si>
    <t>DNA polymerase epsilon subunit 2</t>
  </si>
  <si>
    <t>DPOE2</t>
  </si>
  <si>
    <t>POLE2</t>
  </si>
  <si>
    <t>11562_9_3</t>
  </si>
  <si>
    <t>11481_25_3</t>
  </si>
  <si>
    <t>Prolow-density lipoprotein receptor-related protein 1</t>
  </si>
  <si>
    <t>10699_52_3</t>
  </si>
  <si>
    <t>Testis-specific serine/threonine-protein kinase 2</t>
  </si>
  <si>
    <t>TSSK2</t>
  </si>
  <si>
    <t>7873_32_3</t>
  </si>
  <si>
    <t>2447_7_4</t>
  </si>
  <si>
    <t>TraB domain-containing protein</t>
  </si>
  <si>
    <t>TRABD</t>
  </si>
  <si>
    <t>11262_39_3</t>
  </si>
  <si>
    <t>Cathepsin O</t>
  </si>
  <si>
    <t>CATO</t>
  </si>
  <si>
    <t>CTSO</t>
  </si>
  <si>
    <t>9264_11_3</t>
  </si>
  <si>
    <t>Uncharacterized protein C5orf46</t>
  </si>
  <si>
    <t>CE046</t>
  </si>
  <si>
    <t>C5orf46</t>
  </si>
  <si>
    <t>9100_32_3</t>
  </si>
  <si>
    <t>Receptor-type tyrosine-protein phosphatase U</t>
  </si>
  <si>
    <t>PTPRU</t>
  </si>
  <si>
    <t>8337_65_3</t>
  </si>
  <si>
    <t>7892_132_3</t>
  </si>
  <si>
    <t>Oncoprotein-induced transcript 3 protein</t>
  </si>
  <si>
    <t>OIT3</t>
  </si>
  <si>
    <t>6296_36_3</t>
  </si>
  <si>
    <t>SLAM family member 7</t>
  </si>
  <si>
    <t>SLAF7</t>
  </si>
  <si>
    <t>SLAMF7</t>
  </si>
  <si>
    <t>5487_7_3</t>
  </si>
  <si>
    <t>Nidogen-2</t>
  </si>
  <si>
    <t>NID2</t>
  </si>
  <si>
    <t>3633_70_5</t>
  </si>
  <si>
    <t>Transforming growth factor beta-3</t>
  </si>
  <si>
    <t>TGF-b3</t>
  </si>
  <si>
    <t>TGFB3</t>
  </si>
  <si>
    <t>3520_58_1</t>
  </si>
  <si>
    <t>Layilin</t>
  </si>
  <si>
    <t>LAYN</t>
  </si>
  <si>
    <t>2635_61_2</t>
  </si>
  <si>
    <t>14635_28_3</t>
  </si>
  <si>
    <t>Retinaldehyde-binding protein 1</t>
  </si>
  <si>
    <t>RLBP1</t>
  </si>
  <si>
    <t>12936_38_3</t>
  </si>
  <si>
    <t>SLP adapter and CSK-interacting membrane protein</t>
  </si>
  <si>
    <t>SCIMP</t>
  </si>
  <si>
    <t>10510_62_3</t>
  </si>
  <si>
    <t>Cortexin-3</t>
  </si>
  <si>
    <t>CTXN3</t>
  </si>
  <si>
    <t>10467_58_3</t>
  </si>
  <si>
    <t>Calbindin</t>
  </si>
  <si>
    <t>Calbindin D28</t>
  </si>
  <si>
    <t>CALB1</t>
  </si>
  <si>
    <t>9918_23_3</t>
  </si>
  <si>
    <t>Peptidyl-prolyl cis-trans isomerase FKBP14</t>
  </si>
  <si>
    <t>FKB14</t>
  </si>
  <si>
    <t>FKBP14</t>
  </si>
  <si>
    <t>9340_17_3</t>
  </si>
  <si>
    <t>Carboxypeptidase A4</t>
  </si>
  <si>
    <t>CBPA4</t>
  </si>
  <si>
    <t>CPA4</t>
  </si>
  <si>
    <t>9267_2_3</t>
  </si>
  <si>
    <t>Roundabout homolog 4</t>
  </si>
  <si>
    <t>ROBO4</t>
  </si>
  <si>
    <t>9232_1_3</t>
  </si>
  <si>
    <t>Fc receptor-like protein 4</t>
  </si>
  <si>
    <t>FCRL4</t>
  </si>
  <si>
    <t>8991_115_3</t>
  </si>
  <si>
    <t>Protein FAM19A3</t>
  </si>
  <si>
    <t>F19A3</t>
  </si>
  <si>
    <t>FAM19A3</t>
  </si>
  <si>
    <t>7839_99_3</t>
  </si>
  <si>
    <t>Transmembrane and coiled-coil domain-containing protein 5A</t>
  </si>
  <si>
    <t>TMC5A</t>
  </si>
  <si>
    <t>TMCO5A</t>
  </si>
  <si>
    <t>6907_17_3</t>
  </si>
  <si>
    <t>Laminin subunit alpha-4</t>
  </si>
  <si>
    <t>LAMA4</t>
  </si>
  <si>
    <t>6577_64_3</t>
  </si>
  <si>
    <t>Heparanase</t>
  </si>
  <si>
    <t>HPSE</t>
  </si>
  <si>
    <t>5604_30_3</t>
  </si>
  <si>
    <t>3061_61_2</t>
  </si>
  <si>
    <t>Glucocorticoid receptor</t>
  </si>
  <si>
    <t>NR3C1</t>
  </si>
  <si>
    <t>2857_70_2</t>
  </si>
  <si>
    <t>Tumor necrosis factor ligand superfamily member 9</t>
  </si>
  <si>
    <t>4-1BB ligand</t>
  </si>
  <si>
    <t>TNFSF9</t>
  </si>
  <si>
    <t>2599_51_2</t>
  </si>
  <si>
    <t>Interferon alpha-7</t>
  </si>
  <si>
    <t>IFNA7</t>
  </si>
  <si>
    <t>14129_1_3</t>
  </si>
  <si>
    <t>DNA-binding protein SATB1</t>
  </si>
  <si>
    <t>SATB1</t>
  </si>
  <si>
    <t>13511_29_3</t>
  </si>
  <si>
    <t>F-box/LRR-repeat protein 5</t>
  </si>
  <si>
    <t>FBXL5</t>
  </si>
  <si>
    <t>12846_3_3</t>
  </si>
  <si>
    <t>Growth factor receptor-bound protein 10</t>
  </si>
  <si>
    <t>GRB10</t>
  </si>
  <si>
    <t>11358_15_3</t>
  </si>
  <si>
    <t>11174_8_3</t>
  </si>
  <si>
    <t>SLAM family member 5</t>
  </si>
  <si>
    <t>SLAF5</t>
  </si>
  <si>
    <t>CD84</t>
  </si>
  <si>
    <t>3642_4_1</t>
  </si>
  <si>
    <t>14086_11_3</t>
  </si>
  <si>
    <t>Cysteine-rich hydrophobic domain-containing protein 2</t>
  </si>
  <si>
    <t>CHIC2</t>
  </si>
  <si>
    <t>10914_4_3</t>
  </si>
  <si>
    <t>Lysophosphatidic acid phosphatase type 6</t>
  </si>
  <si>
    <t>PPA6</t>
  </si>
  <si>
    <t>ACP6</t>
  </si>
  <si>
    <t>5742_14_3</t>
  </si>
  <si>
    <t>Caspase-2</t>
  </si>
  <si>
    <t>CASP2</t>
  </si>
  <si>
    <t>4904_7_1</t>
  </si>
  <si>
    <t>Tumor necrosis factor receptor superfamily member 9</t>
  </si>
  <si>
    <t>4-1BB</t>
  </si>
  <si>
    <t>TNFRSF9</t>
  </si>
  <si>
    <t>14025_18_3</t>
  </si>
  <si>
    <t>Complement C1q-like protein 2</t>
  </si>
  <si>
    <t>C1QL2</t>
  </si>
  <si>
    <t>6423_66_3</t>
  </si>
  <si>
    <t>Proteasome activator complex subunit 3</t>
  </si>
  <si>
    <t>PSME3</t>
  </si>
  <si>
    <t>5204_13_3</t>
  </si>
  <si>
    <t>Alpha-2-macroglobulin</t>
  </si>
  <si>
    <t>a2-Macroglobulin</t>
  </si>
  <si>
    <t>A2M</t>
  </si>
  <si>
    <t>3708_62_1</t>
  </si>
  <si>
    <t>TLR4 interactor with leucine rich repeats</t>
  </si>
  <si>
    <t>TRIL</t>
  </si>
  <si>
    <t>14104_1_3</t>
  </si>
  <si>
    <t>Protein S100-A11</t>
  </si>
  <si>
    <t>S100A11</t>
  </si>
  <si>
    <t>14011_17_3</t>
  </si>
  <si>
    <t>Cytohesin-4</t>
  </si>
  <si>
    <t>CYH4</t>
  </si>
  <si>
    <t>CYTH4</t>
  </si>
  <si>
    <t>12746_4_3</t>
  </si>
  <si>
    <t>Trem-like transcript 1 protein</t>
  </si>
  <si>
    <t>TRML1</t>
  </si>
  <si>
    <t>TREML1</t>
  </si>
  <si>
    <t>11147_17_3</t>
  </si>
  <si>
    <t>Leucine-rich repeat-containing protein 15</t>
  </si>
  <si>
    <t>LRC15</t>
  </si>
  <si>
    <t>LRRC15</t>
  </si>
  <si>
    <t>6557_50_3</t>
  </si>
  <si>
    <t>Tenascin-X</t>
  </si>
  <si>
    <t>TNXB</t>
  </si>
  <si>
    <t>5698_60_3</t>
  </si>
  <si>
    <t>Tyrosine-protein kinase ZAP-70</t>
  </si>
  <si>
    <t>ZAP70</t>
  </si>
  <si>
    <t>4475_60_3</t>
  </si>
  <si>
    <t>Mitogen-activated protein kinase 8</t>
  </si>
  <si>
    <t>MK08</t>
  </si>
  <si>
    <t>MAPK8</t>
  </si>
  <si>
    <t>3825_18_2</t>
  </si>
  <si>
    <t>Beta-defensin 132</t>
  </si>
  <si>
    <t>DB132</t>
  </si>
  <si>
    <t>DEFB132</t>
  </si>
  <si>
    <t>9022_49_3</t>
  </si>
  <si>
    <t>Regulator of G-protein signaling 10</t>
  </si>
  <si>
    <t>RGS10</t>
  </si>
  <si>
    <t>11634_32_3</t>
  </si>
  <si>
    <t>Sulfotransferase 1A3</t>
  </si>
  <si>
    <t>SULT 1A3</t>
  </si>
  <si>
    <t>SULT1A3</t>
  </si>
  <si>
    <t>13944_3_3</t>
  </si>
  <si>
    <t>Baculoviral IAP repeat-containing protein 7 Isoform beta</t>
  </si>
  <si>
    <t>Livin B</t>
  </si>
  <si>
    <t>BIRC7</t>
  </si>
  <si>
    <t>4561_65_2</t>
  </si>
  <si>
    <t>RNA polymerase II subunit A C-terminal domain phosphatase SSU72</t>
  </si>
  <si>
    <t>SSU72</t>
  </si>
  <si>
    <t>13566_2_3</t>
  </si>
  <si>
    <t>Desmin</t>
  </si>
  <si>
    <t>DES</t>
  </si>
  <si>
    <t>12030_82_3</t>
  </si>
  <si>
    <t>Collagen alpha-1(XX) chain</t>
  </si>
  <si>
    <t>COKA1</t>
  </si>
  <si>
    <t>COL20A1</t>
  </si>
  <si>
    <t>8804_39_3</t>
  </si>
  <si>
    <t>9723_105_3</t>
  </si>
  <si>
    <t>Rap1 GTPase-activating protein 1</t>
  </si>
  <si>
    <t>RPGP1</t>
  </si>
  <si>
    <t>RAP1GAP</t>
  </si>
  <si>
    <t>13735_1_3</t>
  </si>
  <si>
    <t>Keratin-associated protein 2-4</t>
  </si>
  <si>
    <t>KRA24</t>
  </si>
  <si>
    <t>KRTAP2-4</t>
  </si>
  <si>
    <t>14615_46_3</t>
  </si>
  <si>
    <t>High mobility group protein B3</t>
  </si>
  <si>
    <t>HMGB3</t>
  </si>
  <si>
    <t>12775_6_3</t>
  </si>
  <si>
    <t>10855_55_3</t>
  </si>
  <si>
    <t>Cadherin-related family member 1</t>
  </si>
  <si>
    <t>CDHR1</t>
  </si>
  <si>
    <t>8372_29_3</t>
  </si>
  <si>
    <t>GDH/6PGL endoplasmic bifunctional protein</t>
  </si>
  <si>
    <t>G6PE</t>
  </si>
  <si>
    <t>H6PD</t>
  </si>
  <si>
    <t>7161_25_3</t>
  </si>
  <si>
    <t>CUB and sushi domain-containing protein 2</t>
  </si>
  <si>
    <t>CSMD2</t>
  </si>
  <si>
    <t>9971_5_3</t>
  </si>
  <si>
    <t>E3 SUMO-protein ligase PIAS3</t>
  </si>
  <si>
    <t>PIAS3</t>
  </si>
  <si>
    <t>13513_174_3</t>
  </si>
  <si>
    <t>Disks large homolog 4</t>
  </si>
  <si>
    <t>DLG4</t>
  </si>
  <si>
    <t>8070_88_3</t>
  </si>
  <si>
    <t>Neuroligin-1</t>
  </si>
  <si>
    <t>NLGN1</t>
  </si>
  <si>
    <t>8052_115_3</t>
  </si>
  <si>
    <t>7249_307_3</t>
  </si>
  <si>
    <t>Interferon alpha-10</t>
  </si>
  <si>
    <t>IFN10</t>
  </si>
  <si>
    <t>IFNA10</t>
  </si>
  <si>
    <t>5733_61_3</t>
  </si>
  <si>
    <t>Caspase recruitment domain-containing protein 9</t>
  </si>
  <si>
    <t>CARD9</t>
  </si>
  <si>
    <t>11405_150_3</t>
  </si>
  <si>
    <t>7093_20_3</t>
  </si>
  <si>
    <t>3-hydroxyanthranilate 3,4-dioxygenase</t>
  </si>
  <si>
    <t>3HAO</t>
  </si>
  <si>
    <t>HAAO</t>
  </si>
  <si>
    <t>5861_78_3</t>
  </si>
  <si>
    <t>NKG2-A/NKG2-B type II integral membrane protein</t>
  </si>
  <si>
    <t>NKG2A</t>
  </si>
  <si>
    <t>KLRC1</t>
  </si>
  <si>
    <t>5629_58_3</t>
  </si>
  <si>
    <t>5111_15_3</t>
  </si>
  <si>
    <t>Insulin receptor</t>
  </si>
  <si>
    <t>IR</t>
  </si>
  <si>
    <t>INSR</t>
  </si>
  <si>
    <t>3448_13_2</t>
  </si>
  <si>
    <t>13748_4_3</t>
  </si>
  <si>
    <t>ADAM DEC1</t>
  </si>
  <si>
    <t>ADEC1</t>
  </si>
  <si>
    <t>ADAMDEC1</t>
  </si>
  <si>
    <t>9115_78_3</t>
  </si>
  <si>
    <t>2598_9_3</t>
  </si>
  <si>
    <t>CMP-N-acetylneuraminate-beta-galactosamide-alpha-2,3-sialyltransferase 2</t>
  </si>
  <si>
    <t>SIA4B</t>
  </si>
  <si>
    <t>ST3GAL2</t>
  </si>
  <si>
    <t>6281_51_3</t>
  </si>
  <si>
    <t>MAP kinase-activated protein kinase 3</t>
  </si>
  <si>
    <t>MAPKAPK3</t>
  </si>
  <si>
    <t>3822_54_2</t>
  </si>
  <si>
    <t>Tapasin</t>
  </si>
  <si>
    <t>TPSN</t>
  </si>
  <si>
    <t>TAPBP</t>
  </si>
  <si>
    <t>12378_71_3</t>
  </si>
  <si>
    <t>Cytochrome c oxidase subunit 8A, mitochondrial</t>
  </si>
  <si>
    <t>COX8A</t>
  </si>
  <si>
    <t>10497_242_3</t>
  </si>
  <si>
    <t>AP-4 complex subunit mu-1</t>
  </si>
  <si>
    <t>AP4M1</t>
  </si>
  <si>
    <t>10076_1_3</t>
  </si>
  <si>
    <t>Osteoclast-associated immunoglobulin-like receptor</t>
  </si>
  <si>
    <t>OSCAR</t>
  </si>
  <si>
    <t>8702_42_3</t>
  </si>
  <si>
    <t>BCL2/adenovirus E1B 19 kDa protein-interacting protein 3</t>
  </si>
  <si>
    <t>BNIP3</t>
  </si>
  <si>
    <t>7045_4_3</t>
  </si>
  <si>
    <t>Sorting nexin-8</t>
  </si>
  <si>
    <t>SNX8</t>
  </si>
  <si>
    <t>6925_26_3</t>
  </si>
  <si>
    <t>ETS domain-containing protein Elk-3</t>
  </si>
  <si>
    <t>ELK3</t>
  </si>
  <si>
    <t>5707_55_3</t>
  </si>
  <si>
    <t>Chymotrypsinogen B2</t>
  </si>
  <si>
    <t>CTRB2</t>
  </si>
  <si>
    <t>5648_28_3</t>
  </si>
  <si>
    <t>Galectin-3-binding protein</t>
  </si>
  <si>
    <t>LG3BP</t>
  </si>
  <si>
    <t>LGALS3BP</t>
  </si>
  <si>
    <t>5000_52_1</t>
  </si>
  <si>
    <t>Nuclear pore complex protein Nup98-Nup96</t>
  </si>
  <si>
    <t>NUP98</t>
  </si>
  <si>
    <t>12772_8_3</t>
  </si>
  <si>
    <t>p53 and DNA damage-regulated protein 1</t>
  </si>
  <si>
    <t>PDRG1</t>
  </si>
  <si>
    <t>12593_33_3</t>
  </si>
  <si>
    <t>Versican core protein</t>
  </si>
  <si>
    <t>CSPG2</t>
  </si>
  <si>
    <t>VCAN</t>
  </si>
  <si>
    <t>9561_21_3</t>
  </si>
  <si>
    <t>Zinc-alpha-2-glycoprotein</t>
  </si>
  <si>
    <t>AZGP1</t>
  </si>
  <si>
    <t>9312_8_3</t>
  </si>
  <si>
    <t>POTE ankyrin domain family member G</t>
  </si>
  <si>
    <t>POTEG</t>
  </si>
  <si>
    <t>7960_53_3</t>
  </si>
  <si>
    <t>NKG2D ligand 3</t>
  </si>
  <si>
    <t>ULBP-3</t>
  </si>
  <si>
    <t>ULBP3</t>
  </si>
  <si>
    <t>2747_3_2</t>
  </si>
  <si>
    <t>Zinc finger protein 415</t>
  </si>
  <si>
    <t>ZN415</t>
  </si>
  <si>
    <t>ZNF415</t>
  </si>
  <si>
    <t>12811_55_3</t>
  </si>
  <si>
    <t>RING finger protein 148</t>
  </si>
  <si>
    <t>RN148</t>
  </si>
  <si>
    <t>RNF148</t>
  </si>
  <si>
    <t>7742_11_3</t>
  </si>
  <si>
    <t>Isthmin-1</t>
  </si>
  <si>
    <t>ISM1</t>
  </si>
  <si>
    <t>8355_80_3</t>
  </si>
  <si>
    <t>Protein FAM107B</t>
  </si>
  <si>
    <t>FAM107B</t>
  </si>
  <si>
    <t>4774_62_3</t>
  </si>
  <si>
    <t>Importin subunit beta-1</t>
  </si>
  <si>
    <t>IMB1</t>
  </si>
  <si>
    <t>KPNB1</t>
  </si>
  <si>
    <t>3887_90_2</t>
  </si>
  <si>
    <t>Calcium/calmodulin-dependent protein kinase type II subunit delta</t>
  </si>
  <si>
    <t>CAMK2D</t>
  </si>
  <si>
    <t>3419_49_2</t>
  </si>
  <si>
    <t>Vacuolar protein sorting-associated protein 4A</t>
  </si>
  <si>
    <t>VPS4A</t>
  </si>
  <si>
    <t>11476_43_3</t>
  </si>
  <si>
    <t>Myelin protein P0</t>
  </si>
  <si>
    <t>MYP0</t>
  </si>
  <si>
    <t>MPZ</t>
  </si>
  <si>
    <t>10615_18_3</t>
  </si>
  <si>
    <t>NADH dehydrogenase [ubiquinone] iron-sulfur protein 4, mitochondrial</t>
  </si>
  <si>
    <t>NDUS4</t>
  </si>
  <si>
    <t>NDUFS4</t>
  </si>
  <si>
    <t>10584_7_3</t>
  </si>
  <si>
    <t>Zinc/RING finger protein 4</t>
  </si>
  <si>
    <t>ZNRF4</t>
  </si>
  <si>
    <t>9467_24_3</t>
  </si>
  <si>
    <t>3821_28_1</t>
  </si>
  <si>
    <t>Urea transporter 1</t>
  </si>
  <si>
    <t>UT1</t>
  </si>
  <si>
    <t>SLC14A1</t>
  </si>
  <si>
    <t>13430_50_3</t>
  </si>
  <si>
    <t>Regenerating islet-derived protein 4</t>
  </si>
  <si>
    <t>REG4</t>
  </si>
  <si>
    <t>11102_22_3</t>
  </si>
  <si>
    <t>Brain-specific serine protease 4</t>
  </si>
  <si>
    <t>BSSP4</t>
  </si>
  <si>
    <t>PRSS22</t>
  </si>
  <si>
    <t>4534_10_2</t>
  </si>
  <si>
    <t>Neurofilament heavy polypeptide</t>
  </si>
  <si>
    <t>NFH</t>
  </si>
  <si>
    <t>NEFH</t>
  </si>
  <si>
    <t>9900_36_3</t>
  </si>
  <si>
    <t>Deoxyuridine 5'-triphosphate nucleotidohydrolase, mitochondrial</t>
  </si>
  <si>
    <t>DUT</t>
  </si>
  <si>
    <t>9995_6_3</t>
  </si>
  <si>
    <t>Transmembrane and ubiquitin-like domain-containing protein 2</t>
  </si>
  <si>
    <t>TMUB2</t>
  </si>
  <si>
    <t>9226_6_3</t>
  </si>
  <si>
    <t>Chondroitin sulfate proteoglycan 4</t>
  </si>
  <si>
    <t>CSPG4</t>
  </si>
  <si>
    <t>8951_162_3</t>
  </si>
  <si>
    <t>Parathyroid hormone/parathyroid hormone-related peptide receptor</t>
  </si>
  <si>
    <t>PTH1R</t>
  </si>
  <si>
    <t>13470_43_3</t>
  </si>
  <si>
    <t>11860_3_3</t>
  </si>
  <si>
    <t>Transmembrane protein 2</t>
  </si>
  <si>
    <t>TMEM2</t>
  </si>
  <si>
    <t>8992_1_3</t>
  </si>
  <si>
    <t>8818_13_3</t>
  </si>
  <si>
    <t>V-set and transmembrane domain-containing protein 2-like protein</t>
  </si>
  <si>
    <t>VTM2L</t>
  </si>
  <si>
    <t>VSTM2L</t>
  </si>
  <si>
    <t>6549_60_3</t>
  </si>
  <si>
    <t>Retina-specific copper amine oxidase</t>
  </si>
  <si>
    <t>Amine oxidase</t>
  </si>
  <si>
    <t>AOC2</t>
  </si>
  <si>
    <t>6434_18_3</t>
  </si>
  <si>
    <t>Acetyl-CoA carboxylase 2</t>
  </si>
  <si>
    <t>ACACB</t>
  </si>
  <si>
    <t>12900_29_3</t>
  </si>
  <si>
    <t>ADP-ribosylation factor GTPase-activating protein 2</t>
  </si>
  <si>
    <t>ARFG2</t>
  </si>
  <si>
    <t>ARFGAP2</t>
  </si>
  <si>
    <t>11664_32_3</t>
  </si>
  <si>
    <t>EF-hand calcium-binding domain-containing protein 14</t>
  </si>
  <si>
    <t>K0494</t>
  </si>
  <si>
    <t>EFCAB14</t>
  </si>
  <si>
    <t>10830_5_3</t>
  </si>
  <si>
    <t>Uncharacterized protein C14orf93</t>
  </si>
  <si>
    <t>CN093</t>
  </si>
  <si>
    <t>C14orf93</t>
  </si>
  <si>
    <t>6439_59_3</t>
  </si>
  <si>
    <t>Cystatin-SN</t>
  </si>
  <si>
    <t>CYTN</t>
  </si>
  <si>
    <t>CST1</t>
  </si>
  <si>
    <t>5459_33_3</t>
  </si>
  <si>
    <t>3684_78_3</t>
  </si>
  <si>
    <t>Vacuolar protein sorting-associated protein 29</t>
  </si>
  <si>
    <t>VPS29</t>
  </si>
  <si>
    <t>14318_1_3</t>
  </si>
  <si>
    <t>Thymocyte nuclear protein 1</t>
  </si>
  <si>
    <t>THYN1</t>
  </si>
  <si>
    <t>12424_107_3</t>
  </si>
  <si>
    <t>Ly6/PLAUR domain-containing protein 1</t>
  </si>
  <si>
    <t>LYPD1</t>
  </si>
  <si>
    <t>9327_3_3</t>
  </si>
  <si>
    <t>Trypsin-2</t>
  </si>
  <si>
    <t>Trypsin 2</t>
  </si>
  <si>
    <t>PRSS2</t>
  </si>
  <si>
    <t>5034_79_1</t>
  </si>
  <si>
    <t>Leukotriene A-4 hydrolase</t>
  </si>
  <si>
    <t>LKHA4</t>
  </si>
  <si>
    <t>LTA4H</t>
  </si>
  <si>
    <t>3204_2_2</t>
  </si>
  <si>
    <t>Contactin-associated protein 1</t>
  </si>
  <si>
    <t>CNTP1</t>
  </si>
  <si>
    <t>CNTNAP1</t>
  </si>
  <si>
    <t>14617_7_3</t>
  </si>
  <si>
    <t>UPF0606 protein KIAA1549L</t>
  </si>
  <si>
    <t>K154L</t>
  </si>
  <si>
    <t>KIAA1549L</t>
  </si>
  <si>
    <t>11145_72_3</t>
  </si>
  <si>
    <t>Disintegrin and metalloproteinase domain-containing protein 19</t>
  </si>
  <si>
    <t>ADA19</t>
  </si>
  <si>
    <t>ADAM19</t>
  </si>
  <si>
    <t>8634_187_3</t>
  </si>
  <si>
    <t>8597_1_3</t>
  </si>
  <si>
    <t>Soluble calcium-activated nucleotidase 1</t>
  </si>
  <si>
    <t>CANT1</t>
  </si>
  <si>
    <t>6480_1_3</t>
  </si>
  <si>
    <t>Transmembrane protein PVRIG</t>
  </si>
  <si>
    <t>PVRIG</t>
  </si>
  <si>
    <t>6464_40_3</t>
  </si>
  <si>
    <t>Mediator of RNA polymerase II transcription subunit 1</t>
  </si>
  <si>
    <t>MED-1</t>
  </si>
  <si>
    <t>MED1</t>
  </si>
  <si>
    <t>5470_69_2</t>
  </si>
  <si>
    <t>5091_28_3</t>
  </si>
  <si>
    <t>Cyclin-dependent kinase 1:G2/mitotic-specific cyclin-B1 complex</t>
  </si>
  <si>
    <t>CDK1/cyclin B</t>
  </si>
  <si>
    <t>CDC2 CCNB1</t>
  </si>
  <si>
    <t>3422_4_2</t>
  </si>
  <si>
    <t>cAMP-regulated phosphoprotein 21</t>
  </si>
  <si>
    <t>ARPP21</t>
  </si>
  <si>
    <t>12860_7_3</t>
  </si>
  <si>
    <t>Protein C-ets-2</t>
  </si>
  <si>
    <t>ETS2</t>
  </si>
  <si>
    <t>12350_86_3</t>
  </si>
  <si>
    <t>6502_50_3</t>
  </si>
  <si>
    <t>Beta-defensin 103</t>
  </si>
  <si>
    <t>HBD-3</t>
  </si>
  <si>
    <t>DEFB103A</t>
  </si>
  <si>
    <t>5679_16_3</t>
  </si>
  <si>
    <t>1-phosphatidylinositol 4,5-bisphosphate phosphodiesterase gamma-1</t>
  </si>
  <si>
    <t>PLCG1</t>
  </si>
  <si>
    <t>4563_61_2</t>
  </si>
  <si>
    <t>Cystatin-SA</t>
  </si>
  <si>
    <t>CYTT</t>
  </si>
  <si>
    <t>CST2</t>
  </si>
  <si>
    <t>4324_33_2</t>
  </si>
  <si>
    <t>E3 ubiquitin-protein ligase Mdm2</t>
  </si>
  <si>
    <t>MDM2</t>
  </si>
  <si>
    <t>4245_80_2</t>
  </si>
  <si>
    <t>mRNA-capping enzyme</t>
  </si>
  <si>
    <t>MCE1</t>
  </si>
  <si>
    <t>RNGTT</t>
  </si>
  <si>
    <t>12847_27_3</t>
  </si>
  <si>
    <t>Fibulin-1</t>
  </si>
  <si>
    <t>fibulin 1</t>
  </si>
  <si>
    <t>FBLN1</t>
  </si>
  <si>
    <t>6470_19_3</t>
  </si>
  <si>
    <t>Eukaryotic translation initiation factor 4E-binding protein 2</t>
  </si>
  <si>
    <t>4EBP2</t>
  </si>
  <si>
    <t>EIF4EBP2</t>
  </si>
  <si>
    <t>4184_43_3</t>
  </si>
  <si>
    <t>Ephrin-A4</t>
  </si>
  <si>
    <t>EFNA4</t>
  </si>
  <si>
    <t>2614_28_2</t>
  </si>
  <si>
    <t>E3 ubiquitin-protein ligase CCNB1IP1</t>
  </si>
  <si>
    <t>CIP1</t>
  </si>
  <si>
    <t>CCNB1IP1</t>
  </si>
  <si>
    <t>9728_4_3</t>
  </si>
  <si>
    <t>Homogentisate 1,2-dioxygenase</t>
  </si>
  <si>
    <t>HGD</t>
  </si>
  <si>
    <t>9832_33_3</t>
  </si>
  <si>
    <t>CUGBP Elav-like family member 2</t>
  </si>
  <si>
    <t>CELF2</t>
  </si>
  <si>
    <t>7245_2_3</t>
  </si>
  <si>
    <t>Tyrosine-protein phosphatase non-receptor type 7</t>
  </si>
  <si>
    <t>PTN7</t>
  </si>
  <si>
    <t>PTPN7</t>
  </si>
  <si>
    <t>14688_6_3</t>
  </si>
  <si>
    <t>C-C motif chemokine 25</t>
  </si>
  <si>
    <t>TECK</t>
  </si>
  <si>
    <t>CCL25</t>
  </si>
  <si>
    <t>14068_29_3</t>
  </si>
  <si>
    <t>Interleukin-15</t>
  </si>
  <si>
    <t>IL-15</t>
  </si>
  <si>
    <t>IL15</t>
  </si>
  <si>
    <t>10795_32_3</t>
  </si>
  <si>
    <t>Cytotoxic and regulatory T-cell molecule</t>
  </si>
  <si>
    <t>CRTAM</t>
  </si>
  <si>
    <t>7968_15_3</t>
  </si>
  <si>
    <t>Sphingomyelin phosphodiesterase</t>
  </si>
  <si>
    <t>ASM</t>
  </si>
  <si>
    <t>SMPD1</t>
  </si>
  <si>
    <t>10818_36_3</t>
  </si>
  <si>
    <t>ERO1-like protein beta</t>
  </si>
  <si>
    <t>ERO1B</t>
  </si>
  <si>
    <t>ERO1LB</t>
  </si>
  <si>
    <t>7994_41_3</t>
  </si>
  <si>
    <t>High affinity cAMP-specific 3',5'-cyclic phosphodiesterase 7A</t>
  </si>
  <si>
    <t>PDE7A</t>
  </si>
  <si>
    <t>5178_5_3</t>
  </si>
  <si>
    <t>Hyaluronan and proteoglycan link protein 1</t>
  </si>
  <si>
    <t>HPLN1</t>
  </si>
  <si>
    <t>HAPLN1</t>
  </si>
  <si>
    <t>3196_6_2</t>
  </si>
  <si>
    <t>2826_53_2</t>
  </si>
  <si>
    <t>Calcipressin-1</t>
  </si>
  <si>
    <t>CCP1</t>
  </si>
  <si>
    <t>RCAN1</t>
  </si>
  <si>
    <t>13465_5_3</t>
  </si>
  <si>
    <t>Immunoglobulin A</t>
  </si>
  <si>
    <t>IgA</t>
  </si>
  <si>
    <t>IGHA1 IGHA2</t>
  </si>
  <si>
    <t>11089_7_3</t>
  </si>
  <si>
    <t>Annexin A9</t>
  </si>
  <si>
    <t>ANXA9</t>
  </si>
  <si>
    <t>13588_11_3</t>
  </si>
  <si>
    <t>Non-homologous end-joining factor 1</t>
  </si>
  <si>
    <t>NHEJ1</t>
  </si>
  <si>
    <t>11351_233_3</t>
  </si>
  <si>
    <t>Pancreatic lipase-related protein 2</t>
  </si>
  <si>
    <t>LIPR2</t>
  </si>
  <si>
    <t>PNLIPRP2</t>
  </si>
  <si>
    <t>6957_14_3</t>
  </si>
  <si>
    <t>9738_7_3</t>
  </si>
  <si>
    <t>RNA demethylase ALKBH5</t>
  </si>
  <si>
    <t>ALKB5</t>
  </si>
  <si>
    <t>ALKBH5</t>
  </si>
  <si>
    <t>8793_13_3</t>
  </si>
  <si>
    <t>WAP four-disulfide core domain protein 5</t>
  </si>
  <si>
    <t>WFDC5</t>
  </si>
  <si>
    <t>6969_14_3</t>
  </si>
  <si>
    <t>RELT-like protein 2</t>
  </si>
  <si>
    <t>RELL2</t>
  </si>
  <si>
    <t>6600_70_3</t>
  </si>
  <si>
    <t>5457_5_2</t>
  </si>
  <si>
    <t>5118_74_2</t>
  </si>
  <si>
    <t>Myeloid cell surface antigen CD33</t>
  </si>
  <si>
    <t>Siglec-3</t>
  </si>
  <si>
    <t>CD33</t>
  </si>
  <si>
    <t>3166_92_1</t>
  </si>
  <si>
    <t>Protein kinase C zeta type</t>
  </si>
  <si>
    <t>PKC-Z</t>
  </si>
  <si>
    <t>PRKCZ</t>
  </si>
  <si>
    <t>2645_54_1</t>
  </si>
  <si>
    <t>ETS translocation variant 5</t>
  </si>
  <si>
    <t>ETV5</t>
  </si>
  <si>
    <t>13403_5_3</t>
  </si>
  <si>
    <t>5'(3')-deoxyribonucleotidase, cytosolic type</t>
  </si>
  <si>
    <t>NT5C</t>
  </si>
  <si>
    <t>12560_9_3</t>
  </si>
  <si>
    <t>Gamma-crystallin D</t>
  </si>
  <si>
    <t>CRGD</t>
  </si>
  <si>
    <t>CRYGD</t>
  </si>
  <si>
    <t>12366_16_3</t>
  </si>
  <si>
    <t>tRNA pseudouridine synthase A, mitochondrial</t>
  </si>
  <si>
    <t>TRUA</t>
  </si>
  <si>
    <t>PUS1</t>
  </si>
  <si>
    <t>11201_19_3</t>
  </si>
  <si>
    <t>Tumor necrosis factor receptor superfamily member 18</t>
  </si>
  <si>
    <t>GITR</t>
  </si>
  <si>
    <t>TNFRSF18</t>
  </si>
  <si>
    <t>5526_53_3</t>
  </si>
  <si>
    <t>Hematopoietic prostaglandin D synthase</t>
  </si>
  <si>
    <t>PTGD2</t>
  </si>
  <si>
    <t>HPGDS</t>
  </si>
  <si>
    <t>12549_33_3</t>
  </si>
  <si>
    <t>COMM domain-containing protein 1</t>
  </si>
  <si>
    <t>COMD1</t>
  </si>
  <si>
    <t>COMMD1</t>
  </si>
  <si>
    <t>12509_115_3</t>
  </si>
  <si>
    <t>AT-rich interactive domain-containing protein 1A</t>
  </si>
  <si>
    <t>ARI1A</t>
  </si>
  <si>
    <t>ARID1A</t>
  </si>
  <si>
    <t>9898_161_3</t>
  </si>
  <si>
    <t>Interferon alpha-8</t>
  </si>
  <si>
    <t>IFNA8</t>
  </si>
  <si>
    <t>6214_84_3</t>
  </si>
  <si>
    <t>T-cell immunoreceptor with Ig and ITIM domains</t>
  </si>
  <si>
    <t>TIGIT</t>
  </si>
  <si>
    <t>9638_2_3</t>
  </si>
  <si>
    <t>Beta-defensin 128</t>
  </si>
  <si>
    <t>DB128</t>
  </si>
  <si>
    <t>DEFB128</t>
  </si>
  <si>
    <t>6360_7_3</t>
  </si>
  <si>
    <t>Aspartate--tRNA ligase, mitochondrial</t>
  </si>
  <si>
    <t>SYDM</t>
  </si>
  <si>
    <t>DARS2</t>
  </si>
  <si>
    <t>12395_86_3</t>
  </si>
  <si>
    <t>11510_51_3</t>
  </si>
  <si>
    <t>Collagen and calcium-binding EGF domain-containing protein 1</t>
  </si>
  <si>
    <t>CCBE1</t>
  </si>
  <si>
    <t>11230_12_3</t>
  </si>
  <si>
    <t>9067_152_3</t>
  </si>
  <si>
    <t>Interleukin-27 receptor subunit alpha</t>
  </si>
  <si>
    <t>TCCR</t>
  </si>
  <si>
    <t>IL27RA</t>
  </si>
  <si>
    <t>5132_71_3</t>
  </si>
  <si>
    <t>Muellerian-inhibiting factor</t>
  </si>
  <si>
    <t>MIS</t>
  </si>
  <si>
    <t>AMH</t>
  </si>
  <si>
    <t>4923_79_1</t>
  </si>
  <si>
    <t>Legumain</t>
  </si>
  <si>
    <t>LGMN</t>
  </si>
  <si>
    <t>3622_33_4</t>
  </si>
  <si>
    <t>17-beta-hydroxysteroid dehydrogenase 14</t>
  </si>
  <si>
    <t>DHB14</t>
  </si>
  <si>
    <t>HSD17B14</t>
  </si>
  <si>
    <t>13972_4_3</t>
  </si>
  <si>
    <t>Fructose-1,6-bisphosphatase isozyme 2</t>
  </si>
  <si>
    <t>F16P2</t>
  </si>
  <si>
    <t>FBP2</t>
  </si>
  <si>
    <t>9867_23_3</t>
  </si>
  <si>
    <t>Neurexophilin-2</t>
  </si>
  <si>
    <t>NXPH2</t>
  </si>
  <si>
    <t>9511_61_3</t>
  </si>
  <si>
    <t>Methyltransferase-like protein 24</t>
  </si>
  <si>
    <t>MET24</t>
  </si>
  <si>
    <t>METTL24</t>
  </si>
  <si>
    <t>9470_15_3</t>
  </si>
  <si>
    <t>Pregnancy-specific beta-1-glycoprotein 5</t>
  </si>
  <si>
    <t>PSG5</t>
  </si>
  <si>
    <t>9314_9_3</t>
  </si>
  <si>
    <t>Proteasome subunit alpha type-6</t>
  </si>
  <si>
    <t>PSA6</t>
  </si>
  <si>
    <t>PSMA6</t>
  </si>
  <si>
    <t>3860_7_2</t>
  </si>
  <si>
    <t>Ceramide synthase 5</t>
  </si>
  <si>
    <t>CERS5</t>
  </si>
  <si>
    <t>13494_6_3</t>
  </si>
  <si>
    <t>Synaptogyrin-3</t>
  </si>
  <si>
    <t>SNG3</t>
  </si>
  <si>
    <t>SYNGR3</t>
  </si>
  <si>
    <t>13375_48_3</t>
  </si>
  <si>
    <t>Casein kinase I isoform gamma-2</t>
  </si>
  <si>
    <t>CSNK1G2</t>
  </si>
  <si>
    <t>12653_13_3</t>
  </si>
  <si>
    <t>Ectonucleoside triphosphate diphosphohydrolase 5</t>
  </si>
  <si>
    <t>ENTP5</t>
  </si>
  <si>
    <t>ENTPD5</t>
  </si>
  <si>
    <t>4437_56_3</t>
  </si>
  <si>
    <t>Peroxisomal carnitine O-octanoyltransferase</t>
  </si>
  <si>
    <t>OCTC</t>
  </si>
  <si>
    <t>CROT</t>
  </si>
  <si>
    <t>13929_27_3</t>
  </si>
  <si>
    <t>Beta-defensin 123</t>
  </si>
  <si>
    <t>DB123</t>
  </si>
  <si>
    <t>DEFB123</t>
  </si>
  <si>
    <t>9362_11_3</t>
  </si>
  <si>
    <t>Regulator of microtubule dynamics protein 3</t>
  </si>
  <si>
    <t>RMD3</t>
  </si>
  <si>
    <t>RMDN3</t>
  </si>
  <si>
    <t>9290_8_3</t>
  </si>
  <si>
    <t>8479_4_3</t>
  </si>
  <si>
    <t>Beta-defensin 115</t>
  </si>
  <si>
    <t>DB115</t>
  </si>
  <si>
    <t>DEFB115</t>
  </si>
  <si>
    <t>8391_12_3</t>
  </si>
  <si>
    <t>6713_4_3</t>
  </si>
  <si>
    <t>Apolipoprotein C-III</t>
  </si>
  <si>
    <t>Apo C-III</t>
  </si>
  <si>
    <t>APOC3</t>
  </si>
  <si>
    <t>6461_54_3</t>
  </si>
  <si>
    <t>5746_37_3</t>
  </si>
  <si>
    <t>13107_9_3</t>
  </si>
  <si>
    <t>E3 ISG15--protein ligase HERC5</t>
  </si>
  <si>
    <t>HERC5</t>
  </si>
  <si>
    <t>12934_1_3</t>
  </si>
  <si>
    <t>Podocalyxin-like protein 2</t>
  </si>
  <si>
    <t>PDXL2</t>
  </si>
  <si>
    <t>PODXL2</t>
  </si>
  <si>
    <t>10616_67_3</t>
  </si>
  <si>
    <t>Nucleobindin-1</t>
  </si>
  <si>
    <t>NUCB1</t>
  </si>
  <si>
    <t>10451_11_3</t>
  </si>
  <si>
    <t>Alpha-crystallin A chain</t>
  </si>
  <si>
    <t>Alpha crystallin A chain</t>
  </si>
  <si>
    <t>CRYAA</t>
  </si>
  <si>
    <t>10087_10_3</t>
  </si>
  <si>
    <t>Tubulin-specific chaperone A</t>
  </si>
  <si>
    <t>TBCA</t>
  </si>
  <si>
    <t>12501_10_3</t>
  </si>
  <si>
    <t>Interferon regulatory factor 6</t>
  </si>
  <si>
    <t>IRF6</t>
  </si>
  <si>
    <t>9999_1_3</t>
  </si>
  <si>
    <t>UDP-glucuronosyltransferase 1-8</t>
  </si>
  <si>
    <t>UD18</t>
  </si>
  <si>
    <t>UGT1A8</t>
  </si>
  <si>
    <t>8899_75_3</t>
  </si>
  <si>
    <t>Platelet endothelial aggregation receptor 1</t>
  </si>
  <si>
    <t>PEAR1</t>
  </si>
  <si>
    <t>8275_31_3</t>
  </si>
  <si>
    <t>C-C motif chemokine 17</t>
  </si>
  <si>
    <t>TARC</t>
  </si>
  <si>
    <t>CCL17</t>
  </si>
  <si>
    <t>3519_3_2</t>
  </si>
  <si>
    <t>5106_52_3</t>
  </si>
  <si>
    <t>Serine/threonine-protein kinase receptor R3</t>
  </si>
  <si>
    <t>ALK-1</t>
  </si>
  <si>
    <t>ACVRL1</t>
  </si>
  <si>
    <t>2969_11_1</t>
  </si>
  <si>
    <t>Hypoxia-inducible factor 1-alpha</t>
  </si>
  <si>
    <t>HIF-1a</t>
  </si>
  <si>
    <t>HIF1A</t>
  </si>
  <si>
    <t>13089_6_3</t>
  </si>
  <si>
    <t>Marginal zone B- and B1-cell-specific protein</t>
  </si>
  <si>
    <t>PACAP</t>
  </si>
  <si>
    <t>7780_34_3</t>
  </si>
  <si>
    <t>Protein FAM107A</t>
  </si>
  <si>
    <t>DRR1</t>
  </si>
  <si>
    <t>FAM107A</t>
  </si>
  <si>
    <t>2760_2_2</t>
  </si>
  <si>
    <t>Transcription elongation factor A protein 2</t>
  </si>
  <si>
    <t>TCEA2</t>
  </si>
  <si>
    <t>13481_24_3</t>
  </si>
  <si>
    <t>Isoleucine--tRNA ligase, cytoplasmic</t>
  </si>
  <si>
    <t>SYIC</t>
  </si>
  <si>
    <t>IARS</t>
  </si>
  <si>
    <t>12815_9_3</t>
  </si>
  <si>
    <t>Angiogenic factor with G patch and FHA domains 1</t>
  </si>
  <si>
    <t>AGGF1</t>
  </si>
  <si>
    <t>8051_10_3</t>
  </si>
  <si>
    <t>BH3-interacting domain death agonist</t>
  </si>
  <si>
    <t>BID</t>
  </si>
  <si>
    <t>5798_3_3</t>
  </si>
  <si>
    <t>Carcinoembryonic antigen-related cell adhesion molecule 4</t>
  </si>
  <si>
    <t>CEAM4</t>
  </si>
  <si>
    <t>CEACAM4</t>
  </si>
  <si>
    <t>10910_6_3</t>
  </si>
  <si>
    <t>von Willebrand factor C domain-containing protein 2-like</t>
  </si>
  <si>
    <t>VWC2L</t>
  </si>
  <si>
    <t>7995_16_3</t>
  </si>
  <si>
    <t>Collagen triple helix repeat-containing protein 1</t>
  </si>
  <si>
    <t>CTHR1</t>
  </si>
  <si>
    <t>CTHRC1</t>
  </si>
  <si>
    <t>6236_51_3</t>
  </si>
  <si>
    <t>Baculoviral IAP repeat-containing protein 5</t>
  </si>
  <si>
    <t>Survivin</t>
  </si>
  <si>
    <t>BIRC5</t>
  </si>
  <si>
    <t>3472_40_2</t>
  </si>
  <si>
    <t>General vesicular transport factor p115</t>
  </si>
  <si>
    <t>USO1</t>
  </si>
  <si>
    <t>13639_101_3</t>
  </si>
  <si>
    <t>Potassium voltage-gated channel subfamily G member 4</t>
  </si>
  <si>
    <t>KCNG4</t>
  </si>
  <si>
    <t>13525_17_3</t>
  </si>
  <si>
    <t>Basigin</t>
  </si>
  <si>
    <t>BASI</t>
  </si>
  <si>
    <t>BSG</t>
  </si>
  <si>
    <t>3585_54_4</t>
  </si>
  <si>
    <t>Early endosome antigen 1</t>
  </si>
  <si>
    <t>EEA1</t>
  </si>
  <si>
    <t>14043_12_3</t>
  </si>
  <si>
    <t>Plastin-2</t>
  </si>
  <si>
    <t>L-plastin</t>
  </si>
  <si>
    <t>LCP1</t>
  </si>
  <si>
    <t>9749_190_3</t>
  </si>
  <si>
    <t>Insulin receptor-related protein</t>
  </si>
  <si>
    <t>INSRR</t>
  </si>
  <si>
    <t>6352_8_3</t>
  </si>
  <si>
    <t>Complement C3d fragment</t>
  </si>
  <si>
    <t>C3d</t>
  </si>
  <si>
    <t>5803_24_3</t>
  </si>
  <si>
    <t>Myc-associated zinc finger protein</t>
  </si>
  <si>
    <t>MAZ</t>
  </si>
  <si>
    <t>13436_54_3</t>
  </si>
  <si>
    <t>Fas apoptotic inhibitory molecule 1</t>
  </si>
  <si>
    <t>FAIM1</t>
  </si>
  <si>
    <t>FAIM</t>
  </si>
  <si>
    <t>10420_30_3</t>
  </si>
  <si>
    <t>Tumor necrosis factor receptor superfamily member 10B</t>
  </si>
  <si>
    <t>TRAIL R2</t>
  </si>
  <si>
    <t>TNFRSF10B</t>
  </si>
  <si>
    <t>7693_13_3</t>
  </si>
  <si>
    <t>Protein HEXIM2</t>
  </si>
  <si>
    <t>HEXI2</t>
  </si>
  <si>
    <t>HEXIM2</t>
  </si>
  <si>
    <t>14205_6_3</t>
  </si>
  <si>
    <t>8765_23_3</t>
  </si>
  <si>
    <t>14057_68_3</t>
  </si>
  <si>
    <t>Neutrophil defensin 1</t>
  </si>
  <si>
    <t>HNP-1</t>
  </si>
  <si>
    <t>DEFA1</t>
  </si>
  <si>
    <t>9250_87_3</t>
  </si>
  <si>
    <t>Tissue factor pathway inhibitor 2</t>
  </si>
  <si>
    <t>TFPI -2</t>
  </si>
  <si>
    <t>TFPI2</t>
  </si>
  <si>
    <t>9233_71_3</t>
  </si>
  <si>
    <t>Mannosyl-oligosaccharide 1,2-alpha-mannosidase IB</t>
  </si>
  <si>
    <t>MA1A2</t>
  </si>
  <si>
    <t>MAN1A2</t>
  </si>
  <si>
    <t>9077_10_3</t>
  </si>
  <si>
    <t>Ectonucleoside triphosphate diphosphohydrolase 6</t>
  </si>
  <si>
    <t>ENTP6</t>
  </si>
  <si>
    <t>ENTPD6</t>
  </si>
  <si>
    <t>8932_1_3</t>
  </si>
  <si>
    <t>Butyrophilin subfamily 2 member A1</t>
  </si>
  <si>
    <t>BT2A1</t>
  </si>
  <si>
    <t>BTN2A1</t>
  </si>
  <si>
    <t>8869_5_3</t>
  </si>
  <si>
    <t>Protein disulfide-isomerase A3</t>
  </si>
  <si>
    <t>Protein disulfide isomerase A3</t>
  </si>
  <si>
    <t>PDIA3</t>
  </si>
  <si>
    <t>4719_58_2</t>
  </si>
  <si>
    <t>Alpha-1-antitrypsin</t>
  </si>
  <si>
    <t>a1-Antitrypsin</t>
  </si>
  <si>
    <t>SERPINA1</t>
  </si>
  <si>
    <t>3580_25_5</t>
  </si>
  <si>
    <t>Neutrophil-activating peptide 2</t>
  </si>
  <si>
    <t>NAP-2</t>
  </si>
  <si>
    <t>PPBP</t>
  </si>
  <si>
    <t>2790_54_2</t>
  </si>
  <si>
    <t>Urotensin-2 receptor</t>
  </si>
  <si>
    <t>UR2R</t>
  </si>
  <si>
    <t>UTS2R</t>
  </si>
  <si>
    <t>13530_5_3</t>
  </si>
  <si>
    <t>Adenylate kinase 2, mitochondrial</t>
  </si>
  <si>
    <t>KAD2</t>
  </si>
  <si>
    <t>AK2</t>
  </si>
  <si>
    <t>11368_32_3</t>
  </si>
  <si>
    <t>SLIT and NTRK-like protein 3</t>
  </si>
  <si>
    <t>SLIK3</t>
  </si>
  <si>
    <t>SLITRK3</t>
  </si>
  <si>
    <t>10565_19_3</t>
  </si>
  <si>
    <t>Glutamate receptor ionotropic, delta-2</t>
  </si>
  <si>
    <t>GRID2</t>
  </si>
  <si>
    <t>12758_47_3</t>
  </si>
  <si>
    <t>RNA-binding protein 24</t>
  </si>
  <si>
    <t>RBM24</t>
  </si>
  <si>
    <t>11380_84_3</t>
  </si>
  <si>
    <t>Zymogen granule membrane protein 16</t>
  </si>
  <si>
    <t>ZG16</t>
  </si>
  <si>
    <t>8219_14_3</t>
  </si>
  <si>
    <t>Tropomyosin beta chain</t>
  </si>
  <si>
    <t>Tropomyosin 2</t>
  </si>
  <si>
    <t>TPM2</t>
  </si>
  <si>
    <t>4472_5_2</t>
  </si>
  <si>
    <t>Carcinoembryonic antigen-related cell adhesion molecule 1</t>
  </si>
  <si>
    <t>CEACAM1</t>
  </si>
  <si>
    <t>8031_11_3</t>
  </si>
  <si>
    <t>Leukemia inhibitory factor</t>
  </si>
  <si>
    <t>LIF</t>
  </si>
  <si>
    <t>7790_21_3</t>
  </si>
  <si>
    <t>Protein LEG1 homolog</t>
  </si>
  <si>
    <t>CF058</t>
  </si>
  <si>
    <t>LEG1</t>
  </si>
  <si>
    <t>7154_92_3</t>
  </si>
  <si>
    <t>Pregnancy-specific beta-1-glycoprotein 2</t>
  </si>
  <si>
    <t>PSG2</t>
  </si>
  <si>
    <t>6405_74_3</t>
  </si>
  <si>
    <t>Low affinity immunoglobulin gamma Fc region receptor II-a</t>
  </si>
  <si>
    <t>FCG2A</t>
  </si>
  <si>
    <t>FCGR2A</t>
  </si>
  <si>
    <t>3309_2_2</t>
  </si>
  <si>
    <t>Angiotensin-converting enzyme 2</t>
  </si>
  <si>
    <t>ACE2</t>
  </si>
  <si>
    <t>2805_6_2</t>
  </si>
  <si>
    <t>Tyrosine-protein kinase Fgr</t>
  </si>
  <si>
    <t>FGR</t>
  </si>
  <si>
    <t>3810_50_2</t>
  </si>
  <si>
    <t>8772_5_3</t>
  </si>
  <si>
    <t>Transmembrane protease serine 11D</t>
  </si>
  <si>
    <t>TM11D</t>
  </si>
  <si>
    <t>TMPRSS11D</t>
  </si>
  <si>
    <t>6547_83_3</t>
  </si>
  <si>
    <t>6527_1_3</t>
  </si>
  <si>
    <t>Semaphorin-6A</t>
  </si>
  <si>
    <t>SEMA6A</t>
  </si>
  <si>
    <t>5122_92_2</t>
  </si>
  <si>
    <t>2795_23_3</t>
  </si>
  <si>
    <t>Transcriptional enhancer factor TEF-3</t>
  </si>
  <si>
    <t>TEAD4</t>
  </si>
  <si>
    <t>12516_13_3</t>
  </si>
  <si>
    <t>14-3-3 protein beta/alpha</t>
  </si>
  <si>
    <t>YWHAB</t>
  </si>
  <si>
    <t>12414_31_3</t>
  </si>
  <si>
    <t>RUN and FYVE domain-containing protein 1</t>
  </si>
  <si>
    <t>RUFY1</t>
  </si>
  <si>
    <t>11425_31_3</t>
  </si>
  <si>
    <t>Ras-related protein Rab-3D</t>
  </si>
  <si>
    <t>RAB3D</t>
  </si>
  <si>
    <t>10780_10_3</t>
  </si>
  <si>
    <t>Inactive ribonuclease-like protein 10</t>
  </si>
  <si>
    <t>RNS10</t>
  </si>
  <si>
    <t>RNASE10</t>
  </si>
  <si>
    <t>5602_62_3</t>
  </si>
  <si>
    <t>T-cell receptor-associated transmembrane adapter 1</t>
  </si>
  <si>
    <t>TRAT1</t>
  </si>
  <si>
    <t>7224_11_3</t>
  </si>
  <si>
    <t>3235_50_2</t>
  </si>
  <si>
    <t>Tumor necrosis factor receptor superfamily member 27</t>
  </si>
  <si>
    <t>XEDAR</t>
  </si>
  <si>
    <t>EDA2R</t>
  </si>
  <si>
    <t>3083_71_1</t>
  </si>
  <si>
    <t>Histone H1.2</t>
  </si>
  <si>
    <t>HIST1H1C</t>
  </si>
  <si>
    <t>2987_37_3</t>
  </si>
  <si>
    <t>Actin-binding LIM protein 3</t>
  </si>
  <si>
    <t>ABLM3</t>
  </si>
  <si>
    <t>ABLIM3</t>
  </si>
  <si>
    <t>13578_98_3</t>
  </si>
  <si>
    <t>Glycerophosphocholine phosphodiesterase GPCPD1</t>
  </si>
  <si>
    <t>GDE5</t>
  </si>
  <si>
    <t>GPCPD1</t>
  </si>
  <si>
    <t>12786_61_3</t>
  </si>
  <si>
    <t>Paired box protein Pax-4</t>
  </si>
  <si>
    <t>PAX4</t>
  </si>
  <si>
    <t>12398_15_3</t>
  </si>
  <si>
    <t>Testis-specific serine/threonine-protein kinase 1</t>
  </si>
  <si>
    <t>TSSK1</t>
  </si>
  <si>
    <t>TSSK1B</t>
  </si>
  <si>
    <t>11179_7_3</t>
  </si>
  <si>
    <t>10445_20_3</t>
  </si>
  <si>
    <t>Killer cell immunoglobulin-like receptor 2DL5A</t>
  </si>
  <si>
    <t>KI2LA</t>
  </si>
  <si>
    <t>KIR2DL5A</t>
  </si>
  <si>
    <t>8000_17_3</t>
  </si>
  <si>
    <t>7157_22_3</t>
  </si>
  <si>
    <t>6650_20_3</t>
  </si>
  <si>
    <t>Phospholipase B-like 1</t>
  </si>
  <si>
    <t>PLBL1</t>
  </si>
  <si>
    <t>PLBD1</t>
  </si>
  <si>
    <t>6315_58_3</t>
  </si>
  <si>
    <t>Neuroligin-4, X-linked</t>
  </si>
  <si>
    <t>NLGNX</t>
  </si>
  <si>
    <t>NLGN4X</t>
  </si>
  <si>
    <t>5357_60_3</t>
  </si>
  <si>
    <t>Heterogeneous nuclear ribonucleoproteins A2/B1</t>
  </si>
  <si>
    <t>hnRNP A2/B1</t>
  </si>
  <si>
    <t>HNRNPA2B1</t>
  </si>
  <si>
    <t>5351_52_3</t>
  </si>
  <si>
    <t>Ficolin-1</t>
  </si>
  <si>
    <t>FCN1</t>
  </si>
  <si>
    <t>3613_62_1</t>
  </si>
  <si>
    <t>Aggrecan core protein</t>
  </si>
  <si>
    <t>Aggrecan</t>
  </si>
  <si>
    <t>ACAN</t>
  </si>
  <si>
    <t>3280_49_2</t>
  </si>
  <si>
    <t>Semaphorin-7A</t>
  </si>
  <si>
    <t>SEMA7A</t>
  </si>
  <si>
    <t>7019_13_3</t>
  </si>
  <si>
    <t>Immediate early response 3-interacting protein 1</t>
  </si>
  <si>
    <t>IR3IP</t>
  </si>
  <si>
    <t>IER3IP1</t>
  </si>
  <si>
    <t>6412_26_3</t>
  </si>
  <si>
    <t>Tumor-associated calcium signal transducer 2</t>
  </si>
  <si>
    <t>GA733-1 protein</t>
  </si>
  <si>
    <t>TACSTD2</t>
  </si>
  <si>
    <t>2619_72_2</t>
  </si>
  <si>
    <t>Protein unc-93 homolog B1</t>
  </si>
  <si>
    <t>UN93B</t>
  </si>
  <si>
    <t>UNC93B1</t>
  </si>
  <si>
    <t>13487_24_3</t>
  </si>
  <si>
    <t>SAYSvFN domain-containing protein 1</t>
  </si>
  <si>
    <t>SMDC1</t>
  </si>
  <si>
    <t>SAYSD1</t>
  </si>
  <si>
    <t>6594_64_3</t>
  </si>
  <si>
    <t>Teneurin-2</t>
  </si>
  <si>
    <t>TEN2</t>
  </si>
  <si>
    <t>TENM2</t>
  </si>
  <si>
    <t>11164_7_3</t>
  </si>
  <si>
    <t>Disintegrin and metalloproteinase domain-containing protein 22</t>
  </si>
  <si>
    <t>ADA22</t>
  </si>
  <si>
    <t>ADAM22</t>
  </si>
  <si>
    <t>7933_75_3</t>
  </si>
  <si>
    <t>7134_14_3</t>
  </si>
  <si>
    <t>Ubiquitin</t>
  </si>
  <si>
    <t>4474_19_2</t>
  </si>
  <si>
    <t>Carbonic anhydrase-related protein 10</t>
  </si>
  <si>
    <t>Carbonic Anhydrase X</t>
  </si>
  <si>
    <t>CA10</t>
  </si>
  <si>
    <t>3289_19_2</t>
  </si>
  <si>
    <t>9459_7_3</t>
  </si>
  <si>
    <t>CD63 antigen</t>
  </si>
  <si>
    <t>CD63</t>
  </si>
  <si>
    <t>9190_7_3</t>
  </si>
  <si>
    <t>Amelogenin, X isoform</t>
  </si>
  <si>
    <t>AMELX</t>
  </si>
  <si>
    <t>8578_45_3</t>
  </si>
  <si>
    <t>Nascent polypeptide-associated complex subunit alpha</t>
  </si>
  <si>
    <t>NACA</t>
  </si>
  <si>
    <t>3854_24_1</t>
  </si>
  <si>
    <t>Cathepsin L2</t>
  </si>
  <si>
    <t>Cathepsin V</t>
  </si>
  <si>
    <t>CTSV</t>
  </si>
  <si>
    <t>3364_76_2</t>
  </si>
  <si>
    <t>Gro-beta/gamma</t>
  </si>
  <si>
    <t>Gro-b/g</t>
  </si>
  <si>
    <t>CXCL3 CXCL2</t>
  </si>
  <si>
    <t>2986_49_2</t>
  </si>
  <si>
    <t>Probable E3 ubiquitin-protein ligase MID2</t>
  </si>
  <si>
    <t>TRIM1</t>
  </si>
  <si>
    <t>MID2</t>
  </si>
  <si>
    <t>14249_68_3</t>
  </si>
  <si>
    <t>14127_240_3</t>
  </si>
  <si>
    <t>Transmembrane protein 40</t>
  </si>
  <si>
    <t>TMM40</t>
  </si>
  <si>
    <t>TMEM40</t>
  </si>
  <si>
    <t>12941_24_3</t>
  </si>
  <si>
    <t>PDZ domain-containing protein 7</t>
  </si>
  <si>
    <t>PDZD7</t>
  </si>
  <si>
    <t>12391_27_3</t>
  </si>
  <si>
    <t>Dual specificity protein kinase CLK2</t>
  </si>
  <si>
    <t>CLK2</t>
  </si>
  <si>
    <t>11327_56_3</t>
  </si>
  <si>
    <t>Lysyl oxidase homolog 2</t>
  </si>
  <si>
    <t>Lysyl oxidase-like protein 2</t>
  </si>
  <si>
    <t>LOXL2</t>
  </si>
  <si>
    <t>6504_65_3</t>
  </si>
  <si>
    <t>Progonadoliberin-1</t>
  </si>
  <si>
    <t>GON1</t>
  </si>
  <si>
    <t>GNRH1</t>
  </si>
  <si>
    <t>5627_53_3</t>
  </si>
  <si>
    <t>Kelch-like protein 12</t>
  </si>
  <si>
    <t>KLH12</t>
  </si>
  <si>
    <t>KLHL12</t>
  </si>
  <si>
    <t>12695_62_3</t>
  </si>
  <si>
    <t>Quinone oxidoreductase-like protein 1</t>
  </si>
  <si>
    <t>QORL1</t>
  </si>
  <si>
    <t>CRYZL1</t>
  </si>
  <si>
    <t>9207_60_3</t>
  </si>
  <si>
    <t>LysM and putative peptidoglycan-binding domain-containing protein 4</t>
  </si>
  <si>
    <t>LYSM4</t>
  </si>
  <si>
    <t>LYSMD4</t>
  </si>
  <si>
    <t>9106_87_3</t>
  </si>
  <si>
    <t>8385_248_3</t>
  </si>
  <si>
    <t>UPF0729 protein C18orf32</t>
  </si>
  <si>
    <t>CR032</t>
  </si>
  <si>
    <t>C18orf32</t>
  </si>
  <si>
    <t>8236_8_3</t>
  </si>
  <si>
    <t>Insulin-like growth factor-binding protein-like 1</t>
  </si>
  <si>
    <t>IBPL1</t>
  </si>
  <si>
    <t>IGFBPL1</t>
  </si>
  <si>
    <t>7815_49_3</t>
  </si>
  <si>
    <t>Sodium/potassium-transporting ATPase subunit beta-2</t>
  </si>
  <si>
    <t>AT1B2</t>
  </si>
  <si>
    <t>ATP1B2</t>
  </si>
  <si>
    <t>7218_87_3</t>
  </si>
  <si>
    <t>Low molecular weight phosphotyrosine protein phosphatase</t>
  </si>
  <si>
    <t>PPAC</t>
  </si>
  <si>
    <t>ACP1</t>
  </si>
  <si>
    <t>3858_5_1</t>
  </si>
  <si>
    <t>Forkhead box protein C2</t>
  </si>
  <si>
    <t>FOXC2</t>
  </si>
  <si>
    <t>14051_54_3</t>
  </si>
  <si>
    <t>Nuclear receptor ROR-beta</t>
  </si>
  <si>
    <t>RORB</t>
  </si>
  <si>
    <t>12483_62_3</t>
  </si>
  <si>
    <t>E3 ubiquitin-protein ligase LNX</t>
  </si>
  <si>
    <t>LNX1</t>
  </si>
  <si>
    <t>9936_27_3</t>
  </si>
  <si>
    <t>ALK tyrosine kinase receptor</t>
  </si>
  <si>
    <t>ALK</t>
  </si>
  <si>
    <t>8249_124_3</t>
  </si>
  <si>
    <t>7832_181_3</t>
  </si>
  <si>
    <t>Angiopoietin-1 receptor, soluble</t>
  </si>
  <si>
    <t>sTie-2</t>
  </si>
  <si>
    <t>TEK</t>
  </si>
  <si>
    <t>3773_15_4</t>
  </si>
  <si>
    <t>9063_9_3</t>
  </si>
  <si>
    <t>Carbonic anhydrase-related protein 11</t>
  </si>
  <si>
    <t>CAH11</t>
  </si>
  <si>
    <t>CA11</t>
  </si>
  <si>
    <t>8859_51_3</t>
  </si>
  <si>
    <t>Protein transport protein Sec61 subunit beta</t>
  </si>
  <si>
    <t>SC61B</t>
  </si>
  <si>
    <t>SEC61B</t>
  </si>
  <si>
    <t>7878_2_3</t>
  </si>
  <si>
    <t>Vascular non-inflammatory molecule 2</t>
  </si>
  <si>
    <t>VNN2</t>
  </si>
  <si>
    <t>7012_35_3</t>
  </si>
  <si>
    <t>Fibroblast growth factor 4</t>
  </si>
  <si>
    <t>FGF-4</t>
  </si>
  <si>
    <t>FGF4</t>
  </si>
  <si>
    <t>4123_60_2</t>
  </si>
  <si>
    <t>Creatine kinase B-type</t>
  </si>
  <si>
    <t>CK-BB</t>
  </si>
  <si>
    <t>CKB</t>
  </si>
  <si>
    <t>3800_71_2</t>
  </si>
  <si>
    <t>Cytokine receptor-like factor 1</t>
  </si>
  <si>
    <t>CRLF1</t>
  </si>
  <si>
    <t>14747_9_3</t>
  </si>
  <si>
    <t>Protein unc-13 homolog A</t>
  </si>
  <si>
    <t>UN13A</t>
  </si>
  <si>
    <t>UNC13A</t>
  </si>
  <si>
    <t>14052_26_3</t>
  </si>
  <si>
    <t>Fetal and adult testis-expressed transcript protein</t>
  </si>
  <si>
    <t>FATE1</t>
  </si>
  <si>
    <t>7740_33_3</t>
  </si>
  <si>
    <t>Galectin-9</t>
  </si>
  <si>
    <t>LEG9</t>
  </si>
  <si>
    <t>LGALS9</t>
  </si>
  <si>
    <t>9197_4_3</t>
  </si>
  <si>
    <t>Protein TMEPAI</t>
  </si>
  <si>
    <t>PMEPA</t>
  </si>
  <si>
    <t>PMEPA1</t>
  </si>
  <si>
    <t>6936_7_3</t>
  </si>
  <si>
    <t>Atrial natriuretic factor</t>
  </si>
  <si>
    <t>ANP</t>
  </si>
  <si>
    <t>NPPA</t>
  </si>
  <si>
    <t>5443_62_2</t>
  </si>
  <si>
    <t>Osteopontin</t>
  </si>
  <si>
    <t>SPP1</t>
  </si>
  <si>
    <t>13113_7_3</t>
  </si>
  <si>
    <t>Phospholipase D3</t>
  </si>
  <si>
    <t>PLD3</t>
  </si>
  <si>
    <t>10948_14_3</t>
  </si>
  <si>
    <t>Ribosome-binding protein 1</t>
  </si>
  <si>
    <t>RRBP1</t>
  </si>
  <si>
    <t>9913_4_3</t>
  </si>
  <si>
    <t>Mitotic-spindle organizing protein 1</t>
  </si>
  <si>
    <t>MZT1</t>
  </si>
  <si>
    <t>8072_19_3</t>
  </si>
  <si>
    <t>High affinity cGMP-specific 3',5'-cyclic phosphodiesterase 9A</t>
  </si>
  <si>
    <t>PDE9A</t>
  </si>
  <si>
    <t>5201_50_4</t>
  </si>
  <si>
    <t>Serine protease 27</t>
  </si>
  <si>
    <t>Marapsin</t>
  </si>
  <si>
    <t>PRSS27</t>
  </si>
  <si>
    <t>3624_3_4</t>
  </si>
  <si>
    <t>Granulocyte colony-stimulating factor receptor</t>
  </si>
  <si>
    <t>G-CSF-R</t>
  </si>
  <si>
    <t>CSF3R</t>
  </si>
  <si>
    <t>2719_3_4</t>
  </si>
  <si>
    <t>WAP four-disulfide core domain protein 2</t>
  </si>
  <si>
    <t>HE4</t>
  </si>
  <si>
    <t>WFDC2</t>
  </si>
  <si>
    <t>11388_75_3</t>
  </si>
  <si>
    <t>Transmembrane protein 106B</t>
  </si>
  <si>
    <t>T106B</t>
  </si>
  <si>
    <t>TMEM106B</t>
  </si>
  <si>
    <t>8687_26_3</t>
  </si>
  <si>
    <t>39S ribosomal protein L32, mitochondrial</t>
  </si>
  <si>
    <t>RM32</t>
  </si>
  <si>
    <t>MRPL32</t>
  </si>
  <si>
    <t>7982_10_3</t>
  </si>
  <si>
    <t>Endoplasmic reticulum aminopeptidase 1</t>
  </si>
  <si>
    <t>ARTS1</t>
  </si>
  <si>
    <t>ERAP1</t>
  </si>
  <si>
    <t>4964_67_1</t>
  </si>
  <si>
    <t>Collectin-11</t>
  </si>
  <si>
    <t>Collectin Kidney 1</t>
  </si>
  <si>
    <t>COLEC11</t>
  </si>
  <si>
    <t>4430_44_3</t>
  </si>
  <si>
    <t>Cytotoxic T-lymphocyte protein 4</t>
  </si>
  <si>
    <t>CTLA-4</t>
  </si>
  <si>
    <t>CTLA4</t>
  </si>
  <si>
    <t>3022_4_2</t>
  </si>
  <si>
    <t>Heterogeneous nuclear ribonucleoprotein R</t>
  </si>
  <si>
    <t>HNRPR</t>
  </si>
  <si>
    <t>HNRNPR</t>
  </si>
  <si>
    <t>13504_147_3</t>
  </si>
  <si>
    <t>13023_8_3</t>
  </si>
  <si>
    <t>Protein-glutamine gamma-glutamyltransferase K</t>
  </si>
  <si>
    <t>TGM1</t>
  </si>
  <si>
    <t>11242_33_3</t>
  </si>
  <si>
    <t>Linker for activation of T-cells family member 1</t>
  </si>
  <si>
    <t>LAT</t>
  </si>
  <si>
    <t>10551_7_3</t>
  </si>
  <si>
    <t>Probable inactive ribonuclease-like protein 13</t>
  </si>
  <si>
    <t>RNS13</t>
  </si>
  <si>
    <t>RNASE13</t>
  </si>
  <si>
    <t>6424_2_3</t>
  </si>
  <si>
    <t>Ribonuclease 7</t>
  </si>
  <si>
    <t>RNAS7</t>
  </si>
  <si>
    <t>RNASE7</t>
  </si>
  <si>
    <t>6121_5_3</t>
  </si>
  <si>
    <t>Complement factor B</t>
  </si>
  <si>
    <t>Factor B</t>
  </si>
  <si>
    <t>CFB</t>
  </si>
  <si>
    <t>4129_72_1</t>
  </si>
  <si>
    <t>E3 ubiquitin-protein ligase RNF146</t>
  </si>
  <si>
    <t>RN146</t>
  </si>
  <si>
    <t>RNF146</t>
  </si>
  <si>
    <t>11401_181_3</t>
  </si>
  <si>
    <t>HEPACAM family member 2</t>
  </si>
  <si>
    <t>HECA2</t>
  </si>
  <si>
    <t>HEPACAM2</t>
  </si>
  <si>
    <t>9116_28_3</t>
  </si>
  <si>
    <t>Endothelin-converting enzyme 1</t>
  </si>
  <si>
    <t>ECE1</t>
  </si>
  <si>
    <t>3611_70_4</t>
  </si>
  <si>
    <t>Multiple PDZ domain protein</t>
  </si>
  <si>
    <t>MPDZ</t>
  </si>
  <si>
    <t>14036_116_3</t>
  </si>
  <si>
    <t>Catenin alpha-2</t>
  </si>
  <si>
    <t>CTNA2</t>
  </si>
  <si>
    <t>CTNNA2</t>
  </si>
  <si>
    <t>9872_23_3</t>
  </si>
  <si>
    <t>Mitogen-activated protein kinase 9</t>
  </si>
  <si>
    <t>JNK2</t>
  </si>
  <si>
    <t>MAPK9</t>
  </si>
  <si>
    <t>5244_12_3</t>
  </si>
  <si>
    <t>9929_16_3</t>
  </si>
  <si>
    <t>Adhesion G protein-coupled receptor F5</t>
  </si>
  <si>
    <t>GP116</t>
  </si>
  <si>
    <t>ADGRF5</t>
  </si>
  <si>
    <t>6409_57_3</t>
  </si>
  <si>
    <t>CD70 antigen</t>
  </si>
  <si>
    <t>CD70</t>
  </si>
  <si>
    <t>5807_77_3</t>
  </si>
  <si>
    <t>Glutathione S-transferase P</t>
  </si>
  <si>
    <t>Glutathione S-transferase Pi</t>
  </si>
  <si>
    <t>GSTP1</t>
  </si>
  <si>
    <t>4911_49_2</t>
  </si>
  <si>
    <t>Cell adhesion molecule-related/down-regulated by oncogenes</t>
  </si>
  <si>
    <t>CDON</t>
  </si>
  <si>
    <t>4541_49_2</t>
  </si>
  <si>
    <t>Resistin</t>
  </si>
  <si>
    <t>resistin</t>
  </si>
  <si>
    <t>RETN</t>
  </si>
  <si>
    <t>3046_31_1</t>
  </si>
  <si>
    <t>Tumor necrosis factor receptor superfamily member 17</t>
  </si>
  <si>
    <t>BCMA</t>
  </si>
  <si>
    <t>TNFRSF17</t>
  </si>
  <si>
    <t>2665_26_2</t>
  </si>
  <si>
    <t>mRNA-decapping enzyme 1A</t>
  </si>
  <si>
    <t>DCP1A</t>
  </si>
  <si>
    <t>14008_22_3</t>
  </si>
  <si>
    <t>Protein kinase C and casein kinase substrate in neurons protein 1</t>
  </si>
  <si>
    <t>PACN1</t>
  </si>
  <si>
    <t>PACSIN1</t>
  </si>
  <si>
    <t>12676_1_3</t>
  </si>
  <si>
    <t>Regenerating islet-derived protein 3-alpha</t>
  </si>
  <si>
    <t>PAP1</t>
  </si>
  <si>
    <t>REG3A</t>
  </si>
  <si>
    <t>9277_16_3</t>
  </si>
  <si>
    <t>Proenkephalin-A</t>
  </si>
  <si>
    <t>PENK</t>
  </si>
  <si>
    <t>9076_25_3</t>
  </si>
  <si>
    <t>BPI fold-containing family A member 2</t>
  </si>
  <si>
    <t>SPLC2</t>
  </si>
  <si>
    <t>BPIFA2</t>
  </si>
  <si>
    <t>5695_5_3</t>
  </si>
  <si>
    <t>Gelsolin</t>
  </si>
  <si>
    <t>GSN</t>
  </si>
  <si>
    <t>4775_34_3</t>
  </si>
  <si>
    <t>Chloride intracellular channel protein 5</t>
  </si>
  <si>
    <t>CLIC5</t>
  </si>
  <si>
    <t>12475_48_3</t>
  </si>
  <si>
    <t>8973_23_3</t>
  </si>
  <si>
    <t>Azurocidin</t>
  </si>
  <si>
    <t>AZU1</t>
  </si>
  <si>
    <t>14713_46_3</t>
  </si>
  <si>
    <t>Chemokine-like factor</t>
  </si>
  <si>
    <t>CKLF</t>
  </si>
  <si>
    <t>6102_2_3</t>
  </si>
  <si>
    <t>Desmoglein-2</t>
  </si>
  <si>
    <t>DSG2</t>
  </si>
  <si>
    <t>9484_75_3</t>
  </si>
  <si>
    <t>8816_44_3</t>
  </si>
  <si>
    <t>Beta-1,3-galactosyltransferase 6</t>
  </si>
  <si>
    <t>B3GT6</t>
  </si>
  <si>
    <t>B3GALT6</t>
  </si>
  <si>
    <t>7981_230_3</t>
  </si>
  <si>
    <t>D-glucuronyl C5-epimerase</t>
  </si>
  <si>
    <t>GLCE</t>
  </si>
  <si>
    <t>7808_5_3</t>
  </si>
  <si>
    <t>Focal adhesion kinase 1</t>
  </si>
  <si>
    <t>FAK1</t>
  </si>
  <si>
    <t>PTK2</t>
  </si>
  <si>
    <t>4986_59_1</t>
  </si>
  <si>
    <t>Advanced glycosylation end product-specific receptor, soluble</t>
  </si>
  <si>
    <t>sRAGE</t>
  </si>
  <si>
    <t>AGER</t>
  </si>
  <si>
    <t>4125_52_2</t>
  </si>
  <si>
    <t>Protein kinase C theta type</t>
  </si>
  <si>
    <t>KPCT</t>
  </si>
  <si>
    <t>PRKCQ</t>
  </si>
  <si>
    <t>3817_18_1</t>
  </si>
  <si>
    <t>8016_19_3</t>
  </si>
  <si>
    <t>Beta-1,4-galactosyltransferase 6</t>
  </si>
  <si>
    <t>B4GT6</t>
  </si>
  <si>
    <t>B4GALT6</t>
  </si>
  <si>
    <t>10832_24_3</t>
  </si>
  <si>
    <t>AarF domain-containing protein kinase 4</t>
  </si>
  <si>
    <t>ADCK4</t>
  </si>
  <si>
    <t>9794_17_3</t>
  </si>
  <si>
    <t>8232_90_3</t>
  </si>
  <si>
    <t>Beta-defensin 1</t>
  </si>
  <si>
    <t>HBD-1</t>
  </si>
  <si>
    <t>DEFB1</t>
  </si>
  <si>
    <t>6629_3_3</t>
  </si>
  <si>
    <t>Disintegrin and metalloproteinase domain-containing protein 11</t>
  </si>
  <si>
    <t>ADA11</t>
  </si>
  <si>
    <t>ADAM11</t>
  </si>
  <si>
    <t>6586_19_3</t>
  </si>
  <si>
    <t>Chromobox protein homolog 5</t>
  </si>
  <si>
    <t>CBX5</t>
  </si>
  <si>
    <t>4540_11_2</t>
  </si>
  <si>
    <t>Platelet-derived growth factor subunit B</t>
  </si>
  <si>
    <t>PDGF-BB</t>
  </si>
  <si>
    <t>PDGFB</t>
  </si>
  <si>
    <t>4149_8_2</t>
  </si>
  <si>
    <t>Deoxynucleoside triphosphate triphosphohydrolase SAMHD1</t>
  </si>
  <si>
    <t>SAMH1</t>
  </si>
  <si>
    <t>SAMHD1</t>
  </si>
  <si>
    <t>11303_7_3</t>
  </si>
  <si>
    <t>SUN domain-containing protein 5</t>
  </si>
  <si>
    <t>SPA4L</t>
  </si>
  <si>
    <t>SUN5</t>
  </si>
  <si>
    <t>11260_47_3</t>
  </si>
  <si>
    <t>GTP cyclohydrolase 1</t>
  </si>
  <si>
    <t>GCH1</t>
  </si>
  <si>
    <t>11185_145_3</t>
  </si>
  <si>
    <t>Voltage-gated potassium channel subunit beta-2</t>
  </si>
  <si>
    <t>KCAB2</t>
  </si>
  <si>
    <t>KCNAB2</t>
  </si>
  <si>
    <t>10015_119_3</t>
  </si>
  <si>
    <t>Megakaryocyte-associated tyrosine-protein kinase</t>
  </si>
  <si>
    <t>MATK</t>
  </si>
  <si>
    <t>3823_9_1</t>
  </si>
  <si>
    <t>Ubiquitin domain-containing protein 2</t>
  </si>
  <si>
    <t>UBTD2</t>
  </si>
  <si>
    <t>12875_28_3</t>
  </si>
  <si>
    <t>Arfaptin-2</t>
  </si>
  <si>
    <t>ARFP2</t>
  </si>
  <si>
    <t>ARFIP2</t>
  </si>
  <si>
    <t>12630_8_3</t>
  </si>
  <si>
    <t>A disintegrin and metalloproteinase with thrombospondin motifs 4</t>
  </si>
  <si>
    <t>ADAMTS-4</t>
  </si>
  <si>
    <t>ADAMTS4</t>
  </si>
  <si>
    <t>2809_25_2</t>
  </si>
  <si>
    <t>10878_1_3</t>
  </si>
  <si>
    <t>Carboxypeptidase M</t>
  </si>
  <si>
    <t>CBPM</t>
  </si>
  <si>
    <t>CPM</t>
  </si>
  <si>
    <t>9416_77_3</t>
  </si>
  <si>
    <t>2946_52_2</t>
  </si>
  <si>
    <t>Kunitz-type protease inhibitor 2</t>
  </si>
  <si>
    <t>SPINT2</t>
  </si>
  <si>
    <t>2843_13_2</t>
  </si>
  <si>
    <t>Semaphorin-4F</t>
  </si>
  <si>
    <t>SEM4F</t>
  </si>
  <si>
    <t>SEMA4F</t>
  </si>
  <si>
    <t>9932_49_3</t>
  </si>
  <si>
    <t>Uncharacterized protein C7orf73</t>
  </si>
  <si>
    <t>CG073</t>
  </si>
  <si>
    <t>C7orf73</t>
  </si>
  <si>
    <t>8927_6_3</t>
  </si>
  <si>
    <t>7146_16_3</t>
  </si>
  <si>
    <t>Fibroblast growth factor 7</t>
  </si>
  <si>
    <t>FGF7</t>
  </si>
  <si>
    <t>4487_1_1</t>
  </si>
  <si>
    <t>Fibroblast growth factor 17</t>
  </si>
  <si>
    <t>FGF-17</t>
  </si>
  <si>
    <t>FGF17</t>
  </si>
  <si>
    <t>3494_71_3</t>
  </si>
  <si>
    <t>Programmed cell death 1 ligand 2</t>
  </si>
  <si>
    <t>PD-L2</t>
  </si>
  <si>
    <t>PDCD1LG2</t>
  </si>
  <si>
    <t>3004_67_2</t>
  </si>
  <si>
    <t>ATP-dependent RNA helicase DDX25</t>
  </si>
  <si>
    <t>DDX25</t>
  </si>
  <si>
    <t>13984_23_3</t>
  </si>
  <si>
    <t>Nuclear receptor subfamily 1 group D member 1</t>
  </si>
  <si>
    <t>NR1D1</t>
  </si>
  <si>
    <t>5236_2_3</t>
  </si>
  <si>
    <t>Matrix-remodeling-associated protein 8</t>
  </si>
  <si>
    <t>MXRA8</t>
  </si>
  <si>
    <t>10521_10_3</t>
  </si>
  <si>
    <t>Potassium voltage-gated channel subfamily E member 3</t>
  </si>
  <si>
    <t>KCNE3</t>
  </si>
  <si>
    <t>8067_21_3</t>
  </si>
  <si>
    <t>E3 ubiquitin-protein ligase parkin</t>
  </si>
  <si>
    <t>PRKN2</t>
  </si>
  <si>
    <t>PARK2</t>
  </si>
  <si>
    <t>13013_41_3</t>
  </si>
  <si>
    <t>YTH domain-containing protein 1</t>
  </si>
  <si>
    <t>YTDC1</t>
  </si>
  <si>
    <t>YTHDC1</t>
  </si>
  <si>
    <t>8878_48_3</t>
  </si>
  <si>
    <t>Hephaestin-like protein 1</t>
  </si>
  <si>
    <t>HPHL1</t>
  </si>
  <si>
    <t>HEPHL1</t>
  </si>
  <si>
    <t>6354_13_3</t>
  </si>
  <si>
    <t>C-C motif chemokine 4-like</t>
  </si>
  <si>
    <t>LAG-1</t>
  </si>
  <si>
    <t>CCL4L1</t>
  </si>
  <si>
    <t>2781_63_2</t>
  </si>
  <si>
    <t>GDNF family receptor alpha-3</t>
  </si>
  <si>
    <t>GFRa-3</t>
  </si>
  <si>
    <t>GFRA3</t>
  </si>
  <si>
    <t>2505_49_3</t>
  </si>
  <si>
    <t>Tyrosyl-DNA phosphodiesterase 1</t>
  </si>
  <si>
    <t>TYDP1</t>
  </si>
  <si>
    <t>TDP1</t>
  </si>
  <si>
    <t>10073_22_3</t>
  </si>
  <si>
    <t>Bone morphogenetic protein 10</t>
  </si>
  <si>
    <t>BMP10</t>
  </si>
  <si>
    <t>3587_53_2</t>
  </si>
  <si>
    <t>Ribosyldihydronicotinamide dehydrogenase [quinone]</t>
  </si>
  <si>
    <t>Quinone reductase 2</t>
  </si>
  <si>
    <t>NQO2</t>
  </si>
  <si>
    <t>9754_33_3</t>
  </si>
  <si>
    <t>Trafficking protein particle complex subunit 5</t>
  </si>
  <si>
    <t>TPPC5</t>
  </si>
  <si>
    <t>TRAPPC5</t>
  </si>
  <si>
    <t>8671_378_3</t>
  </si>
  <si>
    <t>Inactive pancreatic lipase-related protein 1</t>
  </si>
  <si>
    <t>LIPR1</t>
  </si>
  <si>
    <t>PNLIPRP1</t>
  </si>
  <si>
    <t>6627_25_3</t>
  </si>
  <si>
    <t>Fibroblast growth factor receptor-like 1</t>
  </si>
  <si>
    <t>FGRL1</t>
  </si>
  <si>
    <t>FGFRL1</t>
  </si>
  <si>
    <t>6237_11_3</t>
  </si>
  <si>
    <t>Prostasin</t>
  </si>
  <si>
    <t>PRSS8</t>
  </si>
  <si>
    <t>6225_3_3</t>
  </si>
  <si>
    <t>5059_8_3</t>
  </si>
  <si>
    <t>Methyl-CpG-binding domain protein 4</t>
  </si>
  <si>
    <t>MBD4</t>
  </si>
  <si>
    <t>3891_56_1</t>
  </si>
  <si>
    <t>Cadherin-6</t>
  </si>
  <si>
    <t>CDH6</t>
  </si>
  <si>
    <t>3591_51_3</t>
  </si>
  <si>
    <t>3201_49_2</t>
  </si>
  <si>
    <t>X-ray repair cross-complementing protein 6</t>
  </si>
  <si>
    <t>Ku70</t>
  </si>
  <si>
    <t>XRCC6</t>
  </si>
  <si>
    <t>2835_1_4</t>
  </si>
  <si>
    <t>14123_34_3</t>
  </si>
  <si>
    <t>[Pyruvate dehydrogenase (acetyl-transferring)] kinase isozyme 2, mitochondrial</t>
  </si>
  <si>
    <t>PDK2</t>
  </si>
  <si>
    <t>12651_21_3</t>
  </si>
  <si>
    <t>11836_144_3</t>
  </si>
  <si>
    <t>Protein disulfide-isomerase</t>
  </si>
  <si>
    <t>P4HB</t>
  </si>
  <si>
    <t>11450_110_3</t>
  </si>
  <si>
    <t>13716_259_3</t>
  </si>
  <si>
    <t>Keratin, type II cytoskeletal 7</t>
  </si>
  <si>
    <t>Keratin 7</t>
  </si>
  <si>
    <t>KRT7</t>
  </si>
  <si>
    <t>11383_41_3</t>
  </si>
  <si>
    <t>Coagulation Factor VIII</t>
  </si>
  <si>
    <t>F8</t>
  </si>
  <si>
    <t>13499_30_3</t>
  </si>
  <si>
    <t>8922_4_3</t>
  </si>
  <si>
    <t>Killer cell lectin-like receptor subfamily G member 1</t>
  </si>
  <si>
    <t>KLRG1</t>
  </si>
  <si>
    <t>10548_35_3</t>
  </si>
  <si>
    <t>9955_40_3</t>
  </si>
  <si>
    <t>9180_6_3</t>
  </si>
  <si>
    <t>Nectin-1, isoform gamma</t>
  </si>
  <si>
    <t>nectin-1 gamma</t>
  </si>
  <si>
    <t>PVRL1</t>
  </si>
  <si>
    <t>8803_61_3</t>
  </si>
  <si>
    <t>8315_5_3</t>
  </si>
  <si>
    <t>7882_31_3</t>
  </si>
  <si>
    <t>Neuron-specific protein family member 1</t>
  </si>
  <si>
    <t>NSG1</t>
  </si>
  <si>
    <t>7802_53_3</t>
  </si>
  <si>
    <t>Urotensin-2B</t>
  </si>
  <si>
    <t>UTS2B</t>
  </si>
  <si>
    <t>6290_3_3</t>
  </si>
  <si>
    <t>5490_53_3</t>
  </si>
  <si>
    <t>Annexin A2</t>
  </si>
  <si>
    <t>annexin II</t>
  </si>
  <si>
    <t>ANXA2</t>
  </si>
  <si>
    <t>13700_10_3</t>
  </si>
  <si>
    <t>RNA-binding protein EWS</t>
  </si>
  <si>
    <t>EWS</t>
  </si>
  <si>
    <t>EWSR1</t>
  </si>
  <si>
    <t>12988_49_3</t>
  </si>
  <si>
    <t>Electroneutral sodium bicarbonate exchanger 1</t>
  </si>
  <si>
    <t>S4A8</t>
  </si>
  <si>
    <t>SLC4A8</t>
  </si>
  <si>
    <t>12798_46_3</t>
  </si>
  <si>
    <t>Matrilin-4</t>
  </si>
  <si>
    <t>MATN4</t>
  </si>
  <si>
    <t>7083_74_3</t>
  </si>
  <si>
    <t>Interleukin-10</t>
  </si>
  <si>
    <t>IL-10</t>
  </si>
  <si>
    <t>IL10</t>
  </si>
  <si>
    <t>13723_6_3</t>
  </si>
  <si>
    <t>Kinesin-like protein KIF22</t>
  </si>
  <si>
    <t>KIF22</t>
  </si>
  <si>
    <t>12734_112_3</t>
  </si>
  <si>
    <t>6914_15_3</t>
  </si>
  <si>
    <t>3313_21_2</t>
  </si>
  <si>
    <t>Eukaryotic translation initiation factor 5A-1</t>
  </si>
  <si>
    <t>eIF-5A-1</t>
  </si>
  <si>
    <t>EIF5A</t>
  </si>
  <si>
    <t>5888_29_3</t>
  </si>
  <si>
    <t>3221_54_1</t>
  </si>
  <si>
    <t>9182_3_3</t>
  </si>
  <si>
    <t>Chloride intracellular channel protein 4</t>
  </si>
  <si>
    <t>CLIC4</t>
  </si>
  <si>
    <t>12491_23_3</t>
  </si>
  <si>
    <t>OTU domain-containing protein 5</t>
  </si>
  <si>
    <t>OTUD5</t>
  </si>
  <si>
    <t>12480_9_3</t>
  </si>
  <si>
    <t>Kallikrein-11</t>
  </si>
  <si>
    <t>Kallikrein 11</t>
  </si>
  <si>
    <t>KLK11</t>
  </si>
  <si>
    <t>7775_15_3</t>
  </si>
  <si>
    <t>Vitrin</t>
  </si>
  <si>
    <t>VITRN</t>
  </si>
  <si>
    <t>VIT</t>
  </si>
  <si>
    <t>9627_15_3</t>
  </si>
  <si>
    <t>8465_52_3</t>
  </si>
  <si>
    <t>Chymase</t>
  </si>
  <si>
    <t>CMA1</t>
  </si>
  <si>
    <t>3423_59_2</t>
  </si>
  <si>
    <t>Complement C2</t>
  </si>
  <si>
    <t>C2</t>
  </si>
  <si>
    <t>3186_2_2</t>
  </si>
  <si>
    <t>BAG family molecular chaperone regulator 4</t>
  </si>
  <si>
    <t>BAG4</t>
  </si>
  <si>
    <t>12844_10_3</t>
  </si>
  <si>
    <t>Casein kinase I isoform delta</t>
  </si>
  <si>
    <t>KC1D</t>
  </si>
  <si>
    <t>CSNK1D</t>
  </si>
  <si>
    <t>11289_31_3</t>
  </si>
  <si>
    <t>11108_16_3</t>
  </si>
  <si>
    <t>Potassium voltage-gated channel subfamily E regulatory beta subunit 5</t>
  </si>
  <si>
    <t>KCE1L</t>
  </si>
  <si>
    <t>KCNE5</t>
  </si>
  <si>
    <t>8756_41_3</t>
  </si>
  <si>
    <t>Glycosaminoglycan xylosylkinase</t>
  </si>
  <si>
    <t>FA20B</t>
  </si>
  <si>
    <t>FAM20B</t>
  </si>
  <si>
    <t>7198_197_3</t>
  </si>
  <si>
    <t>Tankyrase-1</t>
  </si>
  <si>
    <t>TNKS</t>
  </si>
  <si>
    <t>9907_216_3</t>
  </si>
  <si>
    <t>Thrombospondin-3</t>
  </si>
  <si>
    <t>TSP3</t>
  </si>
  <si>
    <t>THBS3</t>
  </si>
  <si>
    <t>8982_65_3</t>
  </si>
  <si>
    <t>Basic leucine zipper transcriptional factor ATF-like 3</t>
  </si>
  <si>
    <t>BATF3</t>
  </si>
  <si>
    <t>8858_21_3</t>
  </si>
  <si>
    <t>Neuromedin-U</t>
  </si>
  <si>
    <t>NMU</t>
  </si>
  <si>
    <t>8754_5_3</t>
  </si>
  <si>
    <t>Transmembrane protein 70, mitochondrial</t>
  </si>
  <si>
    <t>TMM70</t>
  </si>
  <si>
    <t>TMEM70</t>
  </si>
  <si>
    <t>8074_32_3</t>
  </si>
  <si>
    <t>Rho GDP-dissociation inhibitor 1</t>
  </si>
  <si>
    <t>Rho-GDIa</t>
  </si>
  <si>
    <t>ARHGDIA</t>
  </si>
  <si>
    <t>6454_38_3</t>
  </si>
  <si>
    <t>Thrombospondin type-1 domain-containing protein 1</t>
  </si>
  <si>
    <t>THSD1</t>
  </si>
  <si>
    <t>5621_64_3</t>
  </si>
  <si>
    <t>Transforming growth factor-beta-induced protein ig-h3</t>
  </si>
  <si>
    <t>BGH3</t>
  </si>
  <si>
    <t>TGFBI</t>
  </si>
  <si>
    <t>3283_21_1</t>
  </si>
  <si>
    <t>Grancalcin</t>
  </si>
  <si>
    <t>GRAN</t>
  </si>
  <si>
    <t>GCA</t>
  </si>
  <si>
    <t>12594_5_3</t>
  </si>
  <si>
    <t>Transmembrane protein C16orf54</t>
  </si>
  <si>
    <t>CP054</t>
  </si>
  <si>
    <t>C16orf54</t>
  </si>
  <si>
    <t>12394_53_3</t>
  </si>
  <si>
    <t>Mitotic checkpoint serine/threonine-protein kinase BUB1</t>
  </si>
  <si>
    <t>BUB1</t>
  </si>
  <si>
    <t>12033_3_3</t>
  </si>
  <si>
    <t>E3 ubiquitin-protein ligase DTX3L</t>
  </si>
  <si>
    <t>DTX3L</t>
  </si>
  <si>
    <t>11643_73_3</t>
  </si>
  <si>
    <t>Chitinase-3-like protein 1</t>
  </si>
  <si>
    <t>YKL-40</t>
  </si>
  <si>
    <t>CHI3L1</t>
  </si>
  <si>
    <t>11104_13_3</t>
  </si>
  <si>
    <t>11067_13_3</t>
  </si>
  <si>
    <t>Poly(U)-binding-splicing factor PUF60</t>
  </si>
  <si>
    <t>PUF60</t>
  </si>
  <si>
    <t>10575_31_3</t>
  </si>
  <si>
    <t>Neutrophil cytosol factor 2</t>
  </si>
  <si>
    <t>NCF-2</t>
  </si>
  <si>
    <t>NCF2</t>
  </si>
  <si>
    <t>10047_12_3</t>
  </si>
  <si>
    <t>Interleukin-7 receptor subunit alpha</t>
  </si>
  <si>
    <t>IL-7 Ra</t>
  </si>
  <si>
    <t>IL7R</t>
  </si>
  <si>
    <t>5089_11_3</t>
  </si>
  <si>
    <t>Serine/threonine-protein kinase Chk1</t>
  </si>
  <si>
    <t>CHK1</t>
  </si>
  <si>
    <t>CHEK1</t>
  </si>
  <si>
    <t>2853_68_2</t>
  </si>
  <si>
    <t>Glypican-3</t>
  </si>
  <si>
    <t>Glypican 3</t>
  </si>
  <si>
    <t>GPC3</t>
  </si>
  <si>
    <t>4842_62_2</t>
  </si>
  <si>
    <t>Protein turtle homolog A</t>
  </si>
  <si>
    <t>TUTLA</t>
  </si>
  <si>
    <t>IGSF9</t>
  </si>
  <si>
    <t>10518_14_3</t>
  </si>
  <si>
    <t>Bone morphogenetic protein 6</t>
  </si>
  <si>
    <t>BMP-6</t>
  </si>
  <si>
    <t>BMP6</t>
  </si>
  <si>
    <t>3736_60_3</t>
  </si>
  <si>
    <t>Nuclear distribution protein nudE homolog 1</t>
  </si>
  <si>
    <t>NDE1</t>
  </si>
  <si>
    <t>9765_4_3</t>
  </si>
  <si>
    <t>Serine protease inhibitor Kazal-type 5</t>
  </si>
  <si>
    <t>SPINK5</t>
  </si>
  <si>
    <t>8028_22_3</t>
  </si>
  <si>
    <t>Interferon alpha-16</t>
  </si>
  <si>
    <t>IFN16</t>
  </si>
  <si>
    <t>IFNA16</t>
  </si>
  <si>
    <t>6421_52_3</t>
  </si>
  <si>
    <t>High affinity nerve growth factor receptor</t>
  </si>
  <si>
    <t>TrkA</t>
  </si>
  <si>
    <t>NTRK1</t>
  </si>
  <si>
    <t>3477_63_2</t>
  </si>
  <si>
    <t>14151_4_3</t>
  </si>
  <si>
    <t>Torsin-4A</t>
  </si>
  <si>
    <t>CI167</t>
  </si>
  <si>
    <t>TOR4A</t>
  </si>
  <si>
    <t>13459_30_3</t>
  </si>
  <si>
    <t>Low-density lipoprotein receptor-related protein 2</t>
  </si>
  <si>
    <t>megalin</t>
  </si>
  <si>
    <t>LRP2</t>
  </si>
  <si>
    <t>10618_190_3</t>
  </si>
  <si>
    <t>Ig gamma-2, Kappa</t>
  </si>
  <si>
    <t>IgG2, Kappa</t>
  </si>
  <si>
    <t>13230_174_3</t>
  </si>
  <si>
    <t>Nuclear pore membrane glycoprotein 210-like</t>
  </si>
  <si>
    <t>P210L</t>
  </si>
  <si>
    <t>NUP210L</t>
  </si>
  <si>
    <t>9606_4_3</t>
  </si>
  <si>
    <t>Protocadherin alpha-7</t>
  </si>
  <si>
    <t>PCDA7</t>
  </si>
  <si>
    <t>PCDHA7</t>
  </si>
  <si>
    <t>8758_2_3</t>
  </si>
  <si>
    <t>8459_10_3</t>
  </si>
  <si>
    <t>Noggin</t>
  </si>
  <si>
    <t>NOG</t>
  </si>
  <si>
    <t>5846_24_3</t>
  </si>
  <si>
    <t>5692_79_3</t>
  </si>
  <si>
    <t>Killer cell immunoglobulin-like receptor 3DS1</t>
  </si>
  <si>
    <t>KI3S1</t>
  </si>
  <si>
    <t>KIR3DS1</t>
  </si>
  <si>
    <t>5097_14_3</t>
  </si>
  <si>
    <t>Mitogen-activated protein kinase 13</t>
  </si>
  <si>
    <t>MK13</t>
  </si>
  <si>
    <t>MAPK13</t>
  </si>
  <si>
    <t>5006_71_1</t>
  </si>
  <si>
    <t>Epidermal growth factor receptor substrate 15-like 1</t>
  </si>
  <si>
    <t>EP15R</t>
  </si>
  <si>
    <t>EPS15L1</t>
  </si>
  <si>
    <t>4212_5_3</t>
  </si>
  <si>
    <t>Dynein light chain 1, cytoplasmic</t>
  </si>
  <si>
    <t>DLC8</t>
  </si>
  <si>
    <t>DYNLL1</t>
  </si>
  <si>
    <t>3881_49_2</t>
  </si>
  <si>
    <t>Seizure 6-like protein 2</t>
  </si>
  <si>
    <t>SE6L2</t>
  </si>
  <si>
    <t>SEZ6L2</t>
  </si>
  <si>
    <t>3867_49_1</t>
  </si>
  <si>
    <t>3837_6_2</t>
  </si>
  <si>
    <t>Neuroepithelial cell-transforming gene 1 protein</t>
  </si>
  <si>
    <t>ARHG8</t>
  </si>
  <si>
    <t>14260_112_3</t>
  </si>
  <si>
    <t>Adenylate kinase isoenzyme 5</t>
  </si>
  <si>
    <t>AK5</t>
  </si>
  <si>
    <t>13613_23_3</t>
  </si>
  <si>
    <t>C-1-tetrahydrofolate synthase, cytoplasmic</t>
  </si>
  <si>
    <t>C1TC</t>
  </si>
  <si>
    <t>MTHFD1</t>
  </si>
  <si>
    <t>12575_30_3</t>
  </si>
  <si>
    <t>Forkhead box protein O3</t>
  </si>
  <si>
    <t>FOXO3A</t>
  </si>
  <si>
    <t>FOXO3</t>
  </si>
  <si>
    <t>11540_37_3</t>
  </si>
  <si>
    <t>Cadherin-2</t>
  </si>
  <si>
    <t>CDH2</t>
  </si>
  <si>
    <t>3797_1_1</t>
  </si>
  <si>
    <t>Trypsin-3</t>
  </si>
  <si>
    <t>TRY3</t>
  </si>
  <si>
    <t>PRSS3</t>
  </si>
  <si>
    <t>3479_71_2</t>
  </si>
  <si>
    <t>Dickkopf-like protein 1</t>
  </si>
  <si>
    <t>Soggy-1</t>
  </si>
  <si>
    <t>DKKL1</t>
  </si>
  <si>
    <t>3644_5_4</t>
  </si>
  <si>
    <t>Interleukin-31</t>
  </si>
  <si>
    <t>IL-31</t>
  </si>
  <si>
    <t>IL31</t>
  </si>
  <si>
    <t>10455_196_3</t>
  </si>
  <si>
    <t>7008_13_3</t>
  </si>
  <si>
    <t>Prolyl 3-hydroxylase 1</t>
  </si>
  <si>
    <t>P3H1</t>
  </si>
  <si>
    <t>LEPRE1</t>
  </si>
  <si>
    <t>6273_58_3</t>
  </si>
  <si>
    <t>RNA polymerase II elongation factor ELL</t>
  </si>
  <si>
    <t>ELL</t>
  </si>
  <si>
    <t>11459_81_3</t>
  </si>
  <si>
    <t>Conserved oligomeric Golgi complex subunit 8</t>
  </si>
  <si>
    <t>COG8</t>
  </si>
  <si>
    <t>9543_131_3</t>
  </si>
  <si>
    <t>Protein eyes shut homolog</t>
  </si>
  <si>
    <t>EYS</t>
  </si>
  <si>
    <t>9365_91_3</t>
  </si>
  <si>
    <t>Follistatin</t>
  </si>
  <si>
    <t>FST</t>
  </si>
  <si>
    <t>4132_27_2</t>
  </si>
  <si>
    <t>Protein-tyrosine sulfotransferase 1</t>
  </si>
  <si>
    <t>TPST1</t>
  </si>
  <si>
    <t>7928_183_3</t>
  </si>
  <si>
    <t>Platelet-activating factor acetylhydrolase</t>
  </si>
  <si>
    <t>PAFAH</t>
  </si>
  <si>
    <t>PLA2G7</t>
  </si>
  <si>
    <t>5015_15_1</t>
  </si>
  <si>
    <t>Platelet-derived growth factor C</t>
  </si>
  <si>
    <t>PDGF-CC</t>
  </si>
  <si>
    <t>PDGFC</t>
  </si>
  <si>
    <t>3828_54_2</t>
  </si>
  <si>
    <t>Dorsal root ganglia homeobox protein</t>
  </si>
  <si>
    <t>DRGX</t>
  </si>
  <si>
    <t>8034_6_3</t>
  </si>
  <si>
    <t>Sialidase-1</t>
  </si>
  <si>
    <t>NEUR1</t>
  </si>
  <si>
    <t>NEU1</t>
  </si>
  <si>
    <t>6003_28_3</t>
  </si>
  <si>
    <t>Protein kinase C and casein kinase substrate in neurons protein 3</t>
  </si>
  <si>
    <t>PACN3</t>
  </si>
  <si>
    <t>PACSIN3</t>
  </si>
  <si>
    <t>14674_63_3</t>
  </si>
  <si>
    <t>3-hydroxyisobutyryl-CoA hydrolase, mitochondrial</t>
  </si>
  <si>
    <t>HIBCH</t>
  </si>
  <si>
    <t>12396_19_3</t>
  </si>
  <si>
    <t>Sphingosine kinase 1</t>
  </si>
  <si>
    <t>SPHK1</t>
  </si>
  <si>
    <t>4294_16_2</t>
  </si>
  <si>
    <t>Cathepsin L1</t>
  </si>
  <si>
    <t>Cathepsin L</t>
  </si>
  <si>
    <t>CTSL</t>
  </si>
  <si>
    <t>9275_2_3</t>
  </si>
  <si>
    <t>Serpin A12</t>
  </si>
  <si>
    <t>Vaspin</t>
  </si>
  <si>
    <t>SERPINA12</t>
  </si>
  <si>
    <t>6551_94_3</t>
  </si>
  <si>
    <t>Lymphocyte antigen 6 complex locus protein G6d</t>
  </si>
  <si>
    <t>LY66D</t>
  </si>
  <si>
    <t>LY6G6D</t>
  </si>
  <si>
    <t>6469_62_3</t>
  </si>
  <si>
    <t>Fatty acid-binding protein, epidermal</t>
  </si>
  <si>
    <t>FABPE</t>
  </si>
  <si>
    <t>FABP5</t>
  </si>
  <si>
    <t>4985_11_1</t>
  </si>
  <si>
    <t>Prostate-associated microseminoprotein</t>
  </si>
  <si>
    <t>PSMP</t>
  </si>
  <si>
    <t>MSMP</t>
  </si>
  <si>
    <t>8080_24_3</t>
  </si>
  <si>
    <t>11837_7_3</t>
  </si>
  <si>
    <t>11267_11_3</t>
  </si>
  <si>
    <t>Alcohol dehydrogenase 1B</t>
  </si>
  <si>
    <t>ADH1B</t>
  </si>
  <si>
    <t>9834_62_3</t>
  </si>
  <si>
    <t>9279_7_3</t>
  </si>
  <si>
    <t>Trefoil factor 3</t>
  </si>
  <si>
    <t>TFF3</t>
  </si>
  <si>
    <t>8323_163_3</t>
  </si>
  <si>
    <t>Protein FAM151A</t>
  </si>
  <si>
    <t>F151A</t>
  </si>
  <si>
    <t>FAM151A</t>
  </si>
  <si>
    <t>7856_51_3</t>
  </si>
  <si>
    <t>Tachykinin-4</t>
  </si>
  <si>
    <t>TKN4</t>
  </si>
  <si>
    <t>TAC4</t>
  </si>
  <si>
    <t>6468_37_3</t>
  </si>
  <si>
    <t>Protein jagged-2</t>
  </si>
  <si>
    <t>JAG2</t>
  </si>
  <si>
    <t>5093_47_3</t>
  </si>
  <si>
    <t>C-C motif chemokine 18</t>
  </si>
  <si>
    <t>PARC</t>
  </si>
  <si>
    <t>CCL18</t>
  </si>
  <si>
    <t>3044_3_2</t>
  </si>
  <si>
    <t>ETS homologous factor</t>
  </si>
  <si>
    <t>EHF</t>
  </si>
  <si>
    <t>13387_55_3</t>
  </si>
  <si>
    <t>Aminopeptidase B</t>
  </si>
  <si>
    <t>AMPB</t>
  </si>
  <si>
    <t>RNPEP</t>
  </si>
  <si>
    <t>12386_11_3</t>
  </si>
  <si>
    <t>72 kDa inositol polyphosphate 5-phosphatase</t>
  </si>
  <si>
    <t>INP5E</t>
  </si>
  <si>
    <t>INPP5E</t>
  </si>
  <si>
    <t>11370_20_3</t>
  </si>
  <si>
    <t>Adrenodoxin-like protein, mitochondrial</t>
  </si>
  <si>
    <t>ADXL</t>
  </si>
  <si>
    <t>FDX1L</t>
  </si>
  <si>
    <t>11231_12_3</t>
  </si>
  <si>
    <t>Spastin</t>
  </si>
  <si>
    <t>SPAST</t>
  </si>
  <si>
    <t>10870_32_3</t>
  </si>
  <si>
    <t>9300_13_3</t>
  </si>
  <si>
    <t>Anosmin-1</t>
  </si>
  <si>
    <t>KALM</t>
  </si>
  <si>
    <t>KAL1</t>
  </si>
  <si>
    <t>6603_18_3</t>
  </si>
  <si>
    <t>14-3-3 protein zeta/delta</t>
  </si>
  <si>
    <t>YWHAZ</t>
  </si>
  <si>
    <t>5858_6_5</t>
  </si>
  <si>
    <t>Endostatin</t>
  </si>
  <si>
    <t>COL18A1</t>
  </si>
  <si>
    <t>2201_17_6</t>
  </si>
  <si>
    <t>Complement C1q tumor necrosis factor-related protein 2</t>
  </si>
  <si>
    <t>C1QT2</t>
  </si>
  <si>
    <t>C1QTNF2</t>
  </si>
  <si>
    <t>8820_2_3</t>
  </si>
  <si>
    <t>Uncharacterized protein C11orf94</t>
  </si>
  <si>
    <t>CK094</t>
  </si>
  <si>
    <t>C11orf94</t>
  </si>
  <si>
    <t>8383_20_3</t>
  </si>
  <si>
    <t>7002_1_3</t>
  </si>
  <si>
    <t>5963_9_3</t>
  </si>
  <si>
    <t>Nucleoside diphosphate kinase B</t>
  </si>
  <si>
    <t>NDP kinase B</t>
  </si>
  <si>
    <t>NME2</t>
  </si>
  <si>
    <t>4249_64_2</t>
  </si>
  <si>
    <t>Serine/threonine-protein kinase PAK 6</t>
  </si>
  <si>
    <t>PAK6</t>
  </si>
  <si>
    <t>3827_22_1</t>
  </si>
  <si>
    <t>Serine/threonine-protein kinase PAK 3</t>
  </si>
  <si>
    <t>PAK3</t>
  </si>
  <si>
    <t>3387_1_2</t>
  </si>
  <si>
    <t>3342_76_4</t>
  </si>
  <si>
    <t>UPF0258 protein KIAA1024</t>
  </si>
  <si>
    <t>K1024</t>
  </si>
  <si>
    <t>KIAA1024</t>
  </si>
  <si>
    <t>9075_121_3</t>
  </si>
  <si>
    <t>P2X purinoceptor 6</t>
  </si>
  <si>
    <t>P2RX6</t>
  </si>
  <si>
    <t>7233_73_3</t>
  </si>
  <si>
    <t>Vitamin D-binding protein</t>
  </si>
  <si>
    <t>Gc-Globulin, Mixed Type</t>
  </si>
  <si>
    <t>GC</t>
  </si>
  <si>
    <t>6581_50_3</t>
  </si>
  <si>
    <t>Semaphorin-3C</t>
  </si>
  <si>
    <t>Sema E</t>
  </si>
  <si>
    <t>SEMA3C</t>
  </si>
  <si>
    <t>6448_36_3</t>
  </si>
  <si>
    <t>5480_49_3</t>
  </si>
  <si>
    <t>3415_61_2</t>
  </si>
  <si>
    <t>Calcium-dependent phospholipase A2</t>
  </si>
  <si>
    <t>GV</t>
  </si>
  <si>
    <t>PLA2G5</t>
  </si>
  <si>
    <t>2449_1_4</t>
  </si>
  <si>
    <t>9013_60_3</t>
  </si>
  <si>
    <t>Leucine-rich repeat-containing G-protein coupled receptor 5</t>
  </si>
  <si>
    <t>LGR5</t>
  </si>
  <si>
    <t>7122_31_3</t>
  </si>
  <si>
    <t>PolyUbiquitin K63-linked</t>
  </si>
  <si>
    <t>PolyUbiquitin K63</t>
  </si>
  <si>
    <t>UBC</t>
  </si>
  <si>
    <t>6647_55_3</t>
  </si>
  <si>
    <t>5068_54_3</t>
  </si>
  <si>
    <t>Ras-related protein Ral-A</t>
  </si>
  <si>
    <t>RALA</t>
  </si>
  <si>
    <t>14332_3_3</t>
  </si>
  <si>
    <t>NHP2-like protein 1</t>
  </si>
  <si>
    <t>NH2L1</t>
  </si>
  <si>
    <t>NHP2L1</t>
  </si>
  <si>
    <t>13602_6_3</t>
  </si>
  <si>
    <t>M-phase inducer phosphatase 1</t>
  </si>
  <si>
    <t>MPIP1</t>
  </si>
  <si>
    <t>CDC25A</t>
  </si>
  <si>
    <t>11548_84_3</t>
  </si>
  <si>
    <t>Bile salt-activated lipase</t>
  </si>
  <si>
    <t>CEL</t>
  </si>
  <si>
    <t>9796_4_3</t>
  </si>
  <si>
    <t>Fanconi anemia group F protein</t>
  </si>
  <si>
    <t>FANCF</t>
  </si>
  <si>
    <t>11336_9_3</t>
  </si>
  <si>
    <t>Cysteine-rich protein 2</t>
  </si>
  <si>
    <t>CRIP2</t>
  </si>
  <si>
    <t>9053_16_3</t>
  </si>
  <si>
    <t>RNA binding protein fox-1 homolog 2</t>
  </si>
  <si>
    <t>RBM9</t>
  </si>
  <si>
    <t>RBFOX2</t>
  </si>
  <si>
    <t>11462_8_3</t>
  </si>
  <si>
    <t>Ubiquinol-cytochrome-c reductase complex assembly factor 3</t>
  </si>
  <si>
    <t>CK083</t>
  </si>
  <si>
    <t>UQCC3</t>
  </si>
  <si>
    <t>8228_10_3</t>
  </si>
  <si>
    <t>Interleukin-20 receptor subunit alpha</t>
  </si>
  <si>
    <t>IL-20 Ra</t>
  </si>
  <si>
    <t>IL20RA</t>
  </si>
  <si>
    <t>5085_18_3</t>
  </si>
  <si>
    <t>Protein amnionless</t>
  </si>
  <si>
    <t>AMNLS</t>
  </si>
  <si>
    <t>AMN</t>
  </si>
  <si>
    <t>4322_28_3</t>
  </si>
  <si>
    <t>Interleukin-18</t>
  </si>
  <si>
    <t>IL-18</t>
  </si>
  <si>
    <t>IL18</t>
  </si>
  <si>
    <t>5661_15_3</t>
  </si>
  <si>
    <t>Peptidyl-glycine alpha-amidating monooxygenase</t>
  </si>
  <si>
    <t>AMD</t>
  </si>
  <si>
    <t>PAM</t>
  </si>
  <si>
    <t>5620_13_3</t>
  </si>
  <si>
    <t>Bifunctional 3'-phosphoadenosine 5'-phosphosulfate synthase 1</t>
  </si>
  <si>
    <t>PAPS1</t>
  </si>
  <si>
    <t>PAPSS1</t>
  </si>
  <si>
    <t>14007_22_3</t>
  </si>
  <si>
    <t>ADP-ribosylation factor 6</t>
  </si>
  <si>
    <t>ARF6</t>
  </si>
  <si>
    <t>12425_104_3</t>
  </si>
  <si>
    <t>Polypeptide N-acetylgalactosaminyltransferase 3</t>
  </si>
  <si>
    <t>GALT3</t>
  </si>
  <si>
    <t>GALNT3</t>
  </si>
  <si>
    <t>6593_5_3</t>
  </si>
  <si>
    <t>Natural cytotoxicity triggering receptor 3</t>
  </si>
  <si>
    <t>NKp30</t>
  </si>
  <si>
    <t>NCR3</t>
  </si>
  <si>
    <t>3003_29_2</t>
  </si>
  <si>
    <t>p130</t>
  </si>
  <si>
    <t>RBL2</t>
  </si>
  <si>
    <t>13565_2_3</t>
  </si>
  <si>
    <t>Porphobilinogen deaminase</t>
  </si>
  <si>
    <t>HEM3</t>
  </si>
  <si>
    <t>HMBS</t>
  </si>
  <si>
    <t>11530_37_3</t>
  </si>
  <si>
    <t>Heparan sulfate glucosamine 3-O-sulfotransferase 4</t>
  </si>
  <si>
    <t>HS3S4</t>
  </si>
  <si>
    <t>HS3ST4</t>
  </si>
  <si>
    <t>8998_15_3</t>
  </si>
  <si>
    <t>LETM1 domain-containing protein 1</t>
  </si>
  <si>
    <t>HCCR-1</t>
  </si>
  <si>
    <t>LETMD1</t>
  </si>
  <si>
    <t>5751_14_3</t>
  </si>
  <si>
    <t>5125_6_3</t>
  </si>
  <si>
    <t>Cell surface glycoprotein CD200 receptor 1</t>
  </si>
  <si>
    <t>MO2R1</t>
  </si>
  <si>
    <t>CD200R1</t>
  </si>
  <si>
    <t>5103_30_3</t>
  </si>
  <si>
    <t>Interleukin-11 receptor subunit alpha</t>
  </si>
  <si>
    <t>IL-11 RA</t>
  </si>
  <si>
    <t>IL11RA</t>
  </si>
  <si>
    <t>3814_63_1</t>
  </si>
  <si>
    <t>9604_14_3</t>
  </si>
  <si>
    <t>High affinity immunoglobulin alpha and immunoglobulin mu Fc receptor</t>
  </si>
  <si>
    <t>FCAMR</t>
  </si>
  <si>
    <t>9568_289_3</t>
  </si>
  <si>
    <t>Cytochrome c oxidase subunit 7A1, mitochondrial</t>
  </si>
  <si>
    <t>CX7A1</t>
  </si>
  <si>
    <t>COX7A1</t>
  </si>
  <si>
    <t>8390_25_3</t>
  </si>
  <si>
    <t>Extracellular sulfatase Sulf-2</t>
  </si>
  <si>
    <t>SULF2</t>
  </si>
  <si>
    <t>8305_18_3</t>
  </si>
  <si>
    <t>Protein O-linked-mannose beta-1,4-N-acetylglucosaminyltransferase 2</t>
  </si>
  <si>
    <t>AGO61</t>
  </si>
  <si>
    <t>POMGNT2</t>
  </si>
  <si>
    <t>6359_50_3</t>
  </si>
  <si>
    <t>Growth arrest-specific protein 1</t>
  </si>
  <si>
    <t>GAS1</t>
  </si>
  <si>
    <t>5463_22_3</t>
  </si>
  <si>
    <t>Talin-2</t>
  </si>
  <si>
    <t>TLN2</t>
  </si>
  <si>
    <t>14082_56_3</t>
  </si>
  <si>
    <t>RISC-loading complex subunit TARBP2</t>
  </si>
  <si>
    <t>TRBP2</t>
  </si>
  <si>
    <t>TARBP2</t>
  </si>
  <si>
    <t>12781_2_3</t>
  </si>
  <si>
    <t>Keratin, type II cytoskeletal 72</t>
  </si>
  <si>
    <t>Keratin 72</t>
  </si>
  <si>
    <t>KRT72</t>
  </si>
  <si>
    <t>11566_48_3</t>
  </si>
  <si>
    <t>Equatorin</t>
  </si>
  <si>
    <t>EQTN</t>
  </si>
  <si>
    <t>11162_37_3</t>
  </si>
  <si>
    <t>Glycosyltransferase 8 domain-containing protein 1</t>
  </si>
  <si>
    <t>GL8D1</t>
  </si>
  <si>
    <t>GLT8D1</t>
  </si>
  <si>
    <t>8955_60_3</t>
  </si>
  <si>
    <t>Protein MRVI1</t>
  </si>
  <si>
    <t>MRVI1</t>
  </si>
  <si>
    <t>8255_34_3</t>
  </si>
  <si>
    <t>Uncharacterized protein C6orf226</t>
  </si>
  <si>
    <t>CF226</t>
  </si>
  <si>
    <t>C6orf226</t>
  </si>
  <si>
    <t>8078_15_3</t>
  </si>
  <si>
    <t>Bone morphogenetic protein 1</t>
  </si>
  <si>
    <t>BMP-1</t>
  </si>
  <si>
    <t>BMP1</t>
  </si>
  <si>
    <t>3348_49_2</t>
  </si>
  <si>
    <t>TATA-box-binding protein</t>
  </si>
  <si>
    <t>TBP</t>
  </si>
  <si>
    <t>2875_15_2</t>
  </si>
  <si>
    <t>14156_33_3</t>
  </si>
  <si>
    <t>Granulysin</t>
  </si>
  <si>
    <t>GNLY</t>
  </si>
  <si>
    <t>14102_6_3</t>
  </si>
  <si>
    <t>Dual specificity protein phosphatase 15</t>
  </si>
  <si>
    <t>DUS15</t>
  </si>
  <si>
    <t>DUSP15</t>
  </si>
  <si>
    <t>12838_28_3</t>
  </si>
  <si>
    <t>Zinc finger protein 134</t>
  </si>
  <si>
    <t>ZN134</t>
  </si>
  <si>
    <t>ZNF134</t>
  </si>
  <si>
    <t>12787_47_3</t>
  </si>
  <si>
    <t>Serine protease inhibitor Kazal-type 13</t>
  </si>
  <si>
    <t>ISK13</t>
  </si>
  <si>
    <t>SPINK13</t>
  </si>
  <si>
    <t>10624_45_3</t>
  </si>
  <si>
    <t>2989_17_2</t>
  </si>
  <si>
    <t>Splicing factor U2AF 65 kDa subunit</t>
  </si>
  <si>
    <t>U2AF2</t>
  </si>
  <si>
    <t>13577_25_3</t>
  </si>
  <si>
    <t>6458_6_3</t>
  </si>
  <si>
    <t>Tryptase gamma</t>
  </si>
  <si>
    <t>TPSG1</t>
  </si>
  <si>
    <t>14103_12_3</t>
  </si>
  <si>
    <t>GTP-binding protein Di-Ras3</t>
  </si>
  <si>
    <t>ARHI</t>
  </si>
  <si>
    <t>DIRAS3</t>
  </si>
  <si>
    <t>12406_119_3</t>
  </si>
  <si>
    <t>Fibroblast growth factor 16</t>
  </si>
  <si>
    <t>FGF-16</t>
  </si>
  <si>
    <t>FGF16</t>
  </si>
  <si>
    <t>4393_3_1</t>
  </si>
  <si>
    <t>Insulin-degrading enzyme</t>
  </si>
  <si>
    <t>IDE</t>
  </si>
  <si>
    <t>3197_70_2</t>
  </si>
  <si>
    <t>Activin receptor type-2B</t>
  </si>
  <si>
    <t>Activin RIIB</t>
  </si>
  <si>
    <t>ACVR2B</t>
  </si>
  <si>
    <t>9412_52_3</t>
  </si>
  <si>
    <t>CD209 antigen</t>
  </si>
  <si>
    <t>DC-SIGN</t>
  </si>
  <si>
    <t>CD209</t>
  </si>
  <si>
    <t>3029_52_2</t>
  </si>
  <si>
    <t>Redox-regulatory protein FAM213A</t>
  </si>
  <si>
    <t>CJ058</t>
  </si>
  <si>
    <t>FAM213A</t>
  </si>
  <si>
    <t>13423_94_3</t>
  </si>
  <si>
    <t>Procollagen-lysine,2-oxoglutarate 5-dioxygenase 2</t>
  </si>
  <si>
    <t>PLOD2</t>
  </si>
  <si>
    <t>6923_1_3</t>
  </si>
  <si>
    <t>AP-4 complex accessory subunit tepsin</t>
  </si>
  <si>
    <t>AP4AT</t>
  </si>
  <si>
    <t>ENTHD2</t>
  </si>
  <si>
    <t>7947_19_3</t>
  </si>
  <si>
    <t>Solute carrier family 41 member 2</t>
  </si>
  <si>
    <t>S41A2</t>
  </si>
  <si>
    <t>SLC41A2</t>
  </si>
  <si>
    <t>12511_83_3</t>
  </si>
  <si>
    <t>Neutral and basic amino acid transport protein rBAT</t>
  </si>
  <si>
    <t>SLC31</t>
  </si>
  <si>
    <t>SLC3A1</t>
  </si>
  <si>
    <t>9000_177_3</t>
  </si>
  <si>
    <t>Plasmalemma vesicle-associated protein</t>
  </si>
  <si>
    <t>PLVAP</t>
  </si>
  <si>
    <t>8565_160_3</t>
  </si>
  <si>
    <t>Signaling lymphocytic activation molecule</t>
  </si>
  <si>
    <t>SLAF1</t>
  </si>
  <si>
    <t>SLAMF1</t>
  </si>
  <si>
    <t>7953_20_3</t>
  </si>
  <si>
    <t>DnaJ homolog subfamily C member 15</t>
  </si>
  <si>
    <t>DJC15</t>
  </si>
  <si>
    <t>DNAJC15</t>
  </si>
  <si>
    <t>7197_2_3</t>
  </si>
  <si>
    <t>Deoxyribonuclease-1-like 2</t>
  </si>
  <si>
    <t>DNSL2</t>
  </si>
  <si>
    <t>DNASE1L2</t>
  </si>
  <si>
    <t>6324_11_3</t>
  </si>
  <si>
    <t>GRB2-related adapter protein 2</t>
  </si>
  <si>
    <t>GRAP2</t>
  </si>
  <si>
    <t>5265_12_3</t>
  </si>
  <si>
    <t>Connective tissue-activating peptide III</t>
  </si>
  <si>
    <t>CTAP-III</t>
  </si>
  <si>
    <t>4544_4_3</t>
  </si>
  <si>
    <t>4143_74_2</t>
  </si>
  <si>
    <t>Ephrin type-A receptor 3</t>
  </si>
  <si>
    <t>EPHA3</t>
  </si>
  <si>
    <t>3432_21_2</t>
  </si>
  <si>
    <t>Serine/threonine-protein kinase TBK1</t>
  </si>
  <si>
    <t>TBK1</t>
  </si>
  <si>
    <t>3400_49_2</t>
  </si>
  <si>
    <t>Transcriptional repressor CTCF</t>
  </si>
  <si>
    <t>CTCF</t>
  </si>
  <si>
    <t>14624_51_3</t>
  </si>
  <si>
    <t>Probable RNA-binding protein 46</t>
  </si>
  <si>
    <t>RBM46</t>
  </si>
  <si>
    <t>13958_5_3</t>
  </si>
  <si>
    <t>Protein polybromo-1</t>
  </si>
  <si>
    <t>PB1</t>
  </si>
  <si>
    <t>PBRM1</t>
  </si>
  <si>
    <t>12518_289_3</t>
  </si>
  <si>
    <t>Coiled-coil domain-containing protein 90B, mitochondrial</t>
  </si>
  <si>
    <t>CC90B</t>
  </si>
  <si>
    <t>CCDC90B</t>
  </si>
  <si>
    <t>7792_58_3</t>
  </si>
  <si>
    <t>Stabilin-2</t>
  </si>
  <si>
    <t>STAB2</t>
  </si>
  <si>
    <t>3399_31_2</t>
  </si>
  <si>
    <t>WAP four-disulfide core domain protein 8</t>
  </si>
  <si>
    <t>WFDC8</t>
  </si>
  <si>
    <t>7147_35_3</t>
  </si>
  <si>
    <t>6496_60_3</t>
  </si>
  <si>
    <t>5766_6_3</t>
  </si>
  <si>
    <t>Receptor-type tyrosine-protein kinase FLT3</t>
  </si>
  <si>
    <t>Flt-3</t>
  </si>
  <si>
    <t>FLT3</t>
  </si>
  <si>
    <t>3437_80_3</t>
  </si>
  <si>
    <t>Collagen alpha-1(XXVI) chain</t>
  </si>
  <si>
    <t>EMID2</t>
  </si>
  <si>
    <t>COL26A1</t>
  </si>
  <si>
    <t>9539_25_3</t>
  </si>
  <si>
    <t>Sodium/potassium-transporting ATPase subunit beta-3</t>
  </si>
  <si>
    <t>AT1B3</t>
  </si>
  <si>
    <t>ATP1B3</t>
  </si>
  <si>
    <t>8990_42_3</t>
  </si>
  <si>
    <t>Caveolin-3</t>
  </si>
  <si>
    <t>CAV3</t>
  </si>
  <si>
    <t>8690_25_3</t>
  </si>
  <si>
    <t>Prostate and testis expressed protein 1</t>
  </si>
  <si>
    <t>PATE</t>
  </si>
  <si>
    <t>PATE1</t>
  </si>
  <si>
    <t>8386_11_3</t>
  </si>
  <si>
    <t>Dystroglycan</t>
  </si>
  <si>
    <t>DAG1</t>
  </si>
  <si>
    <t>8369_102_3</t>
  </si>
  <si>
    <t>8222_49_3</t>
  </si>
  <si>
    <t>7131_8_3</t>
  </si>
  <si>
    <t>Kell blood group glycoprotein</t>
  </si>
  <si>
    <t>KELL</t>
  </si>
  <si>
    <t>KEL</t>
  </si>
  <si>
    <t>7070_25_4</t>
  </si>
  <si>
    <t>Semenogelin-2</t>
  </si>
  <si>
    <t>SEMG2</t>
  </si>
  <si>
    <t>6373_54_3</t>
  </si>
  <si>
    <t>Bone morphogenetic protein 15</t>
  </si>
  <si>
    <t>BMP15</t>
  </si>
  <si>
    <t>11129_66_3</t>
  </si>
  <si>
    <t>12915_26_3</t>
  </si>
  <si>
    <t>Dual specificity phosphatase 28</t>
  </si>
  <si>
    <t>DUS28</t>
  </si>
  <si>
    <t>DUSP28</t>
  </si>
  <si>
    <t>9940_35_3</t>
  </si>
  <si>
    <t>8659_68_3</t>
  </si>
  <si>
    <t>Sushi domain-containing protein 3</t>
  </si>
  <si>
    <t>SUSD3</t>
  </si>
  <si>
    <t>5752_63_3</t>
  </si>
  <si>
    <t>Mitochondrial import inner membrane translocase subunit TIM14</t>
  </si>
  <si>
    <t>DnaJ homolog</t>
  </si>
  <si>
    <t>DNAJC19</t>
  </si>
  <si>
    <t>4545_53_3</t>
  </si>
  <si>
    <t>DnaJ homolog subfamily B member 1</t>
  </si>
  <si>
    <t>HSP 40</t>
  </si>
  <si>
    <t>DNAJB1</t>
  </si>
  <si>
    <t>3852_19_2</t>
  </si>
  <si>
    <t>Hepatocyte growth factor</t>
  </si>
  <si>
    <t>HGF</t>
  </si>
  <si>
    <t>2681_23_2</t>
  </si>
  <si>
    <t>Polyphosphoinositide phosphatase</t>
  </si>
  <si>
    <t>FIG4</t>
  </si>
  <si>
    <t>6948_82_3</t>
  </si>
  <si>
    <t>Protein enabled homolog</t>
  </si>
  <si>
    <t>ENAH</t>
  </si>
  <si>
    <t>9757_29_3</t>
  </si>
  <si>
    <t>Carbonyl reductase [NADPH] 3</t>
  </si>
  <si>
    <t>Carbonyl reductase 3</t>
  </si>
  <si>
    <t>CBR3</t>
  </si>
  <si>
    <t>14091_42_3</t>
  </si>
  <si>
    <t>14050_61_3</t>
  </si>
  <si>
    <t>11285_8_3</t>
  </si>
  <si>
    <t>NFU1 iron-sulfur cluster scaffold homolog, mitochondrial</t>
  </si>
  <si>
    <t>NFU1</t>
  </si>
  <si>
    <t>7770_25_3</t>
  </si>
  <si>
    <t>Nephronectin</t>
  </si>
  <si>
    <t>NPNT</t>
  </si>
  <si>
    <t>6342_10_3</t>
  </si>
  <si>
    <t>SHC-transforming protein 1</t>
  </si>
  <si>
    <t>SHC1</t>
  </si>
  <si>
    <t>5272_55_2</t>
  </si>
  <si>
    <t>Interleukin-7</t>
  </si>
  <si>
    <t>IL-7</t>
  </si>
  <si>
    <t>IL7</t>
  </si>
  <si>
    <t>4140_3_2</t>
  </si>
  <si>
    <t>Lethal(3)malignant brain tumor-like protein 2</t>
  </si>
  <si>
    <t>LMBL2</t>
  </si>
  <si>
    <t>L3MBTL2</t>
  </si>
  <si>
    <t>12708_91_3</t>
  </si>
  <si>
    <t>Connective tissue growth factor</t>
  </si>
  <si>
    <t>CTGF</t>
  </si>
  <si>
    <t>2975_19_2</t>
  </si>
  <si>
    <t>Trem-like transcript 4 protein</t>
  </si>
  <si>
    <t>TRML4</t>
  </si>
  <si>
    <t>TREML4</t>
  </si>
  <si>
    <t>11139_4_3</t>
  </si>
  <si>
    <t>Ephrin type-B receptor 4</t>
  </si>
  <si>
    <t>EphB4</t>
  </si>
  <si>
    <t>EPHB4</t>
  </si>
  <si>
    <t>3612_6_4</t>
  </si>
  <si>
    <t>Centromere protein W</t>
  </si>
  <si>
    <t>CENPW</t>
  </si>
  <si>
    <t>8864_59_3</t>
  </si>
  <si>
    <t>Glypican-1</t>
  </si>
  <si>
    <t>Glypican 1</t>
  </si>
  <si>
    <t>GPC1</t>
  </si>
  <si>
    <t>8697_38_3</t>
  </si>
  <si>
    <t>VIP36-like protein</t>
  </si>
  <si>
    <t>LMA2L</t>
  </si>
  <si>
    <t>LMAN2L</t>
  </si>
  <si>
    <t>8013_9_3</t>
  </si>
  <si>
    <t>Astacin-like metalloendopeptidase</t>
  </si>
  <si>
    <t>ASTL</t>
  </si>
  <si>
    <t>7993_23_3</t>
  </si>
  <si>
    <t>6649_51_3</t>
  </si>
  <si>
    <t>Integrator complex subunit 3</t>
  </si>
  <si>
    <t>INT3</t>
  </si>
  <si>
    <t>INTS3</t>
  </si>
  <si>
    <t>11934_9_3</t>
  </si>
  <si>
    <t>Suppressor of tumorigenicity 14 protein</t>
  </si>
  <si>
    <t>ST14</t>
  </si>
  <si>
    <t>10927_65_3</t>
  </si>
  <si>
    <t>NTF2-related export protein 1</t>
  </si>
  <si>
    <t>NXT1</t>
  </si>
  <si>
    <t>9942_2_3</t>
  </si>
  <si>
    <t>Regulator of microtubule dynamics protein 1</t>
  </si>
  <si>
    <t>RMD1</t>
  </si>
  <si>
    <t>RMDN1</t>
  </si>
  <si>
    <t>7096_30_3</t>
  </si>
  <si>
    <t>Vesicle-associated membrane protein 8</t>
  </si>
  <si>
    <t>VAMP8</t>
  </si>
  <si>
    <t>7064_2_4</t>
  </si>
  <si>
    <t>Carcinoembryonic antigen-related cell adhesion molecule 19</t>
  </si>
  <si>
    <t>CEA19</t>
  </si>
  <si>
    <t>CEACAM19</t>
  </si>
  <si>
    <t>7048_4_3</t>
  </si>
  <si>
    <t>C1q-related factor</t>
  </si>
  <si>
    <t>C1QRF</t>
  </si>
  <si>
    <t>C1QL1</t>
  </si>
  <si>
    <t>6404_20_3</t>
  </si>
  <si>
    <t>Carboxypeptidase B</t>
  </si>
  <si>
    <t>Carboxypeptidase B1</t>
  </si>
  <si>
    <t>CPB1</t>
  </si>
  <si>
    <t>6356_3_3</t>
  </si>
  <si>
    <t>sLeptin R</t>
  </si>
  <si>
    <t>5400_52_3</t>
  </si>
  <si>
    <t>Killer cell immunoglobulin-like receptor 3DL2</t>
  </si>
  <si>
    <t>KI3L2</t>
  </si>
  <si>
    <t>KIR3DL2</t>
  </si>
  <si>
    <t>5096_51_3</t>
  </si>
  <si>
    <t>4961_17_1</t>
  </si>
  <si>
    <t>Protein Wnt-7a</t>
  </si>
  <si>
    <t>WNT7A</t>
  </si>
  <si>
    <t>4889_82_1</t>
  </si>
  <si>
    <t>Leucine-rich repeat transmembrane neuronal protein 1</t>
  </si>
  <si>
    <t>LRRT1</t>
  </si>
  <si>
    <t>LRRTM1</t>
  </si>
  <si>
    <t>4452_9_2</t>
  </si>
  <si>
    <t>dCTP pyrophosphatase 1</t>
  </si>
  <si>
    <t>XTP3A</t>
  </si>
  <si>
    <t>DCTPP1</t>
  </si>
  <si>
    <t>4314_12_2</t>
  </si>
  <si>
    <t>2834_54_1</t>
  </si>
  <si>
    <t>Decorin</t>
  </si>
  <si>
    <t>Bone proteoglycan II</t>
  </si>
  <si>
    <t>DCN</t>
  </si>
  <si>
    <t>2666_53_2</t>
  </si>
  <si>
    <t>DNA-directed RNA polymerase III subunit RPC6</t>
  </si>
  <si>
    <t>RPC6</t>
  </si>
  <si>
    <t>POLR3F</t>
  </si>
  <si>
    <t>11444_49_3</t>
  </si>
  <si>
    <t>Transcription factor IIIB 90 kDa subunit</t>
  </si>
  <si>
    <t>BRF-1</t>
  </si>
  <si>
    <t>BRF1</t>
  </si>
  <si>
    <t>5384_67_3</t>
  </si>
  <si>
    <t>3195_50_2</t>
  </si>
  <si>
    <t>Interleukin-12 receptor subunit beta-1</t>
  </si>
  <si>
    <t>IL-12 Rb1</t>
  </si>
  <si>
    <t>IL12RB1</t>
  </si>
  <si>
    <t>2632_5_2</t>
  </si>
  <si>
    <t>Vascular endothelial growth factor receptor 3</t>
  </si>
  <si>
    <t>VEGF sR3</t>
  </si>
  <si>
    <t>FLT4</t>
  </si>
  <si>
    <t>2358_19_2</t>
  </si>
  <si>
    <t>Toll-like receptor 4</t>
  </si>
  <si>
    <t>TLR4</t>
  </si>
  <si>
    <t>11101_18_3</t>
  </si>
  <si>
    <t>Protein WFDC10B</t>
  </si>
  <si>
    <t>WF10B</t>
  </si>
  <si>
    <t>WFDC10B</t>
  </si>
  <si>
    <t>10695_12_3</t>
  </si>
  <si>
    <t>Mucin-4</t>
  </si>
  <si>
    <t>MUC4</t>
  </si>
  <si>
    <t>10659_49_3</t>
  </si>
  <si>
    <t>Bile acid receptor</t>
  </si>
  <si>
    <t>NR1H4</t>
  </si>
  <si>
    <t>8946_38_3</t>
  </si>
  <si>
    <t>8346_9_3</t>
  </si>
  <si>
    <t>Keratinocyte-associated transmembrane protein 2</t>
  </si>
  <si>
    <t>KCT2</t>
  </si>
  <si>
    <t>6365_62_3</t>
  </si>
  <si>
    <t>Putative chondrosarcoma-associated gene 1 protein</t>
  </si>
  <si>
    <t>CSAG1</t>
  </si>
  <si>
    <t>5716_49_3</t>
  </si>
  <si>
    <t>Homer protein homolog 2</t>
  </si>
  <si>
    <t>HOME2</t>
  </si>
  <si>
    <t>HOMER2</t>
  </si>
  <si>
    <t>12685_57_3</t>
  </si>
  <si>
    <t>Bromodomain-containing protein 4</t>
  </si>
  <si>
    <t>BRD4</t>
  </si>
  <si>
    <t>10043_31_3</t>
  </si>
  <si>
    <t>Patatin-like phospholipase domain-containing protein 2</t>
  </si>
  <si>
    <t>PLPL2</t>
  </si>
  <si>
    <t>PNPLA2</t>
  </si>
  <si>
    <t>9802_27_3</t>
  </si>
  <si>
    <t>Uncharacterized protein C7orf69</t>
  </si>
  <si>
    <t>CG069</t>
  </si>
  <si>
    <t>C7orf69</t>
  </si>
  <si>
    <t>9544_24_3</t>
  </si>
  <si>
    <t>8894_80_3</t>
  </si>
  <si>
    <t>Ribonuclease H1</t>
  </si>
  <si>
    <t>RNase H1</t>
  </si>
  <si>
    <t>RNASEH1</t>
  </si>
  <si>
    <t>8470_213_3</t>
  </si>
  <si>
    <t>7916_10_3</t>
  </si>
  <si>
    <t>Heterogeneous nuclear ribonucleoprotein K</t>
  </si>
  <si>
    <t>hnRNP K</t>
  </si>
  <si>
    <t>HNRNPK</t>
  </si>
  <si>
    <t>4994_178_1</t>
  </si>
  <si>
    <t>Fibroblast growth factor 23</t>
  </si>
  <si>
    <t>FGF23</t>
  </si>
  <si>
    <t>3807_1_2</t>
  </si>
  <si>
    <t>NKG2D ligand 2</t>
  </si>
  <si>
    <t>ULBP-2</t>
  </si>
  <si>
    <t>ULBP2</t>
  </si>
  <si>
    <t>3082_9_2</t>
  </si>
  <si>
    <t>Leucine-rich repeat, immunoglobulin-like domain and transmembrane domain-containing protein 2</t>
  </si>
  <si>
    <t>LRIT2</t>
  </si>
  <si>
    <t>11716_28_3</t>
  </si>
  <si>
    <t>Thymidine phosphorylase</t>
  </si>
  <si>
    <t>TP</t>
  </si>
  <si>
    <t>TYMP</t>
  </si>
  <si>
    <t>11361_73_3</t>
  </si>
  <si>
    <t>U6 snRNA phosphodiesterase</t>
  </si>
  <si>
    <t>USB1</t>
  </si>
  <si>
    <t>11328_9_3</t>
  </si>
  <si>
    <t>Neudesin</t>
  </si>
  <si>
    <t>NENF</t>
  </si>
  <si>
    <t>9219_70_3</t>
  </si>
  <si>
    <t>Transmembrane protease serine 5</t>
  </si>
  <si>
    <t>Spinesin</t>
  </si>
  <si>
    <t>TMPRSS5</t>
  </si>
  <si>
    <t>8002_27_3</t>
  </si>
  <si>
    <t>Type 2 lactosamine alpha-2,3-sialyltransferase</t>
  </si>
  <si>
    <t>SIA10</t>
  </si>
  <si>
    <t>ST3GAL6</t>
  </si>
  <si>
    <t>6947_4_3</t>
  </si>
  <si>
    <t>Pterin-4-alpha-carbinolamine dehydratase 2</t>
  </si>
  <si>
    <t>PHS2</t>
  </si>
  <si>
    <t>PCBD2</t>
  </si>
  <si>
    <t>6899_37_3</t>
  </si>
  <si>
    <t>fibromodulin</t>
  </si>
  <si>
    <t>FMOD</t>
  </si>
  <si>
    <t>6367_66_3</t>
  </si>
  <si>
    <t>Anterior gradient protein 3 homolog</t>
  </si>
  <si>
    <t>AGR3</t>
  </si>
  <si>
    <t>5668_49_3</t>
  </si>
  <si>
    <t>Thyrotropin-releasing hormone</t>
  </si>
  <si>
    <t>TRH</t>
  </si>
  <si>
    <t>5659_11_3</t>
  </si>
  <si>
    <t>Tumor necrosis factor receptor superfamily member 12A</t>
  </si>
  <si>
    <t>TWEAKR</t>
  </si>
  <si>
    <t>TNFRSF12A</t>
  </si>
  <si>
    <t>5138_50_3</t>
  </si>
  <si>
    <t>Secretory carrier-associated membrane protein 5</t>
  </si>
  <si>
    <t>SCAM5</t>
  </si>
  <si>
    <t>SCAMP5</t>
  </si>
  <si>
    <t>13509_5_3</t>
  </si>
  <si>
    <t>WAP four-disulfide core domain protein 6</t>
  </si>
  <si>
    <t>WFDC6</t>
  </si>
  <si>
    <t>13412_5_3</t>
  </si>
  <si>
    <t>Protein unc-45 homolog A</t>
  </si>
  <si>
    <t>UN45A</t>
  </si>
  <si>
    <t>UNC45A</t>
  </si>
  <si>
    <t>11712_207_3</t>
  </si>
  <si>
    <t>Transmembrane protein 154</t>
  </si>
  <si>
    <t>TM154</t>
  </si>
  <si>
    <t>TMEM154</t>
  </si>
  <si>
    <t>11223_1_3</t>
  </si>
  <si>
    <t>10516_53_3</t>
  </si>
  <si>
    <t>Vascular endothelial growth factor B</t>
  </si>
  <si>
    <t>VEGF-B</t>
  </si>
  <si>
    <t>VEGFB</t>
  </si>
  <si>
    <t>9453_12_3</t>
  </si>
  <si>
    <t>Beta-defensin 118</t>
  </si>
  <si>
    <t>DB118</t>
  </si>
  <si>
    <t>DEFB118</t>
  </si>
  <si>
    <t>9306_7_3</t>
  </si>
  <si>
    <t>Glycodelin</t>
  </si>
  <si>
    <t>PAEP</t>
  </si>
  <si>
    <t>8867_18_3</t>
  </si>
  <si>
    <t>Integral membrane protein 2B</t>
  </si>
  <si>
    <t>ITM2B</t>
  </si>
  <si>
    <t>8086_49_3</t>
  </si>
  <si>
    <t>Pregnancy-specific beta-1-glycoprotein 11</t>
  </si>
  <si>
    <t>PSG11</t>
  </si>
  <si>
    <t>7846_44_3</t>
  </si>
  <si>
    <t>Sarcoplasmic reticulum histidine-rich calcium-binding protein</t>
  </si>
  <si>
    <t>SRCH</t>
  </si>
  <si>
    <t>HRC</t>
  </si>
  <si>
    <t>6584_1_3</t>
  </si>
  <si>
    <t>Complement factor H-related protein 4</t>
  </si>
  <si>
    <t>FHR4</t>
  </si>
  <si>
    <t>CFHR4</t>
  </si>
  <si>
    <t>6471_53_3</t>
  </si>
  <si>
    <t>Fibroblast growth factor receptor 2</t>
  </si>
  <si>
    <t>FGFR-2</t>
  </si>
  <si>
    <t>FGFR2</t>
  </si>
  <si>
    <t>3808_76_2</t>
  </si>
  <si>
    <t>Neuregulin-1</t>
  </si>
  <si>
    <t>NEUREGULIN-1</t>
  </si>
  <si>
    <t>NRG1</t>
  </si>
  <si>
    <t>9178_30_3</t>
  </si>
  <si>
    <t>6172_7_4</t>
  </si>
  <si>
    <t>C-C motif chemokine 20</t>
  </si>
  <si>
    <t>MIP-3a</t>
  </si>
  <si>
    <t>CCL20</t>
  </si>
  <si>
    <t>2468_62_3</t>
  </si>
  <si>
    <t>TRAF family member-associated NF-kappa-B activator</t>
  </si>
  <si>
    <t>TANK</t>
  </si>
  <si>
    <t>14013_11_3</t>
  </si>
  <si>
    <t>WAP four-disulfide core domain protein 13</t>
  </si>
  <si>
    <t>WFD13</t>
  </si>
  <si>
    <t>WFDC13</t>
  </si>
  <si>
    <t>9345_436_3</t>
  </si>
  <si>
    <t>Lactase-phlorizin hydrolase</t>
  </si>
  <si>
    <t>LPH</t>
  </si>
  <si>
    <t>LCT</t>
  </si>
  <si>
    <t>9017_58_3</t>
  </si>
  <si>
    <t>Protein transport protein Sec61 subunit gamma</t>
  </si>
  <si>
    <t>SC61G</t>
  </si>
  <si>
    <t>SEC61G</t>
  </si>
  <si>
    <t>8872_1_3</t>
  </si>
  <si>
    <t>Envoplakin</t>
  </si>
  <si>
    <t>EVPL</t>
  </si>
  <si>
    <t>14019_73_3</t>
  </si>
  <si>
    <t>Autophagy protein 5</t>
  </si>
  <si>
    <t>ATG5</t>
  </si>
  <si>
    <t>12597_68_3</t>
  </si>
  <si>
    <t>Histone-lysine N-methyltransferase EHMT2</t>
  </si>
  <si>
    <t>NG36</t>
  </si>
  <si>
    <t>EHMT2</t>
  </si>
  <si>
    <t>5843_60_3</t>
  </si>
  <si>
    <t>Neurotrophin-4</t>
  </si>
  <si>
    <t>Neurotrophin-5</t>
  </si>
  <si>
    <t>NTF4</t>
  </si>
  <si>
    <t>4146_58_2</t>
  </si>
  <si>
    <t>Glial fibrillary acidic protein</t>
  </si>
  <si>
    <t>GFAP</t>
  </si>
  <si>
    <t>3034_1_2</t>
  </si>
  <si>
    <t>8360_169_3</t>
  </si>
  <si>
    <t>Retbindin</t>
  </si>
  <si>
    <t>RTBDN</t>
  </si>
  <si>
    <t>8613_97_3</t>
  </si>
  <si>
    <t>Leucine-rich repeat neuronal protein 3</t>
  </si>
  <si>
    <t>LRRN3</t>
  </si>
  <si>
    <t>10471_25_3</t>
  </si>
  <si>
    <t>Brother of CDO</t>
  </si>
  <si>
    <t>BOC</t>
  </si>
  <si>
    <t>4328_2_2</t>
  </si>
  <si>
    <t>Leukocyte-associated immunoglobulin-like receptor 2</t>
  </si>
  <si>
    <t>LAIR2</t>
  </si>
  <si>
    <t>7130_4_3</t>
  </si>
  <si>
    <t>Immunoglobulin lambda-like polypeptide 1</t>
  </si>
  <si>
    <t>IGLL1</t>
  </si>
  <si>
    <t>6485_59_3</t>
  </si>
  <si>
    <t>Prostaglandin G/H synthase 2</t>
  </si>
  <si>
    <t>COX-2</t>
  </si>
  <si>
    <t>PTGS2</t>
  </si>
  <si>
    <t>3761_4_2</t>
  </si>
  <si>
    <t>Lymphoid-restricted membrane protein</t>
  </si>
  <si>
    <t>LRMP</t>
  </si>
  <si>
    <t>10704_91_3</t>
  </si>
  <si>
    <t>Mitogen-activated protein kinase kinase kinase kinase 3</t>
  </si>
  <si>
    <t>M4K3</t>
  </si>
  <si>
    <t>MAP4K3</t>
  </si>
  <si>
    <t>8978_30_3</t>
  </si>
  <si>
    <t>All-trans-retinol 13,14-reductase</t>
  </si>
  <si>
    <t>RETST</t>
  </si>
  <si>
    <t>RETSAT</t>
  </si>
  <si>
    <t>8381_18_4</t>
  </si>
  <si>
    <t>Sperm acrosome membrane-associated protein 1</t>
  </si>
  <si>
    <t>sperm acrosome associated 1</t>
  </si>
  <si>
    <t>SPACA1</t>
  </si>
  <si>
    <t>6228_58_3</t>
  </si>
  <si>
    <t>Teratocarcinoma-derived growth factor 1</t>
  </si>
  <si>
    <t>Cripto</t>
  </si>
  <si>
    <t>TDGF1</t>
  </si>
  <si>
    <t>5810_25_3</t>
  </si>
  <si>
    <t>Fc receptor-like protein 3</t>
  </si>
  <si>
    <t>FCRL3</t>
  </si>
  <si>
    <t>4440_15_2</t>
  </si>
  <si>
    <t>Tyrosine-protein kinase Yes</t>
  </si>
  <si>
    <t>YES</t>
  </si>
  <si>
    <t>YES1</t>
  </si>
  <si>
    <t>2878_66_2</t>
  </si>
  <si>
    <t>Lutropin-choriogonadotropic hormone receptor</t>
  </si>
  <si>
    <t>LSHR</t>
  </si>
  <si>
    <t>LHCGR</t>
  </si>
  <si>
    <t>14634_13_3</t>
  </si>
  <si>
    <t>Acrosomal protein SP-10</t>
  </si>
  <si>
    <t>sperm protein 10</t>
  </si>
  <si>
    <t>ACRV1</t>
  </si>
  <si>
    <t>10507_166_3</t>
  </si>
  <si>
    <t>10472_53_3</t>
  </si>
  <si>
    <t>Acid-sensing ion channel 4</t>
  </si>
  <si>
    <t>ASIC4</t>
  </si>
  <si>
    <t>6951_26_3</t>
  </si>
  <si>
    <t>Synaptotagmin-7</t>
  </si>
  <si>
    <t>SYT7</t>
  </si>
  <si>
    <t>7121_2_3</t>
  </si>
  <si>
    <t>Adenosine deaminase CECR1</t>
  </si>
  <si>
    <t>CECR1</t>
  </si>
  <si>
    <t>6077_63_3</t>
  </si>
  <si>
    <t>2889_37_2</t>
  </si>
  <si>
    <t>Natural cytotoxicity triggering receptor 2</t>
  </si>
  <si>
    <t>NKp44</t>
  </si>
  <si>
    <t>NCR2</t>
  </si>
  <si>
    <t>2734_49_4</t>
  </si>
  <si>
    <t>Histone-lysine N-methyltransferase ASH1L</t>
  </si>
  <si>
    <t>ASH1L</t>
  </si>
  <si>
    <t>12622_96_3</t>
  </si>
  <si>
    <t>Pyruvate kinase PKLR</t>
  </si>
  <si>
    <t>KPYR</t>
  </si>
  <si>
    <t>PKLR</t>
  </si>
  <si>
    <t>11203_97_3</t>
  </si>
  <si>
    <t>Mitochondrial sodium/hydrogen exchanger 9B2</t>
  </si>
  <si>
    <t>SL9B2</t>
  </si>
  <si>
    <t>SLC9B2</t>
  </si>
  <si>
    <t>9088_20_3</t>
  </si>
  <si>
    <t>Calnexin</t>
  </si>
  <si>
    <t>CANX</t>
  </si>
  <si>
    <t>8834_58_3</t>
  </si>
  <si>
    <t>Transmembrane gamma-carboxyglutamic acid protein 4</t>
  </si>
  <si>
    <t>TMG4</t>
  </si>
  <si>
    <t>PRRG4</t>
  </si>
  <si>
    <t>8808_90_3</t>
  </si>
  <si>
    <t>Collectrin</t>
  </si>
  <si>
    <t>TMM27</t>
  </si>
  <si>
    <t>TMEM27</t>
  </si>
  <si>
    <t>7816_23_3</t>
  </si>
  <si>
    <t>Fibroblast growth factor 20</t>
  </si>
  <si>
    <t>FGF-20</t>
  </si>
  <si>
    <t>FGF20</t>
  </si>
  <si>
    <t>2763_66_2</t>
  </si>
  <si>
    <t>DnaJ homolog subfamily C member 17</t>
  </si>
  <si>
    <t>DJC17</t>
  </si>
  <si>
    <t>DNAJC17</t>
  </si>
  <si>
    <t>14655_1_3</t>
  </si>
  <si>
    <t>Nectin-3</t>
  </si>
  <si>
    <t>Nectin 3</t>
  </si>
  <si>
    <t>PVRL3</t>
  </si>
  <si>
    <t>13557_3_3</t>
  </si>
  <si>
    <t>Beta-defensin 116</t>
  </si>
  <si>
    <t>DB116</t>
  </si>
  <si>
    <t>DEFB116</t>
  </si>
  <si>
    <t>11144_10_3</t>
  </si>
  <si>
    <t>PH and SEC7 domain-containing protein 2</t>
  </si>
  <si>
    <t>PSD2</t>
  </si>
  <si>
    <t>9118_7_3</t>
  </si>
  <si>
    <t>Uncharacterized protein C11orf87</t>
  </si>
  <si>
    <t>CK087</t>
  </si>
  <si>
    <t>C11orf87</t>
  </si>
  <si>
    <t>11912_45_3</t>
  </si>
  <si>
    <t>DNA polymerase eta</t>
  </si>
  <si>
    <t>POLH</t>
  </si>
  <si>
    <t>10022_207_3</t>
  </si>
  <si>
    <t>Glucose-6-phosphate isomerase</t>
  </si>
  <si>
    <t>PHI</t>
  </si>
  <si>
    <t>GPI</t>
  </si>
  <si>
    <t>4272_46_2</t>
  </si>
  <si>
    <t>Endothelial cell-specific molecule 1</t>
  </si>
  <si>
    <t>Endocan</t>
  </si>
  <si>
    <t>ESM1</t>
  </si>
  <si>
    <t>3805_16_2</t>
  </si>
  <si>
    <t>14108_15_3</t>
  </si>
  <si>
    <t>Lactosylceramide alpha-2,3-sialyltransferase</t>
  </si>
  <si>
    <t>SIAT9</t>
  </si>
  <si>
    <t>ST3GAL5</t>
  </si>
  <si>
    <t>10588_39_3</t>
  </si>
  <si>
    <t>Sushi domain-containing protein 2</t>
  </si>
  <si>
    <t>SUSD2</t>
  </si>
  <si>
    <t>10021_1_3</t>
  </si>
  <si>
    <t>Alkaline phosphatase, placental-like</t>
  </si>
  <si>
    <t>PPBN</t>
  </si>
  <si>
    <t>ALPPL2</t>
  </si>
  <si>
    <t>6706_18_3</t>
  </si>
  <si>
    <t>Coiled-coil domain-containing protein 134</t>
  </si>
  <si>
    <t>CC134</t>
  </si>
  <si>
    <t>CCDC134</t>
  </si>
  <si>
    <t>5587_3_3</t>
  </si>
  <si>
    <t>4479_14_2</t>
  </si>
  <si>
    <t>Arfaptin-1</t>
  </si>
  <si>
    <t>ARFP1</t>
  </si>
  <si>
    <t>ARFIP1</t>
  </si>
  <si>
    <t>13488_3_3</t>
  </si>
  <si>
    <t>Interleukin-17 receptor B</t>
  </si>
  <si>
    <t>IL-17B R</t>
  </si>
  <si>
    <t>IL17RB</t>
  </si>
  <si>
    <t>5084_154_3</t>
  </si>
  <si>
    <t>4721_54_2</t>
  </si>
  <si>
    <t>Neugrin</t>
  </si>
  <si>
    <t>NGRN</t>
  </si>
  <si>
    <t>7153_66_3</t>
  </si>
  <si>
    <t>Proline-rich protein 1</t>
  </si>
  <si>
    <t>PROL1</t>
  </si>
  <si>
    <t>6530_63_3</t>
  </si>
  <si>
    <t>T-box transcription factor TBX3</t>
  </si>
  <si>
    <t>Tbx3</t>
  </si>
  <si>
    <t>TBX3</t>
  </si>
  <si>
    <t>13978_122_3</t>
  </si>
  <si>
    <t>5719_66_3</t>
  </si>
  <si>
    <t>Retinol-binding protein 4</t>
  </si>
  <si>
    <t>RBP</t>
  </si>
  <si>
    <t>RBP4</t>
  </si>
  <si>
    <t>5482_61_3</t>
  </si>
  <si>
    <t>Lymphocyte activation gene 3 protein</t>
  </si>
  <si>
    <t>LAG-3</t>
  </si>
  <si>
    <t>LAG3</t>
  </si>
  <si>
    <t>5099_14_3</t>
  </si>
  <si>
    <t>Matrilin-3</t>
  </si>
  <si>
    <t>MATN3</t>
  </si>
  <si>
    <t>3208_2_4</t>
  </si>
  <si>
    <t>Serine protease inhibitor Kazal-type 7</t>
  </si>
  <si>
    <t>ISK7</t>
  </si>
  <si>
    <t>SPINK7</t>
  </si>
  <si>
    <t>10974_20_3</t>
  </si>
  <si>
    <t>8770_136_3</t>
  </si>
  <si>
    <t>Membrane-bound transcription factor site-1 protease</t>
  </si>
  <si>
    <t>MBTP1</t>
  </si>
  <si>
    <t>MBTPS1</t>
  </si>
  <si>
    <t>7240_2_3</t>
  </si>
  <si>
    <t>3700_15_4</t>
  </si>
  <si>
    <t>cAMP-regulated phosphoprotein 19</t>
  </si>
  <si>
    <t>ARP19</t>
  </si>
  <si>
    <t>ARPP19</t>
  </si>
  <si>
    <t>4963_19_1</t>
  </si>
  <si>
    <t>Secreted frizzled-related protein 4</t>
  </si>
  <si>
    <t>SFRP4</t>
  </si>
  <si>
    <t>9284_25_3</t>
  </si>
  <si>
    <t>Microfibrillar-associated protein 1</t>
  </si>
  <si>
    <t>MFAP1</t>
  </si>
  <si>
    <t>5606_24_3</t>
  </si>
  <si>
    <t>Ligand-dependent nuclear receptor corepressor-like protein</t>
  </si>
  <si>
    <t>transcription factor MLR1, isoform CRA_b</t>
  </si>
  <si>
    <t>LCORL</t>
  </si>
  <si>
    <t>4304_18_2</t>
  </si>
  <si>
    <t>Interleukin-1 Receptor accessory protein</t>
  </si>
  <si>
    <t>IL-1 R AcP</t>
  </si>
  <si>
    <t>IL1RAP</t>
  </si>
  <si>
    <t>2630_12_2</t>
  </si>
  <si>
    <t>Zinc finger protein 774</t>
  </si>
  <si>
    <t>ZN774</t>
  </si>
  <si>
    <t>ZNF774</t>
  </si>
  <si>
    <t>12760_34_3</t>
  </si>
  <si>
    <t>Glycogen synthase kinase-3 alpha/beta</t>
  </si>
  <si>
    <t>GSK-3 alpha/beta</t>
  </si>
  <si>
    <t>GSK3A GSK3B</t>
  </si>
  <si>
    <t>3236_12_2</t>
  </si>
  <si>
    <t>A disintegrin and metalloproteinase with thrombospondin motifs 1</t>
  </si>
  <si>
    <t>ATS1</t>
  </si>
  <si>
    <t>ADAMTS1</t>
  </si>
  <si>
    <t>3174_2_1</t>
  </si>
  <si>
    <t>13102_1_3</t>
  </si>
  <si>
    <t>Glucocorticoid modulatory element-binding protein 2</t>
  </si>
  <si>
    <t>GMEB2</t>
  </si>
  <si>
    <t>12804_5_3</t>
  </si>
  <si>
    <t>7116_31_3</t>
  </si>
  <si>
    <t>Retinoschisin</t>
  </si>
  <si>
    <t>XLRS1</t>
  </si>
  <si>
    <t>RS1</t>
  </si>
  <si>
    <t>6497_10_3</t>
  </si>
  <si>
    <t>Interferon alpha-6</t>
  </si>
  <si>
    <t>IFNA6</t>
  </si>
  <si>
    <t>5714_88_3</t>
  </si>
  <si>
    <t>CMRF35-like molecule 8</t>
  </si>
  <si>
    <t>CM35H</t>
  </si>
  <si>
    <t>CD300A</t>
  </si>
  <si>
    <t>5630_48_3</t>
  </si>
  <si>
    <t>4550_3_2</t>
  </si>
  <si>
    <t>13666_222_3</t>
  </si>
  <si>
    <t>Neuritin</t>
  </si>
  <si>
    <t>NRN1</t>
  </si>
  <si>
    <t>8806_18_3</t>
  </si>
  <si>
    <t>Eukaryotic initiation factor 4A-III</t>
  </si>
  <si>
    <t>IF4A3</t>
  </si>
  <si>
    <t>EIF4A3</t>
  </si>
  <si>
    <t>4997_19_1</t>
  </si>
  <si>
    <t>Receptor-type tyrosine-protein phosphatase N2</t>
  </si>
  <si>
    <t>PTPRN2</t>
  </si>
  <si>
    <t>12958_8_3</t>
  </si>
  <si>
    <t>Tumor protein 63</t>
  </si>
  <si>
    <t>P73L</t>
  </si>
  <si>
    <t>TP63</t>
  </si>
  <si>
    <t>10040_63_3</t>
  </si>
  <si>
    <t>Nucleoside diphosphate-linked moiety X motif 8, mitochondrial</t>
  </si>
  <si>
    <t>NUDT8</t>
  </si>
  <si>
    <t>7872_5_3</t>
  </si>
  <si>
    <t>6234_74_3</t>
  </si>
  <si>
    <t>Serotransferrin</t>
  </si>
  <si>
    <t>Transferrin</t>
  </si>
  <si>
    <t>4162_54_2</t>
  </si>
  <si>
    <t>Zona pellucida-binding protein 1</t>
  </si>
  <si>
    <t>ZPBP1</t>
  </si>
  <si>
    <t>ZPBP</t>
  </si>
  <si>
    <t>8635_283_3</t>
  </si>
  <si>
    <t>Protein FAM19A2</t>
  </si>
  <si>
    <t>F19A2</t>
  </si>
  <si>
    <t>FAM19A2</t>
  </si>
  <si>
    <t>6430_36_3</t>
  </si>
  <si>
    <t>Erythropoietin receptor</t>
  </si>
  <si>
    <t>EPO-R</t>
  </si>
  <si>
    <t>EPOR</t>
  </si>
  <si>
    <t>2715_25_2</t>
  </si>
  <si>
    <t>Semaphorin-6C</t>
  </si>
  <si>
    <t>SEM6C</t>
  </si>
  <si>
    <t>SEMA6C</t>
  </si>
  <si>
    <t>14597_5_3</t>
  </si>
  <si>
    <t>Protein DGCR14</t>
  </si>
  <si>
    <t>DGC14</t>
  </si>
  <si>
    <t>DGCR14</t>
  </si>
  <si>
    <t>11356_19_3</t>
  </si>
  <si>
    <t>7768_10_3</t>
  </si>
  <si>
    <t>14048_7_3</t>
  </si>
  <si>
    <t>Regenerating islet-derived protein 3-gamma</t>
  </si>
  <si>
    <t>REG3G</t>
  </si>
  <si>
    <t>9352_86_3</t>
  </si>
  <si>
    <t>CUE domain-containing protein 2</t>
  </si>
  <si>
    <t>CUED2</t>
  </si>
  <si>
    <t>CUEDC2</t>
  </si>
  <si>
    <t>6389_57_3</t>
  </si>
  <si>
    <t>Interleukin-3 receptor subunit alpha</t>
  </si>
  <si>
    <t>IL-3 Ra</t>
  </si>
  <si>
    <t>IL3RA</t>
  </si>
  <si>
    <t>4490_65_2</t>
  </si>
  <si>
    <t>Interleukin-20</t>
  </si>
  <si>
    <t>IL-20</t>
  </si>
  <si>
    <t>IL20</t>
  </si>
  <si>
    <t>4138_25_2</t>
  </si>
  <si>
    <t>Interleukin-25</t>
  </si>
  <si>
    <t>IL-17E</t>
  </si>
  <si>
    <t>IL25</t>
  </si>
  <si>
    <t>4137_57_2</t>
  </si>
  <si>
    <t>8683_119_3</t>
  </si>
  <si>
    <t>13730_18_3</t>
  </si>
  <si>
    <t>MIP18 family protein FAM96A</t>
  </si>
  <si>
    <t>FA96A</t>
  </si>
  <si>
    <t>FAM96A</t>
  </si>
  <si>
    <t>8787_21_3</t>
  </si>
  <si>
    <t>Arylsulfatase B</t>
  </si>
  <si>
    <t>ARSB</t>
  </si>
  <si>
    <t>3172_28_2</t>
  </si>
  <si>
    <t>11371_1_3</t>
  </si>
  <si>
    <t>6104_1_3</t>
  </si>
  <si>
    <t>Tyrosine-protein phosphatase non-receptor type 11</t>
  </si>
  <si>
    <t>SHP-2</t>
  </si>
  <si>
    <t>PTPN11</t>
  </si>
  <si>
    <t>3397_7_4</t>
  </si>
  <si>
    <t>Transmembrane protein 52</t>
  </si>
  <si>
    <t>TMM52</t>
  </si>
  <si>
    <t>TMEM52</t>
  </si>
  <si>
    <t>11186_12_3</t>
  </si>
  <si>
    <t>9271_101_3</t>
  </si>
  <si>
    <t>Insulin-like growth factor-binding protein 3</t>
  </si>
  <si>
    <t>IGFBP-3</t>
  </si>
  <si>
    <t>IGFBP3</t>
  </si>
  <si>
    <t>2571_12_3</t>
  </si>
  <si>
    <t>14049_17_3</t>
  </si>
  <si>
    <t>ADML</t>
  </si>
  <si>
    <t>8518_55_3</t>
  </si>
  <si>
    <t>6715_63_3</t>
  </si>
  <si>
    <t>Tyrosine-protein kinase Tec</t>
  </si>
  <si>
    <t>TEC</t>
  </si>
  <si>
    <t>3646_7_4</t>
  </si>
  <si>
    <t>C-type natriuretic peptide</t>
  </si>
  <si>
    <t>Natriuretic Peptide C-Type</t>
  </si>
  <si>
    <t>NPPC</t>
  </si>
  <si>
    <t>9108_48_3</t>
  </si>
  <si>
    <t>8529_1_3</t>
  </si>
  <si>
    <t>Semaphorin-3E</t>
  </si>
  <si>
    <t>Semaphorin 3E</t>
  </si>
  <si>
    <t>SEMA3E</t>
  </si>
  <si>
    <t>5363_51_3</t>
  </si>
  <si>
    <t>Lysosome membrane protein 2</t>
  </si>
  <si>
    <t>LIMP II</t>
  </si>
  <si>
    <t>SCARB2</t>
  </si>
  <si>
    <t>5100_53_3</t>
  </si>
  <si>
    <t>Interleukin-24</t>
  </si>
  <si>
    <t>IL24</t>
  </si>
  <si>
    <t>3321_2_2</t>
  </si>
  <si>
    <t>Cytokine receptor-like factor 2</t>
  </si>
  <si>
    <t>TSLP R</t>
  </si>
  <si>
    <t>CRLF2</t>
  </si>
  <si>
    <t>13694_24_3</t>
  </si>
  <si>
    <t>11342_59_3</t>
  </si>
  <si>
    <t>6568_18_3</t>
  </si>
  <si>
    <t>8964_14_3</t>
  </si>
  <si>
    <t>Uronyl 2-sulfotransferase</t>
  </si>
  <si>
    <t>UST</t>
  </si>
  <si>
    <t>8364_74_3</t>
  </si>
  <si>
    <t>Matrix metalloproteinase-19</t>
  </si>
  <si>
    <t>MMP19</t>
  </si>
  <si>
    <t>6425_87_3</t>
  </si>
  <si>
    <t>Peroxiredoxin-5, mitochondrial</t>
  </si>
  <si>
    <t>Peroxiredoxin-5</t>
  </si>
  <si>
    <t>PRDX5</t>
  </si>
  <si>
    <t>5017_19_1</t>
  </si>
  <si>
    <t>Coagulation factor IX</t>
  </si>
  <si>
    <t>Coagulation Factor IX</t>
  </si>
  <si>
    <t>F9</t>
  </si>
  <si>
    <t>4876_32_1</t>
  </si>
  <si>
    <t>Angiogenin</t>
  </si>
  <si>
    <t>ANG</t>
  </si>
  <si>
    <t>4874_3_1</t>
  </si>
  <si>
    <t>Thrombopoietin Receptor</t>
  </si>
  <si>
    <t>MPL</t>
  </si>
  <si>
    <t>3473_78_2</t>
  </si>
  <si>
    <t>14133_93_3</t>
  </si>
  <si>
    <t>13725_3_3</t>
  </si>
  <si>
    <t>13101_60_3</t>
  </si>
  <si>
    <t>Sentrin-specific protease 7</t>
  </si>
  <si>
    <t>SENP7</t>
  </si>
  <si>
    <t>12626_6_3</t>
  </si>
  <si>
    <t>Basic salivary proline-rich protein 4</t>
  </si>
  <si>
    <t>PRB4</t>
  </si>
  <si>
    <t>12590_67_3</t>
  </si>
  <si>
    <t>ADP-ribosylation factor-like protein 3</t>
  </si>
  <si>
    <t>ARL3</t>
  </si>
  <si>
    <t>12571_14_3</t>
  </si>
  <si>
    <t>Spermatogenesis-associated protein 20</t>
  </si>
  <si>
    <t>SPT20</t>
  </si>
  <si>
    <t>SPATA20</t>
  </si>
  <si>
    <t>11117_2_3</t>
  </si>
  <si>
    <t>Cathepsin F</t>
  </si>
  <si>
    <t>CATF</t>
  </si>
  <si>
    <t>CTSF</t>
  </si>
  <si>
    <t>8393_121_3</t>
  </si>
  <si>
    <t>8093_13_3</t>
  </si>
  <si>
    <t>Cytochrome c oxidase subunit 5B, mitochondrial</t>
  </si>
  <si>
    <t>COX5B</t>
  </si>
  <si>
    <t>7887_57_3</t>
  </si>
  <si>
    <t>7785_1_3</t>
  </si>
  <si>
    <t>Zinc finger protein 18</t>
  </si>
  <si>
    <t>ZNF18</t>
  </si>
  <si>
    <t>11372_2_3</t>
  </si>
  <si>
    <t>Cell adhesion molecule 4</t>
  </si>
  <si>
    <t>CADM4</t>
  </si>
  <si>
    <t>8619_12_3</t>
  </si>
  <si>
    <t>Formimidoyltransferase-cyclodeaminase</t>
  </si>
  <si>
    <t>FTCD</t>
  </si>
  <si>
    <t>9213_24_3</t>
  </si>
  <si>
    <t>Mitochondrial import inner membrane translocase subunit Tim21</t>
  </si>
  <si>
    <t>TIM21</t>
  </si>
  <si>
    <t>TIMM21</t>
  </si>
  <si>
    <t>9058_1_3</t>
  </si>
  <si>
    <t>Integral membrane protein DGCR2/IDD</t>
  </si>
  <si>
    <t>IDD</t>
  </si>
  <si>
    <t>DGCR2</t>
  </si>
  <si>
    <t>8055_33_3</t>
  </si>
  <si>
    <t>Ribosome biogenesis protein TSR3 homolog</t>
  </si>
  <si>
    <t>TSR3</t>
  </si>
  <si>
    <t>7018_10_3</t>
  </si>
  <si>
    <t>Hemoglobin subunit delta</t>
  </si>
  <si>
    <t>HBD</t>
  </si>
  <si>
    <t>6992_67_3</t>
  </si>
  <si>
    <t>6262_14_3</t>
  </si>
  <si>
    <t>Vascular endothelial growth factor receptor 2</t>
  </si>
  <si>
    <t>VEGF sR2</t>
  </si>
  <si>
    <t>KDR</t>
  </si>
  <si>
    <t>3651_50_5</t>
  </si>
  <si>
    <t>O-acetyl-ADP-ribose deacetylase MACROD1</t>
  </si>
  <si>
    <t>MACD1</t>
  </si>
  <si>
    <t>MACROD1</t>
  </si>
  <si>
    <t>13653_335_3</t>
  </si>
  <si>
    <t>13512_28_3</t>
  </si>
  <si>
    <t>Protein arginine N-methyltransferase 3</t>
  </si>
  <si>
    <t>ANM3</t>
  </si>
  <si>
    <t>PRMT3</t>
  </si>
  <si>
    <t>12696_166_3</t>
  </si>
  <si>
    <t>8339_72_3</t>
  </si>
  <si>
    <t>Monocarboxylate transporter 4</t>
  </si>
  <si>
    <t>MOT4</t>
  </si>
  <si>
    <t>SLC16A3</t>
  </si>
  <si>
    <t>9049_2_3</t>
  </si>
  <si>
    <t>8091_16_3</t>
  </si>
  <si>
    <t>Cadherin-3</t>
  </si>
  <si>
    <t>P-Cadherin</t>
  </si>
  <si>
    <t>CDH3</t>
  </si>
  <si>
    <t>2643_57_2</t>
  </si>
  <si>
    <t>11266_8_3</t>
  </si>
  <si>
    <t>Serpin H1</t>
  </si>
  <si>
    <t>Collagen-binding protein</t>
  </si>
  <si>
    <t>SERPINH1</t>
  </si>
  <si>
    <t>10800_15_3</t>
  </si>
  <si>
    <t>Uromodulin</t>
  </si>
  <si>
    <t>UMOD</t>
  </si>
  <si>
    <t>9451_20_3</t>
  </si>
  <si>
    <t>Beta-defensin 136</t>
  </si>
  <si>
    <t>DB136</t>
  </si>
  <si>
    <t>DEFB136</t>
  </si>
  <si>
    <t>9332_6_3</t>
  </si>
  <si>
    <t>Synaptotagmin-17</t>
  </si>
  <si>
    <t>SYT17</t>
  </si>
  <si>
    <t>9110_2_3</t>
  </si>
  <si>
    <t>Pregnancy-specific beta-1-glycoprotein 6</t>
  </si>
  <si>
    <t>PSG6</t>
  </si>
  <si>
    <t>6456_17_3</t>
  </si>
  <si>
    <t>Galactoside 3(4)-L-fucosyltransferase</t>
  </si>
  <si>
    <t>Fucosyltransferase 3</t>
  </si>
  <si>
    <t>FUT3</t>
  </si>
  <si>
    <t>4548_4_2</t>
  </si>
  <si>
    <t>2914_65_3</t>
  </si>
  <si>
    <t>Sialic acid-binding Ig-like lectin 7</t>
  </si>
  <si>
    <t>Siglec-7</t>
  </si>
  <si>
    <t>SIGLEC7</t>
  </si>
  <si>
    <t>2742_68_2</t>
  </si>
  <si>
    <t>Splicing factor 3B subunit 4</t>
  </si>
  <si>
    <t>SF3B4</t>
  </si>
  <si>
    <t>13449_25_3</t>
  </si>
  <si>
    <t>8948_13_3</t>
  </si>
  <si>
    <t>Carcinoembryonic antigen-related cell adhesion molecule 21</t>
  </si>
  <si>
    <t>CEA21</t>
  </si>
  <si>
    <t>CEACAM21</t>
  </si>
  <si>
    <t>7204_1_3</t>
  </si>
  <si>
    <t>Carboxypeptidase B2</t>
  </si>
  <si>
    <t>TAFI</t>
  </si>
  <si>
    <t>CPB2</t>
  </si>
  <si>
    <t>3518_54_2</t>
  </si>
  <si>
    <t>Transgelin</t>
  </si>
  <si>
    <t>TAGL</t>
  </si>
  <si>
    <t>TAGLN</t>
  </si>
  <si>
    <t>9756_6_3</t>
  </si>
  <si>
    <t>Interferon lambda receptor 1</t>
  </si>
  <si>
    <t>CRF2-12</t>
  </si>
  <si>
    <t>IFNLR1</t>
  </si>
  <si>
    <t>7192_37_3</t>
  </si>
  <si>
    <t>Glial cell line-derived neurotrophic factor</t>
  </si>
  <si>
    <t>GDNF</t>
  </si>
  <si>
    <t>5822_22_3</t>
  </si>
  <si>
    <t>Platelet glycoprotein 4</t>
  </si>
  <si>
    <t>CD36 ANTIGEN</t>
  </si>
  <si>
    <t>CD36</t>
  </si>
  <si>
    <t>2973_15_2</t>
  </si>
  <si>
    <t>Platelet-derived growth factor receptor-like protein</t>
  </si>
  <si>
    <t>PGFRL</t>
  </si>
  <si>
    <t>PDGFRL</t>
  </si>
  <si>
    <t>9713_67_3</t>
  </si>
  <si>
    <t>9356_20_3</t>
  </si>
  <si>
    <t>8450_36_3</t>
  </si>
  <si>
    <t>Chymotrypsin-like elastase family member 2A</t>
  </si>
  <si>
    <t>ELA2A</t>
  </si>
  <si>
    <t>CELA2A</t>
  </si>
  <si>
    <t>7140_1_3</t>
  </si>
  <si>
    <t>Protein S100-A12</t>
  </si>
  <si>
    <t>S100A12</t>
  </si>
  <si>
    <t>5852_6_3</t>
  </si>
  <si>
    <t>Orphan sodium- and chloride-dependent neurotransmitter transporter NTT5</t>
  </si>
  <si>
    <t>S6A16</t>
  </si>
  <si>
    <t>SLC6A16</t>
  </si>
  <si>
    <t>13056_18_3</t>
  </si>
  <si>
    <t>Deoxyribonuclease-2-beta</t>
  </si>
  <si>
    <t>DNS2B</t>
  </si>
  <si>
    <t>DNASE2B</t>
  </si>
  <si>
    <t>6533_20_3</t>
  </si>
  <si>
    <t>Transmembrane protein 108</t>
  </si>
  <si>
    <t>TM108</t>
  </si>
  <si>
    <t>TMEM108</t>
  </si>
  <si>
    <t>10583_1_3</t>
  </si>
  <si>
    <t>Mitochondrial fission regulator 1</t>
  </si>
  <si>
    <t>MTFR1</t>
  </si>
  <si>
    <t>9095_5_3</t>
  </si>
  <si>
    <t>3148_49_1</t>
  </si>
  <si>
    <t>E3 ubiquitin-protein ligase CBL</t>
  </si>
  <si>
    <t>CBL</t>
  </si>
  <si>
    <t>12016_60_3</t>
  </si>
  <si>
    <t>Insulin-like growth factor-binding protein 2</t>
  </si>
  <si>
    <t>IGFBP-2</t>
  </si>
  <si>
    <t>IGFBP2</t>
  </si>
  <si>
    <t>8819_3_3</t>
  </si>
  <si>
    <t>V-set and transmembrane domain-containing protein 5</t>
  </si>
  <si>
    <t>VSTM5</t>
  </si>
  <si>
    <t>8271_24_3</t>
  </si>
  <si>
    <t>WAP four-disulfide core domain protein 12</t>
  </si>
  <si>
    <t>WFD12</t>
  </si>
  <si>
    <t>WFDC12</t>
  </si>
  <si>
    <t>6037_6_3</t>
  </si>
  <si>
    <t>Lymphatic vessel endothelial hyaluronic acid receptor 1</t>
  </si>
  <si>
    <t>LYVE1</t>
  </si>
  <si>
    <t>3206_4_2</t>
  </si>
  <si>
    <t>Membrane protein FAM159B</t>
  </si>
  <si>
    <t>F159B</t>
  </si>
  <si>
    <t>FAM159B</t>
  </si>
  <si>
    <t>10504_6_3</t>
  </si>
  <si>
    <t>9170_24_3</t>
  </si>
  <si>
    <t>9055_81_3</t>
  </si>
  <si>
    <t>Tetratricopeptide repeat protein 17</t>
  </si>
  <si>
    <t>TTC17</t>
  </si>
  <si>
    <t>8800_14_3</t>
  </si>
  <si>
    <t>Signal-regulatory protein beta-1</t>
  </si>
  <si>
    <t>SIRB1</t>
  </si>
  <si>
    <t>SIRPB1</t>
  </si>
  <si>
    <t>6247_9_3</t>
  </si>
  <si>
    <t>Semaphorin-6B</t>
  </si>
  <si>
    <t>SEM6B</t>
  </si>
  <si>
    <t>SEMA6B</t>
  </si>
  <si>
    <t>5121_3_2</t>
  </si>
  <si>
    <t>Tyrosine-protein kinase HCK</t>
  </si>
  <si>
    <t>HCK</t>
  </si>
  <si>
    <t>3374_49_2</t>
  </si>
  <si>
    <t>Dihydropyrimidinase-related protein 5</t>
  </si>
  <si>
    <t>DPYL5</t>
  </si>
  <si>
    <t>DPYSL5</t>
  </si>
  <si>
    <t>12683_156_3</t>
  </si>
  <si>
    <t>10816_150_3</t>
  </si>
  <si>
    <t>CMRF35-like molecule 7</t>
  </si>
  <si>
    <t>CLM7</t>
  </si>
  <si>
    <t>CD300LB</t>
  </si>
  <si>
    <t>10713_151_3</t>
  </si>
  <si>
    <t>Killer cell lectin-like receptor subfamily F member 1</t>
  </si>
  <si>
    <t>KLRF1</t>
  </si>
  <si>
    <t>7756_37_3</t>
  </si>
  <si>
    <t>Thyroglobulin</t>
  </si>
  <si>
    <t>TG</t>
  </si>
  <si>
    <t>4165_2_1</t>
  </si>
  <si>
    <t>12753_6_3</t>
  </si>
  <si>
    <t>Immunoglobulin-binding protein 1</t>
  </si>
  <si>
    <t>IGBP1</t>
  </si>
  <si>
    <t>12358_6_3</t>
  </si>
  <si>
    <t>Prestin</t>
  </si>
  <si>
    <t>S26A5</t>
  </si>
  <si>
    <t>SLC26A5</t>
  </si>
  <si>
    <t>9127_4_3</t>
  </si>
  <si>
    <t>Arginine/serine-rich protein 1</t>
  </si>
  <si>
    <t>CA063</t>
  </si>
  <si>
    <t>RSRP1</t>
  </si>
  <si>
    <t>9050_170_3</t>
  </si>
  <si>
    <t>Protein O-glucosyltransferase 1</t>
  </si>
  <si>
    <t>KTEL1</t>
  </si>
  <si>
    <t>POGLUT1</t>
  </si>
  <si>
    <t>6467_65_3</t>
  </si>
  <si>
    <t>C-C motif chemokine 24</t>
  </si>
  <si>
    <t>Eotaxin-2</t>
  </si>
  <si>
    <t>CCL24</t>
  </si>
  <si>
    <t>4128_27_2</t>
  </si>
  <si>
    <t>Thymic stromal lymphopoietin</t>
  </si>
  <si>
    <t>TSLP</t>
  </si>
  <si>
    <t>3010_53_2</t>
  </si>
  <si>
    <t>5-hydroxytryptamine receptor 2A</t>
  </si>
  <si>
    <t>5HT2A</t>
  </si>
  <si>
    <t>HTR2A</t>
  </si>
  <si>
    <t>13556_28_3</t>
  </si>
  <si>
    <t>Proteasome assembly chaperone 3</t>
  </si>
  <si>
    <t>PSMG3</t>
  </si>
  <si>
    <t>12729_12_3</t>
  </si>
  <si>
    <t>Vacuolar protein sorting-associated protein 4B</t>
  </si>
  <si>
    <t>VPS4B</t>
  </si>
  <si>
    <t>12668_7_3</t>
  </si>
  <si>
    <t>Inositol-trisphosphate 3-kinase C</t>
  </si>
  <si>
    <t>IP3KC</t>
  </si>
  <si>
    <t>ITPKC</t>
  </si>
  <si>
    <t>12507_16_3</t>
  </si>
  <si>
    <t>DnaJ homolog subfamily A member 2</t>
  </si>
  <si>
    <t>DNJA2</t>
  </si>
  <si>
    <t>DNAJA2</t>
  </si>
  <si>
    <t>11582_63_3</t>
  </si>
  <si>
    <t>Ribose-phosphate pyrophosphokinase 1</t>
  </si>
  <si>
    <t>PRPS1</t>
  </si>
  <si>
    <t>11381_56_3</t>
  </si>
  <si>
    <t>11071_1_3</t>
  </si>
  <si>
    <t>10901_334_3</t>
  </si>
  <si>
    <t>L-lactate dehydrogenase C chain</t>
  </si>
  <si>
    <t>LDHC</t>
  </si>
  <si>
    <t>9828_86_3</t>
  </si>
  <si>
    <t>Cytoskeleton-associated protein 4</t>
  </si>
  <si>
    <t>CKAP4</t>
  </si>
  <si>
    <t>7221_56_3</t>
  </si>
  <si>
    <t>PDZ domain-containing protein 11</t>
  </si>
  <si>
    <t>PDZ11</t>
  </si>
  <si>
    <t>PDZD11</t>
  </si>
  <si>
    <t>6219_14_3</t>
  </si>
  <si>
    <t>Heparin-binding EGF-like growth factor</t>
  </si>
  <si>
    <t>HB-EGF</t>
  </si>
  <si>
    <t>HBEGF</t>
  </si>
  <si>
    <t>4134_4_2</t>
  </si>
  <si>
    <t>Protein EVI2B</t>
  </si>
  <si>
    <t>EVI2B</t>
  </si>
  <si>
    <t>13028_2_3</t>
  </si>
  <si>
    <t>Regulator of G-protein signaling 3</t>
  </si>
  <si>
    <t>RGS3</t>
  </si>
  <si>
    <t>12827_37_3</t>
  </si>
  <si>
    <t>Macoilin</t>
  </si>
  <si>
    <t>MACOI</t>
  </si>
  <si>
    <t>TMEM57</t>
  </si>
  <si>
    <t>12367_52_3</t>
  </si>
  <si>
    <t>2773_50_2</t>
  </si>
  <si>
    <t>Sodium- and chloride-dependent glycine transporter 1</t>
  </si>
  <si>
    <t>SC6A9</t>
  </si>
  <si>
    <t>SLC6A9</t>
  </si>
  <si>
    <t>11653_69_3</t>
  </si>
  <si>
    <t>TYMS opposite strand protein</t>
  </si>
  <si>
    <t>CR056</t>
  </si>
  <si>
    <t>TYMSOS</t>
  </si>
  <si>
    <t>8263_64_3</t>
  </si>
  <si>
    <t>5098_79_3</t>
  </si>
  <si>
    <t>Probable palmitoyltransferase ZDHHC14</t>
  </si>
  <si>
    <t>ZDH14</t>
  </si>
  <si>
    <t>ZDHHC14</t>
  </si>
  <si>
    <t>11677_17_3</t>
  </si>
  <si>
    <t>Inactive serine protease 35</t>
  </si>
  <si>
    <t>PRS35</t>
  </si>
  <si>
    <t>PRSS35</t>
  </si>
  <si>
    <t>9983_97_3</t>
  </si>
  <si>
    <t>9492_5_3</t>
  </si>
  <si>
    <t>Disintegrin and metalloproteinase domain-containing protein 30</t>
  </si>
  <si>
    <t>ADA30</t>
  </si>
  <si>
    <t>ADAM30</t>
  </si>
  <si>
    <t>8520_8_3</t>
  </si>
  <si>
    <t>7801_30_3</t>
  </si>
  <si>
    <t>Uncharacterized protein C22orf15</t>
  </si>
  <si>
    <t>CV015</t>
  </si>
  <si>
    <t>C22orf15</t>
  </si>
  <si>
    <t>7073_69_4</t>
  </si>
  <si>
    <t>T-cell surface glycoprotein CD5</t>
  </si>
  <si>
    <t>CD5</t>
  </si>
  <si>
    <t>5596_75_3</t>
  </si>
  <si>
    <t>FACT complex subunit SSRP1</t>
  </si>
  <si>
    <t>SSRP1</t>
  </si>
  <si>
    <t>5032_64_1</t>
  </si>
  <si>
    <t>Tissue-type plasminogen activator</t>
  </si>
  <si>
    <t>tPA</t>
  </si>
  <si>
    <t>PLAT</t>
  </si>
  <si>
    <t>2212_69_1</t>
  </si>
  <si>
    <t>14047_78_3</t>
  </si>
  <si>
    <t>Copine-1</t>
  </si>
  <si>
    <t>CPNE1</t>
  </si>
  <si>
    <t>11602_12_3</t>
  </si>
  <si>
    <t>10636_1_3</t>
  </si>
  <si>
    <t>Chymotrypsin-C</t>
  </si>
  <si>
    <t>CTRC</t>
  </si>
  <si>
    <t>5626_20_3</t>
  </si>
  <si>
    <t>Chymotrypsin-like protease CTRL-1</t>
  </si>
  <si>
    <t>CTRL</t>
  </si>
  <si>
    <t>9229_9_3</t>
  </si>
  <si>
    <t>Anthrax toxin receptor 1</t>
  </si>
  <si>
    <t>ANTR1</t>
  </si>
  <si>
    <t>ANTXR1</t>
  </si>
  <si>
    <t>10464_6_3</t>
  </si>
  <si>
    <t>Beta-defensin 121</t>
  </si>
  <si>
    <t>DB121</t>
  </si>
  <si>
    <t>DEFB121</t>
  </si>
  <si>
    <t>5765_53_3</t>
  </si>
  <si>
    <t>Semaphorin-4B</t>
  </si>
  <si>
    <t>SEM4B</t>
  </si>
  <si>
    <t>SEMA4B</t>
  </si>
  <si>
    <t>9805_51_3</t>
  </si>
  <si>
    <t>Epididymis-specific alpha-mannosidase</t>
  </si>
  <si>
    <t>MA2B2</t>
  </si>
  <si>
    <t>MAN2B2</t>
  </si>
  <si>
    <t>9251_28_3</t>
  </si>
  <si>
    <t>Procollagen galactosyltransferase 1</t>
  </si>
  <si>
    <t>GT251</t>
  </si>
  <si>
    <t>COLGALT1</t>
  </si>
  <si>
    <t>5638_23_3</t>
  </si>
  <si>
    <t>Histidine triad nucleotide-binding protein 2, mitochondrial</t>
  </si>
  <si>
    <t>HINT2</t>
  </si>
  <si>
    <t>5612_16_3</t>
  </si>
  <si>
    <t>Ribosomal protein S6 kinase alpha-3</t>
  </si>
  <si>
    <t>RPS6KA3</t>
  </si>
  <si>
    <t>3469_74_1</t>
  </si>
  <si>
    <t>Ferritin</t>
  </si>
  <si>
    <t>FTH1 FTL</t>
  </si>
  <si>
    <t>3031_66_1</t>
  </si>
  <si>
    <t>Galectin-4</t>
  </si>
  <si>
    <t>LGALS4</t>
  </si>
  <si>
    <t>2982_82_2</t>
  </si>
  <si>
    <t>14031_18_3</t>
  </si>
  <si>
    <t>Olfactomedin-like protein 3</t>
  </si>
  <si>
    <t>OLFL3</t>
  </si>
  <si>
    <t>OLFML3</t>
  </si>
  <si>
    <t>8660_33_3</t>
  </si>
  <si>
    <t>Protein O-linked-mannose beta-1,2-N-acetylglucosaminyltransferase 1</t>
  </si>
  <si>
    <t>PMGT1</t>
  </si>
  <si>
    <t>POMGNT1</t>
  </si>
  <si>
    <t>8253_2_3</t>
  </si>
  <si>
    <t>Activator of apoptosis harakiri</t>
  </si>
  <si>
    <t>HRK</t>
  </si>
  <si>
    <t>8008_28_3</t>
  </si>
  <si>
    <t>FRAS1-related extracellular matrix protein 2</t>
  </si>
  <si>
    <t>FREM2</t>
  </si>
  <si>
    <t>7246_4_3</t>
  </si>
  <si>
    <t>Uncharacterized protein C2orf66</t>
  </si>
  <si>
    <t>CB066</t>
  </si>
  <si>
    <t>C2orf66</t>
  </si>
  <si>
    <t>5677_15_3</t>
  </si>
  <si>
    <t>Leucine-rich repeats and immunoglobulin-like domains protein 3</t>
  </si>
  <si>
    <t>LRIG3</t>
  </si>
  <si>
    <t>3322_52_2</t>
  </si>
  <si>
    <t>Homeobox protein NANOG</t>
  </si>
  <si>
    <t>NANOG</t>
  </si>
  <si>
    <t>2732_58_3</t>
  </si>
  <si>
    <t>Fibrillin-3</t>
  </si>
  <si>
    <t>FBN3</t>
  </si>
  <si>
    <t>14256_4_3</t>
  </si>
  <si>
    <t>Docking protein 2</t>
  </si>
  <si>
    <t>DOK2</t>
  </si>
  <si>
    <t>14246_50_3</t>
  </si>
  <si>
    <t>SCP2 sterol-binding domain-containing protein 1</t>
  </si>
  <si>
    <t>SCP2D</t>
  </si>
  <si>
    <t>SCP2D1</t>
  </si>
  <si>
    <t>14175_78_3</t>
  </si>
  <si>
    <t>Kallistatin</t>
  </si>
  <si>
    <t>SERPINA4</t>
  </si>
  <si>
    <t>14105_5_3</t>
  </si>
  <si>
    <t>Protein phosphatase 1 regulatory subunit 3B</t>
  </si>
  <si>
    <t>PPR3B</t>
  </si>
  <si>
    <t>PPP1R3B</t>
  </si>
  <si>
    <t>12768_3_3</t>
  </si>
  <si>
    <t>Kelch-like protein 7</t>
  </si>
  <si>
    <t>KLHL7</t>
  </si>
  <si>
    <t>12625_138_3</t>
  </si>
  <si>
    <t>11629_36_3</t>
  </si>
  <si>
    <t>11128_29_3</t>
  </si>
  <si>
    <t>Pleckstrin homology domain-containing family A member 4</t>
  </si>
  <si>
    <t>PKHA4</t>
  </si>
  <si>
    <t>PLEKHA4</t>
  </si>
  <si>
    <t>10939_16_3</t>
  </si>
  <si>
    <t>Killer cell immunoglobulin-like receptor 2DS2</t>
  </si>
  <si>
    <t>KI2S2</t>
  </si>
  <si>
    <t>KIR2DS2</t>
  </si>
  <si>
    <t>10428_1_3</t>
  </si>
  <si>
    <t>4-hydroxy-2-oxoglutarate aldolase, mitochondrial</t>
  </si>
  <si>
    <t>HOGA1</t>
  </si>
  <si>
    <t>10024_44_3</t>
  </si>
  <si>
    <t>Kinesin-like protein KIF1C</t>
  </si>
  <si>
    <t>KIF1C</t>
  </si>
  <si>
    <t>9899_28_3</t>
  </si>
  <si>
    <t>Glycoprotein endo-alpha-1,2-mannosidase</t>
  </si>
  <si>
    <t>MANEA</t>
  </si>
  <si>
    <t>8014_359_3</t>
  </si>
  <si>
    <t>CMP-N-acetylneuraminate-poly-alpha-2,8-sialyltransferase</t>
  </si>
  <si>
    <t>SIA8D</t>
  </si>
  <si>
    <t>ST8SIA4</t>
  </si>
  <si>
    <t>7038_45_3</t>
  </si>
  <si>
    <t>Apolipoprotein C-II</t>
  </si>
  <si>
    <t>Apo C-II</t>
  </si>
  <si>
    <t>APOC2</t>
  </si>
  <si>
    <t>6350_43_3</t>
  </si>
  <si>
    <t>3498_53_2</t>
  </si>
  <si>
    <t>9581_4_3</t>
  </si>
  <si>
    <t>Noelin-2</t>
  </si>
  <si>
    <t>NOE2</t>
  </si>
  <si>
    <t>OLFM2</t>
  </si>
  <si>
    <t>8295_16_3</t>
  </si>
  <si>
    <t>Disintegrin and metalloproteinase domain-containing protein 32</t>
  </si>
  <si>
    <t>ADA32</t>
  </si>
  <si>
    <t>ADAM32</t>
  </si>
  <si>
    <t>7827_20_3</t>
  </si>
  <si>
    <t>5462_62_3</t>
  </si>
  <si>
    <t>2831_29_1</t>
  </si>
  <si>
    <t>2751_16_2</t>
  </si>
  <si>
    <t>14587_16_3</t>
  </si>
  <si>
    <t>Urea transporter 2</t>
  </si>
  <si>
    <t>UT2</t>
  </si>
  <si>
    <t>SLC14A2</t>
  </si>
  <si>
    <t>12818_159_3</t>
  </si>
  <si>
    <t>Ras-related protein R-Ras2</t>
  </si>
  <si>
    <t>RRAS2</t>
  </si>
  <si>
    <t>12361_102_3</t>
  </si>
  <si>
    <t>11593_21_3</t>
  </si>
  <si>
    <t>Protein FAM162A</t>
  </si>
  <si>
    <t>F162A</t>
  </si>
  <si>
    <t>FAM162A</t>
  </si>
  <si>
    <t>6531_29_3</t>
  </si>
  <si>
    <t>Zinc fingers and homeoboxes protein 1</t>
  </si>
  <si>
    <t>ZHX1</t>
  </si>
  <si>
    <t>12751_26_3</t>
  </si>
  <si>
    <t>Feline leukemia virus subgroup C receptor-related protein 1</t>
  </si>
  <si>
    <t>FLVC1</t>
  </si>
  <si>
    <t>FLVCR1</t>
  </si>
  <si>
    <t>9073_35_3</t>
  </si>
  <si>
    <t>Leptin</t>
  </si>
  <si>
    <t>LEP</t>
  </si>
  <si>
    <t>8484_8_3</t>
  </si>
  <si>
    <t>Melanocyte protein PMEL</t>
  </si>
  <si>
    <t>GP100</t>
  </si>
  <si>
    <t>PMEL</t>
  </si>
  <si>
    <t>6472_40_3</t>
  </si>
  <si>
    <t>6402_8_3</t>
  </si>
  <si>
    <t>Spectrin alpha chain, non-erythrocytic 1</t>
  </si>
  <si>
    <t>SPTA2</t>
  </si>
  <si>
    <t>SPTAN1</t>
  </si>
  <si>
    <t>5031_10_1</t>
  </si>
  <si>
    <t>WNT1-inducible-signaling pathway protein 1</t>
  </si>
  <si>
    <t>WISP-1</t>
  </si>
  <si>
    <t>WISP1</t>
  </si>
  <si>
    <t>13692_154_3</t>
  </si>
  <si>
    <t>Nucleolin</t>
  </si>
  <si>
    <t>NCL</t>
  </si>
  <si>
    <t>13655_34_3</t>
  </si>
  <si>
    <t>Calcium-regulated heat stable protein 1</t>
  </si>
  <si>
    <t>CHSP1</t>
  </si>
  <si>
    <t>CARHSP1</t>
  </si>
  <si>
    <t>12808_103_3</t>
  </si>
  <si>
    <t>Killer cell immunoglobulin-like receptor 2DL4</t>
  </si>
  <si>
    <t>KI2L4</t>
  </si>
  <si>
    <t>KIR2DL4</t>
  </si>
  <si>
    <t>5095_7_3</t>
  </si>
  <si>
    <t>10367_62_3</t>
  </si>
  <si>
    <t>Cysteine-rich secretory protein 2</t>
  </si>
  <si>
    <t>CRIS2</t>
  </si>
  <si>
    <t>CRISP2</t>
  </si>
  <si>
    <t>9282_12_3</t>
  </si>
  <si>
    <t>T-cell antigen CD7</t>
  </si>
  <si>
    <t>CD7</t>
  </si>
  <si>
    <t>12008_3_3</t>
  </si>
  <si>
    <t>Fatty acid-binding protein, liver</t>
  </si>
  <si>
    <t>FABPL</t>
  </si>
  <si>
    <t>FABP1</t>
  </si>
  <si>
    <t>11516_7_3</t>
  </si>
  <si>
    <t>Laminin subunit gamma-2</t>
  </si>
  <si>
    <t>Laminin gamma-2</t>
  </si>
  <si>
    <t>LAMC2</t>
  </si>
  <si>
    <t>9580_5_3</t>
  </si>
  <si>
    <t>Actin-related protein 2/3 complex subunit 3</t>
  </si>
  <si>
    <t>p21-ARC</t>
  </si>
  <si>
    <t>ARPC3</t>
  </si>
  <si>
    <t>13573_5_3</t>
  </si>
  <si>
    <t>9950_229_3</t>
  </si>
  <si>
    <t>Fibroblast growth factor 22</t>
  </si>
  <si>
    <t>FGF22</t>
  </si>
  <si>
    <t>9513_9_3</t>
  </si>
  <si>
    <t>RAC-beta serine/threonine-protein kinase</t>
  </si>
  <si>
    <t>PKB beta</t>
  </si>
  <si>
    <t>AKT2</t>
  </si>
  <si>
    <t>5360_9_2</t>
  </si>
  <si>
    <t>Myocyte-specific enhancer factor 2C</t>
  </si>
  <si>
    <t>MEF2C</t>
  </si>
  <si>
    <t>8933_84_3</t>
  </si>
  <si>
    <t>Synaptotagmin-2</t>
  </si>
  <si>
    <t>SYT2</t>
  </si>
  <si>
    <t>9577_26_3</t>
  </si>
  <si>
    <t>Immunoglobulin D</t>
  </si>
  <si>
    <t>IgD</t>
  </si>
  <si>
    <t>IGHD  IGK@ IGL@</t>
  </si>
  <si>
    <t>4916_2_1</t>
  </si>
  <si>
    <t>6653_58_3</t>
  </si>
  <si>
    <t>Osteocrin</t>
  </si>
  <si>
    <t>OSTN</t>
  </si>
  <si>
    <t>7265_32_3</t>
  </si>
  <si>
    <t>Trafficking protein particle complex subunit 4</t>
  </si>
  <si>
    <t>TRAPPC4</t>
  </si>
  <si>
    <t>7007_24_3</t>
  </si>
  <si>
    <t>8388_24_3</t>
  </si>
  <si>
    <t>A disintegrin and metalloproteinase with thrombospondin motifs 15</t>
  </si>
  <si>
    <t>ATS15</t>
  </si>
  <si>
    <t>ADAMTS15</t>
  </si>
  <si>
    <t>4533_76_2</t>
  </si>
  <si>
    <t>Hepatocyte nuclear factor 4-alpha</t>
  </si>
  <si>
    <t>HNF4A</t>
  </si>
  <si>
    <t>10041_3_3</t>
  </si>
  <si>
    <t>Coiled-coil domain-containing protein 51</t>
  </si>
  <si>
    <t>CCD51</t>
  </si>
  <si>
    <t>CCDC51</t>
  </si>
  <si>
    <t>12790_10_3</t>
  </si>
  <si>
    <t>Serpin A11</t>
  </si>
  <si>
    <t>SPA11</t>
  </si>
  <si>
    <t>SERPINA11</t>
  </si>
  <si>
    <t>9002_36_3</t>
  </si>
  <si>
    <t>Prenylcysteine oxidase 1</t>
  </si>
  <si>
    <t>PCYOX</t>
  </si>
  <si>
    <t>PCYOX1</t>
  </si>
  <si>
    <t>6431_68_3</t>
  </si>
  <si>
    <t>Enoyl-CoA delta isomerase 2, mitochondrial</t>
  </si>
  <si>
    <t>PECI</t>
  </si>
  <si>
    <t>ECI2</t>
  </si>
  <si>
    <t>12859_33_3</t>
  </si>
  <si>
    <t>Mitochondrial ubiquitin ligase activator of NFKB 1</t>
  </si>
  <si>
    <t>MUL1</t>
  </si>
  <si>
    <t>11159_14_3</t>
  </si>
  <si>
    <t>Collagen alpha-1(XIII) chain</t>
  </si>
  <si>
    <t>CODA1</t>
  </si>
  <si>
    <t>COL13A1</t>
  </si>
  <si>
    <t>6570_1_3</t>
  </si>
  <si>
    <t>3281_19_1</t>
  </si>
  <si>
    <t>Serine/threonine-protein phosphatase 2A 56 kDa regulatory subunit alpha isoform</t>
  </si>
  <si>
    <t>2A5A</t>
  </si>
  <si>
    <t>PPP2R5A</t>
  </si>
  <si>
    <t>13622_16_3</t>
  </si>
  <si>
    <t>Lysosomal acid phosphatase</t>
  </si>
  <si>
    <t>ACP2</t>
  </si>
  <si>
    <t>9237_54_3</t>
  </si>
  <si>
    <t>8785_1_3</t>
  </si>
  <si>
    <t>8644_101_3</t>
  </si>
  <si>
    <t>8475_15_3</t>
  </si>
  <si>
    <t>ADM2</t>
  </si>
  <si>
    <t>8100_15_3</t>
  </si>
  <si>
    <t>N-acetylglucosamine-6-sulfatase</t>
  </si>
  <si>
    <t>GNS</t>
  </si>
  <si>
    <t>3616_3_5</t>
  </si>
  <si>
    <t>Interleukin-1 receptor type 1</t>
  </si>
  <si>
    <t>IL-1 sRI</t>
  </si>
  <si>
    <t>IL1R1</t>
  </si>
  <si>
    <t>2991_9_2</t>
  </si>
  <si>
    <t>Apolipoprotein B</t>
  </si>
  <si>
    <t>Apo B</t>
  </si>
  <si>
    <t>APOB</t>
  </si>
  <si>
    <t>2797_56_2</t>
  </si>
  <si>
    <t>Synapsin-3</t>
  </si>
  <si>
    <t>SYN3</t>
  </si>
  <si>
    <t>7199_3_3</t>
  </si>
  <si>
    <t>Beta-defensin 107</t>
  </si>
  <si>
    <t>D107A</t>
  </si>
  <si>
    <t>DEFB107A</t>
  </si>
  <si>
    <t>6399_52_3</t>
  </si>
  <si>
    <t>tRNA (cytosine(38)-C(5))-methyltransferase</t>
  </si>
  <si>
    <t>TRDMT</t>
  </si>
  <si>
    <t>TRDMT1</t>
  </si>
  <si>
    <t>12635_9_3</t>
  </si>
  <si>
    <t>Orexigenic neuropeptide QRFP</t>
  </si>
  <si>
    <t>OX26</t>
  </si>
  <si>
    <t>QRFP</t>
  </si>
  <si>
    <t>6463_59_3</t>
  </si>
  <si>
    <t>8798_29_3</t>
  </si>
  <si>
    <t>Uncharacterized protein KIAA0040</t>
  </si>
  <si>
    <t>KIAA0040</t>
  </si>
  <si>
    <t>14603_51_3</t>
  </si>
  <si>
    <t>Leukotriene B4 receptor 1</t>
  </si>
  <si>
    <t>LT4R1</t>
  </si>
  <si>
    <t>LTB4R</t>
  </si>
  <si>
    <t>13477_65_3</t>
  </si>
  <si>
    <t>Interleukin-4 receptor subunit alpha</t>
  </si>
  <si>
    <t>IL-4 sR</t>
  </si>
  <si>
    <t>IL4R</t>
  </si>
  <si>
    <t>3055_54_2</t>
  </si>
  <si>
    <t>Pro-opiomelanocortin</t>
  </si>
  <si>
    <t>Corticotropin-lipotropin</t>
  </si>
  <si>
    <t>9204_33_3</t>
  </si>
  <si>
    <t>Tryptophan--tRNA ligase, cytoplasmic</t>
  </si>
  <si>
    <t>SYWC</t>
  </si>
  <si>
    <t>WARS</t>
  </si>
  <si>
    <t>9870_17_3</t>
  </si>
  <si>
    <t>Prostate-specific antigen</t>
  </si>
  <si>
    <t>PSA</t>
  </si>
  <si>
    <t>KLK3</t>
  </si>
  <si>
    <t>4330_4_2</t>
  </si>
  <si>
    <t>Matrix extracellular phosphoglycoprotein</t>
  </si>
  <si>
    <t>MEPE</t>
  </si>
  <si>
    <t>3209_69_1</t>
  </si>
  <si>
    <t>8447_11_3</t>
  </si>
  <si>
    <t>10473_2_3</t>
  </si>
  <si>
    <t>Tyrosine-protein kinase Lck</t>
  </si>
  <si>
    <t>LCK</t>
  </si>
  <si>
    <t>3452_17_2</t>
  </si>
  <si>
    <t>Tyrosine-protein kinase ABL1</t>
  </si>
  <si>
    <t>ABL1</t>
  </si>
  <si>
    <t>3341_33_4</t>
  </si>
  <si>
    <t>Leucine-rich repeat LGI family member 3</t>
  </si>
  <si>
    <t>LGI3</t>
  </si>
  <si>
    <t>8003_57_3</t>
  </si>
  <si>
    <t>HLA class II histocompatibility antigen, DQ alpha 2 chain</t>
  </si>
  <si>
    <t>DQA2</t>
  </si>
  <si>
    <t>HLA-DQA2</t>
  </si>
  <si>
    <t>7757_5_3</t>
  </si>
  <si>
    <t>Beta-defensin 110</t>
  </si>
  <si>
    <t>DB110</t>
  </si>
  <si>
    <t>DEFB110</t>
  </si>
  <si>
    <t>8340_9_3</t>
  </si>
  <si>
    <t>Zinc transporter 5</t>
  </si>
  <si>
    <t>ZNT5</t>
  </si>
  <si>
    <t>SLC30A5</t>
  </si>
  <si>
    <t>9594_30_3</t>
  </si>
  <si>
    <t>Hepatitis A virus cellular receptor 1</t>
  </si>
  <si>
    <t>TIM-1</t>
  </si>
  <si>
    <t>HAVCR1</t>
  </si>
  <si>
    <t>9021_1_3</t>
  </si>
  <si>
    <t>KDEL motif-containing protein 2</t>
  </si>
  <si>
    <t>KDEL2</t>
  </si>
  <si>
    <t>KDELC2</t>
  </si>
  <si>
    <t>8296_117_3</t>
  </si>
  <si>
    <t>Polypeptide N-acetylgalactosaminyltransferase 10</t>
  </si>
  <si>
    <t>GLT10</t>
  </si>
  <si>
    <t>GALNT10</t>
  </si>
  <si>
    <t>7003_4_3</t>
  </si>
  <si>
    <t>3457_57_1</t>
  </si>
  <si>
    <t>Membrane protein FAM159A</t>
  </si>
  <si>
    <t>F159A</t>
  </si>
  <si>
    <t>FAM159A</t>
  </si>
  <si>
    <t>13431_74_3</t>
  </si>
  <si>
    <t>SWI/SNF complex subunit SMARCC1</t>
  </si>
  <si>
    <t>SMRC1</t>
  </si>
  <si>
    <t>SMARCC1</t>
  </si>
  <si>
    <t>11180_17_3</t>
  </si>
  <si>
    <t>Semaphorin-4C</t>
  </si>
  <si>
    <t>SEM4C</t>
  </si>
  <si>
    <t>SEMA4C</t>
  </si>
  <si>
    <t>7923_41_3</t>
  </si>
  <si>
    <t>C-type lectin domain family 6 member A</t>
  </si>
  <si>
    <t>CLC6A</t>
  </si>
  <si>
    <t>CLEC6A</t>
  </si>
  <si>
    <t>6911_103_3</t>
  </si>
  <si>
    <t>Putative pregnancy-specific beta-1-glycoprotein 7</t>
  </si>
  <si>
    <t>PSG7</t>
  </si>
  <si>
    <t>5651_50_3</t>
  </si>
  <si>
    <t>Four-jointed box protein 1</t>
  </si>
  <si>
    <t>FJX1</t>
  </si>
  <si>
    <t>7921_65_3</t>
  </si>
  <si>
    <t>Sialic acid-binding Ig-like lectin 6</t>
  </si>
  <si>
    <t>Siglec-6</t>
  </si>
  <si>
    <t>SIGLEC6</t>
  </si>
  <si>
    <t>2741_22_2</t>
  </si>
  <si>
    <t>Zinc finger protein 560</t>
  </si>
  <si>
    <t>ZN560</t>
  </si>
  <si>
    <t>ZNF560</t>
  </si>
  <si>
    <t>12543_76_3</t>
  </si>
  <si>
    <t>7753_21_3</t>
  </si>
  <si>
    <t>Biotinidase</t>
  </si>
  <si>
    <t>BTD</t>
  </si>
  <si>
    <t>9269_7_3</t>
  </si>
  <si>
    <t>Polypeptide N-acetylgalactosaminyltransferase 16</t>
  </si>
  <si>
    <t>GLTL1</t>
  </si>
  <si>
    <t>GALNT16</t>
  </si>
  <si>
    <t>8923_94_3</t>
  </si>
  <si>
    <t>Coagulation factor VII</t>
  </si>
  <si>
    <t>Coagulation Factor VII</t>
  </si>
  <si>
    <t>F7</t>
  </si>
  <si>
    <t>3184_25_2</t>
  </si>
  <si>
    <t>DNA-binding protein inhibitor ID-2</t>
  </si>
  <si>
    <t>ID2</t>
  </si>
  <si>
    <t>9426_73_3</t>
  </si>
  <si>
    <t>8367_142_3</t>
  </si>
  <si>
    <t>Neuroligin-3</t>
  </si>
  <si>
    <t>NLGN3</t>
  </si>
  <si>
    <t>8941_4_3</t>
  </si>
  <si>
    <t>Aurora kinase A</t>
  </si>
  <si>
    <t>AURKA</t>
  </si>
  <si>
    <t>3091_70_2</t>
  </si>
  <si>
    <t>Smoothelin</t>
  </si>
  <si>
    <t>SMTN</t>
  </si>
  <si>
    <t>12546_1_3</t>
  </si>
  <si>
    <t>Cyclic AMP-responsive element-binding protein 3-like protein 3</t>
  </si>
  <si>
    <t>CR3L3</t>
  </si>
  <si>
    <t>CREB3L3</t>
  </si>
  <si>
    <t>8944_42_3</t>
  </si>
  <si>
    <t>Collagen alpha-1(XXV) chain</t>
  </si>
  <si>
    <t>COPA1</t>
  </si>
  <si>
    <t>COL25A1</t>
  </si>
  <si>
    <t>7006_4_3</t>
  </si>
  <si>
    <t>Leukocyte immunoglobulin-like receptor subfamily B member 4</t>
  </si>
  <si>
    <t>LIRB4</t>
  </si>
  <si>
    <t>LILRB4</t>
  </si>
  <si>
    <t>6453_70_3</t>
  </si>
  <si>
    <t>5130_67_3</t>
  </si>
  <si>
    <t>Carbonic anhydrase 7</t>
  </si>
  <si>
    <t>Carbonic anhydrase VII</t>
  </si>
  <si>
    <t>CA7</t>
  </si>
  <si>
    <t>3356_50_1</t>
  </si>
  <si>
    <t>Fibroblast growth factor 18</t>
  </si>
  <si>
    <t>FGF-18</t>
  </si>
  <si>
    <t>FGF18</t>
  </si>
  <si>
    <t>2761_49_2</t>
  </si>
  <si>
    <t>E3 ubiquitin-protein ligase SMURF2</t>
  </si>
  <si>
    <t>SMUF2</t>
  </si>
  <si>
    <t>SMURF2</t>
  </si>
  <si>
    <t>13985_12_3</t>
  </si>
  <si>
    <t>Zinc finger protein 180</t>
  </si>
  <si>
    <t>ZN180</t>
  </si>
  <si>
    <t>ZNF180</t>
  </si>
  <si>
    <t>12771_19_3</t>
  </si>
  <si>
    <t>Neurexin-2-beta</t>
  </si>
  <si>
    <t>NRX2B</t>
  </si>
  <si>
    <t>NRXN2</t>
  </si>
  <si>
    <t>8876_51_3</t>
  </si>
  <si>
    <t>7945_10_3</t>
  </si>
  <si>
    <t>Proliferating cell nuclear antigen</t>
  </si>
  <si>
    <t>PCNA</t>
  </si>
  <si>
    <t>2915_6_2</t>
  </si>
  <si>
    <t>Kallikrein-4</t>
  </si>
  <si>
    <t>Kallikrein 4</t>
  </si>
  <si>
    <t>KLK4</t>
  </si>
  <si>
    <t>2833_20_1</t>
  </si>
  <si>
    <t>ETS-related transcription factor Elf-5</t>
  </si>
  <si>
    <t>ELF5</t>
  </si>
  <si>
    <t>13457_33_3</t>
  </si>
  <si>
    <t>Glycosylphosphatidylinositol-anchored high density lipoprotein-binding protein 1</t>
  </si>
  <si>
    <t>HDBP1</t>
  </si>
  <si>
    <t>GPIHBP1</t>
  </si>
  <si>
    <t>12921_51_3</t>
  </si>
  <si>
    <t>Septin-10</t>
  </si>
  <si>
    <t>12690_33_3</t>
  </si>
  <si>
    <t>Interferon lambda-2</t>
  </si>
  <si>
    <t>IFN-lambda 2</t>
  </si>
  <si>
    <t>IFNL2</t>
  </si>
  <si>
    <t>4397_26_2</t>
  </si>
  <si>
    <t>Phosphatidylinositol transfer protein beta isoform</t>
  </si>
  <si>
    <t>PIPNB</t>
  </si>
  <si>
    <t>PITPNB</t>
  </si>
  <si>
    <t>12484_67_3</t>
  </si>
  <si>
    <t>NADH dehydrogenase [ubiquinone] 1 beta subcomplex subunit 8, mitochondrial</t>
  </si>
  <si>
    <t>NDUB8</t>
  </si>
  <si>
    <t>NDUFB8</t>
  </si>
  <si>
    <t>9800_20_3</t>
  </si>
  <si>
    <t>13625_19_3</t>
  </si>
  <si>
    <t>Baculoviral IAP repeat-containing protein 3</t>
  </si>
  <si>
    <t>cIAP-2</t>
  </si>
  <si>
    <t>BIRC3</t>
  </si>
  <si>
    <t>4973_18_1</t>
  </si>
  <si>
    <t>3449_58_2</t>
  </si>
  <si>
    <t>WD repeat-containing protein 1</t>
  </si>
  <si>
    <t>WDR1</t>
  </si>
  <si>
    <t>10723_41_3</t>
  </si>
  <si>
    <t>3583_54_4</t>
  </si>
  <si>
    <t>Rho-related GTP-binding protein Rho6</t>
  </si>
  <si>
    <t>RND1</t>
  </si>
  <si>
    <t>13574_50_3</t>
  </si>
  <si>
    <t>Dihydropyrimidinase-related protein 2</t>
  </si>
  <si>
    <t>DPYL2</t>
  </si>
  <si>
    <t>DPYSL2</t>
  </si>
  <si>
    <t>13567_1_3</t>
  </si>
  <si>
    <t>Beta-defensin 129</t>
  </si>
  <si>
    <t>DB129</t>
  </si>
  <si>
    <t>DEFB129</t>
  </si>
  <si>
    <t>8347_222_3</t>
  </si>
  <si>
    <t>Aminoacylase-1</t>
  </si>
  <si>
    <t>ACY1</t>
  </si>
  <si>
    <t>3343_1_4</t>
  </si>
  <si>
    <t>Interferon-induced protein with tetratricopeptide repeats 3</t>
  </si>
  <si>
    <t>CIG49</t>
  </si>
  <si>
    <t>IFIT3</t>
  </si>
  <si>
    <t>13642_90_3</t>
  </si>
  <si>
    <t>Serine/arginine-rich splicing factor 7</t>
  </si>
  <si>
    <t>SRSF7</t>
  </si>
  <si>
    <t>12987_12_3</t>
  </si>
  <si>
    <t>Angiopoietin-4</t>
  </si>
  <si>
    <t>ANGPT4</t>
  </si>
  <si>
    <t>2500_2_3</t>
  </si>
  <si>
    <t>Acetylcholinesterase collagenic tail peptide</t>
  </si>
  <si>
    <t>COLQ</t>
  </si>
  <si>
    <t>9508_104_3</t>
  </si>
  <si>
    <t>9506_10_3</t>
  </si>
  <si>
    <t>Fibrinogen-like protein 1</t>
  </si>
  <si>
    <t>FGL1</t>
  </si>
  <si>
    <t>5581_28_3</t>
  </si>
  <si>
    <t>Fibroblast growth factor 8 isoform A</t>
  </si>
  <si>
    <t>FGF-8A</t>
  </si>
  <si>
    <t>4394_71_2</t>
  </si>
  <si>
    <t>C-C motif chemokine 13</t>
  </si>
  <si>
    <t>MCP-4</t>
  </si>
  <si>
    <t>CCL13</t>
  </si>
  <si>
    <t>4144_13_1</t>
  </si>
  <si>
    <t>Vigilin</t>
  </si>
  <si>
    <t>VIGLN</t>
  </si>
  <si>
    <t>HDLBP</t>
  </si>
  <si>
    <t>13570_43_3</t>
  </si>
  <si>
    <t>Teneurin-3</t>
  </si>
  <si>
    <t>TEN3</t>
  </si>
  <si>
    <t>TENM3</t>
  </si>
  <si>
    <t>11107_25_3</t>
  </si>
  <si>
    <t>Heterogeneous nuclear ribonucleoprotein D-like</t>
  </si>
  <si>
    <t>HNRDL</t>
  </si>
  <si>
    <t>HNRNPDL</t>
  </si>
  <si>
    <t>10852_114_3</t>
  </si>
  <si>
    <t>Junctophilin-3</t>
  </si>
  <si>
    <t>JPH3</t>
  </si>
  <si>
    <t>9089_77_3</t>
  </si>
  <si>
    <t>Oxytocin-neurophysin 1</t>
  </si>
  <si>
    <t>OXT</t>
  </si>
  <si>
    <t>8257_71_3</t>
  </si>
  <si>
    <t>Cell cycle exit and neuronal differentiation protein 1</t>
  </si>
  <si>
    <t>CEND</t>
  </si>
  <si>
    <t>CEND1</t>
  </si>
  <si>
    <t>7843_152_3</t>
  </si>
  <si>
    <t>Interferon alpha-14</t>
  </si>
  <si>
    <t>IFN14</t>
  </si>
  <si>
    <t>IFNA14</t>
  </si>
  <si>
    <t>7180_114_3</t>
  </si>
  <si>
    <t>Fc receptor-like protein 6</t>
  </si>
  <si>
    <t>FCRL6</t>
  </si>
  <si>
    <t>6617_12_3</t>
  </si>
  <si>
    <t>Insulin</t>
  </si>
  <si>
    <t>INS</t>
  </si>
  <si>
    <t>4883_56_2</t>
  </si>
  <si>
    <t>Plasma serine protease inhibitor</t>
  </si>
  <si>
    <t>PCI</t>
  </si>
  <si>
    <t>SERPINA5</t>
  </si>
  <si>
    <t>3389_7_2</t>
  </si>
  <si>
    <t>Serum amyloid P-component</t>
  </si>
  <si>
    <t>SAP</t>
  </si>
  <si>
    <t>APCS</t>
  </si>
  <si>
    <t>2474_54_5</t>
  </si>
  <si>
    <t>Probable dimethyladenosine transferase</t>
  </si>
  <si>
    <t>DIM1</t>
  </si>
  <si>
    <t>DIMT1</t>
  </si>
  <si>
    <t>12694_28_3</t>
  </si>
  <si>
    <t>11282_16_3</t>
  </si>
  <si>
    <t>11170_9_3</t>
  </si>
  <si>
    <t>Thioredoxin-related transmembrane protein 2</t>
  </si>
  <si>
    <t>TMX2</t>
  </si>
  <si>
    <t>10675_223_3</t>
  </si>
  <si>
    <t>Leucine-rich repeat-containing protein 74A</t>
  </si>
  <si>
    <t>CN16B</t>
  </si>
  <si>
    <t>LRRC74A</t>
  </si>
  <si>
    <t>8389_8_3</t>
  </si>
  <si>
    <t>Protein regulator of cytokinesis 1</t>
  </si>
  <si>
    <t>PRC1</t>
  </si>
  <si>
    <t>11591_43_3</t>
  </si>
  <si>
    <t>9258_14_3</t>
  </si>
  <si>
    <t>Alpha-(1,3)-fucosyltransferase 5</t>
  </si>
  <si>
    <t>FUT5</t>
  </si>
  <si>
    <t>4549_78_2</t>
  </si>
  <si>
    <t>Prokineticin-1</t>
  </si>
  <si>
    <t>EG-VEGF</t>
  </si>
  <si>
    <t>PROK1</t>
  </si>
  <si>
    <t>2247_20_11</t>
  </si>
  <si>
    <t>Transcriptional regulator Kaiso</t>
  </si>
  <si>
    <t>KAISO</t>
  </si>
  <si>
    <t>ZBTB33</t>
  </si>
  <si>
    <t>12785_49_3</t>
  </si>
  <si>
    <t>Homeobox protein TGIF2</t>
  </si>
  <si>
    <t>TGIF2</t>
  </si>
  <si>
    <t>9847_21_3</t>
  </si>
  <si>
    <t>UDP-GlcNAc:betaGal beta-1,3-N-acetylglucosaminyltransferase 8</t>
  </si>
  <si>
    <t>B3GN8</t>
  </si>
  <si>
    <t>B3GNT8</t>
  </si>
  <si>
    <t>9297_12_3</t>
  </si>
  <si>
    <t>Prosaposin</t>
  </si>
  <si>
    <t>prosaposin</t>
  </si>
  <si>
    <t>PSAP</t>
  </si>
  <si>
    <t>6207_10_3</t>
  </si>
  <si>
    <t>Cystatin-M</t>
  </si>
  <si>
    <t>Cystatin M</t>
  </si>
  <si>
    <t>CST6</t>
  </si>
  <si>
    <t>3303_23_2</t>
  </si>
  <si>
    <t>Placenta growth factor</t>
  </si>
  <si>
    <t>PlGF</t>
  </si>
  <si>
    <t>PGF</t>
  </si>
  <si>
    <t>3078_1_2</t>
  </si>
  <si>
    <t>Apolipoprotein F</t>
  </si>
  <si>
    <t>Apo F</t>
  </si>
  <si>
    <t>APOF</t>
  </si>
  <si>
    <t>12370_30_3</t>
  </si>
  <si>
    <t>11563_51_3</t>
  </si>
  <si>
    <t>14032_2_3</t>
  </si>
  <si>
    <t>Ladinin-1</t>
  </si>
  <si>
    <t>LAD1</t>
  </si>
  <si>
    <t>6407_63_3</t>
  </si>
  <si>
    <t>4494_63_2</t>
  </si>
  <si>
    <t>Protein-tyrosine kinase 6</t>
  </si>
  <si>
    <t>PTK6</t>
  </si>
  <si>
    <t>3832_51_1</t>
  </si>
  <si>
    <t>Transmembrane protein 106A</t>
  </si>
  <si>
    <t>T106A</t>
  </si>
  <si>
    <t>TMEM106A</t>
  </si>
  <si>
    <t>10499_1_3</t>
  </si>
  <si>
    <t>Zinc finger protein 410</t>
  </si>
  <si>
    <t>ZN410</t>
  </si>
  <si>
    <t>ZNF410</t>
  </si>
  <si>
    <t>12843_6_3</t>
  </si>
  <si>
    <t>11817_1_3</t>
  </si>
  <si>
    <t>Adhesion G-protein coupled receptor F1</t>
  </si>
  <si>
    <t>GPR110</t>
  </si>
  <si>
    <t>ADGRF1</t>
  </si>
  <si>
    <t>11243_90_3</t>
  </si>
  <si>
    <t>MICOS complex subunit MIC26</t>
  </si>
  <si>
    <t>APOO</t>
  </si>
  <si>
    <t>9373_405_3</t>
  </si>
  <si>
    <t>7713_50_3</t>
  </si>
  <si>
    <t>AT-rich interactive domain-containing protein 3A</t>
  </si>
  <si>
    <t>ARI3A</t>
  </si>
  <si>
    <t>ARID3A</t>
  </si>
  <si>
    <t>3875_62_1</t>
  </si>
  <si>
    <t>Arylsulfatase K</t>
  </si>
  <si>
    <t>ARSK</t>
  </si>
  <si>
    <t>8269_327_3</t>
  </si>
  <si>
    <t>7202_107_3</t>
  </si>
  <si>
    <t>10627_87_3</t>
  </si>
  <si>
    <t>Essential MCU regulator, mitochondrial</t>
  </si>
  <si>
    <t>CV032</t>
  </si>
  <si>
    <t>SMDT1</t>
  </si>
  <si>
    <t>9497_3_3</t>
  </si>
  <si>
    <t>Cell cycle checkpoint protein RAD1</t>
  </si>
  <si>
    <t>RAD1</t>
  </si>
  <si>
    <t>12670_15_3</t>
  </si>
  <si>
    <t>ATP-sensitive inward rectifier potassium channel 11</t>
  </si>
  <si>
    <t>IRK11</t>
  </si>
  <si>
    <t>KCNJ11</t>
  </si>
  <si>
    <t>8023_23_3</t>
  </si>
  <si>
    <t>Single-pass membrane and coiled-coil domain-containing protein 2</t>
  </si>
  <si>
    <t>CL070</t>
  </si>
  <si>
    <t>SMCO2</t>
  </si>
  <si>
    <t>7925_18_3</t>
  </si>
  <si>
    <t>Proteasome subunit alpha type-1</t>
  </si>
  <si>
    <t>PSA1</t>
  </si>
  <si>
    <t>PSMA1</t>
  </si>
  <si>
    <t>7880_9_3</t>
  </si>
  <si>
    <t>Insulin-like growth factor II</t>
  </si>
  <si>
    <t>IGF-II</t>
  </si>
  <si>
    <t>IGF2</t>
  </si>
  <si>
    <t>6973_2_3</t>
  </si>
  <si>
    <t>5534_49_2</t>
  </si>
  <si>
    <t>Guanine nucleotide exchange factor DBS</t>
  </si>
  <si>
    <t>MCF2L</t>
  </si>
  <si>
    <t>13934_3_3</t>
  </si>
  <si>
    <t>B-cell receptor-associated protein 29</t>
  </si>
  <si>
    <t>BAP29</t>
  </si>
  <si>
    <t>BCAP29</t>
  </si>
  <si>
    <t>11570_94_3</t>
  </si>
  <si>
    <t>Rho GTPase-activating protein 25</t>
  </si>
  <si>
    <t>RHG25</t>
  </si>
  <si>
    <t>ARHGAP25</t>
  </si>
  <si>
    <t>11333_82_3</t>
  </si>
  <si>
    <t>Thioredoxin</t>
  </si>
  <si>
    <t>TXN</t>
  </si>
  <si>
    <t>10422_44_3</t>
  </si>
  <si>
    <t>Immunoglobulin superfamily DCC subclass member 4</t>
  </si>
  <si>
    <t>IGDC4</t>
  </si>
  <si>
    <t>IGDCC4</t>
  </si>
  <si>
    <t>9793_145_3</t>
  </si>
  <si>
    <t>Alpha-(1,6)-fucosyltransferase</t>
  </si>
  <si>
    <t>FUT8</t>
  </si>
  <si>
    <t>8244_16_3</t>
  </si>
  <si>
    <t>4278_14_3</t>
  </si>
  <si>
    <t>A disintegrin and metalloproteinase with thrombospondin motifs 5</t>
  </si>
  <si>
    <t>ADAMTS-5</t>
  </si>
  <si>
    <t>ADAMTS5</t>
  </si>
  <si>
    <t>3168_8_2</t>
  </si>
  <si>
    <t>8767_44_3</t>
  </si>
  <si>
    <t>7799_3_3</t>
  </si>
  <si>
    <t>UDP-glucuronosyltransferase 2A1</t>
  </si>
  <si>
    <t>UD2A1</t>
  </si>
  <si>
    <t>UGT2A1</t>
  </si>
  <si>
    <t>8907_11_3</t>
  </si>
  <si>
    <t>UPF0160 protein MYG1, mitochondrial</t>
  </si>
  <si>
    <t>MYG1</t>
  </si>
  <si>
    <t>C12orf10</t>
  </si>
  <si>
    <t>8303_102_3</t>
  </si>
  <si>
    <t>Pregnancy-specific beta-1-glycoprotein 8</t>
  </si>
  <si>
    <t>PSG8</t>
  </si>
  <si>
    <t>6238_55_3</t>
  </si>
  <si>
    <t>Noncompact myelin-associated protein</t>
  </si>
  <si>
    <t>CA130</t>
  </si>
  <si>
    <t>NCMAP</t>
  </si>
  <si>
    <t>14614_41_3</t>
  </si>
  <si>
    <t>11534_6_3</t>
  </si>
  <si>
    <t>Interleukin-12 receptor subunit beta-2</t>
  </si>
  <si>
    <t>IL-12 RB2</t>
  </si>
  <si>
    <t>IL12RB2</t>
  </si>
  <si>
    <t>3815_14_1</t>
  </si>
  <si>
    <t>Sialate O-acetylesterase</t>
  </si>
  <si>
    <t>SIAE</t>
  </si>
  <si>
    <t>9263_57_3</t>
  </si>
  <si>
    <t>Endoplasmic reticulum aminopeptidase 2</t>
  </si>
  <si>
    <t>LRAP</t>
  </si>
  <si>
    <t>ERAP2</t>
  </si>
  <si>
    <t>8960_3_3</t>
  </si>
  <si>
    <t>Somatotropin</t>
  </si>
  <si>
    <t>HGH</t>
  </si>
  <si>
    <t>GH1</t>
  </si>
  <si>
    <t>8462_18_3</t>
  </si>
  <si>
    <t>Insulin-like 3</t>
  </si>
  <si>
    <t>INSL3</t>
  </si>
  <si>
    <t>5723_4_3</t>
  </si>
  <si>
    <t>Aromatic-L-amino-acid decarboxylase</t>
  </si>
  <si>
    <t>dopa decarboxylase</t>
  </si>
  <si>
    <t>DDC</t>
  </si>
  <si>
    <t>3538_26_1</t>
  </si>
  <si>
    <t>Lymphotoxin alpha2:beta1</t>
  </si>
  <si>
    <t>Lymphotoxin a2/b1</t>
  </si>
  <si>
    <t>LTA LTB</t>
  </si>
  <si>
    <t>3506_49_1</t>
  </si>
  <si>
    <t>2705_5_2</t>
  </si>
  <si>
    <t>13744_37_3</t>
  </si>
  <si>
    <t>NACHT, LRR and PYD domains-containing protein 1</t>
  </si>
  <si>
    <t>NALP1</t>
  </si>
  <si>
    <t>NLRP1</t>
  </si>
  <si>
    <t>11661_11_3</t>
  </si>
  <si>
    <t>Alcohol dehydrogenase class 4 mu/sigma chain</t>
  </si>
  <si>
    <t>ADH7</t>
  </si>
  <si>
    <t>11377_19_3</t>
  </si>
  <si>
    <t>7056_16_3</t>
  </si>
  <si>
    <t>Acetylcholinesterase</t>
  </si>
  <si>
    <t>ACES</t>
  </si>
  <si>
    <t>ACHE</t>
  </si>
  <si>
    <t>10980_11_3</t>
  </si>
  <si>
    <t>Membrane protein FAM174B</t>
  </si>
  <si>
    <t>F174B</t>
  </si>
  <si>
    <t>FAM174B</t>
  </si>
  <si>
    <t>9054_8_3</t>
  </si>
  <si>
    <t>Inter-alpha-trypsin inhibitor heavy chain H3</t>
  </si>
  <si>
    <t>ITIH3</t>
  </si>
  <si>
    <t>7145_1_3</t>
  </si>
  <si>
    <t>Cytosolic acyl coenzyme A thioester hydrolase</t>
  </si>
  <si>
    <t>BACH</t>
  </si>
  <si>
    <t>ACOT7</t>
  </si>
  <si>
    <t>8868_4_3</t>
  </si>
  <si>
    <t>Antileukoproteinase</t>
  </si>
  <si>
    <t>SLPI</t>
  </si>
  <si>
    <t>4413_3_2</t>
  </si>
  <si>
    <t>Granulocyte-macrophage colony-stimulating factor receptor subunit alpha</t>
  </si>
  <si>
    <t>CSF2R</t>
  </si>
  <si>
    <t>CSF2RA</t>
  </si>
  <si>
    <t>10438_19_3</t>
  </si>
  <si>
    <t>8314_71_3</t>
  </si>
  <si>
    <t>Mitochondrial peptide methionine sulfoxide reductase</t>
  </si>
  <si>
    <t>MSRA</t>
  </si>
  <si>
    <t>7137_8_3</t>
  </si>
  <si>
    <t>Probable G-protein coupled receptor 142</t>
  </si>
  <si>
    <t>GP142</t>
  </si>
  <si>
    <t>GPR142</t>
  </si>
  <si>
    <t>12766_33_3</t>
  </si>
  <si>
    <t>Carboxypeptidase D</t>
  </si>
  <si>
    <t>CBPD</t>
  </si>
  <si>
    <t>CPD</t>
  </si>
  <si>
    <t>7917_17_3</t>
  </si>
  <si>
    <t>Matrix metalloproteinase-20</t>
  </si>
  <si>
    <t>MMP20</t>
  </si>
  <si>
    <t>6374_7_3</t>
  </si>
  <si>
    <t>BolA-like protein 2</t>
  </si>
  <si>
    <t>BOLA2</t>
  </si>
  <si>
    <t>8404_102_3</t>
  </si>
  <si>
    <t>Methionine-R-sulfoxide reductase B3</t>
  </si>
  <si>
    <t>MSRB3</t>
  </si>
  <si>
    <t>7824_88_3</t>
  </si>
  <si>
    <t>C-type lectin domain family 4 member D</t>
  </si>
  <si>
    <t>CLC4D</t>
  </si>
  <si>
    <t>CLEC4D</t>
  </si>
  <si>
    <t>7752_31_3</t>
  </si>
  <si>
    <t>6645_53_3</t>
  </si>
  <si>
    <t>Cytokine receptor common subunit beta</t>
  </si>
  <si>
    <t>IL3RB</t>
  </si>
  <si>
    <t>CSF2RB</t>
  </si>
  <si>
    <t>10512_13_3</t>
  </si>
  <si>
    <t>9991_112_3</t>
  </si>
  <si>
    <t>Golgi SNAP receptor complex member 1</t>
  </si>
  <si>
    <t>GOS-28</t>
  </si>
  <si>
    <t>GOSR1</t>
  </si>
  <si>
    <t>7805_52_3</t>
  </si>
  <si>
    <t>Pentraxin-related protein PTX3</t>
  </si>
  <si>
    <t>PTX3</t>
  </si>
  <si>
    <t>6447_73_3</t>
  </si>
  <si>
    <t>Dual specificity mitogen-activated protein kinase kinase 4</t>
  </si>
  <si>
    <t>MP2K4</t>
  </si>
  <si>
    <t>MAP2K4</t>
  </si>
  <si>
    <t>5242_37_3</t>
  </si>
  <si>
    <t>Uncharacterized protein C3orf18</t>
  </si>
  <si>
    <t>CC018</t>
  </si>
  <si>
    <t>C3orf18</t>
  </si>
  <si>
    <t>6994_19_3</t>
  </si>
  <si>
    <t>MHC class I polypeptide-related sequence B</t>
  </si>
  <si>
    <t>MICB</t>
  </si>
  <si>
    <t>5102_55_3</t>
  </si>
  <si>
    <t>Interferon lambda-1</t>
  </si>
  <si>
    <t>IFN-lambda 1</t>
  </si>
  <si>
    <t>IFNL1</t>
  </si>
  <si>
    <t>13734_22_3</t>
  </si>
  <si>
    <t>Arf-GAP with coiled-coil, ANK repeat and PH domain-containing protein 2</t>
  </si>
  <si>
    <t>CENB2</t>
  </si>
  <si>
    <t>ACAP2</t>
  </si>
  <si>
    <t>12343_14_3</t>
  </si>
  <si>
    <t>8908_14_3</t>
  </si>
  <si>
    <t>Interleukin-9</t>
  </si>
  <si>
    <t>IL-9</t>
  </si>
  <si>
    <t>IL9</t>
  </si>
  <si>
    <t>5834_18_3</t>
  </si>
  <si>
    <t>9905_8_3</t>
  </si>
  <si>
    <t>Origin recognition complex subunit 6</t>
  </si>
  <si>
    <t>ORC6</t>
  </si>
  <si>
    <t>ORC6L</t>
  </si>
  <si>
    <t>12389_4_3</t>
  </si>
  <si>
    <t>Carbonic anhydrase 2</t>
  </si>
  <si>
    <t>carbonic anhydrase II</t>
  </si>
  <si>
    <t>CA2</t>
  </si>
  <si>
    <t>4970_55_1</t>
  </si>
  <si>
    <t>4396_54_1</t>
  </si>
  <si>
    <t>Cold-inducible RNA-binding protein</t>
  </si>
  <si>
    <t>CIRBP</t>
  </si>
  <si>
    <t>12724_81_3</t>
  </si>
  <si>
    <t>Insulin-induced gene 1 protein</t>
  </si>
  <si>
    <t>INSI1</t>
  </si>
  <si>
    <t>INSIG1</t>
  </si>
  <si>
    <t>10663_42_3</t>
  </si>
  <si>
    <t>Neurotrophin-3</t>
  </si>
  <si>
    <t>NTF3</t>
  </si>
  <si>
    <t>4145_58_2</t>
  </si>
  <si>
    <t>14711_27_3</t>
  </si>
  <si>
    <t>UPF0577 protein KIAA1324</t>
  </si>
  <si>
    <t>K1324</t>
  </si>
  <si>
    <t>KIAA1324</t>
  </si>
  <si>
    <t>9097_5_3</t>
  </si>
  <si>
    <t>Platelet factor 4</t>
  </si>
  <si>
    <t>PF-4</t>
  </si>
  <si>
    <t>PF4</t>
  </si>
  <si>
    <t>2697_7_2</t>
  </si>
  <si>
    <t>8370_102_3</t>
  </si>
  <si>
    <t>Histone acetyltransferase KAT2B</t>
  </si>
  <si>
    <t>PCAF</t>
  </si>
  <si>
    <t>KAT2B</t>
  </si>
  <si>
    <t>12368_18_3</t>
  </si>
  <si>
    <t>6583_67_3</t>
  </si>
  <si>
    <t>Galactoside 2-alpha-L-fucosyltransferase 2</t>
  </si>
  <si>
    <t>FUT2</t>
  </si>
  <si>
    <t>9121_28_3</t>
  </si>
  <si>
    <t>8813_160_3</t>
  </si>
  <si>
    <t>Selenoprotein S</t>
  </si>
  <si>
    <t>SELS</t>
  </si>
  <si>
    <t>VIMP</t>
  </si>
  <si>
    <t>11286_78_3</t>
  </si>
  <si>
    <t>Twisted gastrulation protein homolog 1</t>
  </si>
  <si>
    <t>TWSG1</t>
  </si>
  <si>
    <t>9234_8_3</t>
  </si>
  <si>
    <t>Leukocyte immunoglobulin-like receptor subfamily A member 4</t>
  </si>
  <si>
    <t>LIRA4</t>
  </si>
  <si>
    <t>LILRA4</t>
  </si>
  <si>
    <t>8299_66_3</t>
  </si>
  <si>
    <t>EP300-interacting inhibitor of differentiation 3</t>
  </si>
  <si>
    <t>EID3</t>
  </si>
  <si>
    <t>8079_39_3</t>
  </si>
  <si>
    <t>Moesin</t>
  </si>
  <si>
    <t>MSN</t>
  </si>
  <si>
    <t>5009_11_1</t>
  </si>
  <si>
    <t>Human Chorionic Gonadotropin</t>
  </si>
  <si>
    <t>HCG</t>
  </si>
  <si>
    <t>CGA CGB</t>
  </si>
  <si>
    <t>4914_10_1</t>
  </si>
  <si>
    <t>Activated Protein C</t>
  </si>
  <si>
    <t>PROC</t>
  </si>
  <si>
    <t>3758_63_3</t>
  </si>
  <si>
    <t>Armadillo repeat-containing protein 10</t>
  </si>
  <si>
    <t>ARM10</t>
  </si>
  <si>
    <t>ARMC10</t>
  </si>
  <si>
    <t>9107_59_3</t>
  </si>
  <si>
    <t>WNT1-inducible-signaling pathway protein 2</t>
  </si>
  <si>
    <t>WISP-2</t>
  </si>
  <si>
    <t>WISP2</t>
  </si>
  <si>
    <t>6392_7_3</t>
  </si>
  <si>
    <t>Interleukin-11</t>
  </si>
  <si>
    <t>IL-11</t>
  </si>
  <si>
    <t>IL11</t>
  </si>
  <si>
    <t>4493_92_1</t>
  </si>
  <si>
    <t>14272_43_3</t>
  </si>
  <si>
    <t>Cold shock domain-containing protein C2</t>
  </si>
  <si>
    <t>CSDC2</t>
  </si>
  <si>
    <t>12754_14_3</t>
  </si>
  <si>
    <t>5430_66_3</t>
  </si>
  <si>
    <t>Serine/threonine-protein kinase PLK1</t>
  </si>
  <si>
    <t>PLK-1</t>
  </si>
  <si>
    <t>PLK1</t>
  </si>
  <si>
    <t>3394_81_2</t>
  </si>
  <si>
    <t>13424_51_3</t>
  </si>
  <si>
    <t>Elongation factor 1-beta</t>
  </si>
  <si>
    <t>EF-1-beta</t>
  </si>
  <si>
    <t>EEF1B2</t>
  </si>
  <si>
    <t>5882_34_2</t>
  </si>
  <si>
    <t>Protein Largen</t>
  </si>
  <si>
    <t>PRR16</t>
  </si>
  <si>
    <t>10621_26_3</t>
  </si>
  <si>
    <t>Inter-alpha-trypsin inhibitor heavy chain H5</t>
  </si>
  <si>
    <t>ITIH5</t>
  </si>
  <si>
    <t>8233_2_3</t>
  </si>
  <si>
    <t>Chordin-like protein 2</t>
  </si>
  <si>
    <t>CRDL2</t>
  </si>
  <si>
    <t>CHRDL2</t>
  </si>
  <si>
    <t>6086_15_3</t>
  </si>
  <si>
    <t>C-C motif chemokine 3-like 1</t>
  </si>
  <si>
    <t>LD78-beta</t>
  </si>
  <si>
    <t>CCL3L1</t>
  </si>
  <si>
    <t>2783_18_2</t>
  </si>
  <si>
    <t>Secreted and transmembrane protein 1</t>
  </si>
  <si>
    <t>SECTM1</t>
  </si>
  <si>
    <t>13093_6_3</t>
  </si>
  <si>
    <t>Tumor necrosis factor receptor superfamily member 8</t>
  </si>
  <si>
    <t>CD30</t>
  </si>
  <si>
    <t>TNFRSF8</t>
  </si>
  <si>
    <t>2605_49_2</t>
  </si>
  <si>
    <t>Sperm flagellar protein 1</t>
  </si>
  <si>
    <t>SPEF1</t>
  </si>
  <si>
    <t>12876_39_3</t>
  </si>
  <si>
    <t>Zinc finger protein 382</t>
  </si>
  <si>
    <t>ZN382</t>
  </si>
  <si>
    <t>ZNF382</t>
  </si>
  <si>
    <t>14616_16_3</t>
  </si>
  <si>
    <t>Mitochondrial import inner membrane translocase subunit TIM50</t>
  </si>
  <si>
    <t>TIM50</t>
  </si>
  <si>
    <t>TIMM50</t>
  </si>
  <si>
    <t>7743_5_3</t>
  </si>
  <si>
    <t>Pleckstrin homology domain-containing family A member 7</t>
  </si>
  <si>
    <t>PKHA7</t>
  </si>
  <si>
    <t>PLEKHA7</t>
  </si>
  <si>
    <t>12731_12_3</t>
  </si>
  <si>
    <t>Choline/ethanolamine kinase</t>
  </si>
  <si>
    <t>CHKB</t>
  </si>
  <si>
    <t>7761_125_3</t>
  </si>
  <si>
    <t>Sialic acid-binding Ig-like lectin 10</t>
  </si>
  <si>
    <t>SIG10</t>
  </si>
  <si>
    <t>SIGLEC10</t>
  </si>
  <si>
    <t>6048_4_3</t>
  </si>
  <si>
    <t>PDZK1-interacting protein 1</t>
  </si>
  <si>
    <t>PDZ1I</t>
  </si>
  <si>
    <t>PDZK1IP1</t>
  </si>
  <si>
    <t>8260_13_3</t>
  </si>
  <si>
    <t>Protein quaking</t>
  </si>
  <si>
    <t>QKI</t>
  </si>
  <si>
    <t>7253_6_3</t>
  </si>
  <si>
    <t>Transcription regulator protein BACH1</t>
  </si>
  <si>
    <t>BACH1</t>
  </si>
  <si>
    <t>12451_62_3</t>
  </si>
  <si>
    <t>CD177 antigen</t>
  </si>
  <si>
    <t>CD177</t>
  </si>
  <si>
    <t>13116_25_3</t>
  </si>
  <si>
    <t>10479_18_3</t>
  </si>
  <si>
    <t>14065_11_3</t>
  </si>
  <si>
    <t>Endothelial differentiation-related factor 1</t>
  </si>
  <si>
    <t>EDF1</t>
  </si>
  <si>
    <t>12415_122_3</t>
  </si>
  <si>
    <t>Nuclear factor NF-kappa-B p105 subunit</t>
  </si>
  <si>
    <t>NF-kappa-B p105</t>
  </si>
  <si>
    <t>NFKB1</t>
  </si>
  <si>
    <t>9869_28_3</t>
  </si>
  <si>
    <t>GDP-L-fucose synthase</t>
  </si>
  <si>
    <t>FCL</t>
  </si>
  <si>
    <t>TSTA3</t>
  </si>
  <si>
    <t>12657_2_3</t>
  </si>
  <si>
    <t>Secretin</t>
  </si>
  <si>
    <t>SCT</t>
  </si>
  <si>
    <t>3728_52_2</t>
  </si>
  <si>
    <t>N-acetylgalactosaminyltransferase 7</t>
  </si>
  <si>
    <t>GALT7</t>
  </si>
  <si>
    <t>GALNT7</t>
  </si>
  <si>
    <t>10888_4_3</t>
  </si>
  <si>
    <t>Bicaudal D-related protein 1</t>
  </si>
  <si>
    <t>BICR1</t>
  </si>
  <si>
    <t>CCDC64</t>
  </si>
  <si>
    <t>11158_40_3</t>
  </si>
  <si>
    <t>Transmembrane protein 190</t>
  </si>
  <si>
    <t>TM190</t>
  </si>
  <si>
    <t>TMEM190</t>
  </si>
  <si>
    <t>10442_1_3</t>
  </si>
  <si>
    <t>Cysteine-rich secretory protein 3</t>
  </si>
  <si>
    <t>CRIS3</t>
  </si>
  <si>
    <t>CRISP3</t>
  </si>
  <si>
    <t>3187_52_2</t>
  </si>
  <si>
    <t>Solute carrier organic anion transporter family member 5A1</t>
  </si>
  <si>
    <t>SO5A1</t>
  </si>
  <si>
    <t>SLCO5A1</t>
  </si>
  <si>
    <t>11669_39_3</t>
  </si>
  <si>
    <t>Stromelysin-1</t>
  </si>
  <si>
    <t>MMP-3</t>
  </si>
  <si>
    <t>MMP3</t>
  </si>
  <si>
    <t>2788_55_1</t>
  </si>
  <si>
    <t>9328_55_3</t>
  </si>
  <si>
    <t>Pyrin domain-containing protein 1</t>
  </si>
  <si>
    <t>PYDC1</t>
  </si>
  <si>
    <t>12835_101_3</t>
  </si>
  <si>
    <t>C-C motif chemokine 16</t>
  </si>
  <si>
    <t>HCC-4</t>
  </si>
  <si>
    <t>CCL16</t>
  </si>
  <si>
    <t>4913_78_1</t>
  </si>
  <si>
    <t>CUB and zona pellucida-like domain-containing protein 1</t>
  </si>
  <si>
    <t>CUZD1</t>
  </si>
  <si>
    <t>7943_16_3</t>
  </si>
  <si>
    <t>Leucine-rich repeat-containing protein 3</t>
  </si>
  <si>
    <t>LRRC3</t>
  </si>
  <si>
    <t>6917_49_3</t>
  </si>
  <si>
    <t>4929_55_1</t>
  </si>
  <si>
    <t>Kunitz-type protease inhibitor 1</t>
  </si>
  <si>
    <t>HAI-1</t>
  </si>
  <si>
    <t>SPINT1</t>
  </si>
  <si>
    <t>2828_82_2</t>
  </si>
  <si>
    <t>Lymphotoxin alpha1:beta2</t>
  </si>
  <si>
    <t>Lymphotoxin a1/b2</t>
  </si>
  <si>
    <t>3505_6_2</t>
  </si>
  <si>
    <t>Myoglobin</t>
  </si>
  <si>
    <t>MB</t>
  </si>
  <si>
    <t>3042_7_2</t>
  </si>
  <si>
    <t>2575_5_5</t>
  </si>
  <si>
    <t>ADP-ribose pyrophosphatase, mitochondrial</t>
  </si>
  <si>
    <t>NUDT9</t>
  </si>
  <si>
    <t>9482_110_3</t>
  </si>
  <si>
    <t>Acidic leucine-rich nuclear phosphoprotein 32 family member B</t>
  </si>
  <si>
    <t>AN32B</t>
  </si>
  <si>
    <t>ANP32B</t>
  </si>
  <si>
    <t>4194_26_3</t>
  </si>
  <si>
    <t>13088_397_3</t>
  </si>
  <si>
    <t>Kallikrein-10</t>
  </si>
  <si>
    <t>kallikrein 10</t>
  </si>
  <si>
    <t>KLK10</t>
  </si>
  <si>
    <t>6227_1_3</t>
  </si>
  <si>
    <t>Osteomodulin</t>
  </si>
  <si>
    <t>OMD</t>
  </si>
  <si>
    <t>5358_3_3</t>
  </si>
  <si>
    <t>Histone deacetylase 8</t>
  </si>
  <si>
    <t>HDAC8</t>
  </si>
  <si>
    <t>2859_69_2</t>
  </si>
  <si>
    <t>3620_67_2</t>
  </si>
  <si>
    <t>Stabilin-1</t>
  </si>
  <si>
    <t>STAB1</t>
  </si>
  <si>
    <t>14599_18_3</t>
  </si>
  <si>
    <t>9585_80_3</t>
  </si>
  <si>
    <t>Matrix metalloproteinase-9</t>
  </si>
  <si>
    <t>MMP-9</t>
  </si>
  <si>
    <t>MMP9</t>
  </si>
  <si>
    <t>2579_17_5</t>
  </si>
  <si>
    <t>Protein CEI</t>
  </si>
  <si>
    <t>CEI</t>
  </si>
  <si>
    <t>C5orf38</t>
  </si>
  <si>
    <t>6378_2_3</t>
  </si>
  <si>
    <t>Nuclear receptor-binding protein</t>
  </si>
  <si>
    <t>NRBP</t>
  </si>
  <si>
    <t>NRBP1</t>
  </si>
  <si>
    <t>12616_45_3</t>
  </si>
  <si>
    <t>11297_54_3</t>
  </si>
  <si>
    <t>Membrane metallo-endopeptidase-like 1</t>
  </si>
  <si>
    <t>MMEL2</t>
  </si>
  <si>
    <t>MMEL1</t>
  </si>
  <si>
    <t>3627_71_4</t>
  </si>
  <si>
    <t>Angiopoietin-related protein 4</t>
  </si>
  <si>
    <t>ANGL4</t>
  </si>
  <si>
    <t>ANGPTL4</t>
  </si>
  <si>
    <t>3796_79_2</t>
  </si>
  <si>
    <t>8484_24_3</t>
  </si>
  <si>
    <t>High affinity immunoglobulin epsilon receptor subunit alpha</t>
  </si>
  <si>
    <t>FCERA</t>
  </si>
  <si>
    <t>FCER1A</t>
  </si>
  <si>
    <t>9254_18_3</t>
  </si>
  <si>
    <t>5934_1_3</t>
  </si>
  <si>
    <t>8468_19_3</t>
  </si>
  <si>
    <t>Prolactin</t>
  </si>
  <si>
    <t>PRL</t>
  </si>
  <si>
    <t>2585_2_5</t>
  </si>
  <si>
    <t>13699_6_3</t>
  </si>
  <si>
    <t>Beta-microseminoprotein</t>
  </si>
  <si>
    <t>PSP-94</t>
  </si>
  <si>
    <t>MSMB</t>
  </si>
  <si>
    <t>10620_21_3</t>
  </si>
  <si>
    <t>10967_12_3</t>
  </si>
  <si>
    <t>Kunitz-type protease inhibitor 3</t>
  </si>
  <si>
    <t>SPIT3</t>
  </si>
  <si>
    <t>SPINT3</t>
  </si>
  <si>
    <t>7926_13_3</t>
  </si>
  <si>
    <t>Male Sex p-value
(FDR-adjusted)</t>
  </si>
  <si>
    <t>Male Sex coefficient</t>
  </si>
  <si>
    <t>Age p-value
(FDR-adjusted)</t>
  </si>
  <si>
    <t>Age coefficient</t>
  </si>
  <si>
    <t>Description</t>
  </si>
  <si>
    <t>Target</t>
  </si>
  <si>
    <t>Gene</t>
  </si>
  <si>
    <t>seqid</t>
  </si>
  <si>
    <t xml:space="preserve">Coefficients and p-value of age and sex in linear model predicting somamer level in HC cohort used for HC age-/sex-adjustment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Arial"/>
      <family val="2"/>
    </font>
    <font>
      <sz val="12"/>
      <color theme="2" tint="-0.89999084444715716"/>
      <name val="Aptos Narrow"/>
      <family val="2"/>
      <scheme val="minor"/>
    </font>
    <font>
      <b/>
      <sz val="14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11" fontId="2" fillId="0" borderId="0" xfId="1" applyNumberFormat="1" applyFont="1"/>
    <xf numFmtId="0" fontId="3" fillId="2" borderId="0" xfId="0" applyFont="1" applyFill="1" applyAlignment="1">
      <alignment wrapText="1"/>
    </xf>
    <xf numFmtId="0" fontId="3" fillId="2" borderId="0" xfId="0" applyFont="1" applyFill="1"/>
    <xf numFmtId="0" fontId="4" fillId="0" borderId="0" xfId="0" applyFont="1"/>
  </cellXfs>
  <cellStyles count="2">
    <cellStyle name="Normal" xfId="0" builtinId="0"/>
    <cellStyle name="Normal 2" xfId="1" xr:uid="{87B32936-C8C7-7A48-9903-6CB297E227EC}"/>
  </cellStyles>
  <dxfs count="5">
    <dxf>
      <font>
        <b/>
        <i val="0"/>
      </font>
    </dxf>
    <dxf>
      <font>
        <b/>
        <i val="0"/>
      </font>
    </dxf>
    <dxf>
      <font>
        <sz val="11"/>
        <color rgb="FF000000"/>
        <name val="Arial"/>
        <family val="2"/>
        <scheme val="none"/>
      </font>
      <numFmt numFmtId="15" formatCode="0.00E+00"/>
    </dxf>
    <dxf>
      <font>
        <sz val="11"/>
        <color rgb="FF000000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2"/>
        <color theme="2" tint="-0.89999084444715716"/>
        <name val="Aptos Narrow"/>
        <family val="2"/>
        <scheme val="minor"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CE8598-C94E-FA46-971A-A6716ACF5E3A}" name="Table1" displayName="Table1" ref="A2:H3716" totalsRowShown="0" headerRowDxfId="4">
  <autoFilter ref="A2:H3716" xr:uid="{40DE414A-E0F1-9243-B249-F7844A7DBF31}"/>
  <sortState xmlns:xlrd2="http://schemas.microsoft.com/office/spreadsheetml/2017/richdata2" ref="A3:H3716">
    <sortCondition ref="H2:H3716"/>
  </sortState>
  <tableColumns count="8">
    <tableColumn id="1" xr3:uid="{E11EE327-066D-5B40-AFA5-8F7B15171D42}" name="seqid"/>
    <tableColumn id="2" xr3:uid="{B9B02F0C-7084-FD4A-9140-93CA6B1A773E}" name="Gene"/>
    <tableColumn id="3" xr3:uid="{5E1AB480-3C49-3F40-A0C1-A36BD6F068CB}" name="Target"/>
    <tableColumn id="4" xr3:uid="{3F7BFA9A-9B52-4F42-89E8-04B4C5DEFD36}" name="Description"/>
    <tableColumn id="5" xr3:uid="{AAE74FA5-798A-294A-8E96-3115C5C7E790}" name="Age coefficient"/>
    <tableColumn id="6" xr3:uid="{7868317F-E850-564E-A955-CDE7B3A78BA4}" name="Age p-value_x000a_(FDR-adjusted)" dataDxfId="3" dataCellStyle="Normal 2"/>
    <tableColumn id="7" xr3:uid="{23A27DBC-2908-2345-B1C6-C7505EFBFE96}" name="Male Sex coefficient"/>
    <tableColumn id="8" xr3:uid="{276B04CD-4D30-2D41-93FF-76BC232AB14E}" name="Male Sex p-value_x000a_(FDR-adjusted)" dataDxfId="2" dataCellStyle="Normal 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9F67B-E849-B948-AF69-00B478CF7F66}">
  <dimension ref="A1:H3716"/>
  <sheetViews>
    <sheetView tabSelected="1" workbookViewId="0">
      <pane xSplit="4" ySplit="2" topLeftCell="E3639" activePane="bottomRight" state="frozen"/>
      <selection pane="topRight" activeCell="E1" sqref="E1"/>
      <selection pane="bottomLeft" activeCell="A3" sqref="A3"/>
      <selection pane="bottomRight"/>
    </sheetView>
  </sheetViews>
  <sheetFormatPr baseColWidth="10" defaultRowHeight="16" x14ac:dyDescent="0.2"/>
  <cols>
    <col min="1" max="3" width="17.1640625" customWidth="1"/>
    <col min="4" max="4" width="44.83203125" customWidth="1"/>
    <col min="5" max="14" width="17.1640625" customWidth="1"/>
  </cols>
  <sheetData>
    <row r="1" spans="1:8" ht="25" customHeight="1" x14ac:dyDescent="0.25">
      <c r="A1" s="4" t="s">
        <v>12174</v>
      </c>
    </row>
    <row r="2" spans="1:8" ht="34" x14ac:dyDescent="0.2">
      <c r="A2" s="3" t="s">
        <v>12173</v>
      </c>
      <c r="B2" s="3" t="s">
        <v>12172</v>
      </c>
      <c r="C2" s="3" t="s">
        <v>12171</v>
      </c>
      <c r="D2" s="3" t="s">
        <v>12170</v>
      </c>
      <c r="E2" s="3" t="s">
        <v>12169</v>
      </c>
      <c r="F2" s="2" t="s">
        <v>12168</v>
      </c>
      <c r="G2" s="3" t="s">
        <v>12167</v>
      </c>
      <c r="H2" s="2" t="s">
        <v>12166</v>
      </c>
    </row>
    <row r="3" spans="1:8" x14ac:dyDescent="0.2">
      <c r="A3" t="s">
        <v>12165</v>
      </c>
      <c r="B3" t="s">
        <v>12164</v>
      </c>
      <c r="C3" t="s">
        <v>12163</v>
      </c>
      <c r="D3" t="s">
        <v>12162</v>
      </c>
      <c r="E3">
        <v>-1.2999999999999999E-3</v>
      </c>
      <c r="F3" s="1">
        <v>0.46600000000000003</v>
      </c>
      <c r="G3">
        <v>0.25769999999999998</v>
      </c>
      <c r="H3" s="1">
        <v>4.9099999999999996E-10</v>
      </c>
    </row>
    <row r="4" spans="1:8" x14ac:dyDescent="0.2">
      <c r="A4" t="s">
        <v>12161</v>
      </c>
      <c r="B4" t="s">
        <v>12154</v>
      </c>
      <c r="C4" t="s">
        <v>12154</v>
      </c>
      <c r="D4" t="s">
        <v>12153</v>
      </c>
      <c r="E4">
        <v>-7.3000000000000001E-3</v>
      </c>
      <c r="F4" s="1">
        <v>3.0200000000000001E-2</v>
      </c>
      <c r="G4">
        <v>-0.46089999999999998</v>
      </c>
      <c r="H4" s="1">
        <v>1.7199999999999999E-8</v>
      </c>
    </row>
    <row r="5" spans="1:8" x14ac:dyDescent="0.2">
      <c r="A5" t="s">
        <v>12160</v>
      </c>
      <c r="B5" t="s">
        <v>12159</v>
      </c>
      <c r="C5" t="s">
        <v>12158</v>
      </c>
      <c r="D5" t="s">
        <v>12157</v>
      </c>
      <c r="E5">
        <v>1.89E-2</v>
      </c>
      <c r="F5" s="1">
        <v>1.7600000000000001E-3</v>
      </c>
      <c r="G5">
        <v>0.67090000000000005</v>
      </c>
      <c r="H5" s="1">
        <v>4.3000000000000002E-5</v>
      </c>
    </row>
    <row r="6" spans="1:8" x14ac:dyDescent="0.2">
      <c r="A6" t="s">
        <v>12156</v>
      </c>
      <c r="B6" t="s">
        <v>11371</v>
      </c>
      <c r="C6" t="s">
        <v>11370</v>
      </c>
      <c r="D6" t="s">
        <v>11369</v>
      </c>
      <c r="E6">
        <v>2.2000000000000001E-3</v>
      </c>
      <c r="F6" s="1">
        <v>0.32900000000000001</v>
      </c>
      <c r="G6">
        <v>0.2162</v>
      </c>
      <c r="H6" s="1">
        <v>6.4300000000000004E-5</v>
      </c>
    </row>
    <row r="7" spans="1:8" x14ac:dyDescent="0.2">
      <c r="A7" t="s">
        <v>12155</v>
      </c>
      <c r="B7" t="s">
        <v>12154</v>
      </c>
      <c r="C7" t="s">
        <v>12154</v>
      </c>
      <c r="D7" t="s">
        <v>12153</v>
      </c>
      <c r="E7">
        <v>-5.4000000000000003E-3</v>
      </c>
      <c r="F7" s="1">
        <v>0.16800000000000001</v>
      </c>
      <c r="G7">
        <v>-0.3881</v>
      </c>
      <c r="H7" s="1">
        <v>6.4300000000000004E-5</v>
      </c>
    </row>
    <row r="8" spans="1:8" x14ac:dyDescent="0.2">
      <c r="A8" t="s">
        <v>12152</v>
      </c>
      <c r="B8" t="s">
        <v>11371</v>
      </c>
      <c r="C8" t="s">
        <v>11370</v>
      </c>
      <c r="D8" t="s">
        <v>11369</v>
      </c>
      <c r="E8">
        <v>0</v>
      </c>
      <c r="F8" s="1">
        <v>0.98699999999999999</v>
      </c>
      <c r="G8">
        <v>0.20630000000000001</v>
      </c>
      <c r="H8" s="1">
        <v>6.4300000000000004E-5</v>
      </c>
    </row>
    <row r="9" spans="1:8" x14ac:dyDescent="0.2">
      <c r="A9" t="s">
        <v>12151</v>
      </c>
      <c r="B9" t="s">
        <v>11098</v>
      </c>
      <c r="C9" t="s">
        <v>11097</v>
      </c>
      <c r="D9" t="s">
        <v>11097</v>
      </c>
      <c r="E9">
        <v>4.3E-3</v>
      </c>
      <c r="F9" s="1">
        <v>0.125</v>
      </c>
      <c r="G9">
        <v>0.27310000000000001</v>
      </c>
      <c r="H9" s="1">
        <v>6.6199999999999996E-5</v>
      </c>
    </row>
    <row r="10" spans="1:8" x14ac:dyDescent="0.2">
      <c r="A10" t="s">
        <v>12150</v>
      </c>
      <c r="B10" t="s">
        <v>12149</v>
      </c>
      <c r="C10" t="s">
        <v>12148</v>
      </c>
      <c r="D10" t="s">
        <v>12147</v>
      </c>
      <c r="E10">
        <v>3.0000000000000001E-3</v>
      </c>
      <c r="F10" s="1">
        <v>1.7600000000000001E-3</v>
      </c>
      <c r="G10">
        <v>9.9500000000000005E-2</v>
      </c>
      <c r="H10" s="1">
        <v>8.2899999999999996E-5</v>
      </c>
    </row>
    <row r="11" spans="1:8" x14ac:dyDescent="0.2">
      <c r="A11" t="s">
        <v>12146</v>
      </c>
      <c r="B11" t="s">
        <v>11209</v>
      </c>
      <c r="C11" t="s">
        <v>11208</v>
      </c>
      <c r="D11" t="s">
        <v>11208</v>
      </c>
      <c r="E11">
        <v>1.5E-3</v>
      </c>
      <c r="F11" s="1">
        <v>0.83499999999999996</v>
      </c>
      <c r="G11">
        <v>-0.55969999999999998</v>
      </c>
      <c r="H11" s="1">
        <v>8.5900000000000001E-5</v>
      </c>
    </row>
    <row r="12" spans="1:8" x14ac:dyDescent="0.2">
      <c r="A12" t="s">
        <v>12145</v>
      </c>
      <c r="B12" t="s">
        <v>12144</v>
      </c>
      <c r="C12" t="s">
        <v>12143</v>
      </c>
      <c r="D12" t="s">
        <v>12142</v>
      </c>
      <c r="E12">
        <v>4.1000000000000003E-3</v>
      </c>
      <c r="F12" s="1">
        <v>7.1599999999999997E-2</v>
      </c>
      <c r="G12">
        <v>0.21</v>
      </c>
      <c r="H12" s="1">
        <v>2.2599999999999999E-4</v>
      </c>
    </row>
    <row r="13" spans="1:8" x14ac:dyDescent="0.2">
      <c r="A13" t="s">
        <v>12141</v>
      </c>
      <c r="B13" t="s">
        <v>12140</v>
      </c>
      <c r="C13" t="s">
        <v>12139</v>
      </c>
      <c r="D13" t="s">
        <v>12138</v>
      </c>
      <c r="E13">
        <v>5.7999999999999996E-3</v>
      </c>
      <c r="F13" s="1">
        <v>0.113</v>
      </c>
      <c r="G13">
        <v>0.33019999999999999</v>
      </c>
      <c r="H13" s="1">
        <v>3.4900000000000003E-4</v>
      </c>
    </row>
    <row r="14" spans="1:8" x14ac:dyDescent="0.2">
      <c r="A14" t="s">
        <v>12137</v>
      </c>
      <c r="B14" t="s">
        <v>3811</v>
      </c>
      <c r="C14" t="s">
        <v>3810</v>
      </c>
      <c r="D14" t="s">
        <v>3809</v>
      </c>
      <c r="E14">
        <v>-2.5999999999999999E-3</v>
      </c>
      <c r="F14" s="1">
        <v>5.0699999999999999E-3</v>
      </c>
      <c r="G14">
        <v>-8.7599999999999997E-2</v>
      </c>
      <c r="H14" s="1">
        <v>4.8999999999999998E-4</v>
      </c>
    </row>
    <row r="15" spans="1:8" x14ac:dyDescent="0.2">
      <c r="A15" t="s">
        <v>12136</v>
      </c>
      <c r="B15" t="s">
        <v>12135</v>
      </c>
      <c r="C15" t="s">
        <v>12134</v>
      </c>
      <c r="D15" t="s">
        <v>12133</v>
      </c>
      <c r="E15">
        <v>5.1999999999999998E-3</v>
      </c>
      <c r="F15" s="1">
        <v>6.0299999999999999E-2</v>
      </c>
      <c r="G15">
        <v>0.2422</v>
      </c>
      <c r="H15" s="1">
        <v>4.8999999999999998E-4</v>
      </c>
    </row>
    <row r="16" spans="1:8" x14ac:dyDescent="0.2">
      <c r="A16" t="s">
        <v>12132</v>
      </c>
      <c r="B16" t="s">
        <v>12131</v>
      </c>
      <c r="C16" t="s">
        <v>12130</v>
      </c>
      <c r="D16" t="s">
        <v>12129</v>
      </c>
      <c r="E16">
        <v>3.8999999999999998E-3</v>
      </c>
      <c r="F16" s="1">
        <v>0.54900000000000004</v>
      </c>
      <c r="G16">
        <v>0.51990000000000003</v>
      </c>
      <c r="H16" s="1">
        <v>6.3599999999999996E-4</v>
      </c>
    </row>
    <row r="17" spans="1:8" x14ac:dyDescent="0.2">
      <c r="A17" t="s">
        <v>12128</v>
      </c>
      <c r="B17" t="s">
        <v>12127</v>
      </c>
      <c r="C17" t="s">
        <v>12126</v>
      </c>
      <c r="D17" t="s">
        <v>12125</v>
      </c>
      <c r="E17">
        <v>1.4E-3</v>
      </c>
      <c r="F17" s="1">
        <v>0.626</v>
      </c>
      <c r="G17">
        <v>-0.19270000000000001</v>
      </c>
      <c r="H17" s="1">
        <v>3.6099999999999999E-3</v>
      </c>
    </row>
    <row r="18" spans="1:8" x14ac:dyDescent="0.2">
      <c r="A18" t="s">
        <v>12124</v>
      </c>
      <c r="B18" t="s">
        <v>6000</v>
      </c>
      <c r="C18" t="s">
        <v>5999</v>
      </c>
      <c r="D18" t="s">
        <v>5998</v>
      </c>
      <c r="E18">
        <v>5.1999999999999998E-3</v>
      </c>
      <c r="F18" s="1">
        <v>0.14000000000000001</v>
      </c>
      <c r="G18">
        <v>0.26869999999999999</v>
      </c>
      <c r="H18" s="1">
        <v>3.7499999999999999E-3</v>
      </c>
    </row>
    <row r="19" spans="1:8" x14ac:dyDescent="0.2">
      <c r="A19" t="s">
        <v>12123</v>
      </c>
      <c r="B19" t="s">
        <v>12122</v>
      </c>
      <c r="C19" t="s">
        <v>12122</v>
      </c>
      <c r="D19" t="s">
        <v>12121</v>
      </c>
      <c r="E19">
        <v>2.2000000000000001E-3</v>
      </c>
      <c r="F19" s="1">
        <v>0.25700000000000001</v>
      </c>
      <c r="G19">
        <v>0.1431</v>
      </c>
      <c r="H19" s="1">
        <v>3.9899999999999996E-3</v>
      </c>
    </row>
    <row r="20" spans="1:8" x14ac:dyDescent="0.2">
      <c r="A20" t="s">
        <v>12120</v>
      </c>
      <c r="B20" t="s">
        <v>1132</v>
      </c>
      <c r="C20" t="s">
        <v>1132</v>
      </c>
      <c r="D20" t="s">
        <v>1131</v>
      </c>
      <c r="E20">
        <v>1E-3</v>
      </c>
      <c r="F20" s="1">
        <v>0.73699999999999999</v>
      </c>
      <c r="G20">
        <v>0.19520000000000001</v>
      </c>
      <c r="H20" s="1">
        <v>4.4200000000000003E-3</v>
      </c>
    </row>
    <row r="21" spans="1:8" x14ac:dyDescent="0.2">
      <c r="A21" t="s">
        <v>12119</v>
      </c>
      <c r="B21" t="s">
        <v>12118</v>
      </c>
      <c r="C21" t="s">
        <v>12118</v>
      </c>
      <c r="D21" t="s">
        <v>12117</v>
      </c>
      <c r="E21">
        <v>1.1000000000000001E-3</v>
      </c>
      <c r="F21" s="1">
        <v>0.52</v>
      </c>
      <c r="G21">
        <v>0.1158</v>
      </c>
      <c r="H21" s="1">
        <v>4.7400000000000003E-3</v>
      </c>
    </row>
    <row r="22" spans="1:8" x14ac:dyDescent="0.2">
      <c r="A22" t="s">
        <v>12116</v>
      </c>
      <c r="B22" t="s">
        <v>12115</v>
      </c>
      <c r="C22" t="s">
        <v>12115</v>
      </c>
      <c r="D22" t="s">
        <v>12114</v>
      </c>
      <c r="E22">
        <v>1.2999999999999999E-3</v>
      </c>
      <c r="F22" s="1">
        <v>0.53600000000000003</v>
      </c>
      <c r="G22">
        <v>0.1391</v>
      </c>
      <c r="H22" s="1">
        <v>4.8900000000000002E-3</v>
      </c>
    </row>
    <row r="23" spans="1:8" x14ac:dyDescent="0.2">
      <c r="A23" t="s">
        <v>12113</v>
      </c>
      <c r="B23" t="s">
        <v>12112</v>
      </c>
      <c r="C23" t="s">
        <v>12111</v>
      </c>
      <c r="D23" t="s">
        <v>12110</v>
      </c>
      <c r="E23">
        <v>1.47E-2</v>
      </c>
      <c r="F23" s="1">
        <v>1.91E-3</v>
      </c>
      <c r="G23">
        <v>0.37990000000000002</v>
      </c>
      <c r="H23" s="1">
        <v>4.8900000000000002E-3</v>
      </c>
    </row>
    <row r="24" spans="1:8" x14ac:dyDescent="0.2">
      <c r="A24" t="s">
        <v>12109</v>
      </c>
      <c r="B24" t="s">
        <v>3096</v>
      </c>
      <c r="C24" t="s">
        <v>3096</v>
      </c>
      <c r="D24" t="s">
        <v>3095</v>
      </c>
      <c r="E24">
        <v>-1.1999999999999999E-3</v>
      </c>
      <c r="F24" s="1">
        <v>0.26200000000000001</v>
      </c>
      <c r="G24">
        <v>-7.6799999999999993E-2</v>
      </c>
      <c r="H24" s="1">
        <v>5.8999999999999999E-3</v>
      </c>
    </row>
    <row r="25" spans="1:8" x14ac:dyDescent="0.2">
      <c r="A25" t="s">
        <v>12108</v>
      </c>
      <c r="B25" t="s">
        <v>12107</v>
      </c>
      <c r="C25" t="s">
        <v>12106</v>
      </c>
      <c r="D25" t="s">
        <v>12105</v>
      </c>
      <c r="E25">
        <v>3.8E-3</v>
      </c>
      <c r="F25" s="1">
        <v>6.6199999999999995E-2</v>
      </c>
      <c r="G25">
        <v>-0.15029999999999999</v>
      </c>
      <c r="H25" s="1">
        <v>6.1399999999999996E-3</v>
      </c>
    </row>
    <row r="26" spans="1:8" x14ac:dyDescent="0.2">
      <c r="A26" t="s">
        <v>12104</v>
      </c>
      <c r="B26" t="s">
        <v>12103</v>
      </c>
      <c r="C26" t="s">
        <v>12103</v>
      </c>
      <c r="D26" t="s">
        <v>12102</v>
      </c>
      <c r="E26">
        <v>4.5999999999999999E-3</v>
      </c>
      <c r="F26" s="1">
        <v>9.5600000000000004E-2</v>
      </c>
      <c r="G26">
        <v>0.20330000000000001</v>
      </c>
      <c r="H26" s="1">
        <v>6.1399999999999996E-3</v>
      </c>
    </row>
    <row r="27" spans="1:8" x14ac:dyDescent="0.2">
      <c r="A27" t="s">
        <v>12101</v>
      </c>
      <c r="B27" t="s">
        <v>11209</v>
      </c>
      <c r="C27" t="s">
        <v>11208</v>
      </c>
      <c r="D27" t="s">
        <v>11208</v>
      </c>
      <c r="E27">
        <v>-2.0999999999999999E-3</v>
      </c>
      <c r="F27" s="1">
        <v>0.45600000000000002</v>
      </c>
      <c r="G27">
        <v>-0.1933</v>
      </c>
      <c r="H27" s="1">
        <v>6.9899999999999997E-3</v>
      </c>
    </row>
    <row r="28" spans="1:8" x14ac:dyDescent="0.2">
      <c r="A28" t="s">
        <v>12100</v>
      </c>
      <c r="B28" t="s">
        <v>12099</v>
      </c>
      <c r="C28" t="s">
        <v>12098</v>
      </c>
      <c r="D28" t="s">
        <v>12098</v>
      </c>
      <c r="E28">
        <v>1.8100000000000002E-2</v>
      </c>
      <c r="F28" s="1">
        <v>1.09E-2</v>
      </c>
      <c r="G28">
        <v>0.52359999999999995</v>
      </c>
      <c r="H28" s="1">
        <v>7.0899999999999999E-3</v>
      </c>
    </row>
    <row r="29" spans="1:8" x14ac:dyDescent="0.2">
      <c r="A29" t="s">
        <v>12097</v>
      </c>
      <c r="B29" t="s">
        <v>11795</v>
      </c>
      <c r="C29" t="s">
        <v>12096</v>
      </c>
      <c r="D29" t="s">
        <v>12095</v>
      </c>
      <c r="E29">
        <v>-4.0000000000000002E-4</v>
      </c>
      <c r="F29" s="1">
        <v>0.86399999999999999</v>
      </c>
      <c r="G29">
        <v>-0.126</v>
      </c>
      <c r="H29" s="1">
        <v>7.0899999999999999E-3</v>
      </c>
    </row>
    <row r="30" spans="1:8" x14ac:dyDescent="0.2">
      <c r="A30" t="s">
        <v>12094</v>
      </c>
      <c r="B30" t="s">
        <v>12093</v>
      </c>
      <c r="C30" t="s">
        <v>12092</v>
      </c>
      <c r="D30" t="s">
        <v>12091</v>
      </c>
      <c r="E30">
        <v>2.5999999999999999E-3</v>
      </c>
      <c r="F30" s="1">
        <v>0.16300000000000001</v>
      </c>
      <c r="G30">
        <v>0.13450000000000001</v>
      </c>
      <c r="H30" s="1">
        <v>7.3800000000000003E-3</v>
      </c>
    </row>
    <row r="31" spans="1:8" x14ac:dyDescent="0.2">
      <c r="A31" t="s">
        <v>12090</v>
      </c>
      <c r="B31" t="s">
        <v>7824</v>
      </c>
      <c r="C31" t="s">
        <v>7824</v>
      </c>
      <c r="D31" t="s">
        <v>7823</v>
      </c>
      <c r="E31">
        <v>4.0000000000000002E-4</v>
      </c>
      <c r="F31" s="1">
        <v>0.95599999999999996</v>
      </c>
      <c r="G31">
        <v>-0.38279999999999997</v>
      </c>
      <c r="H31" s="1">
        <v>7.3800000000000003E-3</v>
      </c>
    </row>
    <row r="32" spans="1:8" x14ac:dyDescent="0.2">
      <c r="A32" t="s">
        <v>12089</v>
      </c>
      <c r="B32" t="s">
        <v>12088</v>
      </c>
      <c r="C32" t="s">
        <v>12088</v>
      </c>
      <c r="D32" t="s">
        <v>12087</v>
      </c>
      <c r="E32">
        <v>-2.2000000000000001E-3</v>
      </c>
      <c r="F32" s="1">
        <v>6.2700000000000006E-2</v>
      </c>
      <c r="G32">
        <v>-8.3099999999999993E-2</v>
      </c>
      <c r="H32" s="1">
        <v>7.3800000000000003E-3</v>
      </c>
    </row>
    <row r="33" spans="1:8" x14ac:dyDescent="0.2">
      <c r="A33" t="s">
        <v>12086</v>
      </c>
      <c r="B33" t="s">
        <v>12085</v>
      </c>
      <c r="C33" t="s">
        <v>12085</v>
      </c>
      <c r="D33" t="s">
        <v>12084</v>
      </c>
      <c r="E33">
        <v>-5.9999999999999995E-4</v>
      </c>
      <c r="F33" s="1">
        <v>0.78500000000000003</v>
      </c>
      <c r="G33">
        <v>0.1182</v>
      </c>
      <c r="H33" s="1">
        <v>7.4400000000000004E-3</v>
      </c>
    </row>
    <row r="34" spans="1:8" x14ac:dyDescent="0.2">
      <c r="A34" t="s">
        <v>12083</v>
      </c>
      <c r="B34" t="s">
        <v>12082</v>
      </c>
      <c r="C34" t="s">
        <v>12081</v>
      </c>
      <c r="D34" t="s">
        <v>12080</v>
      </c>
      <c r="E34">
        <v>9.5999999999999992E-3</v>
      </c>
      <c r="F34" s="1">
        <v>0.111</v>
      </c>
      <c r="G34">
        <v>0.42770000000000002</v>
      </c>
      <c r="H34" s="1">
        <v>7.9600000000000001E-3</v>
      </c>
    </row>
    <row r="35" spans="1:8" x14ac:dyDescent="0.2">
      <c r="A35" t="s">
        <v>12079</v>
      </c>
      <c r="B35" t="s">
        <v>12078</v>
      </c>
      <c r="C35" t="s">
        <v>12078</v>
      </c>
      <c r="D35" t="s">
        <v>12077</v>
      </c>
      <c r="E35">
        <v>-1.4E-3</v>
      </c>
      <c r="F35" s="1">
        <v>6.0299999999999999E-2</v>
      </c>
      <c r="G35">
        <v>-5.45E-2</v>
      </c>
      <c r="H35" s="1">
        <v>8.0300000000000007E-3</v>
      </c>
    </row>
    <row r="36" spans="1:8" x14ac:dyDescent="0.2">
      <c r="A36" t="s">
        <v>12076</v>
      </c>
      <c r="B36" t="s">
        <v>11876</v>
      </c>
      <c r="C36" t="s">
        <v>11876</v>
      </c>
      <c r="D36" t="s">
        <v>11875</v>
      </c>
      <c r="E36">
        <v>5.4999999999999997E-3</v>
      </c>
      <c r="F36" s="1">
        <v>0.189</v>
      </c>
      <c r="G36">
        <v>0.29389999999999999</v>
      </c>
      <c r="H36" s="1">
        <v>8.0300000000000007E-3</v>
      </c>
    </row>
    <row r="37" spans="1:8" x14ac:dyDescent="0.2">
      <c r="A37" t="s">
        <v>12075</v>
      </c>
      <c r="B37" t="s">
        <v>12074</v>
      </c>
      <c r="C37" t="s">
        <v>12073</v>
      </c>
      <c r="D37" t="s">
        <v>12072</v>
      </c>
      <c r="E37">
        <v>-8.9999999999999998E-4</v>
      </c>
      <c r="F37" s="1">
        <v>0.85699999999999998</v>
      </c>
      <c r="G37">
        <v>0.26929999999999998</v>
      </c>
      <c r="H37" s="1">
        <v>8.1700000000000002E-3</v>
      </c>
    </row>
    <row r="38" spans="1:8" x14ac:dyDescent="0.2">
      <c r="A38" t="s">
        <v>12071</v>
      </c>
      <c r="B38" t="s">
        <v>12070</v>
      </c>
      <c r="C38" t="s">
        <v>12069</v>
      </c>
      <c r="D38" t="s">
        <v>12068</v>
      </c>
      <c r="E38">
        <v>5.3E-3</v>
      </c>
      <c r="F38" s="1">
        <v>1.5800000000000001E-5</v>
      </c>
      <c r="G38">
        <v>9.3899999999999997E-2</v>
      </c>
      <c r="H38" s="1">
        <v>8.6899999999999998E-3</v>
      </c>
    </row>
    <row r="39" spans="1:8" x14ac:dyDescent="0.2">
      <c r="A39" t="s">
        <v>12067</v>
      </c>
      <c r="B39" t="s">
        <v>12066</v>
      </c>
      <c r="C39" t="s">
        <v>12065</v>
      </c>
      <c r="D39" t="s">
        <v>12064</v>
      </c>
      <c r="E39">
        <v>-2.3E-3</v>
      </c>
      <c r="F39" s="1">
        <v>9.8300000000000002E-3</v>
      </c>
      <c r="G39">
        <v>-6.3399999999999998E-2</v>
      </c>
      <c r="H39" s="1">
        <v>8.6899999999999998E-3</v>
      </c>
    </row>
    <row r="40" spans="1:8" x14ac:dyDescent="0.2">
      <c r="A40" t="s">
        <v>12063</v>
      </c>
      <c r="B40" t="s">
        <v>12062</v>
      </c>
      <c r="C40" t="s">
        <v>12061</v>
      </c>
      <c r="D40" t="s">
        <v>12060</v>
      </c>
      <c r="E40">
        <v>6.9999999999999999E-4</v>
      </c>
      <c r="F40" s="1">
        <v>0.88400000000000001</v>
      </c>
      <c r="G40">
        <v>-0.25</v>
      </c>
      <c r="H40" s="1">
        <v>8.7600000000000004E-3</v>
      </c>
    </row>
    <row r="41" spans="1:8" x14ac:dyDescent="0.2">
      <c r="A41" t="s">
        <v>12059</v>
      </c>
      <c r="B41" t="s">
        <v>12058</v>
      </c>
      <c r="C41" t="s">
        <v>12057</v>
      </c>
      <c r="D41" t="s">
        <v>12056</v>
      </c>
      <c r="E41">
        <v>4.0000000000000002E-4</v>
      </c>
      <c r="F41" s="1">
        <v>0.76</v>
      </c>
      <c r="G41">
        <v>7.0900000000000005E-2</v>
      </c>
      <c r="H41" s="1">
        <v>9.4900000000000002E-3</v>
      </c>
    </row>
    <row r="42" spans="1:8" x14ac:dyDescent="0.2">
      <c r="A42" t="s">
        <v>12055</v>
      </c>
      <c r="B42" t="s">
        <v>12054</v>
      </c>
      <c r="C42" t="s">
        <v>12053</v>
      </c>
      <c r="D42" t="s">
        <v>12052</v>
      </c>
      <c r="E42">
        <v>-1.4E-3</v>
      </c>
      <c r="F42" s="1">
        <v>0.16</v>
      </c>
      <c r="G42">
        <v>-6.6600000000000006E-2</v>
      </c>
      <c r="H42" s="1">
        <v>9.9000000000000008E-3</v>
      </c>
    </row>
    <row r="43" spans="1:8" x14ac:dyDescent="0.2">
      <c r="A43" t="s">
        <v>12051</v>
      </c>
      <c r="B43" t="s">
        <v>12050</v>
      </c>
      <c r="C43" t="s">
        <v>12049</v>
      </c>
      <c r="D43" t="s">
        <v>12049</v>
      </c>
      <c r="E43">
        <v>-5.0000000000000001E-4</v>
      </c>
      <c r="F43" s="1">
        <v>0.67600000000000005</v>
      </c>
      <c r="G43">
        <v>-7.0699999999999999E-2</v>
      </c>
      <c r="H43" s="1">
        <v>1.06E-2</v>
      </c>
    </row>
    <row r="44" spans="1:8" x14ac:dyDescent="0.2">
      <c r="A44" t="s">
        <v>12048</v>
      </c>
      <c r="B44" t="s">
        <v>12047</v>
      </c>
      <c r="C44" t="s">
        <v>12046</v>
      </c>
      <c r="D44" t="s">
        <v>12045</v>
      </c>
      <c r="E44">
        <v>-4.0000000000000002E-4</v>
      </c>
      <c r="F44" s="1">
        <v>0.91500000000000004</v>
      </c>
      <c r="G44">
        <v>0.2077</v>
      </c>
      <c r="H44" s="1">
        <v>1.11E-2</v>
      </c>
    </row>
    <row r="45" spans="1:8" x14ac:dyDescent="0.2">
      <c r="A45" t="s">
        <v>12044</v>
      </c>
      <c r="B45" t="s">
        <v>12043</v>
      </c>
      <c r="C45" t="s">
        <v>12042</v>
      </c>
      <c r="D45" t="s">
        <v>12041</v>
      </c>
      <c r="E45">
        <v>6.9999999999999999E-4</v>
      </c>
      <c r="F45" s="1">
        <v>0.67</v>
      </c>
      <c r="G45">
        <v>9.6100000000000005E-2</v>
      </c>
      <c r="H45" s="1">
        <v>1.1599999999999999E-2</v>
      </c>
    </row>
    <row r="46" spans="1:8" x14ac:dyDescent="0.2">
      <c r="A46" t="s">
        <v>12040</v>
      </c>
      <c r="B46" t="s">
        <v>12039</v>
      </c>
      <c r="C46" t="s">
        <v>12039</v>
      </c>
      <c r="D46" t="s">
        <v>12038</v>
      </c>
      <c r="E46">
        <v>8.9999999999999998E-4</v>
      </c>
      <c r="F46" s="1">
        <v>0.77</v>
      </c>
      <c r="G46">
        <v>0.16539999999999999</v>
      </c>
      <c r="H46" s="1">
        <v>1.17E-2</v>
      </c>
    </row>
    <row r="47" spans="1:8" x14ac:dyDescent="0.2">
      <c r="A47" t="s">
        <v>12037</v>
      </c>
      <c r="B47" t="s">
        <v>11051</v>
      </c>
      <c r="C47" t="s">
        <v>11051</v>
      </c>
      <c r="D47" t="s">
        <v>11050</v>
      </c>
      <c r="E47">
        <v>-1.1999999999999999E-3</v>
      </c>
      <c r="F47" s="1">
        <v>0.29799999999999999</v>
      </c>
      <c r="G47">
        <v>-7.1800000000000003E-2</v>
      </c>
      <c r="H47" s="1">
        <v>1.2E-2</v>
      </c>
    </row>
    <row r="48" spans="1:8" x14ac:dyDescent="0.2">
      <c r="A48" t="s">
        <v>12036</v>
      </c>
      <c r="B48" t="s">
        <v>101</v>
      </c>
      <c r="C48" t="s">
        <v>100</v>
      </c>
      <c r="D48" t="s">
        <v>99</v>
      </c>
      <c r="E48">
        <v>3.3999999999999998E-3</v>
      </c>
      <c r="F48" s="1">
        <v>0.28599999999999998</v>
      </c>
      <c r="G48">
        <v>0.2031</v>
      </c>
      <c r="H48" s="1">
        <v>1.2699999999999999E-2</v>
      </c>
    </row>
    <row r="49" spans="1:8" x14ac:dyDescent="0.2">
      <c r="A49" t="s">
        <v>12035</v>
      </c>
      <c r="B49" t="s">
        <v>12034</v>
      </c>
      <c r="C49" t="s">
        <v>12034</v>
      </c>
      <c r="D49" t="s">
        <v>12033</v>
      </c>
      <c r="E49">
        <v>5.5999999999999999E-3</v>
      </c>
      <c r="F49" s="1">
        <v>0.59899999999999998</v>
      </c>
      <c r="G49">
        <v>0.63200000000000001</v>
      </c>
      <c r="H49" s="1">
        <v>1.29E-2</v>
      </c>
    </row>
    <row r="50" spans="1:8" x14ac:dyDescent="0.2">
      <c r="A50" t="s">
        <v>12032</v>
      </c>
      <c r="B50" t="s">
        <v>12031</v>
      </c>
      <c r="C50" t="s">
        <v>12031</v>
      </c>
      <c r="D50" t="s">
        <v>12030</v>
      </c>
      <c r="E50">
        <v>1E-4</v>
      </c>
      <c r="F50" s="1">
        <v>0.88300000000000001</v>
      </c>
      <c r="G50">
        <v>5.0900000000000001E-2</v>
      </c>
      <c r="H50" s="1">
        <v>1.2999999999999999E-2</v>
      </c>
    </row>
    <row r="51" spans="1:8" x14ac:dyDescent="0.2">
      <c r="A51" t="s">
        <v>12029</v>
      </c>
      <c r="B51" t="s">
        <v>12028</v>
      </c>
      <c r="C51" t="s">
        <v>12028</v>
      </c>
      <c r="D51" t="s">
        <v>12027</v>
      </c>
      <c r="E51">
        <v>-2.0999999999999999E-3</v>
      </c>
      <c r="F51" s="1">
        <v>5.1499999999999997E-2</v>
      </c>
      <c r="G51">
        <v>-6.9800000000000001E-2</v>
      </c>
      <c r="H51" s="1">
        <v>1.2999999999999999E-2</v>
      </c>
    </row>
    <row r="52" spans="1:8" x14ac:dyDescent="0.2">
      <c r="A52" t="s">
        <v>12026</v>
      </c>
      <c r="B52" t="s">
        <v>12025</v>
      </c>
      <c r="C52" t="s">
        <v>12024</v>
      </c>
      <c r="D52" t="s">
        <v>12023</v>
      </c>
      <c r="E52">
        <v>2.0000000000000001E-4</v>
      </c>
      <c r="F52" s="1">
        <v>0.90400000000000003</v>
      </c>
      <c r="G52">
        <v>0.1061</v>
      </c>
      <c r="H52" s="1">
        <v>1.2999999999999999E-2</v>
      </c>
    </row>
    <row r="53" spans="1:8" x14ac:dyDescent="0.2">
      <c r="A53" t="s">
        <v>12022</v>
      </c>
      <c r="B53" t="s">
        <v>12021</v>
      </c>
      <c r="C53" t="s">
        <v>12020</v>
      </c>
      <c r="D53" t="s">
        <v>12019</v>
      </c>
      <c r="E53">
        <v>-3.2000000000000002E-3</v>
      </c>
      <c r="F53" s="1">
        <v>0.111</v>
      </c>
      <c r="G53">
        <v>-0.12670000000000001</v>
      </c>
      <c r="H53" s="1">
        <v>1.41E-2</v>
      </c>
    </row>
    <row r="54" spans="1:8" x14ac:dyDescent="0.2">
      <c r="A54" t="s">
        <v>12018</v>
      </c>
      <c r="B54" t="s">
        <v>12017</v>
      </c>
      <c r="C54" t="s">
        <v>12017</v>
      </c>
      <c r="D54" t="s">
        <v>12016</v>
      </c>
      <c r="E54">
        <v>6.1000000000000004E-3</v>
      </c>
      <c r="F54" s="1">
        <v>1.18E-2</v>
      </c>
      <c r="G54">
        <v>0.16389999999999999</v>
      </c>
      <c r="H54" s="1">
        <v>1.41E-2</v>
      </c>
    </row>
    <row r="55" spans="1:8" x14ac:dyDescent="0.2">
      <c r="A55" t="s">
        <v>12015</v>
      </c>
      <c r="B55" t="s">
        <v>12014</v>
      </c>
      <c r="C55" t="s">
        <v>12013</v>
      </c>
      <c r="D55" t="s">
        <v>12012</v>
      </c>
      <c r="E55">
        <v>-1.4E-3</v>
      </c>
      <c r="F55" s="1">
        <v>0.105</v>
      </c>
      <c r="G55">
        <v>-5.74E-2</v>
      </c>
      <c r="H55" s="1">
        <v>1.43E-2</v>
      </c>
    </row>
    <row r="56" spans="1:8" x14ac:dyDescent="0.2">
      <c r="A56" t="s">
        <v>12011</v>
      </c>
      <c r="B56" t="s">
        <v>12010</v>
      </c>
      <c r="C56" t="s">
        <v>12009</v>
      </c>
      <c r="D56" t="s">
        <v>12008</v>
      </c>
      <c r="E56">
        <v>-1E-4</v>
      </c>
      <c r="F56" s="1">
        <v>0.875</v>
      </c>
      <c r="G56">
        <v>-0.05</v>
      </c>
      <c r="H56" s="1">
        <v>1.43E-2</v>
      </c>
    </row>
    <row r="57" spans="1:8" x14ac:dyDescent="0.2">
      <c r="A57" t="s">
        <v>12007</v>
      </c>
      <c r="B57" t="s">
        <v>12006</v>
      </c>
      <c r="C57" t="s">
        <v>12005</v>
      </c>
      <c r="D57" t="s">
        <v>12004</v>
      </c>
      <c r="E57">
        <v>-1.8E-3</v>
      </c>
      <c r="F57" s="1">
        <v>0.123</v>
      </c>
      <c r="G57">
        <v>-7.4700000000000003E-2</v>
      </c>
      <c r="H57" s="1">
        <v>1.44E-2</v>
      </c>
    </row>
    <row r="58" spans="1:8" x14ac:dyDescent="0.2">
      <c r="A58" t="s">
        <v>12003</v>
      </c>
      <c r="B58" t="s">
        <v>12002</v>
      </c>
      <c r="C58" t="s">
        <v>12002</v>
      </c>
      <c r="D58" t="s">
        <v>12001</v>
      </c>
      <c r="E58">
        <v>-8.0000000000000004E-4</v>
      </c>
      <c r="F58" s="1">
        <v>0.56899999999999995</v>
      </c>
      <c r="G58">
        <v>-8.5300000000000001E-2</v>
      </c>
      <c r="H58" s="1">
        <v>1.4500000000000001E-2</v>
      </c>
    </row>
    <row r="59" spans="1:8" x14ac:dyDescent="0.2">
      <c r="A59" t="s">
        <v>12000</v>
      </c>
      <c r="B59" t="s">
        <v>11999</v>
      </c>
      <c r="C59" t="s">
        <v>11998</v>
      </c>
      <c r="D59" t="s">
        <v>11997</v>
      </c>
      <c r="E59">
        <v>8.2000000000000007E-3</v>
      </c>
      <c r="F59" s="1">
        <v>7.1000000000000002E-4</v>
      </c>
      <c r="G59">
        <v>-0.16800000000000001</v>
      </c>
      <c r="H59" s="1">
        <v>1.4500000000000001E-2</v>
      </c>
    </row>
    <row r="60" spans="1:8" x14ac:dyDescent="0.2">
      <c r="A60" t="s">
        <v>11996</v>
      </c>
      <c r="B60" t="s">
        <v>11995</v>
      </c>
      <c r="C60" t="s">
        <v>11995</v>
      </c>
      <c r="D60" t="s">
        <v>11994</v>
      </c>
      <c r="E60">
        <v>2.0999999999999999E-3</v>
      </c>
      <c r="F60" s="1">
        <v>0.14899999999999999</v>
      </c>
      <c r="G60">
        <v>9.0800000000000006E-2</v>
      </c>
      <c r="H60" s="1">
        <v>1.4800000000000001E-2</v>
      </c>
    </row>
    <row r="61" spans="1:8" x14ac:dyDescent="0.2">
      <c r="A61" t="s">
        <v>11993</v>
      </c>
      <c r="B61" t="s">
        <v>11992</v>
      </c>
      <c r="C61" t="s">
        <v>11991</v>
      </c>
      <c r="D61" t="s">
        <v>11990</v>
      </c>
      <c r="E61">
        <v>1.6000000000000001E-3</v>
      </c>
      <c r="F61" s="1">
        <v>0.22600000000000001</v>
      </c>
      <c r="G61">
        <v>8.3799999999999999E-2</v>
      </c>
      <c r="H61" s="1">
        <v>1.4999999999999999E-2</v>
      </c>
    </row>
    <row r="62" spans="1:8" x14ac:dyDescent="0.2">
      <c r="A62" t="s">
        <v>11989</v>
      </c>
      <c r="B62" t="s">
        <v>11988</v>
      </c>
      <c r="C62" t="s">
        <v>11987</v>
      </c>
      <c r="D62" t="s">
        <v>11986</v>
      </c>
      <c r="E62">
        <v>1E-3</v>
      </c>
      <c r="F62" s="1">
        <v>0.81599999999999995</v>
      </c>
      <c r="G62">
        <v>-0.214</v>
      </c>
      <c r="H62" s="1">
        <v>1.4999999999999999E-2</v>
      </c>
    </row>
    <row r="63" spans="1:8" x14ac:dyDescent="0.2">
      <c r="A63" t="s">
        <v>11985</v>
      </c>
      <c r="B63" t="s">
        <v>11984</v>
      </c>
      <c r="C63" t="s">
        <v>11984</v>
      </c>
      <c r="D63" t="s">
        <v>11983</v>
      </c>
      <c r="E63">
        <v>1.9E-3</v>
      </c>
      <c r="F63" s="1">
        <v>0.40400000000000003</v>
      </c>
      <c r="G63">
        <v>0.13569999999999999</v>
      </c>
      <c r="H63" s="1">
        <v>1.4999999999999999E-2</v>
      </c>
    </row>
    <row r="64" spans="1:8" x14ac:dyDescent="0.2">
      <c r="A64" t="s">
        <v>11982</v>
      </c>
      <c r="B64" t="s">
        <v>11981</v>
      </c>
      <c r="C64" t="s">
        <v>11981</v>
      </c>
      <c r="D64" t="s">
        <v>11980</v>
      </c>
      <c r="E64">
        <v>-1.8E-3</v>
      </c>
      <c r="F64" s="1">
        <v>3.2599999999999997E-2</v>
      </c>
      <c r="G64">
        <v>-5.5800000000000002E-2</v>
      </c>
      <c r="H64" s="1">
        <v>1.7000000000000001E-2</v>
      </c>
    </row>
    <row r="65" spans="1:8" x14ac:dyDescent="0.2">
      <c r="A65" t="s">
        <v>11979</v>
      </c>
      <c r="B65" t="s">
        <v>11978</v>
      </c>
      <c r="C65" t="s">
        <v>11977</v>
      </c>
      <c r="D65" t="s">
        <v>11976</v>
      </c>
      <c r="E65">
        <v>-4.0000000000000002E-4</v>
      </c>
      <c r="F65" s="1">
        <v>0.80600000000000005</v>
      </c>
      <c r="G65">
        <v>-7.8299999999999995E-2</v>
      </c>
      <c r="H65" s="1">
        <v>1.7100000000000001E-2</v>
      </c>
    </row>
    <row r="66" spans="1:8" x14ac:dyDescent="0.2">
      <c r="A66" t="s">
        <v>11975</v>
      </c>
      <c r="B66" t="s">
        <v>559</v>
      </c>
      <c r="C66" t="s">
        <v>558</v>
      </c>
      <c r="D66" t="s">
        <v>557</v>
      </c>
      <c r="E66">
        <v>1.8E-3</v>
      </c>
      <c r="F66" s="1">
        <v>0.20899999999999999</v>
      </c>
      <c r="G66">
        <v>8.1600000000000006E-2</v>
      </c>
      <c r="H66" s="1">
        <v>1.7399999999999999E-2</v>
      </c>
    </row>
    <row r="67" spans="1:8" x14ac:dyDescent="0.2">
      <c r="A67" t="s">
        <v>11974</v>
      </c>
      <c r="B67" t="s">
        <v>11973</v>
      </c>
      <c r="C67" t="s">
        <v>11972</v>
      </c>
      <c r="D67" t="s">
        <v>11971</v>
      </c>
      <c r="E67">
        <v>-2.2000000000000001E-3</v>
      </c>
      <c r="F67" s="1">
        <v>3.64E-3</v>
      </c>
      <c r="G67">
        <v>-5.1200000000000002E-2</v>
      </c>
      <c r="H67" s="1">
        <v>1.77E-2</v>
      </c>
    </row>
    <row r="68" spans="1:8" x14ac:dyDescent="0.2">
      <c r="A68" t="s">
        <v>11970</v>
      </c>
      <c r="B68" t="s">
        <v>7490</v>
      </c>
      <c r="C68" t="s">
        <v>7489</v>
      </c>
      <c r="D68" t="s">
        <v>7488</v>
      </c>
      <c r="E68">
        <v>-1.2999999999999999E-3</v>
      </c>
      <c r="F68" s="1">
        <v>0.51800000000000002</v>
      </c>
      <c r="G68">
        <v>-0.11559999999999999</v>
      </c>
      <c r="H68" s="1">
        <v>1.78E-2</v>
      </c>
    </row>
    <row r="69" spans="1:8" x14ac:dyDescent="0.2">
      <c r="A69" t="s">
        <v>11969</v>
      </c>
      <c r="B69" t="s">
        <v>11968</v>
      </c>
      <c r="C69" t="s">
        <v>11968</v>
      </c>
      <c r="D69" t="s">
        <v>11967</v>
      </c>
      <c r="E69">
        <v>0</v>
      </c>
      <c r="F69" s="1">
        <v>0.99</v>
      </c>
      <c r="G69">
        <v>0.20860000000000001</v>
      </c>
      <c r="H69" s="1">
        <v>1.7999999999999999E-2</v>
      </c>
    </row>
    <row r="70" spans="1:8" x14ac:dyDescent="0.2">
      <c r="A70" t="s">
        <v>11966</v>
      </c>
      <c r="B70" t="s">
        <v>7520</v>
      </c>
      <c r="C70" t="s">
        <v>7520</v>
      </c>
      <c r="D70" t="s">
        <v>7519</v>
      </c>
      <c r="E70">
        <v>-1.6999999999999999E-3</v>
      </c>
      <c r="F70" s="1">
        <v>0.182</v>
      </c>
      <c r="G70">
        <v>-8.0699999999999994E-2</v>
      </c>
      <c r="H70" s="1">
        <v>1.7999999999999999E-2</v>
      </c>
    </row>
    <row r="71" spans="1:8" x14ac:dyDescent="0.2">
      <c r="A71" t="s">
        <v>11965</v>
      </c>
      <c r="B71" t="s">
        <v>11964</v>
      </c>
      <c r="C71" t="s">
        <v>11963</v>
      </c>
      <c r="D71" t="s">
        <v>11962</v>
      </c>
      <c r="E71">
        <v>5.0000000000000001E-4</v>
      </c>
      <c r="F71" s="1">
        <v>0.59799999999999998</v>
      </c>
      <c r="G71">
        <v>-5.4399999999999997E-2</v>
      </c>
      <c r="H71" s="1">
        <v>1.7999999999999999E-2</v>
      </c>
    </row>
    <row r="72" spans="1:8" x14ac:dyDescent="0.2">
      <c r="A72" t="s">
        <v>11961</v>
      </c>
      <c r="B72" t="s">
        <v>11960</v>
      </c>
      <c r="C72" t="s">
        <v>11959</v>
      </c>
      <c r="D72" t="s">
        <v>11958</v>
      </c>
      <c r="E72">
        <v>1.54E-2</v>
      </c>
      <c r="F72" s="1">
        <v>1.7400000000000001E-6</v>
      </c>
      <c r="G72">
        <v>0.2218</v>
      </c>
      <c r="H72" s="1">
        <v>1.7999999999999999E-2</v>
      </c>
    </row>
    <row r="73" spans="1:8" x14ac:dyDescent="0.2">
      <c r="A73" t="s">
        <v>11957</v>
      </c>
      <c r="B73" t="s">
        <v>11956</v>
      </c>
      <c r="C73" t="s">
        <v>11955</v>
      </c>
      <c r="D73" t="s">
        <v>11954</v>
      </c>
      <c r="E73">
        <v>1.1999999999999999E-3</v>
      </c>
      <c r="F73" s="1">
        <v>0.51800000000000002</v>
      </c>
      <c r="G73">
        <v>0.105</v>
      </c>
      <c r="H73" s="1">
        <v>1.7999999999999999E-2</v>
      </c>
    </row>
    <row r="74" spans="1:8" x14ac:dyDescent="0.2">
      <c r="A74" t="s">
        <v>11953</v>
      </c>
      <c r="B74" t="s">
        <v>11952</v>
      </c>
      <c r="C74" t="s">
        <v>11951</v>
      </c>
      <c r="D74" t="s">
        <v>11951</v>
      </c>
      <c r="E74">
        <v>-4.0000000000000001E-3</v>
      </c>
      <c r="F74" s="1">
        <v>8.8400000000000006E-3</v>
      </c>
      <c r="G74">
        <v>-9.9500000000000005E-2</v>
      </c>
      <c r="H74" s="1">
        <v>1.8599999999999998E-2</v>
      </c>
    </row>
    <row r="75" spans="1:8" x14ac:dyDescent="0.2">
      <c r="A75" t="s">
        <v>11950</v>
      </c>
      <c r="B75" t="s">
        <v>11949</v>
      </c>
      <c r="C75" t="s">
        <v>11948</v>
      </c>
      <c r="D75" t="s">
        <v>11947</v>
      </c>
      <c r="E75">
        <v>3.7000000000000002E-3</v>
      </c>
      <c r="F75" s="1">
        <v>0.379</v>
      </c>
      <c r="G75">
        <v>-0.249</v>
      </c>
      <c r="H75" s="1">
        <v>1.8599999999999998E-2</v>
      </c>
    </row>
    <row r="76" spans="1:8" x14ac:dyDescent="0.2">
      <c r="A76" t="s">
        <v>11946</v>
      </c>
      <c r="B76" t="s">
        <v>11945</v>
      </c>
      <c r="C76" t="s">
        <v>11944</v>
      </c>
      <c r="D76" t="s">
        <v>11944</v>
      </c>
      <c r="E76">
        <v>-1E-3</v>
      </c>
      <c r="F76" s="1">
        <v>0.69899999999999995</v>
      </c>
      <c r="G76">
        <v>0.1444</v>
      </c>
      <c r="H76" s="1">
        <v>1.8599999999999998E-2</v>
      </c>
    </row>
    <row r="77" spans="1:8" x14ac:dyDescent="0.2">
      <c r="A77" t="s">
        <v>11943</v>
      </c>
      <c r="B77" t="s">
        <v>11942</v>
      </c>
      <c r="C77" t="s">
        <v>11942</v>
      </c>
      <c r="D77" t="s">
        <v>11941</v>
      </c>
      <c r="E77">
        <v>1.6999999999999999E-3</v>
      </c>
      <c r="F77" s="1">
        <v>0.60699999999999998</v>
      </c>
      <c r="G77">
        <v>0.18579999999999999</v>
      </c>
      <c r="H77" s="1">
        <v>1.8599999999999998E-2</v>
      </c>
    </row>
    <row r="78" spans="1:8" x14ac:dyDescent="0.2">
      <c r="A78" t="s">
        <v>11940</v>
      </c>
      <c r="B78" t="s">
        <v>11939</v>
      </c>
      <c r="C78" t="s">
        <v>11938</v>
      </c>
      <c r="D78" t="s">
        <v>11937</v>
      </c>
      <c r="E78">
        <v>2.3E-3</v>
      </c>
      <c r="F78" s="1">
        <v>0.36099999999999999</v>
      </c>
      <c r="G78">
        <v>0.14810000000000001</v>
      </c>
      <c r="H78" s="1">
        <v>1.8599999999999998E-2</v>
      </c>
    </row>
    <row r="79" spans="1:8" x14ac:dyDescent="0.2">
      <c r="A79" t="s">
        <v>11936</v>
      </c>
      <c r="B79" t="s">
        <v>11935</v>
      </c>
      <c r="C79" t="s">
        <v>11935</v>
      </c>
      <c r="D79" t="s">
        <v>11934</v>
      </c>
      <c r="E79">
        <v>6.9999999999999999E-4</v>
      </c>
      <c r="F79" s="1">
        <v>0.59899999999999998</v>
      </c>
      <c r="G79">
        <v>7.6999999999999999E-2</v>
      </c>
      <c r="H79" s="1">
        <v>1.8599999999999998E-2</v>
      </c>
    </row>
    <row r="80" spans="1:8" x14ac:dyDescent="0.2">
      <c r="A80" t="s">
        <v>11933</v>
      </c>
      <c r="B80" t="s">
        <v>11932</v>
      </c>
      <c r="C80" t="s">
        <v>11931</v>
      </c>
      <c r="D80" t="s">
        <v>11930</v>
      </c>
      <c r="E80">
        <v>-1.9E-3</v>
      </c>
      <c r="F80" s="1">
        <v>0.54</v>
      </c>
      <c r="G80">
        <v>0.17560000000000001</v>
      </c>
      <c r="H80" s="1">
        <v>1.9E-2</v>
      </c>
    </row>
    <row r="81" spans="1:8" x14ac:dyDescent="0.2">
      <c r="A81" t="s">
        <v>11929</v>
      </c>
      <c r="B81" t="s">
        <v>11739</v>
      </c>
      <c r="C81" t="s">
        <v>11738</v>
      </c>
      <c r="D81" t="s">
        <v>11738</v>
      </c>
      <c r="E81">
        <v>-1.1000000000000001E-3</v>
      </c>
      <c r="F81" s="1">
        <v>0.17299999999999999</v>
      </c>
      <c r="G81">
        <v>-4.7800000000000002E-2</v>
      </c>
      <c r="H81" s="1">
        <v>2.0299999999999999E-2</v>
      </c>
    </row>
    <row r="82" spans="1:8" x14ac:dyDescent="0.2">
      <c r="A82" t="s">
        <v>11928</v>
      </c>
      <c r="B82" t="s">
        <v>11927</v>
      </c>
      <c r="C82" t="s">
        <v>11927</v>
      </c>
      <c r="D82" t="s">
        <v>11926</v>
      </c>
      <c r="E82">
        <v>1.4E-3</v>
      </c>
      <c r="F82" s="1">
        <v>0.5</v>
      </c>
      <c r="G82">
        <v>0.1222</v>
      </c>
      <c r="H82" s="1">
        <v>2.0899999999999998E-2</v>
      </c>
    </row>
    <row r="83" spans="1:8" x14ac:dyDescent="0.2">
      <c r="A83" t="s">
        <v>11925</v>
      </c>
      <c r="B83" t="s">
        <v>5786</v>
      </c>
      <c r="C83" t="s">
        <v>5785</v>
      </c>
      <c r="D83" t="s">
        <v>5784</v>
      </c>
      <c r="E83">
        <v>-4.4000000000000003E-3</v>
      </c>
      <c r="F83" s="1">
        <v>9.1000000000000004E-3</v>
      </c>
      <c r="G83">
        <v>-0.1062</v>
      </c>
      <c r="H83" s="1">
        <v>2.1399999999999999E-2</v>
      </c>
    </row>
    <row r="84" spans="1:8" x14ac:dyDescent="0.2">
      <c r="A84" t="s">
        <v>11924</v>
      </c>
      <c r="B84" t="s">
        <v>11923</v>
      </c>
      <c r="C84" t="s">
        <v>11922</v>
      </c>
      <c r="D84" t="s">
        <v>11921</v>
      </c>
      <c r="E84">
        <v>-1.1000000000000001E-3</v>
      </c>
      <c r="F84" s="1">
        <v>0.157</v>
      </c>
      <c r="G84">
        <v>-4.7E-2</v>
      </c>
      <c r="H84" s="1">
        <v>2.1700000000000001E-2</v>
      </c>
    </row>
    <row r="85" spans="1:8" x14ac:dyDescent="0.2">
      <c r="A85" t="s">
        <v>11920</v>
      </c>
      <c r="B85" t="s">
        <v>4419</v>
      </c>
      <c r="C85" t="s">
        <v>4418</v>
      </c>
      <c r="D85" t="s">
        <v>4417</v>
      </c>
      <c r="E85">
        <v>2.9999999999999997E-4</v>
      </c>
      <c r="F85" s="1">
        <v>0.94299999999999995</v>
      </c>
      <c r="G85">
        <v>0.18440000000000001</v>
      </c>
      <c r="H85" s="1">
        <v>2.1700000000000001E-2</v>
      </c>
    </row>
    <row r="86" spans="1:8" x14ac:dyDescent="0.2">
      <c r="A86" t="s">
        <v>11919</v>
      </c>
      <c r="B86" t="s">
        <v>11918</v>
      </c>
      <c r="C86" t="s">
        <v>11917</v>
      </c>
      <c r="D86" t="s">
        <v>11916</v>
      </c>
      <c r="E86">
        <v>-3.2000000000000002E-3</v>
      </c>
      <c r="F86" s="1">
        <v>0.154</v>
      </c>
      <c r="G86">
        <v>-0.1384</v>
      </c>
      <c r="H86" s="1">
        <v>2.18E-2</v>
      </c>
    </row>
    <row r="87" spans="1:8" x14ac:dyDescent="0.2">
      <c r="A87" t="s">
        <v>11915</v>
      </c>
      <c r="B87" t="s">
        <v>11914</v>
      </c>
      <c r="C87" t="s">
        <v>11913</v>
      </c>
      <c r="D87" t="s">
        <v>11912</v>
      </c>
      <c r="E87">
        <v>-1.4E-3</v>
      </c>
      <c r="F87" s="1">
        <v>0.182</v>
      </c>
      <c r="G87">
        <v>-6.3E-2</v>
      </c>
      <c r="H87" s="1">
        <v>2.18E-2</v>
      </c>
    </row>
    <row r="88" spans="1:8" x14ac:dyDescent="0.2">
      <c r="A88" t="s">
        <v>11911</v>
      </c>
      <c r="B88" t="s">
        <v>11658</v>
      </c>
      <c r="C88" t="s">
        <v>11657</v>
      </c>
      <c r="D88" t="s">
        <v>11656</v>
      </c>
      <c r="E88">
        <v>6.7000000000000002E-3</v>
      </c>
      <c r="F88" s="1">
        <v>2.24E-2</v>
      </c>
      <c r="G88">
        <v>0.18079999999999999</v>
      </c>
      <c r="H88" s="1">
        <v>2.2700000000000001E-2</v>
      </c>
    </row>
    <row r="89" spans="1:8" x14ac:dyDescent="0.2">
      <c r="A89" t="s">
        <v>11910</v>
      </c>
      <c r="B89" t="s">
        <v>11909</v>
      </c>
      <c r="C89" t="s">
        <v>11908</v>
      </c>
      <c r="D89" t="s">
        <v>11908</v>
      </c>
      <c r="E89">
        <v>-1.1999999999999999E-3</v>
      </c>
      <c r="F89" s="1">
        <v>0.38500000000000001</v>
      </c>
      <c r="G89">
        <v>-7.9100000000000004E-2</v>
      </c>
      <c r="H89" s="1">
        <v>2.3099999999999999E-2</v>
      </c>
    </row>
    <row r="90" spans="1:8" x14ac:dyDescent="0.2">
      <c r="A90" t="s">
        <v>11907</v>
      </c>
      <c r="B90" t="s">
        <v>11906</v>
      </c>
      <c r="C90" t="s">
        <v>11905</v>
      </c>
      <c r="D90" t="s">
        <v>11904</v>
      </c>
      <c r="E90">
        <v>-1.4E-3</v>
      </c>
      <c r="F90" s="1">
        <v>5.57E-2</v>
      </c>
      <c r="G90">
        <v>-4.3700000000000003E-2</v>
      </c>
      <c r="H90" s="1">
        <v>2.3199999999999998E-2</v>
      </c>
    </row>
    <row r="91" spans="1:8" x14ac:dyDescent="0.2">
      <c r="A91" t="s">
        <v>11903</v>
      </c>
      <c r="B91" t="s">
        <v>11902</v>
      </c>
      <c r="C91" t="s">
        <v>11902</v>
      </c>
      <c r="D91" t="s">
        <v>11901</v>
      </c>
      <c r="E91">
        <v>5.1000000000000004E-3</v>
      </c>
      <c r="F91" s="1">
        <v>5.1499999999999997E-2</v>
      </c>
      <c r="G91">
        <v>0.16039999999999999</v>
      </c>
      <c r="H91" s="1">
        <v>2.3199999999999998E-2</v>
      </c>
    </row>
    <row r="92" spans="1:8" x14ac:dyDescent="0.2">
      <c r="A92" t="s">
        <v>11900</v>
      </c>
      <c r="B92" t="s">
        <v>11880</v>
      </c>
      <c r="C92" t="s">
        <v>11879</v>
      </c>
      <c r="D92" t="s">
        <v>11878</v>
      </c>
      <c r="E92">
        <v>-2.2000000000000001E-3</v>
      </c>
      <c r="F92" s="1">
        <v>9.2600000000000002E-2</v>
      </c>
      <c r="G92">
        <v>-7.9100000000000004E-2</v>
      </c>
      <c r="H92" s="1">
        <v>2.3199999999999998E-2</v>
      </c>
    </row>
    <row r="93" spans="1:8" x14ac:dyDescent="0.2">
      <c r="A93" t="s">
        <v>11899</v>
      </c>
      <c r="B93" t="s">
        <v>11898</v>
      </c>
      <c r="C93" t="s">
        <v>11897</v>
      </c>
      <c r="D93" t="s">
        <v>11896</v>
      </c>
      <c r="E93">
        <v>-1.5E-3</v>
      </c>
      <c r="F93" s="1">
        <v>0.154</v>
      </c>
      <c r="G93">
        <v>-6.1699999999999998E-2</v>
      </c>
      <c r="H93" s="1">
        <v>2.3599999999999999E-2</v>
      </c>
    </row>
    <row r="94" spans="1:8" x14ac:dyDescent="0.2">
      <c r="A94" t="s">
        <v>11895</v>
      </c>
      <c r="B94" t="s">
        <v>11894</v>
      </c>
      <c r="C94" t="s">
        <v>11893</v>
      </c>
      <c r="D94" t="s">
        <v>11892</v>
      </c>
      <c r="E94">
        <v>4.7000000000000002E-3</v>
      </c>
      <c r="F94" s="1">
        <v>9.1799999999999995E-5</v>
      </c>
      <c r="G94">
        <v>7.6700000000000004E-2</v>
      </c>
      <c r="H94" s="1">
        <v>2.4799999999999999E-2</v>
      </c>
    </row>
    <row r="95" spans="1:8" x14ac:dyDescent="0.2">
      <c r="A95" t="s">
        <v>11891</v>
      </c>
      <c r="B95" t="s">
        <v>3260</v>
      </c>
      <c r="C95" t="s">
        <v>3260</v>
      </c>
      <c r="D95" t="s">
        <v>3259</v>
      </c>
      <c r="E95">
        <v>-1.1999999999999999E-3</v>
      </c>
      <c r="F95" s="1">
        <v>0.10199999999999999</v>
      </c>
      <c r="G95">
        <v>-4.5600000000000002E-2</v>
      </c>
      <c r="H95" s="1">
        <v>2.4799999999999999E-2</v>
      </c>
    </row>
    <row r="96" spans="1:8" x14ac:dyDescent="0.2">
      <c r="A96" t="s">
        <v>11890</v>
      </c>
      <c r="B96" t="s">
        <v>11889</v>
      </c>
      <c r="C96" t="s">
        <v>11888</v>
      </c>
      <c r="D96" t="s">
        <v>11887</v>
      </c>
      <c r="E96">
        <v>-2.0000000000000001E-4</v>
      </c>
      <c r="F96" s="1">
        <v>0.98099999999999998</v>
      </c>
      <c r="G96">
        <v>0.30030000000000001</v>
      </c>
      <c r="H96" s="1">
        <v>2.5700000000000001E-2</v>
      </c>
    </row>
    <row r="97" spans="1:8" x14ac:dyDescent="0.2">
      <c r="A97" t="s">
        <v>11886</v>
      </c>
      <c r="B97" t="s">
        <v>9441</v>
      </c>
      <c r="C97" t="s">
        <v>9440</v>
      </c>
      <c r="D97" t="s">
        <v>9439</v>
      </c>
      <c r="E97">
        <v>1.38E-2</v>
      </c>
      <c r="F97" s="1">
        <v>1.24E-8</v>
      </c>
      <c r="G97">
        <v>0.1547</v>
      </c>
      <c r="H97" s="1">
        <v>2.5700000000000001E-2</v>
      </c>
    </row>
    <row r="98" spans="1:8" x14ac:dyDescent="0.2">
      <c r="A98" t="s">
        <v>11885</v>
      </c>
      <c r="B98" t="s">
        <v>11884</v>
      </c>
      <c r="C98" t="s">
        <v>11883</v>
      </c>
      <c r="D98" t="s">
        <v>11882</v>
      </c>
      <c r="E98">
        <v>-1E-3</v>
      </c>
      <c r="F98" s="1">
        <v>9.74E-2</v>
      </c>
      <c r="G98">
        <v>-3.5999999999999997E-2</v>
      </c>
      <c r="H98" s="1">
        <v>2.6599999999999999E-2</v>
      </c>
    </row>
    <row r="99" spans="1:8" x14ac:dyDescent="0.2">
      <c r="A99" t="s">
        <v>11881</v>
      </c>
      <c r="B99" t="s">
        <v>11880</v>
      </c>
      <c r="C99" t="s">
        <v>11879</v>
      </c>
      <c r="D99" t="s">
        <v>11878</v>
      </c>
      <c r="E99">
        <v>-1.6999999999999999E-3</v>
      </c>
      <c r="F99" s="1">
        <v>5.6099999999999997E-2</v>
      </c>
      <c r="G99">
        <v>-5.2200000000000003E-2</v>
      </c>
      <c r="H99" s="1">
        <v>2.6599999999999999E-2</v>
      </c>
    </row>
    <row r="100" spans="1:8" x14ac:dyDescent="0.2">
      <c r="A100" t="s">
        <v>11877</v>
      </c>
      <c r="B100" t="s">
        <v>11876</v>
      </c>
      <c r="C100" t="s">
        <v>11876</v>
      </c>
      <c r="D100" t="s">
        <v>11875</v>
      </c>
      <c r="E100">
        <v>4.0000000000000001E-3</v>
      </c>
      <c r="F100" s="1">
        <v>0.245</v>
      </c>
      <c r="G100">
        <v>0.1951</v>
      </c>
      <c r="H100" s="1">
        <v>2.6599999999999999E-2</v>
      </c>
    </row>
    <row r="101" spans="1:8" x14ac:dyDescent="0.2">
      <c r="A101" t="s">
        <v>11874</v>
      </c>
      <c r="B101" t="s">
        <v>11873</v>
      </c>
      <c r="C101" t="s">
        <v>11872</v>
      </c>
      <c r="D101" t="s">
        <v>11871</v>
      </c>
      <c r="E101">
        <v>-2.0000000000000001E-4</v>
      </c>
      <c r="F101" s="1">
        <v>0.83199999999999996</v>
      </c>
      <c r="G101">
        <v>5.6000000000000001E-2</v>
      </c>
      <c r="H101" s="1">
        <v>2.6599999999999999E-2</v>
      </c>
    </row>
    <row r="102" spans="1:8" x14ac:dyDescent="0.2">
      <c r="A102" t="s">
        <v>11870</v>
      </c>
      <c r="B102" t="s">
        <v>11869</v>
      </c>
      <c r="C102" t="s">
        <v>11868</v>
      </c>
      <c r="D102" t="s">
        <v>11867</v>
      </c>
      <c r="E102">
        <v>6.7999999999999996E-3</v>
      </c>
      <c r="F102" s="1">
        <v>0.10100000000000001</v>
      </c>
      <c r="G102">
        <v>0.2442</v>
      </c>
      <c r="H102" s="1">
        <v>2.87E-2</v>
      </c>
    </row>
    <row r="103" spans="1:8" x14ac:dyDescent="0.2">
      <c r="A103" t="s">
        <v>11866</v>
      </c>
      <c r="B103" t="s">
        <v>11865</v>
      </c>
      <c r="C103" t="s">
        <v>11865</v>
      </c>
      <c r="D103" t="s">
        <v>11864</v>
      </c>
      <c r="E103">
        <v>-2.9999999999999997E-4</v>
      </c>
      <c r="F103" s="1">
        <v>0.81799999999999995</v>
      </c>
      <c r="G103">
        <v>5.7000000000000002E-2</v>
      </c>
      <c r="H103" s="1">
        <v>2.87E-2</v>
      </c>
    </row>
    <row r="104" spans="1:8" x14ac:dyDescent="0.2">
      <c r="A104" t="s">
        <v>11863</v>
      </c>
      <c r="B104" t="s">
        <v>11862</v>
      </c>
      <c r="C104" t="s">
        <v>11861</v>
      </c>
      <c r="D104" t="s">
        <v>11860</v>
      </c>
      <c r="E104">
        <v>2.8999999999999998E-3</v>
      </c>
      <c r="F104" s="1">
        <v>3.81E-3</v>
      </c>
      <c r="G104">
        <v>6.2700000000000006E-2</v>
      </c>
      <c r="H104" s="1">
        <v>2.87E-2</v>
      </c>
    </row>
    <row r="105" spans="1:8" x14ac:dyDescent="0.2">
      <c r="A105" t="s">
        <v>11859</v>
      </c>
      <c r="B105" t="s">
        <v>7741</v>
      </c>
      <c r="C105" t="s">
        <v>7740</v>
      </c>
      <c r="D105" t="s">
        <v>4996</v>
      </c>
      <c r="E105">
        <v>-4.7999999999999996E-3</v>
      </c>
      <c r="F105" s="1">
        <v>9.3299999999999994E-2</v>
      </c>
      <c r="G105">
        <v>-0.16900000000000001</v>
      </c>
      <c r="H105" s="1">
        <v>2.87E-2</v>
      </c>
    </row>
    <row r="106" spans="1:8" x14ac:dyDescent="0.2">
      <c r="A106" t="s">
        <v>11858</v>
      </c>
      <c r="B106" t="s">
        <v>11857</v>
      </c>
      <c r="C106" t="s">
        <v>11856</v>
      </c>
      <c r="D106" t="s">
        <v>11855</v>
      </c>
      <c r="E106">
        <v>-1.1000000000000001E-3</v>
      </c>
      <c r="F106" s="1">
        <v>0.189</v>
      </c>
      <c r="G106">
        <v>-4.8399999999999999E-2</v>
      </c>
      <c r="H106" s="1">
        <v>2.9600000000000001E-2</v>
      </c>
    </row>
    <row r="107" spans="1:8" x14ac:dyDescent="0.2">
      <c r="A107" t="s">
        <v>11854</v>
      </c>
      <c r="B107" t="s">
        <v>6153</v>
      </c>
      <c r="C107" t="s">
        <v>6152</v>
      </c>
      <c r="D107" t="s">
        <v>6152</v>
      </c>
      <c r="E107">
        <v>1.11E-2</v>
      </c>
      <c r="F107" s="1">
        <v>1.4300000000000001E-4</v>
      </c>
      <c r="G107">
        <v>0.1852</v>
      </c>
      <c r="H107" s="1">
        <v>2.9600000000000001E-2</v>
      </c>
    </row>
    <row r="108" spans="1:8" x14ac:dyDescent="0.2">
      <c r="A108" t="s">
        <v>11853</v>
      </c>
      <c r="B108" t="s">
        <v>11852</v>
      </c>
      <c r="C108" t="s">
        <v>11851</v>
      </c>
      <c r="D108" t="s">
        <v>11850</v>
      </c>
      <c r="E108">
        <v>-5.0000000000000001E-4</v>
      </c>
      <c r="F108" s="1">
        <v>0.872</v>
      </c>
      <c r="G108">
        <v>0.1321</v>
      </c>
      <c r="H108" s="1">
        <v>2.9600000000000001E-2</v>
      </c>
    </row>
    <row r="109" spans="1:8" x14ac:dyDescent="0.2">
      <c r="A109" t="s">
        <v>11849</v>
      </c>
      <c r="B109" t="s">
        <v>11848</v>
      </c>
      <c r="C109" t="s">
        <v>11848</v>
      </c>
      <c r="D109" t="s">
        <v>11847</v>
      </c>
      <c r="E109">
        <v>-1.4E-3</v>
      </c>
      <c r="F109" s="1">
        <v>0.23899999999999999</v>
      </c>
      <c r="G109">
        <v>-6.6299999999999998E-2</v>
      </c>
      <c r="H109" s="1">
        <v>2.9600000000000001E-2</v>
      </c>
    </row>
    <row r="110" spans="1:8" x14ac:dyDescent="0.2">
      <c r="A110" t="s">
        <v>11846</v>
      </c>
      <c r="B110" t="s">
        <v>11845</v>
      </c>
      <c r="C110" t="s">
        <v>11844</v>
      </c>
      <c r="D110" t="s">
        <v>11844</v>
      </c>
      <c r="E110">
        <v>-1.9E-3</v>
      </c>
      <c r="F110" s="1">
        <v>7.9899999999999999E-2</v>
      </c>
      <c r="G110">
        <v>-6.4399999999999999E-2</v>
      </c>
      <c r="H110" s="1">
        <v>3.0499999999999999E-2</v>
      </c>
    </row>
    <row r="111" spans="1:8" x14ac:dyDescent="0.2">
      <c r="A111" t="s">
        <v>11843</v>
      </c>
      <c r="B111" t="s">
        <v>11842</v>
      </c>
      <c r="C111" t="s">
        <v>11842</v>
      </c>
      <c r="D111" t="s">
        <v>11841</v>
      </c>
      <c r="E111">
        <v>-1.1000000000000001E-3</v>
      </c>
      <c r="F111" s="1">
        <v>0.186</v>
      </c>
      <c r="G111">
        <v>-4.6199999999999998E-2</v>
      </c>
      <c r="H111" s="1">
        <v>3.1300000000000001E-2</v>
      </c>
    </row>
    <row r="112" spans="1:8" x14ac:dyDescent="0.2">
      <c r="A112" t="s">
        <v>11840</v>
      </c>
      <c r="B112" t="s">
        <v>11839</v>
      </c>
      <c r="C112" t="s">
        <v>11838</v>
      </c>
      <c r="D112" t="s">
        <v>11837</v>
      </c>
      <c r="E112">
        <v>1.6000000000000001E-3</v>
      </c>
      <c r="F112" s="1">
        <v>0.51800000000000002</v>
      </c>
      <c r="G112">
        <v>0.13289999999999999</v>
      </c>
      <c r="H112" s="1">
        <v>3.1300000000000001E-2</v>
      </c>
    </row>
    <row r="113" spans="1:8" x14ac:dyDescent="0.2">
      <c r="A113" t="s">
        <v>11836</v>
      </c>
      <c r="B113" t="s">
        <v>11835</v>
      </c>
      <c r="C113" t="s">
        <v>11834</v>
      </c>
      <c r="D113" t="s">
        <v>11833</v>
      </c>
      <c r="E113">
        <v>-1.1000000000000001E-3</v>
      </c>
      <c r="F113" s="1">
        <v>0.222</v>
      </c>
      <c r="G113">
        <v>-5.0200000000000002E-2</v>
      </c>
      <c r="H113" s="1">
        <v>3.2000000000000001E-2</v>
      </c>
    </row>
    <row r="114" spans="1:8" x14ac:dyDescent="0.2">
      <c r="A114" t="s">
        <v>11832</v>
      </c>
      <c r="B114" t="s">
        <v>11831</v>
      </c>
      <c r="C114" t="s">
        <v>11831</v>
      </c>
      <c r="D114" t="s">
        <v>11830</v>
      </c>
      <c r="E114">
        <v>2.0000000000000001E-4</v>
      </c>
      <c r="F114" s="1">
        <v>0.93500000000000005</v>
      </c>
      <c r="G114">
        <v>0.1237</v>
      </c>
      <c r="H114" s="1">
        <v>3.5299999999999998E-2</v>
      </c>
    </row>
    <row r="115" spans="1:8" x14ac:dyDescent="0.2">
      <c r="A115" t="s">
        <v>11829</v>
      </c>
      <c r="B115" t="s">
        <v>11325</v>
      </c>
      <c r="C115" t="s">
        <v>11325</v>
      </c>
      <c r="D115" t="s">
        <v>11324</v>
      </c>
      <c r="E115">
        <v>-3.0999999999999999E-3</v>
      </c>
      <c r="F115" s="1">
        <v>0.152</v>
      </c>
      <c r="G115">
        <v>0.1205</v>
      </c>
      <c r="H115" s="1">
        <v>3.5299999999999998E-2</v>
      </c>
    </row>
    <row r="116" spans="1:8" x14ac:dyDescent="0.2">
      <c r="A116" t="s">
        <v>11828</v>
      </c>
      <c r="B116" t="s">
        <v>11827</v>
      </c>
      <c r="C116" t="s">
        <v>11826</v>
      </c>
      <c r="D116" t="s">
        <v>11825</v>
      </c>
      <c r="E116">
        <v>7.4000000000000003E-3</v>
      </c>
      <c r="F116" s="1">
        <v>2.8199999999999999E-2</v>
      </c>
      <c r="G116">
        <v>0.19309999999999999</v>
      </c>
      <c r="H116" s="1">
        <v>3.6900000000000002E-2</v>
      </c>
    </row>
    <row r="117" spans="1:8" x14ac:dyDescent="0.2">
      <c r="A117" t="s">
        <v>11824</v>
      </c>
      <c r="B117" t="s">
        <v>11823</v>
      </c>
      <c r="C117" t="s">
        <v>11823</v>
      </c>
      <c r="D117" t="s">
        <v>11822</v>
      </c>
      <c r="E117">
        <v>1.4200000000000001E-2</v>
      </c>
      <c r="F117" s="1">
        <v>1.28E-8</v>
      </c>
      <c r="G117">
        <v>0.1535</v>
      </c>
      <c r="H117" s="1">
        <v>3.73E-2</v>
      </c>
    </row>
    <row r="118" spans="1:8" x14ac:dyDescent="0.2">
      <c r="A118" t="s">
        <v>11821</v>
      </c>
      <c r="B118" t="s">
        <v>11820</v>
      </c>
      <c r="C118" t="s">
        <v>11819</v>
      </c>
      <c r="D118" t="s">
        <v>11818</v>
      </c>
      <c r="E118">
        <v>-8.0000000000000004E-4</v>
      </c>
      <c r="F118" s="1">
        <v>0.67300000000000004</v>
      </c>
      <c r="G118">
        <v>8.9899999999999994E-2</v>
      </c>
      <c r="H118" s="1">
        <v>3.7600000000000001E-2</v>
      </c>
    </row>
    <row r="119" spans="1:8" x14ac:dyDescent="0.2">
      <c r="A119" t="s">
        <v>11817</v>
      </c>
      <c r="B119" t="s">
        <v>11816</v>
      </c>
      <c r="C119" t="s">
        <v>11816</v>
      </c>
      <c r="D119" t="s">
        <v>11815</v>
      </c>
      <c r="E119">
        <v>-3.7000000000000002E-3</v>
      </c>
      <c r="F119" s="1">
        <v>6.1800000000000001E-2</v>
      </c>
      <c r="G119">
        <v>-0.113</v>
      </c>
      <c r="H119" s="1">
        <v>3.8399999999999997E-2</v>
      </c>
    </row>
    <row r="120" spans="1:8" x14ac:dyDescent="0.2">
      <c r="A120" t="s">
        <v>11814</v>
      </c>
      <c r="B120" t="s">
        <v>11813</v>
      </c>
      <c r="C120" t="s">
        <v>11812</v>
      </c>
      <c r="D120" t="s">
        <v>11811</v>
      </c>
      <c r="E120">
        <v>-1E-3</v>
      </c>
      <c r="F120" s="1">
        <v>0.125</v>
      </c>
      <c r="G120">
        <v>-3.8800000000000001E-2</v>
      </c>
      <c r="H120" s="1">
        <v>3.8399999999999997E-2</v>
      </c>
    </row>
    <row r="121" spans="1:8" x14ac:dyDescent="0.2">
      <c r="A121" t="s">
        <v>11810</v>
      </c>
      <c r="B121" t="s">
        <v>11809</v>
      </c>
      <c r="C121" t="s">
        <v>11808</v>
      </c>
      <c r="D121" t="s">
        <v>11807</v>
      </c>
      <c r="E121">
        <v>1.6999999999999999E-3</v>
      </c>
      <c r="F121" s="1">
        <v>0.6</v>
      </c>
      <c r="G121">
        <v>0.16739999999999999</v>
      </c>
      <c r="H121" s="1">
        <v>3.9800000000000002E-2</v>
      </c>
    </row>
    <row r="122" spans="1:8" x14ac:dyDescent="0.2">
      <c r="A122" t="s">
        <v>11806</v>
      </c>
      <c r="B122" t="s">
        <v>6826</v>
      </c>
      <c r="C122" t="s">
        <v>6825</v>
      </c>
      <c r="D122" t="s">
        <v>6824</v>
      </c>
      <c r="E122">
        <v>-1.1000000000000001E-3</v>
      </c>
      <c r="F122" s="1">
        <v>0.17899999999999999</v>
      </c>
      <c r="G122">
        <v>-4.6300000000000001E-2</v>
      </c>
      <c r="H122" s="1">
        <v>3.9800000000000002E-2</v>
      </c>
    </row>
    <row r="123" spans="1:8" x14ac:dyDescent="0.2">
      <c r="A123" t="s">
        <v>11805</v>
      </c>
      <c r="B123" t="s">
        <v>11804</v>
      </c>
      <c r="C123" t="s">
        <v>11804</v>
      </c>
      <c r="D123" t="s">
        <v>11803</v>
      </c>
      <c r="E123">
        <v>2.0000000000000001E-4</v>
      </c>
      <c r="F123" s="1">
        <v>0.89600000000000002</v>
      </c>
      <c r="G123">
        <v>6.5199999999999994E-2</v>
      </c>
      <c r="H123" s="1">
        <v>0.04</v>
      </c>
    </row>
    <row r="124" spans="1:8" x14ac:dyDescent="0.2">
      <c r="A124" t="s">
        <v>11802</v>
      </c>
      <c r="B124" t="s">
        <v>11801</v>
      </c>
      <c r="C124" t="s">
        <v>11800</v>
      </c>
      <c r="D124" t="s">
        <v>11799</v>
      </c>
      <c r="E124">
        <v>-1.2999999999999999E-3</v>
      </c>
      <c r="F124" s="1">
        <v>0.188</v>
      </c>
      <c r="G124">
        <v>-5.3100000000000001E-2</v>
      </c>
      <c r="H124" s="1">
        <v>0.04</v>
      </c>
    </row>
    <row r="125" spans="1:8" x14ac:dyDescent="0.2">
      <c r="A125" t="s">
        <v>11798</v>
      </c>
      <c r="B125" t="s">
        <v>10661</v>
      </c>
      <c r="C125" t="s">
        <v>10660</v>
      </c>
      <c r="D125" t="s">
        <v>10659</v>
      </c>
      <c r="E125">
        <v>-1.2999999999999999E-3</v>
      </c>
      <c r="F125" s="1">
        <v>0.53400000000000003</v>
      </c>
      <c r="G125">
        <v>0.10340000000000001</v>
      </c>
      <c r="H125" s="1">
        <v>0.04</v>
      </c>
    </row>
    <row r="126" spans="1:8" x14ac:dyDescent="0.2">
      <c r="A126" t="s">
        <v>11797</v>
      </c>
      <c r="B126" t="s">
        <v>8404</v>
      </c>
      <c r="C126" t="s">
        <v>8403</v>
      </c>
      <c r="D126" t="s">
        <v>8402</v>
      </c>
      <c r="E126">
        <v>-1.2999999999999999E-3</v>
      </c>
      <c r="F126" s="1">
        <v>0.27</v>
      </c>
      <c r="G126">
        <v>-6.1600000000000002E-2</v>
      </c>
      <c r="H126" s="1">
        <v>0.04</v>
      </c>
    </row>
    <row r="127" spans="1:8" x14ac:dyDescent="0.2">
      <c r="A127" t="s">
        <v>11796</v>
      </c>
      <c r="B127" t="s">
        <v>11795</v>
      </c>
      <c r="C127" t="s">
        <v>11794</v>
      </c>
      <c r="D127" t="s">
        <v>11793</v>
      </c>
      <c r="E127">
        <v>-1.1000000000000001E-3</v>
      </c>
      <c r="F127" s="1">
        <v>0.65600000000000003</v>
      </c>
      <c r="G127">
        <v>-0.12239999999999999</v>
      </c>
      <c r="H127" s="1">
        <v>0.04</v>
      </c>
    </row>
    <row r="128" spans="1:8" x14ac:dyDescent="0.2">
      <c r="A128" t="s">
        <v>11792</v>
      </c>
      <c r="B128" t="s">
        <v>11791</v>
      </c>
      <c r="C128" t="s">
        <v>11790</v>
      </c>
      <c r="D128" t="s">
        <v>11789</v>
      </c>
      <c r="E128">
        <v>-1.4E-3</v>
      </c>
      <c r="F128" s="1">
        <v>5.79E-2</v>
      </c>
      <c r="G128">
        <v>-4.0800000000000003E-2</v>
      </c>
      <c r="H128" s="1">
        <v>0.04</v>
      </c>
    </row>
    <row r="129" spans="1:8" x14ac:dyDescent="0.2">
      <c r="A129" t="s">
        <v>11788</v>
      </c>
      <c r="B129" t="s">
        <v>11787</v>
      </c>
      <c r="C129" t="s">
        <v>11787</v>
      </c>
      <c r="D129" t="s">
        <v>11786</v>
      </c>
      <c r="E129">
        <v>-1E-4</v>
      </c>
      <c r="F129" s="1">
        <v>0.96199999999999997</v>
      </c>
      <c r="G129">
        <v>6.1400000000000003E-2</v>
      </c>
      <c r="H129" s="1">
        <v>0.04</v>
      </c>
    </row>
    <row r="130" spans="1:8" x14ac:dyDescent="0.2">
      <c r="A130" t="s">
        <v>11785</v>
      </c>
      <c r="B130" t="s">
        <v>11784</v>
      </c>
      <c r="C130" t="s">
        <v>11783</v>
      </c>
      <c r="D130" t="s">
        <v>11782</v>
      </c>
      <c r="E130">
        <v>-1.1999999999999999E-3</v>
      </c>
      <c r="F130" s="1">
        <v>8.2699999999999996E-2</v>
      </c>
      <c r="G130">
        <v>-3.7400000000000003E-2</v>
      </c>
      <c r="H130" s="1">
        <v>0.04</v>
      </c>
    </row>
    <row r="131" spans="1:8" x14ac:dyDescent="0.2">
      <c r="A131" t="s">
        <v>11781</v>
      </c>
      <c r="B131" t="s">
        <v>11780</v>
      </c>
      <c r="C131" t="s">
        <v>11779</v>
      </c>
      <c r="D131" t="s">
        <v>11778</v>
      </c>
      <c r="E131">
        <v>1.14E-2</v>
      </c>
      <c r="F131" s="1">
        <v>9.5100000000000004E-2</v>
      </c>
      <c r="G131">
        <v>0.38040000000000002</v>
      </c>
      <c r="H131" s="1">
        <v>0.04</v>
      </c>
    </row>
    <row r="132" spans="1:8" x14ac:dyDescent="0.2">
      <c r="A132" t="s">
        <v>11777</v>
      </c>
      <c r="B132" t="s">
        <v>11776</v>
      </c>
      <c r="C132" t="s">
        <v>11776</v>
      </c>
      <c r="D132" t="s">
        <v>11775</v>
      </c>
      <c r="E132">
        <v>1.1000000000000001E-3</v>
      </c>
      <c r="F132" s="1">
        <v>0.75900000000000001</v>
      </c>
      <c r="G132">
        <v>0.16520000000000001</v>
      </c>
      <c r="H132" s="1">
        <v>0.04</v>
      </c>
    </row>
    <row r="133" spans="1:8" x14ac:dyDescent="0.2">
      <c r="A133" t="s">
        <v>11774</v>
      </c>
      <c r="B133" t="s">
        <v>11773</v>
      </c>
      <c r="C133" t="s">
        <v>11772</v>
      </c>
      <c r="D133" t="s">
        <v>11771</v>
      </c>
      <c r="E133">
        <v>4.1000000000000003E-3</v>
      </c>
      <c r="F133" s="1">
        <v>0.182</v>
      </c>
      <c r="G133">
        <v>0.16470000000000001</v>
      </c>
      <c r="H133" s="1">
        <v>4.0300000000000002E-2</v>
      </c>
    </row>
    <row r="134" spans="1:8" x14ac:dyDescent="0.2">
      <c r="A134" t="s">
        <v>11770</v>
      </c>
      <c r="B134" t="s">
        <v>384</v>
      </c>
      <c r="C134" t="s">
        <v>384</v>
      </c>
      <c r="D134" t="s">
        <v>383</v>
      </c>
      <c r="E134">
        <v>-1.2999999999999999E-3</v>
      </c>
      <c r="F134" s="1">
        <v>0.23100000000000001</v>
      </c>
      <c r="G134">
        <v>-5.8099999999999999E-2</v>
      </c>
      <c r="H134" s="1">
        <v>4.1099999999999998E-2</v>
      </c>
    </row>
    <row r="135" spans="1:8" x14ac:dyDescent="0.2">
      <c r="A135" t="s">
        <v>11769</v>
      </c>
      <c r="B135" t="s">
        <v>11768</v>
      </c>
      <c r="C135" t="s">
        <v>11767</v>
      </c>
      <c r="D135" t="s">
        <v>11766</v>
      </c>
      <c r="E135">
        <v>1.9E-3</v>
      </c>
      <c r="F135" s="1">
        <v>0.51</v>
      </c>
      <c r="G135">
        <v>0.14929999999999999</v>
      </c>
      <c r="H135" s="1">
        <v>4.36E-2</v>
      </c>
    </row>
    <row r="136" spans="1:8" x14ac:dyDescent="0.2">
      <c r="A136" t="s">
        <v>11765</v>
      </c>
      <c r="B136" t="s">
        <v>11764</v>
      </c>
      <c r="C136" t="s">
        <v>11764</v>
      </c>
      <c r="D136" t="s">
        <v>11763</v>
      </c>
      <c r="E136">
        <v>-4.0000000000000002E-4</v>
      </c>
      <c r="F136" s="1">
        <v>0.753</v>
      </c>
      <c r="G136">
        <v>-5.8799999999999998E-2</v>
      </c>
      <c r="H136" s="1">
        <v>4.36E-2</v>
      </c>
    </row>
    <row r="137" spans="1:8" x14ac:dyDescent="0.2">
      <c r="A137" t="s">
        <v>11762</v>
      </c>
      <c r="B137" t="s">
        <v>11761</v>
      </c>
      <c r="C137" t="s">
        <v>11760</v>
      </c>
      <c r="D137" t="s">
        <v>11759</v>
      </c>
      <c r="E137">
        <v>-8.9999999999999998E-4</v>
      </c>
      <c r="F137" s="1">
        <v>0.77700000000000002</v>
      </c>
      <c r="G137">
        <v>0.14460000000000001</v>
      </c>
      <c r="H137" s="1">
        <v>4.36E-2</v>
      </c>
    </row>
    <row r="138" spans="1:8" x14ac:dyDescent="0.2">
      <c r="A138" t="s">
        <v>11758</v>
      </c>
      <c r="B138" t="s">
        <v>11757</v>
      </c>
      <c r="C138" t="s">
        <v>11756</v>
      </c>
      <c r="D138" t="s">
        <v>11755</v>
      </c>
      <c r="E138">
        <v>3.8E-3</v>
      </c>
      <c r="F138" s="1">
        <v>1.5499999999999999E-3</v>
      </c>
      <c r="G138">
        <v>7.1300000000000002E-2</v>
      </c>
      <c r="H138" s="1">
        <v>4.36E-2</v>
      </c>
    </row>
    <row r="139" spans="1:8" x14ac:dyDescent="0.2">
      <c r="A139" t="s">
        <v>11754</v>
      </c>
      <c r="B139" t="s">
        <v>8838</v>
      </c>
      <c r="C139" t="s">
        <v>8837</v>
      </c>
      <c r="D139" t="s">
        <v>8836</v>
      </c>
      <c r="E139">
        <v>8.9999999999999998E-4</v>
      </c>
      <c r="F139" s="1">
        <v>0.82199999999999995</v>
      </c>
      <c r="G139">
        <v>0.1678</v>
      </c>
      <c r="H139" s="1">
        <v>4.41E-2</v>
      </c>
    </row>
    <row r="140" spans="1:8" x14ac:dyDescent="0.2">
      <c r="A140" t="s">
        <v>11753</v>
      </c>
      <c r="B140" t="s">
        <v>9103</v>
      </c>
      <c r="C140" t="s">
        <v>9102</v>
      </c>
      <c r="D140" t="s">
        <v>9102</v>
      </c>
      <c r="E140">
        <v>-6.9999999999999999E-4</v>
      </c>
      <c r="F140" s="1">
        <v>0.39400000000000002</v>
      </c>
      <c r="G140">
        <v>4.4699999999999997E-2</v>
      </c>
      <c r="H140" s="1">
        <v>4.4600000000000001E-2</v>
      </c>
    </row>
    <row r="141" spans="1:8" x14ac:dyDescent="0.2">
      <c r="A141" t="s">
        <v>11752</v>
      </c>
      <c r="B141" t="s">
        <v>11751</v>
      </c>
      <c r="C141" t="s">
        <v>11750</v>
      </c>
      <c r="D141" t="s">
        <v>11749</v>
      </c>
      <c r="E141">
        <v>-2E-3</v>
      </c>
      <c r="F141" s="1">
        <v>3.6299999999999999E-2</v>
      </c>
      <c r="G141">
        <v>-5.1299999999999998E-2</v>
      </c>
      <c r="H141" s="1">
        <v>4.7E-2</v>
      </c>
    </row>
    <row r="142" spans="1:8" x14ac:dyDescent="0.2">
      <c r="A142" t="s">
        <v>11748</v>
      </c>
      <c r="B142" t="s">
        <v>9351</v>
      </c>
      <c r="C142" t="s">
        <v>9350</v>
      </c>
      <c r="D142" t="s">
        <v>9350</v>
      </c>
      <c r="E142">
        <v>-2.2000000000000001E-3</v>
      </c>
      <c r="F142" s="1">
        <v>6.0299999999999999E-2</v>
      </c>
      <c r="G142">
        <v>-6.2199999999999998E-2</v>
      </c>
      <c r="H142" s="1">
        <v>4.7E-2</v>
      </c>
    </row>
    <row r="143" spans="1:8" x14ac:dyDescent="0.2">
      <c r="A143" t="s">
        <v>11747</v>
      </c>
      <c r="B143" t="s">
        <v>11746</v>
      </c>
      <c r="C143" t="s">
        <v>11746</v>
      </c>
      <c r="D143" t="s">
        <v>11745</v>
      </c>
      <c r="E143">
        <v>2.8999999999999998E-3</v>
      </c>
      <c r="F143" s="1">
        <v>0.379</v>
      </c>
      <c r="G143">
        <v>0.1681</v>
      </c>
      <c r="H143" s="1">
        <v>4.7E-2</v>
      </c>
    </row>
    <row r="144" spans="1:8" x14ac:dyDescent="0.2">
      <c r="A144" t="s">
        <v>11744</v>
      </c>
      <c r="B144" t="s">
        <v>11743</v>
      </c>
      <c r="C144" t="s">
        <v>11742</v>
      </c>
      <c r="D144" t="s">
        <v>11741</v>
      </c>
      <c r="E144">
        <v>0</v>
      </c>
      <c r="F144" s="1">
        <v>0.98299999999999998</v>
      </c>
      <c r="G144">
        <v>-6.5699999999999995E-2</v>
      </c>
      <c r="H144" s="1">
        <v>4.8800000000000003E-2</v>
      </c>
    </row>
    <row r="145" spans="1:8" x14ac:dyDescent="0.2">
      <c r="A145" t="s">
        <v>11740</v>
      </c>
      <c r="B145" t="s">
        <v>11739</v>
      </c>
      <c r="C145" t="s">
        <v>11738</v>
      </c>
      <c r="D145" t="s">
        <v>11738</v>
      </c>
      <c r="E145">
        <v>-5.7000000000000002E-3</v>
      </c>
      <c r="F145" s="1">
        <v>1.42E-3</v>
      </c>
      <c r="G145">
        <v>-0.1026</v>
      </c>
      <c r="H145" s="1">
        <v>4.9700000000000001E-2</v>
      </c>
    </row>
    <row r="146" spans="1:8" x14ac:dyDescent="0.2">
      <c r="A146" t="s">
        <v>11737</v>
      </c>
      <c r="B146" t="s">
        <v>11736</v>
      </c>
      <c r="C146" t="s">
        <v>11735</v>
      </c>
      <c r="D146" t="s">
        <v>11734</v>
      </c>
      <c r="E146">
        <v>3.3999999999999998E-3</v>
      </c>
      <c r="F146" s="1">
        <v>0.19400000000000001</v>
      </c>
      <c r="G146">
        <v>0.13900000000000001</v>
      </c>
      <c r="H146" s="1">
        <v>4.9700000000000001E-2</v>
      </c>
    </row>
    <row r="147" spans="1:8" x14ac:dyDescent="0.2">
      <c r="A147" t="s">
        <v>11733</v>
      </c>
      <c r="B147" t="s">
        <v>11732</v>
      </c>
      <c r="C147" t="s">
        <v>11731</v>
      </c>
      <c r="D147" t="s">
        <v>11730</v>
      </c>
      <c r="E147">
        <v>-1.1000000000000001E-3</v>
      </c>
      <c r="F147" s="1">
        <v>8.8800000000000004E-2</v>
      </c>
      <c r="G147">
        <v>-3.27E-2</v>
      </c>
      <c r="H147" s="1">
        <v>4.9700000000000001E-2</v>
      </c>
    </row>
    <row r="148" spans="1:8" x14ac:dyDescent="0.2">
      <c r="A148" t="s">
        <v>11729</v>
      </c>
      <c r="B148" t="s">
        <v>11728</v>
      </c>
      <c r="C148" t="s">
        <v>11728</v>
      </c>
      <c r="D148" t="s">
        <v>11727</v>
      </c>
      <c r="E148">
        <v>-4.0000000000000002E-4</v>
      </c>
      <c r="F148" s="1">
        <v>0.72399999999999998</v>
      </c>
      <c r="G148">
        <v>5.6300000000000003E-2</v>
      </c>
      <c r="H148" s="1">
        <v>4.9700000000000001E-2</v>
      </c>
    </row>
    <row r="149" spans="1:8" x14ac:dyDescent="0.2">
      <c r="A149" t="s">
        <v>11726</v>
      </c>
      <c r="B149" t="s">
        <v>8695</v>
      </c>
      <c r="C149" t="s">
        <v>8694</v>
      </c>
      <c r="D149" t="s">
        <v>8693</v>
      </c>
      <c r="E149">
        <v>-1.6000000000000001E-3</v>
      </c>
      <c r="F149" s="1">
        <v>6.6199999999999995E-2</v>
      </c>
      <c r="G149">
        <v>-4.5600000000000002E-2</v>
      </c>
      <c r="H149" s="1">
        <v>4.9700000000000001E-2</v>
      </c>
    </row>
    <row r="150" spans="1:8" x14ac:dyDescent="0.2">
      <c r="A150" t="s">
        <v>11725</v>
      </c>
      <c r="B150" t="s">
        <v>11724</v>
      </c>
      <c r="C150" t="s">
        <v>11723</v>
      </c>
      <c r="D150" t="s">
        <v>11722</v>
      </c>
      <c r="E150">
        <v>1.1999999999999999E-3</v>
      </c>
      <c r="F150" s="1">
        <v>0.70399999999999996</v>
      </c>
      <c r="G150">
        <v>0.14630000000000001</v>
      </c>
      <c r="H150" s="1">
        <v>4.9700000000000001E-2</v>
      </c>
    </row>
    <row r="151" spans="1:8" x14ac:dyDescent="0.2">
      <c r="A151" t="s">
        <v>11721</v>
      </c>
      <c r="B151" t="s">
        <v>11720</v>
      </c>
      <c r="C151" t="s">
        <v>11719</v>
      </c>
      <c r="D151" t="s">
        <v>11718</v>
      </c>
      <c r="E151">
        <v>1.1999999999999999E-3</v>
      </c>
      <c r="F151" s="1">
        <v>0.35299999999999998</v>
      </c>
      <c r="G151">
        <v>6.3799999999999996E-2</v>
      </c>
      <c r="H151" s="1">
        <v>4.9700000000000001E-2</v>
      </c>
    </row>
    <row r="152" spans="1:8" x14ac:dyDescent="0.2">
      <c r="A152" t="s">
        <v>11717</v>
      </c>
      <c r="B152" t="s">
        <v>11716</v>
      </c>
      <c r="C152" t="s">
        <v>11715</v>
      </c>
      <c r="D152" t="s">
        <v>11714</v>
      </c>
      <c r="E152">
        <v>-2.5999999999999999E-3</v>
      </c>
      <c r="F152" s="1">
        <v>6.8100000000000001E-3</v>
      </c>
      <c r="G152">
        <v>-5.5899999999999998E-2</v>
      </c>
      <c r="H152" s="1">
        <v>4.9700000000000001E-2</v>
      </c>
    </row>
    <row r="153" spans="1:8" x14ac:dyDescent="0.2">
      <c r="A153" t="s">
        <v>11713</v>
      </c>
      <c r="B153" t="s">
        <v>11712</v>
      </c>
      <c r="C153" t="s">
        <v>11711</v>
      </c>
      <c r="D153" t="s">
        <v>11710</v>
      </c>
      <c r="E153">
        <v>-2.2000000000000001E-3</v>
      </c>
      <c r="F153" s="1">
        <v>0.17100000000000001</v>
      </c>
      <c r="G153">
        <v>-8.3199999999999996E-2</v>
      </c>
      <c r="H153" s="1">
        <v>4.9700000000000001E-2</v>
      </c>
    </row>
    <row r="154" spans="1:8" x14ac:dyDescent="0.2">
      <c r="A154" t="s">
        <v>11709</v>
      </c>
      <c r="B154" t="s">
        <v>11708</v>
      </c>
      <c r="C154" t="s">
        <v>11708</v>
      </c>
      <c r="D154" t="s">
        <v>11707</v>
      </c>
      <c r="E154">
        <v>-8.9999999999999998E-4</v>
      </c>
      <c r="F154" s="1">
        <v>0.52800000000000002</v>
      </c>
      <c r="G154">
        <v>6.9699999999999998E-2</v>
      </c>
      <c r="H154" s="1">
        <v>4.99E-2</v>
      </c>
    </row>
    <row r="155" spans="1:8" x14ac:dyDescent="0.2">
      <c r="A155" t="s">
        <v>11706</v>
      </c>
      <c r="B155" t="s">
        <v>11705</v>
      </c>
      <c r="C155" t="s">
        <v>11704</v>
      </c>
      <c r="D155" t="s">
        <v>11703</v>
      </c>
      <c r="E155">
        <v>-1.9E-3</v>
      </c>
      <c r="F155" s="1">
        <v>9.5299999999999996E-2</v>
      </c>
      <c r="G155">
        <v>-6.2100000000000002E-2</v>
      </c>
      <c r="H155" s="1">
        <v>4.99E-2</v>
      </c>
    </row>
    <row r="156" spans="1:8" x14ac:dyDescent="0.2">
      <c r="A156" t="s">
        <v>11702</v>
      </c>
      <c r="B156" t="s">
        <v>7592</v>
      </c>
      <c r="C156" t="s">
        <v>7592</v>
      </c>
      <c r="D156" t="s">
        <v>7591</v>
      </c>
      <c r="E156">
        <v>-8.0000000000000004E-4</v>
      </c>
      <c r="F156" s="1">
        <v>0.77200000000000002</v>
      </c>
      <c r="G156">
        <v>0.1174</v>
      </c>
      <c r="H156" s="1">
        <v>5.0500000000000003E-2</v>
      </c>
    </row>
    <row r="157" spans="1:8" x14ac:dyDescent="0.2">
      <c r="A157" t="s">
        <v>11701</v>
      </c>
      <c r="B157" t="s">
        <v>10644</v>
      </c>
      <c r="C157" t="s">
        <v>10644</v>
      </c>
      <c r="D157" t="s">
        <v>10642</v>
      </c>
      <c r="E157">
        <v>4.1999999999999997E-3</v>
      </c>
      <c r="F157" s="1">
        <v>0.13800000000000001</v>
      </c>
      <c r="G157">
        <v>0.14879999999999999</v>
      </c>
      <c r="H157" s="1">
        <v>5.0500000000000003E-2</v>
      </c>
    </row>
    <row r="158" spans="1:8" x14ac:dyDescent="0.2">
      <c r="A158" t="s">
        <v>11700</v>
      </c>
      <c r="B158" t="s">
        <v>11699</v>
      </c>
      <c r="C158" t="s">
        <v>11699</v>
      </c>
      <c r="D158" t="s">
        <v>11698</v>
      </c>
      <c r="E158">
        <v>-3.3999999999999998E-3</v>
      </c>
      <c r="F158" s="1">
        <v>0.187</v>
      </c>
      <c r="G158">
        <v>0.1343</v>
      </c>
      <c r="H158" s="1">
        <v>5.0599999999999999E-2</v>
      </c>
    </row>
    <row r="159" spans="1:8" x14ac:dyDescent="0.2">
      <c r="A159" t="s">
        <v>11697</v>
      </c>
      <c r="B159" t="s">
        <v>11696</v>
      </c>
      <c r="C159" t="s">
        <v>11695</v>
      </c>
      <c r="D159" t="s">
        <v>11694</v>
      </c>
      <c r="E159">
        <v>-1.6000000000000001E-3</v>
      </c>
      <c r="F159" s="1">
        <v>0.154</v>
      </c>
      <c r="G159">
        <v>-5.79E-2</v>
      </c>
      <c r="H159" s="1">
        <v>5.1200000000000002E-2</v>
      </c>
    </row>
    <row r="160" spans="1:8" x14ac:dyDescent="0.2">
      <c r="A160" t="s">
        <v>11693</v>
      </c>
      <c r="B160" t="s">
        <v>6624</v>
      </c>
      <c r="C160" t="s">
        <v>6624</v>
      </c>
      <c r="D160" t="s">
        <v>6623</v>
      </c>
      <c r="E160">
        <v>-5.9999999999999995E-4</v>
      </c>
      <c r="F160" s="1">
        <v>0.59699999999999998</v>
      </c>
      <c r="G160">
        <v>-5.57E-2</v>
      </c>
      <c r="H160" s="1">
        <v>5.1299999999999998E-2</v>
      </c>
    </row>
    <row r="161" spans="1:8" x14ac:dyDescent="0.2">
      <c r="A161" t="s">
        <v>11692</v>
      </c>
      <c r="B161" t="s">
        <v>11691</v>
      </c>
      <c r="C161" t="s">
        <v>11691</v>
      </c>
      <c r="D161" t="s">
        <v>11690</v>
      </c>
      <c r="E161">
        <v>-2.5999999999999999E-3</v>
      </c>
      <c r="F161" s="1">
        <v>6.7999999999999996E-3</v>
      </c>
      <c r="G161">
        <v>-5.2999999999999999E-2</v>
      </c>
      <c r="H161" s="1">
        <v>5.16E-2</v>
      </c>
    </row>
    <row r="162" spans="1:8" x14ac:dyDescent="0.2">
      <c r="A162" t="s">
        <v>11689</v>
      </c>
      <c r="B162" t="s">
        <v>11688</v>
      </c>
      <c r="C162" t="s">
        <v>11687</v>
      </c>
      <c r="D162" t="s">
        <v>11686</v>
      </c>
      <c r="E162">
        <v>5.9999999999999995E-4</v>
      </c>
      <c r="F162" s="1">
        <v>0.81599999999999995</v>
      </c>
      <c r="G162">
        <v>0.1186</v>
      </c>
      <c r="H162" s="1">
        <v>5.3199999999999997E-2</v>
      </c>
    </row>
    <row r="163" spans="1:8" x14ac:dyDescent="0.2">
      <c r="A163" t="s">
        <v>11685</v>
      </c>
      <c r="B163" t="s">
        <v>2326</v>
      </c>
      <c r="C163" t="s">
        <v>2325</v>
      </c>
      <c r="D163" t="s">
        <v>2324</v>
      </c>
      <c r="E163">
        <v>-8.9999999999999998E-4</v>
      </c>
      <c r="F163" s="1">
        <v>0.44</v>
      </c>
      <c r="G163">
        <v>-5.6500000000000002E-2</v>
      </c>
      <c r="H163" s="1">
        <v>5.3800000000000001E-2</v>
      </c>
    </row>
    <row r="164" spans="1:8" x14ac:dyDescent="0.2">
      <c r="A164" t="s">
        <v>11684</v>
      </c>
      <c r="B164" t="s">
        <v>11683</v>
      </c>
      <c r="C164" t="s">
        <v>11682</v>
      </c>
      <c r="D164" t="s">
        <v>11681</v>
      </c>
      <c r="E164">
        <v>-2.0999999999999999E-3</v>
      </c>
      <c r="F164" s="1">
        <v>6.9500000000000006E-2</v>
      </c>
      <c r="G164">
        <v>-6.1600000000000002E-2</v>
      </c>
      <c r="H164" s="1">
        <v>5.4300000000000001E-2</v>
      </c>
    </row>
    <row r="165" spans="1:8" x14ac:dyDescent="0.2">
      <c r="A165" t="s">
        <v>11680</v>
      </c>
      <c r="B165" t="s">
        <v>11679</v>
      </c>
      <c r="C165" t="s">
        <v>11678</v>
      </c>
      <c r="D165" t="s">
        <v>11677</v>
      </c>
      <c r="E165">
        <v>7.1999999999999998E-3</v>
      </c>
      <c r="F165" s="1">
        <v>1.91E-3</v>
      </c>
      <c r="G165">
        <v>0.1298</v>
      </c>
      <c r="H165" s="1">
        <v>5.6099999999999997E-2</v>
      </c>
    </row>
    <row r="166" spans="1:8" x14ac:dyDescent="0.2">
      <c r="A166" t="s">
        <v>11676</v>
      </c>
      <c r="B166" t="s">
        <v>11675</v>
      </c>
      <c r="C166" t="s">
        <v>11675</v>
      </c>
      <c r="D166" t="s">
        <v>11674</v>
      </c>
      <c r="E166">
        <v>-1.4E-3</v>
      </c>
      <c r="F166" s="1">
        <v>0.104</v>
      </c>
      <c r="G166">
        <v>-4.5900000000000003E-2</v>
      </c>
      <c r="H166" s="1">
        <v>5.62E-2</v>
      </c>
    </row>
    <row r="167" spans="1:8" x14ac:dyDescent="0.2">
      <c r="A167" t="s">
        <v>11673</v>
      </c>
      <c r="B167" t="s">
        <v>3648</v>
      </c>
      <c r="C167" t="s">
        <v>3647</v>
      </c>
      <c r="D167" t="s">
        <v>3646</v>
      </c>
      <c r="E167">
        <v>-1.1999999999999999E-3</v>
      </c>
      <c r="F167" s="1">
        <v>0.30399999999999999</v>
      </c>
      <c r="G167">
        <v>-6.0400000000000002E-2</v>
      </c>
      <c r="H167" s="1">
        <v>5.6399999999999999E-2</v>
      </c>
    </row>
    <row r="168" spans="1:8" x14ac:dyDescent="0.2">
      <c r="A168" t="s">
        <v>11672</v>
      </c>
      <c r="B168" t="s">
        <v>11671</v>
      </c>
      <c r="C168" t="s">
        <v>11671</v>
      </c>
      <c r="D168" t="s">
        <v>11670</v>
      </c>
      <c r="E168">
        <v>-2.3E-3</v>
      </c>
      <c r="F168" s="1">
        <v>4.6399999999999997E-2</v>
      </c>
      <c r="G168">
        <v>-5.8500000000000003E-2</v>
      </c>
      <c r="H168" s="1">
        <v>5.6399999999999999E-2</v>
      </c>
    </row>
    <row r="169" spans="1:8" x14ac:dyDescent="0.2">
      <c r="A169" t="s">
        <v>11669</v>
      </c>
      <c r="B169" t="s">
        <v>2850</v>
      </c>
      <c r="C169" t="s">
        <v>2849</v>
      </c>
      <c r="D169" t="s">
        <v>2848</v>
      </c>
      <c r="E169">
        <v>5.8999999999999999E-3</v>
      </c>
      <c r="F169" s="1">
        <v>1.9699999999999999E-4</v>
      </c>
      <c r="G169">
        <v>8.6499999999999994E-2</v>
      </c>
      <c r="H169" s="1">
        <v>5.8000000000000003E-2</v>
      </c>
    </row>
    <row r="170" spans="1:8" x14ac:dyDescent="0.2">
      <c r="A170" t="s">
        <v>11668</v>
      </c>
      <c r="B170" t="s">
        <v>6551</v>
      </c>
      <c r="C170" t="s">
        <v>6551</v>
      </c>
      <c r="D170" t="s">
        <v>6550</v>
      </c>
      <c r="E170">
        <v>-8.9999999999999998E-4</v>
      </c>
      <c r="F170" s="1">
        <v>0.56699999999999995</v>
      </c>
      <c r="G170">
        <v>7.4800000000000005E-2</v>
      </c>
      <c r="H170" s="1">
        <v>5.8299999999999998E-2</v>
      </c>
    </row>
    <row r="171" spans="1:8" x14ac:dyDescent="0.2">
      <c r="A171" t="s">
        <v>11667</v>
      </c>
      <c r="B171" t="s">
        <v>11666</v>
      </c>
      <c r="C171" t="s">
        <v>11665</v>
      </c>
      <c r="D171" t="s">
        <v>11664</v>
      </c>
      <c r="E171">
        <v>-2.0999999999999999E-3</v>
      </c>
      <c r="F171" s="1">
        <v>0.19600000000000001</v>
      </c>
      <c r="G171">
        <v>-8.3500000000000005E-2</v>
      </c>
      <c r="H171" s="1">
        <v>5.8299999999999998E-2</v>
      </c>
    </row>
    <row r="172" spans="1:8" x14ac:dyDescent="0.2">
      <c r="A172" t="s">
        <v>11663</v>
      </c>
      <c r="B172" t="s">
        <v>11662</v>
      </c>
      <c r="C172" t="s">
        <v>11661</v>
      </c>
      <c r="D172" t="s">
        <v>11660</v>
      </c>
      <c r="E172">
        <v>2.1499999999999998E-2</v>
      </c>
      <c r="F172" s="1">
        <v>3.7100000000000001E-8</v>
      </c>
      <c r="G172">
        <v>0.2198</v>
      </c>
      <c r="H172" s="1">
        <v>5.8299999999999998E-2</v>
      </c>
    </row>
    <row r="173" spans="1:8" x14ac:dyDescent="0.2">
      <c r="A173" t="s">
        <v>11659</v>
      </c>
      <c r="B173" t="s">
        <v>11658</v>
      </c>
      <c r="C173" t="s">
        <v>11657</v>
      </c>
      <c r="D173" t="s">
        <v>11656</v>
      </c>
      <c r="E173">
        <v>0.01</v>
      </c>
      <c r="F173" s="1">
        <v>1.3500000000000001E-3</v>
      </c>
      <c r="G173">
        <v>0.1736</v>
      </c>
      <c r="H173" s="1">
        <v>5.8299999999999998E-2</v>
      </c>
    </row>
    <row r="174" spans="1:8" x14ac:dyDescent="0.2">
      <c r="A174" t="s">
        <v>11655</v>
      </c>
      <c r="B174" t="s">
        <v>11654</v>
      </c>
      <c r="C174" t="s">
        <v>11653</v>
      </c>
      <c r="D174" t="s">
        <v>11652</v>
      </c>
      <c r="E174">
        <v>-5.0000000000000001E-4</v>
      </c>
      <c r="F174" s="1">
        <v>0.86799999999999999</v>
      </c>
      <c r="G174">
        <v>-0.1356</v>
      </c>
      <c r="H174" s="1">
        <v>5.8299999999999998E-2</v>
      </c>
    </row>
    <row r="175" spans="1:8" x14ac:dyDescent="0.2">
      <c r="A175" t="s">
        <v>11651</v>
      </c>
      <c r="B175" t="s">
        <v>11650</v>
      </c>
      <c r="C175" t="s">
        <v>11649</v>
      </c>
      <c r="D175" t="s">
        <v>11648</v>
      </c>
      <c r="E175">
        <v>3.5999999999999999E-3</v>
      </c>
      <c r="F175" s="1">
        <v>0.30199999999999999</v>
      </c>
      <c r="G175">
        <v>0.1724</v>
      </c>
      <c r="H175" s="1">
        <v>5.8299999999999998E-2</v>
      </c>
    </row>
    <row r="176" spans="1:8" x14ac:dyDescent="0.2">
      <c r="A176" t="s">
        <v>11647</v>
      </c>
      <c r="B176" t="s">
        <v>11646</v>
      </c>
      <c r="C176" t="s">
        <v>11646</v>
      </c>
      <c r="D176" t="s">
        <v>11645</v>
      </c>
      <c r="E176">
        <v>-1.6999999999999999E-3</v>
      </c>
      <c r="F176" s="1">
        <v>0.11899999999999999</v>
      </c>
      <c r="G176">
        <v>-5.6099999999999997E-2</v>
      </c>
      <c r="H176" s="1">
        <v>5.8299999999999998E-2</v>
      </c>
    </row>
    <row r="177" spans="1:8" x14ac:dyDescent="0.2">
      <c r="A177" t="s">
        <v>11644</v>
      </c>
      <c r="B177" t="s">
        <v>11643</v>
      </c>
      <c r="C177" t="s">
        <v>11642</v>
      </c>
      <c r="D177" t="s">
        <v>11641</v>
      </c>
      <c r="E177">
        <v>-5.9999999999999995E-4</v>
      </c>
      <c r="F177" s="1">
        <v>0.65100000000000002</v>
      </c>
      <c r="G177">
        <v>-6.4399999999999999E-2</v>
      </c>
      <c r="H177" s="1">
        <v>5.8500000000000003E-2</v>
      </c>
    </row>
    <row r="178" spans="1:8" x14ac:dyDescent="0.2">
      <c r="A178" t="s">
        <v>11640</v>
      </c>
      <c r="B178" t="s">
        <v>11639</v>
      </c>
      <c r="C178" t="s">
        <v>11638</v>
      </c>
      <c r="D178" t="s">
        <v>11637</v>
      </c>
      <c r="E178">
        <v>-1.1000000000000001E-3</v>
      </c>
      <c r="F178" s="1">
        <v>0.26300000000000001</v>
      </c>
      <c r="G178">
        <v>-4.9299999999999997E-2</v>
      </c>
      <c r="H178" s="1">
        <v>5.8500000000000003E-2</v>
      </c>
    </row>
    <row r="179" spans="1:8" x14ac:dyDescent="0.2">
      <c r="A179" t="s">
        <v>11636</v>
      </c>
      <c r="B179" t="s">
        <v>11635</v>
      </c>
      <c r="C179" t="s">
        <v>11635</v>
      </c>
      <c r="D179" t="s">
        <v>11634</v>
      </c>
      <c r="E179">
        <v>4.0000000000000001E-3</v>
      </c>
      <c r="F179" s="1">
        <v>0.34899999999999998</v>
      </c>
      <c r="G179">
        <v>0.2092</v>
      </c>
      <c r="H179" s="1">
        <v>5.8500000000000003E-2</v>
      </c>
    </row>
    <row r="180" spans="1:8" x14ac:dyDescent="0.2">
      <c r="A180" t="s">
        <v>11633</v>
      </c>
      <c r="B180" t="s">
        <v>1888</v>
      </c>
      <c r="C180" t="s">
        <v>1887</v>
      </c>
      <c r="D180" t="s">
        <v>1886</v>
      </c>
      <c r="E180">
        <v>-1.6000000000000001E-3</v>
      </c>
      <c r="F180" s="1">
        <v>0.14399999999999999</v>
      </c>
      <c r="G180">
        <v>-5.6800000000000003E-2</v>
      </c>
      <c r="H180" s="1">
        <v>5.8500000000000003E-2</v>
      </c>
    </row>
    <row r="181" spans="1:8" x14ac:dyDescent="0.2">
      <c r="A181" t="s">
        <v>11632</v>
      </c>
      <c r="B181" t="s">
        <v>11631</v>
      </c>
      <c r="C181" t="s">
        <v>11631</v>
      </c>
      <c r="D181" t="s">
        <v>11630</v>
      </c>
      <c r="E181">
        <v>-2.0999999999999999E-3</v>
      </c>
      <c r="F181" s="1">
        <v>2.93E-2</v>
      </c>
      <c r="G181">
        <v>-5.0999999999999997E-2</v>
      </c>
      <c r="H181" s="1">
        <v>5.8900000000000001E-2</v>
      </c>
    </row>
    <row r="182" spans="1:8" x14ac:dyDescent="0.2">
      <c r="A182" t="s">
        <v>11629</v>
      </c>
      <c r="B182" t="s">
        <v>11628</v>
      </c>
      <c r="C182" t="s">
        <v>11627</v>
      </c>
      <c r="D182" t="s">
        <v>11626</v>
      </c>
      <c r="E182">
        <v>0</v>
      </c>
      <c r="F182" s="1">
        <v>0.99299999999999999</v>
      </c>
      <c r="G182">
        <v>5.5300000000000002E-2</v>
      </c>
      <c r="H182" s="1">
        <v>5.9299999999999999E-2</v>
      </c>
    </row>
    <row r="183" spans="1:8" x14ac:dyDescent="0.2">
      <c r="A183" t="s">
        <v>11625</v>
      </c>
      <c r="B183" t="s">
        <v>11624</v>
      </c>
      <c r="C183" t="s">
        <v>11624</v>
      </c>
      <c r="D183" t="s">
        <v>11623</v>
      </c>
      <c r="E183">
        <v>2.5999999999999999E-3</v>
      </c>
      <c r="F183" s="1">
        <v>0.36199999999999999</v>
      </c>
      <c r="G183">
        <v>0.1346</v>
      </c>
      <c r="H183" s="1">
        <v>0.06</v>
      </c>
    </row>
    <row r="184" spans="1:8" x14ac:dyDescent="0.2">
      <c r="A184" t="s">
        <v>11622</v>
      </c>
      <c r="B184" t="s">
        <v>2447</v>
      </c>
      <c r="C184" t="s">
        <v>2446</v>
      </c>
      <c r="D184" t="s">
        <v>2445</v>
      </c>
      <c r="E184">
        <v>-2.2000000000000001E-3</v>
      </c>
      <c r="F184" s="1">
        <v>9.6100000000000005E-2</v>
      </c>
      <c r="G184">
        <v>-6.54E-2</v>
      </c>
      <c r="H184" s="1">
        <v>0.06</v>
      </c>
    </row>
    <row r="185" spans="1:8" x14ac:dyDescent="0.2">
      <c r="A185" t="s">
        <v>11621</v>
      </c>
      <c r="B185" t="s">
        <v>5024</v>
      </c>
      <c r="C185" t="s">
        <v>5023</v>
      </c>
      <c r="D185" t="s">
        <v>5022</v>
      </c>
      <c r="E185">
        <v>-2.0000000000000001E-4</v>
      </c>
      <c r="F185" s="1">
        <v>0.874</v>
      </c>
      <c r="G185">
        <v>-4.2200000000000001E-2</v>
      </c>
      <c r="H185" s="1">
        <v>0.06</v>
      </c>
    </row>
    <row r="186" spans="1:8" x14ac:dyDescent="0.2">
      <c r="A186" t="s">
        <v>11620</v>
      </c>
      <c r="B186" t="s">
        <v>11619</v>
      </c>
      <c r="C186" t="s">
        <v>11618</v>
      </c>
      <c r="D186" t="s">
        <v>11617</v>
      </c>
      <c r="E186">
        <v>-2E-3</v>
      </c>
      <c r="F186" s="1">
        <v>0.1</v>
      </c>
      <c r="G186">
        <v>-6.08E-2</v>
      </c>
      <c r="H186" s="1">
        <v>0.06</v>
      </c>
    </row>
    <row r="187" spans="1:8" x14ac:dyDescent="0.2">
      <c r="A187" t="s">
        <v>11616</v>
      </c>
      <c r="B187" t="s">
        <v>11615</v>
      </c>
      <c r="C187" t="s">
        <v>11614</v>
      </c>
      <c r="D187" t="s">
        <v>11613</v>
      </c>
      <c r="E187">
        <v>6.9999999999999999E-4</v>
      </c>
      <c r="F187" s="1">
        <v>0.88400000000000001</v>
      </c>
      <c r="G187">
        <v>0.20039999999999999</v>
      </c>
      <c r="H187" s="1">
        <v>0.06</v>
      </c>
    </row>
    <row r="188" spans="1:8" x14ac:dyDescent="0.2">
      <c r="A188" t="s">
        <v>11612</v>
      </c>
      <c r="B188" t="s">
        <v>11611</v>
      </c>
      <c r="C188" t="s">
        <v>11610</v>
      </c>
      <c r="D188" t="s">
        <v>11609</v>
      </c>
      <c r="E188">
        <v>4.7000000000000002E-3</v>
      </c>
      <c r="F188" s="1">
        <v>2.0500000000000001E-2</v>
      </c>
      <c r="G188">
        <v>0.1085</v>
      </c>
      <c r="H188" s="1">
        <v>0.06</v>
      </c>
    </row>
    <row r="189" spans="1:8" x14ac:dyDescent="0.2">
      <c r="A189" t="s">
        <v>11608</v>
      </c>
      <c r="B189" t="s">
        <v>11607</v>
      </c>
      <c r="C189" t="s">
        <v>11606</v>
      </c>
      <c r="D189" t="s">
        <v>11606</v>
      </c>
      <c r="E189">
        <v>2.9999999999999997E-4</v>
      </c>
      <c r="F189" s="1">
        <v>0.86</v>
      </c>
      <c r="G189">
        <v>-6.5799999999999997E-2</v>
      </c>
      <c r="H189" s="1">
        <v>0.06</v>
      </c>
    </row>
    <row r="190" spans="1:8" x14ac:dyDescent="0.2">
      <c r="A190" t="s">
        <v>11605</v>
      </c>
      <c r="B190" t="s">
        <v>11604</v>
      </c>
      <c r="C190" t="s">
        <v>11604</v>
      </c>
      <c r="D190" t="s">
        <v>11603</v>
      </c>
      <c r="E190">
        <v>-6.9999999999999999E-4</v>
      </c>
      <c r="F190" s="1">
        <v>0.36299999999999999</v>
      </c>
      <c r="G190">
        <v>-3.78E-2</v>
      </c>
      <c r="H190" s="1">
        <v>0.06</v>
      </c>
    </row>
    <row r="191" spans="1:8" x14ac:dyDescent="0.2">
      <c r="A191" t="s">
        <v>11602</v>
      </c>
      <c r="B191" t="s">
        <v>11601</v>
      </c>
      <c r="C191" t="s">
        <v>11600</v>
      </c>
      <c r="D191" t="s">
        <v>11599</v>
      </c>
      <c r="E191">
        <v>-2.9999999999999997E-4</v>
      </c>
      <c r="F191" s="1">
        <v>0.78200000000000003</v>
      </c>
      <c r="G191">
        <v>-4.8800000000000003E-2</v>
      </c>
      <c r="H191" s="1">
        <v>0.06</v>
      </c>
    </row>
    <row r="192" spans="1:8" x14ac:dyDescent="0.2">
      <c r="A192" t="s">
        <v>11598</v>
      </c>
      <c r="B192" t="s">
        <v>11597</v>
      </c>
      <c r="C192" t="s">
        <v>11596</v>
      </c>
      <c r="D192" t="s">
        <v>11595</v>
      </c>
      <c r="E192">
        <v>-1.9E-3</v>
      </c>
      <c r="F192" s="1">
        <v>0.14599999999999999</v>
      </c>
      <c r="G192">
        <v>-6.6100000000000006E-2</v>
      </c>
      <c r="H192" s="1">
        <v>0.06</v>
      </c>
    </row>
    <row r="193" spans="1:8" x14ac:dyDescent="0.2">
      <c r="A193" t="s">
        <v>11594</v>
      </c>
      <c r="B193" t="s">
        <v>11593</v>
      </c>
      <c r="C193" t="s">
        <v>9643</v>
      </c>
      <c r="D193" t="s">
        <v>11592</v>
      </c>
      <c r="E193">
        <v>-2.2000000000000001E-3</v>
      </c>
      <c r="F193" s="1">
        <v>0.113</v>
      </c>
      <c r="G193">
        <v>-6.9699999999999998E-2</v>
      </c>
      <c r="H193" s="1">
        <v>0.06</v>
      </c>
    </row>
    <row r="194" spans="1:8" x14ac:dyDescent="0.2">
      <c r="A194" t="s">
        <v>11591</v>
      </c>
      <c r="B194" t="s">
        <v>11590</v>
      </c>
      <c r="C194" t="s">
        <v>11590</v>
      </c>
      <c r="D194" t="s">
        <v>11589</v>
      </c>
      <c r="E194">
        <v>-1.5E-3</v>
      </c>
      <c r="F194" s="1">
        <v>9.5699999999999993E-2</v>
      </c>
      <c r="G194">
        <v>-4.5900000000000003E-2</v>
      </c>
      <c r="H194" s="1">
        <v>0.06</v>
      </c>
    </row>
    <row r="195" spans="1:8" x14ac:dyDescent="0.2">
      <c r="A195" t="s">
        <v>11588</v>
      </c>
      <c r="B195" t="s">
        <v>11587</v>
      </c>
      <c r="C195" t="s">
        <v>11586</v>
      </c>
      <c r="D195" t="s">
        <v>11585</v>
      </c>
      <c r="E195">
        <v>4.7999999999999996E-3</v>
      </c>
      <c r="F195" s="1">
        <v>0.19500000000000001</v>
      </c>
      <c r="G195">
        <v>0.18210000000000001</v>
      </c>
      <c r="H195" s="1">
        <v>6.0299999999999999E-2</v>
      </c>
    </row>
    <row r="196" spans="1:8" x14ac:dyDescent="0.2">
      <c r="A196" t="s">
        <v>11584</v>
      </c>
      <c r="B196" t="s">
        <v>11583</v>
      </c>
      <c r="C196" t="s">
        <v>11582</v>
      </c>
      <c r="D196" t="s">
        <v>11581</v>
      </c>
      <c r="E196">
        <v>-1.9E-3</v>
      </c>
      <c r="F196" s="1">
        <v>5.1499999999999997E-2</v>
      </c>
      <c r="G196">
        <v>-4.8399999999999999E-2</v>
      </c>
      <c r="H196" s="1">
        <v>6.0299999999999999E-2</v>
      </c>
    </row>
    <row r="197" spans="1:8" x14ac:dyDescent="0.2">
      <c r="A197" t="s">
        <v>11580</v>
      </c>
      <c r="B197" t="s">
        <v>11579</v>
      </c>
      <c r="C197" t="s">
        <v>11578</v>
      </c>
      <c r="D197" t="s">
        <v>11577</v>
      </c>
      <c r="E197">
        <v>-2.5000000000000001E-3</v>
      </c>
      <c r="F197" s="1">
        <v>1.2200000000000001E-2</v>
      </c>
      <c r="G197">
        <v>-5.4100000000000002E-2</v>
      </c>
      <c r="H197" s="1">
        <v>6.1199999999999997E-2</v>
      </c>
    </row>
    <row r="198" spans="1:8" x14ac:dyDescent="0.2">
      <c r="A198" t="s">
        <v>11576</v>
      </c>
      <c r="B198" t="s">
        <v>11575</v>
      </c>
      <c r="C198" t="s">
        <v>11574</v>
      </c>
      <c r="D198" t="s">
        <v>11573</v>
      </c>
      <c r="E198">
        <v>-1E-3</v>
      </c>
      <c r="F198" s="1">
        <v>0.20599999999999999</v>
      </c>
      <c r="G198">
        <v>-4.0800000000000003E-2</v>
      </c>
      <c r="H198" s="1">
        <v>6.1199999999999997E-2</v>
      </c>
    </row>
    <row r="199" spans="1:8" x14ac:dyDescent="0.2">
      <c r="A199" t="s">
        <v>11572</v>
      </c>
      <c r="B199" t="s">
        <v>7359</v>
      </c>
      <c r="C199" t="s">
        <v>11571</v>
      </c>
      <c r="D199" t="s">
        <v>11570</v>
      </c>
      <c r="E199">
        <v>-1.5E-3</v>
      </c>
      <c r="F199" s="1">
        <v>0.26900000000000002</v>
      </c>
      <c r="G199">
        <v>-6.6600000000000006E-2</v>
      </c>
      <c r="H199" s="1">
        <v>6.1199999999999997E-2</v>
      </c>
    </row>
    <row r="200" spans="1:8" x14ac:dyDescent="0.2">
      <c r="A200" t="s">
        <v>11569</v>
      </c>
      <c r="B200" t="s">
        <v>11568</v>
      </c>
      <c r="C200" t="s">
        <v>11568</v>
      </c>
      <c r="D200" t="s">
        <v>11567</v>
      </c>
      <c r="E200">
        <v>-5.1000000000000004E-3</v>
      </c>
      <c r="F200" s="1">
        <v>2.3400000000000001E-2</v>
      </c>
      <c r="G200">
        <v>-0.1157</v>
      </c>
      <c r="H200" s="1">
        <v>6.1199999999999997E-2</v>
      </c>
    </row>
    <row r="201" spans="1:8" x14ac:dyDescent="0.2">
      <c r="A201" t="s">
        <v>11566</v>
      </c>
      <c r="B201" t="s">
        <v>4423</v>
      </c>
      <c r="C201" t="s">
        <v>4422</v>
      </c>
      <c r="D201" t="s">
        <v>4421</v>
      </c>
      <c r="E201">
        <v>1.1999999999999999E-3</v>
      </c>
      <c r="F201" s="1">
        <v>0.51100000000000001</v>
      </c>
      <c r="G201">
        <v>8.3400000000000002E-2</v>
      </c>
      <c r="H201" s="1">
        <v>6.1199999999999997E-2</v>
      </c>
    </row>
    <row r="202" spans="1:8" x14ac:dyDescent="0.2">
      <c r="A202" t="s">
        <v>11565</v>
      </c>
      <c r="B202" t="s">
        <v>11564</v>
      </c>
      <c r="C202" t="s">
        <v>11564</v>
      </c>
      <c r="D202" t="s">
        <v>11563</v>
      </c>
      <c r="E202">
        <v>-1.1999999999999999E-3</v>
      </c>
      <c r="F202" s="1">
        <v>0.33400000000000002</v>
      </c>
      <c r="G202">
        <v>-6.2600000000000003E-2</v>
      </c>
      <c r="H202" s="1">
        <v>6.1199999999999997E-2</v>
      </c>
    </row>
    <row r="203" spans="1:8" x14ac:dyDescent="0.2">
      <c r="A203" t="s">
        <v>11562</v>
      </c>
      <c r="B203" t="s">
        <v>11561</v>
      </c>
      <c r="C203" t="s">
        <v>11560</v>
      </c>
      <c r="D203" t="s">
        <v>11560</v>
      </c>
      <c r="E203">
        <v>-8.9999999999999998E-4</v>
      </c>
      <c r="F203" s="1">
        <v>0.39200000000000002</v>
      </c>
      <c r="G203">
        <v>-5.2699999999999997E-2</v>
      </c>
      <c r="H203" s="1">
        <v>6.1400000000000003E-2</v>
      </c>
    </row>
    <row r="204" spans="1:8" x14ac:dyDescent="0.2">
      <c r="A204" t="s">
        <v>11559</v>
      </c>
      <c r="B204" t="s">
        <v>11558</v>
      </c>
      <c r="C204" t="s">
        <v>11558</v>
      </c>
      <c r="D204" t="s">
        <v>11557</v>
      </c>
      <c r="E204">
        <v>2.9999999999999997E-4</v>
      </c>
      <c r="F204" s="1">
        <v>0.93200000000000005</v>
      </c>
      <c r="G204">
        <v>0.112</v>
      </c>
      <c r="H204" s="1">
        <v>6.1800000000000001E-2</v>
      </c>
    </row>
    <row r="205" spans="1:8" x14ac:dyDescent="0.2">
      <c r="A205" t="s">
        <v>11556</v>
      </c>
      <c r="B205" t="s">
        <v>11555</v>
      </c>
      <c r="C205" t="s">
        <v>11554</v>
      </c>
      <c r="D205" t="s">
        <v>11553</v>
      </c>
      <c r="E205">
        <v>-1.5E-3</v>
      </c>
      <c r="F205" s="1">
        <v>0.25900000000000001</v>
      </c>
      <c r="G205">
        <v>-6.5799999999999997E-2</v>
      </c>
      <c r="H205" s="1">
        <v>6.1800000000000001E-2</v>
      </c>
    </row>
    <row r="206" spans="1:8" x14ac:dyDescent="0.2">
      <c r="A206" t="s">
        <v>11552</v>
      </c>
      <c r="B206" t="s">
        <v>11551</v>
      </c>
      <c r="C206" t="s">
        <v>11550</v>
      </c>
      <c r="D206" t="s">
        <v>11550</v>
      </c>
      <c r="E206">
        <v>1.4E-3</v>
      </c>
      <c r="F206" s="1">
        <v>0.57499999999999996</v>
      </c>
      <c r="G206">
        <v>0.1153</v>
      </c>
      <c r="H206" s="1">
        <v>6.1800000000000001E-2</v>
      </c>
    </row>
    <row r="207" spans="1:8" x14ac:dyDescent="0.2">
      <c r="A207" t="s">
        <v>11549</v>
      </c>
      <c r="B207" t="s">
        <v>11548</v>
      </c>
      <c r="C207" t="s">
        <v>11547</v>
      </c>
      <c r="D207" t="s">
        <v>11546</v>
      </c>
      <c r="E207">
        <v>-2.3E-3</v>
      </c>
      <c r="F207" s="1">
        <v>5.1499999999999997E-2</v>
      </c>
      <c r="G207">
        <v>-6.0100000000000001E-2</v>
      </c>
      <c r="H207" s="1">
        <v>6.3700000000000007E-2</v>
      </c>
    </row>
    <row r="208" spans="1:8" x14ac:dyDescent="0.2">
      <c r="A208" t="s">
        <v>11545</v>
      </c>
      <c r="B208" t="s">
        <v>11544</v>
      </c>
      <c r="C208" t="s">
        <v>11543</v>
      </c>
      <c r="D208" t="s">
        <v>11542</v>
      </c>
      <c r="E208">
        <v>4.3E-3</v>
      </c>
      <c r="F208" s="1">
        <v>0.28499999999999998</v>
      </c>
      <c r="G208">
        <v>0.18820000000000001</v>
      </c>
      <c r="H208" s="1">
        <v>6.4000000000000001E-2</v>
      </c>
    </row>
    <row r="209" spans="1:8" x14ac:dyDescent="0.2">
      <c r="A209" t="s">
        <v>11541</v>
      </c>
      <c r="B209" t="s">
        <v>11540</v>
      </c>
      <c r="C209" t="s">
        <v>11540</v>
      </c>
      <c r="D209" t="s">
        <v>11539</v>
      </c>
      <c r="E209">
        <v>-8.9999999999999998E-4</v>
      </c>
      <c r="F209" s="1">
        <v>0.39600000000000002</v>
      </c>
      <c r="G209">
        <v>5.0099999999999999E-2</v>
      </c>
      <c r="H209" s="1">
        <v>6.4000000000000001E-2</v>
      </c>
    </row>
    <row r="210" spans="1:8" x14ac:dyDescent="0.2">
      <c r="A210" t="s">
        <v>11538</v>
      </c>
      <c r="B210" t="s">
        <v>6609</v>
      </c>
      <c r="C210" t="s">
        <v>6608</v>
      </c>
      <c r="D210" t="s">
        <v>6608</v>
      </c>
      <c r="E210">
        <v>0</v>
      </c>
      <c r="F210" s="1">
        <v>0.98899999999999999</v>
      </c>
      <c r="G210">
        <v>0.1429</v>
      </c>
      <c r="H210" s="1">
        <v>6.4000000000000001E-2</v>
      </c>
    </row>
    <row r="211" spans="1:8" x14ac:dyDescent="0.2">
      <c r="A211" t="s">
        <v>11537</v>
      </c>
      <c r="B211" t="s">
        <v>11536</v>
      </c>
      <c r="C211" t="s">
        <v>11536</v>
      </c>
      <c r="D211" t="s">
        <v>11535</v>
      </c>
      <c r="E211">
        <v>-1.44E-2</v>
      </c>
      <c r="F211" s="1">
        <v>0.123</v>
      </c>
      <c r="G211">
        <v>-0.46250000000000002</v>
      </c>
      <c r="H211" s="1">
        <v>6.4299999999999996E-2</v>
      </c>
    </row>
    <row r="212" spans="1:8" x14ac:dyDescent="0.2">
      <c r="A212" t="s">
        <v>11534</v>
      </c>
      <c r="B212" t="s">
        <v>11139</v>
      </c>
      <c r="C212" t="s">
        <v>11138</v>
      </c>
      <c r="D212" t="s">
        <v>11138</v>
      </c>
      <c r="E212">
        <v>6.4999999999999997E-3</v>
      </c>
      <c r="F212" s="1">
        <v>6.2100000000000002E-2</v>
      </c>
      <c r="G212">
        <v>0.1764</v>
      </c>
      <c r="H212" s="1">
        <v>6.4299999999999996E-2</v>
      </c>
    </row>
    <row r="213" spans="1:8" x14ac:dyDescent="0.2">
      <c r="A213" t="s">
        <v>11533</v>
      </c>
      <c r="B213" t="s">
        <v>11532</v>
      </c>
      <c r="C213" t="s">
        <v>11531</v>
      </c>
      <c r="D213" t="s">
        <v>11530</v>
      </c>
      <c r="E213">
        <v>-5.0000000000000001E-4</v>
      </c>
      <c r="F213" s="1">
        <v>0.67600000000000005</v>
      </c>
      <c r="G213">
        <v>-5.5399999999999998E-2</v>
      </c>
      <c r="H213" s="1">
        <v>6.4299999999999996E-2</v>
      </c>
    </row>
    <row r="214" spans="1:8" x14ac:dyDescent="0.2">
      <c r="A214" t="s">
        <v>11529</v>
      </c>
      <c r="B214" t="s">
        <v>1329</v>
      </c>
      <c r="C214" t="s">
        <v>1328</v>
      </c>
      <c r="D214" t="s">
        <v>1327</v>
      </c>
      <c r="E214">
        <v>-8.0000000000000004E-4</v>
      </c>
      <c r="F214" s="1">
        <v>0.33900000000000002</v>
      </c>
      <c r="G214">
        <v>-3.9899999999999998E-2</v>
      </c>
      <c r="H214" s="1">
        <v>6.4500000000000002E-2</v>
      </c>
    </row>
    <row r="215" spans="1:8" x14ac:dyDescent="0.2">
      <c r="A215" t="s">
        <v>11528</v>
      </c>
      <c r="B215" t="s">
        <v>11527</v>
      </c>
      <c r="C215" t="s">
        <v>11526</v>
      </c>
      <c r="D215" t="s">
        <v>11525</v>
      </c>
      <c r="E215">
        <v>4.0000000000000002E-4</v>
      </c>
      <c r="F215" s="1">
        <v>0.75700000000000001</v>
      </c>
      <c r="G215">
        <v>5.9200000000000003E-2</v>
      </c>
      <c r="H215" s="1">
        <v>6.4899999999999999E-2</v>
      </c>
    </row>
    <row r="216" spans="1:8" x14ac:dyDescent="0.2">
      <c r="A216" t="s">
        <v>11524</v>
      </c>
      <c r="B216" t="s">
        <v>11523</v>
      </c>
      <c r="C216" t="s">
        <v>11522</v>
      </c>
      <c r="D216" t="s">
        <v>11521</v>
      </c>
      <c r="E216">
        <v>-5.9999999999999995E-4</v>
      </c>
      <c r="F216" s="1">
        <v>0.53400000000000003</v>
      </c>
      <c r="G216">
        <v>4.4900000000000002E-2</v>
      </c>
      <c r="H216" s="1">
        <v>6.54E-2</v>
      </c>
    </row>
    <row r="217" spans="1:8" x14ac:dyDescent="0.2">
      <c r="A217" t="s">
        <v>11520</v>
      </c>
      <c r="B217" t="s">
        <v>11519</v>
      </c>
      <c r="C217" t="s">
        <v>11518</v>
      </c>
      <c r="D217" t="s">
        <v>11517</v>
      </c>
      <c r="E217">
        <v>-1.9E-3</v>
      </c>
      <c r="F217" s="1">
        <v>8.7300000000000003E-2</v>
      </c>
      <c r="G217">
        <v>-5.3999999999999999E-2</v>
      </c>
      <c r="H217" s="1">
        <v>6.54E-2</v>
      </c>
    </row>
    <row r="218" spans="1:8" x14ac:dyDescent="0.2">
      <c r="A218" t="s">
        <v>11516</v>
      </c>
      <c r="B218">
        <v>43718</v>
      </c>
      <c r="C218">
        <v>43718</v>
      </c>
      <c r="D218" t="s">
        <v>11515</v>
      </c>
      <c r="E218">
        <v>1.6999999999999999E-3</v>
      </c>
      <c r="F218" s="1">
        <v>0.32400000000000001</v>
      </c>
      <c r="G218">
        <v>8.3900000000000002E-2</v>
      </c>
      <c r="H218" s="1">
        <v>6.5500000000000003E-2</v>
      </c>
    </row>
    <row r="219" spans="1:8" x14ac:dyDescent="0.2">
      <c r="A219" t="s">
        <v>11514</v>
      </c>
      <c r="B219" t="s">
        <v>11513</v>
      </c>
      <c r="C219" t="s">
        <v>11512</v>
      </c>
      <c r="D219" t="s">
        <v>11511</v>
      </c>
      <c r="E219">
        <v>-1.6000000000000001E-3</v>
      </c>
      <c r="F219" s="1">
        <v>0.27300000000000002</v>
      </c>
      <c r="G219">
        <v>-7.2599999999999998E-2</v>
      </c>
      <c r="H219" s="1">
        <v>6.5500000000000003E-2</v>
      </c>
    </row>
    <row r="220" spans="1:8" x14ac:dyDescent="0.2">
      <c r="A220" t="s">
        <v>11510</v>
      </c>
      <c r="B220" t="s">
        <v>11509</v>
      </c>
      <c r="C220" t="s">
        <v>11509</v>
      </c>
      <c r="D220" t="s">
        <v>11508</v>
      </c>
      <c r="E220">
        <v>-1E-3</v>
      </c>
      <c r="F220" s="1">
        <v>0.30299999999999999</v>
      </c>
      <c r="G220">
        <v>-4.6199999999999998E-2</v>
      </c>
      <c r="H220" s="1">
        <v>6.5500000000000003E-2</v>
      </c>
    </row>
    <row r="221" spans="1:8" x14ac:dyDescent="0.2">
      <c r="A221" t="s">
        <v>11507</v>
      </c>
      <c r="B221" t="s">
        <v>11506</v>
      </c>
      <c r="C221" t="s">
        <v>11505</v>
      </c>
      <c r="D221" t="s">
        <v>11504</v>
      </c>
      <c r="E221">
        <v>-8.0000000000000004E-4</v>
      </c>
      <c r="F221" s="1">
        <v>0.33</v>
      </c>
      <c r="G221">
        <v>-3.85E-2</v>
      </c>
      <c r="H221" s="1">
        <v>6.5500000000000003E-2</v>
      </c>
    </row>
    <row r="222" spans="1:8" x14ac:dyDescent="0.2">
      <c r="A222" t="s">
        <v>11503</v>
      </c>
      <c r="B222" t="s">
        <v>11502</v>
      </c>
      <c r="C222" t="s">
        <v>11502</v>
      </c>
      <c r="D222" t="s">
        <v>11501</v>
      </c>
      <c r="E222">
        <v>-1.8E-3</v>
      </c>
      <c r="F222" s="1">
        <v>5.5599999999999997E-2</v>
      </c>
      <c r="G222">
        <v>-4.5999999999999999E-2</v>
      </c>
      <c r="H222" s="1">
        <v>6.5500000000000003E-2</v>
      </c>
    </row>
    <row r="223" spans="1:8" x14ac:dyDescent="0.2">
      <c r="A223" t="s">
        <v>11500</v>
      </c>
      <c r="B223" t="s">
        <v>8790</v>
      </c>
      <c r="C223" t="s">
        <v>8789</v>
      </c>
      <c r="D223" t="s">
        <v>8789</v>
      </c>
      <c r="E223">
        <v>1.4E-3</v>
      </c>
      <c r="F223" s="1">
        <v>0.51</v>
      </c>
      <c r="G223">
        <v>9.4700000000000006E-2</v>
      </c>
      <c r="H223" s="1">
        <v>6.5500000000000003E-2</v>
      </c>
    </row>
    <row r="224" spans="1:8" x14ac:dyDescent="0.2">
      <c r="A224" t="s">
        <v>11499</v>
      </c>
      <c r="B224" t="s">
        <v>11498</v>
      </c>
      <c r="C224" t="s">
        <v>11497</v>
      </c>
      <c r="D224" t="s">
        <v>11496</v>
      </c>
      <c r="E224">
        <v>1E-3</v>
      </c>
      <c r="F224" s="1">
        <v>0.60699999999999998</v>
      </c>
      <c r="G224">
        <v>8.5699999999999998E-2</v>
      </c>
      <c r="H224" s="1">
        <v>6.5500000000000003E-2</v>
      </c>
    </row>
    <row r="225" spans="1:8" x14ac:dyDescent="0.2">
      <c r="A225" t="s">
        <v>11495</v>
      </c>
      <c r="B225" t="s">
        <v>11494</v>
      </c>
      <c r="C225" t="s">
        <v>11493</v>
      </c>
      <c r="D225" t="s">
        <v>11492</v>
      </c>
      <c r="E225">
        <v>-8.0000000000000004E-4</v>
      </c>
      <c r="F225" s="1">
        <v>0.371</v>
      </c>
      <c r="G225">
        <v>-4.36E-2</v>
      </c>
      <c r="H225" s="1">
        <v>6.5699999999999995E-2</v>
      </c>
    </row>
    <row r="226" spans="1:8" x14ac:dyDescent="0.2">
      <c r="A226" t="s">
        <v>11491</v>
      </c>
      <c r="B226" t="s">
        <v>11490</v>
      </c>
      <c r="C226" t="s">
        <v>11489</v>
      </c>
      <c r="D226" t="s">
        <v>11488</v>
      </c>
      <c r="E226">
        <v>5.9999999999999995E-4</v>
      </c>
      <c r="F226" s="1">
        <v>0.63100000000000001</v>
      </c>
      <c r="G226">
        <v>-5.57E-2</v>
      </c>
      <c r="H226" s="1">
        <v>6.5699999999999995E-2</v>
      </c>
    </row>
    <row r="227" spans="1:8" x14ac:dyDescent="0.2">
      <c r="A227" t="s">
        <v>11487</v>
      </c>
      <c r="B227" t="s">
        <v>11486</v>
      </c>
      <c r="C227" t="s">
        <v>11485</v>
      </c>
      <c r="D227" t="s">
        <v>11484</v>
      </c>
      <c r="E227">
        <v>3.0000000000000001E-3</v>
      </c>
      <c r="F227" s="1">
        <v>0.156</v>
      </c>
      <c r="G227">
        <v>0.10199999999999999</v>
      </c>
      <c r="H227" s="1">
        <v>6.5699999999999995E-2</v>
      </c>
    </row>
    <row r="228" spans="1:8" x14ac:dyDescent="0.2">
      <c r="A228" t="s">
        <v>11483</v>
      </c>
      <c r="B228" t="s">
        <v>11482</v>
      </c>
      <c r="C228" t="s">
        <v>11481</v>
      </c>
      <c r="D228" t="s">
        <v>11480</v>
      </c>
      <c r="E228">
        <v>-1.9E-3</v>
      </c>
      <c r="F228" s="1">
        <v>0.11</v>
      </c>
      <c r="G228">
        <v>-5.8299999999999998E-2</v>
      </c>
      <c r="H228" s="1">
        <v>6.5699999999999995E-2</v>
      </c>
    </row>
    <row r="229" spans="1:8" x14ac:dyDescent="0.2">
      <c r="A229" t="s">
        <v>11479</v>
      </c>
      <c r="B229" t="s">
        <v>5724</v>
      </c>
      <c r="C229" t="s">
        <v>5723</v>
      </c>
      <c r="D229" t="s">
        <v>5722</v>
      </c>
      <c r="E229">
        <v>-5.0000000000000001E-4</v>
      </c>
      <c r="F229" s="1">
        <v>0.7</v>
      </c>
      <c r="G229">
        <v>-5.4800000000000001E-2</v>
      </c>
      <c r="H229" s="1">
        <v>6.5699999999999995E-2</v>
      </c>
    </row>
    <row r="230" spans="1:8" x14ac:dyDescent="0.2">
      <c r="A230" t="s">
        <v>11478</v>
      </c>
      <c r="B230" t="s">
        <v>11477</v>
      </c>
      <c r="C230" t="s">
        <v>11476</v>
      </c>
      <c r="D230" t="s">
        <v>11475</v>
      </c>
      <c r="E230">
        <v>-1.4E-3</v>
      </c>
      <c r="F230" s="1">
        <v>0.71599999999999997</v>
      </c>
      <c r="G230">
        <v>-0.15859999999999999</v>
      </c>
      <c r="H230" s="1">
        <v>6.5699999999999995E-2</v>
      </c>
    </row>
    <row r="231" spans="1:8" x14ac:dyDescent="0.2">
      <c r="A231" t="s">
        <v>11474</v>
      </c>
      <c r="B231" t="s">
        <v>11473</v>
      </c>
      <c r="C231" t="s">
        <v>11472</v>
      </c>
      <c r="D231" t="s">
        <v>11471</v>
      </c>
      <c r="E231">
        <v>-8.9999999999999998E-4</v>
      </c>
      <c r="F231" s="1">
        <v>0.309</v>
      </c>
      <c r="G231">
        <v>-4.2200000000000001E-2</v>
      </c>
      <c r="H231" s="1">
        <v>6.5699999999999995E-2</v>
      </c>
    </row>
    <row r="232" spans="1:8" x14ac:dyDescent="0.2">
      <c r="A232" t="s">
        <v>11470</v>
      </c>
      <c r="B232" t="s">
        <v>11469</v>
      </c>
      <c r="C232" t="s">
        <v>11468</v>
      </c>
      <c r="D232" t="s">
        <v>11467</v>
      </c>
      <c r="E232">
        <v>-2.9999999999999997E-4</v>
      </c>
      <c r="F232" s="1">
        <v>0.76900000000000002</v>
      </c>
      <c r="G232">
        <v>-3.8100000000000002E-2</v>
      </c>
      <c r="H232" s="1">
        <v>6.5699999999999995E-2</v>
      </c>
    </row>
    <row r="233" spans="1:8" x14ac:dyDescent="0.2">
      <c r="A233" t="s">
        <v>11466</v>
      </c>
      <c r="B233" t="s">
        <v>11465</v>
      </c>
      <c r="C233" t="s">
        <v>11465</v>
      </c>
      <c r="D233" t="s">
        <v>11464</v>
      </c>
      <c r="E233">
        <v>5.0000000000000001E-3</v>
      </c>
      <c r="F233" s="1">
        <v>4.1399999999999997E-5</v>
      </c>
      <c r="G233">
        <v>6.6500000000000004E-2</v>
      </c>
      <c r="H233" s="1">
        <v>6.6500000000000004E-2</v>
      </c>
    </row>
    <row r="234" spans="1:8" x14ac:dyDescent="0.2">
      <c r="A234" t="s">
        <v>11463</v>
      </c>
      <c r="B234" t="s">
        <v>11462</v>
      </c>
      <c r="C234" t="s">
        <v>11461</v>
      </c>
      <c r="D234" t="s">
        <v>11461</v>
      </c>
      <c r="E234">
        <v>-2.0000000000000001E-4</v>
      </c>
      <c r="F234" s="1">
        <v>0.91100000000000003</v>
      </c>
      <c r="G234">
        <v>7.1199999999999999E-2</v>
      </c>
      <c r="H234" s="1">
        <v>6.6500000000000004E-2</v>
      </c>
    </row>
    <row r="235" spans="1:8" x14ac:dyDescent="0.2">
      <c r="A235" t="s">
        <v>11460</v>
      </c>
      <c r="B235" t="s">
        <v>11459</v>
      </c>
      <c r="C235" t="s">
        <v>11459</v>
      </c>
      <c r="D235" t="s">
        <v>11458</v>
      </c>
      <c r="E235">
        <v>8.0000000000000004E-4</v>
      </c>
      <c r="F235" s="1">
        <v>0.89200000000000002</v>
      </c>
      <c r="G235">
        <v>0.22</v>
      </c>
      <c r="H235" s="1">
        <v>6.6500000000000004E-2</v>
      </c>
    </row>
    <row r="236" spans="1:8" x14ac:dyDescent="0.2">
      <c r="A236" t="s">
        <v>11457</v>
      </c>
      <c r="B236" t="s">
        <v>5423</v>
      </c>
      <c r="C236" t="s">
        <v>5423</v>
      </c>
      <c r="D236" t="s">
        <v>5422</v>
      </c>
      <c r="E236">
        <v>1E-4</v>
      </c>
      <c r="F236" s="1">
        <v>0.9</v>
      </c>
      <c r="G236">
        <v>-3.85E-2</v>
      </c>
      <c r="H236" s="1">
        <v>6.6600000000000006E-2</v>
      </c>
    </row>
    <row r="237" spans="1:8" x14ac:dyDescent="0.2">
      <c r="A237" t="s">
        <v>11456</v>
      </c>
      <c r="B237" t="s">
        <v>11455</v>
      </c>
      <c r="C237" t="s">
        <v>11455</v>
      </c>
      <c r="D237" t="s">
        <v>11454</v>
      </c>
      <c r="E237">
        <v>-1E-4</v>
      </c>
      <c r="F237" s="1">
        <v>0.94599999999999995</v>
      </c>
      <c r="G237">
        <v>-3.3500000000000002E-2</v>
      </c>
      <c r="H237" s="1">
        <v>6.8400000000000002E-2</v>
      </c>
    </row>
    <row r="238" spans="1:8" x14ac:dyDescent="0.2">
      <c r="A238" t="s">
        <v>11453</v>
      </c>
      <c r="B238" t="s">
        <v>11452</v>
      </c>
      <c r="C238" t="s">
        <v>11451</v>
      </c>
      <c r="D238" t="s">
        <v>11450</v>
      </c>
      <c r="E238">
        <v>-4.7999999999999996E-3</v>
      </c>
      <c r="F238" s="1">
        <v>1.5299999999999999E-2</v>
      </c>
      <c r="G238">
        <v>-9.9599999999999994E-2</v>
      </c>
      <c r="H238" s="1">
        <v>6.9000000000000006E-2</v>
      </c>
    </row>
    <row r="239" spans="1:8" x14ac:dyDescent="0.2">
      <c r="A239" t="s">
        <v>11449</v>
      </c>
      <c r="B239" t="s">
        <v>11448</v>
      </c>
      <c r="C239" t="s">
        <v>11447</v>
      </c>
      <c r="D239" t="s">
        <v>11446</v>
      </c>
      <c r="E239">
        <v>4.7999999999999996E-3</v>
      </c>
      <c r="F239" s="1">
        <v>8.3599999999999994E-2</v>
      </c>
      <c r="G239">
        <v>0.13500000000000001</v>
      </c>
      <c r="H239" s="1">
        <v>6.9500000000000006E-2</v>
      </c>
    </row>
    <row r="240" spans="1:8" x14ac:dyDescent="0.2">
      <c r="A240" t="s">
        <v>11445</v>
      </c>
      <c r="B240" t="s">
        <v>11444</v>
      </c>
      <c r="C240" t="s">
        <v>11443</v>
      </c>
      <c r="D240" t="s">
        <v>11443</v>
      </c>
      <c r="E240">
        <v>2.8E-3</v>
      </c>
      <c r="F240" s="1">
        <v>0.22500000000000001</v>
      </c>
      <c r="G240">
        <v>0.1075</v>
      </c>
      <c r="H240" s="1">
        <v>6.9800000000000001E-2</v>
      </c>
    </row>
    <row r="241" spans="1:8" x14ac:dyDescent="0.2">
      <c r="A241" t="s">
        <v>11442</v>
      </c>
      <c r="B241" t="s">
        <v>5174</v>
      </c>
      <c r="C241" t="s">
        <v>5173</v>
      </c>
      <c r="D241" t="s">
        <v>5172</v>
      </c>
      <c r="E241">
        <v>3.0000000000000001E-3</v>
      </c>
      <c r="F241" s="1">
        <v>0.38600000000000001</v>
      </c>
      <c r="G241">
        <v>0.15720000000000001</v>
      </c>
      <c r="H241" s="1">
        <v>6.9900000000000004E-2</v>
      </c>
    </row>
    <row r="242" spans="1:8" x14ac:dyDescent="0.2">
      <c r="A242" t="s">
        <v>11441</v>
      </c>
      <c r="B242" t="s">
        <v>11440</v>
      </c>
      <c r="C242" t="s">
        <v>11439</v>
      </c>
      <c r="D242" t="s">
        <v>11438</v>
      </c>
      <c r="E242">
        <v>2.9999999999999997E-4</v>
      </c>
      <c r="F242" s="1">
        <v>0.76100000000000001</v>
      </c>
      <c r="G242">
        <v>3.5999999999999997E-2</v>
      </c>
      <c r="H242" s="1">
        <v>7.1300000000000002E-2</v>
      </c>
    </row>
    <row r="243" spans="1:8" x14ac:dyDescent="0.2">
      <c r="A243" t="s">
        <v>11437</v>
      </c>
      <c r="B243" t="s">
        <v>11436</v>
      </c>
      <c r="C243" t="s">
        <v>11435</v>
      </c>
      <c r="D243" t="s">
        <v>11434</v>
      </c>
      <c r="E243">
        <v>-1.4E-3</v>
      </c>
      <c r="F243" s="1">
        <v>0.30199999999999999</v>
      </c>
      <c r="G243">
        <v>-6.4299999999999996E-2</v>
      </c>
      <c r="H243" s="1">
        <v>7.3800000000000004E-2</v>
      </c>
    </row>
    <row r="244" spans="1:8" x14ac:dyDescent="0.2">
      <c r="A244" t="s">
        <v>11433</v>
      </c>
      <c r="B244" t="s">
        <v>11432</v>
      </c>
      <c r="C244" t="s">
        <v>11432</v>
      </c>
      <c r="D244" t="s">
        <v>11431</v>
      </c>
      <c r="E244">
        <v>2.5999999999999999E-3</v>
      </c>
      <c r="F244" s="1">
        <v>0.42499999999999999</v>
      </c>
      <c r="G244">
        <v>0.1444</v>
      </c>
      <c r="H244" s="1">
        <v>7.3800000000000004E-2</v>
      </c>
    </row>
    <row r="245" spans="1:8" x14ac:dyDescent="0.2">
      <c r="A245" t="s">
        <v>11430</v>
      </c>
      <c r="B245" t="s">
        <v>11429</v>
      </c>
      <c r="C245" t="s">
        <v>11429</v>
      </c>
      <c r="D245" t="s">
        <v>11428</v>
      </c>
      <c r="E245">
        <v>-1.2999999999999999E-3</v>
      </c>
      <c r="F245" s="1">
        <v>0.313</v>
      </c>
      <c r="G245">
        <v>-5.8900000000000001E-2</v>
      </c>
      <c r="H245" s="1">
        <v>7.5800000000000006E-2</v>
      </c>
    </row>
    <row r="246" spans="1:8" x14ac:dyDescent="0.2">
      <c r="A246" t="s">
        <v>11427</v>
      </c>
      <c r="B246" t="s">
        <v>11426</v>
      </c>
      <c r="C246" t="s">
        <v>11425</v>
      </c>
      <c r="D246" t="s">
        <v>11424</v>
      </c>
      <c r="E246">
        <v>-2E-3</v>
      </c>
      <c r="F246" s="1">
        <v>9.2600000000000002E-2</v>
      </c>
      <c r="G246">
        <v>-5.7500000000000002E-2</v>
      </c>
      <c r="H246" s="1">
        <v>7.5800000000000006E-2</v>
      </c>
    </row>
    <row r="247" spans="1:8" x14ac:dyDescent="0.2">
      <c r="A247" t="s">
        <v>11423</v>
      </c>
      <c r="B247" t="s">
        <v>11422</v>
      </c>
      <c r="C247" t="s">
        <v>11421</v>
      </c>
      <c r="D247" t="s">
        <v>11420</v>
      </c>
      <c r="E247">
        <v>7.4000000000000003E-3</v>
      </c>
      <c r="F247" s="1">
        <v>1.2200000000000001E-2</v>
      </c>
      <c r="G247">
        <v>0.1464</v>
      </c>
      <c r="H247" s="1">
        <v>7.8100000000000003E-2</v>
      </c>
    </row>
    <row r="248" spans="1:8" x14ac:dyDescent="0.2">
      <c r="A248" t="s">
        <v>11419</v>
      </c>
      <c r="B248" t="s">
        <v>11418</v>
      </c>
      <c r="C248" t="s">
        <v>11417</v>
      </c>
      <c r="D248" t="s">
        <v>11416</v>
      </c>
      <c r="E248">
        <v>-2.0000000000000001E-4</v>
      </c>
      <c r="F248" s="1">
        <v>0.95399999999999996</v>
      </c>
      <c r="G248">
        <v>-0.12759999999999999</v>
      </c>
      <c r="H248" s="1">
        <v>7.8700000000000006E-2</v>
      </c>
    </row>
    <row r="249" spans="1:8" x14ac:dyDescent="0.2">
      <c r="A249" t="s">
        <v>11415</v>
      </c>
      <c r="B249" t="s">
        <v>11414</v>
      </c>
      <c r="C249" t="s">
        <v>11413</v>
      </c>
      <c r="D249" t="s">
        <v>11412</v>
      </c>
      <c r="E249">
        <v>2.5999999999999999E-3</v>
      </c>
      <c r="F249" s="1">
        <v>0.17899999999999999</v>
      </c>
      <c r="G249">
        <v>9.3100000000000002E-2</v>
      </c>
      <c r="H249" s="1">
        <v>7.8700000000000006E-2</v>
      </c>
    </row>
    <row r="250" spans="1:8" x14ac:dyDescent="0.2">
      <c r="A250" t="s">
        <v>11411</v>
      </c>
      <c r="B250" t="s">
        <v>6153</v>
      </c>
      <c r="C250" t="s">
        <v>6152</v>
      </c>
      <c r="D250" t="s">
        <v>6152</v>
      </c>
      <c r="E250">
        <v>1.77E-2</v>
      </c>
      <c r="F250" s="1">
        <v>7.9699999999999997E-3</v>
      </c>
      <c r="G250">
        <v>0.33510000000000001</v>
      </c>
      <c r="H250" s="1">
        <v>7.8700000000000006E-2</v>
      </c>
    </row>
    <row r="251" spans="1:8" x14ac:dyDescent="0.2">
      <c r="A251" t="s">
        <v>11410</v>
      </c>
      <c r="B251" t="s">
        <v>11409</v>
      </c>
      <c r="C251" t="s">
        <v>11408</v>
      </c>
      <c r="D251" t="s">
        <v>11407</v>
      </c>
      <c r="E251">
        <v>1E-3</v>
      </c>
      <c r="F251" s="1">
        <v>0.53800000000000003</v>
      </c>
      <c r="G251">
        <v>7.0099999999999996E-2</v>
      </c>
      <c r="H251" s="1">
        <v>7.8700000000000006E-2</v>
      </c>
    </row>
    <row r="252" spans="1:8" x14ac:dyDescent="0.2">
      <c r="A252" t="s">
        <v>11406</v>
      </c>
      <c r="B252" t="s">
        <v>11405</v>
      </c>
      <c r="C252" t="s">
        <v>11404</v>
      </c>
      <c r="D252" t="s">
        <v>11403</v>
      </c>
      <c r="E252">
        <v>5.0000000000000001E-3</v>
      </c>
      <c r="F252" s="1">
        <v>4.6100000000000002E-2</v>
      </c>
      <c r="G252">
        <v>0.1179</v>
      </c>
      <c r="H252" s="1">
        <v>7.8700000000000006E-2</v>
      </c>
    </row>
    <row r="253" spans="1:8" x14ac:dyDescent="0.2">
      <c r="A253" t="s">
        <v>11402</v>
      </c>
      <c r="B253" t="s">
        <v>11401</v>
      </c>
      <c r="C253" t="s">
        <v>11400</v>
      </c>
      <c r="D253" t="s">
        <v>11399</v>
      </c>
      <c r="E253">
        <v>-1.8E-3</v>
      </c>
      <c r="F253" s="1">
        <v>8.7999999999999995E-2</v>
      </c>
      <c r="G253">
        <v>-4.6899999999999997E-2</v>
      </c>
      <c r="H253" s="1">
        <v>7.8700000000000006E-2</v>
      </c>
    </row>
    <row r="254" spans="1:8" x14ac:dyDescent="0.2">
      <c r="A254" t="s">
        <v>11398</v>
      </c>
      <c r="B254" t="s">
        <v>11397</v>
      </c>
      <c r="C254" t="s">
        <v>11396</v>
      </c>
      <c r="D254" t="s">
        <v>11395</v>
      </c>
      <c r="E254">
        <v>6.7999999999999996E-3</v>
      </c>
      <c r="F254" s="1">
        <v>8.9800000000000001E-3</v>
      </c>
      <c r="G254">
        <v>0.13070000000000001</v>
      </c>
      <c r="H254" s="1">
        <v>7.8700000000000006E-2</v>
      </c>
    </row>
    <row r="255" spans="1:8" x14ac:dyDescent="0.2">
      <c r="A255" t="s">
        <v>11394</v>
      </c>
      <c r="B255" t="s">
        <v>11393</v>
      </c>
      <c r="C255" t="s">
        <v>11392</v>
      </c>
      <c r="D255" t="s">
        <v>11391</v>
      </c>
      <c r="E255">
        <v>-1.1000000000000001E-3</v>
      </c>
      <c r="F255" s="1">
        <v>0.28199999999999997</v>
      </c>
      <c r="G255">
        <v>-4.5100000000000001E-2</v>
      </c>
      <c r="H255" s="1">
        <v>7.8799999999999995E-2</v>
      </c>
    </row>
    <row r="256" spans="1:8" x14ac:dyDescent="0.2">
      <c r="A256" t="s">
        <v>11390</v>
      </c>
      <c r="B256" t="s">
        <v>11389</v>
      </c>
      <c r="C256" t="s">
        <v>11388</v>
      </c>
      <c r="D256" t="s">
        <v>11387</v>
      </c>
      <c r="E256">
        <v>1.2999999999999999E-2</v>
      </c>
      <c r="F256" s="1">
        <v>6.3800000000000006E-5</v>
      </c>
      <c r="G256">
        <v>0.16980000000000001</v>
      </c>
      <c r="H256" s="1">
        <v>7.9899999999999999E-2</v>
      </c>
    </row>
    <row r="257" spans="1:8" x14ac:dyDescent="0.2">
      <c r="A257" t="s">
        <v>11386</v>
      </c>
      <c r="B257" t="s">
        <v>11385</v>
      </c>
      <c r="C257" t="s">
        <v>11385</v>
      </c>
      <c r="D257" t="s">
        <v>11384</v>
      </c>
      <c r="E257">
        <v>-2E-3</v>
      </c>
      <c r="F257" s="1">
        <v>1.15E-2</v>
      </c>
      <c r="G257">
        <v>-3.8600000000000002E-2</v>
      </c>
      <c r="H257" s="1">
        <v>7.9899999999999999E-2</v>
      </c>
    </row>
    <row r="258" spans="1:8" x14ac:dyDescent="0.2">
      <c r="A258" t="s">
        <v>11383</v>
      </c>
      <c r="B258" t="s">
        <v>11382</v>
      </c>
      <c r="C258" t="s">
        <v>11382</v>
      </c>
      <c r="D258" t="s">
        <v>11381</v>
      </c>
      <c r="E258">
        <v>-1.5E-3</v>
      </c>
      <c r="F258" s="1">
        <v>0.17599999999999999</v>
      </c>
      <c r="G258">
        <v>-5.3499999999999999E-2</v>
      </c>
      <c r="H258" s="1">
        <v>0.08</v>
      </c>
    </row>
    <row r="259" spans="1:8" x14ac:dyDescent="0.2">
      <c r="A259" t="s">
        <v>11380</v>
      </c>
      <c r="B259" t="s">
        <v>11379</v>
      </c>
      <c r="C259" t="s">
        <v>11379</v>
      </c>
      <c r="D259" t="s">
        <v>11378</v>
      </c>
      <c r="E259">
        <v>-1.1999999999999999E-3</v>
      </c>
      <c r="F259" s="1">
        <v>0.315</v>
      </c>
      <c r="G259">
        <v>-5.3199999999999997E-2</v>
      </c>
      <c r="H259" s="1">
        <v>8.0100000000000005E-2</v>
      </c>
    </row>
    <row r="260" spans="1:8" x14ac:dyDescent="0.2">
      <c r="A260" t="s">
        <v>11377</v>
      </c>
      <c r="B260" t="s">
        <v>627</v>
      </c>
      <c r="C260" t="s">
        <v>626</v>
      </c>
      <c r="D260" t="s">
        <v>626</v>
      </c>
      <c r="E260">
        <v>-4.0000000000000002E-4</v>
      </c>
      <c r="F260" s="1">
        <v>0.76200000000000001</v>
      </c>
      <c r="G260">
        <v>-5.28E-2</v>
      </c>
      <c r="H260" s="1">
        <v>8.0199999999999994E-2</v>
      </c>
    </row>
    <row r="261" spans="1:8" x14ac:dyDescent="0.2">
      <c r="A261" t="s">
        <v>11376</v>
      </c>
      <c r="B261" t="s">
        <v>6783</v>
      </c>
      <c r="C261" t="s">
        <v>6782</v>
      </c>
      <c r="D261" t="s">
        <v>6781</v>
      </c>
      <c r="E261">
        <v>-2.9999999999999997E-4</v>
      </c>
      <c r="F261" s="1">
        <v>0.74</v>
      </c>
      <c r="G261">
        <v>-3.1899999999999998E-2</v>
      </c>
      <c r="H261" s="1">
        <v>8.0699999999999994E-2</v>
      </c>
    </row>
    <row r="262" spans="1:8" x14ac:dyDescent="0.2">
      <c r="A262" t="s">
        <v>11375</v>
      </c>
      <c r="B262" t="s">
        <v>11374</v>
      </c>
      <c r="C262" t="s">
        <v>11374</v>
      </c>
      <c r="D262" t="s">
        <v>11373</v>
      </c>
      <c r="E262">
        <v>-8.9999999999999998E-4</v>
      </c>
      <c r="F262" s="1">
        <v>0.44400000000000001</v>
      </c>
      <c r="G262">
        <v>-5.21E-2</v>
      </c>
      <c r="H262" s="1">
        <v>8.09E-2</v>
      </c>
    </row>
    <row r="263" spans="1:8" x14ac:dyDescent="0.2">
      <c r="A263" t="s">
        <v>11372</v>
      </c>
      <c r="B263" t="s">
        <v>11371</v>
      </c>
      <c r="C263" t="s">
        <v>11370</v>
      </c>
      <c r="D263" t="s">
        <v>11369</v>
      </c>
      <c r="E263">
        <v>-1.1000000000000001E-3</v>
      </c>
      <c r="F263" s="1">
        <v>0.38</v>
      </c>
      <c r="G263">
        <v>-5.67E-2</v>
      </c>
      <c r="H263" s="1">
        <v>8.09E-2</v>
      </c>
    </row>
    <row r="264" spans="1:8" x14ac:dyDescent="0.2">
      <c r="A264" t="s">
        <v>11368</v>
      </c>
      <c r="B264" t="s">
        <v>11367</v>
      </c>
      <c r="C264" t="s">
        <v>11366</v>
      </c>
      <c r="D264" t="s">
        <v>11365</v>
      </c>
      <c r="E264">
        <v>5.4999999999999997E-3</v>
      </c>
      <c r="F264" s="1">
        <v>4.7200000000000002E-3</v>
      </c>
      <c r="G264">
        <v>9.7199999999999995E-2</v>
      </c>
      <c r="H264" s="1">
        <v>8.09E-2</v>
      </c>
    </row>
    <row r="265" spans="1:8" x14ac:dyDescent="0.2">
      <c r="A265" t="s">
        <v>11364</v>
      </c>
      <c r="B265" t="s">
        <v>7451</v>
      </c>
      <c r="C265" t="s">
        <v>11363</v>
      </c>
      <c r="D265" t="s">
        <v>11362</v>
      </c>
      <c r="E265">
        <v>1E-4</v>
      </c>
      <c r="F265" s="1">
        <v>0.99</v>
      </c>
      <c r="G265">
        <v>0.1961</v>
      </c>
      <c r="H265" s="1">
        <v>8.2299999999999998E-2</v>
      </c>
    </row>
    <row r="266" spans="1:8" x14ac:dyDescent="0.2">
      <c r="A266" t="s">
        <v>11361</v>
      </c>
      <c r="B266" t="s">
        <v>11360</v>
      </c>
      <c r="C266" t="s">
        <v>11359</v>
      </c>
      <c r="D266" t="s">
        <v>11358</v>
      </c>
      <c r="E266">
        <v>-1.6000000000000001E-3</v>
      </c>
      <c r="F266" s="1">
        <v>0.13300000000000001</v>
      </c>
      <c r="G266">
        <v>-4.8599999999999997E-2</v>
      </c>
      <c r="H266" s="1">
        <v>8.2699999999999996E-2</v>
      </c>
    </row>
    <row r="267" spans="1:8" x14ac:dyDescent="0.2">
      <c r="A267" t="s">
        <v>11357</v>
      </c>
      <c r="B267" t="s">
        <v>11356</v>
      </c>
      <c r="C267" t="s">
        <v>11355</v>
      </c>
      <c r="D267" t="s">
        <v>11354</v>
      </c>
      <c r="E267">
        <v>2E-3</v>
      </c>
      <c r="F267" s="1">
        <v>0.187</v>
      </c>
      <c r="G267">
        <v>7.0199999999999999E-2</v>
      </c>
      <c r="H267" s="1">
        <v>8.4000000000000005E-2</v>
      </c>
    </row>
    <row r="268" spans="1:8" x14ac:dyDescent="0.2">
      <c r="A268" t="s">
        <v>11353</v>
      </c>
      <c r="B268" t="s">
        <v>11352</v>
      </c>
      <c r="C268" t="s">
        <v>11352</v>
      </c>
      <c r="D268" t="s">
        <v>11351</v>
      </c>
      <c r="E268">
        <v>2.7000000000000001E-3</v>
      </c>
      <c r="F268" s="1">
        <v>0.245</v>
      </c>
      <c r="G268">
        <v>0.1047</v>
      </c>
      <c r="H268" s="1">
        <v>8.5300000000000001E-2</v>
      </c>
    </row>
    <row r="269" spans="1:8" x14ac:dyDescent="0.2">
      <c r="A269" t="s">
        <v>11350</v>
      </c>
      <c r="B269" t="s">
        <v>6392</v>
      </c>
      <c r="C269" t="s">
        <v>6392</v>
      </c>
      <c r="D269" t="s">
        <v>6391</v>
      </c>
      <c r="E269">
        <v>-8.0000000000000004E-4</v>
      </c>
      <c r="F269" s="1">
        <v>0.42699999999999999</v>
      </c>
      <c r="G269">
        <v>-4.4999999999999998E-2</v>
      </c>
      <c r="H269" s="1">
        <v>8.5300000000000001E-2</v>
      </c>
    </row>
    <row r="270" spans="1:8" x14ac:dyDescent="0.2">
      <c r="A270" t="s">
        <v>11349</v>
      </c>
      <c r="B270" t="s">
        <v>11348</v>
      </c>
      <c r="C270" t="s">
        <v>11347</v>
      </c>
      <c r="D270" t="s">
        <v>11346</v>
      </c>
      <c r="E270">
        <v>-2.9999999999999997E-4</v>
      </c>
      <c r="F270" s="1">
        <v>0.80600000000000005</v>
      </c>
      <c r="G270">
        <v>4.2000000000000003E-2</v>
      </c>
      <c r="H270" s="1">
        <v>8.6800000000000002E-2</v>
      </c>
    </row>
    <row r="271" spans="1:8" x14ac:dyDescent="0.2">
      <c r="A271" t="s">
        <v>11345</v>
      </c>
      <c r="B271" t="s">
        <v>11344</v>
      </c>
      <c r="C271" t="s">
        <v>11343</v>
      </c>
      <c r="D271" t="s">
        <v>11342</v>
      </c>
      <c r="E271">
        <v>-1.1999999999999999E-3</v>
      </c>
      <c r="F271" s="1">
        <v>0.13200000000000001</v>
      </c>
      <c r="G271">
        <v>-3.5000000000000003E-2</v>
      </c>
      <c r="H271" s="1">
        <v>8.7300000000000003E-2</v>
      </c>
    </row>
    <row r="272" spans="1:8" x14ac:dyDescent="0.2">
      <c r="A272" t="s">
        <v>11341</v>
      </c>
      <c r="B272" t="s">
        <v>11340</v>
      </c>
      <c r="C272" t="s">
        <v>11339</v>
      </c>
      <c r="D272" t="s">
        <v>11338</v>
      </c>
      <c r="E272">
        <v>-8.9999999999999998E-4</v>
      </c>
      <c r="F272" s="1">
        <v>0.41499999999999998</v>
      </c>
      <c r="G272">
        <v>-4.9200000000000001E-2</v>
      </c>
      <c r="H272" s="1">
        <v>8.7300000000000003E-2</v>
      </c>
    </row>
    <row r="273" spans="1:8" x14ac:dyDescent="0.2">
      <c r="A273" t="s">
        <v>11337</v>
      </c>
      <c r="B273" t="s">
        <v>11336</v>
      </c>
      <c r="C273" t="s">
        <v>11336</v>
      </c>
      <c r="D273" t="s">
        <v>11335</v>
      </c>
      <c r="E273">
        <v>-2.5999999999999999E-3</v>
      </c>
      <c r="F273" s="1">
        <v>9.74E-2</v>
      </c>
      <c r="G273">
        <v>-7.3400000000000007E-2</v>
      </c>
      <c r="H273" s="1">
        <v>8.7900000000000006E-2</v>
      </c>
    </row>
    <row r="274" spans="1:8" x14ac:dyDescent="0.2">
      <c r="A274" t="s">
        <v>11334</v>
      </c>
      <c r="B274" t="s">
        <v>11333</v>
      </c>
      <c r="C274" t="s">
        <v>11332</v>
      </c>
      <c r="D274" t="s">
        <v>11331</v>
      </c>
      <c r="E274">
        <v>4.4000000000000003E-3</v>
      </c>
      <c r="F274" s="1">
        <v>0.223</v>
      </c>
      <c r="G274">
        <v>0.1648</v>
      </c>
      <c r="H274" s="1">
        <v>8.8700000000000001E-2</v>
      </c>
    </row>
    <row r="275" spans="1:8" x14ac:dyDescent="0.2">
      <c r="A275" t="s">
        <v>11330</v>
      </c>
      <c r="B275" t="s">
        <v>11329</v>
      </c>
      <c r="C275" t="s">
        <v>11328</v>
      </c>
      <c r="D275" t="s">
        <v>11327</v>
      </c>
      <c r="E275">
        <v>3.5999999999999999E-3</v>
      </c>
      <c r="F275" s="1">
        <v>9.6799999999999997E-2</v>
      </c>
      <c r="G275">
        <v>9.9699999999999997E-2</v>
      </c>
      <c r="H275" s="1">
        <v>8.8700000000000001E-2</v>
      </c>
    </row>
    <row r="276" spans="1:8" x14ac:dyDescent="0.2">
      <c r="A276" t="s">
        <v>11326</v>
      </c>
      <c r="B276" t="s">
        <v>11325</v>
      </c>
      <c r="C276" t="s">
        <v>11325</v>
      </c>
      <c r="D276" t="s">
        <v>11324</v>
      </c>
      <c r="E276">
        <v>-3.8E-3</v>
      </c>
      <c r="F276" s="1">
        <v>0.374</v>
      </c>
      <c r="G276">
        <v>-0.18440000000000001</v>
      </c>
      <c r="H276" s="1">
        <v>8.8700000000000001E-2</v>
      </c>
    </row>
    <row r="277" spans="1:8" x14ac:dyDescent="0.2">
      <c r="A277" t="s">
        <v>11323</v>
      </c>
      <c r="B277" t="s">
        <v>11322</v>
      </c>
      <c r="C277" t="s">
        <v>11322</v>
      </c>
      <c r="D277" t="s">
        <v>11322</v>
      </c>
      <c r="E277">
        <v>-1.6999999999999999E-3</v>
      </c>
      <c r="F277" s="1">
        <v>0.216</v>
      </c>
      <c r="G277">
        <v>-6.2899999999999998E-2</v>
      </c>
      <c r="H277" s="1">
        <v>8.8700000000000001E-2</v>
      </c>
    </row>
    <row r="278" spans="1:8" x14ac:dyDescent="0.2">
      <c r="A278" t="s">
        <v>11321</v>
      </c>
      <c r="B278" t="s">
        <v>2990</v>
      </c>
      <c r="C278" t="s">
        <v>2989</v>
      </c>
      <c r="D278" t="s">
        <v>2988</v>
      </c>
      <c r="E278">
        <v>1.1299999999999999E-2</v>
      </c>
      <c r="F278" s="1">
        <v>4.3099999999999998E-7</v>
      </c>
      <c r="G278">
        <v>0.1134</v>
      </c>
      <c r="H278" s="1">
        <v>8.8700000000000001E-2</v>
      </c>
    </row>
    <row r="279" spans="1:8" x14ac:dyDescent="0.2">
      <c r="A279" t="s">
        <v>11320</v>
      </c>
      <c r="B279" t="s">
        <v>7821</v>
      </c>
      <c r="C279" t="s">
        <v>7820</v>
      </c>
      <c r="D279" t="s">
        <v>7820</v>
      </c>
      <c r="E279">
        <v>-6.9999999999999999E-4</v>
      </c>
      <c r="F279" s="1">
        <v>0.45700000000000002</v>
      </c>
      <c r="G279">
        <v>-3.8800000000000001E-2</v>
      </c>
      <c r="H279" s="1">
        <v>8.8700000000000001E-2</v>
      </c>
    </row>
    <row r="280" spans="1:8" x14ac:dyDescent="0.2">
      <c r="A280" t="s">
        <v>11319</v>
      </c>
      <c r="B280" t="s">
        <v>1409</v>
      </c>
      <c r="C280" t="s">
        <v>1409</v>
      </c>
      <c r="D280" t="s">
        <v>1408</v>
      </c>
      <c r="E280">
        <v>4.0000000000000002E-4</v>
      </c>
      <c r="F280" s="1">
        <v>0.79</v>
      </c>
      <c r="G280">
        <v>5.33E-2</v>
      </c>
      <c r="H280" s="1">
        <v>8.8700000000000001E-2</v>
      </c>
    </row>
    <row r="281" spans="1:8" x14ac:dyDescent="0.2">
      <c r="A281" t="s">
        <v>11318</v>
      </c>
      <c r="B281" t="s">
        <v>11317</v>
      </c>
      <c r="C281" t="s">
        <v>11316</v>
      </c>
      <c r="D281" t="s">
        <v>11316</v>
      </c>
      <c r="E281">
        <v>0</v>
      </c>
      <c r="F281" s="1">
        <v>0.997</v>
      </c>
      <c r="G281">
        <v>0.1893</v>
      </c>
      <c r="H281" s="1">
        <v>8.8700000000000001E-2</v>
      </c>
    </row>
    <row r="282" spans="1:8" x14ac:dyDescent="0.2">
      <c r="A282" t="s">
        <v>11315</v>
      </c>
      <c r="B282" t="s">
        <v>11314</v>
      </c>
      <c r="C282" t="s">
        <v>11313</v>
      </c>
      <c r="D282" t="s">
        <v>11312</v>
      </c>
      <c r="E282">
        <v>4.0000000000000002E-4</v>
      </c>
      <c r="F282" s="1">
        <v>0.76200000000000001</v>
      </c>
      <c r="G282">
        <v>4.7699999999999999E-2</v>
      </c>
      <c r="H282" s="1">
        <v>8.8999999999999996E-2</v>
      </c>
    </row>
    <row r="283" spans="1:8" x14ac:dyDescent="0.2">
      <c r="A283" t="s">
        <v>11311</v>
      </c>
      <c r="B283" t="s">
        <v>3984</v>
      </c>
      <c r="C283" t="s">
        <v>3983</v>
      </c>
      <c r="D283" t="s">
        <v>3982</v>
      </c>
      <c r="E283">
        <v>-1.2999999999999999E-3</v>
      </c>
      <c r="F283" s="1">
        <v>0.17399999999999999</v>
      </c>
      <c r="G283">
        <v>-4.2799999999999998E-2</v>
      </c>
      <c r="H283" s="1">
        <v>9.2899999999999996E-2</v>
      </c>
    </row>
    <row r="284" spans="1:8" x14ac:dyDescent="0.2">
      <c r="A284" t="s">
        <v>11310</v>
      </c>
      <c r="B284" t="s">
        <v>11309</v>
      </c>
      <c r="C284" t="s">
        <v>11308</v>
      </c>
      <c r="D284" t="s">
        <v>11307</v>
      </c>
      <c r="E284">
        <v>-6.9999999999999999E-4</v>
      </c>
      <c r="F284" s="1">
        <v>0.74099999999999999</v>
      </c>
      <c r="G284">
        <v>-7.7700000000000005E-2</v>
      </c>
      <c r="H284" s="1">
        <v>9.2899999999999996E-2</v>
      </c>
    </row>
    <row r="285" spans="1:8" x14ac:dyDescent="0.2">
      <c r="A285" t="s">
        <v>11306</v>
      </c>
      <c r="B285" t="s">
        <v>11305</v>
      </c>
      <c r="C285" t="s">
        <v>11305</v>
      </c>
      <c r="D285" t="s">
        <v>11304</v>
      </c>
      <c r="E285">
        <v>-4.0000000000000002E-4</v>
      </c>
      <c r="F285" s="1">
        <v>0.73299999999999998</v>
      </c>
      <c r="G285">
        <v>-4.58E-2</v>
      </c>
      <c r="H285" s="1">
        <v>9.2999999999999999E-2</v>
      </c>
    </row>
    <row r="286" spans="1:8" x14ac:dyDescent="0.2">
      <c r="A286" t="s">
        <v>11303</v>
      </c>
      <c r="B286" t="s">
        <v>11302</v>
      </c>
      <c r="C286" t="s">
        <v>11301</v>
      </c>
      <c r="D286" t="s">
        <v>11300</v>
      </c>
      <c r="E286">
        <v>-1.5E-3</v>
      </c>
      <c r="F286" s="1">
        <v>0.65500000000000003</v>
      </c>
      <c r="G286">
        <v>-0.13950000000000001</v>
      </c>
      <c r="H286" s="1">
        <v>9.2999999999999999E-2</v>
      </c>
    </row>
    <row r="287" spans="1:8" x14ac:dyDescent="0.2">
      <c r="A287" t="s">
        <v>11299</v>
      </c>
      <c r="B287" t="s">
        <v>11298</v>
      </c>
      <c r="C287" t="s">
        <v>11297</v>
      </c>
      <c r="D287" t="s">
        <v>11296</v>
      </c>
      <c r="E287">
        <v>-4.7000000000000002E-3</v>
      </c>
      <c r="F287" s="1">
        <v>2.8299999999999999E-2</v>
      </c>
      <c r="G287">
        <v>-9.9199999999999997E-2</v>
      </c>
      <c r="H287" s="1">
        <v>9.2999999999999999E-2</v>
      </c>
    </row>
    <row r="288" spans="1:8" x14ac:dyDescent="0.2">
      <c r="A288" t="s">
        <v>11295</v>
      </c>
      <c r="B288" t="s">
        <v>11294</v>
      </c>
      <c r="C288" t="s">
        <v>11293</v>
      </c>
      <c r="D288" t="s">
        <v>11292</v>
      </c>
      <c r="E288">
        <v>-4.7000000000000002E-3</v>
      </c>
      <c r="F288" s="1">
        <v>4.9099999999999998E-2</v>
      </c>
      <c r="G288">
        <v>-0.1095</v>
      </c>
      <c r="H288" s="1">
        <v>9.2999999999999999E-2</v>
      </c>
    </row>
    <row r="289" spans="1:8" x14ac:dyDescent="0.2">
      <c r="A289" t="s">
        <v>11291</v>
      </c>
      <c r="B289" t="s">
        <v>11290</v>
      </c>
      <c r="C289" t="s">
        <v>11289</v>
      </c>
      <c r="D289" t="s">
        <v>11288</v>
      </c>
      <c r="E289">
        <v>-1.1000000000000001E-3</v>
      </c>
      <c r="F289" s="1">
        <v>0.28599999999999998</v>
      </c>
      <c r="G289">
        <v>-4.48E-2</v>
      </c>
      <c r="H289" s="1">
        <v>9.3399999999999997E-2</v>
      </c>
    </row>
    <row r="290" spans="1:8" x14ac:dyDescent="0.2">
      <c r="A290" t="s">
        <v>11287</v>
      </c>
      <c r="B290" t="s">
        <v>11286</v>
      </c>
      <c r="C290" t="s">
        <v>11286</v>
      </c>
      <c r="D290" t="s">
        <v>11285</v>
      </c>
      <c r="E290">
        <v>7.9000000000000008E-3</v>
      </c>
      <c r="F290" s="1">
        <v>1.7600000000000001E-2</v>
      </c>
      <c r="G290">
        <v>0.157</v>
      </c>
      <c r="H290" s="1">
        <v>9.4700000000000006E-2</v>
      </c>
    </row>
    <row r="291" spans="1:8" x14ac:dyDescent="0.2">
      <c r="A291" t="s">
        <v>11284</v>
      </c>
      <c r="B291" t="s">
        <v>11283</v>
      </c>
      <c r="C291" t="s">
        <v>11282</v>
      </c>
      <c r="D291" t="s">
        <v>11281</v>
      </c>
      <c r="E291">
        <v>2.0000000000000001E-4</v>
      </c>
      <c r="F291" s="1">
        <v>0.86399999999999999</v>
      </c>
      <c r="G291">
        <v>-3.4000000000000002E-2</v>
      </c>
      <c r="H291" s="1">
        <v>9.5500000000000002E-2</v>
      </c>
    </row>
    <row r="292" spans="1:8" x14ac:dyDescent="0.2">
      <c r="A292" t="s">
        <v>11280</v>
      </c>
      <c r="B292" t="s">
        <v>9715</v>
      </c>
      <c r="C292" t="s">
        <v>9714</v>
      </c>
      <c r="D292" t="s">
        <v>9714</v>
      </c>
      <c r="E292">
        <v>-1.2999999999999999E-3</v>
      </c>
      <c r="F292" s="1">
        <v>0.14699999999999999</v>
      </c>
      <c r="G292">
        <v>-4.1700000000000001E-2</v>
      </c>
      <c r="H292" s="1">
        <v>9.5500000000000002E-2</v>
      </c>
    </row>
    <row r="293" spans="1:8" x14ac:dyDescent="0.2">
      <c r="A293" t="s">
        <v>11279</v>
      </c>
      <c r="B293" t="s">
        <v>11278</v>
      </c>
      <c r="C293" t="s">
        <v>11278</v>
      </c>
      <c r="D293" t="s">
        <v>11277</v>
      </c>
      <c r="E293">
        <v>-8.0000000000000004E-4</v>
      </c>
      <c r="F293" s="1">
        <v>0.49399999999999999</v>
      </c>
      <c r="G293">
        <v>-5.2499999999999998E-2</v>
      </c>
      <c r="H293" s="1">
        <v>9.5799999999999996E-2</v>
      </c>
    </row>
    <row r="294" spans="1:8" x14ac:dyDescent="0.2">
      <c r="A294" t="s">
        <v>11276</v>
      </c>
      <c r="B294" t="s">
        <v>11275</v>
      </c>
      <c r="C294" t="s">
        <v>11275</v>
      </c>
      <c r="D294" t="s">
        <v>11274</v>
      </c>
      <c r="E294">
        <v>-2.8E-3</v>
      </c>
      <c r="F294" s="1">
        <v>2.7099999999999997E-4</v>
      </c>
      <c r="G294">
        <v>-3.7400000000000003E-2</v>
      </c>
      <c r="H294" s="1">
        <v>9.5799999999999996E-2</v>
      </c>
    </row>
    <row r="295" spans="1:8" x14ac:dyDescent="0.2">
      <c r="A295" t="s">
        <v>11273</v>
      </c>
      <c r="B295" t="s">
        <v>7728</v>
      </c>
      <c r="C295" t="s">
        <v>7728</v>
      </c>
      <c r="D295" t="s">
        <v>7727</v>
      </c>
      <c r="E295">
        <v>-4.0000000000000002E-4</v>
      </c>
      <c r="F295" s="1">
        <v>0.752</v>
      </c>
      <c r="G295">
        <v>-4.2500000000000003E-2</v>
      </c>
      <c r="H295" s="1">
        <v>9.7299999999999998E-2</v>
      </c>
    </row>
    <row r="296" spans="1:8" x14ac:dyDescent="0.2">
      <c r="A296" t="s">
        <v>11272</v>
      </c>
      <c r="B296" t="s">
        <v>11271</v>
      </c>
      <c r="C296" t="s">
        <v>11270</v>
      </c>
      <c r="D296" t="s">
        <v>11269</v>
      </c>
      <c r="E296">
        <v>-3.0099999999999998E-2</v>
      </c>
      <c r="F296" s="1">
        <v>2.03E-4</v>
      </c>
      <c r="G296">
        <v>0.38869999999999999</v>
      </c>
      <c r="H296" s="1">
        <v>9.7500000000000003E-2</v>
      </c>
    </row>
    <row r="297" spans="1:8" x14ac:dyDescent="0.2">
      <c r="A297" t="s">
        <v>11268</v>
      </c>
      <c r="B297" t="s">
        <v>11267</v>
      </c>
      <c r="C297" t="s">
        <v>11267</v>
      </c>
      <c r="D297" t="s">
        <v>11266</v>
      </c>
      <c r="E297">
        <v>-6.9999999999999999E-4</v>
      </c>
      <c r="F297" s="1">
        <v>0.47799999999999998</v>
      </c>
      <c r="G297">
        <v>4.19E-2</v>
      </c>
      <c r="H297" s="1">
        <v>9.7799999999999998E-2</v>
      </c>
    </row>
    <row r="298" spans="1:8" x14ac:dyDescent="0.2">
      <c r="A298" t="s">
        <v>11265</v>
      </c>
      <c r="B298" t="s">
        <v>11264</v>
      </c>
      <c r="C298" t="s">
        <v>11264</v>
      </c>
      <c r="D298" t="s">
        <v>11263</v>
      </c>
      <c r="E298">
        <v>-8.9999999999999998E-4</v>
      </c>
      <c r="F298" s="1">
        <v>0.39400000000000002</v>
      </c>
      <c r="G298">
        <v>-4.41E-2</v>
      </c>
      <c r="H298" s="1">
        <v>9.8199999999999996E-2</v>
      </c>
    </row>
    <row r="299" spans="1:8" x14ac:dyDescent="0.2">
      <c r="A299" t="s">
        <v>11262</v>
      </c>
      <c r="B299" t="s">
        <v>11261</v>
      </c>
      <c r="C299" t="s">
        <v>11260</v>
      </c>
      <c r="D299" t="s">
        <v>11259</v>
      </c>
      <c r="E299">
        <v>2.8E-3</v>
      </c>
      <c r="F299" s="1">
        <v>0.17199999999999999</v>
      </c>
      <c r="G299">
        <v>9.0499999999999997E-2</v>
      </c>
      <c r="H299" s="1">
        <v>9.8500000000000004E-2</v>
      </c>
    </row>
    <row r="300" spans="1:8" x14ac:dyDescent="0.2">
      <c r="A300" t="s">
        <v>11258</v>
      </c>
      <c r="B300" t="s">
        <v>11257</v>
      </c>
      <c r="C300" t="s">
        <v>11257</v>
      </c>
      <c r="D300" t="s">
        <v>11256</v>
      </c>
      <c r="E300">
        <v>5.0000000000000001E-4</v>
      </c>
      <c r="F300" s="1">
        <v>0.71399999999999997</v>
      </c>
      <c r="G300">
        <v>-4.8399999999999999E-2</v>
      </c>
      <c r="H300" s="1">
        <v>9.8599999999999993E-2</v>
      </c>
    </row>
    <row r="301" spans="1:8" x14ac:dyDescent="0.2">
      <c r="A301" t="s">
        <v>11255</v>
      </c>
      <c r="B301" t="s">
        <v>10546</v>
      </c>
      <c r="C301" t="s">
        <v>10545</v>
      </c>
      <c r="D301" t="s">
        <v>10544</v>
      </c>
      <c r="E301">
        <v>5.7000000000000002E-3</v>
      </c>
      <c r="F301" s="1">
        <v>7.3700000000000002E-2</v>
      </c>
      <c r="G301">
        <v>0.1467</v>
      </c>
      <c r="H301" s="1">
        <v>9.9000000000000005E-2</v>
      </c>
    </row>
    <row r="302" spans="1:8" x14ac:dyDescent="0.2">
      <c r="A302" t="s">
        <v>11254</v>
      </c>
      <c r="B302" t="s">
        <v>11253</v>
      </c>
      <c r="C302" t="s">
        <v>11252</v>
      </c>
      <c r="D302" t="s">
        <v>11251</v>
      </c>
      <c r="E302">
        <v>4.0000000000000001E-3</v>
      </c>
      <c r="F302" s="1">
        <v>3.8699999999999997E-4</v>
      </c>
      <c r="G302">
        <v>5.5899999999999998E-2</v>
      </c>
      <c r="H302" s="1">
        <v>9.98E-2</v>
      </c>
    </row>
    <row r="303" spans="1:8" x14ac:dyDescent="0.2">
      <c r="A303" t="s">
        <v>11250</v>
      </c>
      <c r="B303" t="s">
        <v>11249</v>
      </c>
      <c r="C303" t="s">
        <v>11248</v>
      </c>
      <c r="D303" t="s">
        <v>11247</v>
      </c>
      <c r="E303">
        <v>9.4999999999999998E-3</v>
      </c>
      <c r="F303" s="1">
        <v>0.193</v>
      </c>
      <c r="G303">
        <v>0.3271</v>
      </c>
      <c r="H303" s="1">
        <v>0.1</v>
      </c>
    </row>
    <row r="304" spans="1:8" x14ac:dyDescent="0.2">
      <c r="A304" t="s">
        <v>11246</v>
      </c>
      <c r="B304" t="s">
        <v>11245</v>
      </c>
      <c r="C304" t="s">
        <v>11244</v>
      </c>
      <c r="D304" t="s">
        <v>11243</v>
      </c>
      <c r="E304">
        <v>1.03E-2</v>
      </c>
      <c r="F304" s="1">
        <v>6.6899999999999998E-3</v>
      </c>
      <c r="G304">
        <v>0.18079999999999999</v>
      </c>
      <c r="H304" s="1">
        <v>0.10100000000000001</v>
      </c>
    </row>
    <row r="305" spans="1:8" x14ac:dyDescent="0.2">
      <c r="A305" t="s">
        <v>11242</v>
      </c>
      <c r="B305" t="s">
        <v>11241</v>
      </c>
      <c r="C305" t="s">
        <v>11241</v>
      </c>
      <c r="D305" t="s">
        <v>11240</v>
      </c>
      <c r="E305">
        <v>4.1000000000000003E-3</v>
      </c>
      <c r="F305" s="1">
        <v>2.7099999999999999E-2</v>
      </c>
      <c r="G305">
        <v>8.4900000000000003E-2</v>
      </c>
      <c r="H305" s="1">
        <v>0.10100000000000001</v>
      </c>
    </row>
    <row r="306" spans="1:8" x14ac:dyDescent="0.2">
      <c r="A306" t="s">
        <v>11239</v>
      </c>
      <c r="B306" t="s">
        <v>11238</v>
      </c>
      <c r="C306" t="s">
        <v>11237</v>
      </c>
      <c r="D306" t="s">
        <v>11236</v>
      </c>
      <c r="E306">
        <v>-5.4000000000000003E-3</v>
      </c>
      <c r="F306" s="1">
        <v>0.27800000000000002</v>
      </c>
      <c r="G306">
        <v>0.2147</v>
      </c>
      <c r="H306" s="1">
        <v>0.10199999999999999</v>
      </c>
    </row>
    <row r="307" spans="1:8" x14ac:dyDescent="0.2">
      <c r="A307" t="s">
        <v>11235</v>
      </c>
      <c r="B307" t="s">
        <v>3542</v>
      </c>
      <c r="C307" t="s">
        <v>3541</v>
      </c>
      <c r="D307" t="s">
        <v>3540</v>
      </c>
      <c r="E307">
        <v>-2.2000000000000001E-3</v>
      </c>
      <c r="F307" s="1">
        <v>1.2999999999999999E-2</v>
      </c>
      <c r="G307">
        <v>-4.1000000000000002E-2</v>
      </c>
      <c r="H307" s="1">
        <v>0.10299999999999999</v>
      </c>
    </row>
    <row r="308" spans="1:8" x14ac:dyDescent="0.2">
      <c r="A308" t="s">
        <v>11234</v>
      </c>
      <c r="B308" t="s">
        <v>11233</v>
      </c>
      <c r="C308" t="s">
        <v>11232</v>
      </c>
      <c r="D308" t="s">
        <v>11231</v>
      </c>
      <c r="E308">
        <v>-8.0000000000000004E-4</v>
      </c>
      <c r="F308" s="1">
        <v>0.41699999999999998</v>
      </c>
      <c r="G308">
        <v>-4.1200000000000001E-2</v>
      </c>
      <c r="H308" s="1">
        <v>0.10299999999999999</v>
      </c>
    </row>
    <row r="309" spans="1:8" x14ac:dyDescent="0.2">
      <c r="A309" t="s">
        <v>11230</v>
      </c>
      <c r="B309" t="s">
        <v>11229</v>
      </c>
      <c r="C309" t="s">
        <v>11228</v>
      </c>
      <c r="D309" t="s">
        <v>11227</v>
      </c>
      <c r="E309">
        <v>2.3E-3</v>
      </c>
      <c r="F309" s="1">
        <v>0.39400000000000002</v>
      </c>
      <c r="G309">
        <v>0.11219999999999999</v>
      </c>
      <c r="H309" s="1">
        <v>0.104</v>
      </c>
    </row>
    <row r="310" spans="1:8" x14ac:dyDescent="0.2">
      <c r="A310" t="s">
        <v>11226</v>
      </c>
      <c r="B310" t="s">
        <v>11225</v>
      </c>
      <c r="C310" t="s">
        <v>11224</v>
      </c>
      <c r="D310" t="s">
        <v>11224</v>
      </c>
      <c r="E310">
        <v>1.2999999999999999E-3</v>
      </c>
      <c r="F310" s="1">
        <v>0.124</v>
      </c>
      <c r="G310">
        <v>3.7499999999999999E-2</v>
      </c>
      <c r="H310" s="1">
        <v>0.104</v>
      </c>
    </row>
    <row r="311" spans="1:8" x14ac:dyDescent="0.2">
      <c r="A311" t="s">
        <v>11223</v>
      </c>
      <c r="B311" t="s">
        <v>11222</v>
      </c>
      <c r="C311" t="s">
        <v>11221</v>
      </c>
      <c r="D311" t="s">
        <v>11220</v>
      </c>
      <c r="E311">
        <v>-3.5999999999999999E-3</v>
      </c>
      <c r="F311" s="1">
        <v>0.58099999999999996</v>
      </c>
      <c r="G311">
        <v>-0.2626</v>
      </c>
      <c r="H311" s="1">
        <v>0.104</v>
      </c>
    </row>
    <row r="312" spans="1:8" x14ac:dyDescent="0.2">
      <c r="A312" t="s">
        <v>11219</v>
      </c>
      <c r="B312" t="s">
        <v>11218</v>
      </c>
      <c r="C312" t="s">
        <v>11217</v>
      </c>
      <c r="D312" t="s">
        <v>11216</v>
      </c>
      <c r="E312">
        <v>-8.9999999999999998E-4</v>
      </c>
      <c r="F312" s="1">
        <v>0.54900000000000004</v>
      </c>
      <c r="G312">
        <v>-5.9299999999999999E-2</v>
      </c>
      <c r="H312" s="1">
        <v>0.104</v>
      </c>
    </row>
    <row r="313" spans="1:8" x14ac:dyDescent="0.2">
      <c r="A313" t="s">
        <v>11215</v>
      </c>
      <c r="B313" t="s">
        <v>892</v>
      </c>
      <c r="C313" t="s">
        <v>892</v>
      </c>
      <c r="D313" t="s">
        <v>891</v>
      </c>
      <c r="E313">
        <v>1.11E-2</v>
      </c>
      <c r="F313" s="1">
        <v>0.76</v>
      </c>
      <c r="G313">
        <v>-1.3408</v>
      </c>
      <c r="H313" s="1">
        <v>0.104</v>
      </c>
    </row>
    <row r="314" spans="1:8" x14ac:dyDescent="0.2">
      <c r="A314" t="s">
        <v>11214</v>
      </c>
      <c r="B314" t="s">
        <v>11213</v>
      </c>
      <c r="C314" t="s">
        <v>11212</v>
      </c>
      <c r="D314" t="s">
        <v>11211</v>
      </c>
      <c r="E314">
        <v>-2.2000000000000001E-3</v>
      </c>
      <c r="F314" s="1">
        <v>0.123</v>
      </c>
      <c r="G314">
        <v>-6.3700000000000007E-2</v>
      </c>
      <c r="H314" s="1">
        <v>0.104</v>
      </c>
    </row>
    <row r="315" spans="1:8" x14ac:dyDescent="0.2">
      <c r="A315" t="s">
        <v>11210</v>
      </c>
      <c r="B315" t="s">
        <v>11209</v>
      </c>
      <c r="C315" t="s">
        <v>11208</v>
      </c>
      <c r="D315" t="s">
        <v>11208</v>
      </c>
      <c r="E315">
        <v>1.9E-3</v>
      </c>
      <c r="F315" s="1">
        <v>0.34300000000000003</v>
      </c>
      <c r="G315">
        <v>-8.4699999999999998E-2</v>
      </c>
      <c r="H315" s="1">
        <v>0.104</v>
      </c>
    </row>
    <row r="316" spans="1:8" x14ac:dyDescent="0.2">
      <c r="A316" t="s">
        <v>11207</v>
      </c>
      <c r="B316" t="s">
        <v>11206</v>
      </c>
      <c r="C316" t="s">
        <v>11205</v>
      </c>
      <c r="D316" t="s">
        <v>11204</v>
      </c>
      <c r="E316">
        <v>-8.0000000000000004E-4</v>
      </c>
      <c r="F316" s="1">
        <v>0.51500000000000001</v>
      </c>
      <c r="G316">
        <v>-5.0999999999999997E-2</v>
      </c>
      <c r="H316" s="1">
        <v>0.104</v>
      </c>
    </row>
    <row r="317" spans="1:8" x14ac:dyDescent="0.2">
      <c r="A317" t="s">
        <v>11203</v>
      </c>
      <c r="B317" t="s">
        <v>11202</v>
      </c>
      <c r="C317" t="s">
        <v>11202</v>
      </c>
      <c r="D317" t="s">
        <v>11201</v>
      </c>
      <c r="E317">
        <v>-1.1999999999999999E-3</v>
      </c>
      <c r="F317" s="1">
        <v>0.156</v>
      </c>
      <c r="G317">
        <v>-3.61E-2</v>
      </c>
      <c r="H317" s="1">
        <v>0.105</v>
      </c>
    </row>
    <row r="318" spans="1:8" x14ac:dyDescent="0.2">
      <c r="A318" t="s">
        <v>11200</v>
      </c>
      <c r="B318" t="s">
        <v>11199</v>
      </c>
      <c r="C318" t="s">
        <v>11198</v>
      </c>
      <c r="D318" t="s">
        <v>11197</v>
      </c>
      <c r="E318">
        <v>-5.0000000000000001E-4</v>
      </c>
      <c r="F318" s="1">
        <v>0.66100000000000003</v>
      </c>
      <c r="G318">
        <v>-4.2700000000000002E-2</v>
      </c>
      <c r="H318" s="1">
        <v>0.105</v>
      </c>
    </row>
    <row r="319" spans="1:8" x14ac:dyDescent="0.2">
      <c r="A319" t="s">
        <v>11196</v>
      </c>
      <c r="B319" t="s">
        <v>3727</v>
      </c>
      <c r="C319" t="s">
        <v>3726</v>
      </c>
      <c r="D319" t="s">
        <v>3725</v>
      </c>
      <c r="E319">
        <v>-5.0000000000000001E-4</v>
      </c>
      <c r="F319" s="1">
        <v>0.58399999999999996</v>
      </c>
      <c r="G319">
        <v>-3.9E-2</v>
      </c>
      <c r="H319" s="1">
        <v>0.106</v>
      </c>
    </row>
    <row r="320" spans="1:8" x14ac:dyDescent="0.2">
      <c r="A320" t="s">
        <v>11195</v>
      </c>
      <c r="B320" t="s">
        <v>11194</v>
      </c>
      <c r="C320" t="s">
        <v>11194</v>
      </c>
      <c r="D320" t="s">
        <v>11193</v>
      </c>
      <c r="E320">
        <v>-5.9999999999999995E-4</v>
      </c>
      <c r="F320" s="1">
        <v>0.54800000000000004</v>
      </c>
      <c r="G320">
        <v>-4.1500000000000002E-2</v>
      </c>
      <c r="H320" s="1">
        <v>0.106</v>
      </c>
    </row>
    <row r="321" spans="1:8" x14ac:dyDescent="0.2">
      <c r="A321" t="s">
        <v>11192</v>
      </c>
      <c r="B321" t="s">
        <v>11191</v>
      </c>
      <c r="C321" t="s">
        <v>11190</v>
      </c>
      <c r="D321" t="s">
        <v>11189</v>
      </c>
      <c r="E321">
        <v>-2.5000000000000001E-3</v>
      </c>
      <c r="F321" s="1">
        <v>0.127</v>
      </c>
      <c r="G321">
        <v>-7.3099999999999998E-2</v>
      </c>
      <c r="H321" s="1">
        <v>0.106</v>
      </c>
    </row>
    <row r="322" spans="1:8" x14ac:dyDescent="0.2">
      <c r="A322" t="s">
        <v>11188</v>
      </c>
      <c r="B322" t="s">
        <v>1146</v>
      </c>
      <c r="C322" t="s">
        <v>1145</v>
      </c>
      <c r="D322" t="s">
        <v>1144</v>
      </c>
      <c r="E322">
        <v>-4.3E-3</v>
      </c>
      <c r="F322" s="1">
        <v>1.49E-3</v>
      </c>
      <c r="G322">
        <v>-6.54E-2</v>
      </c>
      <c r="H322" s="1">
        <v>0.106</v>
      </c>
    </row>
    <row r="323" spans="1:8" x14ac:dyDescent="0.2">
      <c r="A323" t="s">
        <v>11187</v>
      </c>
      <c r="B323" t="s">
        <v>9165</v>
      </c>
      <c r="C323" t="s">
        <v>9164</v>
      </c>
      <c r="D323" t="s">
        <v>9164</v>
      </c>
      <c r="E323">
        <v>-1.5E-3</v>
      </c>
      <c r="F323" s="1">
        <v>0.216</v>
      </c>
      <c r="G323">
        <v>-5.3699999999999998E-2</v>
      </c>
      <c r="H323" s="1">
        <v>0.106</v>
      </c>
    </row>
    <row r="324" spans="1:8" x14ac:dyDescent="0.2">
      <c r="A324" t="s">
        <v>11186</v>
      </c>
      <c r="B324" t="s">
        <v>9418</v>
      </c>
      <c r="C324" t="s">
        <v>9417</v>
      </c>
      <c r="D324" t="s">
        <v>9416</v>
      </c>
      <c r="E324">
        <v>-3.0999999999999999E-3</v>
      </c>
      <c r="F324" s="1">
        <v>0.501</v>
      </c>
      <c r="G324">
        <v>-0.18690000000000001</v>
      </c>
      <c r="H324" s="1">
        <v>0.106</v>
      </c>
    </row>
    <row r="325" spans="1:8" x14ac:dyDescent="0.2">
      <c r="A325" t="s">
        <v>11185</v>
      </c>
      <c r="B325" t="s">
        <v>5929</v>
      </c>
      <c r="C325" t="s">
        <v>5928</v>
      </c>
      <c r="D325" t="s">
        <v>5928</v>
      </c>
      <c r="E325">
        <v>-5.1999999999999998E-3</v>
      </c>
      <c r="F325" s="1">
        <v>3.2099999999999997E-2</v>
      </c>
      <c r="G325">
        <v>-0.1082</v>
      </c>
      <c r="H325" s="1">
        <v>0.106</v>
      </c>
    </row>
    <row r="326" spans="1:8" x14ac:dyDescent="0.2">
      <c r="A326" t="s">
        <v>11184</v>
      </c>
      <c r="B326" t="s">
        <v>11183</v>
      </c>
      <c r="C326" t="s">
        <v>11182</v>
      </c>
      <c r="D326" t="s">
        <v>11181</v>
      </c>
      <c r="E326">
        <v>-1.9E-3</v>
      </c>
      <c r="F326" s="1">
        <v>0.159</v>
      </c>
      <c r="G326">
        <v>-5.9499999999999997E-2</v>
      </c>
      <c r="H326" s="1">
        <v>0.106</v>
      </c>
    </row>
    <row r="327" spans="1:8" x14ac:dyDescent="0.2">
      <c r="A327" t="s">
        <v>11180</v>
      </c>
      <c r="B327" t="s">
        <v>11179</v>
      </c>
      <c r="C327" t="s">
        <v>11178</v>
      </c>
      <c r="D327" t="s">
        <v>11177</v>
      </c>
      <c r="E327">
        <v>0</v>
      </c>
      <c r="F327" s="1">
        <v>0.98899999999999999</v>
      </c>
      <c r="G327">
        <v>9.2100000000000001E-2</v>
      </c>
      <c r="H327" s="1">
        <v>0.106</v>
      </c>
    </row>
    <row r="328" spans="1:8" x14ac:dyDescent="0.2">
      <c r="A328" t="s">
        <v>11176</v>
      </c>
      <c r="B328" t="s">
        <v>6882</v>
      </c>
      <c r="C328" t="s">
        <v>6881</v>
      </c>
      <c r="D328" t="s">
        <v>6880</v>
      </c>
      <c r="E328">
        <v>-1.5E-3</v>
      </c>
      <c r="F328" s="1">
        <v>0.29799999999999999</v>
      </c>
      <c r="G328">
        <v>6.2399999999999997E-2</v>
      </c>
      <c r="H328" s="1">
        <v>0.106</v>
      </c>
    </row>
    <row r="329" spans="1:8" x14ac:dyDescent="0.2">
      <c r="A329" t="s">
        <v>11175</v>
      </c>
      <c r="B329" t="s">
        <v>6920</v>
      </c>
      <c r="C329" t="s">
        <v>6919</v>
      </c>
      <c r="D329" t="s">
        <v>6918</v>
      </c>
      <c r="E329">
        <v>-1E-3</v>
      </c>
      <c r="F329" s="1">
        <v>0.26100000000000001</v>
      </c>
      <c r="G329">
        <v>-3.9199999999999999E-2</v>
      </c>
      <c r="H329" s="1">
        <v>0.107</v>
      </c>
    </row>
    <row r="330" spans="1:8" x14ac:dyDescent="0.2">
      <c r="A330" t="s">
        <v>11174</v>
      </c>
      <c r="B330" t="s">
        <v>11173</v>
      </c>
      <c r="C330" t="s">
        <v>11172</v>
      </c>
      <c r="D330" t="s">
        <v>11171</v>
      </c>
      <c r="E330">
        <v>-5.9999999999999995E-4</v>
      </c>
      <c r="F330" s="1">
        <v>0.57499999999999996</v>
      </c>
      <c r="G330">
        <v>4.5400000000000003E-2</v>
      </c>
      <c r="H330" s="1">
        <v>0.108</v>
      </c>
    </row>
    <row r="331" spans="1:8" x14ac:dyDescent="0.2">
      <c r="A331" t="s">
        <v>11170</v>
      </c>
      <c r="B331" t="s">
        <v>11169</v>
      </c>
      <c r="C331" t="s">
        <v>11168</v>
      </c>
      <c r="D331" t="s">
        <v>11167</v>
      </c>
      <c r="E331">
        <v>-1E-4</v>
      </c>
      <c r="F331" s="1">
        <v>0.92600000000000005</v>
      </c>
      <c r="G331">
        <v>4.6300000000000001E-2</v>
      </c>
      <c r="H331" s="1">
        <v>0.108</v>
      </c>
    </row>
    <row r="332" spans="1:8" x14ac:dyDescent="0.2">
      <c r="A332" t="s">
        <v>11166</v>
      </c>
      <c r="B332" t="s">
        <v>11165</v>
      </c>
      <c r="C332" t="s">
        <v>11165</v>
      </c>
      <c r="D332" t="s">
        <v>11164</v>
      </c>
      <c r="E332">
        <v>2.2000000000000001E-3</v>
      </c>
      <c r="F332" s="1">
        <v>0.44700000000000001</v>
      </c>
      <c r="G332">
        <v>0.1178</v>
      </c>
      <c r="H332" s="1">
        <v>0.108</v>
      </c>
    </row>
    <row r="333" spans="1:8" x14ac:dyDescent="0.2">
      <c r="A333" t="s">
        <v>11163</v>
      </c>
      <c r="B333" t="s">
        <v>11162</v>
      </c>
      <c r="C333" t="s">
        <v>11162</v>
      </c>
      <c r="D333" t="s">
        <v>11161</v>
      </c>
      <c r="E333">
        <v>-8.0000000000000004E-4</v>
      </c>
      <c r="F333" s="1">
        <v>0.309</v>
      </c>
      <c r="G333">
        <v>-3.5499999999999997E-2</v>
      </c>
      <c r="H333" s="1">
        <v>0.108</v>
      </c>
    </row>
    <row r="334" spans="1:8" x14ac:dyDescent="0.2">
      <c r="A334" t="s">
        <v>11160</v>
      </c>
      <c r="B334" t="s">
        <v>11159</v>
      </c>
      <c r="C334" t="s">
        <v>11159</v>
      </c>
      <c r="D334" t="s">
        <v>11158</v>
      </c>
      <c r="E334">
        <v>-8.0000000000000004E-4</v>
      </c>
      <c r="F334" s="1">
        <v>0.46800000000000003</v>
      </c>
      <c r="G334">
        <v>4.7100000000000003E-2</v>
      </c>
      <c r="H334" s="1">
        <v>0.109</v>
      </c>
    </row>
    <row r="335" spans="1:8" x14ac:dyDescent="0.2">
      <c r="A335" t="s">
        <v>11157</v>
      </c>
      <c r="B335" t="s">
        <v>11156</v>
      </c>
      <c r="C335" t="s">
        <v>11155</v>
      </c>
      <c r="D335" t="s">
        <v>11154</v>
      </c>
      <c r="E335">
        <v>4.7000000000000002E-3</v>
      </c>
      <c r="F335" s="1">
        <v>0.18099999999999999</v>
      </c>
      <c r="G335">
        <v>0.154</v>
      </c>
      <c r="H335" s="1">
        <v>0.109</v>
      </c>
    </row>
    <row r="336" spans="1:8" x14ac:dyDescent="0.2">
      <c r="A336" t="s">
        <v>11153</v>
      </c>
      <c r="B336" t="s">
        <v>11152</v>
      </c>
      <c r="C336" t="s">
        <v>11151</v>
      </c>
      <c r="D336" t="s">
        <v>11150</v>
      </c>
      <c r="E336">
        <v>-1.4E-3</v>
      </c>
      <c r="F336" s="1">
        <v>0.183</v>
      </c>
      <c r="G336">
        <v>4.7399999999999998E-2</v>
      </c>
      <c r="H336" s="1">
        <v>0.109</v>
      </c>
    </row>
    <row r="337" spans="1:8" x14ac:dyDescent="0.2">
      <c r="A337" t="s">
        <v>11149</v>
      </c>
      <c r="B337" t="s">
        <v>4807</v>
      </c>
      <c r="C337" t="s">
        <v>4806</v>
      </c>
      <c r="D337" t="s">
        <v>4805</v>
      </c>
      <c r="E337">
        <v>0</v>
      </c>
      <c r="F337" s="1">
        <v>1</v>
      </c>
      <c r="G337">
        <v>0.1021</v>
      </c>
      <c r="H337" s="1">
        <v>0.109</v>
      </c>
    </row>
    <row r="338" spans="1:8" x14ac:dyDescent="0.2">
      <c r="A338" t="s">
        <v>11148</v>
      </c>
      <c r="B338" t="s">
        <v>4779</v>
      </c>
      <c r="C338" t="s">
        <v>4779</v>
      </c>
      <c r="D338" t="s">
        <v>4778</v>
      </c>
      <c r="E338">
        <v>-5.9999999999999995E-4</v>
      </c>
      <c r="F338" s="1">
        <v>0.59799999999999998</v>
      </c>
      <c r="G338">
        <v>-4.4600000000000001E-2</v>
      </c>
      <c r="H338" s="1">
        <v>0.109</v>
      </c>
    </row>
    <row r="339" spans="1:8" x14ac:dyDescent="0.2">
      <c r="A339" t="s">
        <v>11147</v>
      </c>
      <c r="B339" t="s">
        <v>11146</v>
      </c>
      <c r="C339" t="s">
        <v>11146</v>
      </c>
      <c r="D339" t="s">
        <v>11145</v>
      </c>
      <c r="E339">
        <v>-2.9999999999999997E-4</v>
      </c>
      <c r="F339" s="1">
        <v>0.80300000000000005</v>
      </c>
      <c r="G339">
        <v>3.9100000000000003E-2</v>
      </c>
      <c r="H339" s="1">
        <v>0.109</v>
      </c>
    </row>
    <row r="340" spans="1:8" x14ac:dyDescent="0.2">
      <c r="A340" t="s">
        <v>11144</v>
      </c>
      <c r="B340" t="s">
        <v>11143</v>
      </c>
      <c r="C340" t="s">
        <v>11142</v>
      </c>
      <c r="D340" t="s">
        <v>11141</v>
      </c>
      <c r="E340">
        <v>-2.0999999999999999E-3</v>
      </c>
      <c r="F340" s="1">
        <v>0.18099999999999999</v>
      </c>
      <c r="G340">
        <v>-6.7599999999999993E-2</v>
      </c>
      <c r="H340" s="1">
        <v>0.109</v>
      </c>
    </row>
    <row r="341" spans="1:8" x14ac:dyDescent="0.2">
      <c r="A341" t="s">
        <v>11140</v>
      </c>
      <c r="B341" t="s">
        <v>11139</v>
      </c>
      <c r="C341" t="s">
        <v>11138</v>
      </c>
      <c r="D341" t="s">
        <v>11138</v>
      </c>
      <c r="E341">
        <v>6.0000000000000001E-3</v>
      </c>
      <c r="F341" s="1">
        <v>6.0299999999999999E-2</v>
      </c>
      <c r="G341">
        <v>0.14249999999999999</v>
      </c>
      <c r="H341" s="1">
        <v>0.109</v>
      </c>
    </row>
    <row r="342" spans="1:8" x14ac:dyDescent="0.2">
      <c r="A342" t="s">
        <v>11137</v>
      </c>
      <c r="B342" t="s">
        <v>11136</v>
      </c>
      <c r="C342" t="s">
        <v>11135</v>
      </c>
      <c r="D342" t="s">
        <v>11134</v>
      </c>
      <c r="E342">
        <v>-1.2999999999999999E-3</v>
      </c>
      <c r="F342" s="1">
        <v>0.65</v>
      </c>
      <c r="G342">
        <v>0.11119999999999999</v>
      </c>
      <c r="H342" s="1">
        <v>0.109</v>
      </c>
    </row>
    <row r="343" spans="1:8" x14ac:dyDescent="0.2">
      <c r="A343" t="s">
        <v>11133</v>
      </c>
      <c r="B343" t="s">
        <v>11132</v>
      </c>
      <c r="C343" t="s">
        <v>11132</v>
      </c>
      <c r="D343" t="s">
        <v>11131</v>
      </c>
      <c r="E343">
        <v>-1.1999999999999999E-3</v>
      </c>
      <c r="F343" s="1">
        <v>0.17899999999999999</v>
      </c>
      <c r="G343">
        <v>-3.9300000000000002E-2</v>
      </c>
      <c r="H343" s="1">
        <v>0.109</v>
      </c>
    </row>
    <row r="344" spans="1:8" x14ac:dyDescent="0.2">
      <c r="A344" t="s">
        <v>11130</v>
      </c>
      <c r="B344" t="s">
        <v>11129</v>
      </c>
      <c r="C344" t="s">
        <v>11129</v>
      </c>
      <c r="D344" t="s">
        <v>11128</v>
      </c>
      <c r="E344">
        <v>-6.9999999999999999E-4</v>
      </c>
      <c r="F344" s="1">
        <v>0.54</v>
      </c>
      <c r="G344">
        <v>-4.7800000000000002E-2</v>
      </c>
      <c r="H344" s="1">
        <v>0.109</v>
      </c>
    </row>
    <row r="345" spans="1:8" x14ac:dyDescent="0.2">
      <c r="A345" t="s">
        <v>11127</v>
      </c>
      <c r="B345" t="s">
        <v>11126</v>
      </c>
      <c r="C345" t="s">
        <v>11126</v>
      </c>
      <c r="D345" t="s">
        <v>11125</v>
      </c>
      <c r="E345">
        <v>-1.8E-3</v>
      </c>
      <c r="F345" s="1">
        <v>9.0200000000000002E-2</v>
      </c>
      <c r="G345">
        <v>-4.6600000000000003E-2</v>
      </c>
      <c r="H345" s="1">
        <v>0.109</v>
      </c>
    </row>
    <row r="346" spans="1:8" x14ac:dyDescent="0.2">
      <c r="A346" t="s">
        <v>11124</v>
      </c>
      <c r="B346" t="s">
        <v>11123</v>
      </c>
      <c r="C346" t="s">
        <v>11123</v>
      </c>
      <c r="D346" t="s">
        <v>11122</v>
      </c>
      <c r="E346">
        <v>4.3E-3</v>
      </c>
      <c r="F346" s="1">
        <v>0.17899999999999999</v>
      </c>
      <c r="G346">
        <v>0.13880000000000001</v>
      </c>
      <c r="H346" s="1">
        <v>0.109</v>
      </c>
    </row>
    <row r="347" spans="1:8" x14ac:dyDescent="0.2">
      <c r="A347" t="s">
        <v>11121</v>
      </c>
      <c r="B347" t="s">
        <v>11120</v>
      </c>
      <c r="C347" t="s">
        <v>11119</v>
      </c>
      <c r="D347" t="s">
        <v>11118</v>
      </c>
      <c r="E347">
        <v>-1.1000000000000001E-3</v>
      </c>
      <c r="F347" s="1">
        <v>0.43099999999999999</v>
      </c>
      <c r="G347">
        <v>-5.4899999999999997E-2</v>
      </c>
      <c r="H347" s="1">
        <v>0.109</v>
      </c>
    </row>
    <row r="348" spans="1:8" x14ac:dyDescent="0.2">
      <c r="A348" t="s">
        <v>11117</v>
      </c>
      <c r="B348" t="s">
        <v>11116</v>
      </c>
      <c r="C348" t="s">
        <v>11116</v>
      </c>
      <c r="D348" t="s">
        <v>11115</v>
      </c>
      <c r="E348">
        <v>-6.9999999999999999E-4</v>
      </c>
      <c r="F348" s="1">
        <v>0.69499999999999995</v>
      </c>
      <c r="G348">
        <v>6.5500000000000003E-2</v>
      </c>
      <c r="H348" s="1">
        <v>0.109</v>
      </c>
    </row>
    <row r="349" spans="1:8" x14ac:dyDescent="0.2">
      <c r="A349" t="s">
        <v>11114</v>
      </c>
      <c r="B349" t="s">
        <v>11113</v>
      </c>
      <c r="C349" t="s">
        <v>11113</v>
      </c>
      <c r="D349" t="s">
        <v>11112</v>
      </c>
      <c r="E349">
        <v>-8.9999999999999998E-4</v>
      </c>
      <c r="F349" s="1">
        <v>0.252</v>
      </c>
      <c r="G349">
        <v>-3.4799999999999998E-2</v>
      </c>
      <c r="H349" s="1">
        <v>0.109</v>
      </c>
    </row>
    <row r="350" spans="1:8" x14ac:dyDescent="0.2">
      <c r="A350" t="s">
        <v>11111</v>
      </c>
      <c r="B350" t="s">
        <v>11110</v>
      </c>
      <c r="C350" t="s">
        <v>11109</v>
      </c>
      <c r="D350" t="s">
        <v>11108</v>
      </c>
      <c r="E350">
        <v>-1.2999999999999999E-3</v>
      </c>
      <c r="F350" s="1">
        <v>0.35299999999999998</v>
      </c>
      <c r="G350">
        <v>-5.7700000000000001E-2</v>
      </c>
      <c r="H350" s="1">
        <v>0.109</v>
      </c>
    </row>
    <row r="351" spans="1:8" x14ac:dyDescent="0.2">
      <c r="A351" t="s">
        <v>11107</v>
      </c>
      <c r="B351" t="s">
        <v>11106</v>
      </c>
      <c r="C351" t="s">
        <v>11105</v>
      </c>
      <c r="D351" t="s">
        <v>11104</v>
      </c>
      <c r="E351">
        <v>2.8E-3</v>
      </c>
      <c r="F351" s="1">
        <v>0.28199999999999997</v>
      </c>
      <c r="G351">
        <v>0.1099</v>
      </c>
      <c r="H351" s="1">
        <v>0.109</v>
      </c>
    </row>
    <row r="352" spans="1:8" x14ac:dyDescent="0.2">
      <c r="A352" t="s">
        <v>11103</v>
      </c>
      <c r="B352" t="s">
        <v>9265</v>
      </c>
      <c r="C352" t="s">
        <v>9265</v>
      </c>
      <c r="D352" t="s">
        <v>9264</v>
      </c>
      <c r="E352">
        <v>5.4000000000000003E-3</v>
      </c>
      <c r="F352" s="1">
        <v>1.9800000000000002E-2</v>
      </c>
      <c r="G352">
        <v>0.1055</v>
      </c>
      <c r="H352" s="1">
        <v>0.11</v>
      </c>
    </row>
    <row r="353" spans="1:8" x14ac:dyDescent="0.2">
      <c r="A353" t="s">
        <v>11102</v>
      </c>
      <c r="B353" t="s">
        <v>11101</v>
      </c>
      <c r="C353" t="s">
        <v>11100</v>
      </c>
      <c r="D353" t="s">
        <v>11100</v>
      </c>
      <c r="E353">
        <v>-1.1999999999999999E-3</v>
      </c>
      <c r="F353" s="1">
        <v>0.26800000000000002</v>
      </c>
      <c r="G353">
        <v>-4.7100000000000003E-2</v>
      </c>
      <c r="H353" s="1">
        <v>0.11</v>
      </c>
    </row>
    <row r="354" spans="1:8" x14ac:dyDescent="0.2">
      <c r="A354" t="s">
        <v>11099</v>
      </c>
      <c r="B354" t="s">
        <v>11098</v>
      </c>
      <c r="C354" t="s">
        <v>11097</v>
      </c>
      <c r="D354" t="s">
        <v>11097</v>
      </c>
      <c r="E354">
        <v>-8.6999999999999994E-3</v>
      </c>
      <c r="F354" s="1">
        <v>3.7100000000000002E-3</v>
      </c>
      <c r="G354">
        <v>-0.13569999999999999</v>
      </c>
      <c r="H354" s="1">
        <v>0.11</v>
      </c>
    </row>
    <row r="355" spans="1:8" x14ac:dyDescent="0.2">
      <c r="A355" t="s">
        <v>11096</v>
      </c>
      <c r="B355" t="s">
        <v>11095</v>
      </c>
      <c r="C355" t="s">
        <v>11095</v>
      </c>
      <c r="D355" t="s">
        <v>11094</v>
      </c>
      <c r="E355">
        <v>-2.5000000000000001E-3</v>
      </c>
      <c r="F355" s="1">
        <v>4.7899999999999998E-2</v>
      </c>
      <c r="G355">
        <v>-5.5899999999999998E-2</v>
      </c>
      <c r="H355" s="1">
        <v>0.11</v>
      </c>
    </row>
    <row r="356" spans="1:8" x14ac:dyDescent="0.2">
      <c r="A356" t="s">
        <v>11093</v>
      </c>
      <c r="B356" t="s">
        <v>11092</v>
      </c>
      <c r="C356" t="s">
        <v>11092</v>
      </c>
      <c r="D356" t="s">
        <v>11091</v>
      </c>
      <c r="E356">
        <v>-6.9999999999999999E-4</v>
      </c>
      <c r="F356" s="1">
        <v>0.37</v>
      </c>
      <c r="G356">
        <v>-3.3700000000000001E-2</v>
      </c>
      <c r="H356" s="1">
        <v>0.11</v>
      </c>
    </row>
    <row r="357" spans="1:8" x14ac:dyDescent="0.2">
      <c r="A357" t="s">
        <v>11090</v>
      </c>
      <c r="B357" t="s">
        <v>11089</v>
      </c>
      <c r="C357" t="s">
        <v>11088</v>
      </c>
      <c r="D357" t="s">
        <v>11087</v>
      </c>
      <c r="E357">
        <v>-1E-3</v>
      </c>
      <c r="F357" s="1">
        <v>0.69599999999999995</v>
      </c>
      <c r="G357">
        <v>9.3899999999999997E-2</v>
      </c>
      <c r="H357" s="1">
        <v>0.11</v>
      </c>
    </row>
    <row r="358" spans="1:8" x14ac:dyDescent="0.2">
      <c r="A358" t="s">
        <v>11086</v>
      </c>
      <c r="B358" t="s">
        <v>11085</v>
      </c>
      <c r="C358" t="s">
        <v>11084</v>
      </c>
      <c r="D358" t="s">
        <v>11083</v>
      </c>
      <c r="E358">
        <v>2.8E-3</v>
      </c>
      <c r="F358" s="1">
        <v>0.625</v>
      </c>
      <c r="G358">
        <v>0.22689999999999999</v>
      </c>
      <c r="H358" s="1">
        <v>0.11</v>
      </c>
    </row>
    <row r="359" spans="1:8" x14ac:dyDescent="0.2">
      <c r="A359" t="s">
        <v>11082</v>
      </c>
      <c r="B359" t="s">
        <v>11081</v>
      </c>
      <c r="C359" t="s">
        <v>11080</v>
      </c>
      <c r="D359" t="s">
        <v>11079</v>
      </c>
      <c r="E359">
        <v>1.1299999999999999E-2</v>
      </c>
      <c r="F359" s="1">
        <v>1.8300000000000001E-12</v>
      </c>
      <c r="G359">
        <v>6.6000000000000003E-2</v>
      </c>
      <c r="H359" s="1">
        <v>0.11</v>
      </c>
    </row>
    <row r="360" spans="1:8" x14ac:dyDescent="0.2">
      <c r="A360" t="s">
        <v>11078</v>
      </c>
      <c r="B360" t="s">
        <v>11077</v>
      </c>
      <c r="C360" t="s">
        <v>11076</v>
      </c>
      <c r="D360" t="s">
        <v>11075</v>
      </c>
      <c r="E360">
        <v>-2.9999999999999997E-4</v>
      </c>
      <c r="F360" s="1">
        <v>0.88400000000000001</v>
      </c>
      <c r="G360">
        <v>-6.1100000000000002E-2</v>
      </c>
      <c r="H360" s="1">
        <v>0.112</v>
      </c>
    </row>
    <row r="361" spans="1:8" x14ac:dyDescent="0.2">
      <c r="A361" t="s">
        <v>11074</v>
      </c>
      <c r="B361" t="s">
        <v>11073</v>
      </c>
      <c r="C361" t="s">
        <v>11072</v>
      </c>
      <c r="D361" t="s">
        <v>11071</v>
      </c>
      <c r="E361">
        <v>-5.9999999999999995E-4</v>
      </c>
      <c r="F361" s="1">
        <v>0.74</v>
      </c>
      <c r="G361">
        <v>-6.3799999999999996E-2</v>
      </c>
      <c r="H361" s="1">
        <v>0.114</v>
      </c>
    </row>
    <row r="362" spans="1:8" x14ac:dyDescent="0.2">
      <c r="A362" t="s">
        <v>11070</v>
      </c>
      <c r="B362" t="s">
        <v>11069</v>
      </c>
      <c r="C362" t="s">
        <v>11069</v>
      </c>
      <c r="D362" t="s">
        <v>11068</v>
      </c>
      <c r="E362">
        <v>5.0000000000000001E-4</v>
      </c>
      <c r="F362" s="1">
        <v>0.76700000000000002</v>
      </c>
      <c r="G362">
        <v>6.0499999999999998E-2</v>
      </c>
      <c r="H362" s="1">
        <v>0.114</v>
      </c>
    </row>
    <row r="363" spans="1:8" x14ac:dyDescent="0.2">
      <c r="A363" t="s">
        <v>11067</v>
      </c>
      <c r="B363" t="s">
        <v>11066</v>
      </c>
      <c r="C363" t="s">
        <v>11066</v>
      </c>
      <c r="D363" t="s">
        <v>11065</v>
      </c>
      <c r="E363">
        <v>-1.4E-3</v>
      </c>
      <c r="F363" s="1">
        <v>9.4399999999999998E-2</v>
      </c>
      <c r="G363">
        <v>-3.6999999999999998E-2</v>
      </c>
      <c r="H363" s="1">
        <v>0.115</v>
      </c>
    </row>
    <row r="364" spans="1:8" x14ac:dyDescent="0.2">
      <c r="A364" t="s">
        <v>11064</v>
      </c>
      <c r="B364" t="s">
        <v>9856</v>
      </c>
      <c r="C364" t="s">
        <v>9855</v>
      </c>
      <c r="D364" t="s">
        <v>9854</v>
      </c>
      <c r="E364">
        <v>-1.4E-3</v>
      </c>
      <c r="F364" s="1">
        <v>0.20599999999999999</v>
      </c>
      <c r="G364">
        <v>-4.5400000000000003E-2</v>
      </c>
      <c r="H364" s="1">
        <v>0.11600000000000001</v>
      </c>
    </row>
    <row r="365" spans="1:8" x14ac:dyDescent="0.2">
      <c r="A365" t="s">
        <v>11063</v>
      </c>
      <c r="B365" t="s">
        <v>11062</v>
      </c>
      <c r="C365" t="s">
        <v>11062</v>
      </c>
      <c r="D365" t="s">
        <v>11061</v>
      </c>
      <c r="E365">
        <v>-4.0000000000000002E-4</v>
      </c>
      <c r="F365" s="1">
        <v>0.59899999999999998</v>
      </c>
      <c r="G365">
        <v>3.27E-2</v>
      </c>
      <c r="H365" s="1">
        <v>0.11600000000000001</v>
      </c>
    </row>
    <row r="366" spans="1:8" x14ac:dyDescent="0.2">
      <c r="A366" t="s">
        <v>11060</v>
      </c>
      <c r="B366" t="s">
        <v>2049</v>
      </c>
      <c r="C366" t="s">
        <v>2049</v>
      </c>
      <c r="D366" t="s">
        <v>2048</v>
      </c>
      <c r="E366">
        <v>-1.6999999999999999E-3</v>
      </c>
      <c r="F366" s="1">
        <v>0.32900000000000001</v>
      </c>
      <c r="G366">
        <v>-7.1999999999999995E-2</v>
      </c>
      <c r="H366" s="1">
        <v>0.11600000000000001</v>
      </c>
    </row>
    <row r="367" spans="1:8" x14ac:dyDescent="0.2">
      <c r="A367" t="s">
        <v>11059</v>
      </c>
      <c r="B367" t="s">
        <v>11058</v>
      </c>
      <c r="C367" t="s">
        <v>11057</v>
      </c>
      <c r="D367" t="s">
        <v>11056</v>
      </c>
      <c r="E367">
        <v>-3.2000000000000002E-3</v>
      </c>
      <c r="F367" s="1">
        <v>4.7699999999999999E-2</v>
      </c>
      <c r="G367">
        <v>-6.8199999999999997E-2</v>
      </c>
      <c r="H367" s="1">
        <v>0.11600000000000001</v>
      </c>
    </row>
    <row r="368" spans="1:8" x14ac:dyDescent="0.2">
      <c r="A368" t="s">
        <v>11055</v>
      </c>
      <c r="B368" t="s">
        <v>11054</v>
      </c>
      <c r="C368" t="s">
        <v>11054</v>
      </c>
      <c r="D368" t="s">
        <v>11053</v>
      </c>
      <c r="E368">
        <v>-1.4E-3</v>
      </c>
      <c r="F368" s="1">
        <v>6.0299999999999999E-2</v>
      </c>
      <c r="G368">
        <v>-3.27E-2</v>
      </c>
      <c r="H368" s="1">
        <v>0.11600000000000001</v>
      </c>
    </row>
    <row r="369" spans="1:8" x14ac:dyDescent="0.2">
      <c r="A369" t="s">
        <v>11052</v>
      </c>
      <c r="B369" t="s">
        <v>11051</v>
      </c>
      <c r="C369" t="s">
        <v>11051</v>
      </c>
      <c r="D369" t="s">
        <v>11050</v>
      </c>
      <c r="E369">
        <v>1.26E-2</v>
      </c>
      <c r="F369" s="1">
        <v>2.8199999999999999E-2</v>
      </c>
      <c r="G369">
        <v>0.25269999999999998</v>
      </c>
      <c r="H369" s="1">
        <v>0.11600000000000001</v>
      </c>
    </row>
    <row r="370" spans="1:8" x14ac:dyDescent="0.2">
      <c r="A370" t="s">
        <v>11049</v>
      </c>
      <c r="B370" t="s">
        <v>11048</v>
      </c>
      <c r="C370" t="s">
        <v>11047</v>
      </c>
      <c r="D370" t="s">
        <v>11046</v>
      </c>
      <c r="E370">
        <v>-1.2999999999999999E-3</v>
      </c>
      <c r="F370" s="1">
        <v>0.19500000000000001</v>
      </c>
      <c r="G370">
        <v>-4.1500000000000002E-2</v>
      </c>
      <c r="H370" s="1">
        <v>0.11600000000000001</v>
      </c>
    </row>
    <row r="371" spans="1:8" x14ac:dyDescent="0.2">
      <c r="A371" t="s">
        <v>11045</v>
      </c>
      <c r="B371" t="s">
        <v>8223</v>
      </c>
      <c r="C371" t="s">
        <v>8223</v>
      </c>
      <c r="D371" t="s">
        <v>8222</v>
      </c>
      <c r="E371">
        <v>-1E-3</v>
      </c>
      <c r="F371" s="1">
        <v>0.30099999999999999</v>
      </c>
      <c r="G371">
        <v>-3.9399999999999998E-2</v>
      </c>
      <c r="H371" s="1">
        <v>0.11600000000000001</v>
      </c>
    </row>
    <row r="372" spans="1:8" x14ac:dyDescent="0.2">
      <c r="A372" t="s">
        <v>11044</v>
      </c>
      <c r="B372" t="s">
        <v>11043</v>
      </c>
      <c r="C372" t="s">
        <v>11042</v>
      </c>
      <c r="D372" t="s">
        <v>11041</v>
      </c>
      <c r="E372">
        <v>-1.1999999999999999E-3</v>
      </c>
      <c r="F372" s="1">
        <v>0.193</v>
      </c>
      <c r="G372">
        <v>-3.85E-2</v>
      </c>
      <c r="H372" s="1">
        <v>0.11600000000000001</v>
      </c>
    </row>
    <row r="373" spans="1:8" x14ac:dyDescent="0.2">
      <c r="A373" t="s">
        <v>11040</v>
      </c>
      <c r="B373" t="s">
        <v>9031</v>
      </c>
      <c r="C373" t="s">
        <v>9031</v>
      </c>
      <c r="D373" t="s">
        <v>9030</v>
      </c>
      <c r="E373">
        <v>-1.1000000000000001E-3</v>
      </c>
      <c r="F373" s="1">
        <v>0.32900000000000001</v>
      </c>
      <c r="G373">
        <v>-4.4999999999999998E-2</v>
      </c>
      <c r="H373" s="1">
        <v>0.11600000000000001</v>
      </c>
    </row>
    <row r="374" spans="1:8" x14ac:dyDescent="0.2">
      <c r="A374" t="s">
        <v>11039</v>
      </c>
      <c r="B374" t="s">
        <v>11038</v>
      </c>
      <c r="C374" t="s">
        <v>11037</v>
      </c>
      <c r="D374" t="s">
        <v>11036</v>
      </c>
      <c r="E374">
        <v>-1.1000000000000001E-3</v>
      </c>
      <c r="F374" s="1">
        <v>0.30499999999999999</v>
      </c>
      <c r="G374">
        <v>-4.6399999999999997E-2</v>
      </c>
      <c r="H374" s="1">
        <v>0.11600000000000001</v>
      </c>
    </row>
    <row r="375" spans="1:8" x14ac:dyDescent="0.2">
      <c r="A375" t="s">
        <v>11035</v>
      </c>
      <c r="B375" t="s">
        <v>11034</v>
      </c>
      <c r="C375" t="s">
        <v>11033</v>
      </c>
      <c r="D375" t="s">
        <v>11032</v>
      </c>
      <c r="E375">
        <v>-1.8E-3</v>
      </c>
      <c r="F375" s="1">
        <v>1.5900000000000001E-2</v>
      </c>
      <c r="G375">
        <v>-3.4000000000000002E-2</v>
      </c>
      <c r="H375" s="1">
        <v>0.11700000000000001</v>
      </c>
    </row>
    <row r="376" spans="1:8" x14ac:dyDescent="0.2">
      <c r="A376" t="s">
        <v>11031</v>
      </c>
      <c r="B376" t="s">
        <v>10947</v>
      </c>
      <c r="C376" t="s">
        <v>10947</v>
      </c>
      <c r="D376" t="s">
        <v>10946</v>
      </c>
      <c r="E376">
        <v>-8.9999999999999998E-4</v>
      </c>
      <c r="F376" s="1">
        <v>0.19800000000000001</v>
      </c>
      <c r="G376">
        <v>-3.0800000000000001E-2</v>
      </c>
      <c r="H376" s="1">
        <v>0.11700000000000001</v>
      </c>
    </row>
    <row r="377" spans="1:8" x14ac:dyDescent="0.2">
      <c r="A377" t="s">
        <v>11030</v>
      </c>
      <c r="B377" t="s">
        <v>11029</v>
      </c>
      <c r="C377" t="s">
        <v>11028</v>
      </c>
      <c r="D377" t="s">
        <v>11027</v>
      </c>
      <c r="E377">
        <v>-5.0000000000000001E-4</v>
      </c>
      <c r="F377" s="1">
        <v>0.79800000000000004</v>
      </c>
      <c r="G377">
        <v>7.7399999999999997E-2</v>
      </c>
      <c r="H377" s="1">
        <v>0.11700000000000001</v>
      </c>
    </row>
    <row r="378" spans="1:8" x14ac:dyDescent="0.2">
      <c r="A378" t="s">
        <v>11026</v>
      </c>
      <c r="B378" t="s">
        <v>11025</v>
      </c>
      <c r="C378" t="s">
        <v>11024</v>
      </c>
      <c r="D378" t="s">
        <v>11023</v>
      </c>
      <c r="E378">
        <v>-2.5999999999999999E-3</v>
      </c>
      <c r="F378" s="1">
        <v>3.04E-2</v>
      </c>
      <c r="G378">
        <v>-5.3199999999999997E-2</v>
      </c>
      <c r="H378" s="1">
        <v>0.11799999999999999</v>
      </c>
    </row>
    <row r="379" spans="1:8" x14ac:dyDescent="0.2">
      <c r="A379" t="s">
        <v>11022</v>
      </c>
      <c r="B379" t="s">
        <v>9397</v>
      </c>
      <c r="C379" t="s">
        <v>9396</v>
      </c>
      <c r="D379" t="s">
        <v>9395</v>
      </c>
      <c r="E379">
        <v>-5.0000000000000001E-4</v>
      </c>
      <c r="F379" s="1">
        <v>0.72099999999999997</v>
      </c>
      <c r="G379">
        <v>-4.8500000000000001E-2</v>
      </c>
      <c r="H379" s="1">
        <v>0.11799999999999999</v>
      </c>
    </row>
    <row r="380" spans="1:8" x14ac:dyDescent="0.2">
      <c r="A380" t="s">
        <v>11021</v>
      </c>
      <c r="B380" t="s">
        <v>11020</v>
      </c>
      <c r="C380" t="s">
        <v>11019</v>
      </c>
      <c r="D380" t="s">
        <v>11018</v>
      </c>
      <c r="E380">
        <v>-1.5E-3</v>
      </c>
      <c r="F380" s="1">
        <v>0.19900000000000001</v>
      </c>
      <c r="G380">
        <v>-5.0799999999999998E-2</v>
      </c>
      <c r="H380" s="1">
        <v>0.12</v>
      </c>
    </row>
    <row r="381" spans="1:8" x14ac:dyDescent="0.2">
      <c r="A381" t="s">
        <v>11017</v>
      </c>
      <c r="B381" t="s">
        <v>11016</v>
      </c>
      <c r="C381" t="s">
        <v>11016</v>
      </c>
      <c r="D381" t="s">
        <v>11015</v>
      </c>
      <c r="E381">
        <v>-1.6000000000000001E-3</v>
      </c>
      <c r="F381" s="1">
        <v>9.5600000000000004E-2</v>
      </c>
      <c r="G381">
        <v>-4.2200000000000001E-2</v>
      </c>
      <c r="H381" s="1">
        <v>0.12</v>
      </c>
    </row>
    <row r="382" spans="1:8" x14ac:dyDescent="0.2">
      <c r="A382" t="s">
        <v>11014</v>
      </c>
      <c r="B382" t="s">
        <v>11013</v>
      </c>
      <c r="C382" t="s">
        <v>11013</v>
      </c>
      <c r="D382" t="s">
        <v>11012</v>
      </c>
      <c r="E382">
        <v>-5.5999999999999999E-3</v>
      </c>
      <c r="F382" s="1">
        <v>0.311</v>
      </c>
      <c r="G382">
        <v>0.2198</v>
      </c>
      <c r="H382" s="1">
        <v>0.12</v>
      </c>
    </row>
    <row r="383" spans="1:8" x14ac:dyDescent="0.2">
      <c r="A383" t="s">
        <v>11011</v>
      </c>
      <c r="B383" t="s">
        <v>11010</v>
      </c>
      <c r="C383" t="s">
        <v>11009</v>
      </c>
      <c r="D383" t="s">
        <v>11008</v>
      </c>
      <c r="E383">
        <v>-1.2999999999999999E-3</v>
      </c>
      <c r="F383" s="1">
        <v>0.309</v>
      </c>
      <c r="G383">
        <v>-5.2699999999999997E-2</v>
      </c>
      <c r="H383" s="1">
        <v>0.12</v>
      </c>
    </row>
    <row r="384" spans="1:8" x14ac:dyDescent="0.2">
      <c r="A384" t="s">
        <v>11007</v>
      </c>
      <c r="B384" t="s">
        <v>11006</v>
      </c>
      <c r="C384" t="s">
        <v>11005</v>
      </c>
      <c r="D384" t="s">
        <v>11004</v>
      </c>
      <c r="E384">
        <v>1E-4</v>
      </c>
      <c r="F384" s="1">
        <v>0.93400000000000005</v>
      </c>
      <c r="G384">
        <v>-3.85E-2</v>
      </c>
      <c r="H384" s="1">
        <v>0.12</v>
      </c>
    </row>
    <row r="385" spans="1:8" x14ac:dyDescent="0.2">
      <c r="A385" t="s">
        <v>11003</v>
      </c>
      <c r="B385" t="s">
        <v>11002</v>
      </c>
      <c r="C385" t="s">
        <v>11002</v>
      </c>
      <c r="D385" t="s">
        <v>11001</v>
      </c>
      <c r="E385">
        <v>-1.1999999999999999E-3</v>
      </c>
      <c r="F385" s="1">
        <v>0.151</v>
      </c>
      <c r="G385">
        <v>-3.61E-2</v>
      </c>
      <c r="H385" s="1">
        <v>0.12</v>
      </c>
    </row>
    <row r="386" spans="1:8" x14ac:dyDescent="0.2">
      <c r="A386" t="s">
        <v>11000</v>
      </c>
      <c r="B386" t="s">
        <v>10999</v>
      </c>
      <c r="C386" t="s">
        <v>10999</v>
      </c>
      <c r="D386" t="s">
        <v>10998</v>
      </c>
      <c r="E386">
        <v>-6.9999999999999999E-4</v>
      </c>
      <c r="F386" s="1">
        <v>0.40200000000000002</v>
      </c>
      <c r="G386">
        <v>-3.56E-2</v>
      </c>
      <c r="H386" s="1">
        <v>0.12</v>
      </c>
    </row>
    <row r="387" spans="1:8" x14ac:dyDescent="0.2">
      <c r="A387" t="s">
        <v>10997</v>
      </c>
      <c r="B387" t="s">
        <v>4709</v>
      </c>
      <c r="C387" t="s">
        <v>4709</v>
      </c>
      <c r="D387" t="s">
        <v>4708</v>
      </c>
      <c r="E387">
        <v>-2.2000000000000001E-3</v>
      </c>
      <c r="F387" s="1">
        <v>0.154</v>
      </c>
      <c r="G387">
        <v>-6.3799999999999996E-2</v>
      </c>
      <c r="H387" s="1">
        <v>0.121</v>
      </c>
    </row>
    <row r="388" spans="1:8" x14ac:dyDescent="0.2">
      <c r="A388" t="s">
        <v>10996</v>
      </c>
      <c r="B388" t="s">
        <v>1489</v>
      </c>
      <c r="C388" t="s">
        <v>1488</v>
      </c>
      <c r="D388" t="s">
        <v>1487</v>
      </c>
      <c r="E388">
        <v>-5.9999999999999995E-4</v>
      </c>
      <c r="F388" s="1">
        <v>0.55800000000000005</v>
      </c>
      <c r="G388">
        <v>-4.2500000000000003E-2</v>
      </c>
      <c r="H388" s="1">
        <v>0.121</v>
      </c>
    </row>
    <row r="389" spans="1:8" x14ac:dyDescent="0.2">
      <c r="A389" t="s">
        <v>10995</v>
      </c>
      <c r="B389" t="s">
        <v>10994</v>
      </c>
      <c r="C389" t="s">
        <v>10994</v>
      </c>
      <c r="D389" t="s">
        <v>10993</v>
      </c>
      <c r="E389">
        <v>-1.6000000000000001E-3</v>
      </c>
      <c r="F389" s="1">
        <v>0.154</v>
      </c>
      <c r="G389">
        <v>-4.4699999999999997E-2</v>
      </c>
      <c r="H389" s="1">
        <v>0.121</v>
      </c>
    </row>
    <row r="390" spans="1:8" x14ac:dyDescent="0.2">
      <c r="A390" t="s">
        <v>10992</v>
      </c>
      <c r="B390" t="s">
        <v>10991</v>
      </c>
      <c r="C390" t="s">
        <v>10990</v>
      </c>
      <c r="D390" t="s">
        <v>10989</v>
      </c>
      <c r="E390">
        <v>-8.0000000000000004E-4</v>
      </c>
      <c r="F390" s="1">
        <v>0.55700000000000005</v>
      </c>
      <c r="G390">
        <v>-5.4399999999999997E-2</v>
      </c>
      <c r="H390" s="1">
        <v>0.121</v>
      </c>
    </row>
    <row r="391" spans="1:8" x14ac:dyDescent="0.2">
      <c r="A391" t="s">
        <v>10988</v>
      </c>
      <c r="B391" t="s">
        <v>10987</v>
      </c>
      <c r="C391" t="s">
        <v>10986</v>
      </c>
      <c r="D391" t="s">
        <v>10985</v>
      </c>
      <c r="E391">
        <v>-5.0000000000000001E-4</v>
      </c>
      <c r="F391" s="1">
        <v>0.61399999999999999</v>
      </c>
      <c r="G391">
        <v>3.7699999999999997E-2</v>
      </c>
      <c r="H391" s="1">
        <v>0.121</v>
      </c>
    </row>
    <row r="392" spans="1:8" x14ac:dyDescent="0.2">
      <c r="A392" t="s">
        <v>10984</v>
      </c>
      <c r="B392" t="s">
        <v>10983</v>
      </c>
      <c r="C392" t="s">
        <v>10983</v>
      </c>
      <c r="D392" t="s">
        <v>10982</v>
      </c>
      <c r="E392">
        <v>-5.0000000000000001E-4</v>
      </c>
      <c r="F392" s="1">
        <v>0.68300000000000005</v>
      </c>
      <c r="G392">
        <v>4.6600000000000003E-2</v>
      </c>
      <c r="H392" s="1">
        <v>0.121</v>
      </c>
    </row>
    <row r="393" spans="1:8" x14ac:dyDescent="0.2">
      <c r="A393" t="s">
        <v>10981</v>
      </c>
      <c r="B393" t="s">
        <v>10980</v>
      </c>
      <c r="C393" t="s">
        <v>10980</v>
      </c>
      <c r="D393" t="s">
        <v>10979</v>
      </c>
      <c r="E393">
        <v>0</v>
      </c>
      <c r="F393" s="1">
        <v>0.996</v>
      </c>
      <c r="G393">
        <v>-4.6699999999999998E-2</v>
      </c>
      <c r="H393" s="1">
        <v>0.121</v>
      </c>
    </row>
    <row r="394" spans="1:8" x14ac:dyDescent="0.2">
      <c r="A394" t="s">
        <v>10978</v>
      </c>
      <c r="B394" t="s">
        <v>10977</v>
      </c>
      <c r="C394" t="s">
        <v>10976</v>
      </c>
      <c r="D394" t="s">
        <v>10975</v>
      </c>
      <c r="E394">
        <v>-8.0000000000000004E-4</v>
      </c>
      <c r="F394" s="1">
        <v>0.224</v>
      </c>
      <c r="G394">
        <v>-2.8500000000000001E-2</v>
      </c>
      <c r="H394" s="1">
        <v>0.121</v>
      </c>
    </row>
    <row r="395" spans="1:8" x14ac:dyDescent="0.2">
      <c r="A395" t="s">
        <v>10974</v>
      </c>
      <c r="B395" t="s">
        <v>10973</v>
      </c>
      <c r="C395" t="s">
        <v>10973</v>
      </c>
      <c r="D395" t="s">
        <v>10972</v>
      </c>
      <c r="E395">
        <v>-2.9999999999999997E-4</v>
      </c>
      <c r="F395" s="1">
        <v>0.78</v>
      </c>
      <c r="G395">
        <v>-3.9300000000000002E-2</v>
      </c>
      <c r="H395" s="1">
        <v>0.121</v>
      </c>
    </row>
    <row r="396" spans="1:8" x14ac:dyDescent="0.2">
      <c r="A396" t="s">
        <v>10971</v>
      </c>
      <c r="B396" t="s">
        <v>10970</v>
      </c>
      <c r="C396" t="s">
        <v>10969</v>
      </c>
      <c r="D396" t="s">
        <v>10968</v>
      </c>
      <c r="E396">
        <v>-1.6999999999999999E-3</v>
      </c>
      <c r="F396" s="1">
        <v>0.113</v>
      </c>
      <c r="G396">
        <v>-4.53E-2</v>
      </c>
      <c r="H396" s="1">
        <v>0.121</v>
      </c>
    </row>
    <row r="397" spans="1:8" x14ac:dyDescent="0.2">
      <c r="A397" t="s">
        <v>10967</v>
      </c>
      <c r="B397" t="s">
        <v>10966</v>
      </c>
      <c r="C397" t="s">
        <v>10965</v>
      </c>
      <c r="D397" t="s">
        <v>10964</v>
      </c>
      <c r="E397">
        <v>5.4000000000000003E-3</v>
      </c>
      <c r="F397" s="1">
        <v>3.0200000000000001E-2</v>
      </c>
      <c r="G397">
        <v>0.1074</v>
      </c>
      <c r="H397" s="1">
        <v>0.121</v>
      </c>
    </row>
    <row r="398" spans="1:8" x14ac:dyDescent="0.2">
      <c r="A398" t="s">
        <v>10963</v>
      </c>
      <c r="B398" t="s">
        <v>10962</v>
      </c>
      <c r="C398" t="s">
        <v>10961</v>
      </c>
      <c r="D398" t="s">
        <v>10960</v>
      </c>
      <c r="E398">
        <v>-1.5E-3</v>
      </c>
      <c r="F398" s="1">
        <v>0.19600000000000001</v>
      </c>
      <c r="G398">
        <v>-4.8000000000000001E-2</v>
      </c>
      <c r="H398" s="1">
        <v>0.121</v>
      </c>
    </row>
    <row r="399" spans="1:8" x14ac:dyDescent="0.2">
      <c r="A399" t="s">
        <v>10959</v>
      </c>
      <c r="B399" t="s">
        <v>10958</v>
      </c>
      <c r="C399" t="s">
        <v>10957</v>
      </c>
      <c r="D399" t="s">
        <v>10956</v>
      </c>
      <c r="E399">
        <v>-1.1000000000000001E-3</v>
      </c>
      <c r="F399" s="1">
        <v>0.36199999999999999</v>
      </c>
      <c r="G399">
        <v>-4.4600000000000001E-2</v>
      </c>
      <c r="H399" s="1">
        <v>0.121</v>
      </c>
    </row>
    <row r="400" spans="1:8" x14ac:dyDescent="0.2">
      <c r="A400" t="s">
        <v>10955</v>
      </c>
      <c r="B400" t="s">
        <v>10954</v>
      </c>
      <c r="C400" t="s">
        <v>10954</v>
      </c>
      <c r="D400" t="s">
        <v>10953</v>
      </c>
      <c r="E400">
        <v>3.0999999999999999E-3</v>
      </c>
      <c r="F400" s="1">
        <v>7.9200000000000007E-2</v>
      </c>
      <c r="G400">
        <v>7.5200000000000003E-2</v>
      </c>
      <c r="H400" s="1">
        <v>0.122</v>
      </c>
    </row>
    <row r="401" spans="1:8" x14ac:dyDescent="0.2">
      <c r="A401" t="s">
        <v>10952</v>
      </c>
      <c r="B401" t="s">
        <v>4897</v>
      </c>
      <c r="C401" t="s">
        <v>4897</v>
      </c>
      <c r="D401" t="s">
        <v>4896</v>
      </c>
      <c r="E401">
        <v>2.9999999999999997E-4</v>
      </c>
      <c r="F401" s="1">
        <v>0.75600000000000001</v>
      </c>
      <c r="G401">
        <v>-3.78E-2</v>
      </c>
      <c r="H401" s="1">
        <v>0.122</v>
      </c>
    </row>
    <row r="402" spans="1:8" x14ac:dyDescent="0.2">
      <c r="A402" t="s">
        <v>10951</v>
      </c>
      <c r="B402" t="s">
        <v>10950</v>
      </c>
      <c r="C402" t="s">
        <v>10949</v>
      </c>
      <c r="D402" t="s">
        <v>10949</v>
      </c>
      <c r="E402">
        <v>-1.5E-3</v>
      </c>
      <c r="F402" s="1">
        <v>0.17899999999999999</v>
      </c>
      <c r="G402">
        <v>-4.6399999999999997E-2</v>
      </c>
      <c r="H402" s="1">
        <v>0.123</v>
      </c>
    </row>
    <row r="403" spans="1:8" x14ac:dyDescent="0.2">
      <c r="A403" t="s">
        <v>10948</v>
      </c>
      <c r="B403" t="s">
        <v>10947</v>
      </c>
      <c r="C403" t="s">
        <v>10947</v>
      </c>
      <c r="D403" t="s">
        <v>10946</v>
      </c>
      <c r="E403">
        <v>-2.9999999999999997E-4</v>
      </c>
      <c r="F403" s="1">
        <v>0.79</v>
      </c>
      <c r="G403">
        <v>-4.07E-2</v>
      </c>
      <c r="H403" s="1">
        <v>0.123</v>
      </c>
    </row>
    <row r="404" spans="1:8" x14ac:dyDescent="0.2">
      <c r="A404" t="s">
        <v>10945</v>
      </c>
      <c r="B404" t="s">
        <v>10944</v>
      </c>
      <c r="C404" t="s">
        <v>10943</v>
      </c>
      <c r="D404" t="s">
        <v>10942</v>
      </c>
      <c r="E404">
        <v>-2.3E-3</v>
      </c>
      <c r="F404" s="1">
        <v>4.7699999999999999E-2</v>
      </c>
      <c r="G404">
        <v>-4.9799999999999997E-2</v>
      </c>
      <c r="H404" s="1">
        <v>0.124</v>
      </c>
    </row>
    <row r="405" spans="1:8" x14ac:dyDescent="0.2">
      <c r="A405" t="s">
        <v>10941</v>
      </c>
      <c r="B405" t="s">
        <v>892</v>
      </c>
      <c r="C405" t="s">
        <v>892</v>
      </c>
      <c r="D405" t="s">
        <v>891</v>
      </c>
      <c r="E405">
        <v>1.4200000000000001E-2</v>
      </c>
      <c r="F405" s="1">
        <v>0.70499999999999996</v>
      </c>
      <c r="G405">
        <v>-1.3612</v>
      </c>
      <c r="H405" s="1">
        <v>0.124</v>
      </c>
    </row>
    <row r="406" spans="1:8" x14ac:dyDescent="0.2">
      <c r="A406" t="s">
        <v>10940</v>
      </c>
      <c r="B406" t="s">
        <v>10939</v>
      </c>
      <c r="C406" t="s">
        <v>10938</v>
      </c>
      <c r="D406" t="s">
        <v>10937</v>
      </c>
      <c r="E406">
        <v>6.7999999999999996E-3</v>
      </c>
      <c r="F406" s="1">
        <v>6.0299999999999999E-2</v>
      </c>
      <c r="G406">
        <v>0.15090000000000001</v>
      </c>
      <c r="H406" s="1">
        <v>0.124</v>
      </c>
    </row>
    <row r="407" spans="1:8" x14ac:dyDescent="0.2">
      <c r="A407" t="s">
        <v>10936</v>
      </c>
      <c r="B407" t="s">
        <v>10935</v>
      </c>
      <c r="C407" t="s">
        <v>10935</v>
      </c>
      <c r="D407" t="s">
        <v>10934</v>
      </c>
      <c r="E407">
        <v>-8.0000000000000004E-4</v>
      </c>
      <c r="F407" s="1">
        <v>0.41199999999999998</v>
      </c>
      <c r="G407">
        <v>-3.6999999999999998E-2</v>
      </c>
      <c r="H407" s="1">
        <v>0.124</v>
      </c>
    </row>
    <row r="408" spans="1:8" x14ac:dyDescent="0.2">
      <c r="A408" t="s">
        <v>10933</v>
      </c>
      <c r="B408" t="s">
        <v>10932</v>
      </c>
      <c r="C408" t="s">
        <v>10931</v>
      </c>
      <c r="D408" t="s">
        <v>10930</v>
      </c>
      <c r="E408">
        <v>5.9999999999999995E-4</v>
      </c>
      <c r="F408" s="1">
        <v>0.88800000000000001</v>
      </c>
      <c r="G408">
        <v>0.1452</v>
      </c>
      <c r="H408" s="1">
        <v>0.124</v>
      </c>
    </row>
    <row r="409" spans="1:8" x14ac:dyDescent="0.2">
      <c r="A409" t="s">
        <v>10929</v>
      </c>
      <c r="B409" t="s">
        <v>10928</v>
      </c>
      <c r="C409" t="s">
        <v>10927</v>
      </c>
      <c r="D409" t="s">
        <v>10926</v>
      </c>
      <c r="E409">
        <v>-2E-3</v>
      </c>
      <c r="F409" s="1">
        <v>0.80700000000000005</v>
      </c>
      <c r="G409">
        <v>0.27789999999999998</v>
      </c>
      <c r="H409" s="1">
        <v>0.124</v>
      </c>
    </row>
    <row r="410" spans="1:8" x14ac:dyDescent="0.2">
      <c r="A410" t="s">
        <v>10925</v>
      </c>
      <c r="B410" t="s">
        <v>10924</v>
      </c>
      <c r="C410" t="s">
        <v>10924</v>
      </c>
      <c r="D410" t="s">
        <v>10923</v>
      </c>
      <c r="E410">
        <v>-1.1999999999999999E-3</v>
      </c>
      <c r="F410" s="1">
        <v>0.27</v>
      </c>
      <c r="G410">
        <v>-4.4499999999999998E-2</v>
      </c>
      <c r="H410" s="1">
        <v>0.124</v>
      </c>
    </row>
    <row r="411" spans="1:8" x14ac:dyDescent="0.2">
      <c r="A411" t="s">
        <v>10922</v>
      </c>
      <c r="B411" t="s">
        <v>7269</v>
      </c>
      <c r="C411" t="s">
        <v>7269</v>
      </c>
      <c r="D411" t="s">
        <v>7268</v>
      </c>
      <c r="E411">
        <v>-1.4E-3</v>
      </c>
      <c r="F411" s="1">
        <v>0.223</v>
      </c>
      <c r="G411">
        <v>-4.6399999999999997E-2</v>
      </c>
      <c r="H411" s="1">
        <v>0.124</v>
      </c>
    </row>
    <row r="412" spans="1:8" x14ac:dyDescent="0.2">
      <c r="A412" t="s">
        <v>10921</v>
      </c>
      <c r="B412" t="s">
        <v>6920</v>
      </c>
      <c r="C412" t="s">
        <v>6919</v>
      </c>
      <c r="D412" t="s">
        <v>6918</v>
      </c>
      <c r="E412">
        <v>-1.5E-3</v>
      </c>
      <c r="F412" s="1">
        <v>0.192</v>
      </c>
      <c r="G412">
        <v>-4.6100000000000002E-2</v>
      </c>
      <c r="H412" s="1">
        <v>0.124</v>
      </c>
    </row>
    <row r="413" spans="1:8" x14ac:dyDescent="0.2">
      <c r="A413" t="s">
        <v>10920</v>
      </c>
      <c r="B413" t="s">
        <v>10919</v>
      </c>
      <c r="C413" t="s">
        <v>10918</v>
      </c>
      <c r="D413" t="s">
        <v>10917</v>
      </c>
      <c r="E413">
        <v>-2.3E-3</v>
      </c>
      <c r="F413" s="1">
        <v>2.6499999999999999E-2</v>
      </c>
      <c r="G413">
        <v>-4.4499999999999998E-2</v>
      </c>
      <c r="H413" s="1">
        <v>0.125</v>
      </c>
    </row>
    <row r="414" spans="1:8" x14ac:dyDescent="0.2">
      <c r="A414" t="s">
        <v>10916</v>
      </c>
      <c r="B414" t="s">
        <v>10915</v>
      </c>
      <c r="C414" t="s">
        <v>10915</v>
      </c>
      <c r="D414" t="s">
        <v>10914</v>
      </c>
      <c r="E414">
        <v>-3.5999999999999999E-3</v>
      </c>
      <c r="F414" s="1">
        <v>7.9500000000000001E-2</v>
      </c>
      <c r="G414">
        <v>-8.5000000000000006E-2</v>
      </c>
      <c r="H414" s="1">
        <v>0.125</v>
      </c>
    </row>
    <row r="415" spans="1:8" x14ac:dyDescent="0.2">
      <c r="A415" t="s">
        <v>10913</v>
      </c>
      <c r="B415" t="s">
        <v>10912</v>
      </c>
      <c r="C415" t="s">
        <v>10911</v>
      </c>
      <c r="D415" t="s">
        <v>10910</v>
      </c>
      <c r="E415">
        <v>-5.9999999999999995E-4</v>
      </c>
      <c r="F415" s="1">
        <v>0.69199999999999995</v>
      </c>
      <c r="G415">
        <v>-5.8599999999999999E-2</v>
      </c>
      <c r="H415" s="1">
        <v>0.125</v>
      </c>
    </row>
    <row r="416" spans="1:8" x14ac:dyDescent="0.2">
      <c r="A416" t="s">
        <v>10909</v>
      </c>
      <c r="B416" t="s">
        <v>10908</v>
      </c>
      <c r="C416" t="s">
        <v>10908</v>
      </c>
      <c r="D416" t="s">
        <v>10907</v>
      </c>
      <c r="E416">
        <v>-1E-4</v>
      </c>
      <c r="F416" s="1">
        <v>0.91100000000000003</v>
      </c>
      <c r="G416">
        <v>-3.3399999999999999E-2</v>
      </c>
      <c r="H416" s="1">
        <v>0.125</v>
      </c>
    </row>
    <row r="417" spans="1:8" x14ac:dyDescent="0.2">
      <c r="A417" t="s">
        <v>10906</v>
      </c>
      <c r="B417" t="s">
        <v>10905</v>
      </c>
      <c r="C417" t="s">
        <v>10904</v>
      </c>
      <c r="D417" t="s">
        <v>10903</v>
      </c>
      <c r="E417">
        <v>-4.0000000000000002E-4</v>
      </c>
      <c r="F417" s="1">
        <v>0.88400000000000001</v>
      </c>
      <c r="G417">
        <v>9.2100000000000001E-2</v>
      </c>
      <c r="H417" s="1">
        <v>0.125</v>
      </c>
    </row>
    <row r="418" spans="1:8" x14ac:dyDescent="0.2">
      <c r="A418" t="s">
        <v>10902</v>
      </c>
      <c r="B418" t="s">
        <v>10901</v>
      </c>
      <c r="C418" t="s">
        <v>10901</v>
      </c>
      <c r="D418" t="s">
        <v>10900</v>
      </c>
      <c r="E418">
        <v>5.7000000000000002E-3</v>
      </c>
      <c r="F418" s="1">
        <v>4.0800000000000003E-2</v>
      </c>
      <c r="G418">
        <v>0.1177</v>
      </c>
      <c r="H418" s="1">
        <v>0.126</v>
      </c>
    </row>
    <row r="419" spans="1:8" x14ac:dyDescent="0.2">
      <c r="A419" t="s">
        <v>10899</v>
      </c>
      <c r="B419" t="s">
        <v>8911</v>
      </c>
      <c r="C419" t="s">
        <v>8910</v>
      </c>
      <c r="D419" t="s">
        <v>8909</v>
      </c>
      <c r="E419">
        <v>-3.0000000000000001E-3</v>
      </c>
      <c r="F419" s="1">
        <v>0.17299999999999999</v>
      </c>
      <c r="G419">
        <v>-9.0200000000000002E-2</v>
      </c>
      <c r="H419" s="1">
        <v>0.126</v>
      </c>
    </row>
    <row r="420" spans="1:8" x14ac:dyDescent="0.2">
      <c r="A420" t="s">
        <v>10898</v>
      </c>
      <c r="B420" t="s">
        <v>10897</v>
      </c>
      <c r="C420" t="s">
        <v>10897</v>
      </c>
      <c r="D420" t="s">
        <v>10896</v>
      </c>
      <c r="E420">
        <v>0</v>
      </c>
      <c r="F420" s="1">
        <v>0.97399999999999998</v>
      </c>
      <c r="G420">
        <v>-4.5699999999999998E-2</v>
      </c>
      <c r="H420" s="1">
        <v>0.126</v>
      </c>
    </row>
    <row r="421" spans="1:8" x14ac:dyDescent="0.2">
      <c r="A421" t="s">
        <v>10895</v>
      </c>
      <c r="B421" t="s">
        <v>10894</v>
      </c>
      <c r="C421" t="s">
        <v>10893</v>
      </c>
      <c r="D421" t="s">
        <v>10892</v>
      </c>
      <c r="E421">
        <v>-1.6000000000000001E-3</v>
      </c>
      <c r="F421" s="1">
        <v>0.193</v>
      </c>
      <c r="G421">
        <v>-5.2600000000000001E-2</v>
      </c>
      <c r="H421" s="1">
        <v>0.127</v>
      </c>
    </row>
    <row r="422" spans="1:8" x14ac:dyDescent="0.2">
      <c r="A422" t="s">
        <v>10891</v>
      </c>
      <c r="B422" t="s">
        <v>10890</v>
      </c>
      <c r="C422" t="s">
        <v>10889</v>
      </c>
      <c r="D422" t="s">
        <v>10888</v>
      </c>
      <c r="E422">
        <v>-2.9999999999999997E-4</v>
      </c>
      <c r="F422" s="1">
        <v>0.79</v>
      </c>
      <c r="G422">
        <v>-3.5700000000000003E-2</v>
      </c>
      <c r="H422" s="1">
        <v>0.128</v>
      </c>
    </row>
    <row r="423" spans="1:8" x14ac:dyDescent="0.2">
      <c r="A423" t="s">
        <v>10887</v>
      </c>
      <c r="B423" t="s">
        <v>10886</v>
      </c>
      <c r="C423" t="s">
        <v>10885</v>
      </c>
      <c r="D423" t="s">
        <v>10884</v>
      </c>
      <c r="E423">
        <v>-1.4E-3</v>
      </c>
      <c r="F423" s="1">
        <v>0.17299999999999999</v>
      </c>
      <c r="G423">
        <v>-4.1799999999999997E-2</v>
      </c>
      <c r="H423" s="1">
        <v>0.129</v>
      </c>
    </row>
    <row r="424" spans="1:8" x14ac:dyDescent="0.2">
      <c r="A424" t="s">
        <v>10883</v>
      </c>
      <c r="B424" t="s">
        <v>10882</v>
      </c>
      <c r="C424" t="s">
        <v>10882</v>
      </c>
      <c r="D424" t="s">
        <v>10881</v>
      </c>
      <c r="E424">
        <v>-2E-3</v>
      </c>
      <c r="F424" s="1">
        <v>0.18099999999999999</v>
      </c>
      <c r="G424">
        <v>-6.08E-2</v>
      </c>
      <c r="H424" s="1">
        <v>0.129</v>
      </c>
    </row>
    <row r="425" spans="1:8" x14ac:dyDescent="0.2">
      <c r="A425" t="s">
        <v>10880</v>
      </c>
      <c r="B425" t="s">
        <v>10879</v>
      </c>
      <c r="C425" t="s">
        <v>10878</v>
      </c>
      <c r="D425" t="s">
        <v>10877</v>
      </c>
      <c r="E425">
        <v>-4.0000000000000002E-4</v>
      </c>
      <c r="F425" s="1">
        <v>0.85</v>
      </c>
      <c r="G425">
        <v>-7.4800000000000005E-2</v>
      </c>
      <c r="H425" s="1">
        <v>0.129</v>
      </c>
    </row>
    <row r="426" spans="1:8" x14ac:dyDescent="0.2">
      <c r="A426" t="s">
        <v>10876</v>
      </c>
      <c r="B426" t="s">
        <v>434</v>
      </c>
      <c r="C426" t="s">
        <v>6729</v>
      </c>
      <c r="D426" t="s">
        <v>6728</v>
      </c>
      <c r="E426">
        <v>-1.4E-3</v>
      </c>
      <c r="F426" s="1">
        <v>0.13</v>
      </c>
      <c r="G426">
        <v>-3.7600000000000001E-2</v>
      </c>
      <c r="H426" s="1">
        <v>0.129</v>
      </c>
    </row>
    <row r="427" spans="1:8" x14ac:dyDescent="0.2">
      <c r="A427" t="s">
        <v>10875</v>
      </c>
      <c r="B427" t="s">
        <v>5601</v>
      </c>
      <c r="C427" t="s">
        <v>5600</v>
      </c>
      <c r="D427" t="s">
        <v>5599</v>
      </c>
      <c r="E427">
        <v>-1.8E-3</v>
      </c>
      <c r="F427" s="1">
        <v>0.23499999999999999</v>
      </c>
      <c r="G427">
        <v>-6.1100000000000002E-2</v>
      </c>
      <c r="H427" s="1">
        <v>0.129</v>
      </c>
    </row>
    <row r="428" spans="1:8" x14ac:dyDescent="0.2">
      <c r="A428" t="s">
        <v>10874</v>
      </c>
      <c r="B428" t="s">
        <v>10873</v>
      </c>
      <c r="C428" t="s">
        <v>10872</v>
      </c>
      <c r="D428" t="s">
        <v>10871</v>
      </c>
      <c r="E428">
        <v>-3.7000000000000002E-3</v>
      </c>
      <c r="F428" s="1">
        <v>0.23899999999999999</v>
      </c>
      <c r="G428">
        <v>0.1273</v>
      </c>
      <c r="H428" s="1">
        <v>0.129</v>
      </c>
    </row>
    <row r="429" spans="1:8" x14ac:dyDescent="0.2">
      <c r="A429" t="s">
        <v>10870</v>
      </c>
      <c r="B429" t="s">
        <v>10869</v>
      </c>
      <c r="C429" t="s">
        <v>10868</v>
      </c>
      <c r="D429" t="s">
        <v>10867</v>
      </c>
      <c r="E429">
        <v>8.9999999999999998E-4</v>
      </c>
      <c r="F429" s="1">
        <v>0.872</v>
      </c>
      <c r="G429">
        <v>-0.19220000000000001</v>
      </c>
      <c r="H429" s="1">
        <v>0.13</v>
      </c>
    </row>
    <row r="430" spans="1:8" x14ac:dyDescent="0.2">
      <c r="A430" t="s">
        <v>10866</v>
      </c>
      <c r="B430" t="s">
        <v>10865</v>
      </c>
      <c r="C430" t="s">
        <v>10865</v>
      </c>
      <c r="D430" t="s">
        <v>10864</v>
      </c>
      <c r="E430">
        <v>-1.6999999999999999E-3</v>
      </c>
      <c r="F430" s="1">
        <v>5.5599999999999997E-2</v>
      </c>
      <c r="G430">
        <v>-3.5200000000000002E-2</v>
      </c>
      <c r="H430" s="1">
        <v>0.13</v>
      </c>
    </row>
    <row r="431" spans="1:8" x14ac:dyDescent="0.2">
      <c r="A431" t="s">
        <v>10863</v>
      </c>
      <c r="B431" t="s">
        <v>10862</v>
      </c>
      <c r="C431" t="s">
        <v>10861</v>
      </c>
      <c r="D431" t="s">
        <v>10860</v>
      </c>
      <c r="E431">
        <v>2.7000000000000001E-3</v>
      </c>
      <c r="F431" s="1">
        <v>0.25800000000000001</v>
      </c>
      <c r="G431">
        <v>9.4899999999999998E-2</v>
      </c>
      <c r="H431" s="1">
        <v>0.13</v>
      </c>
    </row>
    <row r="432" spans="1:8" x14ac:dyDescent="0.2">
      <c r="A432" t="s">
        <v>10859</v>
      </c>
      <c r="B432" t="s">
        <v>10858</v>
      </c>
      <c r="C432" t="s">
        <v>10857</v>
      </c>
      <c r="D432" t="s">
        <v>10856</v>
      </c>
      <c r="E432">
        <v>1.6400000000000001E-2</v>
      </c>
      <c r="F432" s="1">
        <v>1.08E-5</v>
      </c>
      <c r="G432">
        <v>0.17</v>
      </c>
      <c r="H432" s="1">
        <v>0.13</v>
      </c>
    </row>
    <row r="433" spans="1:8" x14ac:dyDescent="0.2">
      <c r="A433" t="s">
        <v>10855</v>
      </c>
      <c r="B433" t="s">
        <v>10854</v>
      </c>
      <c r="C433" t="s">
        <v>10853</v>
      </c>
      <c r="D433" t="s">
        <v>10852</v>
      </c>
      <c r="E433">
        <v>2.8999999999999998E-3</v>
      </c>
      <c r="F433" s="1">
        <v>0.309</v>
      </c>
      <c r="G433">
        <v>0.11609999999999999</v>
      </c>
      <c r="H433" s="1">
        <v>0.13200000000000001</v>
      </c>
    </row>
    <row r="434" spans="1:8" x14ac:dyDescent="0.2">
      <c r="A434" t="s">
        <v>10851</v>
      </c>
      <c r="B434" t="s">
        <v>10850</v>
      </c>
      <c r="C434" t="s">
        <v>10849</v>
      </c>
      <c r="D434" t="s">
        <v>10848</v>
      </c>
      <c r="E434">
        <v>-1.6000000000000001E-3</v>
      </c>
      <c r="F434" s="1">
        <v>9.4899999999999998E-2</v>
      </c>
      <c r="G434">
        <v>-3.9600000000000003E-2</v>
      </c>
      <c r="H434" s="1">
        <v>0.13400000000000001</v>
      </c>
    </row>
    <row r="435" spans="1:8" x14ac:dyDescent="0.2">
      <c r="A435" t="s">
        <v>10847</v>
      </c>
      <c r="B435" t="s">
        <v>8334</v>
      </c>
      <c r="C435" t="s">
        <v>8333</v>
      </c>
      <c r="D435" t="s">
        <v>8332</v>
      </c>
      <c r="E435">
        <v>-1.2999999999999999E-3</v>
      </c>
      <c r="F435" s="1">
        <v>0.17299999999999999</v>
      </c>
      <c r="G435">
        <v>-3.85E-2</v>
      </c>
      <c r="H435" s="1">
        <v>0.13400000000000001</v>
      </c>
    </row>
    <row r="436" spans="1:8" x14ac:dyDescent="0.2">
      <c r="A436" t="s">
        <v>10846</v>
      </c>
      <c r="B436" t="s">
        <v>10845</v>
      </c>
      <c r="C436" t="s">
        <v>10845</v>
      </c>
      <c r="D436" t="s">
        <v>10844</v>
      </c>
      <c r="E436">
        <v>-1.9E-3</v>
      </c>
      <c r="F436" s="1">
        <v>4.9099999999999998E-2</v>
      </c>
      <c r="G436">
        <v>-3.8699999999999998E-2</v>
      </c>
      <c r="H436" s="1">
        <v>0.13600000000000001</v>
      </c>
    </row>
    <row r="437" spans="1:8" x14ac:dyDescent="0.2">
      <c r="A437" t="s">
        <v>10843</v>
      </c>
      <c r="B437" t="s">
        <v>10842</v>
      </c>
      <c r="C437" t="s">
        <v>10841</v>
      </c>
      <c r="D437" t="s">
        <v>10840</v>
      </c>
      <c r="E437">
        <v>7.7000000000000002E-3</v>
      </c>
      <c r="F437" s="1">
        <v>7.6700000000000004E-2</v>
      </c>
      <c r="G437">
        <v>0.1789</v>
      </c>
      <c r="H437" s="1">
        <v>0.13600000000000001</v>
      </c>
    </row>
    <row r="438" spans="1:8" x14ac:dyDescent="0.2">
      <c r="A438" t="s">
        <v>10839</v>
      </c>
      <c r="B438" t="s">
        <v>8733</v>
      </c>
      <c r="C438" t="s">
        <v>8732</v>
      </c>
      <c r="D438" t="s">
        <v>8731</v>
      </c>
      <c r="E438">
        <v>-5.0000000000000001E-3</v>
      </c>
      <c r="F438" s="1">
        <v>5.7200000000000003E-3</v>
      </c>
      <c r="G438">
        <v>-7.8399999999999997E-2</v>
      </c>
      <c r="H438" s="1">
        <v>0.13600000000000001</v>
      </c>
    </row>
    <row r="439" spans="1:8" x14ac:dyDescent="0.2">
      <c r="A439" t="s">
        <v>10838</v>
      </c>
      <c r="B439" t="s">
        <v>10837</v>
      </c>
      <c r="C439" t="s">
        <v>10836</v>
      </c>
      <c r="D439" t="s">
        <v>10835</v>
      </c>
      <c r="E439">
        <v>-1.6000000000000001E-3</v>
      </c>
      <c r="F439" s="1">
        <v>0.125</v>
      </c>
      <c r="G439">
        <v>-4.1200000000000001E-2</v>
      </c>
      <c r="H439" s="1">
        <v>0.13600000000000001</v>
      </c>
    </row>
    <row r="440" spans="1:8" x14ac:dyDescent="0.2">
      <c r="A440" t="s">
        <v>10834</v>
      </c>
      <c r="B440" t="s">
        <v>10833</v>
      </c>
      <c r="C440" t="s">
        <v>10833</v>
      </c>
      <c r="D440" t="s">
        <v>10832</v>
      </c>
      <c r="E440">
        <v>-1E-4</v>
      </c>
      <c r="F440" s="1">
        <v>0.95599999999999996</v>
      </c>
      <c r="G440">
        <v>-3.1E-2</v>
      </c>
      <c r="H440" s="1">
        <v>0.13600000000000001</v>
      </c>
    </row>
    <row r="441" spans="1:8" x14ac:dyDescent="0.2">
      <c r="A441" t="s">
        <v>10831</v>
      </c>
      <c r="B441" t="s">
        <v>10830</v>
      </c>
      <c r="C441" t="s">
        <v>10830</v>
      </c>
      <c r="D441" t="s">
        <v>10829</v>
      </c>
      <c r="E441">
        <v>-5.0000000000000001E-4</v>
      </c>
      <c r="F441" s="1">
        <v>0.65</v>
      </c>
      <c r="G441">
        <v>-4.3400000000000001E-2</v>
      </c>
      <c r="H441" s="1">
        <v>0.13600000000000001</v>
      </c>
    </row>
    <row r="442" spans="1:8" x14ac:dyDescent="0.2">
      <c r="A442" t="s">
        <v>10828</v>
      </c>
      <c r="B442" t="s">
        <v>10827</v>
      </c>
      <c r="C442" t="s">
        <v>10826</v>
      </c>
      <c r="D442" t="s">
        <v>10825</v>
      </c>
      <c r="E442">
        <v>2.0000000000000001E-4</v>
      </c>
      <c r="F442" s="1">
        <v>0.90200000000000002</v>
      </c>
      <c r="G442">
        <v>4.3999999999999997E-2</v>
      </c>
      <c r="H442" s="1">
        <v>0.13600000000000001</v>
      </c>
    </row>
    <row r="443" spans="1:8" x14ac:dyDescent="0.2">
      <c r="A443" t="s">
        <v>10824</v>
      </c>
      <c r="B443" t="s">
        <v>10823</v>
      </c>
      <c r="C443" t="s">
        <v>10822</v>
      </c>
      <c r="D443" t="s">
        <v>10822</v>
      </c>
      <c r="E443">
        <v>9.9000000000000008E-3</v>
      </c>
      <c r="F443" s="1">
        <v>0.28699999999999998</v>
      </c>
      <c r="G443">
        <v>0.3669</v>
      </c>
      <c r="H443" s="1">
        <v>0.13700000000000001</v>
      </c>
    </row>
    <row r="444" spans="1:8" x14ac:dyDescent="0.2">
      <c r="A444" t="s">
        <v>10821</v>
      </c>
      <c r="B444" t="s">
        <v>10820</v>
      </c>
      <c r="C444" t="s">
        <v>10819</v>
      </c>
      <c r="D444" t="s">
        <v>10818</v>
      </c>
      <c r="E444">
        <v>4.0000000000000002E-4</v>
      </c>
      <c r="F444" s="1">
        <v>0.78700000000000003</v>
      </c>
      <c r="G444">
        <v>5.5E-2</v>
      </c>
      <c r="H444" s="1">
        <v>0.13900000000000001</v>
      </c>
    </row>
    <row r="445" spans="1:8" x14ac:dyDescent="0.2">
      <c r="A445" t="s">
        <v>10817</v>
      </c>
      <c r="B445" t="s">
        <v>2222</v>
      </c>
      <c r="C445" t="s">
        <v>2221</v>
      </c>
      <c r="D445" t="s">
        <v>2220</v>
      </c>
      <c r="E445">
        <v>-2.0000000000000001E-4</v>
      </c>
      <c r="F445" s="1">
        <v>0.96399999999999997</v>
      </c>
      <c r="G445">
        <v>0.1157</v>
      </c>
      <c r="H445" s="1">
        <v>0.13900000000000001</v>
      </c>
    </row>
    <row r="446" spans="1:8" x14ac:dyDescent="0.2">
      <c r="A446" t="s">
        <v>10816</v>
      </c>
      <c r="B446" t="s">
        <v>10815</v>
      </c>
      <c r="C446" t="s">
        <v>10814</v>
      </c>
      <c r="D446" t="s">
        <v>10813</v>
      </c>
      <c r="E446">
        <v>3.0999999999999999E-3</v>
      </c>
      <c r="F446" s="1">
        <v>8.7300000000000003E-2</v>
      </c>
      <c r="G446">
        <v>7.2700000000000001E-2</v>
      </c>
      <c r="H446" s="1">
        <v>0.13900000000000001</v>
      </c>
    </row>
    <row r="447" spans="1:8" x14ac:dyDescent="0.2">
      <c r="A447" t="s">
        <v>10812</v>
      </c>
      <c r="B447" t="s">
        <v>6512</v>
      </c>
      <c r="C447" t="s">
        <v>6511</v>
      </c>
      <c r="D447" t="s">
        <v>6510</v>
      </c>
      <c r="E447">
        <v>-1E-3</v>
      </c>
      <c r="F447" s="1">
        <v>0.46400000000000002</v>
      </c>
      <c r="G447">
        <v>-5.3400000000000003E-2</v>
      </c>
      <c r="H447" s="1">
        <v>0.13900000000000001</v>
      </c>
    </row>
    <row r="448" spans="1:8" x14ac:dyDescent="0.2">
      <c r="A448" t="s">
        <v>10811</v>
      </c>
      <c r="B448" t="s">
        <v>10810</v>
      </c>
      <c r="C448" t="s">
        <v>10809</v>
      </c>
      <c r="D448" t="s">
        <v>10808</v>
      </c>
      <c r="E448">
        <v>-1.9E-3</v>
      </c>
      <c r="F448" s="1">
        <v>1.61E-2</v>
      </c>
      <c r="G448">
        <v>-3.39E-2</v>
      </c>
      <c r="H448" s="1">
        <v>0.13900000000000001</v>
      </c>
    </row>
    <row r="449" spans="1:8" x14ac:dyDescent="0.2">
      <c r="A449" t="s">
        <v>10807</v>
      </c>
      <c r="B449" t="s">
        <v>5042</v>
      </c>
      <c r="C449" t="s">
        <v>5041</v>
      </c>
      <c r="D449" t="s">
        <v>5041</v>
      </c>
      <c r="E449">
        <v>-1.6999999999999999E-3</v>
      </c>
      <c r="F449" s="1">
        <v>6.8400000000000002E-2</v>
      </c>
      <c r="G449">
        <v>-3.7100000000000001E-2</v>
      </c>
      <c r="H449" s="1">
        <v>0.14000000000000001</v>
      </c>
    </row>
    <row r="450" spans="1:8" x14ac:dyDescent="0.2">
      <c r="A450" t="s">
        <v>10806</v>
      </c>
      <c r="B450" t="s">
        <v>10805</v>
      </c>
      <c r="C450" t="s">
        <v>10804</v>
      </c>
      <c r="D450" t="s">
        <v>10803</v>
      </c>
      <c r="E450">
        <v>-2.8999999999999998E-3</v>
      </c>
      <c r="F450" s="1">
        <v>1.5900000000000001E-2</v>
      </c>
      <c r="G450">
        <v>-4.9399999999999999E-2</v>
      </c>
      <c r="H450" s="1">
        <v>0.14099999999999999</v>
      </c>
    </row>
    <row r="451" spans="1:8" x14ac:dyDescent="0.2">
      <c r="A451" t="s">
        <v>10802</v>
      </c>
      <c r="B451" t="s">
        <v>9073</v>
      </c>
      <c r="C451" t="s">
        <v>9072</v>
      </c>
      <c r="D451" t="s">
        <v>9071</v>
      </c>
      <c r="E451">
        <v>-5.9999999999999995E-4</v>
      </c>
      <c r="F451" s="1">
        <v>0.53400000000000003</v>
      </c>
      <c r="G451">
        <v>3.3500000000000002E-2</v>
      </c>
      <c r="H451" s="1">
        <v>0.14099999999999999</v>
      </c>
    </row>
    <row r="452" spans="1:8" x14ac:dyDescent="0.2">
      <c r="A452" t="s">
        <v>10801</v>
      </c>
      <c r="B452" t="s">
        <v>10800</v>
      </c>
      <c r="C452" t="s">
        <v>10799</v>
      </c>
      <c r="D452" t="s">
        <v>10798</v>
      </c>
      <c r="E452">
        <v>-1E-4</v>
      </c>
      <c r="F452" s="1">
        <v>0.95899999999999996</v>
      </c>
      <c r="G452">
        <v>4.6300000000000001E-2</v>
      </c>
      <c r="H452" s="1">
        <v>0.14099999999999999</v>
      </c>
    </row>
    <row r="453" spans="1:8" x14ac:dyDescent="0.2">
      <c r="A453" t="s">
        <v>10797</v>
      </c>
      <c r="B453" t="s">
        <v>10796</v>
      </c>
      <c r="C453" t="s">
        <v>10795</v>
      </c>
      <c r="D453" t="s">
        <v>10794</v>
      </c>
      <c r="E453">
        <v>-1.4E-3</v>
      </c>
      <c r="F453" s="1">
        <v>0.53600000000000003</v>
      </c>
      <c r="G453">
        <v>8.5800000000000001E-2</v>
      </c>
      <c r="H453" s="1">
        <v>0.14099999999999999</v>
      </c>
    </row>
    <row r="454" spans="1:8" x14ac:dyDescent="0.2">
      <c r="A454" t="s">
        <v>10793</v>
      </c>
      <c r="B454" t="s">
        <v>10526</v>
      </c>
      <c r="C454" t="s">
        <v>10525</v>
      </c>
      <c r="D454" t="s">
        <v>10524</v>
      </c>
      <c r="E454">
        <v>-1E-4</v>
      </c>
      <c r="F454" s="1">
        <v>0.94599999999999995</v>
      </c>
      <c r="G454">
        <v>-3.5499999999999997E-2</v>
      </c>
      <c r="H454" s="1">
        <v>0.14099999999999999</v>
      </c>
    </row>
    <row r="455" spans="1:8" x14ac:dyDescent="0.2">
      <c r="A455" t="s">
        <v>10792</v>
      </c>
      <c r="B455" t="s">
        <v>10791</v>
      </c>
      <c r="C455" t="s">
        <v>10791</v>
      </c>
      <c r="D455" t="s">
        <v>10790</v>
      </c>
      <c r="E455">
        <v>-2.0000000000000001E-4</v>
      </c>
      <c r="F455" s="1">
        <v>0.873</v>
      </c>
      <c r="G455">
        <v>4.2599999999999999E-2</v>
      </c>
      <c r="H455" s="1">
        <v>0.14099999999999999</v>
      </c>
    </row>
    <row r="456" spans="1:8" x14ac:dyDescent="0.2">
      <c r="A456" t="s">
        <v>10789</v>
      </c>
      <c r="B456" t="s">
        <v>10788</v>
      </c>
      <c r="C456" t="s">
        <v>10788</v>
      </c>
      <c r="D456" t="s">
        <v>10787</v>
      </c>
      <c r="E456">
        <v>-1.8E-3</v>
      </c>
      <c r="F456" s="1">
        <v>8.5300000000000003E-4</v>
      </c>
      <c r="G456">
        <v>-2.3800000000000002E-2</v>
      </c>
      <c r="H456" s="1">
        <v>0.14099999999999999</v>
      </c>
    </row>
    <row r="457" spans="1:8" x14ac:dyDescent="0.2">
      <c r="A457" t="s">
        <v>10786</v>
      </c>
      <c r="B457" t="s">
        <v>10785</v>
      </c>
      <c r="C457" t="s">
        <v>10784</v>
      </c>
      <c r="D457" t="s">
        <v>10783</v>
      </c>
      <c r="E457">
        <v>-1.1999999999999999E-3</v>
      </c>
      <c r="F457" s="1">
        <v>0.17499999999999999</v>
      </c>
      <c r="G457">
        <v>-3.5299999999999998E-2</v>
      </c>
      <c r="H457" s="1">
        <v>0.14099999999999999</v>
      </c>
    </row>
    <row r="458" spans="1:8" x14ac:dyDescent="0.2">
      <c r="A458" t="s">
        <v>10782</v>
      </c>
      <c r="B458" t="s">
        <v>10781</v>
      </c>
      <c r="C458" t="s">
        <v>10780</v>
      </c>
      <c r="D458" t="s">
        <v>10779</v>
      </c>
      <c r="E458">
        <v>-1.1999999999999999E-3</v>
      </c>
      <c r="F458" s="1">
        <v>0.35799999999999998</v>
      </c>
      <c r="G458">
        <v>-4.8500000000000001E-2</v>
      </c>
      <c r="H458" s="1">
        <v>0.14099999999999999</v>
      </c>
    </row>
    <row r="459" spans="1:8" x14ac:dyDescent="0.2">
      <c r="A459" t="s">
        <v>10778</v>
      </c>
      <c r="B459" t="s">
        <v>10777</v>
      </c>
      <c r="C459" t="s">
        <v>10777</v>
      </c>
      <c r="D459" t="s">
        <v>10776</v>
      </c>
      <c r="E459">
        <v>-2E-3</v>
      </c>
      <c r="F459" s="1">
        <v>2.53E-2</v>
      </c>
      <c r="G459">
        <v>-3.6799999999999999E-2</v>
      </c>
      <c r="H459" s="1">
        <v>0.14099999999999999</v>
      </c>
    </row>
    <row r="460" spans="1:8" x14ac:dyDescent="0.2">
      <c r="A460" t="s">
        <v>10775</v>
      </c>
      <c r="B460" t="s">
        <v>10774</v>
      </c>
      <c r="C460" t="s">
        <v>10774</v>
      </c>
      <c r="D460" t="s">
        <v>10773</v>
      </c>
      <c r="E460">
        <v>-2.0000000000000001E-4</v>
      </c>
      <c r="F460" s="1">
        <v>0.86299999999999999</v>
      </c>
      <c r="G460">
        <v>-3.09E-2</v>
      </c>
      <c r="H460" s="1">
        <v>0.14199999999999999</v>
      </c>
    </row>
    <row r="461" spans="1:8" x14ac:dyDescent="0.2">
      <c r="A461" t="s">
        <v>10772</v>
      </c>
      <c r="B461" t="s">
        <v>10771</v>
      </c>
      <c r="C461" t="s">
        <v>10771</v>
      </c>
      <c r="D461" t="s">
        <v>10770</v>
      </c>
      <c r="E461">
        <v>8.0000000000000004E-4</v>
      </c>
      <c r="F461" s="1">
        <v>0.76700000000000002</v>
      </c>
      <c r="G461">
        <v>8.7800000000000003E-2</v>
      </c>
      <c r="H461" s="1">
        <v>0.14299999999999999</v>
      </c>
    </row>
    <row r="462" spans="1:8" x14ac:dyDescent="0.2">
      <c r="A462" t="s">
        <v>10769</v>
      </c>
      <c r="B462" t="s">
        <v>4149</v>
      </c>
      <c r="C462" t="s">
        <v>4148</v>
      </c>
      <c r="D462" t="s">
        <v>4148</v>
      </c>
      <c r="E462">
        <v>1.8E-3</v>
      </c>
      <c r="F462" s="1">
        <v>0.23899999999999999</v>
      </c>
      <c r="G462">
        <v>6.0199999999999997E-2</v>
      </c>
      <c r="H462" s="1">
        <v>0.14299999999999999</v>
      </c>
    </row>
    <row r="463" spans="1:8" x14ac:dyDescent="0.2">
      <c r="A463" t="s">
        <v>10768</v>
      </c>
      <c r="B463" t="s">
        <v>10767</v>
      </c>
      <c r="C463" t="s">
        <v>10767</v>
      </c>
      <c r="D463" t="s">
        <v>10766</v>
      </c>
      <c r="E463">
        <v>-5.9999999999999995E-4</v>
      </c>
      <c r="F463" s="1">
        <v>0.45600000000000002</v>
      </c>
      <c r="G463">
        <v>-3.2199999999999999E-2</v>
      </c>
      <c r="H463" s="1">
        <v>0.14299999999999999</v>
      </c>
    </row>
    <row r="464" spans="1:8" x14ac:dyDescent="0.2">
      <c r="A464" t="s">
        <v>10765</v>
      </c>
      <c r="B464" t="s">
        <v>6108</v>
      </c>
      <c r="C464" t="s">
        <v>6107</v>
      </c>
      <c r="D464" t="s">
        <v>6106</v>
      </c>
      <c r="E464">
        <v>-1.8E-3</v>
      </c>
      <c r="F464" s="1">
        <v>5.8799999999999998E-2</v>
      </c>
      <c r="G464">
        <v>-3.6700000000000003E-2</v>
      </c>
      <c r="H464" s="1">
        <v>0.14299999999999999</v>
      </c>
    </row>
    <row r="465" spans="1:8" x14ac:dyDescent="0.2">
      <c r="A465" t="s">
        <v>10764</v>
      </c>
      <c r="B465" t="s">
        <v>10763</v>
      </c>
      <c r="C465" t="s">
        <v>10762</v>
      </c>
      <c r="D465" t="s">
        <v>10761</v>
      </c>
      <c r="E465">
        <v>-6.9999999999999999E-4</v>
      </c>
      <c r="F465" s="1">
        <v>0.59199999999999997</v>
      </c>
      <c r="G465">
        <v>-4.5499999999999999E-2</v>
      </c>
      <c r="H465" s="1">
        <v>0.14299999999999999</v>
      </c>
    </row>
    <row r="466" spans="1:8" x14ac:dyDescent="0.2">
      <c r="A466" t="s">
        <v>10760</v>
      </c>
      <c r="B466" t="s">
        <v>10759</v>
      </c>
      <c r="C466" t="s">
        <v>10758</v>
      </c>
      <c r="D466" t="s">
        <v>10757</v>
      </c>
      <c r="E466">
        <v>-5.9999999999999995E-4</v>
      </c>
      <c r="F466" s="1">
        <v>0.54800000000000004</v>
      </c>
      <c r="G466">
        <v>3.4500000000000003E-2</v>
      </c>
      <c r="H466" s="1">
        <v>0.14399999999999999</v>
      </c>
    </row>
    <row r="467" spans="1:8" x14ac:dyDescent="0.2">
      <c r="A467" t="s">
        <v>10756</v>
      </c>
      <c r="B467" t="s">
        <v>10755</v>
      </c>
      <c r="C467" t="s">
        <v>10755</v>
      </c>
      <c r="D467" t="s">
        <v>10754</v>
      </c>
      <c r="E467">
        <v>-2.2000000000000001E-3</v>
      </c>
      <c r="F467" s="1">
        <v>0.42299999999999999</v>
      </c>
      <c r="G467">
        <v>-0.1046</v>
      </c>
      <c r="H467" s="1">
        <v>0.14399999999999999</v>
      </c>
    </row>
    <row r="468" spans="1:8" x14ac:dyDescent="0.2">
      <c r="A468" t="s">
        <v>10753</v>
      </c>
      <c r="B468" t="s">
        <v>10752</v>
      </c>
      <c r="C468" t="s">
        <v>10752</v>
      </c>
      <c r="D468" t="s">
        <v>10751</v>
      </c>
      <c r="E468">
        <v>2.8E-3</v>
      </c>
      <c r="F468" s="1">
        <v>0.42099999999999999</v>
      </c>
      <c r="G468">
        <v>0.13020000000000001</v>
      </c>
      <c r="H468" s="1">
        <v>0.14399999999999999</v>
      </c>
    </row>
    <row r="469" spans="1:8" x14ac:dyDescent="0.2">
      <c r="A469" t="s">
        <v>10750</v>
      </c>
      <c r="B469" t="s">
        <v>10749</v>
      </c>
      <c r="C469" t="s">
        <v>10749</v>
      </c>
      <c r="D469" t="s">
        <v>10748</v>
      </c>
      <c r="E469">
        <v>-1.6000000000000001E-3</v>
      </c>
      <c r="F469" s="1">
        <v>0.111</v>
      </c>
      <c r="G469">
        <v>-3.9800000000000002E-2</v>
      </c>
      <c r="H469" s="1">
        <v>0.14399999999999999</v>
      </c>
    </row>
    <row r="470" spans="1:8" x14ac:dyDescent="0.2">
      <c r="A470" t="s">
        <v>10747</v>
      </c>
      <c r="B470" t="s">
        <v>7773</v>
      </c>
      <c r="C470" t="s">
        <v>7773</v>
      </c>
      <c r="D470" t="s">
        <v>7772</v>
      </c>
      <c r="E470">
        <v>7.6E-3</v>
      </c>
      <c r="F470" s="1">
        <v>4.3099999999999998E-7</v>
      </c>
      <c r="G470">
        <v>5.9700000000000003E-2</v>
      </c>
      <c r="H470" s="1">
        <v>0.14399999999999999</v>
      </c>
    </row>
    <row r="471" spans="1:8" x14ac:dyDescent="0.2">
      <c r="A471" t="s">
        <v>10746</v>
      </c>
      <c r="B471" t="s">
        <v>9942</v>
      </c>
      <c r="C471" t="s">
        <v>9941</v>
      </c>
      <c r="D471" t="s">
        <v>9940</v>
      </c>
      <c r="E471">
        <v>1E-3</v>
      </c>
      <c r="F471" s="1">
        <v>0.30299999999999999</v>
      </c>
      <c r="G471">
        <v>3.78E-2</v>
      </c>
      <c r="H471" s="1">
        <v>0.14399999999999999</v>
      </c>
    </row>
    <row r="472" spans="1:8" x14ac:dyDescent="0.2">
      <c r="A472" t="s">
        <v>10745</v>
      </c>
      <c r="B472" t="s">
        <v>4264</v>
      </c>
      <c r="C472" t="s">
        <v>4263</v>
      </c>
      <c r="D472" t="s">
        <v>4262</v>
      </c>
      <c r="E472">
        <v>-1.1999999999999999E-3</v>
      </c>
      <c r="F472" s="1">
        <v>0.79900000000000004</v>
      </c>
      <c r="G472">
        <v>0.1492</v>
      </c>
      <c r="H472" s="1">
        <v>0.14399999999999999</v>
      </c>
    </row>
    <row r="473" spans="1:8" x14ac:dyDescent="0.2">
      <c r="A473" t="s">
        <v>10744</v>
      </c>
      <c r="B473" t="s">
        <v>10743</v>
      </c>
      <c r="C473" t="s">
        <v>10742</v>
      </c>
      <c r="D473" t="s">
        <v>10742</v>
      </c>
      <c r="E473">
        <v>-6.9999999999999999E-4</v>
      </c>
      <c r="F473" s="1">
        <v>0.61</v>
      </c>
      <c r="G473">
        <v>-0.05</v>
      </c>
      <c r="H473" s="1">
        <v>0.14399999999999999</v>
      </c>
    </row>
    <row r="474" spans="1:8" x14ac:dyDescent="0.2">
      <c r="A474" t="s">
        <v>10741</v>
      </c>
      <c r="B474" t="s">
        <v>10740</v>
      </c>
      <c r="C474" t="s">
        <v>10739</v>
      </c>
      <c r="D474" t="s">
        <v>10739</v>
      </c>
      <c r="E474">
        <v>2.3999999999999998E-3</v>
      </c>
      <c r="F474" s="1">
        <v>0.38300000000000001</v>
      </c>
      <c r="G474">
        <v>0.1045</v>
      </c>
      <c r="H474" s="1">
        <v>0.14399999999999999</v>
      </c>
    </row>
    <row r="475" spans="1:8" x14ac:dyDescent="0.2">
      <c r="A475" t="s">
        <v>10738</v>
      </c>
      <c r="B475" t="s">
        <v>10737</v>
      </c>
      <c r="C475" t="s">
        <v>10736</v>
      </c>
      <c r="D475" t="s">
        <v>10735</v>
      </c>
      <c r="E475">
        <v>1.6999999999999999E-3</v>
      </c>
      <c r="F475" s="1">
        <v>0.61399999999999999</v>
      </c>
      <c r="G475">
        <v>0.1245</v>
      </c>
      <c r="H475" s="1">
        <v>0.14399999999999999</v>
      </c>
    </row>
    <row r="476" spans="1:8" x14ac:dyDescent="0.2">
      <c r="A476" t="s">
        <v>10734</v>
      </c>
      <c r="B476" t="s">
        <v>10733</v>
      </c>
      <c r="C476" t="s">
        <v>10732</v>
      </c>
      <c r="D476" t="s">
        <v>10731</v>
      </c>
      <c r="E476">
        <v>-2.5000000000000001E-3</v>
      </c>
      <c r="F476" s="1">
        <v>0.16700000000000001</v>
      </c>
      <c r="G476">
        <v>-6.9900000000000004E-2</v>
      </c>
      <c r="H476" s="1">
        <v>0.14399999999999999</v>
      </c>
    </row>
    <row r="477" spans="1:8" x14ac:dyDescent="0.2">
      <c r="A477" t="s">
        <v>10730</v>
      </c>
      <c r="B477" t="s">
        <v>10729</v>
      </c>
      <c r="C477" t="s">
        <v>10729</v>
      </c>
      <c r="D477" t="s">
        <v>10728</v>
      </c>
      <c r="E477">
        <v>3.7000000000000002E-3</v>
      </c>
      <c r="F477" s="1">
        <v>0.23499999999999999</v>
      </c>
      <c r="G477">
        <v>0.12239999999999999</v>
      </c>
      <c r="H477" s="1">
        <v>0.14399999999999999</v>
      </c>
    </row>
    <row r="478" spans="1:8" x14ac:dyDescent="0.2">
      <c r="A478" t="s">
        <v>10727</v>
      </c>
      <c r="B478" t="s">
        <v>10726</v>
      </c>
      <c r="C478" t="s">
        <v>10726</v>
      </c>
      <c r="D478" t="s">
        <v>10725</v>
      </c>
      <c r="E478">
        <v>4.7999999999999996E-3</v>
      </c>
      <c r="F478" s="1">
        <v>0.318</v>
      </c>
      <c r="G478">
        <v>0.18290000000000001</v>
      </c>
      <c r="H478" s="1">
        <v>0.14399999999999999</v>
      </c>
    </row>
    <row r="479" spans="1:8" x14ac:dyDescent="0.2">
      <c r="A479" t="s">
        <v>10724</v>
      </c>
      <c r="B479" t="s">
        <v>7741</v>
      </c>
      <c r="C479" t="s">
        <v>7740</v>
      </c>
      <c r="D479" t="s">
        <v>4996</v>
      </c>
      <c r="E479">
        <v>-5.0000000000000001E-4</v>
      </c>
      <c r="F479" s="1">
        <v>0.61699999999999999</v>
      </c>
      <c r="G479">
        <v>-3.8300000000000001E-2</v>
      </c>
      <c r="H479" s="1">
        <v>0.14399999999999999</v>
      </c>
    </row>
    <row r="480" spans="1:8" x14ac:dyDescent="0.2">
      <c r="A480" t="s">
        <v>10723</v>
      </c>
      <c r="B480" t="s">
        <v>9100</v>
      </c>
      <c r="C480" t="s">
        <v>9099</v>
      </c>
      <c r="D480" t="s">
        <v>9098</v>
      </c>
      <c r="E480">
        <v>-1.5E-3</v>
      </c>
      <c r="F480" s="1">
        <v>0.25700000000000001</v>
      </c>
      <c r="G480">
        <v>-5.0599999999999999E-2</v>
      </c>
      <c r="H480" s="1">
        <v>0.14499999999999999</v>
      </c>
    </row>
    <row r="481" spans="1:8" x14ac:dyDescent="0.2">
      <c r="A481" t="s">
        <v>10722</v>
      </c>
      <c r="B481" t="s">
        <v>1749</v>
      </c>
      <c r="C481" t="s">
        <v>1748</v>
      </c>
      <c r="D481" t="s">
        <v>1747</v>
      </c>
      <c r="E481">
        <v>-1.5E-3</v>
      </c>
      <c r="F481" s="1">
        <v>0.13200000000000001</v>
      </c>
      <c r="G481">
        <v>-3.9899999999999998E-2</v>
      </c>
      <c r="H481" s="1">
        <v>0.14599999999999999</v>
      </c>
    </row>
    <row r="482" spans="1:8" x14ac:dyDescent="0.2">
      <c r="A482" t="s">
        <v>10721</v>
      </c>
      <c r="B482" t="s">
        <v>10720</v>
      </c>
      <c r="C482" t="s">
        <v>10719</v>
      </c>
      <c r="D482" t="s">
        <v>10718</v>
      </c>
      <c r="E482">
        <v>-3.2000000000000002E-3</v>
      </c>
      <c r="F482" s="1">
        <v>2.6499999999999999E-2</v>
      </c>
      <c r="G482">
        <v>-5.8599999999999999E-2</v>
      </c>
      <c r="H482" s="1">
        <v>0.14599999999999999</v>
      </c>
    </row>
    <row r="483" spans="1:8" x14ac:dyDescent="0.2">
      <c r="A483" t="s">
        <v>10717</v>
      </c>
      <c r="B483" t="s">
        <v>10716</v>
      </c>
      <c r="C483" t="s">
        <v>10716</v>
      </c>
      <c r="D483" t="s">
        <v>10715</v>
      </c>
      <c r="E483">
        <v>-1.9E-3</v>
      </c>
      <c r="F483" s="1">
        <v>0.14299999999999999</v>
      </c>
      <c r="G483">
        <v>-4.99E-2</v>
      </c>
      <c r="H483" s="1">
        <v>0.14599999999999999</v>
      </c>
    </row>
    <row r="484" spans="1:8" x14ac:dyDescent="0.2">
      <c r="A484" t="s">
        <v>10714</v>
      </c>
      <c r="B484" t="s">
        <v>10713</v>
      </c>
      <c r="C484" t="s">
        <v>10712</v>
      </c>
      <c r="D484" t="s">
        <v>10711</v>
      </c>
      <c r="E484">
        <v>-1.2999999999999999E-3</v>
      </c>
      <c r="F484" s="1">
        <v>0.111</v>
      </c>
      <c r="G484">
        <v>-3.2599999999999997E-2</v>
      </c>
      <c r="H484" s="1">
        <v>0.14599999999999999</v>
      </c>
    </row>
    <row r="485" spans="1:8" x14ac:dyDescent="0.2">
      <c r="A485" t="s">
        <v>10710</v>
      </c>
      <c r="B485" t="s">
        <v>10709</v>
      </c>
      <c r="C485" t="s">
        <v>10708</v>
      </c>
      <c r="D485" t="s">
        <v>10707</v>
      </c>
      <c r="E485">
        <v>8.6999999999999994E-3</v>
      </c>
      <c r="F485" s="1">
        <v>6.3700000000000007E-2</v>
      </c>
      <c r="G485">
        <v>0.1883</v>
      </c>
      <c r="H485" s="1">
        <v>0.14599999999999999</v>
      </c>
    </row>
    <row r="486" spans="1:8" x14ac:dyDescent="0.2">
      <c r="A486" t="s">
        <v>10706</v>
      </c>
      <c r="B486" t="s">
        <v>8695</v>
      </c>
      <c r="C486" t="s">
        <v>8694</v>
      </c>
      <c r="D486" t="s">
        <v>8693</v>
      </c>
      <c r="E486">
        <v>-1.2999999999999999E-3</v>
      </c>
      <c r="F486" s="1">
        <v>0.184</v>
      </c>
      <c r="G486">
        <v>-3.95E-2</v>
      </c>
      <c r="H486" s="1">
        <v>0.14599999999999999</v>
      </c>
    </row>
    <row r="487" spans="1:8" x14ac:dyDescent="0.2">
      <c r="A487" t="s">
        <v>10705</v>
      </c>
      <c r="B487" t="s">
        <v>10704</v>
      </c>
      <c r="C487" t="s">
        <v>10703</v>
      </c>
      <c r="D487" t="s">
        <v>10702</v>
      </c>
      <c r="E487">
        <v>-1.1999999999999999E-3</v>
      </c>
      <c r="F487" s="1">
        <v>0.23499999999999999</v>
      </c>
      <c r="G487">
        <v>-3.8199999999999998E-2</v>
      </c>
      <c r="H487" s="1">
        <v>0.14599999999999999</v>
      </c>
    </row>
    <row r="488" spans="1:8" x14ac:dyDescent="0.2">
      <c r="A488" t="s">
        <v>10701</v>
      </c>
      <c r="B488" t="s">
        <v>10700</v>
      </c>
      <c r="C488" t="s">
        <v>10700</v>
      </c>
      <c r="D488" t="s">
        <v>10699</v>
      </c>
      <c r="E488">
        <v>-1.1999999999999999E-3</v>
      </c>
      <c r="F488" s="1">
        <v>0.47199999999999998</v>
      </c>
      <c r="G488">
        <v>6.13E-2</v>
      </c>
      <c r="H488" s="1">
        <v>0.14699999999999999</v>
      </c>
    </row>
    <row r="489" spans="1:8" x14ac:dyDescent="0.2">
      <c r="A489" t="s">
        <v>10698</v>
      </c>
      <c r="B489" t="s">
        <v>10513</v>
      </c>
      <c r="C489" t="s">
        <v>10512</v>
      </c>
      <c r="D489" t="s">
        <v>10511</v>
      </c>
      <c r="E489">
        <v>-5.0000000000000001E-4</v>
      </c>
      <c r="F489" s="1">
        <v>0.66100000000000003</v>
      </c>
      <c r="G489">
        <v>-4.3099999999999999E-2</v>
      </c>
      <c r="H489" s="1">
        <v>0.14699999999999999</v>
      </c>
    </row>
    <row r="490" spans="1:8" x14ac:dyDescent="0.2">
      <c r="A490" t="s">
        <v>10697</v>
      </c>
      <c r="B490" t="s">
        <v>2460</v>
      </c>
      <c r="C490" t="s">
        <v>10696</v>
      </c>
      <c r="D490" t="s">
        <v>2460</v>
      </c>
      <c r="E490">
        <v>1E-4</v>
      </c>
      <c r="F490" s="1">
        <v>0.95899999999999996</v>
      </c>
      <c r="G490">
        <v>3.8800000000000001E-2</v>
      </c>
      <c r="H490" s="1">
        <v>0.14699999999999999</v>
      </c>
    </row>
    <row r="491" spans="1:8" x14ac:dyDescent="0.2">
      <c r="A491" t="s">
        <v>10695</v>
      </c>
      <c r="B491" t="s">
        <v>10101</v>
      </c>
      <c r="C491" t="s">
        <v>10100</v>
      </c>
      <c r="D491" t="s">
        <v>10099</v>
      </c>
      <c r="E491">
        <v>6.9999999999999999E-4</v>
      </c>
      <c r="F491" s="1">
        <v>0.86599999999999999</v>
      </c>
      <c r="G491">
        <v>-0.13009999999999999</v>
      </c>
      <c r="H491" s="1">
        <v>0.14799999999999999</v>
      </c>
    </row>
    <row r="492" spans="1:8" x14ac:dyDescent="0.2">
      <c r="A492" t="s">
        <v>10694</v>
      </c>
      <c r="B492" t="s">
        <v>10693</v>
      </c>
      <c r="C492" t="s">
        <v>10692</v>
      </c>
      <c r="D492" t="s">
        <v>10691</v>
      </c>
      <c r="E492">
        <v>-1.6000000000000001E-3</v>
      </c>
      <c r="F492" s="1">
        <v>0.51900000000000002</v>
      </c>
      <c r="G492">
        <v>9.2799999999999994E-2</v>
      </c>
      <c r="H492" s="1">
        <v>0.14799999999999999</v>
      </c>
    </row>
    <row r="493" spans="1:8" x14ac:dyDescent="0.2">
      <c r="A493" t="s">
        <v>10690</v>
      </c>
      <c r="B493" t="s">
        <v>3390</v>
      </c>
      <c r="C493" t="s">
        <v>3390</v>
      </c>
      <c r="D493" t="s">
        <v>3389</v>
      </c>
      <c r="E493">
        <v>-8.9999999999999998E-4</v>
      </c>
      <c r="F493" s="1">
        <v>0.44400000000000001</v>
      </c>
      <c r="G493">
        <v>4.4600000000000001E-2</v>
      </c>
      <c r="H493" s="1">
        <v>0.14799999999999999</v>
      </c>
    </row>
    <row r="494" spans="1:8" x14ac:dyDescent="0.2">
      <c r="A494" t="s">
        <v>10689</v>
      </c>
      <c r="B494" t="s">
        <v>10688</v>
      </c>
      <c r="C494" t="s">
        <v>10687</v>
      </c>
      <c r="D494" t="s">
        <v>10686</v>
      </c>
      <c r="E494">
        <v>-8.9999999999999998E-4</v>
      </c>
      <c r="F494" s="1">
        <v>0.33900000000000002</v>
      </c>
      <c r="G494">
        <v>-3.3599999999999998E-2</v>
      </c>
      <c r="H494" s="1">
        <v>0.15</v>
      </c>
    </row>
    <row r="495" spans="1:8" x14ac:dyDescent="0.2">
      <c r="A495" t="s">
        <v>10685</v>
      </c>
      <c r="B495" t="s">
        <v>10684</v>
      </c>
      <c r="C495" t="s">
        <v>10683</v>
      </c>
      <c r="D495" t="s">
        <v>10682</v>
      </c>
      <c r="E495">
        <v>6.4000000000000003E-3</v>
      </c>
      <c r="F495" s="1">
        <v>3.0099999999999998E-2</v>
      </c>
      <c r="G495">
        <v>0.1177</v>
      </c>
      <c r="H495" s="1">
        <v>0.15</v>
      </c>
    </row>
    <row r="496" spans="1:8" x14ac:dyDescent="0.2">
      <c r="A496" t="s">
        <v>10681</v>
      </c>
      <c r="B496" t="s">
        <v>9328</v>
      </c>
      <c r="C496" t="s">
        <v>9327</v>
      </c>
      <c r="D496" t="s">
        <v>9326</v>
      </c>
      <c r="E496">
        <v>-4.0000000000000002E-4</v>
      </c>
      <c r="F496" s="1">
        <v>0.79</v>
      </c>
      <c r="G496">
        <v>4.5499999999999999E-2</v>
      </c>
      <c r="H496" s="1">
        <v>0.15</v>
      </c>
    </row>
    <row r="497" spans="1:8" x14ac:dyDescent="0.2">
      <c r="A497" t="s">
        <v>10680</v>
      </c>
      <c r="B497" t="s">
        <v>5619</v>
      </c>
      <c r="C497" t="s">
        <v>5618</v>
      </c>
      <c r="D497" t="s">
        <v>5617</v>
      </c>
      <c r="E497">
        <v>-8.0000000000000004E-4</v>
      </c>
      <c r="F497" s="1">
        <v>0.42499999999999999</v>
      </c>
      <c r="G497">
        <v>-3.6200000000000003E-2</v>
      </c>
      <c r="H497" s="1">
        <v>0.151</v>
      </c>
    </row>
    <row r="498" spans="1:8" x14ac:dyDescent="0.2">
      <c r="A498" t="s">
        <v>10679</v>
      </c>
      <c r="B498" t="s">
        <v>10678</v>
      </c>
      <c r="C498" t="s">
        <v>10678</v>
      </c>
      <c r="D498" t="s">
        <v>10677</v>
      </c>
      <c r="E498">
        <v>-2.7000000000000001E-3</v>
      </c>
      <c r="F498" s="1">
        <v>0.32900000000000001</v>
      </c>
      <c r="G498">
        <v>0.104</v>
      </c>
      <c r="H498" s="1">
        <v>0.151</v>
      </c>
    </row>
    <row r="499" spans="1:8" x14ac:dyDescent="0.2">
      <c r="A499" t="s">
        <v>10676</v>
      </c>
      <c r="B499" t="s">
        <v>10675</v>
      </c>
      <c r="C499" t="s">
        <v>10674</v>
      </c>
      <c r="D499" t="s">
        <v>10673</v>
      </c>
      <c r="E499">
        <v>-1.4E-3</v>
      </c>
      <c r="F499" s="1">
        <v>0.127</v>
      </c>
      <c r="G499">
        <v>-3.5799999999999998E-2</v>
      </c>
      <c r="H499" s="1">
        <v>0.151</v>
      </c>
    </row>
    <row r="500" spans="1:8" x14ac:dyDescent="0.2">
      <c r="A500" t="s">
        <v>10672</v>
      </c>
      <c r="B500" t="s">
        <v>4837</v>
      </c>
      <c r="C500" t="s">
        <v>4836</v>
      </c>
      <c r="D500" t="s">
        <v>4835</v>
      </c>
      <c r="E500">
        <v>4.3E-3</v>
      </c>
      <c r="F500" s="1">
        <v>7.5300000000000006E-2</v>
      </c>
      <c r="G500">
        <v>9.5000000000000001E-2</v>
      </c>
      <c r="H500" s="1">
        <v>0.152</v>
      </c>
    </row>
    <row r="501" spans="1:8" x14ac:dyDescent="0.2">
      <c r="A501" t="s">
        <v>10671</v>
      </c>
      <c r="B501" t="s">
        <v>892</v>
      </c>
      <c r="C501" t="s">
        <v>892</v>
      </c>
      <c r="D501" t="s">
        <v>891</v>
      </c>
      <c r="E501">
        <v>-2E-3</v>
      </c>
      <c r="F501" s="1">
        <v>0.20200000000000001</v>
      </c>
      <c r="G501">
        <v>-5.9799999999999999E-2</v>
      </c>
      <c r="H501" s="1">
        <v>0.152</v>
      </c>
    </row>
    <row r="502" spans="1:8" x14ac:dyDescent="0.2">
      <c r="A502" t="s">
        <v>10670</v>
      </c>
      <c r="B502" t="s">
        <v>10669</v>
      </c>
      <c r="C502" t="s">
        <v>10668</v>
      </c>
      <c r="D502" t="s">
        <v>10667</v>
      </c>
      <c r="E502">
        <v>-2.0000000000000001E-4</v>
      </c>
      <c r="F502" s="1">
        <v>0.93400000000000005</v>
      </c>
      <c r="G502">
        <v>-5.6899999999999999E-2</v>
      </c>
      <c r="H502" s="1">
        <v>0.153</v>
      </c>
    </row>
    <row r="503" spans="1:8" x14ac:dyDescent="0.2">
      <c r="A503" t="s">
        <v>10666</v>
      </c>
      <c r="B503" t="s">
        <v>10665</v>
      </c>
      <c r="C503" t="s">
        <v>10664</v>
      </c>
      <c r="D503" t="s">
        <v>10663</v>
      </c>
      <c r="E503">
        <v>-1.1999999999999999E-3</v>
      </c>
      <c r="F503" s="1">
        <v>6.6199999999999995E-2</v>
      </c>
      <c r="G503">
        <v>-2.6599999999999999E-2</v>
      </c>
      <c r="H503" s="1">
        <v>0.153</v>
      </c>
    </row>
    <row r="504" spans="1:8" x14ac:dyDescent="0.2">
      <c r="A504" t="s">
        <v>10662</v>
      </c>
      <c r="B504" t="s">
        <v>10661</v>
      </c>
      <c r="C504" t="s">
        <v>10660</v>
      </c>
      <c r="D504" t="s">
        <v>10659</v>
      </c>
      <c r="E504">
        <v>-1.2999999999999999E-3</v>
      </c>
      <c r="F504" s="1">
        <v>0.23300000000000001</v>
      </c>
      <c r="G504">
        <v>-4.0800000000000003E-2</v>
      </c>
      <c r="H504" s="1">
        <v>0.153</v>
      </c>
    </row>
    <row r="505" spans="1:8" x14ac:dyDescent="0.2">
      <c r="A505" t="s">
        <v>10658</v>
      </c>
      <c r="B505" t="s">
        <v>10657</v>
      </c>
      <c r="C505" t="s">
        <v>10656</v>
      </c>
      <c r="D505" t="s">
        <v>10655</v>
      </c>
      <c r="E505">
        <v>-4.4999999999999997E-3</v>
      </c>
      <c r="F505" s="1">
        <v>6.0400000000000002E-2</v>
      </c>
      <c r="G505">
        <v>-9.4500000000000001E-2</v>
      </c>
      <c r="H505" s="1">
        <v>0.153</v>
      </c>
    </row>
    <row r="506" spans="1:8" x14ac:dyDescent="0.2">
      <c r="A506" t="s">
        <v>10654</v>
      </c>
      <c r="B506" t="s">
        <v>10653</v>
      </c>
      <c r="C506" t="s">
        <v>10653</v>
      </c>
      <c r="D506" t="s">
        <v>10652</v>
      </c>
      <c r="E506">
        <v>8.9999999999999998E-4</v>
      </c>
      <c r="F506" s="1">
        <v>0.63</v>
      </c>
      <c r="G506">
        <v>6.2799999999999995E-2</v>
      </c>
      <c r="H506" s="1">
        <v>0.153</v>
      </c>
    </row>
    <row r="507" spans="1:8" x14ac:dyDescent="0.2">
      <c r="A507" t="s">
        <v>10651</v>
      </c>
      <c r="B507" t="s">
        <v>10577</v>
      </c>
      <c r="C507" t="s">
        <v>10576</v>
      </c>
      <c r="D507" t="s">
        <v>10575</v>
      </c>
      <c r="E507">
        <v>2.7000000000000001E-3</v>
      </c>
      <c r="F507" s="1">
        <v>0.28399999999999997</v>
      </c>
      <c r="G507">
        <v>9.4399999999999998E-2</v>
      </c>
      <c r="H507" s="1">
        <v>0.154</v>
      </c>
    </row>
    <row r="508" spans="1:8" x14ac:dyDescent="0.2">
      <c r="A508" t="s">
        <v>10650</v>
      </c>
      <c r="B508" t="s">
        <v>9249</v>
      </c>
      <c r="C508" t="s">
        <v>9248</v>
      </c>
      <c r="D508" t="s">
        <v>9247</v>
      </c>
      <c r="E508">
        <v>4.4000000000000003E-3</v>
      </c>
      <c r="F508" s="1">
        <v>2.75E-2</v>
      </c>
      <c r="G508">
        <v>7.7899999999999997E-2</v>
      </c>
      <c r="H508" s="1">
        <v>0.154</v>
      </c>
    </row>
    <row r="509" spans="1:8" x14ac:dyDescent="0.2">
      <c r="A509" t="s">
        <v>10649</v>
      </c>
      <c r="B509" t="s">
        <v>10648</v>
      </c>
      <c r="C509" t="s">
        <v>10647</v>
      </c>
      <c r="D509" t="s">
        <v>10646</v>
      </c>
      <c r="E509">
        <v>-1.1999999999999999E-3</v>
      </c>
      <c r="F509" s="1">
        <v>0.246</v>
      </c>
      <c r="G509">
        <v>-3.85E-2</v>
      </c>
      <c r="H509" s="1">
        <v>0.155</v>
      </c>
    </row>
    <row r="510" spans="1:8" x14ac:dyDescent="0.2">
      <c r="A510" t="s">
        <v>10645</v>
      </c>
      <c r="B510" t="s">
        <v>10644</v>
      </c>
      <c r="C510" t="s">
        <v>10643</v>
      </c>
      <c r="D510" t="s">
        <v>10642</v>
      </c>
      <c r="E510">
        <v>-8.9999999999999998E-4</v>
      </c>
      <c r="F510" s="1">
        <v>0.44800000000000001</v>
      </c>
      <c r="G510">
        <v>-4.3999999999999997E-2</v>
      </c>
      <c r="H510" s="1">
        <v>0.155</v>
      </c>
    </row>
    <row r="511" spans="1:8" x14ac:dyDescent="0.2">
      <c r="A511" t="s">
        <v>10641</v>
      </c>
      <c r="B511" t="s">
        <v>10640</v>
      </c>
      <c r="C511" t="s">
        <v>10639</v>
      </c>
      <c r="D511" t="s">
        <v>10638</v>
      </c>
      <c r="E511">
        <v>-2.0999999999999999E-3</v>
      </c>
      <c r="F511" s="1">
        <v>2.0899999999999998E-2</v>
      </c>
      <c r="G511">
        <v>-3.5700000000000003E-2</v>
      </c>
      <c r="H511" s="1">
        <v>0.155</v>
      </c>
    </row>
    <row r="512" spans="1:8" x14ac:dyDescent="0.2">
      <c r="A512" t="s">
        <v>10637</v>
      </c>
      <c r="B512" t="s">
        <v>10636</v>
      </c>
      <c r="C512" t="s">
        <v>10635</v>
      </c>
      <c r="D512" t="s">
        <v>10634</v>
      </c>
      <c r="E512">
        <v>-1.5E-3</v>
      </c>
      <c r="F512" s="1">
        <v>0.111</v>
      </c>
      <c r="G512">
        <v>-3.6499999999999998E-2</v>
      </c>
      <c r="H512" s="1">
        <v>0.155</v>
      </c>
    </row>
    <row r="513" spans="1:8" x14ac:dyDescent="0.2">
      <c r="A513" t="s">
        <v>10633</v>
      </c>
      <c r="B513" t="s">
        <v>10632</v>
      </c>
      <c r="C513" t="s">
        <v>10631</v>
      </c>
      <c r="D513" t="s">
        <v>10630</v>
      </c>
      <c r="E513">
        <v>2.0000000000000001E-4</v>
      </c>
      <c r="F513" s="1">
        <v>0.80600000000000005</v>
      </c>
      <c r="G513">
        <v>3.1E-2</v>
      </c>
      <c r="H513" s="1">
        <v>0.155</v>
      </c>
    </row>
    <row r="514" spans="1:8" x14ac:dyDescent="0.2">
      <c r="A514" t="s">
        <v>10629</v>
      </c>
      <c r="B514" t="s">
        <v>6709</v>
      </c>
      <c r="C514" t="s">
        <v>10628</v>
      </c>
      <c r="D514" t="s">
        <v>10627</v>
      </c>
      <c r="E514">
        <v>-6.9999999999999999E-4</v>
      </c>
      <c r="F514" s="1">
        <v>0.86399999999999999</v>
      </c>
      <c r="G514">
        <v>-0.1215</v>
      </c>
      <c r="H514" s="1">
        <v>0.156</v>
      </c>
    </row>
    <row r="515" spans="1:8" x14ac:dyDescent="0.2">
      <c r="A515" t="s">
        <v>10626</v>
      </c>
      <c r="B515" t="s">
        <v>9422</v>
      </c>
      <c r="C515" t="s">
        <v>9421</v>
      </c>
      <c r="D515" t="s">
        <v>9420</v>
      </c>
      <c r="E515">
        <v>-5.9999999999999995E-4</v>
      </c>
      <c r="F515" s="1">
        <v>0.88400000000000001</v>
      </c>
      <c r="G515">
        <v>0.1333</v>
      </c>
      <c r="H515" s="1">
        <v>0.156</v>
      </c>
    </row>
    <row r="516" spans="1:8" x14ac:dyDescent="0.2">
      <c r="A516" t="s">
        <v>10625</v>
      </c>
      <c r="B516" t="s">
        <v>10624</v>
      </c>
      <c r="C516" t="s">
        <v>10624</v>
      </c>
      <c r="D516" t="s">
        <v>10623</v>
      </c>
      <c r="E516">
        <v>-8.0000000000000004E-4</v>
      </c>
      <c r="F516" s="1">
        <v>0.38200000000000001</v>
      </c>
      <c r="G516">
        <v>3.44E-2</v>
      </c>
      <c r="H516" s="1">
        <v>0.156</v>
      </c>
    </row>
    <row r="517" spans="1:8" x14ac:dyDescent="0.2">
      <c r="A517" t="s">
        <v>10622</v>
      </c>
      <c r="B517" t="s">
        <v>10621</v>
      </c>
      <c r="C517" t="s">
        <v>10620</v>
      </c>
      <c r="D517" t="s">
        <v>10619</v>
      </c>
      <c r="E517">
        <v>-1.6999999999999999E-3</v>
      </c>
      <c r="F517" s="1">
        <v>6.3700000000000007E-2</v>
      </c>
      <c r="G517">
        <v>-3.5099999999999999E-2</v>
      </c>
      <c r="H517" s="1">
        <v>0.158</v>
      </c>
    </row>
    <row r="518" spans="1:8" x14ac:dyDescent="0.2">
      <c r="A518" t="s">
        <v>10618</v>
      </c>
      <c r="B518" t="s">
        <v>10617</v>
      </c>
      <c r="C518" t="s">
        <v>10617</v>
      </c>
      <c r="D518" t="s">
        <v>10616</v>
      </c>
      <c r="E518">
        <v>-2.8999999999999998E-3</v>
      </c>
      <c r="F518" s="1">
        <v>8.4900000000000003E-2</v>
      </c>
      <c r="G518">
        <v>-6.6600000000000006E-2</v>
      </c>
      <c r="H518" s="1">
        <v>0.158</v>
      </c>
    </row>
    <row r="519" spans="1:8" x14ac:dyDescent="0.2">
      <c r="A519" t="s">
        <v>10615</v>
      </c>
      <c r="B519" t="s">
        <v>10614</v>
      </c>
      <c r="C519" t="s">
        <v>10613</v>
      </c>
      <c r="D519" t="s">
        <v>10612</v>
      </c>
      <c r="E519">
        <v>-8.0000000000000004E-4</v>
      </c>
      <c r="F519" s="1">
        <v>0.54700000000000004</v>
      </c>
      <c r="G519">
        <v>-4.5100000000000001E-2</v>
      </c>
      <c r="H519" s="1">
        <v>0.158</v>
      </c>
    </row>
    <row r="520" spans="1:8" x14ac:dyDescent="0.2">
      <c r="A520" t="s">
        <v>10611</v>
      </c>
      <c r="B520" t="s">
        <v>10610</v>
      </c>
      <c r="C520" t="s">
        <v>10610</v>
      </c>
      <c r="D520" t="s">
        <v>10609</v>
      </c>
      <c r="E520">
        <v>-2.0000000000000001E-4</v>
      </c>
      <c r="F520" s="1">
        <v>0.85899999999999999</v>
      </c>
      <c r="G520">
        <v>-3.85E-2</v>
      </c>
      <c r="H520" s="1">
        <v>0.158</v>
      </c>
    </row>
    <row r="521" spans="1:8" x14ac:dyDescent="0.2">
      <c r="A521" t="s">
        <v>10608</v>
      </c>
      <c r="B521" t="s">
        <v>8893</v>
      </c>
      <c r="C521" t="s">
        <v>8892</v>
      </c>
      <c r="D521" t="s">
        <v>8891</v>
      </c>
      <c r="E521">
        <v>-1.1000000000000001E-3</v>
      </c>
      <c r="F521" s="1">
        <v>0.79400000000000004</v>
      </c>
      <c r="G521">
        <v>0.1376</v>
      </c>
      <c r="H521" s="1">
        <v>0.159</v>
      </c>
    </row>
    <row r="522" spans="1:8" x14ac:dyDescent="0.2">
      <c r="A522" t="s">
        <v>10607</v>
      </c>
      <c r="B522" t="s">
        <v>1119</v>
      </c>
      <c r="C522" t="s">
        <v>1119</v>
      </c>
      <c r="D522" t="s">
        <v>1118</v>
      </c>
      <c r="E522">
        <v>-2.5000000000000001E-3</v>
      </c>
      <c r="F522" s="1">
        <v>6.0299999999999999E-2</v>
      </c>
      <c r="G522">
        <v>-5.1700000000000003E-2</v>
      </c>
      <c r="H522" s="1">
        <v>0.159</v>
      </c>
    </row>
    <row r="523" spans="1:8" x14ac:dyDescent="0.2">
      <c r="A523" t="s">
        <v>10606</v>
      </c>
      <c r="B523" t="s">
        <v>10605</v>
      </c>
      <c r="C523" t="s">
        <v>10604</v>
      </c>
      <c r="D523" t="s">
        <v>10603</v>
      </c>
      <c r="E523">
        <v>6.6E-3</v>
      </c>
      <c r="F523" s="1">
        <v>5.1499999999999997E-2</v>
      </c>
      <c r="G523">
        <v>0.13059999999999999</v>
      </c>
      <c r="H523" s="1">
        <v>0.159</v>
      </c>
    </row>
    <row r="524" spans="1:8" x14ac:dyDescent="0.2">
      <c r="A524" t="s">
        <v>10602</v>
      </c>
      <c r="B524" t="s">
        <v>10601</v>
      </c>
      <c r="C524" t="s">
        <v>10601</v>
      </c>
      <c r="D524" t="s">
        <v>10600</v>
      </c>
      <c r="E524">
        <v>-6.9999999999999999E-4</v>
      </c>
      <c r="F524" s="1">
        <v>0.47699999999999998</v>
      </c>
      <c r="G524">
        <v>-3.5799999999999998E-2</v>
      </c>
      <c r="H524" s="1">
        <v>0.159</v>
      </c>
    </row>
    <row r="525" spans="1:8" x14ac:dyDescent="0.2">
      <c r="A525" t="s">
        <v>10599</v>
      </c>
      <c r="B525" t="s">
        <v>10598</v>
      </c>
      <c r="C525" t="s">
        <v>10597</v>
      </c>
      <c r="D525" t="s">
        <v>10596</v>
      </c>
      <c r="E525">
        <v>-5.0000000000000001E-4</v>
      </c>
      <c r="F525" s="1">
        <v>0.64800000000000002</v>
      </c>
      <c r="G525">
        <v>-3.6299999999999999E-2</v>
      </c>
      <c r="H525" s="1">
        <v>0.159</v>
      </c>
    </row>
    <row r="526" spans="1:8" x14ac:dyDescent="0.2">
      <c r="A526" t="s">
        <v>10595</v>
      </c>
      <c r="B526" t="s">
        <v>8173</v>
      </c>
      <c r="C526" t="s">
        <v>8173</v>
      </c>
      <c r="D526" t="s">
        <v>8172</v>
      </c>
      <c r="E526">
        <v>-1.6000000000000001E-3</v>
      </c>
      <c r="F526" s="1">
        <v>0.16700000000000001</v>
      </c>
      <c r="G526">
        <v>-4.5600000000000002E-2</v>
      </c>
      <c r="H526" s="1">
        <v>0.159</v>
      </c>
    </row>
    <row r="527" spans="1:8" x14ac:dyDescent="0.2">
      <c r="A527" t="s">
        <v>10594</v>
      </c>
      <c r="B527" t="s">
        <v>10593</v>
      </c>
      <c r="C527" t="s">
        <v>10593</v>
      </c>
      <c r="D527" t="s">
        <v>10592</v>
      </c>
      <c r="E527">
        <v>-8.9999999999999998E-4</v>
      </c>
      <c r="F527" s="1">
        <v>0.62</v>
      </c>
      <c r="G527">
        <v>-6.3899999999999998E-2</v>
      </c>
      <c r="H527" s="1">
        <v>0.16</v>
      </c>
    </row>
    <row r="528" spans="1:8" x14ac:dyDescent="0.2">
      <c r="A528" t="s">
        <v>10591</v>
      </c>
      <c r="B528" t="s">
        <v>5940</v>
      </c>
      <c r="C528" t="s">
        <v>5940</v>
      </c>
      <c r="D528" t="s">
        <v>5939</v>
      </c>
      <c r="E528">
        <v>9.4999999999999998E-3</v>
      </c>
      <c r="F528" s="1">
        <v>1.0200000000000001E-2</v>
      </c>
      <c r="G528">
        <v>0.1489</v>
      </c>
      <c r="H528" s="1">
        <v>0.16</v>
      </c>
    </row>
    <row r="529" spans="1:8" x14ac:dyDescent="0.2">
      <c r="A529" t="s">
        <v>10590</v>
      </c>
      <c r="B529" t="s">
        <v>10589</v>
      </c>
      <c r="C529" t="s">
        <v>10588</v>
      </c>
      <c r="D529" t="s">
        <v>10587</v>
      </c>
      <c r="E529">
        <v>5.9999999999999995E-4</v>
      </c>
      <c r="F529" s="1">
        <v>0.56899999999999995</v>
      </c>
      <c r="G529">
        <v>-3.7600000000000001E-2</v>
      </c>
      <c r="H529" s="1">
        <v>0.16</v>
      </c>
    </row>
    <row r="530" spans="1:8" x14ac:dyDescent="0.2">
      <c r="A530" t="s">
        <v>10586</v>
      </c>
      <c r="B530" t="s">
        <v>10585</v>
      </c>
      <c r="C530" t="s">
        <v>10584</v>
      </c>
      <c r="D530" t="s">
        <v>10583</v>
      </c>
      <c r="E530">
        <v>0</v>
      </c>
      <c r="F530" s="1">
        <v>0.998</v>
      </c>
      <c r="G530">
        <v>-0.1104</v>
      </c>
      <c r="H530" s="1">
        <v>0.16</v>
      </c>
    </row>
    <row r="531" spans="1:8" x14ac:dyDescent="0.2">
      <c r="A531" t="s">
        <v>10582</v>
      </c>
      <c r="B531" t="s">
        <v>10581</v>
      </c>
      <c r="C531" t="s">
        <v>10580</v>
      </c>
      <c r="D531" t="s">
        <v>10579</v>
      </c>
      <c r="E531">
        <v>-1.2999999999999999E-3</v>
      </c>
      <c r="F531" s="1">
        <v>0.219</v>
      </c>
      <c r="G531">
        <v>-3.8899999999999997E-2</v>
      </c>
      <c r="H531" s="1">
        <v>0.16200000000000001</v>
      </c>
    </row>
    <row r="532" spans="1:8" x14ac:dyDescent="0.2">
      <c r="A532" t="s">
        <v>10578</v>
      </c>
      <c r="B532" t="s">
        <v>10577</v>
      </c>
      <c r="C532" t="s">
        <v>10576</v>
      </c>
      <c r="D532" t="s">
        <v>10575</v>
      </c>
      <c r="E532">
        <v>7.0000000000000001E-3</v>
      </c>
      <c r="F532" s="1">
        <v>5.1499999999999997E-2</v>
      </c>
      <c r="G532">
        <v>0.1389</v>
      </c>
      <c r="H532" s="1">
        <v>0.16200000000000001</v>
      </c>
    </row>
    <row r="533" spans="1:8" x14ac:dyDescent="0.2">
      <c r="A533" t="s">
        <v>10574</v>
      </c>
      <c r="B533" t="s">
        <v>10573</v>
      </c>
      <c r="C533" t="s">
        <v>10572</v>
      </c>
      <c r="D533" t="s">
        <v>10571</v>
      </c>
      <c r="E533">
        <v>-1.4E-3</v>
      </c>
      <c r="F533" s="1">
        <v>0.23699999999999999</v>
      </c>
      <c r="G533">
        <v>-4.5100000000000001E-2</v>
      </c>
      <c r="H533" s="1">
        <v>0.16200000000000001</v>
      </c>
    </row>
    <row r="534" spans="1:8" x14ac:dyDescent="0.2">
      <c r="A534" t="s">
        <v>10570</v>
      </c>
      <c r="B534" t="s">
        <v>10569</v>
      </c>
      <c r="C534" t="s">
        <v>10569</v>
      </c>
      <c r="D534" t="s">
        <v>10568</v>
      </c>
      <c r="E534">
        <v>-1.1999999999999999E-3</v>
      </c>
      <c r="F534" s="1">
        <v>0.217</v>
      </c>
      <c r="G534">
        <v>-3.6799999999999999E-2</v>
      </c>
      <c r="H534" s="1">
        <v>0.16200000000000001</v>
      </c>
    </row>
    <row r="535" spans="1:8" x14ac:dyDescent="0.2">
      <c r="A535" t="s">
        <v>10567</v>
      </c>
      <c r="B535" t="s">
        <v>10566</v>
      </c>
      <c r="C535" t="s">
        <v>10566</v>
      </c>
      <c r="D535" t="s">
        <v>10565</v>
      </c>
      <c r="E535">
        <v>-5.0000000000000001E-4</v>
      </c>
      <c r="F535" s="1">
        <v>0.91200000000000003</v>
      </c>
      <c r="G535">
        <v>0.12570000000000001</v>
      </c>
      <c r="H535" s="1">
        <v>0.16200000000000001</v>
      </c>
    </row>
    <row r="536" spans="1:8" x14ac:dyDescent="0.2">
      <c r="A536" t="s">
        <v>10564</v>
      </c>
      <c r="B536" t="s">
        <v>10563</v>
      </c>
      <c r="C536" t="s">
        <v>10562</v>
      </c>
      <c r="D536" t="s">
        <v>10561</v>
      </c>
      <c r="E536">
        <v>-1.1000000000000001E-3</v>
      </c>
      <c r="F536" s="1">
        <v>0.245</v>
      </c>
      <c r="G536">
        <v>-3.6900000000000002E-2</v>
      </c>
      <c r="H536" s="1">
        <v>0.16300000000000001</v>
      </c>
    </row>
    <row r="537" spans="1:8" x14ac:dyDescent="0.2">
      <c r="A537" t="s">
        <v>10560</v>
      </c>
      <c r="B537" t="s">
        <v>4742</v>
      </c>
      <c r="C537" t="s">
        <v>4741</v>
      </c>
      <c r="D537" t="s">
        <v>4740</v>
      </c>
      <c r="E537">
        <v>-2E-3</v>
      </c>
      <c r="F537" s="1">
        <v>0.69599999999999995</v>
      </c>
      <c r="G537">
        <v>0.16800000000000001</v>
      </c>
      <c r="H537" s="1">
        <v>0.16500000000000001</v>
      </c>
    </row>
    <row r="538" spans="1:8" x14ac:dyDescent="0.2">
      <c r="A538" t="s">
        <v>10559</v>
      </c>
      <c r="B538" t="s">
        <v>10558</v>
      </c>
      <c r="C538" t="s">
        <v>10557</v>
      </c>
      <c r="D538" t="s">
        <v>10556</v>
      </c>
      <c r="E538">
        <v>-6.9999999999999999E-4</v>
      </c>
      <c r="F538" s="1">
        <v>0.40899999999999997</v>
      </c>
      <c r="G538">
        <v>-3.09E-2</v>
      </c>
      <c r="H538" s="1">
        <v>0.16600000000000001</v>
      </c>
    </row>
    <row r="539" spans="1:8" x14ac:dyDescent="0.2">
      <c r="A539" t="s">
        <v>10555</v>
      </c>
      <c r="B539" t="s">
        <v>8015</v>
      </c>
      <c r="C539" t="s">
        <v>8014</v>
      </c>
      <c r="D539" t="s">
        <v>8013</v>
      </c>
      <c r="E539">
        <v>-2.3E-3</v>
      </c>
      <c r="F539" s="1">
        <v>6.0499999999999998E-2</v>
      </c>
      <c r="G539">
        <v>-4.7199999999999999E-2</v>
      </c>
      <c r="H539" s="1">
        <v>0.16700000000000001</v>
      </c>
    </row>
    <row r="540" spans="1:8" x14ac:dyDescent="0.2">
      <c r="A540" t="s">
        <v>10554</v>
      </c>
      <c r="B540" t="s">
        <v>10553</v>
      </c>
      <c r="C540" t="s">
        <v>10552</v>
      </c>
      <c r="D540" t="s">
        <v>10551</v>
      </c>
      <c r="E540">
        <v>7.6E-3</v>
      </c>
      <c r="F540" s="1">
        <v>4.0499999999999998E-3</v>
      </c>
      <c r="G540">
        <v>-0.10630000000000001</v>
      </c>
      <c r="H540" s="1">
        <v>0.16800000000000001</v>
      </c>
    </row>
    <row r="541" spans="1:8" x14ac:dyDescent="0.2">
      <c r="A541" t="s">
        <v>10550</v>
      </c>
      <c r="B541" t="s">
        <v>10549</v>
      </c>
      <c r="C541" t="s">
        <v>10549</v>
      </c>
      <c r="D541" t="s">
        <v>10548</v>
      </c>
      <c r="E541">
        <v>-1.1000000000000001E-3</v>
      </c>
      <c r="F541" s="1">
        <v>0.47599999999999998</v>
      </c>
      <c r="G541">
        <v>-5.5899999999999998E-2</v>
      </c>
      <c r="H541" s="1">
        <v>0.16800000000000001</v>
      </c>
    </row>
    <row r="542" spans="1:8" x14ac:dyDescent="0.2">
      <c r="A542" t="s">
        <v>10547</v>
      </c>
      <c r="B542" t="s">
        <v>10546</v>
      </c>
      <c r="C542" t="s">
        <v>10545</v>
      </c>
      <c r="D542" t="s">
        <v>10544</v>
      </c>
      <c r="E542">
        <v>5.7000000000000002E-3</v>
      </c>
      <c r="F542" s="1">
        <v>0.13</v>
      </c>
      <c r="G542">
        <v>0.1424</v>
      </c>
      <c r="H542" s="1">
        <v>0.16800000000000001</v>
      </c>
    </row>
    <row r="543" spans="1:8" x14ac:dyDescent="0.2">
      <c r="A543" t="s">
        <v>10543</v>
      </c>
      <c r="B543" t="s">
        <v>10542</v>
      </c>
      <c r="C543" t="s">
        <v>10541</v>
      </c>
      <c r="D543" t="s">
        <v>10540</v>
      </c>
      <c r="E543">
        <v>-3.7000000000000002E-3</v>
      </c>
      <c r="F543" s="1">
        <v>4.7699999999999999E-2</v>
      </c>
      <c r="G543">
        <v>-7.0099999999999996E-2</v>
      </c>
      <c r="H543" s="1">
        <v>0.16800000000000001</v>
      </c>
    </row>
    <row r="544" spans="1:8" x14ac:dyDescent="0.2">
      <c r="A544" t="s">
        <v>10539</v>
      </c>
      <c r="B544" t="s">
        <v>743</v>
      </c>
      <c r="C544" t="s">
        <v>742</v>
      </c>
      <c r="D544" t="s">
        <v>741</v>
      </c>
      <c r="E544">
        <v>-1E-3</v>
      </c>
      <c r="F544" s="1">
        <v>0.29799999999999999</v>
      </c>
      <c r="G544">
        <v>-3.3500000000000002E-2</v>
      </c>
      <c r="H544" s="1">
        <v>0.16800000000000001</v>
      </c>
    </row>
    <row r="545" spans="1:8" x14ac:dyDescent="0.2">
      <c r="A545" t="s">
        <v>10538</v>
      </c>
      <c r="B545" t="s">
        <v>10537</v>
      </c>
      <c r="C545" t="s">
        <v>10536</v>
      </c>
      <c r="D545" t="s">
        <v>10535</v>
      </c>
      <c r="E545">
        <v>-4.0000000000000002E-4</v>
      </c>
      <c r="F545" s="1">
        <v>0.753</v>
      </c>
      <c r="G545">
        <v>-4.0500000000000001E-2</v>
      </c>
      <c r="H545" s="1">
        <v>0.17</v>
      </c>
    </row>
    <row r="546" spans="1:8" x14ac:dyDescent="0.2">
      <c r="A546" t="s">
        <v>10534</v>
      </c>
      <c r="B546" t="s">
        <v>10533</v>
      </c>
      <c r="C546" t="s">
        <v>10533</v>
      </c>
      <c r="D546" t="s">
        <v>10532</v>
      </c>
      <c r="E546">
        <v>-1.4E-3</v>
      </c>
      <c r="F546" s="1">
        <v>0.39100000000000001</v>
      </c>
      <c r="G546">
        <v>-5.7599999999999998E-2</v>
      </c>
      <c r="H546" s="1">
        <v>0.17</v>
      </c>
    </row>
    <row r="547" spans="1:8" x14ac:dyDescent="0.2">
      <c r="A547" t="s">
        <v>10531</v>
      </c>
      <c r="B547" t="s">
        <v>10530</v>
      </c>
      <c r="C547" t="s">
        <v>10530</v>
      </c>
      <c r="D547" t="s">
        <v>10529</v>
      </c>
      <c r="E547">
        <v>-1.5E-3</v>
      </c>
      <c r="F547" s="1">
        <v>0.154</v>
      </c>
      <c r="G547">
        <v>-3.8399999999999997E-2</v>
      </c>
      <c r="H547" s="1">
        <v>0.17</v>
      </c>
    </row>
    <row r="548" spans="1:8" x14ac:dyDescent="0.2">
      <c r="A548" t="s">
        <v>10528</v>
      </c>
      <c r="B548" t="s">
        <v>9682</v>
      </c>
      <c r="C548" t="s">
        <v>9682</v>
      </c>
      <c r="D548" t="s">
        <v>9681</v>
      </c>
      <c r="E548">
        <v>2.3E-3</v>
      </c>
      <c r="F548" s="1">
        <v>0.30099999999999999</v>
      </c>
      <c r="G548">
        <v>8.3799999999999999E-2</v>
      </c>
      <c r="H548" s="1">
        <v>0.17100000000000001</v>
      </c>
    </row>
    <row r="549" spans="1:8" x14ac:dyDescent="0.2">
      <c r="A549" t="s">
        <v>10527</v>
      </c>
      <c r="B549" t="s">
        <v>10526</v>
      </c>
      <c r="C549" t="s">
        <v>10525</v>
      </c>
      <c r="D549" t="s">
        <v>10524</v>
      </c>
      <c r="E549">
        <v>2E-3</v>
      </c>
      <c r="F549" s="1">
        <v>0.55300000000000005</v>
      </c>
      <c r="G549">
        <v>0.1183</v>
      </c>
      <c r="H549" s="1">
        <v>0.17100000000000001</v>
      </c>
    </row>
    <row r="550" spans="1:8" x14ac:dyDescent="0.2">
      <c r="A550" t="s">
        <v>10523</v>
      </c>
      <c r="B550" t="s">
        <v>10522</v>
      </c>
      <c r="C550" t="s">
        <v>10521</v>
      </c>
      <c r="D550" t="s">
        <v>10520</v>
      </c>
      <c r="E550">
        <v>8.0000000000000004E-4</v>
      </c>
      <c r="F550" s="1">
        <v>0.434</v>
      </c>
      <c r="G550">
        <v>3.4500000000000003E-2</v>
      </c>
      <c r="H550" s="1">
        <v>0.17199999999999999</v>
      </c>
    </row>
    <row r="551" spans="1:8" x14ac:dyDescent="0.2">
      <c r="A551" t="s">
        <v>10519</v>
      </c>
      <c r="B551" t="s">
        <v>6161</v>
      </c>
      <c r="C551" t="s">
        <v>6160</v>
      </c>
      <c r="D551" t="s">
        <v>6159</v>
      </c>
      <c r="E551">
        <v>5.4000000000000003E-3</v>
      </c>
      <c r="F551" s="1">
        <v>1.4999999999999999E-2</v>
      </c>
      <c r="G551">
        <v>8.77E-2</v>
      </c>
      <c r="H551" s="1">
        <v>0.17199999999999999</v>
      </c>
    </row>
    <row r="552" spans="1:8" x14ac:dyDescent="0.2">
      <c r="A552" t="s">
        <v>10518</v>
      </c>
      <c r="B552" t="s">
        <v>10517</v>
      </c>
      <c r="C552" t="s">
        <v>10516</v>
      </c>
      <c r="D552" t="s">
        <v>10515</v>
      </c>
      <c r="E552">
        <v>8.0000000000000004E-4</v>
      </c>
      <c r="F552" s="1">
        <v>0.51300000000000001</v>
      </c>
      <c r="G552">
        <v>4.0899999999999999E-2</v>
      </c>
      <c r="H552" s="1">
        <v>0.17199999999999999</v>
      </c>
    </row>
    <row r="553" spans="1:8" x14ac:dyDescent="0.2">
      <c r="A553" t="s">
        <v>10514</v>
      </c>
      <c r="B553" t="s">
        <v>10513</v>
      </c>
      <c r="C553" t="s">
        <v>10512</v>
      </c>
      <c r="D553" t="s">
        <v>10511</v>
      </c>
      <c r="E553">
        <v>-2.8999999999999998E-3</v>
      </c>
      <c r="F553" s="1">
        <v>5.5500000000000001E-2</v>
      </c>
      <c r="G553">
        <v>-5.7000000000000002E-2</v>
      </c>
      <c r="H553" s="1">
        <v>0.17199999999999999</v>
      </c>
    </row>
    <row r="554" spans="1:8" x14ac:dyDescent="0.2">
      <c r="A554" t="s">
        <v>10510</v>
      </c>
      <c r="B554" t="s">
        <v>10509</v>
      </c>
      <c r="C554" t="s">
        <v>10509</v>
      </c>
      <c r="D554" t="s">
        <v>10508</v>
      </c>
      <c r="E554">
        <v>-1.8E-3</v>
      </c>
      <c r="F554" s="1">
        <v>0.17899999999999999</v>
      </c>
      <c r="G554">
        <v>-5.0799999999999998E-2</v>
      </c>
      <c r="H554" s="1">
        <v>0.17299999999999999</v>
      </c>
    </row>
    <row r="555" spans="1:8" x14ac:dyDescent="0.2">
      <c r="A555" t="s">
        <v>10507</v>
      </c>
      <c r="B555" t="s">
        <v>10506</v>
      </c>
      <c r="C555" t="s">
        <v>10505</v>
      </c>
      <c r="D555" t="s">
        <v>10504</v>
      </c>
      <c r="E555">
        <v>-1E-3</v>
      </c>
      <c r="F555" s="1">
        <v>0.309</v>
      </c>
      <c r="G555">
        <v>-3.4500000000000003E-2</v>
      </c>
      <c r="H555" s="1">
        <v>0.17299999999999999</v>
      </c>
    </row>
    <row r="556" spans="1:8" x14ac:dyDescent="0.2">
      <c r="A556" t="s">
        <v>10503</v>
      </c>
      <c r="B556" t="s">
        <v>3751</v>
      </c>
      <c r="C556" t="s">
        <v>3750</v>
      </c>
      <c r="D556" t="s">
        <v>3749</v>
      </c>
      <c r="E556">
        <v>8.5000000000000006E-3</v>
      </c>
      <c r="F556" s="1">
        <v>9.8799999999999995E-4</v>
      </c>
      <c r="G556">
        <v>0.10349999999999999</v>
      </c>
      <c r="H556" s="1">
        <v>0.17299999999999999</v>
      </c>
    </row>
    <row r="557" spans="1:8" x14ac:dyDescent="0.2">
      <c r="A557" t="s">
        <v>10502</v>
      </c>
      <c r="B557" t="s">
        <v>10501</v>
      </c>
      <c r="C557" t="s">
        <v>10500</v>
      </c>
      <c r="D557" t="s">
        <v>10499</v>
      </c>
      <c r="E557">
        <v>7.6E-3</v>
      </c>
      <c r="F557" s="1">
        <v>1.15E-2</v>
      </c>
      <c r="G557">
        <v>0.1158</v>
      </c>
      <c r="H557" s="1">
        <v>0.17399999999999999</v>
      </c>
    </row>
    <row r="558" spans="1:8" x14ac:dyDescent="0.2">
      <c r="A558" t="s">
        <v>10498</v>
      </c>
      <c r="B558" t="s">
        <v>10497</v>
      </c>
      <c r="C558" t="s">
        <v>10496</v>
      </c>
      <c r="D558" t="s">
        <v>10495</v>
      </c>
      <c r="E558">
        <v>8.3999999999999995E-3</v>
      </c>
      <c r="F558" s="1">
        <v>4.0200000000000001E-3</v>
      </c>
      <c r="G558">
        <v>0.1164</v>
      </c>
      <c r="H558" s="1">
        <v>0.17399999999999999</v>
      </c>
    </row>
    <row r="559" spans="1:8" x14ac:dyDescent="0.2">
      <c r="A559" t="s">
        <v>10494</v>
      </c>
      <c r="B559" t="s">
        <v>10493</v>
      </c>
      <c r="C559" t="s">
        <v>10493</v>
      </c>
      <c r="D559" t="s">
        <v>10492</v>
      </c>
      <c r="E559">
        <v>-1E-3</v>
      </c>
      <c r="F559" s="1">
        <v>0.315</v>
      </c>
      <c r="G559">
        <v>-3.7900000000000003E-2</v>
      </c>
      <c r="H559" s="1">
        <v>0.17499999999999999</v>
      </c>
    </row>
    <row r="560" spans="1:8" x14ac:dyDescent="0.2">
      <c r="A560" t="s">
        <v>10491</v>
      </c>
      <c r="B560" t="s">
        <v>10490</v>
      </c>
      <c r="C560" t="s">
        <v>10489</v>
      </c>
      <c r="D560" t="s">
        <v>10488</v>
      </c>
      <c r="E560">
        <v>-6.9999999999999999E-4</v>
      </c>
      <c r="F560" s="1">
        <v>0.44800000000000001</v>
      </c>
      <c r="G560">
        <v>-3.0499999999999999E-2</v>
      </c>
      <c r="H560" s="1">
        <v>0.17499999999999999</v>
      </c>
    </row>
    <row r="561" spans="1:8" x14ac:dyDescent="0.2">
      <c r="A561" t="s">
        <v>10487</v>
      </c>
      <c r="B561" t="s">
        <v>10486</v>
      </c>
      <c r="C561" t="s">
        <v>10486</v>
      </c>
      <c r="D561" t="s">
        <v>10485</v>
      </c>
      <c r="E561">
        <v>-1.5E-3</v>
      </c>
      <c r="F561" s="1">
        <v>0.29599999999999999</v>
      </c>
      <c r="G561">
        <v>-5.0700000000000002E-2</v>
      </c>
      <c r="H561" s="1">
        <v>0.17499999999999999</v>
      </c>
    </row>
    <row r="562" spans="1:8" x14ac:dyDescent="0.2">
      <c r="A562" t="s">
        <v>10484</v>
      </c>
      <c r="B562" t="s">
        <v>10483</v>
      </c>
      <c r="C562" t="s">
        <v>10482</v>
      </c>
      <c r="D562" t="s">
        <v>10481</v>
      </c>
      <c r="E562">
        <v>-8.0000000000000004E-4</v>
      </c>
      <c r="F562" s="1">
        <v>0.53700000000000003</v>
      </c>
      <c r="G562">
        <v>-4.2799999999999998E-2</v>
      </c>
      <c r="H562" s="1">
        <v>0.17599999999999999</v>
      </c>
    </row>
    <row r="563" spans="1:8" x14ac:dyDescent="0.2">
      <c r="A563" t="s">
        <v>10480</v>
      </c>
      <c r="B563" t="s">
        <v>10479</v>
      </c>
      <c r="C563" t="s">
        <v>10478</v>
      </c>
      <c r="D563" t="s">
        <v>10477</v>
      </c>
      <c r="E563">
        <v>-1.5E-3</v>
      </c>
      <c r="F563" s="1">
        <v>0.10100000000000001</v>
      </c>
      <c r="G563">
        <v>-3.39E-2</v>
      </c>
      <c r="H563" s="1">
        <v>0.17599999999999999</v>
      </c>
    </row>
    <row r="564" spans="1:8" x14ac:dyDescent="0.2">
      <c r="A564" t="s">
        <v>10476</v>
      </c>
      <c r="B564" t="s">
        <v>10475</v>
      </c>
      <c r="C564" t="s">
        <v>10474</v>
      </c>
      <c r="D564" t="s">
        <v>10473</v>
      </c>
      <c r="E564">
        <v>2.3999999999999998E-3</v>
      </c>
      <c r="F564" s="1">
        <v>1.7100000000000001E-2</v>
      </c>
      <c r="G564">
        <v>3.8600000000000002E-2</v>
      </c>
      <c r="H564" s="1">
        <v>0.17599999999999999</v>
      </c>
    </row>
    <row r="565" spans="1:8" x14ac:dyDescent="0.2">
      <c r="A565" t="s">
        <v>10472</v>
      </c>
      <c r="B565" t="s">
        <v>10471</v>
      </c>
      <c r="C565" t="s">
        <v>10470</v>
      </c>
      <c r="D565" t="s">
        <v>10469</v>
      </c>
      <c r="E565">
        <v>1.1999999999999999E-3</v>
      </c>
      <c r="F565" s="1">
        <v>0.29799999999999999</v>
      </c>
      <c r="G565">
        <v>-4.1500000000000002E-2</v>
      </c>
      <c r="H565" s="1">
        <v>0.17599999999999999</v>
      </c>
    </row>
    <row r="566" spans="1:8" x14ac:dyDescent="0.2">
      <c r="A566" t="s">
        <v>10468</v>
      </c>
      <c r="B566" t="s">
        <v>10467</v>
      </c>
      <c r="C566" t="s">
        <v>10466</v>
      </c>
      <c r="D566" t="s">
        <v>10465</v>
      </c>
      <c r="E566">
        <v>-1.4E-3</v>
      </c>
      <c r="F566" s="1">
        <v>0.246</v>
      </c>
      <c r="G566">
        <v>-4.4699999999999997E-2</v>
      </c>
      <c r="H566" s="1">
        <v>0.17599999999999999</v>
      </c>
    </row>
    <row r="567" spans="1:8" x14ac:dyDescent="0.2">
      <c r="A567" t="s">
        <v>10464</v>
      </c>
      <c r="B567" t="s">
        <v>10463</v>
      </c>
      <c r="C567" t="s">
        <v>10462</v>
      </c>
      <c r="D567" t="s">
        <v>10461</v>
      </c>
      <c r="E567">
        <v>-6.9999999999999999E-4</v>
      </c>
      <c r="F567" s="1">
        <v>0.39900000000000002</v>
      </c>
      <c r="G567">
        <v>-2.7699999999999999E-2</v>
      </c>
      <c r="H567" s="1">
        <v>0.17599999999999999</v>
      </c>
    </row>
    <row r="568" spans="1:8" x14ac:dyDescent="0.2">
      <c r="A568" t="s">
        <v>10460</v>
      </c>
      <c r="B568" t="s">
        <v>10459</v>
      </c>
      <c r="C568" t="s">
        <v>10458</v>
      </c>
      <c r="D568" t="s">
        <v>10458</v>
      </c>
      <c r="E568">
        <v>-8.0000000000000004E-4</v>
      </c>
      <c r="F568" s="1">
        <v>0.36699999999999999</v>
      </c>
      <c r="G568">
        <v>-3.1E-2</v>
      </c>
      <c r="H568" s="1">
        <v>0.17599999999999999</v>
      </c>
    </row>
    <row r="569" spans="1:8" x14ac:dyDescent="0.2">
      <c r="A569" t="s">
        <v>10457</v>
      </c>
      <c r="B569" t="s">
        <v>10456</v>
      </c>
      <c r="C569" t="s">
        <v>10455</v>
      </c>
      <c r="D569" t="s">
        <v>10454</v>
      </c>
      <c r="E569">
        <v>-1.9E-3</v>
      </c>
      <c r="F569" s="1">
        <v>0.46</v>
      </c>
      <c r="G569">
        <v>-8.8999999999999996E-2</v>
      </c>
      <c r="H569" s="1">
        <v>0.17599999999999999</v>
      </c>
    </row>
    <row r="570" spans="1:8" x14ac:dyDescent="0.2">
      <c r="A570" t="s">
        <v>10453</v>
      </c>
      <c r="B570" t="s">
        <v>10452</v>
      </c>
      <c r="C570" t="s">
        <v>10451</v>
      </c>
      <c r="D570" t="s">
        <v>10450</v>
      </c>
      <c r="E570">
        <v>-6.9999999999999999E-4</v>
      </c>
      <c r="F570" s="1">
        <v>0.67600000000000005</v>
      </c>
      <c r="G570">
        <v>-5.1299999999999998E-2</v>
      </c>
      <c r="H570" s="1">
        <v>0.17699999999999999</v>
      </c>
    </row>
    <row r="571" spans="1:8" x14ac:dyDescent="0.2">
      <c r="A571" t="s">
        <v>10449</v>
      </c>
      <c r="B571" t="s">
        <v>10448</v>
      </c>
      <c r="C571" t="s">
        <v>10448</v>
      </c>
      <c r="D571" t="s">
        <v>10447</v>
      </c>
      <c r="E571">
        <v>-1.4E-3</v>
      </c>
      <c r="F571" s="1">
        <v>0.122</v>
      </c>
      <c r="G571">
        <v>-3.3700000000000001E-2</v>
      </c>
      <c r="H571" s="1">
        <v>0.17699999999999999</v>
      </c>
    </row>
    <row r="572" spans="1:8" x14ac:dyDescent="0.2">
      <c r="A572" t="s">
        <v>10446</v>
      </c>
      <c r="B572" t="s">
        <v>10445</v>
      </c>
      <c r="C572" t="s">
        <v>10444</v>
      </c>
      <c r="D572" t="s">
        <v>10443</v>
      </c>
      <c r="E572">
        <v>-1.1000000000000001E-3</v>
      </c>
      <c r="F572" s="1">
        <v>0.193</v>
      </c>
      <c r="G572">
        <v>-3.0099999999999998E-2</v>
      </c>
      <c r="H572" s="1">
        <v>0.17699999999999999</v>
      </c>
    </row>
    <row r="573" spans="1:8" x14ac:dyDescent="0.2">
      <c r="A573" t="s">
        <v>10442</v>
      </c>
      <c r="B573" t="s">
        <v>3386</v>
      </c>
      <c r="C573" t="s">
        <v>3385</v>
      </c>
      <c r="D573" t="s">
        <v>3385</v>
      </c>
      <c r="E573">
        <v>-1.2999999999999999E-3</v>
      </c>
      <c r="F573" s="1">
        <v>0.14199999999999999</v>
      </c>
      <c r="G573">
        <v>-3.3000000000000002E-2</v>
      </c>
      <c r="H573" s="1">
        <v>0.17699999999999999</v>
      </c>
    </row>
    <row r="574" spans="1:8" x14ac:dyDescent="0.2">
      <c r="A574" t="s">
        <v>10441</v>
      </c>
      <c r="B574" t="s">
        <v>10440</v>
      </c>
      <c r="C574" t="s">
        <v>10440</v>
      </c>
      <c r="D574" t="s">
        <v>10439</v>
      </c>
      <c r="E574">
        <v>6.8999999999999999E-3</v>
      </c>
      <c r="F574" s="1">
        <v>7.9899999999999999E-2</v>
      </c>
      <c r="G574">
        <v>0.14949999999999999</v>
      </c>
      <c r="H574" s="1">
        <v>0.17699999999999999</v>
      </c>
    </row>
    <row r="575" spans="1:8" x14ac:dyDescent="0.2">
      <c r="A575" t="s">
        <v>10438</v>
      </c>
      <c r="B575" t="s">
        <v>10437</v>
      </c>
      <c r="C575" t="s">
        <v>10437</v>
      </c>
      <c r="D575" t="s">
        <v>10436</v>
      </c>
      <c r="E575">
        <v>-1.2999999999999999E-3</v>
      </c>
      <c r="F575" s="1">
        <v>0.14499999999999999</v>
      </c>
      <c r="G575">
        <v>-3.2399999999999998E-2</v>
      </c>
      <c r="H575" s="1">
        <v>0.17699999999999999</v>
      </c>
    </row>
    <row r="576" spans="1:8" x14ac:dyDescent="0.2">
      <c r="A576" t="s">
        <v>10435</v>
      </c>
      <c r="B576" t="s">
        <v>10434</v>
      </c>
      <c r="C576" t="s">
        <v>10434</v>
      </c>
      <c r="D576" t="s">
        <v>10433</v>
      </c>
      <c r="E576">
        <v>5.0000000000000001E-4</v>
      </c>
      <c r="F576" s="1">
        <v>0.56599999999999995</v>
      </c>
      <c r="G576">
        <v>3.2000000000000001E-2</v>
      </c>
      <c r="H576" s="1">
        <v>0.17799999999999999</v>
      </c>
    </row>
    <row r="577" spans="1:8" x14ac:dyDescent="0.2">
      <c r="A577" t="s">
        <v>10432</v>
      </c>
      <c r="B577" t="s">
        <v>3737</v>
      </c>
      <c r="C577" t="s">
        <v>3736</v>
      </c>
      <c r="D577" t="s">
        <v>3735</v>
      </c>
      <c r="E577">
        <v>4.5999999999999999E-3</v>
      </c>
      <c r="F577" s="1">
        <v>0.111</v>
      </c>
      <c r="G577">
        <v>0.108</v>
      </c>
      <c r="H577" s="1">
        <v>0.17899999999999999</v>
      </c>
    </row>
    <row r="578" spans="1:8" x14ac:dyDescent="0.2">
      <c r="A578" t="s">
        <v>10431</v>
      </c>
      <c r="B578" t="s">
        <v>10430</v>
      </c>
      <c r="C578" t="s">
        <v>10429</v>
      </c>
      <c r="D578" t="s">
        <v>10428</v>
      </c>
      <c r="E578">
        <v>-8.0000000000000004E-4</v>
      </c>
      <c r="F578" s="1">
        <v>0.52</v>
      </c>
      <c r="G578">
        <v>-4.4299999999999999E-2</v>
      </c>
      <c r="H578" s="1">
        <v>0.17899999999999999</v>
      </c>
    </row>
    <row r="579" spans="1:8" x14ac:dyDescent="0.2">
      <c r="A579" t="s">
        <v>10427</v>
      </c>
      <c r="B579" t="s">
        <v>10426</v>
      </c>
      <c r="C579" t="s">
        <v>10425</v>
      </c>
      <c r="D579" t="s">
        <v>10424</v>
      </c>
      <c r="E579">
        <v>-1.6999999999999999E-3</v>
      </c>
      <c r="F579" s="1">
        <v>8.7300000000000003E-2</v>
      </c>
      <c r="G579">
        <v>-3.6999999999999998E-2</v>
      </c>
      <c r="H579" s="1">
        <v>0.17899999999999999</v>
      </c>
    </row>
    <row r="580" spans="1:8" x14ac:dyDescent="0.2">
      <c r="A580" t="s">
        <v>10423</v>
      </c>
      <c r="B580" t="s">
        <v>10422</v>
      </c>
      <c r="C580" t="s">
        <v>10421</v>
      </c>
      <c r="D580" t="s">
        <v>10420</v>
      </c>
      <c r="E580">
        <v>-1.6999999999999999E-3</v>
      </c>
      <c r="F580" s="1">
        <v>8.8700000000000001E-2</v>
      </c>
      <c r="G580">
        <v>-3.7900000000000003E-2</v>
      </c>
      <c r="H580" s="1">
        <v>0.17899999999999999</v>
      </c>
    </row>
    <row r="581" spans="1:8" x14ac:dyDescent="0.2">
      <c r="A581" t="s">
        <v>10419</v>
      </c>
      <c r="B581" t="s">
        <v>10418</v>
      </c>
      <c r="C581" t="s">
        <v>10418</v>
      </c>
      <c r="D581" t="s">
        <v>10417</v>
      </c>
      <c r="E581">
        <v>-1.1999999999999999E-3</v>
      </c>
      <c r="F581" s="1">
        <v>0.25800000000000001</v>
      </c>
      <c r="G581">
        <v>-3.8600000000000002E-2</v>
      </c>
      <c r="H581" s="1">
        <v>0.17899999999999999</v>
      </c>
    </row>
    <row r="582" spans="1:8" x14ac:dyDescent="0.2">
      <c r="A582" t="s">
        <v>10416</v>
      </c>
      <c r="B582" t="s">
        <v>10415</v>
      </c>
      <c r="C582" t="s">
        <v>10414</v>
      </c>
      <c r="D582" t="s">
        <v>10413</v>
      </c>
      <c r="E582">
        <v>3.7000000000000002E-3</v>
      </c>
      <c r="F582" s="1">
        <v>0.63100000000000001</v>
      </c>
      <c r="G582">
        <v>-0.2394</v>
      </c>
      <c r="H582" s="1">
        <v>0.17899999999999999</v>
      </c>
    </row>
    <row r="583" spans="1:8" x14ac:dyDescent="0.2">
      <c r="A583" t="s">
        <v>10412</v>
      </c>
      <c r="B583" t="s">
        <v>10411</v>
      </c>
      <c r="C583" t="s">
        <v>10410</v>
      </c>
      <c r="D583" t="s">
        <v>10409</v>
      </c>
      <c r="E583">
        <v>-1.4E-3</v>
      </c>
      <c r="F583" s="1">
        <v>7.9699999999999993E-2</v>
      </c>
      <c r="G583">
        <v>-2.8899999999999999E-2</v>
      </c>
      <c r="H583" s="1">
        <v>0.17899999999999999</v>
      </c>
    </row>
    <row r="584" spans="1:8" x14ac:dyDescent="0.2">
      <c r="A584" t="s">
        <v>10408</v>
      </c>
      <c r="B584" t="s">
        <v>10407</v>
      </c>
      <c r="C584" t="s">
        <v>10406</v>
      </c>
      <c r="D584" t="s">
        <v>10405</v>
      </c>
      <c r="E584">
        <v>-5.0000000000000001E-4</v>
      </c>
      <c r="F584" s="1">
        <v>0.55500000000000005</v>
      </c>
      <c r="G584">
        <v>-2.98E-2</v>
      </c>
      <c r="H584" s="1">
        <v>0.17899999999999999</v>
      </c>
    </row>
    <row r="585" spans="1:8" x14ac:dyDescent="0.2">
      <c r="A585" t="s">
        <v>10404</v>
      </c>
      <c r="B585" t="s">
        <v>10403</v>
      </c>
      <c r="C585" t="s">
        <v>10402</v>
      </c>
      <c r="D585" t="s">
        <v>10401</v>
      </c>
      <c r="E585">
        <v>-1.2999999999999999E-3</v>
      </c>
      <c r="F585" s="1">
        <v>0.13</v>
      </c>
      <c r="G585">
        <v>-3.2300000000000002E-2</v>
      </c>
      <c r="H585" s="1">
        <v>0.17899999999999999</v>
      </c>
    </row>
    <row r="586" spans="1:8" x14ac:dyDescent="0.2">
      <c r="A586" t="s">
        <v>10400</v>
      </c>
      <c r="B586" t="s">
        <v>10399</v>
      </c>
      <c r="C586" t="s">
        <v>10399</v>
      </c>
      <c r="D586" t="s">
        <v>10398</v>
      </c>
      <c r="E586">
        <v>-5.0000000000000001E-4</v>
      </c>
      <c r="F586" s="1">
        <v>0.64500000000000002</v>
      </c>
      <c r="G586">
        <v>-3.85E-2</v>
      </c>
      <c r="H586" s="1">
        <v>0.18</v>
      </c>
    </row>
    <row r="587" spans="1:8" x14ac:dyDescent="0.2">
      <c r="A587" t="s">
        <v>10397</v>
      </c>
      <c r="B587" t="s">
        <v>10396</v>
      </c>
      <c r="C587" t="s">
        <v>10395</v>
      </c>
      <c r="D587" t="s">
        <v>10394</v>
      </c>
      <c r="E587">
        <v>-1E-4</v>
      </c>
      <c r="F587" s="1">
        <v>0.92900000000000005</v>
      </c>
      <c r="G587">
        <v>-4.5699999999999998E-2</v>
      </c>
      <c r="H587" s="1">
        <v>0.18099999999999999</v>
      </c>
    </row>
    <row r="588" spans="1:8" x14ac:dyDescent="0.2">
      <c r="A588" t="s">
        <v>10393</v>
      </c>
      <c r="B588" t="s">
        <v>10392</v>
      </c>
      <c r="C588" t="s">
        <v>10392</v>
      </c>
      <c r="D588" t="s">
        <v>10391</v>
      </c>
      <c r="E588">
        <v>-2.8E-3</v>
      </c>
      <c r="F588" s="1">
        <v>9.5600000000000004E-2</v>
      </c>
      <c r="G588">
        <v>-6.2E-2</v>
      </c>
      <c r="H588" s="1">
        <v>0.18099999999999999</v>
      </c>
    </row>
    <row r="589" spans="1:8" x14ac:dyDescent="0.2">
      <c r="A589" t="s">
        <v>10390</v>
      </c>
      <c r="B589" t="s">
        <v>10389</v>
      </c>
      <c r="C589" t="s">
        <v>10389</v>
      </c>
      <c r="D589" t="s">
        <v>10388</v>
      </c>
      <c r="E589">
        <v>-1.2999999999999999E-3</v>
      </c>
      <c r="F589" s="1">
        <v>0.35099999999999998</v>
      </c>
      <c r="G589">
        <v>-4.9500000000000002E-2</v>
      </c>
      <c r="H589" s="1">
        <v>0.18099999999999999</v>
      </c>
    </row>
    <row r="590" spans="1:8" x14ac:dyDescent="0.2">
      <c r="A590" t="s">
        <v>10387</v>
      </c>
      <c r="B590" t="s">
        <v>10386</v>
      </c>
      <c r="C590" t="s">
        <v>10386</v>
      </c>
      <c r="D590" t="s">
        <v>10385</v>
      </c>
      <c r="E590">
        <v>-1E-4</v>
      </c>
      <c r="F590" s="1">
        <v>0.98299999999999998</v>
      </c>
      <c r="G590">
        <v>9.3700000000000006E-2</v>
      </c>
      <c r="H590" s="1">
        <v>0.182</v>
      </c>
    </row>
    <row r="591" spans="1:8" x14ac:dyDescent="0.2">
      <c r="A591" t="s">
        <v>10384</v>
      </c>
      <c r="B591" t="s">
        <v>10383</v>
      </c>
      <c r="C591" t="s">
        <v>10383</v>
      </c>
      <c r="D591" t="s">
        <v>10382</v>
      </c>
      <c r="E591">
        <v>-1.4E-3</v>
      </c>
      <c r="F591" s="1">
        <v>0.17199999999999999</v>
      </c>
      <c r="G591">
        <v>-3.5900000000000001E-2</v>
      </c>
      <c r="H591" s="1">
        <v>0.183</v>
      </c>
    </row>
    <row r="592" spans="1:8" x14ac:dyDescent="0.2">
      <c r="A592" t="s">
        <v>10381</v>
      </c>
      <c r="B592" t="s">
        <v>10380</v>
      </c>
      <c r="C592" t="s">
        <v>10380</v>
      </c>
      <c r="D592" t="s">
        <v>10379</v>
      </c>
      <c r="E592">
        <v>-5.9999999999999995E-4</v>
      </c>
      <c r="F592" s="1">
        <v>0.64100000000000001</v>
      </c>
      <c r="G592">
        <v>-4.1599999999999998E-2</v>
      </c>
      <c r="H592" s="1">
        <v>0.183</v>
      </c>
    </row>
    <row r="593" spans="1:8" x14ac:dyDescent="0.2">
      <c r="A593" t="s">
        <v>10378</v>
      </c>
      <c r="B593" t="s">
        <v>4080</v>
      </c>
      <c r="C593" t="s">
        <v>4079</v>
      </c>
      <c r="D593" t="s">
        <v>4078</v>
      </c>
      <c r="E593">
        <v>2.3999999999999998E-3</v>
      </c>
      <c r="F593" s="1">
        <v>0.38700000000000001</v>
      </c>
      <c r="G593">
        <v>9.74E-2</v>
      </c>
      <c r="H593" s="1">
        <v>0.184</v>
      </c>
    </row>
    <row r="594" spans="1:8" x14ac:dyDescent="0.2">
      <c r="A594" t="s">
        <v>10377</v>
      </c>
      <c r="B594" t="s">
        <v>10376</v>
      </c>
      <c r="C594" t="s">
        <v>10376</v>
      </c>
      <c r="D594" t="s">
        <v>10375</v>
      </c>
      <c r="E594">
        <v>1.0800000000000001E-2</v>
      </c>
      <c r="F594" s="1">
        <v>9.6899999999999997E-5</v>
      </c>
      <c r="G594">
        <v>0.1111</v>
      </c>
      <c r="H594" s="1">
        <v>0.186</v>
      </c>
    </row>
    <row r="595" spans="1:8" x14ac:dyDescent="0.2">
      <c r="A595" t="s">
        <v>10374</v>
      </c>
      <c r="B595" t="s">
        <v>10373</v>
      </c>
      <c r="C595" t="s">
        <v>10372</v>
      </c>
      <c r="D595" t="s">
        <v>10371</v>
      </c>
      <c r="E595">
        <v>-1.6000000000000001E-3</v>
      </c>
      <c r="F595" s="1">
        <v>0.22</v>
      </c>
      <c r="G595">
        <v>-4.6100000000000002E-2</v>
      </c>
      <c r="H595" s="1">
        <v>0.186</v>
      </c>
    </row>
    <row r="596" spans="1:8" x14ac:dyDescent="0.2">
      <c r="A596" t="s">
        <v>10370</v>
      </c>
      <c r="B596" t="s">
        <v>10369</v>
      </c>
      <c r="C596" t="s">
        <v>10368</v>
      </c>
      <c r="D596" t="s">
        <v>10367</v>
      </c>
      <c r="E596">
        <v>-1.4E-3</v>
      </c>
      <c r="F596" s="1">
        <v>0.39900000000000002</v>
      </c>
      <c r="G596">
        <v>-5.6000000000000001E-2</v>
      </c>
      <c r="H596" s="1">
        <v>0.186</v>
      </c>
    </row>
    <row r="597" spans="1:8" x14ac:dyDescent="0.2">
      <c r="A597" t="s">
        <v>10366</v>
      </c>
      <c r="B597" t="s">
        <v>10365</v>
      </c>
      <c r="C597" t="s">
        <v>10364</v>
      </c>
      <c r="D597" t="s">
        <v>10364</v>
      </c>
      <c r="E597">
        <v>-1E-4</v>
      </c>
      <c r="F597" s="1">
        <v>0.91600000000000004</v>
      </c>
      <c r="G597">
        <v>3.0599999999999999E-2</v>
      </c>
      <c r="H597" s="1">
        <v>0.187</v>
      </c>
    </row>
    <row r="598" spans="1:8" x14ac:dyDescent="0.2">
      <c r="A598" t="s">
        <v>10363</v>
      </c>
      <c r="B598" t="s">
        <v>10362</v>
      </c>
      <c r="C598" t="s">
        <v>10362</v>
      </c>
      <c r="D598" t="s">
        <v>10361</v>
      </c>
      <c r="E598">
        <v>-6.9999999999999999E-4</v>
      </c>
      <c r="F598" s="1">
        <v>0.41899999999999998</v>
      </c>
      <c r="G598">
        <v>-3.1199999999999999E-2</v>
      </c>
      <c r="H598" s="1">
        <v>0.187</v>
      </c>
    </row>
    <row r="599" spans="1:8" x14ac:dyDescent="0.2">
      <c r="A599" t="s">
        <v>10360</v>
      </c>
      <c r="B599" t="s">
        <v>10359</v>
      </c>
      <c r="C599" t="s">
        <v>10358</v>
      </c>
      <c r="D599" t="s">
        <v>10357</v>
      </c>
      <c r="E599">
        <v>-1.1999999999999999E-3</v>
      </c>
      <c r="F599" s="1">
        <v>0.249</v>
      </c>
      <c r="G599">
        <v>-3.8100000000000002E-2</v>
      </c>
      <c r="H599" s="1">
        <v>0.187</v>
      </c>
    </row>
    <row r="600" spans="1:8" x14ac:dyDescent="0.2">
      <c r="A600" t="s">
        <v>10356</v>
      </c>
      <c r="B600" t="s">
        <v>10355</v>
      </c>
      <c r="C600" t="s">
        <v>10354</v>
      </c>
      <c r="D600" t="s">
        <v>10353</v>
      </c>
      <c r="E600">
        <v>4.7999999999999996E-3</v>
      </c>
      <c r="F600" s="1">
        <v>0.35199999999999998</v>
      </c>
      <c r="G600">
        <v>-0.18010000000000001</v>
      </c>
      <c r="H600" s="1">
        <v>0.187</v>
      </c>
    </row>
    <row r="601" spans="1:8" x14ac:dyDescent="0.2">
      <c r="A601" t="s">
        <v>10352</v>
      </c>
      <c r="B601" t="s">
        <v>10351</v>
      </c>
      <c r="C601" t="s">
        <v>10350</v>
      </c>
      <c r="D601" t="s">
        <v>10349</v>
      </c>
      <c r="E601">
        <v>-1.9E-3</v>
      </c>
      <c r="F601" s="1">
        <v>1.5299999999999999E-2</v>
      </c>
      <c r="G601">
        <v>-2.9600000000000001E-2</v>
      </c>
      <c r="H601" s="1">
        <v>0.187</v>
      </c>
    </row>
    <row r="602" spans="1:8" x14ac:dyDescent="0.2">
      <c r="A602" t="s">
        <v>10348</v>
      </c>
      <c r="B602" t="s">
        <v>10347</v>
      </c>
      <c r="C602" t="s">
        <v>10347</v>
      </c>
      <c r="D602" t="s">
        <v>10346</v>
      </c>
      <c r="E602">
        <v>-3.0999999999999999E-3</v>
      </c>
      <c r="F602" s="1">
        <v>0.30499999999999999</v>
      </c>
      <c r="G602">
        <v>-0.1062</v>
      </c>
      <c r="H602" s="1">
        <v>0.188</v>
      </c>
    </row>
    <row r="603" spans="1:8" x14ac:dyDescent="0.2">
      <c r="A603" t="s">
        <v>10345</v>
      </c>
      <c r="B603" t="s">
        <v>10344</v>
      </c>
      <c r="C603" t="s">
        <v>10343</v>
      </c>
      <c r="D603" t="s">
        <v>10342</v>
      </c>
      <c r="E603">
        <v>-1.1999999999999999E-3</v>
      </c>
      <c r="F603" s="1">
        <v>0.23499999999999999</v>
      </c>
      <c r="G603">
        <v>-3.7100000000000001E-2</v>
      </c>
      <c r="H603" s="1">
        <v>0.188</v>
      </c>
    </row>
    <row r="604" spans="1:8" x14ac:dyDescent="0.2">
      <c r="A604" t="s">
        <v>10341</v>
      </c>
      <c r="B604" t="s">
        <v>9776</v>
      </c>
      <c r="C604" t="s">
        <v>9775</v>
      </c>
      <c r="D604" t="s">
        <v>9774</v>
      </c>
      <c r="E604">
        <v>8.0000000000000004E-4</v>
      </c>
      <c r="F604" s="1">
        <v>0.76500000000000001</v>
      </c>
      <c r="G604">
        <v>-7.5600000000000001E-2</v>
      </c>
      <c r="H604" s="1">
        <v>0.188</v>
      </c>
    </row>
    <row r="605" spans="1:8" x14ac:dyDescent="0.2">
      <c r="A605" t="s">
        <v>10340</v>
      </c>
      <c r="B605" t="s">
        <v>10339</v>
      </c>
      <c r="C605" t="s">
        <v>10338</v>
      </c>
      <c r="D605" t="s">
        <v>10337</v>
      </c>
      <c r="E605">
        <v>-2E-3</v>
      </c>
      <c r="F605" s="1">
        <v>0.16300000000000001</v>
      </c>
      <c r="G605">
        <v>-5.2200000000000003E-2</v>
      </c>
      <c r="H605" s="1">
        <v>0.188</v>
      </c>
    </row>
    <row r="606" spans="1:8" x14ac:dyDescent="0.2">
      <c r="A606" t="s">
        <v>10336</v>
      </c>
      <c r="B606" t="s">
        <v>10335</v>
      </c>
      <c r="C606" t="s">
        <v>10334</v>
      </c>
      <c r="D606" t="s">
        <v>10333</v>
      </c>
      <c r="E606">
        <v>-8.9999999999999998E-4</v>
      </c>
      <c r="F606" s="1">
        <v>0.432</v>
      </c>
      <c r="G606">
        <v>-3.8100000000000002E-2</v>
      </c>
      <c r="H606" s="1">
        <v>0.189</v>
      </c>
    </row>
    <row r="607" spans="1:8" x14ac:dyDescent="0.2">
      <c r="A607" t="s">
        <v>10332</v>
      </c>
      <c r="B607" t="s">
        <v>10331</v>
      </c>
      <c r="C607" t="s">
        <v>10330</v>
      </c>
      <c r="D607" t="s">
        <v>10329</v>
      </c>
      <c r="E607">
        <v>-1.8E-3</v>
      </c>
      <c r="F607" s="1">
        <v>0.35399999999999998</v>
      </c>
      <c r="G607">
        <v>-6.5500000000000003E-2</v>
      </c>
      <c r="H607" s="1">
        <v>0.189</v>
      </c>
    </row>
    <row r="608" spans="1:8" x14ac:dyDescent="0.2">
      <c r="A608" t="s">
        <v>10328</v>
      </c>
      <c r="B608" t="s">
        <v>10327</v>
      </c>
      <c r="C608" t="s">
        <v>10326</v>
      </c>
      <c r="D608" t="s">
        <v>10325</v>
      </c>
      <c r="E608">
        <v>-2.0000000000000001E-4</v>
      </c>
      <c r="F608" s="1">
        <v>0.92400000000000004</v>
      </c>
      <c r="G608">
        <v>-4.4400000000000002E-2</v>
      </c>
      <c r="H608" s="1">
        <v>0.189</v>
      </c>
    </row>
    <row r="609" spans="1:8" x14ac:dyDescent="0.2">
      <c r="A609" t="s">
        <v>10324</v>
      </c>
      <c r="B609" t="s">
        <v>10323</v>
      </c>
      <c r="C609" t="s">
        <v>10323</v>
      </c>
      <c r="D609" t="s">
        <v>10322</v>
      </c>
      <c r="E609">
        <v>-1E-4</v>
      </c>
      <c r="F609" s="1">
        <v>0.91500000000000004</v>
      </c>
      <c r="G609">
        <v>3.4000000000000002E-2</v>
      </c>
      <c r="H609" s="1">
        <v>0.189</v>
      </c>
    </row>
    <row r="610" spans="1:8" x14ac:dyDescent="0.2">
      <c r="A610" t="s">
        <v>10321</v>
      </c>
      <c r="B610" t="s">
        <v>10320</v>
      </c>
      <c r="C610" t="s">
        <v>10320</v>
      </c>
      <c r="D610" t="s">
        <v>10319</v>
      </c>
      <c r="E610">
        <v>-3.2000000000000002E-3</v>
      </c>
      <c r="F610" s="1">
        <v>5.9499999999999997E-2</v>
      </c>
      <c r="G610">
        <v>-5.96E-2</v>
      </c>
      <c r="H610" s="1">
        <v>0.189</v>
      </c>
    </row>
    <row r="611" spans="1:8" x14ac:dyDescent="0.2">
      <c r="A611" t="s">
        <v>10318</v>
      </c>
      <c r="B611" t="s">
        <v>10317</v>
      </c>
      <c r="C611" t="s">
        <v>10316</v>
      </c>
      <c r="D611" t="s">
        <v>10316</v>
      </c>
      <c r="E611">
        <v>-8.9999999999999998E-4</v>
      </c>
      <c r="F611" s="1">
        <v>0.38200000000000001</v>
      </c>
      <c r="G611">
        <v>3.5099999999999999E-2</v>
      </c>
      <c r="H611" s="1">
        <v>0.189</v>
      </c>
    </row>
    <row r="612" spans="1:8" x14ac:dyDescent="0.2">
      <c r="A612" t="s">
        <v>10315</v>
      </c>
      <c r="B612" t="s">
        <v>10314</v>
      </c>
      <c r="C612" t="s">
        <v>10313</v>
      </c>
      <c r="D612" t="s">
        <v>10312</v>
      </c>
      <c r="E612">
        <v>-1E-3</v>
      </c>
      <c r="F612" s="1">
        <v>0.30099999999999999</v>
      </c>
      <c r="G612">
        <v>-3.4200000000000001E-2</v>
      </c>
      <c r="H612" s="1">
        <v>0.189</v>
      </c>
    </row>
    <row r="613" spans="1:8" x14ac:dyDescent="0.2">
      <c r="A613" t="s">
        <v>10311</v>
      </c>
      <c r="B613" t="s">
        <v>10310</v>
      </c>
      <c r="C613" t="s">
        <v>10309</v>
      </c>
      <c r="D613" t="s">
        <v>10308</v>
      </c>
      <c r="E613">
        <v>3.3E-3</v>
      </c>
      <c r="F613" s="1">
        <v>9.3299999999999994E-2</v>
      </c>
      <c r="G613">
        <v>7.22E-2</v>
      </c>
      <c r="H613" s="1">
        <v>0.189</v>
      </c>
    </row>
    <row r="614" spans="1:8" x14ac:dyDescent="0.2">
      <c r="A614" t="s">
        <v>10307</v>
      </c>
      <c r="B614" t="s">
        <v>2336</v>
      </c>
      <c r="C614" t="s">
        <v>2336</v>
      </c>
      <c r="D614" t="s">
        <v>2335</v>
      </c>
      <c r="E614">
        <v>-2.3999999999999998E-3</v>
      </c>
      <c r="F614" s="1">
        <v>4.9200000000000001E-2</v>
      </c>
      <c r="G614">
        <v>-4.5400000000000003E-2</v>
      </c>
      <c r="H614" s="1">
        <v>0.19</v>
      </c>
    </row>
    <row r="615" spans="1:8" x14ac:dyDescent="0.2">
      <c r="A615" t="s">
        <v>10306</v>
      </c>
      <c r="B615" t="s">
        <v>10305</v>
      </c>
      <c r="C615" t="s">
        <v>10304</v>
      </c>
      <c r="D615" t="s">
        <v>10303</v>
      </c>
      <c r="E615">
        <v>-2.0000000000000001E-4</v>
      </c>
      <c r="F615" s="1">
        <v>0.86199999999999999</v>
      </c>
      <c r="G615">
        <v>-3.7199999999999997E-2</v>
      </c>
      <c r="H615" s="1">
        <v>0.19</v>
      </c>
    </row>
    <row r="616" spans="1:8" x14ac:dyDescent="0.2">
      <c r="A616" t="s">
        <v>10302</v>
      </c>
      <c r="B616" t="s">
        <v>10301</v>
      </c>
      <c r="C616" t="s">
        <v>10300</v>
      </c>
      <c r="D616" t="s">
        <v>10299</v>
      </c>
      <c r="E616">
        <v>-1.1000000000000001E-3</v>
      </c>
      <c r="F616" s="1">
        <v>0.379</v>
      </c>
      <c r="G616">
        <v>-4.2299999999999997E-2</v>
      </c>
      <c r="H616" s="1">
        <v>0.19</v>
      </c>
    </row>
    <row r="617" spans="1:8" x14ac:dyDescent="0.2">
      <c r="A617" t="s">
        <v>10298</v>
      </c>
      <c r="B617" t="s">
        <v>10297</v>
      </c>
      <c r="C617" t="s">
        <v>10297</v>
      </c>
      <c r="D617" t="s">
        <v>10296</v>
      </c>
      <c r="E617">
        <v>-1.9E-3</v>
      </c>
      <c r="F617" s="1">
        <v>0.104</v>
      </c>
      <c r="G617">
        <v>-4.3099999999999999E-2</v>
      </c>
      <c r="H617" s="1">
        <v>0.19</v>
      </c>
    </row>
    <row r="618" spans="1:8" x14ac:dyDescent="0.2">
      <c r="A618" t="s">
        <v>10295</v>
      </c>
      <c r="B618" t="s">
        <v>10294</v>
      </c>
      <c r="C618" t="s">
        <v>10293</v>
      </c>
      <c r="D618" t="s">
        <v>10292</v>
      </c>
      <c r="E618">
        <v>-8.9999999999999998E-4</v>
      </c>
      <c r="F618" s="1">
        <v>6.0299999999999999E-2</v>
      </c>
      <c r="G618">
        <v>-1.7999999999999999E-2</v>
      </c>
      <c r="H618" s="1">
        <v>0.19</v>
      </c>
    </row>
    <row r="619" spans="1:8" x14ac:dyDescent="0.2">
      <c r="A619" t="s">
        <v>10291</v>
      </c>
      <c r="B619" t="s">
        <v>10290</v>
      </c>
      <c r="C619" t="s">
        <v>10289</v>
      </c>
      <c r="D619" t="s">
        <v>10288</v>
      </c>
      <c r="E619">
        <v>-2E-3</v>
      </c>
      <c r="F619" s="1">
        <v>8.8800000000000004E-2</v>
      </c>
      <c r="G619">
        <v>-4.2200000000000001E-2</v>
      </c>
      <c r="H619" s="1">
        <v>0.19</v>
      </c>
    </row>
    <row r="620" spans="1:8" x14ac:dyDescent="0.2">
      <c r="A620" t="s">
        <v>10287</v>
      </c>
      <c r="B620" t="s">
        <v>10286</v>
      </c>
      <c r="C620" t="s">
        <v>10286</v>
      </c>
      <c r="D620" t="s">
        <v>10285</v>
      </c>
      <c r="E620">
        <v>-4.7999999999999996E-3</v>
      </c>
      <c r="F620" s="1">
        <v>0.22800000000000001</v>
      </c>
      <c r="G620">
        <v>0.1447</v>
      </c>
      <c r="H620" s="1">
        <v>0.19</v>
      </c>
    </row>
    <row r="621" spans="1:8" x14ac:dyDescent="0.2">
      <c r="A621" t="s">
        <v>10284</v>
      </c>
      <c r="B621" t="s">
        <v>10283</v>
      </c>
      <c r="C621" t="s">
        <v>10283</v>
      </c>
      <c r="D621" t="s">
        <v>10282</v>
      </c>
      <c r="E621">
        <v>3.8E-3</v>
      </c>
      <c r="F621" s="1">
        <v>6.0299999999999999E-2</v>
      </c>
      <c r="G621">
        <v>7.1999999999999995E-2</v>
      </c>
      <c r="H621" s="1">
        <v>0.19</v>
      </c>
    </row>
    <row r="622" spans="1:8" x14ac:dyDescent="0.2">
      <c r="A622" t="s">
        <v>10281</v>
      </c>
      <c r="B622" t="s">
        <v>10280</v>
      </c>
      <c r="C622" t="s">
        <v>10279</v>
      </c>
      <c r="D622" t="s">
        <v>10279</v>
      </c>
      <c r="E622">
        <v>-1.2999999999999999E-3</v>
      </c>
      <c r="F622" s="1">
        <v>0.71599999999999997</v>
      </c>
      <c r="G622">
        <v>0.10879999999999999</v>
      </c>
      <c r="H622" s="1">
        <v>0.19</v>
      </c>
    </row>
    <row r="623" spans="1:8" x14ac:dyDescent="0.2">
      <c r="A623" t="s">
        <v>10278</v>
      </c>
      <c r="B623" t="s">
        <v>10277</v>
      </c>
      <c r="C623" t="s">
        <v>10276</v>
      </c>
      <c r="D623" t="s">
        <v>10275</v>
      </c>
      <c r="E623">
        <v>-1.2999999999999999E-3</v>
      </c>
      <c r="F623" s="1">
        <v>0.36099999999999999</v>
      </c>
      <c r="G623">
        <v>-4.9500000000000002E-2</v>
      </c>
      <c r="H623" s="1">
        <v>0.19</v>
      </c>
    </row>
    <row r="624" spans="1:8" x14ac:dyDescent="0.2">
      <c r="A624" t="s">
        <v>10274</v>
      </c>
      <c r="B624" t="s">
        <v>10273</v>
      </c>
      <c r="C624" t="s">
        <v>10272</v>
      </c>
      <c r="D624" t="s">
        <v>10271</v>
      </c>
      <c r="E624">
        <v>5.3E-3</v>
      </c>
      <c r="F624" s="1">
        <v>0.111</v>
      </c>
      <c r="G624">
        <v>0.1201</v>
      </c>
      <c r="H624" s="1">
        <v>0.19</v>
      </c>
    </row>
    <row r="625" spans="1:8" x14ac:dyDescent="0.2">
      <c r="A625" t="s">
        <v>10270</v>
      </c>
      <c r="B625" t="s">
        <v>10269</v>
      </c>
      <c r="C625" t="s">
        <v>10268</v>
      </c>
      <c r="D625" t="s">
        <v>10267</v>
      </c>
      <c r="E625">
        <v>4.7999999999999996E-3</v>
      </c>
      <c r="F625" s="1">
        <v>0.107</v>
      </c>
      <c r="G625">
        <v>0.1072</v>
      </c>
      <c r="H625" s="1">
        <v>0.19</v>
      </c>
    </row>
    <row r="626" spans="1:8" x14ac:dyDescent="0.2">
      <c r="A626" t="s">
        <v>10266</v>
      </c>
      <c r="B626" t="s">
        <v>10265</v>
      </c>
      <c r="C626" t="s">
        <v>10265</v>
      </c>
      <c r="D626" t="s">
        <v>10264</v>
      </c>
      <c r="E626">
        <v>-1.4E-3</v>
      </c>
      <c r="F626" s="1">
        <v>0.26100000000000001</v>
      </c>
      <c r="G626">
        <v>-4.4600000000000001E-2</v>
      </c>
      <c r="H626" s="1">
        <v>0.19</v>
      </c>
    </row>
    <row r="627" spans="1:8" x14ac:dyDescent="0.2">
      <c r="A627" t="s">
        <v>10263</v>
      </c>
      <c r="B627" t="s">
        <v>10262</v>
      </c>
      <c r="C627" t="s">
        <v>10262</v>
      </c>
      <c r="D627" t="s">
        <v>10261</v>
      </c>
      <c r="E627">
        <v>-8.0000000000000004E-4</v>
      </c>
      <c r="F627" s="1">
        <v>0.49</v>
      </c>
      <c r="G627">
        <v>-4.0800000000000003E-2</v>
      </c>
      <c r="H627" s="1">
        <v>0.191</v>
      </c>
    </row>
    <row r="628" spans="1:8" x14ac:dyDescent="0.2">
      <c r="A628" t="s">
        <v>10260</v>
      </c>
      <c r="B628" t="s">
        <v>10259</v>
      </c>
      <c r="C628" t="s">
        <v>10258</v>
      </c>
      <c r="D628" t="s">
        <v>10257</v>
      </c>
      <c r="E628">
        <v>1E-4</v>
      </c>
      <c r="F628" s="1">
        <v>0.95299999999999996</v>
      </c>
      <c r="G628">
        <v>5.04E-2</v>
      </c>
      <c r="H628" s="1">
        <v>0.191</v>
      </c>
    </row>
    <row r="629" spans="1:8" x14ac:dyDescent="0.2">
      <c r="A629" t="s">
        <v>10256</v>
      </c>
      <c r="B629" t="s">
        <v>10255</v>
      </c>
      <c r="C629" t="s">
        <v>10255</v>
      </c>
      <c r="D629" t="s">
        <v>10254</v>
      </c>
      <c r="E629">
        <v>-1.2999999999999999E-3</v>
      </c>
      <c r="F629" s="1">
        <v>9.9299999999999999E-2</v>
      </c>
      <c r="G629">
        <v>-2.7199999999999998E-2</v>
      </c>
      <c r="H629" s="1">
        <v>0.191</v>
      </c>
    </row>
    <row r="630" spans="1:8" x14ac:dyDescent="0.2">
      <c r="A630" t="s">
        <v>10253</v>
      </c>
      <c r="B630" t="s">
        <v>10252</v>
      </c>
      <c r="C630" t="s">
        <v>10251</v>
      </c>
      <c r="D630" t="s">
        <v>10250</v>
      </c>
      <c r="E630">
        <v>-1.1000000000000001E-3</v>
      </c>
      <c r="F630" s="1">
        <v>0.252</v>
      </c>
      <c r="G630">
        <v>-3.27E-2</v>
      </c>
      <c r="H630" s="1">
        <v>0.191</v>
      </c>
    </row>
    <row r="631" spans="1:8" x14ac:dyDescent="0.2">
      <c r="A631" t="s">
        <v>10249</v>
      </c>
      <c r="B631" t="s">
        <v>10248</v>
      </c>
      <c r="C631" t="s">
        <v>10248</v>
      </c>
      <c r="D631" t="s">
        <v>10247</v>
      </c>
      <c r="E631">
        <v>-8.9999999999999998E-4</v>
      </c>
      <c r="F631" s="1">
        <v>0.315</v>
      </c>
      <c r="G631">
        <v>-3.09E-2</v>
      </c>
      <c r="H631" s="1">
        <v>0.191</v>
      </c>
    </row>
    <row r="632" spans="1:8" x14ac:dyDescent="0.2">
      <c r="A632" t="s">
        <v>10246</v>
      </c>
      <c r="B632" t="s">
        <v>10245</v>
      </c>
      <c r="C632" t="s">
        <v>10244</v>
      </c>
      <c r="D632" t="s">
        <v>10243</v>
      </c>
      <c r="E632">
        <v>-1.2999999999999999E-3</v>
      </c>
      <c r="F632" s="1">
        <v>0.122</v>
      </c>
      <c r="G632">
        <v>-2.98E-2</v>
      </c>
      <c r="H632" s="1">
        <v>0.191</v>
      </c>
    </row>
    <row r="633" spans="1:8" x14ac:dyDescent="0.2">
      <c r="A633" t="s">
        <v>10242</v>
      </c>
      <c r="B633" t="s">
        <v>1273</v>
      </c>
      <c r="C633" t="s">
        <v>1273</v>
      </c>
      <c r="D633" t="s">
        <v>1272</v>
      </c>
      <c r="E633">
        <v>-2.2000000000000001E-3</v>
      </c>
      <c r="F633" s="1">
        <v>0.43</v>
      </c>
      <c r="G633">
        <v>-9.4700000000000006E-2</v>
      </c>
      <c r="H633" s="1">
        <v>0.191</v>
      </c>
    </row>
    <row r="634" spans="1:8" x14ac:dyDescent="0.2">
      <c r="A634" t="s">
        <v>10241</v>
      </c>
      <c r="B634" t="s">
        <v>10240</v>
      </c>
      <c r="C634" t="s">
        <v>10239</v>
      </c>
      <c r="D634" t="s">
        <v>10238</v>
      </c>
      <c r="E634">
        <v>-2.0999999999999999E-3</v>
      </c>
      <c r="F634" s="1">
        <v>0.13900000000000001</v>
      </c>
      <c r="G634">
        <v>-4.9299999999999997E-2</v>
      </c>
      <c r="H634" s="1">
        <v>0.191</v>
      </c>
    </row>
    <row r="635" spans="1:8" x14ac:dyDescent="0.2">
      <c r="A635" t="s">
        <v>10237</v>
      </c>
      <c r="B635" t="s">
        <v>763</v>
      </c>
      <c r="C635" t="s">
        <v>762</v>
      </c>
      <c r="D635" t="s">
        <v>761</v>
      </c>
      <c r="E635">
        <v>3.0000000000000001E-3</v>
      </c>
      <c r="F635" s="1">
        <v>2.0899999999999998E-2</v>
      </c>
      <c r="G635">
        <v>4.8099999999999997E-2</v>
      </c>
      <c r="H635" s="1">
        <v>0.191</v>
      </c>
    </row>
    <row r="636" spans="1:8" x14ac:dyDescent="0.2">
      <c r="A636" t="s">
        <v>10236</v>
      </c>
      <c r="B636" t="s">
        <v>10235</v>
      </c>
      <c r="C636" t="s">
        <v>10234</v>
      </c>
      <c r="D636" t="s">
        <v>10233</v>
      </c>
      <c r="E636">
        <v>-2E-3</v>
      </c>
      <c r="F636" s="1">
        <v>3.6799999999999999E-2</v>
      </c>
      <c r="G636">
        <v>-3.56E-2</v>
      </c>
      <c r="H636" s="1">
        <v>0.191</v>
      </c>
    </row>
    <row r="637" spans="1:8" x14ac:dyDescent="0.2">
      <c r="A637" t="s">
        <v>10232</v>
      </c>
      <c r="B637" t="s">
        <v>10231</v>
      </c>
      <c r="C637" t="s">
        <v>10230</v>
      </c>
      <c r="D637" t="s">
        <v>10229</v>
      </c>
      <c r="E637">
        <v>1.2999999999999999E-3</v>
      </c>
      <c r="F637" s="1">
        <v>0.314</v>
      </c>
      <c r="G637">
        <v>4.3799999999999999E-2</v>
      </c>
      <c r="H637" s="1">
        <v>0.191</v>
      </c>
    </row>
    <row r="638" spans="1:8" x14ac:dyDescent="0.2">
      <c r="A638" t="s">
        <v>10228</v>
      </c>
      <c r="B638" t="s">
        <v>10227</v>
      </c>
      <c r="C638" t="s">
        <v>10227</v>
      </c>
      <c r="D638" t="s">
        <v>10226</v>
      </c>
      <c r="E638">
        <v>-1.2999999999999999E-3</v>
      </c>
      <c r="F638" s="1">
        <v>5.1499999999999997E-2</v>
      </c>
      <c r="G638">
        <v>-2.3199999999999998E-2</v>
      </c>
      <c r="H638" s="1">
        <v>0.192</v>
      </c>
    </row>
    <row r="639" spans="1:8" x14ac:dyDescent="0.2">
      <c r="A639" t="s">
        <v>10225</v>
      </c>
      <c r="B639" t="s">
        <v>10224</v>
      </c>
      <c r="C639" t="s">
        <v>10223</v>
      </c>
      <c r="D639" t="s">
        <v>10222</v>
      </c>
      <c r="E639">
        <v>-1.9E-3</v>
      </c>
      <c r="F639" s="1">
        <v>0.20200000000000001</v>
      </c>
      <c r="G639">
        <v>-5.0599999999999999E-2</v>
      </c>
      <c r="H639" s="1">
        <v>0.192</v>
      </c>
    </row>
    <row r="640" spans="1:8" x14ac:dyDescent="0.2">
      <c r="A640" t="s">
        <v>10221</v>
      </c>
      <c r="B640" t="s">
        <v>10220</v>
      </c>
      <c r="C640" t="s">
        <v>10220</v>
      </c>
      <c r="D640" t="s">
        <v>10219</v>
      </c>
      <c r="E640">
        <v>-1.1999999999999999E-3</v>
      </c>
      <c r="F640" s="1">
        <v>0.35399999999999998</v>
      </c>
      <c r="G640">
        <v>-4.2799999999999998E-2</v>
      </c>
      <c r="H640" s="1">
        <v>0.192</v>
      </c>
    </row>
    <row r="641" spans="1:8" x14ac:dyDescent="0.2">
      <c r="A641" t="s">
        <v>10218</v>
      </c>
      <c r="B641" t="s">
        <v>10217</v>
      </c>
      <c r="C641" t="s">
        <v>10217</v>
      </c>
      <c r="D641" t="s">
        <v>10216</v>
      </c>
      <c r="E641">
        <v>-1.8E-3</v>
      </c>
      <c r="F641" s="1">
        <v>8.3299999999999999E-2</v>
      </c>
      <c r="G641">
        <v>-3.6999999999999998E-2</v>
      </c>
      <c r="H641" s="1">
        <v>0.192</v>
      </c>
    </row>
    <row r="642" spans="1:8" x14ac:dyDescent="0.2">
      <c r="A642" t="s">
        <v>10215</v>
      </c>
      <c r="B642" t="s">
        <v>1836</v>
      </c>
      <c r="C642" t="s">
        <v>1835</v>
      </c>
      <c r="D642" t="s">
        <v>1834</v>
      </c>
      <c r="E642">
        <v>2.3999999999999998E-3</v>
      </c>
      <c r="F642" s="1">
        <v>0.61799999999999999</v>
      </c>
      <c r="G642">
        <v>0.14860000000000001</v>
      </c>
      <c r="H642" s="1">
        <v>0.192</v>
      </c>
    </row>
    <row r="643" spans="1:8" x14ac:dyDescent="0.2">
      <c r="A643" t="s">
        <v>10214</v>
      </c>
      <c r="B643" t="s">
        <v>10213</v>
      </c>
      <c r="C643" t="s">
        <v>10213</v>
      </c>
      <c r="D643" t="s">
        <v>10212</v>
      </c>
      <c r="E643">
        <v>-5.9999999999999995E-4</v>
      </c>
      <c r="F643" s="1">
        <v>0.89200000000000002</v>
      </c>
      <c r="G643">
        <v>0.1245</v>
      </c>
      <c r="H643" s="1">
        <v>0.192</v>
      </c>
    </row>
    <row r="644" spans="1:8" x14ac:dyDescent="0.2">
      <c r="A644" t="s">
        <v>10211</v>
      </c>
      <c r="B644" t="s">
        <v>10210</v>
      </c>
      <c r="C644" t="s">
        <v>10210</v>
      </c>
      <c r="D644" t="s">
        <v>10209</v>
      </c>
      <c r="E644">
        <v>-5.9999999999999995E-4</v>
      </c>
      <c r="F644" s="1">
        <v>0.63600000000000001</v>
      </c>
      <c r="G644">
        <v>-4.0899999999999999E-2</v>
      </c>
      <c r="H644" s="1">
        <v>0.193</v>
      </c>
    </row>
    <row r="645" spans="1:8" x14ac:dyDescent="0.2">
      <c r="A645" t="s">
        <v>10208</v>
      </c>
      <c r="B645" t="s">
        <v>10207</v>
      </c>
      <c r="C645" t="s">
        <v>10206</v>
      </c>
      <c r="D645" t="s">
        <v>10205</v>
      </c>
      <c r="E645">
        <v>-5.9999999999999995E-4</v>
      </c>
      <c r="F645" s="1">
        <v>0.52400000000000002</v>
      </c>
      <c r="G645">
        <v>-3.1899999999999998E-2</v>
      </c>
      <c r="H645" s="1">
        <v>0.193</v>
      </c>
    </row>
    <row r="646" spans="1:8" x14ac:dyDescent="0.2">
      <c r="A646" t="s">
        <v>10204</v>
      </c>
      <c r="B646" t="s">
        <v>10203</v>
      </c>
      <c r="C646" t="s">
        <v>10203</v>
      </c>
      <c r="D646" t="s">
        <v>10202</v>
      </c>
      <c r="E646">
        <v>-2.0999999999999999E-3</v>
      </c>
      <c r="F646" s="1">
        <v>6.0299999999999999E-2</v>
      </c>
      <c r="G646">
        <v>-4.1099999999999998E-2</v>
      </c>
      <c r="H646" s="1">
        <v>0.193</v>
      </c>
    </row>
    <row r="647" spans="1:8" x14ac:dyDescent="0.2">
      <c r="A647" t="s">
        <v>10201</v>
      </c>
      <c r="B647" t="s">
        <v>10200</v>
      </c>
      <c r="C647" t="s">
        <v>10199</v>
      </c>
      <c r="D647" t="s">
        <v>10198</v>
      </c>
      <c r="E647">
        <v>-8.9999999999999998E-4</v>
      </c>
      <c r="F647" s="1">
        <v>0.69199999999999995</v>
      </c>
      <c r="G647">
        <v>-7.4800000000000005E-2</v>
      </c>
      <c r="H647" s="1">
        <v>0.193</v>
      </c>
    </row>
    <row r="648" spans="1:8" x14ac:dyDescent="0.2">
      <c r="A648" t="s">
        <v>10197</v>
      </c>
      <c r="B648" t="s">
        <v>10196</v>
      </c>
      <c r="C648" t="s">
        <v>10195</v>
      </c>
      <c r="D648" t="s">
        <v>10194</v>
      </c>
      <c r="E648">
        <v>-2.0000000000000001E-4</v>
      </c>
      <c r="F648" s="1">
        <v>0.86899999999999999</v>
      </c>
      <c r="G648">
        <v>-3.3500000000000002E-2</v>
      </c>
      <c r="H648" s="1">
        <v>0.193</v>
      </c>
    </row>
    <row r="649" spans="1:8" x14ac:dyDescent="0.2">
      <c r="A649" t="s">
        <v>10193</v>
      </c>
      <c r="B649" t="s">
        <v>9914</v>
      </c>
      <c r="C649" t="s">
        <v>9913</v>
      </c>
      <c r="D649" t="s">
        <v>9913</v>
      </c>
      <c r="E649">
        <v>1.6899999999999998E-2</v>
      </c>
      <c r="F649" s="1">
        <v>4.1799999999999997E-3</v>
      </c>
      <c r="G649">
        <v>0.22439999999999999</v>
      </c>
      <c r="H649" s="1">
        <v>0.193</v>
      </c>
    </row>
    <row r="650" spans="1:8" x14ac:dyDescent="0.2">
      <c r="A650" t="s">
        <v>10192</v>
      </c>
      <c r="B650" t="s">
        <v>10191</v>
      </c>
      <c r="C650" t="s">
        <v>10190</v>
      </c>
      <c r="D650" t="s">
        <v>10189</v>
      </c>
      <c r="E650">
        <v>-1.5E-3</v>
      </c>
      <c r="F650" s="1">
        <v>6.59E-2</v>
      </c>
      <c r="G650">
        <v>2.9100000000000001E-2</v>
      </c>
      <c r="H650" s="1">
        <v>0.193</v>
      </c>
    </row>
    <row r="651" spans="1:8" x14ac:dyDescent="0.2">
      <c r="A651" t="s">
        <v>10188</v>
      </c>
      <c r="B651" t="s">
        <v>10187</v>
      </c>
      <c r="C651" t="s">
        <v>10186</v>
      </c>
      <c r="D651" t="s">
        <v>10185</v>
      </c>
      <c r="E651">
        <v>-1.6000000000000001E-3</v>
      </c>
      <c r="F651" s="1">
        <v>4.9099999999999998E-2</v>
      </c>
      <c r="G651">
        <v>-2.9000000000000001E-2</v>
      </c>
      <c r="H651" s="1">
        <v>0.19400000000000001</v>
      </c>
    </row>
    <row r="652" spans="1:8" x14ac:dyDescent="0.2">
      <c r="A652" t="s">
        <v>10184</v>
      </c>
      <c r="B652" t="s">
        <v>10183</v>
      </c>
      <c r="C652" t="s">
        <v>10182</v>
      </c>
      <c r="D652" t="s">
        <v>10181</v>
      </c>
      <c r="E652">
        <v>4.1999999999999997E-3</v>
      </c>
      <c r="F652" s="1">
        <v>5.4100000000000002E-2</v>
      </c>
      <c r="G652">
        <v>7.8200000000000006E-2</v>
      </c>
      <c r="H652" s="1">
        <v>0.19400000000000001</v>
      </c>
    </row>
    <row r="653" spans="1:8" x14ac:dyDescent="0.2">
      <c r="A653" t="s">
        <v>10180</v>
      </c>
      <c r="B653" t="s">
        <v>7795</v>
      </c>
      <c r="C653" t="s">
        <v>7794</v>
      </c>
      <c r="D653" t="s">
        <v>7793</v>
      </c>
      <c r="E653">
        <v>0</v>
      </c>
      <c r="F653" s="1">
        <v>0.997</v>
      </c>
      <c r="G653">
        <v>0.1211</v>
      </c>
      <c r="H653" s="1">
        <v>0.19400000000000001</v>
      </c>
    </row>
    <row r="654" spans="1:8" x14ac:dyDescent="0.2">
      <c r="A654" t="s">
        <v>10179</v>
      </c>
      <c r="B654" t="s">
        <v>10178</v>
      </c>
      <c r="C654" t="s">
        <v>10177</v>
      </c>
      <c r="D654" t="s">
        <v>10176</v>
      </c>
      <c r="E654">
        <v>4.1000000000000003E-3</v>
      </c>
      <c r="F654" s="1">
        <v>9.2600000000000002E-2</v>
      </c>
      <c r="G654">
        <v>8.8499999999999995E-2</v>
      </c>
      <c r="H654" s="1">
        <v>0.19400000000000001</v>
      </c>
    </row>
    <row r="655" spans="1:8" x14ac:dyDescent="0.2">
      <c r="A655" t="s">
        <v>10175</v>
      </c>
      <c r="B655" t="s">
        <v>10174</v>
      </c>
      <c r="C655" t="s">
        <v>10173</v>
      </c>
      <c r="D655" t="s">
        <v>10172</v>
      </c>
      <c r="E655">
        <v>-5.0000000000000001E-4</v>
      </c>
      <c r="F655" s="1">
        <v>0.69399999999999995</v>
      </c>
      <c r="G655">
        <v>-3.5700000000000003E-2</v>
      </c>
      <c r="H655" s="1">
        <v>0.19400000000000001</v>
      </c>
    </row>
    <row r="656" spans="1:8" x14ac:dyDescent="0.2">
      <c r="A656" t="s">
        <v>10171</v>
      </c>
      <c r="B656" t="s">
        <v>10170</v>
      </c>
      <c r="C656" t="s">
        <v>10170</v>
      </c>
      <c r="D656" t="s">
        <v>10169</v>
      </c>
      <c r="E656">
        <v>-1.6000000000000001E-3</v>
      </c>
      <c r="F656" s="1">
        <v>0.154</v>
      </c>
      <c r="G656">
        <v>-3.8899999999999997E-2</v>
      </c>
      <c r="H656" s="1">
        <v>0.19400000000000001</v>
      </c>
    </row>
    <row r="657" spans="1:8" x14ac:dyDescent="0.2">
      <c r="A657" t="s">
        <v>10168</v>
      </c>
      <c r="B657" t="s">
        <v>9382</v>
      </c>
      <c r="C657" t="s">
        <v>9381</v>
      </c>
      <c r="D657" t="s">
        <v>9380</v>
      </c>
      <c r="E657">
        <v>1.2999999999999999E-3</v>
      </c>
      <c r="F657" s="1">
        <v>0.68500000000000005</v>
      </c>
      <c r="G657">
        <v>9.7900000000000001E-2</v>
      </c>
      <c r="H657" s="1">
        <v>0.19400000000000001</v>
      </c>
    </row>
    <row r="658" spans="1:8" x14ac:dyDescent="0.2">
      <c r="A658" t="s">
        <v>10167</v>
      </c>
      <c r="B658" t="s">
        <v>10166</v>
      </c>
      <c r="C658" t="s">
        <v>10165</v>
      </c>
      <c r="D658" t="s">
        <v>10164</v>
      </c>
      <c r="E658">
        <v>0</v>
      </c>
      <c r="F658" s="1">
        <v>0.98699999999999999</v>
      </c>
      <c r="G658">
        <v>-3.0700000000000002E-2</v>
      </c>
      <c r="H658" s="1">
        <v>0.19400000000000001</v>
      </c>
    </row>
    <row r="659" spans="1:8" x14ac:dyDescent="0.2">
      <c r="A659" t="s">
        <v>10163</v>
      </c>
      <c r="B659" t="s">
        <v>1008</v>
      </c>
      <c r="C659" t="s">
        <v>10162</v>
      </c>
      <c r="D659" t="s">
        <v>1007</v>
      </c>
      <c r="E659">
        <v>-5.7000000000000002E-3</v>
      </c>
      <c r="F659" s="1">
        <v>4.4400000000000002E-2</v>
      </c>
      <c r="G659">
        <v>-0.1012</v>
      </c>
      <c r="H659" s="1">
        <v>0.19400000000000001</v>
      </c>
    </row>
    <row r="660" spans="1:8" x14ac:dyDescent="0.2">
      <c r="A660" t="s">
        <v>10161</v>
      </c>
      <c r="B660" t="s">
        <v>10160</v>
      </c>
      <c r="C660" t="s">
        <v>10159</v>
      </c>
      <c r="D660" t="s">
        <v>10158</v>
      </c>
      <c r="E660">
        <v>1.4200000000000001E-2</v>
      </c>
      <c r="F660" s="1">
        <v>1.99E-3</v>
      </c>
      <c r="G660">
        <v>0.17660000000000001</v>
      </c>
      <c r="H660" s="1">
        <v>0.19400000000000001</v>
      </c>
    </row>
    <row r="661" spans="1:8" x14ac:dyDescent="0.2">
      <c r="A661" t="s">
        <v>10157</v>
      </c>
      <c r="B661" t="s">
        <v>10156</v>
      </c>
      <c r="C661" t="s">
        <v>10155</v>
      </c>
      <c r="D661" t="s">
        <v>10154</v>
      </c>
      <c r="E661">
        <v>2.2000000000000001E-3</v>
      </c>
      <c r="F661" s="1">
        <v>0.57899999999999996</v>
      </c>
      <c r="G661">
        <v>-0.13009999999999999</v>
      </c>
      <c r="H661" s="1">
        <v>0.19400000000000001</v>
      </c>
    </row>
    <row r="662" spans="1:8" x14ac:dyDescent="0.2">
      <c r="A662" t="s">
        <v>10153</v>
      </c>
      <c r="B662" t="s">
        <v>10152</v>
      </c>
      <c r="C662" t="s">
        <v>10151</v>
      </c>
      <c r="D662" t="s">
        <v>10150</v>
      </c>
      <c r="E662">
        <v>1.5E-3</v>
      </c>
      <c r="F662" s="1">
        <v>0.46800000000000003</v>
      </c>
      <c r="G662">
        <v>7.0499999999999993E-2</v>
      </c>
      <c r="H662" s="1">
        <v>0.19400000000000001</v>
      </c>
    </row>
    <row r="663" spans="1:8" x14ac:dyDescent="0.2">
      <c r="A663" t="s">
        <v>10149</v>
      </c>
      <c r="B663" t="s">
        <v>10148</v>
      </c>
      <c r="C663" t="s">
        <v>10148</v>
      </c>
      <c r="D663" t="s">
        <v>10147</v>
      </c>
      <c r="E663">
        <v>2.3999999999999998E-3</v>
      </c>
      <c r="F663" s="1">
        <v>2.0199999999999999E-2</v>
      </c>
      <c r="G663">
        <v>3.7100000000000001E-2</v>
      </c>
      <c r="H663" s="1">
        <v>0.19400000000000001</v>
      </c>
    </row>
    <row r="664" spans="1:8" x14ac:dyDescent="0.2">
      <c r="A664" t="s">
        <v>10146</v>
      </c>
      <c r="B664" t="s">
        <v>10145</v>
      </c>
      <c r="C664" t="s">
        <v>10144</v>
      </c>
      <c r="D664" t="s">
        <v>10143</v>
      </c>
      <c r="E664">
        <v>1.1599999999999999E-2</v>
      </c>
      <c r="F664" s="1">
        <v>2.0899999999999998E-2</v>
      </c>
      <c r="G664">
        <v>0.1827</v>
      </c>
      <c r="H664" s="1">
        <v>0.19400000000000001</v>
      </c>
    </row>
    <row r="665" spans="1:8" x14ac:dyDescent="0.2">
      <c r="A665" t="s">
        <v>10142</v>
      </c>
      <c r="B665" t="s">
        <v>10141</v>
      </c>
      <c r="C665" t="s">
        <v>10141</v>
      </c>
      <c r="D665" t="s">
        <v>10140</v>
      </c>
      <c r="E665">
        <v>1E-4</v>
      </c>
      <c r="F665" s="1">
        <v>0.95699999999999996</v>
      </c>
      <c r="G665">
        <v>5.3499999999999999E-2</v>
      </c>
      <c r="H665" s="1">
        <v>0.19400000000000001</v>
      </c>
    </row>
    <row r="666" spans="1:8" x14ac:dyDescent="0.2">
      <c r="A666" t="s">
        <v>10139</v>
      </c>
      <c r="B666" t="s">
        <v>10138</v>
      </c>
      <c r="C666" t="s">
        <v>10138</v>
      </c>
      <c r="D666" t="s">
        <v>10137</v>
      </c>
      <c r="E666">
        <v>-4.0000000000000002E-4</v>
      </c>
      <c r="F666" s="1">
        <v>0.85699999999999998</v>
      </c>
      <c r="G666">
        <v>5.8900000000000001E-2</v>
      </c>
      <c r="H666" s="1">
        <v>0.19500000000000001</v>
      </c>
    </row>
    <row r="667" spans="1:8" x14ac:dyDescent="0.2">
      <c r="A667" t="s">
        <v>10136</v>
      </c>
      <c r="B667" t="s">
        <v>10135</v>
      </c>
      <c r="C667" t="s">
        <v>10134</v>
      </c>
      <c r="D667" t="s">
        <v>10133</v>
      </c>
      <c r="E667">
        <v>-5.9999999999999995E-4</v>
      </c>
      <c r="F667" s="1">
        <v>0.63500000000000001</v>
      </c>
      <c r="G667">
        <v>-4.0399999999999998E-2</v>
      </c>
      <c r="H667" s="1">
        <v>0.19500000000000001</v>
      </c>
    </row>
    <row r="668" spans="1:8" x14ac:dyDescent="0.2">
      <c r="A668" t="s">
        <v>10132</v>
      </c>
      <c r="B668" t="s">
        <v>7432</v>
      </c>
      <c r="C668" t="s">
        <v>7431</v>
      </c>
      <c r="D668" t="s">
        <v>7430</v>
      </c>
      <c r="E668">
        <v>9.4000000000000004E-3</v>
      </c>
      <c r="F668" s="1">
        <v>1.5800000000000001E-5</v>
      </c>
      <c r="G668">
        <v>8.5199999999999998E-2</v>
      </c>
      <c r="H668" s="1">
        <v>0.19500000000000001</v>
      </c>
    </row>
    <row r="669" spans="1:8" x14ac:dyDescent="0.2">
      <c r="A669" t="s">
        <v>10131</v>
      </c>
      <c r="B669" t="s">
        <v>10130</v>
      </c>
      <c r="C669" t="s">
        <v>10130</v>
      </c>
      <c r="D669" t="s">
        <v>10129</v>
      </c>
      <c r="E669">
        <v>-1.4E-3</v>
      </c>
      <c r="F669" s="1">
        <v>0.152</v>
      </c>
      <c r="G669">
        <v>-3.3500000000000002E-2</v>
      </c>
      <c r="H669" s="1">
        <v>0.19500000000000001</v>
      </c>
    </row>
    <row r="670" spans="1:8" x14ac:dyDescent="0.2">
      <c r="A670" t="s">
        <v>10128</v>
      </c>
      <c r="B670" t="s">
        <v>10127</v>
      </c>
      <c r="C670" t="s">
        <v>10126</v>
      </c>
      <c r="D670" t="s">
        <v>10125</v>
      </c>
      <c r="E670">
        <v>2.8999999999999998E-3</v>
      </c>
      <c r="F670" s="1">
        <v>0.30499999999999999</v>
      </c>
      <c r="G670">
        <v>9.5699999999999993E-2</v>
      </c>
      <c r="H670" s="1">
        <v>0.19500000000000001</v>
      </c>
    </row>
    <row r="671" spans="1:8" x14ac:dyDescent="0.2">
      <c r="A671" t="s">
        <v>10124</v>
      </c>
      <c r="B671" t="s">
        <v>10123</v>
      </c>
      <c r="C671" t="s">
        <v>10122</v>
      </c>
      <c r="D671" t="s">
        <v>10121</v>
      </c>
      <c r="E671">
        <v>4.1999999999999997E-3</v>
      </c>
      <c r="F671" s="1">
        <v>2.81E-2</v>
      </c>
      <c r="G671">
        <v>6.7599999999999993E-2</v>
      </c>
      <c r="H671" s="1">
        <v>0.19500000000000001</v>
      </c>
    </row>
    <row r="672" spans="1:8" x14ac:dyDescent="0.2">
      <c r="A672" t="s">
        <v>10120</v>
      </c>
      <c r="B672" t="s">
        <v>10119</v>
      </c>
      <c r="C672" t="s">
        <v>10119</v>
      </c>
      <c r="D672" t="s">
        <v>10118</v>
      </c>
      <c r="E672">
        <v>-2.3999999999999998E-3</v>
      </c>
      <c r="F672" s="1">
        <v>4.53E-2</v>
      </c>
      <c r="G672">
        <v>-4.2500000000000003E-2</v>
      </c>
      <c r="H672" s="1">
        <v>0.19500000000000001</v>
      </c>
    </row>
    <row r="673" spans="1:8" x14ac:dyDescent="0.2">
      <c r="A673" t="s">
        <v>10117</v>
      </c>
      <c r="B673" t="s">
        <v>10116</v>
      </c>
      <c r="C673" t="s">
        <v>10115</v>
      </c>
      <c r="D673" t="s">
        <v>10114</v>
      </c>
      <c r="E673">
        <v>-2.3E-3</v>
      </c>
      <c r="F673" s="1">
        <v>8.7300000000000003E-2</v>
      </c>
      <c r="G673">
        <v>-4.6899999999999997E-2</v>
      </c>
      <c r="H673" s="1">
        <v>0.19600000000000001</v>
      </c>
    </row>
    <row r="674" spans="1:8" x14ac:dyDescent="0.2">
      <c r="A674" t="s">
        <v>10113</v>
      </c>
      <c r="B674" t="s">
        <v>10112</v>
      </c>
      <c r="C674" t="s">
        <v>10111</v>
      </c>
      <c r="D674" t="s">
        <v>10110</v>
      </c>
      <c r="E674">
        <v>1.4E-3</v>
      </c>
      <c r="F674" s="1">
        <v>0.32900000000000001</v>
      </c>
      <c r="G674">
        <v>5.0500000000000003E-2</v>
      </c>
      <c r="H674" s="1">
        <v>0.19700000000000001</v>
      </c>
    </row>
    <row r="675" spans="1:8" x14ac:dyDescent="0.2">
      <c r="A675" t="s">
        <v>10109</v>
      </c>
      <c r="B675" t="s">
        <v>10108</v>
      </c>
      <c r="C675" t="s">
        <v>10108</v>
      </c>
      <c r="D675" t="s">
        <v>10107</v>
      </c>
      <c r="E675">
        <v>2.3999999999999998E-3</v>
      </c>
      <c r="F675" s="1">
        <v>0.318</v>
      </c>
      <c r="G675">
        <v>8.0100000000000005E-2</v>
      </c>
      <c r="H675" s="1">
        <v>0.19700000000000001</v>
      </c>
    </row>
    <row r="676" spans="1:8" x14ac:dyDescent="0.2">
      <c r="A676" t="s">
        <v>10106</v>
      </c>
      <c r="B676" t="s">
        <v>10105</v>
      </c>
      <c r="C676" t="s">
        <v>10104</v>
      </c>
      <c r="D676" t="s">
        <v>10103</v>
      </c>
      <c r="E676">
        <v>-5.9999999999999995E-4</v>
      </c>
      <c r="F676" s="1">
        <v>0.55500000000000005</v>
      </c>
      <c r="G676">
        <v>-3.4500000000000003E-2</v>
      </c>
      <c r="H676" s="1">
        <v>0.19800000000000001</v>
      </c>
    </row>
    <row r="677" spans="1:8" x14ac:dyDescent="0.2">
      <c r="A677" t="s">
        <v>10102</v>
      </c>
      <c r="B677" t="s">
        <v>10101</v>
      </c>
      <c r="C677" t="s">
        <v>10100</v>
      </c>
      <c r="D677" t="s">
        <v>10099</v>
      </c>
      <c r="E677">
        <v>-1.1999999999999999E-3</v>
      </c>
      <c r="F677" s="1">
        <v>0.35599999999999998</v>
      </c>
      <c r="G677">
        <v>-4.2599999999999999E-2</v>
      </c>
      <c r="H677" s="1">
        <v>0.19800000000000001</v>
      </c>
    </row>
    <row r="678" spans="1:8" x14ac:dyDescent="0.2">
      <c r="A678" t="s">
        <v>10098</v>
      </c>
      <c r="B678" t="s">
        <v>10097</v>
      </c>
      <c r="C678" t="s">
        <v>10097</v>
      </c>
      <c r="D678" t="s">
        <v>10096</v>
      </c>
      <c r="E678">
        <v>7.0000000000000001E-3</v>
      </c>
      <c r="F678" s="1">
        <v>1.4500000000000001E-6</v>
      </c>
      <c r="G678">
        <v>5.6500000000000002E-2</v>
      </c>
      <c r="H678" s="1">
        <v>0.19800000000000001</v>
      </c>
    </row>
    <row r="679" spans="1:8" x14ac:dyDescent="0.2">
      <c r="A679" t="s">
        <v>10095</v>
      </c>
      <c r="B679" t="s">
        <v>10094</v>
      </c>
      <c r="C679" t="s">
        <v>10093</v>
      </c>
      <c r="D679" t="s">
        <v>10093</v>
      </c>
      <c r="E679">
        <v>1.03E-2</v>
      </c>
      <c r="F679" s="1">
        <v>9.9300000000000006E-7</v>
      </c>
      <c r="G679">
        <v>8.1699999999999995E-2</v>
      </c>
      <c r="H679" s="1">
        <v>0.19800000000000001</v>
      </c>
    </row>
    <row r="680" spans="1:8" x14ac:dyDescent="0.2">
      <c r="A680" t="s">
        <v>10092</v>
      </c>
      <c r="B680" t="s">
        <v>10091</v>
      </c>
      <c r="C680" t="s">
        <v>10091</v>
      </c>
      <c r="D680" t="s">
        <v>10090</v>
      </c>
      <c r="E680">
        <v>-4.0000000000000002E-4</v>
      </c>
      <c r="F680" s="1">
        <v>0.65600000000000003</v>
      </c>
      <c r="G680">
        <v>-2.75E-2</v>
      </c>
      <c r="H680" s="1">
        <v>0.19800000000000001</v>
      </c>
    </row>
    <row r="681" spans="1:8" x14ac:dyDescent="0.2">
      <c r="A681" t="s">
        <v>10089</v>
      </c>
      <c r="B681" t="s">
        <v>2715</v>
      </c>
      <c r="C681" t="s">
        <v>2715</v>
      </c>
      <c r="D681" t="s">
        <v>2714</v>
      </c>
      <c r="E681">
        <v>-2.9999999999999997E-4</v>
      </c>
      <c r="F681" s="1">
        <v>0.78500000000000003</v>
      </c>
      <c r="G681">
        <v>-2.9700000000000001E-2</v>
      </c>
      <c r="H681" s="1">
        <v>0.19900000000000001</v>
      </c>
    </row>
    <row r="682" spans="1:8" x14ac:dyDescent="0.2">
      <c r="A682" t="s">
        <v>10088</v>
      </c>
      <c r="B682" t="s">
        <v>8386</v>
      </c>
      <c r="C682" t="s">
        <v>8385</v>
      </c>
      <c r="D682" t="s">
        <v>8385</v>
      </c>
      <c r="E682">
        <v>3.3999999999999998E-3</v>
      </c>
      <c r="F682" s="1">
        <v>6.9599999999999995E-2</v>
      </c>
      <c r="G682">
        <v>6.6000000000000003E-2</v>
      </c>
      <c r="H682" s="1">
        <v>0.19900000000000001</v>
      </c>
    </row>
    <row r="683" spans="1:8" x14ac:dyDescent="0.2">
      <c r="A683" t="s">
        <v>10087</v>
      </c>
      <c r="B683" t="s">
        <v>10086</v>
      </c>
      <c r="C683" t="s">
        <v>10085</v>
      </c>
      <c r="D683" t="s">
        <v>10084</v>
      </c>
      <c r="E683">
        <v>3.8999999999999998E-3</v>
      </c>
      <c r="F683" s="1">
        <v>0.36399999999999999</v>
      </c>
      <c r="G683">
        <v>0.14360000000000001</v>
      </c>
      <c r="H683" s="1">
        <v>0.19900000000000001</v>
      </c>
    </row>
    <row r="684" spans="1:8" x14ac:dyDescent="0.2">
      <c r="A684" t="s">
        <v>10083</v>
      </c>
      <c r="B684" t="s">
        <v>10082</v>
      </c>
      <c r="C684" t="s">
        <v>10082</v>
      </c>
      <c r="D684" t="s">
        <v>10081</v>
      </c>
      <c r="E684">
        <v>-1.4E-3</v>
      </c>
      <c r="F684" s="1">
        <v>0.38500000000000001</v>
      </c>
      <c r="G684">
        <v>-5.2699999999999997E-2</v>
      </c>
      <c r="H684" s="1">
        <v>0.19900000000000001</v>
      </c>
    </row>
    <row r="685" spans="1:8" x14ac:dyDescent="0.2">
      <c r="A685" t="s">
        <v>10080</v>
      </c>
      <c r="B685" t="s">
        <v>10079</v>
      </c>
      <c r="C685" t="s">
        <v>10079</v>
      </c>
      <c r="D685" t="s">
        <v>10078</v>
      </c>
      <c r="E685">
        <v>-5.9999999999999995E-4</v>
      </c>
      <c r="F685" s="1">
        <v>0.60299999999999998</v>
      </c>
      <c r="G685">
        <v>3.4099999999999998E-2</v>
      </c>
      <c r="H685" s="1">
        <v>0.2</v>
      </c>
    </row>
    <row r="686" spans="1:8" x14ac:dyDescent="0.2">
      <c r="A686" t="s">
        <v>10077</v>
      </c>
      <c r="B686" t="s">
        <v>10076</v>
      </c>
      <c r="C686" t="s">
        <v>10076</v>
      </c>
      <c r="D686" t="s">
        <v>10075</v>
      </c>
      <c r="E686">
        <v>9.9000000000000008E-3</v>
      </c>
      <c r="F686" s="1">
        <v>7.8100000000000001E-4</v>
      </c>
      <c r="G686">
        <v>0.1106</v>
      </c>
      <c r="H686" s="1">
        <v>0.20100000000000001</v>
      </c>
    </row>
    <row r="687" spans="1:8" x14ac:dyDescent="0.2">
      <c r="A687" t="s">
        <v>10074</v>
      </c>
      <c r="B687" t="s">
        <v>10073</v>
      </c>
      <c r="C687" t="s">
        <v>10072</v>
      </c>
      <c r="D687" t="s">
        <v>10071</v>
      </c>
      <c r="E687">
        <v>-1.1000000000000001E-3</v>
      </c>
      <c r="F687" s="1">
        <v>0.36</v>
      </c>
      <c r="G687">
        <v>-4.07E-2</v>
      </c>
      <c r="H687" s="1">
        <v>0.20100000000000001</v>
      </c>
    </row>
    <row r="688" spans="1:8" x14ac:dyDescent="0.2">
      <c r="A688" t="s">
        <v>10070</v>
      </c>
      <c r="B688" t="s">
        <v>10069</v>
      </c>
      <c r="C688" t="s">
        <v>10068</v>
      </c>
      <c r="D688" t="s">
        <v>10067</v>
      </c>
      <c r="E688">
        <v>-1.2999999999999999E-3</v>
      </c>
      <c r="F688" s="1">
        <v>0.217</v>
      </c>
      <c r="G688">
        <v>-3.6200000000000003E-2</v>
      </c>
      <c r="H688" s="1">
        <v>0.20100000000000001</v>
      </c>
    </row>
    <row r="689" spans="1:8" x14ac:dyDescent="0.2">
      <c r="A689" t="s">
        <v>10066</v>
      </c>
      <c r="B689" t="s">
        <v>10065</v>
      </c>
      <c r="C689" t="s">
        <v>10065</v>
      </c>
      <c r="D689" t="s">
        <v>10064</v>
      </c>
      <c r="E689">
        <v>-8.0000000000000004E-4</v>
      </c>
      <c r="F689" s="1">
        <v>0.44400000000000001</v>
      </c>
      <c r="G689">
        <v>-3.2199999999999999E-2</v>
      </c>
      <c r="H689" s="1">
        <v>0.20100000000000001</v>
      </c>
    </row>
    <row r="690" spans="1:8" x14ac:dyDescent="0.2">
      <c r="A690" t="s">
        <v>10063</v>
      </c>
      <c r="B690" t="s">
        <v>54</v>
      </c>
      <c r="C690" t="s">
        <v>54</v>
      </c>
      <c r="D690" t="s">
        <v>53</v>
      </c>
      <c r="E690">
        <v>-1.5E-3</v>
      </c>
      <c r="F690" s="1">
        <v>5.5800000000000002E-2</v>
      </c>
      <c r="G690">
        <v>-2.7E-2</v>
      </c>
      <c r="H690" s="1">
        <v>0.20100000000000001</v>
      </c>
    </row>
    <row r="691" spans="1:8" x14ac:dyDescent="0.2">
      <c r="A691" t="s">
        <v>10062</v>
      </c>
      <c r="B691" t="s">
        <v>10061</v>
      </c>
      <c r="C691" t="s">
        <v>10060</v>
      </c>
      <c r="D691" t="s">
        <v>10059</v>
      </c>
      <c r="E691">
        <v>8.0000000000000004E-4</v>
      </c>
      <c r="F691" s="1">
        <v>0.59599999999999997</v>
      </c>
      <c r="G691">
        <v>5.0799999999999998E-2</v>
      </c>
      <c r="H691" s="1">
        <v>0.20100000000000001</v>
      </c>
    </row>
    <row r="692" spans="1:8" x14ac:dyDescent="0.2">
      <c r="A692" t="s">
        <v>10058</v>
      </c>
      <c r="B692" t="s">
        <v>5818</v>
      </c>
      <c r="C692" t="s">
        <v>5817</v>
      </c>
      <c r="D692" t="s">
        <v>5816</v>
      </c>
      <c r="E692">
        <v>-1.6000000000000001E-3</v>
      </c>
      <c r="F692" s="1">
        <v>0.20699999999999999</v>
      </c>
      <c r="G692">
        <v>-4.2999999999999997E-2</v>
      </c>
      <c r="H692" s="1">
        <v>0.20300000000000001</v>
      </c>
    </row>
    <row r="693" spans="1:8" x14ac:dyDescent="0.2">
      <c r="A693" t="s">
        <v>10057</v>
      </c>
      <c r="B693" t="s">
        <v>10056</v>
      </c>
      <c r="C693" t="s">
        <v>10056</v>
      </c>
      <c r="D693" t="s">
        <v>10055</v>
      </c>
      <c r="E693">
        <v>-4.0000000000000002E-4</v>
      </c>
      <c r="F693" s="1">
        <v>0.86599999999999999</v>
      </c>
      <c r="G693">
        <v>7.2400000000000006E-2</v>
      </c>
      <c r="H693" s="1">
        <v>0.20399999999999999</v>
      </c>
    </row>
    <row r="694" spans="1:8" x14ac:dyDescent="0.2">
      <c r="A694" t="s">
        <v>10054</v>
      </c>
      <c r="B694" t="s">
        <v>10053</v>
      </c>
      <c r="C694" t="s">
        <v>10053</v>
      </c>
      <c r="D694" t="s">
        <v>10052</v>
      </c>
      <c r="E694">
        <v>1.8E-3</v>
      </c>
      <c r="F694" s="1">
        <v>0.32600000000000001</v>
      </c>
      <c r="G694">
        <v>-6.3E-2</v>
      </c>
      <c r="H694" s="1">
        <v>0.20399999999999999</v>
      </c>
    </row>
    <row r="695" spans="1:8" x14ac:dyDescent="0.2">
      <c r="A695" t="s">
        <v>10051</v>
      </c>
      <c r="B695" t="s">
        <v>10050</v>
      </c>
      <c r="C695" t="s">
        <v>10049</v>
      </c>
      <c r="D695" t="s">
        <v>10048</v>
      </c>
      <c r="E695">
        <v>-8.9999999999999998E-4</v>
      </c>
      <c r="F695" s="1">
        <v>0.442</v>
      </c>
      <c r="G695">
        <v>-3.78E-2</v>
      </c>
      <c r="H695" s="1">
        <v>0.20399999999999999</v>
      </c>
    </row>
    <row r="696" spans="1:8" x14ac:dyDescent="0.2">
      <c r="A696" t="s">
        <v>10047</v>
      </c>
      <c r="B696" t="s">
        <v>4686</v>
      </c>
      <c r="C696" t="s">
        <v>4686</v>
      </c>
      <c r="D696" t="s">
        <v>4685</v>
      </c>
      <c r="E696">
        <v>-1.6000000000000001E-3</v>
      </c>
      <c r="F696" s="1">
        <v>0.12</v>
      </c>
      <c r="G696">
        <v>-3.6499999999999998E-2</v>
      </c>
      <c r="H696" s="1">
        <v>0.20399999999999999</v>
      </c>
    </row>
    <row r="697" spans="1:8" x14ac:dyDescent="0.2">
      <c r="A697" t="s">
        <v>10046</v>
      </c>
      <c r="B697" t="s">
        <v>5318</v>
      </c>
      <c r="C697" t="s">
        <v>5318</v>
      </c>
      <c r="D697" t="s">
        <v>5317</v>
      </c>
      <c r="E697">
        <v>-4.0000000000000002E-4</v>
      </c>
      <c r="F697" s="1">
        <v>0.65200000000000002</v>
      </c>
      <c r="G697">
        <v>-2.93E-2</v>
      </c>
      <c r="H697" s="1">
        <v>0.20399999999999999</v>
      </c>
    </row>
    <row r="698" spans="1:8" x14ac:dyDescent="0.2">
      <c r="A698" t="s">
        <v>10045</v>
      </c>
      <c r="B698" t="s">
        <v>10044</v>
      </c>
      <c r="C698" t="s">
        <v>10044</v>
      </c>
      <c r="D698" t="s">
        <v>10043</v>
      </c>
      <c r="E698">
        <v>-1.6999999999999999E-3</v>
      </c>
      <c r="F698" s="1">
        <v>0.73499999999999999</v>
      </c>
      <c r="G698">
        <v>0.1439</v>
      </c>
      <c r="H698" s="1">
        <v>0.20399999999999999</v>
      </c>
    </row>
    <row r="699" spans="1:8" x14ac:dyDescent="0.2">
      <c r="A699" t="s">
        <v>10042</v>
      </c>
      <c r="B699" t="s">
        <v>10041</v>
      </c>
      <c r="C699" t="s">
        <v>10040</v>
      </c>
      <c r="D699" t="s">
        <v>10039</v>
      </c>
      <c r="E699">
        <v>-1.1999999999999999E-3</v>
      </c>
      <c r="F699" s="1">
        <v>0.13400000000000001</v>
      </c>
      <c r="G699">
        <v>-2.8299999999999999E-2</v>
      </c>
      <c r="H699" s="1">
        <v>0.20399999999999999</v>
      </c>
    </row>
    <row r="700" spans="1:8" x14ac:dyDescent="0.2">
      <c r="A700" t="s">
        <v>10038</v>
      </c>
      <c r="B700" t="s">
        <v>10037</v>
      </c>
      <c r="C700" t="s">
        <v>10037</v>
      </c>
      <c r="D700" t="s">
        <v>10036</v>
      </c>
      <c r="E700">
        <v>-1.1999999999999999E-3</v>
      </c>
      <c r="F700" s="1">
        <v>0.23899999999999999</v>
      </c>
      <c r="G700">
        <v>-3.44E-2</v>
      </c>
      <c r="H700" s="1">
        <v>0.20399999999999999</v>
      </c>
    </row>
    <row r="701" spans="1:8" x14ac:dyDescent="0.2">
      <c r="A701" t="s">
        <v>10035</v>
      </c>
      <c r="B701" t="s">
        <v>10034</v>
      </c>
      <c r="C701" t="s">
        <v>10033</v>
      </c>
      <c r="D701" t="s">
        <v>10032</v>
      </c>
      <c r="E701">
        <v>2.5000000000000001E-3</v>
      </c>
      <c r="F701" s="1">
        <v>0.314</v>
      </c>
      <c r="G701">
        <v>8.3900000000000002E-2</v>
      </c>
      <c r="H701" s="1">
        <v>0.20399999999999999</v>
      </c>
    </row>
    <row r="702" spans="1:8" x14ac:dyDescent="0.2">
      <c r="A702" t="s">
        <v>10031</v>
      </c>
      <c r="B702" t="s">
        <v>10030</v>
      </c>
      <c r="C702" t="s">
        <v>10029</v>
      </c>
      <c r="D702" t="s">
        <v>10028</v>
      </c>
      <c r="E702">
        <v>-1.2999999999999999E-3</v>
      </c>
      <c r="F702" s="1">
        <v>0.31</v>
      </c>
      <c r="G702">
        <v>-4.1500000000000002E-2</v>
      </c>
      <c r="H702" s="1">
        <v>0.20399999999999999</v>
      </c>
    </row>
    <row r="703" spans="1:8" x14ac:dyDescent="0.2">
      <c r="A703" t="s">
        <v>10027</v>
      </c>
      <c r="B703" t="s">
        <v>10026</v>
      </c>
      <c r="C703" t="s">
        <v>10025</v>
      </c>
      <c r="D703" t="s">
        <v>10024</v>
      </c>
      <c r="E703">
        <v>-1E-3</v>
      </c>
      <c r="F703" s="1">
        <v>0.40899999999999997</v>
      </c>
      <c r="G703">
        <v>-3.85E-2</v>
      </c>
      <c r="H703" s="1">
        <v>0.20499999999999999</v>
      </c>
    </row>
    <row r="704" spans="1:8" x14ac:dyDescent="0.2">
      <c r="A704" t="s">
        <v>10023</v>
      </c>
      <c r="B704" t="s">
        <v>5345</v>
      </c>
      <c r="C704" t="s">
        <v>5345</v>
      </c>
      <c r="D704" t="s">
        <v>5344</v>
      </c>
      <c r="E704">
        <v>-1.4E-3</v>
      </c>
      <c r="F704" s="1">
        <v>0.22700000000000001</v>
      </c>
      <c r="G704">
        <v>-3.9300000000000002E-2</v>
      </c>
      <c r="H704" s="1">
        <v>0.20499999999999999</v>
      </c>
    </row>
    <row r="705" spans="1:8" x14ac:dyDescent="0.2">
      <c r="A705" t="s">
        <v>10022</v>
      </c>
      <c r="B705" t="s">
        <v>1538</v>
      </c>
      <c r="C705" t="s">
        <v>1538</v>
      </c>
      <c r="D705" t="s">
        <v>1537</v>
      </c>
      <c r="E705">
        <v>1.1999999999999999E-3</v>
      </c>
      <c r="F705" s="1">
        <v>0.51</v>
      </c>
      <c r="G705">
        <v>-6.0999999999999999E-2</v>
      </c>
      <c r="H705" s="1">
        <v>0.20499999999999999</v>
      </c>
    </row>
    <row r="706" spans="1:8" x14ac:dyDescent="0.2">
      <c r="A706" t="s">
        <v>10021</v>
      </c>
      <c r="B706" t="s">
        <v>10020</v>
      </c>
      <c r="C706" t="s">
        <v>10020</v>
      </c>
      <c r="D706" t="s">
        <v>10019</v>
      </c>
      <c r="E706">
        <v>2.0000000000000001E-4</v>
      </c>
      <c r="F706" s="1">
        <v>0.88600000000000001</v>
      </c>
      <c r="G706">
        <v>-3.9899999999999998E-2</v>
      </c>
      <c r="H706" s="1">
        <v>0.20499999999999999</v>
      </c>
    </row>
    <row r="707" spans="1:8" x14ac:dyDescent="0.2">
      <c r="A707" t="s">
        <v>10018</v>
      </c>
      <c r="B707" t="s">
        <v>10017</v>
      </c>
      <c r="C707" t="s">
        <v>10017</v>
      </c>
      <c r="D707" t="s">
        <v>10016</v>
      </c>
      <c r="E707">
        <v>-1.4E-3</v>
      </c>
      <c r="F707" s="1">
        <v>0.219</v>
      </c>
      <c r="G707">
        <v>-3.8899999999999997E-2</v>
      </c>
      <c r="H707" s="1">
        <v>0.20599999999999999</v>
      </c>
    </row>
    <row r="708" spans="1:8" x14ac:dyDescent="0.2">
      <c r="A708" t="s">
        <v>10015</v>
      </c>
      <c r="B708" t="s">
        <v>10014</v>
      </c>
      <c r="C708" t="s">
        <v>10013</v>
      </c>
      <c r="D708" t="s">
        <v>10012</v>
      </c>
      <c r="E708">
        <v>-1E-3</v>
      </c>
      <c r="F708" s="1">
        <v>0.49299999999999999</v>
      </c>
      <c r="G708">
        <v>-4.9200000000000001E-2</v>
      </c>
      <c r="H708" s="1">
        <v>0.20699999999999999</v>
      </c>
    </row>
    <row r="709" spans="1:8" x14ac:dyDescent="0.2">
      <c r="A709" t="s">
        <v>10011</v>
      </c>
      <c r="B709" t="s">
        <v>10010</v>
      </c>
      <c r="C709" t="s">
        <v>10009</v>
      </c>
      <c r="D709" t="s">
        <v>10008</v>
      </c>
      <c r="E709">
        <v>-5.9999999999999995E-4</v>
      </c>
      <c r="F709" s="1">
        <v>0.51</v>
      </c>
      <c r="G709">
        <v>-2.8299999999999999E-2</v>
      </c>
      <c r="H709" s="1">
        <v>0.20799999999999999</v>
      </c>
    </row>
    <row r="710" spans="1:8" x14ac:dyDescent="0.2">
      <c r="A710" t="s">
        <v>10007</v>
      </c>
      <c r="B710" t="s">
        <v>10006</v>
      </c>
      <c r="C710" t="s">
        <v>10006</v>
      </c>
      <c r="D710" t="s">
        <v>10005</v>
      </c>
      <c r="E710">
        <v>-1.8E-3</v>
      </c>
      <c r="F710" s="1">
        <v>8.77E-2</v>
      </c>
      <c r="G710">
        <v>-3.5900000000000001E-2</v>
      </c>
      <c r="H710" s="1">
        <v>0.20799999999999999</v>
      </c>
    </row>
    <row r="711" spans="1:8" x14ac:dyDescent="0.2">
      <c r="A711" t="s">
        <v>10004</v>
      </c>
      <c r="B711" t="s">
        <v>10003</v>
      </c>
      <c r="C711" t="s">
        <v>10003</v>
      </c>
      <c r="D711" t="s">
        <v>10002</v>
      </c>
      <c r="E711">
        <v>-1.2999999999999999E-3</v>
      </c>
      <c r="F711" s="1">
        <v>9.74E-2</v>
      </c>
      <c r="G711">
        <v>-2.7099999999999999E-2</v>
      </c>
      <c r="H711" s="1">
        <v>0.20799999999999999</v>
      </c>
    </row>
    <row r="712" spans="1:8" x14ac:dyDescent="0.2">
      <c r="A712" t="s">
        <v>10001</v>
      </c>
      <c r="B712" t="s">
        <v>10000</v>
      </c>
      <c r="C712" t="s">
        <v>10000</v>
      </c>
      <c r="D712" t="s">
        <v>9999</v>
      </c>
      <c r="E712">
        <v>-8.9999999999999998E-4</v>
      </c>
      <c r="F712" s="1">
        <v>0.441</v>
      </c>
      <c r="G712">
        <v>-3.8600000000000002E-2</v>
      </c>
      <c r="H712" s="1">
        <v>0.20799999999999999</v>
      </c>
    </row>
    <row r="713" spans="1:8" x14ac:dyDescent="0.2">
      <c r="A713" t="s">
        <v>9998</v>
      </c>
      <c r="B713" t="s">
        <v>9997</v>
      </c>
      <c r="C713" t="s">
        <v>9997</v>
      </c>
      <c r="D713" t="s">
        <v>9996</v>
      </c>
      <c r="E713">
        <v>-4.7999999999999996E-3</v>
      </c>
      <c r="F713" s="1">
        <v>4.1799999999999997E-2</v>
      </c>
      <c r="G713">
        <v>-8.1299999999999997E-2</v>
      </c>
      <c r="H713" s="1">
        <v>0.20799999999999999</v>
      </c>
    </row>
    <row r="714" spans="1:8" x14ac:dyDescent="0.2">
      <c r="A714" t="s">
        <v>9995</v>
      </c>
      <c r="B714" t="s">
        <v>5516</v>
      </c>
      <c r="C714" t="s">
        <v>5515</v>
      </c>
      <c r="D714" t="s">
        <v>5515</v>
      </c>
      <c r="E714">
        <v>-4.0000000000000002E-4</v>
      </c>
      <c r="F714" s="1">
        <v>0.745</v>
      </c>
      <c r="G714">
        <v>-3.2099999999999997E-2</v>
      </c>
      <c r="H714" s="1">
        <v>0.20799999999999999</v>
      </c>
    </row>
    <row r="715" spans="1:8" x14ac:dyDescent="0.2">
      <c r="A715" t="s">
        <v>9994</v>
      </c>
      <c r="B715" t="s">
        <v>8733</v>
      </c>
      <c r="C715" t="s">
        <v>9993</v>
      </c>
      <c r="D715" t="s">
        <v>9992</v>
      </c>
      <c r="E715">
        <v>4.4000000000000003E-3</v>
      </c>
      <c r="F715" s="1">
        <v>0.27</v>
      </c>
      <c r="G715">
        <v>0.13550000000000001</v>
      </c>
      <c r="H715" s="1">
        <v>0.20799999999999999</v>
      </c>
    </row>
    <row r="716" spans="1:8" x14ac:dyDescent="0.2">
      <c r="A716" t="s">
        <v>9991</v>
      </c>
      <c r="B716" t="s">
        <v>9990</v>
      </c>
      <c r="C716" t="s">
        <v>9989</v>
      </c>
      <c r="D716" t="s">
        <v>9989</v>
      </c>
      <c r="E716">
        <v>-8.9999999999999998E-4</v>
      </c>
      <c r="F716" s="1">
        <v>0.38800000000000001</v>
      </c>
      <c r="G716">
        <v>-3.2899999999999999E-2</v>
      </c>
      <c r="H716" s="1">
        <v>0.20799999999999999</v>
      </c>
    </row>
    <row r="717" spans="1:8" x14ac:dyDescent="0.2">
      <c r="A717" t="s">
        <v>9988</v>
      </c>
      <c r="B717" t="s">
        <v>9987</v>
      </c>
      <c r="C717" t="s">
        <v>9986</v>
      </c>
      <c r="D717" t="s">
        <v>9985</v>
      </c>
      <c r="E717">
        <v>1.37E-2</v>
      </c>
      <c r="F717" s="1">
        <v>2.3400000000000001E-3</v>
      </c>
      <c r="G717">
        <v>0.16689999999999999</v>
      </c>
      <c r="H717" s="1">
        <v>0.20799999999999999</v>
      </c>
    </row>
    <row r="718" spans="1:8" x14ac:dyDescent="0.2">
      <c r="A718" t="s">
        <v>9984</v>
      </c>
      <c r="B718" t="s">
        <v>9983</v>
      </c>
      <c r="C718" t="s">
        <v>9982</v>
      </c>
      <c r="D718" t="s">
        <v>9981</v>
      </c>
      <c r="E718">
        <v>-1.1999999999999999E-3</v>
      </c>
      <c r="F718" s="1">
        <v>0.253</v>
      </c>
      <c r="G718">
        <v>-3.5000000000000003E-2</v>
      </c>
      <c r="H718" s="1">
        <v>0.20799999999999999</v>
      </c>
    </row>
    <row r="719" spans="1:8" x14ac:dyDescent="0.2">
      <c r="A719" t="s">
        <v>9980</v>
      </c>
      <c r="B719" t="s">
        <v>9979</v>
      </c>
      <c r="C719" t="s">
        <v>9978</v>
      </c>
      <c r="D719" t="s">
        <v>9977</v>
      </c>
      <c r="E719">
        <v>8.0000000000000004E-4</v>
      </c>
      <c r="F719" s="1">
        <v>0.38300000000000001</v>
      </c>
      <c r="G719">
        <v>2.8799999999999999E-2</v>
      </c>
      <c r="H719" s="1">
        <v>0.20799999999999999</v>
      </c>
    </row>
    <row r="720" spans="1:8" x14ac:dyDescent="0.2">
      <c r="A720" t="s">
        <v>9976</v>
      </c>
      <c r="B720" t="s">
        <v>9975</v>
      </c>
      <c r="C720" t="s">
        <v>9975</v>
      </c>
      <c r="D720" t="s">
        <v>9974</v>
      </c>
      <c r="E720">
        <v>1E-4</v>
      </c>
      <c r="F720" s="1">
        <v>0.95699999999999996</v>
      </c>
      <c r="G720">
        <v>5.33E-2</v>
      </c>
      <c r="H720" s="1">
        <v>0.20799999999999999</v>
      </c>
    </row>
    <row r="721" spans="1:8" x14ac:dyDescent="0.2">
      <c r="A721" t="s">
        <v>9973</v>
      </c>
      <c r="B721" t="s">
        <v>9972</v>
      </c>
      <c r="C721" t="s">
        <v>9971</v>
      </c>
      <c r="D721" t="s">
        <v>9970</v>
      </c>
      <c r="E721">
        <v>-2.0000000000000001E-4</v>
      </c>
      <c r="F721" s="1">
        <v>0.86</v>
      </c>
      <c r="G721">
        <v>3.0800000000000001E-2</v>
      </c>
      <c r="H721" s="1">
        <v>0.20799999999999999</v>
      </c>
    </row>
    <row r="722" spans="1:8" x14ac:dyDescent="0.2">
      <c r="A722" t="s">
        <v>9969</v>
      </c>
      <c r="B722" t="s">
        <v>9968</v>
      </c>
      <c r="C722" t="s">
        <v>9967</v>
      </c>
      <c r="D722" t="s">
        <v>9966</v>
      </c>
      <c r="E722">
        <v>3.2000000000000002E-3</v>
      </c>
      <c r="F722" s="1">
        <v>5.5699999999999999E-4</v>
      </c>
      <c r="G722">
        <v>3.3799999999999997E-2</v>
      </c>
      <c r="H722" s="1">
        <v>0.20899999999999999</v>
      </c>
    </row>
    <row r="723" spans="1:8" x14ac:dyDescent="0.2">
      <c r="A723" t="s">
        <v>9965</v>
      </c>
      <c r="B723" t="s">
        <v>9964</v>
      </c>
      <c r="C723" t="s">
        <v>9963</v>
      </c>
      <c r="D723" t="s">
        <v>9962</v>
      </c>
      <c r="E723">
        <v>2E-3</v>
      </c>
      <c r="F723" s="1">
        <v>0.26900000000000002</v>
      </c>
      <c r="G723">
        <v>5.9700000000000003E-2</v>
      </c>
      <c r="H723" s="1">
        <v>0.20899999999999999</v>
      </c>
    </row>
    <row r="724" spans="1:8" x14ac:dyDescent="0.2">
      <c r="A724" t="s">
        <v>9961</v>
      </c>
      <c r="B724" t="s">
        <v>9960</v>
      </c>
      <c r="C724" t="s">
        <v>9960</v>
      </c>
      <c r="D724" t="s">
        <v>9959</v>
      </c>
      <c r="E724">
        <v>-2.0000000000000001E-4</v>
      </c>
      <c r="F724" s="1">
        <v>0.95899999999999996</v>
      </c>
      <c r="G724">
        <v>-0.11550000000000001</v>
      </c>
      <c r="H724" s="1">
        <v>0.21099999999999999</v>
      </c>
    </row>
    <row r="725" spans="1:8" x14ac:dyDescent="0.2">
      <c r="A725" t="s">
        <v>9958</v>
      </c>
      <c r="B725" t="s">
        <v>9957</v>
      </c>
      <c r="C725" t="s">
        <v>9956</v>
      </c>
      <c r="D725" t="s">
        <v>9955</v>
      </c>
      <c r="E725">
        <v>1.1000000000000001E-3</v>
      </c>
      <c r="F725" s="1">
        <v>0.36199999999999999</v>
      </c>
      <c r="G725">
        <v>3.7900000000000003E-2</v>
      </c>
      <c r="H725" s="1">
        <v>0.21199999999999999</v>
      </c>
    </row>
    <row r="726" spans="1:8" x14ac:dyDescent="0.2">
      <c r="A726" t="s">
        <v>9954</v>
      </c>
      <c r="B726" t="s">
        <v>9953</v>
      </c>
      <c r="C726" t="s">
        <v>9952</v>
      </c>
      <c r="D726" t="s">
        <v>9951</v>
      </c>
      <c r="E726">
        <v>-1.6000000000000001E-3</v>
      </c>
      <c r="F726" s="1">
        <v>0.56599999999999995</v>
      </c>
      <c r="G726">
        <v>-8.7099999999999997E-2</v>
      </c>
      <c r="H726" s="1">
        <v>0.21199999999999999</v>
      </c>
    </row>
    <row r="727" spans="1:8" x14ac:dyDescent="0.2">
      <c r="A727" t="s">
        <v>9950</v>
      </c>
      <c r="B727" t="s">
        <v>9949</v>
      </c>
      <c r="C727" t="s">
        <v>9948</v>
      </c>
      <c r="D727" t="s">
        <v>9947</v>
      </c>
      <c r="E727">
        <v>-1.2999999999999999E-3</v>
      </c>
      <c r="F727" s="1">
        <v>0.17399999999999999</v>
      </c>
      <c r="G727">
        <v>-3.2800000000000003E-2</v>
      </c>
      <c r="H727" s="1">
        <v>0.21199999999999999</v>
      </c>
    </row>
    <row r="728" spans="1:8" x14ac:dyDescent="0.2">
      <c r="A728" t="s">
        <v>9946</v>
      </c>
      <c r="B728" t="s">
        <v>9945</v>
      </c>
      <c r="C728" t="s">
        <v>9945</v>
      </c>
      <c r="D728" t="s">
        <v>9944</v>
      </c>
      <c r="E728">
        <v>2.0000000000000001E-4</v>
      </c>
      <c r="F728" s="1">
        <v>0.90600000000000003</v>
      </c>
      <c r="G728">
        <v>-4.3200000000000002E-2</v>
      </c>
      <c r="H728" s="1">
        <v>0.21299999999999999</v>
      </c>
    </row>
    <row r="729" spans="1:8" x14ac:dyDescent="0.2">
      <c r="A729" t="s">
        <v>9943</v>
      </c>
      <c r="B729" t="s">
        <v>9942</v>
      </c>
      <c r="C729" t="s">
        <v>9941</v>
      </c>
      <c r="D729" t="s">
        <v>9940</v>
      </c>
      <c r="E729">
        <v>-8.9999999999999998E-4</v>
      </c>
      <c r="F729" s="1">
        <v>0.60299999999999998</v>
      </c>
      <c r="G729">
        <v>-5.1799999999999999E-2</v>
      </c>
      <c r="H729" s="1">
        <v>0.21299999999999999</v>
      </c>
    </row>
    <row r="730" spans="1:8" x14ac:dyDescent="0.2">
      <c r="A730" t="s">
        <v>9939</v>
      </c>
      <c r="B730" t="s">
        <v>9938</v>
      </c>
      <c r="C730" t="s">
        <v>9937</v>
      </c>
      <c r="D730" t="s">
        <v>9936</v>
      </c>
      <c r="E730">
        <v>1E-4</v>
      </c>
      <c r="F730" s="1">
        <v>0.91400000000000003</v>
      </c>
      <c r="G730">
        <v>2.4299999999999999E-2</v>
      </c>
      <c r="H730" s="1">
        <v>0.214</v>
      </c>
    </row>
    <row r="731" spans="1:8" x14ac:dyDescent="0.2">
      <c r="A731" t="s">
        <v>9935</v>
      </c>
      <c r="B731" t="s">
        <v>9934</v>
      </c>
      <c r="C731" t="s">
        <v>9934</v>
      </c>
      <c r="D731" t="s">
        <v>9933</v>
      </c>
      <c r="E731">
        <v>-2.9999999999999997E-4</v>
      </c>
      <c r="F731" s="1">
        <v>0.77800000000000002</v>
      </c>
      <c r="G731">
        <v>-2.9499999999999998E-2</v>
      </c>
      <c r="H731" s="1">
        <v>0.214</v>
      </c>
    </row>
    <row r="732" spans="1:8" x14ac:dyDescent="0.2">
      <c r="A732" t="s">
        <v>9932</v>
      </c>
      <c r="B732" t="s">
        <v>2636</v>
      </c>
      <c r="C732" t="s">
        <v>2636</v>
      </c>
      <c r="D732" t="s">
        <v>2635</v>
      </c>
      <c r="E732">
        <v>-2.0000000000000001E-4</v>
      </c>
      <c r="F732" s="1">
        <v>0.97599999999999998</v>
      </c>
      <c r="G732">
        <v>-0.16819999999999999</v>
      </c>
      <c r="H732" s="1">
        <v>0.214</v>
      </c>
    </row>
    <row r="733" spans="1:8" x14ac:dyDescent="0.2">
      <c r="A733" t="s">
        <v>9931</v>
      </c>
      <c r="B733" t="s">
        <v>9930</v>
      </c>
      <c r="C733" t="s">
        <v>9930</v>
      </c>
      <c r="D733" t="s">
        <v>9929</v>
      </c>
      <c r="E733">
        <v>3.0000000000000001E-3</v>
      </c>
      <c r="F733" s="1">
        <v>0.08</v>
      </c>
      <c r="G733">
        <v>5.8999999999999997E-2</v>
      </c>
      <c r="H733" s="1">
        <v>0.215</v>
      </c>
    </row>
    <row r="734" spans="1:8" x14ac:dyDescent="0.2">
      <c r="A734" t="s">
        <v>9928</v>
      </c>
      <c r="B734" t="s">
        <v>1197</v>
      </c>
      <c r="C734" t="s">
        <v>1196</v>
      </c>
      <c r="D734" t="s">
        <v>1195</v>
      </c>
      <c r="E734">
        <v>-2.0000000000000001E-4</v>
      </c>
      <c r="F734" s="1">
        <v>0.92400000000000004</v>
      </c>
      <c r="G734">
        <v>-4.0800000000000003E-2</v>
      </c>
      <c r="H734" s="1">
        <v>0.215</v>
      </c>
    </row>
    <row r="735" spans="1:8" x14ac:dyDescent="0.2">
      <c r="A735" t="s">
        <v>9927</v>
      </c>
      <c r="B735" t="s">
        <v>9926</v>
      </c>
      <c r="C735" t="s">
        <v>9925</v>
      </c>
      <c r="D735" t="s">
        <v>9924</v>
      </c>
      <c r="E735">
        <v>-8.0000000000000004E-4</v>
      </c>
      <c r="F735" s="1">
        <v>0.56899999999999995</v>
      </c>
      <c r="G735">
        <v>4.2299999999999997E-2</v>
      </c>
      <c r="H735" s="1">
        <v>0.216</v>
      </c>
    </row>
    <row r="736" spans="1:8" x14ac:dyDescent="0.2">
      <c r="A736" t="s">
        <v>9923</v>
      </c>
      <c r="B736" t="s">
        <v>9922</v>
      </c>
      <c r="C736" t="s">
        <v>9921</v>
      </c>
      <c r="D736" t="s">
        <v>9920</v>
      </c>
      <c r="E736">
        <v>-1.4E-3</v>
      </c>
      <c r="F736" s="1">
        <v>8.6900000000000005E-2</v>
      </c>
      <c r="G736">
        <v>-2.7300000000000001E-2</v>
      </c>
      <c r="H736" s="1">
        <v>0.216</v>
      </c>
    </row>
    <row r="737" spans="1:8" x14ac:dyDescent="0.2">
      <c r="A737" t="s">
        <v>9919</v>
      </c>
      <c r="B737" t="s">
        <v>9918</v>
      </c>
      <c r="C737" t="s">
        <v>9917</v>
      </c>
      <c r="D737" t="s">
        <v>9916</v>
      </c>
      <c r="E737">
        <v>-8.9999999999999998E-4</v>
      </c>
      <c r="F737" s="1">
        <v>0.32400000000000001</v>
      </c>
      <c r="G737">
        <v>-2.81E-2</v>
      </c>
      <c r="H737" s="1">
        <v>0.216</v>
      </c>
    </row>
    <row r="738" spans="1:8" x14ac:dyDescent="0.2">
      <c r="A738" t="s">
        <v>9915</v>
      </c>
      <c r="B738" t="s">
        <v>9914</v>
      </c>
      <c r="C738" t="s">
        <v>9913</v>
      </c>
      <c r="D738" t="s">
        <v>9913</v>
      </c>
      <c r="E738">
        <v>1.9300000000000001E-2</v>
      </c>
      <c r="F738" s="1">
        <v>4.8599999999999997E-3</v>
      </c>
      <c r="G738">
        <v>0.24729999999999999</v>
      </c>
      <c r="H738" s="1">
        <v>0.216</v>
      </c>
    </row>
    <row r="739" spans="1:8" x14ac:dyDescent="0.2">
      <c r="A739" t="s">
        <v>9912</v>
      </c>
      <c r="B739" t="s">
        <v>8797</v>
      </c>
      <c r="C739" t="s">
        <v>8796</v>
      </c>
      <c r="D739" t="s">
        <v>8796</v>
      </c>
      <c r="E739">
        <v>3.2000000000000002E-3</v>
      </c>
      <c r="F739" s="1">
        <v>6.7100000000000007E-2</v>
      </c>
      <c r="G739">
        <v>6.0400000000000002E-2</v>
      </c>
      <c r="H739" s="1">
        <v>0.216</v>
      </c>
    </row>
    <row r="740" spans="1:8" x14ac:dyDescent="0.2">
      <c r="A740" t="s">
        <v>9911</v>
      </c>
      <c r="B740" t="s">
        <v>9910</v>
      </c>
      <c r="C740" t="s">
        <v>9910</v>
      </c>
      <c r="D740" t="s">
        <v>9909</v>
      </c>
      <c r="E740">
        <v>1E-4</v>
      </c>
      <c r="F740" s="1">
        <v>0.96699999999999997</v>
      </c>
      <c r="G740">
        <v>-4.4499999999999998E-2</v>
      </c>
      <c r="H740" s="1">
        <v>0.216</v>
      </c>
    </row>
    <row r="741" spans="1:8" x14ac:dyDescent="0.2">
      <c r="A741" t="s">
        <v>9908</v>
      </c>
      <c r="B741" t="s">
        <v>9907</v>
      </c>
      <c r="C741" t="s">
        <v>9906</v>
      </c>
      <c r="D741" t="s">
        <v>9905</v>
      </c>
      <c r="E741">
        <v>-8.9999999999999998E-4</v>
      </c>
      <c r="F741" s="1">
        <v>0.57599999999999996</v>
      </c>
      <c r="G741">
        <v>-4.6600000000000003E-2</v>
      </c>
      <c r="H741" s="1">
        <v>0.216</v>
      </c>
    </row>
    <row r="742" spans="1:8" x14ac:dyDescent="0.2">
      <c r="A742" t="s">
        <v>9904</v>
      </c>
      <c r="B742" t="s">
        <v>9903</v>
      </c>
      <c r="C742" t="s">
        <v>9902</v>
      </c>
      <c r="D742" t="s">
        <v>9901</v>
      </c>
      <c r="E742">
        <v>-1.6999999999999999E-3</v>
      </c>
      <c r="F742" s="1">
        <v>7.8499999999999993E-3</v>
      </c>
      <c r="G742">
        <v>-2.3199999999999998E-2</v>
      </c>
      <c r="H742" s="1">
        <v>0.216</v>
      </c>
    </row>
    <row r="743" spans="1:8" x14ac:dyDescent="0.2">
      <c r="A743" t="s">
        <v>9900</v>
      </c>
      <c r="B743" t="s">
        <v>9899</v>
      </c>
      <c r="C743" t="s">
        <v>9899</v>
      </c>
      <c r="D743" t="s">
        <v>9898</v>
      </c>
      <c r="E743">
        <v>1.4E-3</v>
      </c>
      <c r="F743" s="1">
        <v>0.501</v>
      </c>
      <c r="G743">
        <v>6.4199999999999993E-2</v>
      </c>
      <c r="H743" s="1">
        <v>0.216</v>
      </c>
    </row>
    <row r="744" spans="1:8" x14ac:dyDescent="0.2">
      <c r="A744" t="s">
        <v>9897</v>
      </c>
      <c r="B744" t="s">
        <v>9896</v>
      </c>
      <c r="C744" t="s">
        <v>9895</v>
      </c>
      <c r="D744" t="s">
        <v>9894</v>
      </c>
      <c r="E744">
        <v>5.1999999999999998E-3</v>
      </c>
      <c r="F744" s="1">
        <v>8.9800000000000001E-3</v>
      </c>
      <c r="G744">
        <v>7.0199999999999999E-2</v>
      </c>
      <c r="H744" s="1">
        <v>0.216</v>
      </c>
    </row>
    <row r="745" spans="1:8" x14ac:dyDescent="0.2">
      <c r="A745" t="s">
        <v>9893</v>
      </c>
      <c r="B745" t="s">
        <v>9892</v>
      </c>
      <c r="C745" t="s">
        <v>9892</v>
      </c>
      <c r="D745" t="s">
        <v>9891</v>
      </c>
      <c r="E745">
        <v>-1.9E-3</v>
      </c>
      <c r="F745" s="1">
        <v>0.19600000000000001</v>
      </c>
      <c r="G745">
        <v>-4.9500000000000002E-2</v>
      </c>
      <c r="H745" s="1">
        <v>0.217</v>
      </c>
    </row>
    <row r="746" spans="1:8" x14ac:dyDescent="0.2">
      <c r="A746" t="s">
        <v>9890</v>
      </c>
      <c r="B746" t="s">
        <v>9889</v>
      </c>
      <c r="C746" t="s">
        <v>9888</v>
      </c>
      <c r="D746" t="s">
        <v>9887</v>
      </c>
      <c r="E746">
        <v>-1.9E-3</v>
      </c>
      <c r="F746" s="1">
        <v>9.6299999999999997E-2</v>
      </c>
      <c r="G746">
        <v>-3.85E-2</v>
      </c>
      <c r="H746" s="1">
        <v>0.217</v>
      </c>
    </row>
    <row r="747" spans="1:8" x14ac:dyDescent="0.2">
      <c r="A747" t="s">
        <v>9886</v>
      </c>
      <c r="B747" t="s">
        <v>9885</v>
      </c>
      <c r="C747" t="s">
        <v>9884</v>
      </c>
      <c r="D747" t="s">
        <v>9883</v>
      </c>
      <c r="E747">
        <v>-5.0000000000000001E-4</v>
      </c>
      <c r="F747" s="1">
        <v>0.54700000000000004</v>
      </c>
      <c r="G747">
        <v>-2.5600000000000001E-2</v>
      </c>
      <c r="H747" s="1">
        <v>0.217</v>
      </c>
    </row>
    <row r="748" spans="1:8" x14ac:dyDescent="0.2">
      <c r="A748" t="s">
        <v>9882</v>
      </c>
      <c r="B748" t="s">
        <v>9881</v>
      </c>
      <c r="C748" t="s">
        <v>9881</v>
      </c>
      <c r="D748" t="s">
        <v>9880</v>
      </c>
      <c r="E748">
        <v>1.9E-3</v>
      </c>
      <c r="F748" s="1">
        <v>0.154</v>
      </c>
      <c r="G748">
        <v>4.3900000000000002E-2</v>
      </c>
      <c r="H748" s="1">
        <v>0.217</v>
      </c>
    </row>
    <row r="749" spans="1:8" x14ac:dyDescent="0.2">
      <c r="A749" t="s">
        <v>9879</v>
      </c>
      <c r="B749" t="s">
        <v>9878</v>
      </c>
      <c r="C749" t="s">
        <v>9878</v>
      </c>
      <c r="D749" t="s">
        <v>9877</v>
      </c>
      <c r="E749">
        <v>-2.9999999999999997E-4</v>
      </c>
      <c r="F749" s="1">
        <v>0.90200000000000002</v>
      </c>
      <c r="G749">
        <v>6.3299999999999995E-2</v>
      </c>
      <c r="H749" s="1">
        <v>0.217</v>
      </c>
    </row>
    <row r="750" spans="1:8" x14ac:dyDescent="0.2">
      <c r="A750" t="s">
        <v>9876</v>
      </c>
      <c r="B750" t="s">
        <v>9875</v>
      </c>
      <c r="C750" t="s">
        <v>9874</v>
      </c>
      <c r="D750" t="s">
        <v>9873</v>
      </c>
      <c r="E750">
        <v>2.5999999999999999E-3</v>
      </c>
      <c r="F750" s="1">
        <v>0.38900000000000001</v>
      </c>
      <c r="G750">
        <v>9.5399999999999999E-2</v>
      </c>
      <c r="H750" s="1">
        <v>0.217</v>
      </c>
    </row>
    <row r="751" spans="1:8" x14ac:dyDescent="0.2">
      <c r="A751" t="s">
        <v>9872</v>
      </c>
      <c r="B751" t="s">
        <v>9871</v>
      </c>
      <c r="C751" t="s">
        <v>9871</v>
      </c>
      <c r="D751" t="s">
        <v>9870</v>
      </c>
      <c r="E751">
        <v>8.9999999999999998E-4</v>
      </c>
      <c r="F751" s="1">
        <v>0.47799999999999998</v>
      </c>
      <c r="G751">
        <v>3.9899999999999998E-2</v>
      </c>
      <c r="H751" s="1">
        <v>0.217</v>
      </c>
    </row>
    <row r="752" spans="1:8" x14ac:dyDescent="0.2">
      <c r="A752" t="s">
        <v>9869</v>
      </c>
      <c r="B752" t="s">
        <v>9868</v>
      </c>
      <c r="C752" t="s">
        <v>9867</v>
      </c>
      <c r="D752" t="s">
        <v>9866</v>
      </c>
      <c r="E752">
        <v>-1E-3</v>
      </c>
      <c r="F752" s="1">
        <v>0.49199999999999999</v>
      </c>
      <c r="G752">
        <v>-4.6800000000000001E-2</v>
      </c>
      <c r="H752" s="1">
        <v>0.217</v>
      </c>
    </row>
    <row r="753" spans="1:8" x14ac:dyDescent="0.2">
      <c r="A753" t="s">
        <v>9865</v>
      </c>
      <c r="B753" t="s">
        <v>9864</v>
      </c>
      <c r="C753" t="s">
        <v>9864</v>
      </c>
      <c r="D753" t="s">
        <v>9863</v>
      </c>
      <c r="E753">
        <v>1.1999999999999999E-3</v>
      </c>
      <c r="F753" s="1">
        <v>0.32900000000000001</v>
      </c>
      <c r="G753">
        <v>3.85E-2</v>
      </c>
      <c r="H753" s="1">
        <v>0.217</v>
      </c>
    </row>
    <row r="754" spans="1:8" x14ac:dyDescent="0.2">
      <c r="A754" t="s">
        <v>9862</v>
      </c>
      <c r="B754" t="s">
        <v>6344</v>
      </c>
      <c r="C754" t="s">
        <v>6343</v>
      </c>
      <c r="D754" t="s">
        <v>6343</v>
      </c>
      <c r="E754">
        <v>2.5000000000000001E-3</v>
      </c>
      <c r="F754" s="1">
        <v>0.435</v>
      </c>
      <c r="G754">
        <v>9.9500000000000005E-2</v>
      </c>
      <c r="H754" s="1">
        <v>0.217</v>
      </c>
    </row>
    <row r="755" spans="1:8" x14ac:dyDescent="0.2">
      <c r="A755" t="s">
        <v>9861</v>
      </c>
      <c r="B755" t="s">
        <v>9860</v>
      </c>
      <c r="C755" t="s">
        <v>9859</v>
      </c>
      <c r="D755" t="s">
        <v>9858</v>
      </c>
      <c r="E755">
        <v>2.7000000000000001E-3</v>
      </c>
      <c r="F755" s="1">
        <v>0.32700000000000001</v>
      </c>
      <c r="G755">
        <v>8.9499999999999996E-2</v>
      </c>
      <c r="H755" s="1">
        <v>0.218</v>
      </c>
    </row>
    <row r="756" spans="1:8" x14ac:dyDescent="0.2">
      <c r="A756" t="s">
        <v>9857</v>
      </c>
      <c r="B756" t="s">
        <v>9856</v>
      </c>
      <c r="C756" t="s">
        <v>9855</v>
      </c>
      <c r="D756" t="s">
        <v>9854</v>
      </c>
      <c r="E756">
        <v>-1E-3</v>
      </c>
      <c r="F756" s="1">
        <v>0.32200000000000001</v>
      </c>
      <c r="G756">
        <v>-3.1899999999999998E-2</v>
      </c>
      <c r="H756" s="1">
        <v>0.218</v>
      </c>
    </row>
    <row r="757" spans="1:8" x14ac:dyDescent="0.2">
      <c r="A757" t="s">
        <v>9853</v>
      </c>
      <c r="B757" t="s">
        <v>5655</v>
      </c>
      <c r="C757" t="s">
        <v>5654</v>
      </c>
      <c r="D757" t="s">
        <v>5653</v>
      </c>
      <c r="E757">
        <v>-2.5000000000000001E-3</v>
      </c>
      <c r="F757" s="1">
        <v>0.20899999999999999</v>
      </c>
      <c r="G757">
        <v>-6.6699999999999995E-2</v>
      </c>
      <c r="H757" s="1">
        <v>0.218</v>
      </c>
    </row>
    <row r="758" spans="1:8" x14ac:dyDescent="0.2">
      <c r="A758" t="s">
        <v>9852</v>
      </c>
      <c r="B758" t="s">
        <v>9851</v>
      </c>
      <c r="C758" t="s">
        <v>9850</v>
      </c>
      <c r="D758" t="s">
        <v>9849</v>
      </c>
      <c r="E758">
        <v>-1.1999999999999999E-3</v>
      </c>
      <c r="F758" s="1">
        <v>0.34899999999999998</v>
      </c>
      <c r="G758">
        <v>-4.0300000000000002E-2</v>
      </c>
      <c r="H758" s="1">
        <v>0.218</v>
      </c>
    </row>
    <row r="759" spans="1:8" x14ac:dyDescent="0.2">
      <c r="A759" t="s">
        <v>9848</v>
      </c>
      <c r="B759" t="s">
        <v>9847</v>
      </c>
      <c r="C759" t="s">
        <v>9846</v>
      </c>
      <c r="D759" t="s">
        <v>9845</v>
      </c>
      <c r="E759">
        <v>-6.9999999999999999E-4</v>
      </c>
      <c r="F759" s="1">
        <v>0.36199999999999999</v>
      </c>
      <c r="G759">
        <v>-2.4400000000000002E-2</v>
      </c>
      <c r="H759" s="1">
        <v>0.218</v>
      </c>
    </row>
    <row r="760" spans="1:8" x14ac:dyDescent="0.2">
      <c r="A760" t="s">
        <v>9844</v>
      </c>
      <c r="B760" t="s">
        <v>9843</v>
      </c>
      <c r="C760" t="s">
        <v>9842</v>
      </c>
      <c r="D760" t="s">
        <v>9841</v>
      </c>
      <c r="E760">
        <v>-1.6000000000000001E-3</v>
      </c>
      <c r="F760" s="1">
        <v>0.39300000000000002</v>
      </c>
      <c r="G760">
        <v>-5.9299999999999999E-2</v>
      </c>
      <c r="H760" s="1">
        <v>0.219</v>
      </c>
    </row>
    <row r="761" spans="1:8" x14ac:dyDescent="0.2">
      <c r="A761" t="s">
        <v>9840</v>
      </c>
      <c r="B761" t="s">
        <v>9839</v>
      </c>
      <c r="C761" t="s">
        <v>9838</v>
      </c>
      <c r="D761" t="s">
        <v>9838</v>
      </c>
      <c r="E761">
        <v>-4.7000000000000002E-3</v>
      </c>
      <c r="F761" s="1">
        <v>5.6099999999999997E-2</v>
      </c>
      <c r="G761">
        <v>-8.3199999999999996E-2</v>
      </c>
      <c r="H761" s="1">
        <v>0.219</v>
      </c>
    </row>
    <row r="762" spans="1:8" x14ac:dyDescent="0.2">
      <c r="A762" t="s">
        <v>9837</v>
      </c>
      <c r="B762" t="s">
        <v>9836</v>
      </c>
      <c r="C762" t="s">
        <v>9835</v>
      </c>
      <c r="D762" t="s">
        <v>9834</v>
      </c>
      <c r="E762">
        <v>4.0000000000000002E-4</v>
      </c>
      <c r="F762" s="1">
        <v>0.74</v>
      </c>
      <c r="G762">
        <v>-3.2500000000000001E-2</v>
      </c>
      <c r="H762" s="1">
        <v>0.22</v>
      </c>
    </row>
    <row r="763" spans="1:8" x14ac:dyDescent="0.2">
      <c r="A763" t="s">
        <v>9833</v>
      </c>
      <c r="B763" t="s">
        <v>9832</v>
      </c>
      <c r="C763" t="s">
        <v>9831</v>
      </c>
      <c r="D763" t="s">
        <v>9830</v>
      </c>
      <c r="E763">
        <v>2.9999999999999997E-4</v>
      </c>
      <c r="F763" s="1">
        <v>0.76400000000000001</v>
      </c>
      <c r="G763">
        <v>-2.64E-2</v>
      </c>
      <c r="H763" s="1">
        <v>0.22</v>
      </c>
    </row>
    <row r="764" spans="1:8" x14ac:dyDescent="0.2">
      <c r="A764" t="s">
        <v>9829</v>
      </c>
      <c r="B764" t="s">
        <v>9828</v>
      </c>
      <c r="C764" t="s">
        <v>9828</v>
      </c>
      <c r="D764" t="s">
        <v>9827</v>
      </c>
      <c r="E764">
        <v>5.9999999999999995E-4</v>
      </c>
      <c r="F764" s="1">
        <v>0.7</v>
      </c>
      <c r="G764">
        <v>4.2700000000000002E-2</v>
      </c>
      <c r="H764" s="1">
        <v>0.222</v>
      </c>
    </row>
    <row r="765" spans="1:8" x14ac:dyDescent="0.2">
      <c r="A765" t="s">
        <v>9826</v>
      </c>
      <c r="B765" t="s">
        <v>9825</v>
      </c>
      <c r="C765" t="s">
        <v>9824</v>
      </c>
      <c r="D765" t="s">
        <v>9823</v>
      </c>
      <c r="E765">
        <v>-1E-4</v>
      </c>
      <c r="F765" s="1">
        <v>0.94399999999999995</v>
      </c>
      <c r="G765">
        <v>2.3099999999999999E-2</v>
      </c>
      <c r="H765" s="1">
        <v>0.222</v>
      </c>
    </row>
    <row r="766" spans="1:8" x14ac:dyDescent="0.2">
      <c r="A766" t="s">
        <v>9822</v>
      </c>
      <c r="B766" t="s">
        <v>9821</v>
      </c>
      <c r="C766" t="s">
        <v>9820</v>
      </c>
      <c r="D766" t="s">
        <v>9819</v>
      </c>
      <c r="E766">
        <v>8.5000000000000006E-3</v>
      </c>
      <c r="F766" s="1">
        <v>5.1499999999999997E-2</v>
      </c>
      <c r="G766">
        <v>0.1454</v>
      </c>
      <c r="H766" s="1">
        <v>0.222</v>
      </c>
    </row>
    <row r="767" spans="1:8" x14ac:dyDescent="0.2">
      <c r="A767" t="s">
        <v>9818</v>
      </c>
      <c r="B767" t="s">
        <v>9817</v>
      </c>
      <c r="C767" t="s">
        <v>9816</v>
      </c>
      <c r="D767" t="s">
        <v>9815</v>
      </c>
      <c r="E767">
        <v>1.4E-3</v>
      </c>
      <c r="F767" s="1">
        <v>0.33900000000000002</v>
      </c>
      <c r="G767">
        <v>4.6800000000000001E-2</v>
      </c>
      <c r="H767" s="1">
        <v>0.222</v>
      </c>
    </row>
    <row r="768" spans="1:8" x14ac:dyDescent="0.2">
      <c r="A768" t="s">
        <v>9814</v>
      </c>
      <c r="B768" t="s">
        <v>9813</v>
      </c>
      <c r="C768" t="s">
        <v>9812</v>
      </c>
      <c r="D768" t="s">
        <v>9811</v>
      </c>
      <c r="E768">
        <v>-1.6999999999999999E-3</v>
      </c>
      <c r="F768" s="1">
        <v>0.19800000000000001</v>
      </c>
      <c r="G768">
        <v>-4.2599999999999999E-2</v>
      </c>
      <c r="H768" s="1">
        <v>0.223</v>
      </c>
    </row>
    <row r="769" spans="1:8" x14ac:dyDescent="0.2">
      <c r="A769" t="s">
        <v>9810</v>
      </c>
      <c r="B769" t="s">
        <v>9809</v>
      </c>
      <c r="C769" t="s">
        <v>9808</v>
      </c>
      <c r="D769" t="s">
        <v>9807</v>
      </c>
      <c r="E769">
        <v>-3.2000000000000002E-3</v>
      </c>
      <c r="F769" s="1">
        <v>0.19400000000000001</v>
      </c>
      <c r="G769">
        <v>8.14E-2</v>
      </c>
      <c r="H769" s="1">
        <v>0.223</v>
      </c>
    </row>
    <row r="770" spans="1:8" x14ac:dyDescent="0.2">
      <c r="A770" t="s">
        <v>9806</v>
      </c>
      <c r="B770" t="s">
        <v>9805</v>
      </c>
      <c r="C770" t="s">
        <v>9804</v>
      </c>
      <c r="D770" t="s">
        <v>9803</v>
      </c>
      <c r="E770">
        <v>-1.6999999999999999E-3</v>
      </c>
      <c r="F770" s="1">
        <v>0.17199999999999999</v>
      </c>
      <c r="G770">
        <v>-4.19E-2</v>
      </c>
      <c r="H770" s="1">
        <v>0.223</v>
      </c>
    </row>
    <row r="771" spans="1:8" x14ac:dyDescent="0.2">
      <c r="A771" t="s">
        <v>9802</v>
      </c>
      <c r="B771" t="s">
        <v>9801</v>
      </c>
      <c r="C771" t="s">
        <v>9800</v>
      </c>
      <c r="D771" t="s">
        <v>9799</v>
      </c>
      <c r="E771">
        <v>-4.0000000000000002E-4</v>
      </c>
      <c r="F771" s="1">
        <v>0.74</v>
      </c>
      <c r="G771">
        <v>-3.5400000000000001E-2</v>
      </c>
      <c r="H771" s="1">
        <v>0.224</v>
      </c>
    </row>
    <row r="772" spans="1:8" x14ac:dyDescent="0.2">
      <c r="A772" t="s">
        <v>9798</v>
      </c>
      <c r="B772" t="s">
        <v>9797</v>
      </c>
      <c r="C772" t="s">
        <v>9797</v>
      </c>
      <c r="D772" t="s">
        <v>9796</v>
      </c>
      <c r="E772">
        <v>5.1999999999999998E-3</v>
      </c>
      <c r="F772" s="1">
        <v>2.8400000000000002E-4</v>
      </c>
      <c r="G772">
        <v>5.1400000000000001E-2</v>
      </c>
      <c r="H772" s="1">
        <v>0.224</v>
      </c>
    </row>
    <row r="773" spans="1:8" x14ac:dyDescent="0.2">
      <c r="A773" t="s">
        <v>9795</v>
      </c>
      <c r="B773" t="s">
        <v>9794</v>
      </c>
      <c r="C773" t="s">
        <v>9794</v>
      </c>
      <c r="D773" t="s">
        <v>9793</v>
      </c>
      <c r="E773">
        <v>-2.0000000000000001E-4</v>
      </c>
      <c r="F773" s="1">
        <v>0.89200000000000002</v>
      </c>
      <c r="G773">
        <v>-3.1600000000000003E-2</v>
      </c>
      <c r="H773" s="1">
        <v>0.22500000000000001</v>
      </c>
    </row>
    <row r="774" spans="1:8" x14ac:dyDescent="0.2">
      <c r="A774" t="s">
        <v>9792</v>
      </c>
      <c r="B774" t="s">
        <v>9791</v>
      </c>
      <c r="C774" t="s">
        <v>9791</v>
      </c>
      <c r="D774" t="s">
        <v>9790</v>
      </c>
      <c r="E774">
        <v>7.1000000000000004E-3</v>
      </c>
      <c r="F774" s="1">
        <v>0.14699999999999999</v>
      </c>
      <c r="G774">
        <v>-0.15329999999999999</v>
      </c>
      <c r="H774" s="1">
        <v>0.22500000000000001</v>
      </c>
    </row>
    <row r="775" spans="1:8" x14ac:dyDescent="0.2">
      <c r="A775" t="s">
        <v>9789</v>
      </c>
      <c r="B775" t="s">
        <v>9788</v>
      </c>
      <c r="C775" t="s">
        <v>9787</v>
      </c>
      <c r="D775" t="s">
        <v>9786</v>
      </c>
      <c r="E775">
        <v>-1.6000000000000001E-3</v>
      </c>
      <c r="F775" s="1">
        <v>0.31</v>
      </c>
      <c r="G775">
        <v>-5.11E-2</v>
      </c>
      <c r="H775" s="1">
        <v>0.22600000000000001</v>
      </c>
    </row>
    <row r="776" spans="1:8" x14ac:dyDescent="0.2">
      <c r="A776" t="s">
        <v>9785</v>
      </c>
      <c r="B776" t="s">
        <v>9784</v>
      </c>
      <c r="C776" t="s">
        <v>9783</v>
      </c>
      <c r="D776" t="s">
        <v>9782</v>
      </c>
      <c r="E776">
        <v>2.9999999999999997E-4</v>
      </c>
      <c r="F776" s="1">
        <v>0.86599999999999999</v>
      </c>
      <c r="G776">
        <v>4.3999999999999997E-2</v>
      </c>
      <c r="H776" s="1">
        <v>0.22600000000000001</v>
      </c>
    </row>
    <row r="777" spans="1:8" x14ac:dyDescent="0.2">
      <c r="A777" t="s">
        <v>9781</v>
      </c>
      <c r="B777" t="s">
        <v>9780</v>
      </c>
      <c r="C777" t="s">
        <v>9780</v>
      </c>
      <c r="D777" t="s">
        <v>9779</v>
      </c>
      <c r="E777">
        <v>-1.8E-3</v>
      </c>
      <c r="F777" s="1">
        <v>0.39300000000000002</v>
      </c>
      <c r="G777">
        <v>6.6500000000000004E-2</v>
      </c>
      <c r="H777" s="1">
        <v>0.22600000000000001</v>
      </c>
    </row>
    <row r="778" spans="1:8" x14ac:dyDescent="0.2">
      <c r="A778" t="s">
        <v>9778</v>
      </c>
      <c r="B778" t="s">
        <v>8411</v>
      </c>
      <c r="C778" t="s">
        <v>8411</v>
      </c>
      <c r="D778" t="s">
        <v>8410</v>
      </c>
      <c r="E778">
        <v>-6.9999999999999999E-4</v>
      </c>
      <c r="F778" s="1">
        <v>0.41599999999999998</v>
      </c>
      <c r="G778">
        <v>-2.7300000000000001E-2</v>
      </c>
      <c r="H778" s="1">
        <v>0.22600000000000001</v>
      </c>
    </row>
    <row r="779" spans="1:8" x14ac:dyDescent="0.2">
      <c r="A779" t="s">
        <v>9777</v>
      </c>
      <c r="B779" t="s">
        <v>9776</v>
      </c>
      <c r="C779" t="s">
        <v>9775</v>
      </c>
      <c r="D779" t="s">
        <v>9774</v>
      </c>
      <c r="E779">
        <v>2.3E-3</v>
      </c>
      <c r="F779" s="1">
        <v>0.53800000000000003</v>
      </c>
      <c r="G779">
        <v>-0.1142</v>
      </c>
      <c r="H779" s="1">
        <v>0.22600000000000001</v>
      </c>
    </row>
    <row r="780" spans="1:8" x14ac:dyDescent="0.2">
      <c r="A780" t="s">
        <v>9773</v>
      </c>
      <c r="B780" t="s">
        <v>9772</v>
      </c>
      <c r="C780" t="s">
        <v>9772</v>
      </c>
      <c r="D780" t="s">
        <v>9771</v>
      </c>
      <c r="E780">
        <v>-1.1000000000000001E-3</v>
      </c>
      <c r="F780" s="1">
        <v>0.248</v>
      </c>
      <c r="G780">
        <v>-2.9600000000000001E-2</v>
      </c>
      <c r="H780" s="1">
        <v>0.22600000000000001</v>
      </c>
    </row>
    <row r="781" spans="1:8" x14ac:dyDescent="0.2">
      <c r="A781" t="s">
        <v>9770</v>
      </c>
      <c r="B781" t="s">
        <v>7432</v>
      </c>
      <c r="C781" t="s">
        <v>7431</v>
      </c>
      <c r="D781" t="s">
        <v>7430</v>
      </c>
      <c r="E781">
        <v>7.9000000000000008E-3</v>
      </c>
      <c r="F781" s="1">
        <v>3.21E-4</v>
      </c>
      <c r="G781">
        <v>7.9899999999999999E-2</v>
      </c>
      <c r="H781" s="1">
        <v>0.22600000000000001</v>
      </c>
    </row>
    <row r="782" spans="1:8" x14ac:dyDescent="0.2">
      <c r="A782" t="s">
        <v>9769</v>
      </c>
      <c r="B782" t="s">
        <v>9768</v>
      </c>
      <c r="C782" t="s">
        <v>9767</v>
      </c>
      <c r="D782" t="s">
        <v>9766</v>
      </c>
      <c r="E782">
        <v>2.2000000000000001E-3</v>
      </c>
      <c r="F782" s="1">
        <v>0.67</v>
      </c>
      <c r="G782">
        <v>-0.15210000000000001</v>
      </c>
      <c r="H782" s="1">
        <v>0.22700000000000001</v>
      </c>
    </row>
    <row r="783" spans="1:8" x14ac:dyDescent="0.2">
      <c r="A783" t="s">
        <v>9765</v>
      </c>
      <c r="B783" t="s">
        <v>1949</v>
      </c>
      <c r="C783" t="s">
        <v>1948</v>
      </c>
      <c r="D783" t="s">
        <v>1947</v>
      </c>
      <c r="E783">
        <v>1.49E-2</v>
      </c>
      <c r="F783" s="1">
        <v>0.17199999999999999</v>
      </c>
      <c r="G783">
        <v>-0.35649999999999998</v>
      </c>
      <c r="H783" s="1">
        <v>0.22800000000000001</v>
      </c>
    </row>
    <row r="784" spans="1:8" x14ac:dyDescent="0.2">
      <c r="A784" t="s">
        <v>9764</v>
      </c>
      <c r="B784" t="s">
        <v>6559</v>
      </c>
      <c r="C784" t="s">
        <v>6558</v>
      </c>
      <c r="D784" t="s">
        <v>6557</v>
      </c>
      <c r="E784">
        <v>-1.9E-3</v>
      </c>
      <c r="F784" s="1">
        <v>0.48</v>
      </c>
      <c r="G784">
        <v>-8.3900000000000002E-2</v>
      </c>
      <c r="H784" s="1">
        <v>0.22800000000000001</v>
      </c>
    </row>
    <row r="785" spans="1:8" x14ac:dyDescent="0.2">
      <c r="A785" t="s">
        <v>9763</v>
      </c>
      <c r="B785" t="s">
        <v>9762</v>
      </c>
      <c r="C785" t="s">
        <v>9761</v>
      </c>
      <c r="D785" t="s">
        <v>9760</v>
      </c>
      <c r="E785">
        <v>1.2999999999999999E-3</v>
      </c>
      <c r="F785" s="1">
        <v>0.63200000000000001</v>
      </c>
      <c r="G785">
        <v>8.2699999999999996E-2</v>
      </c>
      <c r="H785" s="1">
        <v>0.22800000000000001</v>
      </c>
    </row>
    <row r="786" spans="1:8" x14ac:dyDescent="0.2">
      <c r="A786" t="s">
        <v>9759</v>
      </c>
      <c r="B786" t="s">
        <v>9758</v>
      </c>
      <c r="C786" t="s">
        <v>9757</v>
      </c>
      <c r="D786" t="s">
        <v>9756</v>
      </c>
      <c r="E786">
        <v>-1.8E-3</v>
      </c>
      <c r="F786" s="1">
        <v>0.185</v>
      </c>
      <c r="G786">
        <v>-4.4600000000000001E-2</v>
      </c>
      <c r="H786" s="1">
        <v>0.22800000000000001</v>
      </c>
    </row>
    <row r="787" spans="1:8" x14ac:dyDescent="0.2">
      <c r="A787" t="s">
        <v>9755</v>
      </c>
      <c r="B787" t="s">
        <v>9754</v>
      </c>
      <c r="C787" t="s">
        <v>9754</v>
      </c>
      <c r="D787" t="s">
        <v>9753</v>
      </c>
      <c r="E787">
        <v>1E-4</v>
      </c>
      <c r="F787" s="1">
        <v>0.95899999999999996</v>
      </c>
      <c r="G787">
        <v>2.7199999999999998E-2</v>
      </c>
      <c r="H787" s="1">
        <v>0.22800000000000001</v>
      </c>
    </row>
    <row r="788" spans="1:8" x14ac:dyDescent="0.2">
      <c r="A788" t="s">
        <v>9752</v>
      </c>
      <c r="B788" t="s">
        <v>9751</v>
      </c>
      <c r="C788" t="s">
        <v>9750</v>
      </c>
      <c r="D788" t="s">
        <v>9749</v>
      </c>
      <c r="E788">
        <v>-1.8E-3</v>
      </c>
      <c r="F788" s="1">
        <v>0.155</v>
      </c>
      <c r="G788">
        <v>-4.1399999999999999E-2</v>
      </c>
      <c r="H788" s="1">
        <v>0.22800000000000001</v>
      </c>
    </row>
    <row r="789" spans="1:8" x14ac:dyDescent="0.2">
      <c r="A789" t="s">
        <v>9748</v>
      </c>
      <c r="B789" t="s">
        <v>4978</v>
      </c>
      <c r="C789" t="s">
        <v>4978</v>
      </c>
      <c r="D789" t="s">
        <v>4977</v>
      </c>
      <c r="E789">
        <v>-1.8E-3</v>
      </c>
      <c r="F789" s="1">
        <v>0.10100000000000001</v>
      </c>
      <c r="G789">
        <v>-3.6600000000000001E-2</v>
      </c>
      <c r="H789" s="1">
        <v>0.22900000000000001</v>
      </c>
    </row>
    <row r="790" spans="1:8" x14ac:dyDescent="0.2">
      <c r="A790" t="s">
        <v>9747</v>
      </c>
      <c r="B790" t="s">
        <v>9746</v>
      </c>
      <c r="C790" t="s">
        <v>9746</v>
      </c>
      <c r="D790" t="s">
        <v>9745</v>
      </c>
      <c r="E790">
        <v>-2E-3</v>
      </c>
      <c r="F790" s="1">
        <v>8.6900000000000005E-2</v>
      </c>
      <c r="G790">
        <v>-3.8899999999999997E-2</v>
      </c>
      <c r="H790" s="1">
        <v>0.22900000000000001</v>
      </c>
    </row>
    <row r="791" spans="1:8" x14ac:dyDescent="0.2">
      <c r="A791" t="s">
        <v>9744</v>
      </c>
      <c r="B791" t="s">
        <v>9743</v>
      </c>
      <c r="C791" t="s">
        <v>9743</v>
      </c>
      <c r="D791" t="s">
        <v>9742</v>
      </c>
      <c r="E791">
        <v>8.9999999999999993E-3</v>
      </c>
      <c r="F791" s="1">
        <v>6.25E-2</v>
      </c>
      <c r="G791">
        <v>0.1618</v>
      </c>
      <c r="H791" s="1">
        <v>0.22900000000000001</v>
      </c>
    </row>
    <row r="792" spans="1:8" x14ac:dyDescent="0.2">
      <c r="A792" t="s">
        <v>9741</v>
      </c>
      <c r="B792" t="s">
        <v>9740</v>
      </c>
      <c r="C792" t="s">
        <v>9739</v>
      </c>
      <c r="D792" t="s">
        <v>9738</v>
      </c>
      <c r="E792">
        <v>1.2999999999999999E-3</v>
      </c>
      <c r="F792" s="1">
        <v>0.6</v>
      </c>
      <c r="G792">
        <v>7.3499999999999996E-2</v>
      </c>
      <c r="H792" s="1">
        <v>0.22900000000000001</v>
      </c>
    </row>
    <row r="793" spans="1:8" x14ac:dyDescent="0.2">
      <c r="A793" t="s">
        <v>9737</v>
      </c>
      <c r="B793" t="s">
        <v>3434</v>
      </c>
      <c r="C793" t="s">
        <v>3433</v>
      </c>
      <c r="D793" t="s">
        <v>3433</v>
      </c>
      <c r="E793">
        <v>8.0000000000000004E-4</v>
      </c>
      <c r="F793" s="1">
        <v>0.76600000000000001</v>
      </c>
      <c r="G793">
        <v>7.8E-2</v>
      </c>
      <c r="H793" s="1">
        <v>0.22900000000000001</v>
      </c>
    </row>
    <row r="794" spans="1:8" x14ac:dyDescent="0.2">
      <c r="A794" t="s">
        <v>9736</v>
      </c>
      <c r="B794" t="s">
        <v>9282</v>
      </c>
      <c r="C794" t="s">
        <v>9282</v>
      </c>
      <c r="D794" t="s">
        <v>9281</v>
      </c>
      <c r="E794">
        <v>-5.9999999999999995E-4</v>
      </c>
      <c r="F794" s="1">
        <v>0.59599999999999997</v>
      </c>
      <c r="G794">
        <v>-3.2599999999999997E-2</v>
      </c>
      <c r="H794" s="1">
        <v>0.22900000000000001</v>
      </c>
    </row>
    <row r="795" spans="1:8" x14ac:dyDescent="0.2">
      <c r="A795" t="s">
        <v>9735</v>
      </c>
      <c r="B795" t="s">
        <v>9734</v>
      </c>
      <c r="C795" t="s">
        <v>9733</v>
      </c>
      <c r="D795" t="s">
        <v>9732</v>
      </c>
      <c r="E795">
        <v>-1E-3</v>
      </c>
      <c r="F795" s="1">
        <v>0.56100000000000005</v>
      </c>
      <c r="G795">
        <v>-5.3800000000000001E-2</v>
      </c>
      <c r="H795" s="1">
        <v>0.22900000000000001</v>
      </c>
    </row>
    <row r="796" spans="1:8" x14ac:dyDescent="0.2">
      <c r="A796" t="s">
        <v>9731</v>
      </c>
      <c r="B796" t="s">
        <v>9730</v>
      </c>
      <c r="C796" t="s">
        <v>9729</v>
      </c>
      <c r="D796" t="s">
        <v>9728</v>
      </c>
      <c r="E796">
        <v>-8.9999999999999998E-4</v>
      </c>
      <c r="F796" s="1">
        <v>0.50700000000000001</v>
      </c>
      <c r="G796">
        <v>-4.0399999999999998E-2</v>
      </c>
      <c r="H796" s="1">
        <v>0.23100000000000001</v>
      </c>
    </row>
    <row r="797" spans="1:8" x14ac:dyDescent="0.2">
      <c r="A797" t="s">
        <v>9727</v>
      </c>
      <c r="B797" t="s">
        <v>9726</v>
      </c>
      <c r="C797" t="s">
        <v>9725</v>
      </c>
      <c r="D797" t="s">
        <v>9725</v>
      </c>
      <c r="E797">
        <v>2.2000000000000001E-3</v>
      </c>
      <c r="F797" s="1">
        <v>0.30199999999999999</v>
      </c>
      <c r="G797">
        <v>6.8000000000000005E-2</v>
      </c>
      <c r="H797" s="1">
        <v>0.23300000000000001</v>
      </c>
    </row>
    <row r="798" spans="1:8" x14ac:dyDescent="0.2">
      <c r="A798" t="s">
        <v>9724</v>
      </c>
      <c r="B798" t="s">
        <v>9723</v>
      </c>
      <c r="C798" t="s">
        <v>9722</v>
      </c>
      <c r="D798" t="s">
        <v>9722</v>
      </c>
      <c r="E798">
        <v>3.5999999999999999E-3</v>
      </c>
      <c r="F798" s="1">
        <v>8.6900000000000005E-2</v>
      </c>
      <c r="G798">
        <v>6.9599999999999995E-2</v>
      </c>
      <c r="H798" s="1">
        <v>0.23300000000000001</v>
      </c>
    </row>
    <row r="799" spans="1:8" x14ac:dyDescent="0.2">
      <c r="A799" t="s">
        <v>9721</v>
      </c>
      <c r="B799" t="s">
        <v>9720</v>
      </c>
      <c r="C799" t="s">
        <v>9719</v>
      </c>
      <c r="D799" t="s">
        <v>9718</v>
      </c>
      <c r="E799">
        <v>-6.9999999999999999E-4</v>
      </c>
      <c r="F799" s="1">
        <v>0.64400000000000002</v>
      </c>
      <c r="G799">
        <v>-4.36E-2</v>
      </c>
      <c r="H799" s="1">
        <v>0.23300000000000001</v>
      </c>
    </row>
    <row r="800" spans="1:8" x14ac:dyDescent="0.2">
      <c r="A800" t="s">
        <v>9717</v>
      </c>
      <c r="B800" t="s">
        <v>9369</v>
      </c>
      <c r="C800" t="s">
        <v>9368</v>
      </c>
      <c r="D800" t="s">
        <v>9367</v>
      </c>
      <c r="E800">
        <v>-2.3E-3</v>
      </c>
      <c r="F800" s="1">
        <v>7.5999999999999998E-2</v>
      </c>
      <c r="G800">
        <v>-4.2599999999999999E-2</v>
      </c>
      <c r="H800" s="1">
        <v>0.23300000000000001</v>
      </c>
    </row>
    <row r="801" spans="1:8" x14ac:dyDescent="0.2">
      <c r="A801" t="s">
        <v>9716</v>
      </c>
      <c r="B801" t="s">
        <v>9715</v>
      </c>
      <c r="C801" t="s">
        <v>9714</v>
      </c>
      <c r="D801" t="s">
        <v>9714</v>
      </c>
      <c r="E801">
        <v>1.9E-3</v>
      </c>
      <c r="F801" s="1">
        <v>0.495</v>
      </c>
      <c r="G801">
        <v>8.5099999999999995E-2</v>
      </c>
      <c r="H801" s="1">
        <v>0.23400000000000001</v>
      </c>
    </row>
    <row r="802" spans="1:8" x14ac:dyDescent="0.2">
      <c r="A802" t="s">
        <v>9713</v>
      </c>
      <c r="B802" t="s">
        <v>9712</v>
      </c>
      <c r="C802" t="s">
        <v>9711</v>
      </c>
      <c r="D802" t="s">
        <v>9710</v>
      </c>
      <c r="E802">
        <v>-1.8E-3</v>
      </c>
      <c r="F802" s="1">
        <v>0.10299999999999999</v>
      </c>
      <c r="G802">
        <v>-3.6999999999999998E-2</v>
      </c>
      <c r="H802" s="1">
        <v>0.23400000000000001</v>
      </c>
    </row>
    <row r="803" spans="1:8" x14ac:dyDescent="0.2">
      <c r="A803" t="s">
        <v>9709</v>
      </c>
      <c r="B803" t="s">
        <v>9708</v>
      </c>
      <c r="C803" t="s">
        <v>9707</v>
      </c>
      <c r="D803" t="s">
        <v>9706</v>
      </c>
      <c r="E803">
        <v>-1.8E-3</v>
      </c>
      <c r="F803" s="1">
        <v>0.16800000000000001</v>
      </c>
      <c r="G803">
        <v>-4.2299999999999997E-2</v>
      </c>
      <c r="H803" s="1">
        <v>0.23400000000000001</v>
      </c>
    </row>
    <row r="804" spans="1:8" x14ac:dyDescent="0.2">
      <c r="A804" t="s">
        <v>9705</v>
      </c>
      <c r="B804" t="s">
        <v>9704</v>
      </c>
      <c r="C804" t="s">
        <v>9703</v>
      </c>
      <c r="D804" t="s">
        <v>9702</v>
      </c>
      <c r="E804">
        <v>-2.5999999999999999E-3</v>
      </c>
      <c r="F804" s="1">
        <v>0.16</v>
      </c>
      <c r="G804">
        <v>-6.0400000000000002E-2</v>
      </c>
      <c r="H804" s="1">
        <v>0.23400000000000001</v>
      </c>
    </row>
    <row r="805" spans="1:8" x14ac:dyDescent="0.2">
      <c r="A805" t="s">
        <v>9701</v>
      </c>
      <c r="B805" t="s">
        <v>9700</v>
      </c>
      <c r="C805" t="s">
        <v>9700</v>
      </c>
      <c r="D805" t="s">
        <v>9699</v>
      </c>
      <c r="E805">
        <v>-2.9999999999999997E-4</v>
      </c>
      <c r="F805" s="1">
        <v>0.90400000000000003</v>
      </c>
      <c r="G805">
        <v>7.3899999999999993E-2</v>
      </c>
      <c r="H805" s="1">
        <v>0.23400000000000001</v>
      </c>
    </row>
    <row r="806" spans="1:8" x14ac:dyDescent="0.2">
      <c r="A806" t="s">
        <v>9698</v>
      </c>
      <c r="B806" t="s">
        <v>9697</v>
      </c>
      <c r="C806" t="s">
        <v>9696</v>
      </c>
      <c r="D806" t="s">
        <v>9695</v>
      </c>
      <c r="E806">
        <v>1.89E-2</v>
      </c>
      <c r="F806" s="1">
        <v>5.4799999999999996E-3</v>
      </c>
      <c r="G806">
        <v>0.2273</v>
      </c>
      <c r="H806" s="1">
        <v>0.23400000000000001</v>
      </c>
    </row>
    <row r="807" spans="1:8" x14ac:dyDescent="0.2">
      <c r="A807" t="s">
        <v>9694</v>
      </c>
      <c r="B807" t="s">
        <v>9693</v>
      </c>
      <c r="C807" t="s">
        <v>9693</v>
      </c>
      <c r="D807" t="s">
        <v>9692</v>
      </c>
      <c r="E807">
        <v>-1.2999999999999999E-3</v>
      </c>
      <c r="F807" s="1">
        <v>0.30499999999999999</v>
      </c>
      <c r="G807">
        <v>-4.0599999999999997E-2</v>
      </c>
      <c r="H807" s="1">
        <v>0.23400000000000001</v>
      </c>
    </row>
    <row r="808" spans="1:8" x14ac:dyDescent="0.2">
      <c r="A808" t="s">
        <v>9691</v>
      </c>
      <c r="B808" t="s">
        <v>9690</v>
      </c>
      <c r="C808" t="s">
        <v>9689</v>
      </c>
      <c r="D808" t="s">
        <v>9688</v>
      </c>
      <c r="E808">
        <v>-8.0000000000000004E-4</v>
      </c>
      <c r="F808" s="1">
        <v>0.248</v>
      </c>
      <c r="G808">
        <v>-2.18E-2</v>
      </c>
      <c r="H808" s="1">
        <v>0.23400000000000001</v>
      </c>
    </row>
    <row r="809" spans="1:8" x14ac:dyDescent="0.2">
      <c r="A809" t="s">
        <v>9687</v>
      </c>
      <c r="B809" t="s">
        <v>9686</v>
      </c>
      <c r="C809" t="s">
        <v>9685</v>
      </c>
      <c r="D809" t="s">
        <v>9684</v>
      </c>
      <c r="E809">
        <v>-1.5E-3</v>
      </c>
      <c r="F809" s="1">
        <v>0.32800000000000001</v>
      </c>
      <c r="G809">
        <v>-4.9599999999999998E-2</v>
      </c>
      <c r="H809" s="1">
        <v>0.23400000000000001</v>
      </c>
    </row>
    <row r="810" spans="1:8" x14ac:dyDescent="0.2">
      <c r="A810" t="s">
        <v>9683</v>
      </c>
      <c r="B810" t="s">
        <v>9682</v>
      </c>
      <c r="C810" t="s">
        <v>9682</v>
      </c>
      <c r="D810" t="s">
        <v>9681</v>
      </c>
      <c r="E810">
        <v>1.4E-3</v>
      </c>
      <c r="F810" s="1">
        <v>0.44</v>
      </c>
      <c r="G810">
        <v>5.4899999999999997E-2</v>
      </c>
      <c r="H810" s="1">
        <v>0.23400000000000001</v>
      </c>
    </row>
    <row r="811" spans="1:8" x14ac:dyDescent="0.2">
      <c r="A811" t="s">
        <v>9680</v>
      </c>
      <c r="B811" t="s">
        <v>7459</v>
      </c>
      <c r="C811" t="s">
        <v>7458</v>
      </c>
      <c r="D811" t="s">
        <v>7457</v>
      </c>
      <c r="E811">
        <v>3.7000000000000002E-3</v>
      </c>
      <c r="F811" s="1">
        <v>7.3700000000000002E-2</v>
      </c>
      <c r="G811">
        <v>6.9000000000000006E-2</v>
      </c>
      <c r="H811" s="1">
        <v>0.23400000000000001</v>
      </c>
    </row>
    <row r="812" spans="1:8" x14ac:dyDescent="0.2">
      <c r="A812" t="s">
        <v>9679</v>
      </c>
      <c r="B812" t="s">
        <v>9678</v>
      </c>
      <c r="C812" t="s">
        <v>9678</v>
      </c>
      <c r="D812" t="s">
        <v>9677</v>
      </c>
      <c r="E812">
        <v>1.6000000000000001E-3</v>
      </c>
      <c r="F812" s="1">
        <v>0.123</v>
      </c>
      <c r="G812">
        <v>3.4299999999999997E-2</v>
      </c>
      <c r="H812" s="1">
        <v>0.23400000000000001</v>
      </c>
    </row>
    <row r="813" spans="1:8" x14ac:dyDescent="0.2">
      <c r="A813" t="s">
        <v>9676</v>
      </c>
      <c r="B813" t="s">
        <v>6257</v>
      </c>
      <c r="C813" t="s">
        <v>6257</v>
      </c>
      <c r="D813" t="s">
        <v>6256</v>
      </c>
      <c r="E813">
        <v>-8.0000000000000004E-4</v>
      </c>
      <c r="F813" s="1">
        <v>0.42199999999999999</v>
      </c>
      <c r="G813">
        <v>-3.1600000000000003E-2</v>
      </c>
      <c r="H813" s="1">
        <v>0.23499999999999999</v>
      </c>
    </row>
    <row r="814" spans="1:8" x14ac:dyDescent="0.2">
      <c r="A814" t="s">
        <v>9675</v>
      </c>
      <c r="B814" t="s">
        <v>8484</v>
      </c>
      <c r="C814" t="s">
        <v>8483</v>
      </c>
      <c r="D814" t="s">
        <v>8482</v>
      </c>
      <c r="E814">
        <v>-4.8999999999999998E-3</v>
      </c>
      <c r="F814" s="1">
        <v>4.6399999999999997E-2</v>
      </c>
      <c r="G814">
        <v>-8.14E-2</v>
      </c>
      <c r="H814" s="1">
        <v>0.23599999999999999</v>
      </c>
    </row>
    <row r="815" spans="1:8" x14ac:dyDescent="0.2">
      <c r="A815" t="s">
        <v>9674</v>
      </c>
      <c r="B815" t="s">
        <v>9673</v>
      </c>
      <c r="C815" t="s">
        <v>9672</v>
      </c>
      <c r="D815" t="s">
        <v>9671</v>
      </c>
      <c r="E815">
        <v>7.7999999999999996E-3</v>
      </c>
      <c r="F815" s="1">
        <v>5.9400000000000001E-2</v>
      </c>
      <c r="G815">
        <v>0.13589999999999999</v>
      </c>
      <c r="H815" s="1">
        <v>0.23599999999999999</v>
      </c>
    </row>
    <row r="816" spans="1:8" x14ac:dyDescent="0.2">
      <c r="A816" t="s">
        <v>9670</v>
      </c>
      <c r="B816" t="s">
        <v>9669</v>
      </c>
      <c r="C816" t="s">
        <v>9668</v>
      </c>
      <c r="D816" t="s">
        <v>9667</v>
      </c>
      <c r="E816">
        <v>-5.9999999999999995E-4</v>
      </c>
      <c r="F816" s="1">
        <v>0.65</v>
      </c>
      <c r="G816">
        <v>4.0500000000000001E-2</v>
      </c>
      <c r="H816" s="1">
        <v>0.23699999999999999</v>
      </c>
    </row>
    <row r="817" spans="1:8" x14ac:dyDescent="0.2">
      <c r="A817" t="s">
        <v>9666</v>
      </c>
      <c r="B817" t="s">
        <v>9665</v>
      </c>
      <c r="C817" t="s">
        <v>9664</v>
      </c>
      <c r="D817" t="s">
        <v>9663</v>
      </c>
      <c r="E817">
        <v>-8.0000000000000004E-4</v>
      </c>
      <c r="F817" s="1">
        <v>0.44700000000000001</v>
      </c>
      <c r="G817">
        <v>-3.0599999999999999E-2</v>
      </c>
      <c r="H817" s="1">
        <v>0.23699999999999999</v>
      </c>
    </row>
    <row r="818" spans="1:8" x14ac:dyDescent="0.2">
      <c r="A818" t="s">
        <v>9662</v>
      </c>
      <c r="B818" t="s">
        <v>9661</v>
      </c>
      <c r="C818" t="s">
        <v>9660</v>
      </c>
      <c r="D818" t="s">
        <v>9659</v>
      </c>
      <c r="E818">
        <v>-1.5E-3</v>
      </c>
      <c r="F818" s="1">
        <v>0.438</v>
      </c>
      <c r="G818">
        <v>-5.7299999999999997E-2</v>
      </c>
      <c r="H818" s="1">
        <v>0.23699999999999999</v>
      </c>
    </row>
    <row r="819" spans="1:8" x14ac:dyDescent="0.2">
      <c r="A819" t="s">
        <v>9658</v>
      </c>
      <c r="B819" t="s">
        <v>9657</v>
      </c>
      <c r="C819" t="s">
        <v>9656</v>
      </c>
      <c r="D819" t="s">
        <v>9655</v>
      </c>
      <c r="E819">
        <v>3.0000000000000001E-3</v>
      </c>
      <c r="F819" s="1">
        <v>0.67300000000000004</v>
      </c>
      <c r="G819">
        <v>-0.20250000000000001</v>
      </c>
      <c r="H819" s="1">
        <v>0.23699999999999999</v>
      </c>
    </row>
    <row r="820" spans="1:8" x14ac:dyDescent="0.2">
      <c r="A820" t="s">
        <v>9654</v>
      </c>
      <c r="B820" t="s">
        <v>9653</v>
      </c>
      <c r="C820" t="s">
        <v>9652</v>
      </c>
      <c r="D820" t="s">
        <v>9652</v>
      </c>
      <c r="E820">
        <v>-1.4E-3</v>
      </c>
      <c r="F820" s="1">
        <v>0.19800000000000001</v>
      </c>
      <c r="G820">
        <v>-3.6200000000000003E-2</v>
      </c>
      <c r="H820" s="1">
        <v>0.23799999999999999</v>
      </c>
    </row>
    <row r="821" spans="1:8" x14ac:dyDescent="0.2">
      <c r="A821" t="s">
        <v>9651</v>
      </c>
      <c r="B821" t="s">
        <v>9650</v>
      </c>
      <c r="C821" t="s">
        <v>9650</v>
      </c>
      <c r="D821" t="s">
        <v>9649</v>
      </c>
      <c r="E821">
        <v>2.7000000000000001E-3</v>
      </c>
      <c r="F821" s="1">
        <v>0.39300000000000002</v>
      </c>
      <c r="G821">
        <v>9.6699999999999994E-2</v>
      </c>
      <c r="H821" s="1">
        <v>0.23899999999999999</v>
      </c>
    </row>
    <row r="822" spans="1:8" x14ac:dyDescent="0.2">
      <c r="A822" t="s">
        <v>9648</v>
      </c>
      <c r="B822" t="s">
        <v>9647</v>
      </c>
      <c r="C822" t="s">
        <v>9646</v>
      </c>
      <c r="D822" t="s">
        <v>9645</v>
      </c>
      <c r="E822">
        <v>-2.3999999999999998E-3</v>
      </c>
      <c r="F822" s="1">
        <v>0.14000000000000001</v>
      </c>
      <c r="G822">
        <v>-5.2499999999999998E-2</v>
      </c>
      <c r="H822" s="1">
        <v>0.23899999999999999</v>
      </c>
    </row>
    <row r="823" spans="1:8" x14ac:dyDescent="0.2">
      <c r="A823" t="s">
        <v>9644</v>
      </c>
      <c r="B823" t="s">
        <v>9643</v>
      </c>
      <c r="C823" t="s">
        <v>9642</v>
      </c>
      <c r="D823" t="s">
        <v>9641</v>
      </c>
      <c r="E823">
        <v>1E-4</v>
      </c>
      <c r="F823" s="1">
        <v>0.88800000000000001</v>
      </c>
      <c r="G823">
        <v>-2.6800000000000001E-2</v>
      </c>
      <c r="H823" s="1">
        <v>0.23899999999999999</v>
      </c>
    </row>
    <row r="824" spans="1:8" x14ac:dyDescent="0.2">
      <c r="A824" t="s">
        <v>9640</v>
      </c>
      <c r="B824" t="s">
        <v>9639</v>
      </c>
      <c r="C824" t="s">
        <v>9639</v>
      </c>
      <c r="D824" t="s">
        <v>9638</v>
      </c>
      <c r="E824">
        <v>2.5000000000000001E-3</v>
      </c>
      <c r="F824" s="1">
        <v>0.26300000000000001</v>
      </c>
      <c r="G824">
        <v>7.0199999999999999E-2</v>
      </c>
      <c r="H824" s="1">
        <v>0.24099999999999999</v>
      </c>
    </row>
    <row r="825" spans="1:8" x14ac:dyDescent="0.2">
      <c r="A825" t="s">
        <v>9637</v>
      </c>
      <c r="B825" t="s">
        <v>9636</v>
      </c>
      <c r="C825" t="s">
        <v>9635</v>
      </c>
      <c r="D825" t="s">
        <v>9634</v>
      </c>
      <c r="E825">
        <v>-8.0000000000000004E-4</v>
      </c>
      <c r="F825" s="1">
        <v>0.36699999999999999</v>
      </c>
      <c r="G825">
        <v>-2.7400000000000001E-2</v>
      </c>
      <c r="H825" s="1">
        <v>0.24199999999999999</v>
      </c>
    </row>
    <row r="826" spans="1:8" x14ac:dyDescent="0.2">
      <c r="A826" t="s">
        <v>9633</v>
      </c>
      <c r="B826" t="s">
        <v>9632</v>
      </c>
      <c r="C826" t="s">
        <v>9631</v>
      </c>
      <c r="D826" t="s">
        <v>9630</v>
      </c>
      <c r="E826">
        <v>5.3E-3</v>
      </c>
      <c r="F826" s="1">
        <v>0.16800000000000001</v>
      </c>
      <c r="G826">
        <v>-0.1226</v>
      </c>
      <c r="H826" s="1">
        <v>0.24199999999999999</v>
      </c>
    </row>
    <row r="827" spans="1:8" x14ac:dyDescent="0.2">
      <c r="A827" t="s">
        <v>9629</v>
      </c>
      <c r="B827" t="s">
        <v>9628</v>
      </c>
      <c r="C827" t="s">
        <v>9628</v>
      </c>
      <c r="D827" t="s">
        <v>9627</v>
      </c>
      <c r="E827">
        <v>3.8E-3</v>
      </c>
      <c r="F827" s="1">
        <v>0.27</v>
      </c>
      <c r="G827">
        <v>0.1074</v>
      </c>
      <c r="H827" s="1">
        <v>0.24199999999999999</v>
      </c>
    </row>
    <row r="828" spans="1:8" x14ac:dyDescent="0.2">
      <c r="A828" t="s">
        <v>9626</v>
      </c>
      <c r="B828" t="s">
        <v>9625</v>
      </c>
      <c r="C828" t="s">
        <v>9625</v>
      </c>
      <c r="D828" t="s">
        <v>9624</v>
      </c>
      <c r="E828">
        <v>-5.9999999999999995E-4</v>
      </c>
      <c r="F828" s="1">
        <v>0.50900000000000001</v>
      </c>
      <c r="G828">
        <v>-2.5399999999999999E-2</v>
      </c>
      <c r="H828" s="1">
        <v>0.24299999999999999</v>
      </c>
    </row>
    <row r="829" spans="1:8" x14ac:dyDescent="0.2">
      <c r="A829" t="s">
        <v>9623</v>
      </c>
      <c r="B829" t="s">
        <v>9622</v>
      </c>
      <c r="C829" t="s">
        <v>9622</v>
      </c>
      <c r="D829" t="s">
        <v>9621</v>
      </c>
      <c r="E829">
        <v>-1.1000000000000001E-3</v>
      </c>
      <c r="F829" s="1">
        <v>0.185</v>
      </c>
      <c r="G829">
        <v>-2.6200000000000001E-2</v>
      </c>
      <c r="H829" s="1">
        <v>0.24299999999999999</v>
      </c>
    </row>
    <row r="830" spans="1:8" x14ac:dyDescent="0.2">
      <c r="A830" t="s">
        <v>9620</v>
      </c>
      <c r="B830" t="s">
        <v>9619</v>
      </c>
      <c r="C830" t="s">
        <v>9619</v>
      </c>
      <c r="D830" t="s">
        <v>9618</v>
      </c>
      <c r="E830">
        <v>-5.0000000000000001E-4</v>
      </c>
      <c r="F830" s="1">
        <v>0.73899999999999999</v>
      </c>
      <c r="G830">
        <v>4.2599999999999999E-2</v>
      </c>
      <c r="H830" s="1">
        <v>0.24299999999999999</v>
      </c>
    </row>
    <row r="831" spans="1:8" x14ac:dyDescent="0.2">
      <c r="A831" t="s">
        <v>9617</v>
      </c>
      <c r="B831" t="s">
        <v>9616</v>
      </c>
      <c r="C831" t="s">
        <v>9616</v>
      </c>
      <c r="D831" t="s">
        <v>9615</v>
      </c>
      <c r="E831">
        <v>-6.9999999999999999E-4</v>
      </c>
      <c r="F831" s="1">
        <v>0.36299999999999999</v>
      </c>
      <c r="G831">
        <v>2.23E-2</v>
      </c>
      <c r="H831" s="1">
        <v>0.245</v>
      </c>
    </row>
    <row r="832" spans="1:8" x14ac:dyDescent="0.2">
      <c r="A832" t="s">
        <v>9614</v>
      </c>
      <c r="B832" t="s">
        <v>9613</v>
      </c>
      <c r="C832" t="s">
        <v>9612</v>
      </c>
      <c r="D832" t="s">
        <v>9611</v>
      </c>
      <c r="E832">
        <v>-8.9999999999999998E-4</v>
      </c>
      <c r="F832" s="1">
        <v>0.26800000000000002</v>
      </c>
      <c r="G832">
        <v>-2.53E-2</v>
      </c>
      <c r="H832" s="1">
        <v>0.245</v>
      </c>
    </row>
    <row r="833" spans="1:8" x14ac:dyDescent="0.2">
      <c r="A833" t="s">
        <v>9610</v>
      </c>
      <c r="B833" t="s">
        <v>5987</v>
      </c>
      <c r="C833" t="s">
        <v>5986</v>
      </c>
      <c r="D833" t="s">
        <v>5985</v>
      </c>
      <c r="E833">
        <v>-1.8E-3</v>
      </c>
      <c r="F833" s="1">
        <v>0.33700000000000002</v>
      </c>
      <c r="G833">
        <v>-5.8700000000000002E-2</v>
      </c>
      <c r="H833" s="1">
        <v>0.245</v>
      </c>
    </row>
    <row r="834" spans="1:8" x14ac:dyDescent="0.2">
      <c r="A834" t="s">
        <v>9609</v>
      </c>
      <c r="B834" t="s">
        <v>9608</v>
      </c>
      <c r="C834" t="s">
        <v>9607</v>
      </c>
      <c r="D834" t="s">
        <v>9606</v>
      </c>
      <c r="E834">
        <v>-1.2999999999999999E-3</v>
      </c>
      <c r="F834" s="1">
        <v>0.16300000000000001</v>
      </c>
      <c r="G834">
        <v>-2.8299999999999999E-2</v>
      </c>
      <c r="H834" s="1">
        <v>0.246</v>
      </c>
    </row>
    <row r="835" spans="1:8" x14ac:dyDescent="0.2">
      <c r="A835" t="s">
        <v>9605</v>
      </c>
      <c r="B835" t="s">
        <v>9604</v>
      </c>
      <c r="C835" t="s">
        <v>9603</v>
      </c>
      <c r="D835" t="s">
        <v>9602</v>
      </c>
      <c r="E835">
        <v>-3.0000000000000001E-3</v>
      </c>
      <c r="F835" s="1">
        <v>0.222</v>
      </c>
      <c r="G835">
        <v>-7.9699999999999993E-2</v>
      </c>
      <c r="H835" s="1">
        <v>0.246</v>
      </c>
    </row>
    <row r="836" spans="1:8" x14ac:dyDescent="0.2">
      <c r="A836" t="s">
        <v>9601</v>
      </c>
      <c r="B836" t="s">
        <v>9600</v>
      </c>
      <c r="C836" t="s">
        <v>9599</v>
      </c>
      <c r="D836" t="s">
        <v>9598</v>
      </c>
      <c r="E836">
        <v>-1.2999999999999999E-3</v>
      </c>
      <c r="F836" s="1">
        <v>3.1099999999999999E-2</v>
      </c>
      <c r="G836">
        <v>-1.9699999999999999E-2</v>
      </c>
      <c r="H836" s="1">
        <v>0.247</v>
      </c>
    </row>
    <row r="837" spans="1:8" x14ac:dyDescent="0.2">
      <c r="A837" t="s">
        <v>9597</v>
      </c>
      <c r="B837" t="s">
        <v>9596</v>
      </c>
      <c r="C837" t="s">
        <v>9595</v>
      </c>
      <c r="D837" t="s">
        <v>9595</v>
      </c>
      <c r="E837">
        <v>5.9999999999999995E-4</v>
      </c>
      <c r="F837" s="1">
        <v>0.754</v>
      </c>
      <c r="G837">
        <v>4.82E-2</v>
      </c>
      <c r="H837" s="1">
        <v>0.248</v>
      </c>
    </row>
    <row r="838" spans="1:8" x14ac:dyDescent="0.2">
      <c r="A838" t="s">
        <v>9594</v>
      </c>
      <c r="B838" t="s">
        <v>9593</v>
      </c>
      <c r="C838" t="s">
        <v>9592</v>
      </c>
      <c r="D838" t="s">
        <v>9591</v>
      </c>
      <c r="E838">
        <v>-8.0000000000000004E-4</v>
      </c>
      <c r="F838" s="1">
        <v>0.42699999999999999</v>
      </c>
      <c r="G838">
        <v>-2.8500000000000001E-2</v>
      </c>
      <c r="H838" s="1">
        <v>0.249</v>
      </c>
    </row>
    <row r="839" spans="1:8" x14ac:dyDescent="0.2">
      <c r="A839" t="s">
        <v>9590</v>
      </c>
      <c r="B839" t="s">
        <v>9589</v>
      </c>
      <c r="C839" t="s">
        <v>9588</v>
      </c>
      <c r="D839" t="s">
        <v>9587</v>
      </c>
      <c r="E839">
        <v>-1.2999999999999999E-3</v>
      </c>
      <c r="F839" s="1">
        <v>0.34799999999999998</v>
      </c>
      <c r="G839">
        <v>-4.0599999999999997E-2</v>
      </c>
      <c r="H839" s="1">
        <v>0.249</v>
      </c>
    </row>
    <row r="840" spans="1:8" x14ac:dyDescent="0.2">
      <c r="A840" t="s">
        <v>9586</v>
      </c>
      <c r="B840" t="s">
        <v>9585</v>
      </c>
      <c r="C840" t="s">
        <v>9584</v>
      </c>
      <c r="D840" t="s">
        <v>9584</v>
      </c>
      <c r="E840">
        <v>-5.0000000000000001E-4</v>
      </c>
      <c r="F840" s="1">
        <v>0.76300000000000001</v>
      </c>
      <c r="G840">
        <v>-4.6600000000000003E-2</v>
      </c>
      <c r="H840" s="1">
        <v>0.249</v>
      </c>
    </row>
    <row r="841" spans="1:8" x14ac:dyDescent="0.2">
      <c r="A841" t="s">
        <v>9583</v>
      </c>
      <c r="B841" t="s">
        <v>7431</v>
      </c>
      <c r="C841" t="s">
        <v>9582</v>
      </c>
      <c r="D841" t="s">
        <v>9581</v>
      </c>
      <c r="E841">
        <v>-5.9999999999999995E-4</v>
      </c>
      <c r="F841" s="1">
        <v>0.54400000000000004</v>
      </c>
      <c r="G841">
        <v>-2.9100000000000001E-2</v>
      </c>
      <c r="H841" s="1">
        <v>0.249</v>
      </c>
    </row>
    <row r="842" spans="1:8" x14ac:dyDescent="0.2">
      <c r="A842" t="s">
        <v>9580</v>
      </c>
      <c r="B842" t="s">
        <v>8064</v>
      </c>
      <c r="C842" t="s">
        <v>8064</v>
      </c>
      <c r="D842" t="s">
        <v>8063</v>
      </c>
      <c r="E842">
        <v>-8.9999999999999998E-4</v>
      </c>
      <c r="F842" s="1">
        <v>0.46700000000000003</v>
      </c>
      <c r="G842">
        <v>3.5400000000000001E-2</v>
      </c>
      <c r="H842" s="1">
        <v>0.249</v>
      </c>
    </row>
    <row r="843" spans="1:8" x14ac:dyDescent="0.2">
      <c r="A843" t="s">
        <v>9579</v>
      </c>
      <c r="B843" t="s">
        <v>9578</v>
      </c>
      <c r="C843" t="s">
        <v>9577</v>
      </c>
      <c r="D843" t="s">
        <v>9576</v>
      </c>
      <c r="E843">
        <v>-1.2999999999999999E-3</v>
      </c>
      <c r="F843" s="1">
        <v>0.39400000000000002</v>
      </c>
      <c r="G843">
        <v>-4.6100000000000002E-2</v>
      </c>
      <c r="H843" s="1">
        <v>0.249</v>
      </c>
    </row>
    <row r="844" spans="1:8" x14ac:dyDescent="0.2">
      <c r="A844" t="s">
        <v>9575</v>
      </c>
      <c r="B844" t="s">
        <v>9574</v>
      </c>
      <c r="C844" t="s">
        <v>9573</v>
      </c>
      <c r="D844" t="s">
        <v>9572</v>
      </c>
      <c r="E844">
        <v>-5.0000000000000001E-4</v>
      </c>
      <c r="F844" s="1">
        <v>0.64100000000000001</v>
      </c>
      <c r="G844">
        <v>-2.8299999999999999E-2</v>
      </c>
      <c r="H844" s="1">
        <v>0.249</v>
      </c>
    </row>
    <row r="845" spans="1:8" x14ac:dyDescent="0.2">
      <c r="A845" t="s">
        <v>9571</v>
      </c>
      <c r="B845" t="s">
        <v>9570</v>
      </c>
      <c r="C845" t="s">
        <v>9569</v>
      </c>
      <c r="D845" t="s">
        <v>9568</v>
      </c>
      <c r="E845">
        <v>-8.0000000000000004E-4</v>
      </c>
      <c r="F845" s="1">
        <v>0.441</v>
      </c>
      <c r="G845">
        <v>-3.0700000000000002E-2</v>
      </c>
      <c r="H845" s="1">
        <v>0.249</v>
      </c>
    </row>
    <row r="846" spans="1:8" x14ac:dyDescent="0.2">
      <c r="A846" t="s">
        <v>9567</v>
      </c>
      <c r="B846" t="s">
        <v>9566</v>
      </c>
      <c r="C846" t="s">
        <v>9565</v>
      </c>
      <c r="D846" t="s">
        <v>9564</v>
      </c>
      <c r="E846">
        <v>2.9999999999999997E-4</v>
      </c>
      <c r="F846" s="1">
        <v>0.80700000000000005</v>
      </c>
      <c r="G846">
        <v>-3.4200000000000001E-2</v>
      </c>
      <c r="H846" s="1">
        <v>0.249</v>
      </c>
    </row>
    <row r="847" spans="1:8" x14ac:dyDescent="0.2">
      <c r="A847" t="s">
        <v>9563</v>
      </c>
      <c r="B847" t="s">
        <v>9562</v>
      </c>
      <c r="C847" t="s">
        <v>9561</v>
      </c>
      <c r="D847" t="s">
        <v>9560</v>
      </c>
      <c r="E847">
        <v>-1.1999999999999999E-3</v>
      </c>
      <c r="F847" s="1">
        <v>0.23100000000000001</v>
      </c>
      <c r="G847">
        <v>-3.1099999999999999E-2</v>
      </c>
      <c r="H847" s="1">
        <v>0.249</v>
      </c>
    </row>
    <row r="848" spans="1:8" x14ac:dyDescent="0.2">
      <c r="A848" t="s">
        <v>9559</v>
      </c>
      <c r="B848" t="s">
        <v>1468</v>
      </c>
      <c r="C848" t="s">
        <v>1467</v>
      </c>
      <c r="D848" t="s">
        <v>1466</v>
      </c>
      <c r="E848">
        <v>-1.1999999999999999E-3</v>
      </c>
      <c r="F848" s="1">
        <v>0.34399999999999997</v>
      </c>
      <c r="G848">
        <v>-3.8699999999999998E-2</v>
      </c>
      <c r="H848" s="1">
        <v>0.249</v>
      </c>
    </row>
    <row r="849" spans="1:8" x14ac:dyDescent="0.2">
      <c r="A849" t="s">
        <v>9558</v>
      </c>
      <c r="B849" t="s">
        <v>9557</v>
      </c>
      <c r="C849" t="s">
        <v>9556</v>
      </c>
      <c r="D849" t="s">
        <v>9556</v>
      </c>
      <c r="E849">
        <v>2.7000000000000001E-3</v>
      </c>
      <c r="F849" s="1">
        <v>0.45700000000000002</v>
      </c>
      <c r="G849">
        <v>0.108</v>
      </c>
      <c r="H849" s="1">
        <v>0.249</v>
      </c>
    </row>
    <row r="850" spans="1:8" x14ac:dyDescent="0.2">
      <c r="A850" t="s">
        <v>9555</v>
      </c>
      <c r="B850" t="s">
        <v>9519</v>
      </c>
      <c r="C850" t="s">
        <v>9518</v>
      </c>
      <c r="D850" t="s">
        <v>9517</v>
      </c>
      <c r="E850">
        <v>-2.7000000000000001E-3</v>
      </c>
      <c r="F850" s="1">
        <v>0.25900000000000001</v>
      </c>
      <c r="G850">
        <v>7.3099999999999998E-2</v>
      </c>
      <c r="H850" s="1">
        <v>0.249</v>
      </c>
    </row>
    <row r="851" spans="1:8" x14ac:dyDescent="0.2">
      <c r="A851" t="s">
        <v>9554</v>
      </c>
      <c r="B851" t="s">
        <v>9553</v>
      </c>
      <c r="C851" t="s">
        <v>9552</v>
      </c>
      <c r="D851" t="s">
        <v>9551</v>
      </c>
      <c r="E851">
        <v>7.1999999999999998E-3</v>
      </c>
      <c r="F851" s="1">
        <v>5.67E-2</v>
      </c>
      <c r="G851">
        <v>0.12130000000000001</v>
      </c>
      <c r="H851" s="1">
        <v>0.249</v>
      </c>
    </row>
    <row r="852" spans="1:8" x14ac:dyDescent="0.2">
      <c r="A852" t="s">
        <v>9550</v>
      </c>
      <c r="B852" t="s">
        <v>9549</v>
      </c>
      <c r="C852" t="s">
        <v>9548</v>
      </c>
      <c r="D852" t="s">
        <v>9547</v>
      </c>
      <c r="E852">
        <v>-1E-3</v>
      </c>
      <c r="F852" s="1">
        <v>0.26500000000000001</v>
      </c>
      <c r="G852">
        <v>-2.87E-2</v>
      </c>
      <c r="H852" s="1">
        <v>0.249</v>
      </c>
    </row>
    <row r="853" spans="1:8" x14ac:dyDescent="0.2">
      <c r="A853" t="s">
        <v>9546</v>
      </c>
      <c r="B853">
        <v>0</v>
      </c>
      <c r="C853" t="s">
        <v>9545</v>
      </c>
      <c r="D853" t="s">
        <v>9544</v>
      </c>
      <c r="E853">
        <v>-1.8E-3</v>
      </c>
      <c r="F853" s="1">
        <v>9.6799999999999997E-2</v>
      </c>
      <c r="G853">
        <v>-3.4700000000000002E-2</v>
      </c>
      <c r="H853" s="1">
        <v>0.25</v>
      </c>
    </row>
    <row r="854" spans="1:8" x14ac:dyDescent="0.2">
      <c r="A854" t="s">
        <v>9543</v>
      </c>
      <c r="B854" t="s">
        <v>9542</v>
      </c>
      <c r="C854" t="s">
        <v>9541</v>
      </c>
      <c r="D854" t="s">
        <v>9540</v>
      </c>
      <c r="E854">
        <v>-1.4E-3</v>
      </c>
      <c r="F854" s="1">
        <v>0.67</v>
      </c>
      <c r="G854">
        <v>-9.2899999999999996E-2</v>
      </c>
      <c r="H854" s="1">
        <v>0.251</v>
      </c>
    </row>
    <row r="855" spans="1:8" x14ac:dyDescent="0.2">
      <c r="A855" t="s">
        <v>9539</v>
      </c>
      <c r="B855" t="s">
        <v>9538</v>
      </c>
      <c r="C855" t="s">
        <v>9537</v>
      </c>
      <c r="D855" t="s">
        <v>9536</v>
      </c>
      <c r="E855">
        <v>-2.9999999999999997E-4</v>
      </c>
      <c r="F855" s="1">
        <v>0.76100000000000001</v>
      </c>
      <c r="G855">
        <v>-2.4299999999999999E-2</v>
      </c>
      <c r="H855" s="1">
        <v>0.251</v>
      </c>
    </row>
    <row r="856" spans="1:8" x14ac:dyDescent="0.2">
      <c r="A856" t="s">
        <v>9535</v>
      </c>
      <c r="B856" t="s">
        <v>7125</v>
      </c>
      <c r="C856" t="s">
        <v>7124</v>
      </c>
      <c r="D856" t="s">
        <v>7123</v>
      </c>
      <c r="E856">
        <v>2.2000000000000001E-3</v>
      </c>
      <c r="F856" s="1">
        <v>0.49299999999999999</v>
      </c>
      <c r="G856">
        <v>-9.0800000000000006E-2</v>
      </c>
      <c r="H856" s="1">
        <v>0.251</v>
      </c>
    </row>
    <row r="857" spans="1:8" x14ac:dyDescent="0.2">
      <c r="A857" t="s">
        <v>9534</v>
      </c>
      <c r="B857" t="s">
        <v>9533</v>
      </c>
      <c r="C857" t="s">
        <v>9532</v>
      </c>
      <c r="D857" t="s">
        <v>9531</v>
      </c>
      <c r="E857">
        <v>-5.9999999999999995E-4</v>
      </c>
      <c r="F857" s="1">
        <v>0.63300000000000001</v>
      </c>
      <c r="G857">
        <v>-3.8600000000000002E-2</v>
      </c>
      <c r="H857" s="1">
        <v>0.251</v>
      </c>
    </row>
    <row r="858" spans="1:8" x14ac:dyDescent="0.2">
      <c r="A858" t="s">
        <v>9530</v>
      </c>
      <c r="B858" t="s">
        <v>9529</v>
      </c>
      <c r="C858" t="s">
        <v>9528</v>
      </c>
      <c r="D858" t="s">
        <v>9527</v>
      </c>
      <c r="E858">
        <v>-2.3E-3</v>
      </c>
      <c r="F858" s="1">
        <v>0.13600000000000001</v>
      </c>
      <c r="G858">
        <v>-4.6899999999999997E-2</v>
      </c>
      <c r="H858" s="1">
        <v>0.251</v>
      </c>
    </row>
    <row r="859" spans="1:8" x14ac:dyDescent="0.2">
      <c r="A859" t="s">
        <v>9526</v>
      </c>
      <c r="B859" t="s">
        <v>9525</v>
      </c>
      <c r="C859" t="s">
        <v>9525</v>
      </c>
      <c r="D859" t="s">
        <v>9524</v>
      </c>
      <c r="E859">
        <v>-1.6000000000000001E-3</v>
      </c>
      <c r="F859" s="1">
        <v>0.189</v>
      </c>
      <c r="G859">
        <v>3.8699999999999998E-2</v>
      </c>
      <c r="H859" s="1">
        <v>0.251</v>
      </c>
    </row>
    <row r="860" spans="1:8" x14ac:dyDescent="0.2">
      <c r="A860" t="s">
        <v>9523</v>
      </c>
      <c r="B860" t="s">
        <v>9522</v>
      </c>
      <c r="C860" t="s">
        <v>9522</v>
      </c>
      <c r="D860" t="s">
        <v>9521</v>
      </c>
      <c r="E860">
        <v>-5.9999999999999995E-4</v>
      </c>
      <c r="F860" s="1">
        <v>0.84199999999999997</v>
      </c>
      <c r="G860">
        <v>-6.8900000000000003E-2</v>
      </c>
      <c r="H860" s="1">
        <v>0.251</v>
      </c>
    </row>
    <row r="861" spans="1:8" x14ac:dyDescent="0.2">
      <c r="A861" t="s">
        <v>9520</v>
      </c>
      <c r="B861" t="s">
        <v>9519</v>
      </c>
      <c r="C861" t="s">
        <v>9518</v>
      </c>
      <c r="D861" t="s">
        <v>9517</v>
      </c>
      <c r="E861">
        <v>-1.9E-3</v>
      </c>
      <c r="F861" s="1">
        <v>0.39900000000000002</v>
      </c>
      <c r="G861">
        <v>6.5500000000000003E-2</v>
      </c>
      <c r="H861" s="1">
        <v>0.252</v>
      </c>
    </row>
    <row r="862" spans="1:8" x14ac:dyDescent="0.2">
      <c r="A862" t="s">
        <v>9516</v>
      </c>
      <c r="B862" t="s">
        <v>9515</v>
      </c>
      <c r="C862" t="s">
        <v>9514</v>
      </c>
      <c r="D862" t="s">
        <v>9513</v>
      </c>
      <c r="E862">
        <v>-5.0000000000000001E-4</v>
      </c>
      <c r="F862" s="1">
        <v>0.73499999999999999</v>
      </c>
      <c r="G862">
        <v>-4.0800000000000003E-2</v>
      </c>
      <c r="H862" s="1">
        <v>0.253</v>
      </c>
    </row>
    <row r="863" spans="1:8" x14ac:dyDescent="0.2">
      <c r="A863" t="s">
        <v>9512</v>
      </c>
      <c r="B863" t="s">
        <v>9511</v>
      </c>
      <c r="C863" t="s">
        <v>9510</v>
      </c>
      <c r="D863" t="s">
        <v>9509</v>
      </c>
      <c r="E863">
        <v>3.3E-3</v>
      </c>
      <c r="F863" s="1">
        <v>0.28899999999999998</v>
      </c>
      <c r="G863">
        <v>9.4899999999999998E-2</v>
      </c>
      <c r="H863" s="1">
        <v>0.253</v>
      </c>
    </row>
    <row r="864" spans="1:8" x14ac:dyDescent="0.2">
      <c r="A864" t="s">
        <v>9508</v>
      </c>
      <c r="B864" t="s">
        <v>9507</v>
      </c>
      <c r="C864" t="s">
        <v>9506</v>
      </c>
      <c r="D864" t="s">
        <v>9505</v>
      </c>
      <c r="E864">
        <v>-6.9999999999999999E-4</v>
      </c>
      <c r="F864" s="1">
        <v>0.505</v>
      </c>
      <c r="G864">
        <v>-3.2500000000000001E-2</v>
      </c>
      <c r="H864" s="1">
        <v>0.255</v>
      </c>
    </row>
    <row r="865" spans="1:8" x14ac:dyDescent="0.2">
      <c r="A865" t="s">
        <v>9504</v>
      </c>
      <c r="B865" t="s">
        <v>9503</v>
      </c>
      <c r="C865" t="s">
        <v>9502</v>
      </c>
      <c r="D865" t="s">
        <v>9501</v>
      </c>
      <c r="E865">
        <v>2.9999999999999997E-4</v>
      </c>
      <c r="F865" s="1">
        <v>0.752</v>
      </c>
      <c r="G865">
        <v>-2.4500000000000001E-2</v>
      </c>
      <c r="H865" s="1">
        <v>0.255</v>
      </c>
    </row>
    <row r="866" spans="1:8" x14ac:dyDescent="0.2">
      <c r="A866" t="s">
        <v>9500</v>
      </c>
      <c r="B866" t="s">
        <v>9499</v>
      </c>
      <c r="C866" t="s">
        <v>9498</v>
      </c>
      <c r="D866" t="s">
        <v>9497</v>
      </c>
      <c r="E866">
        <v>-2.5000000000000001E-3</v>
      </c>
      <c r="F866" s="1">
        <v>0.10100000000000001</v>
      </c>
      <c r="G866">
        <v>-4.9000000000000002E-2</v>
      </c>
      <c r="H866" s="1">
        <v>0.25700000000000001</v>
      </c>
    </row>
    <row r="867" spans="1:8" x14ac:dyDescent="0.2">
      <c r="A867" t="s">
        <v>9496</v>
      </c>
      <c r="B867" t="s">
        <v>9495</v>
      </c>
      <c r="C867" t="s">
        <v>9495</v>
      </c>
      <c r="D867" t="s">
        <v>9494</v>
      </c>
      <c r="E867">
        <v>8.9999999999999998E-4</v>
      </c>
      <c r="F867" s="1">
        <v>0.56599999999999995</v>
      </c>
      <c r="G867">
        <v>4.4900000000000002E-2</v>
      </c>
      <c r="H867" s="1">
        <v>0.25700000000000001</v>
      </c>
    </row>
    <row r="868" spans="1:8" x14ac:dyDescent="0.2">
      <c r="A868" t="s">
        <v>9493</v>
      </c>
      <c r="B868" t="s">
        <v>5470</v>
      </c>
      <c r="C868" t="s">
        <v>5469</v>
      </c>
      <c r="D868" t="s">
        <v>5469</v>
      </c>
      <c r="E868">
        <v>1.1999999999999999E-3</v>
      </c>
      <c r="F868" s="1">
        <v>0.6</v>
      </c>
      <c r="G868">
        <v>6.6100000000000006E-2</v>
      </c>
      <c r="H868" s="1">
        <v>0.25700000000000001</v>
      </c>
    </row>
    <row r="869" spans="1:8" x14ac:dyDescent="0.2">
      <c r="A869" t="s">
        <v>9492</v>
      </c>
      <c r="B869" t="s">
        <v>9491</v>
      </c>
      <c r="C869" t="s">
        <v>9490</v>
      </c>
      <c r="D869" t="s">
        <v>9489</v>
      </c>
      <c r="E869">
        <v>8.9999999999999998E-4</v>
      </c>
      <c r="F869" s="1">
        <v>0.89200000000000002</v>
      </c>
      <c r="G869">
        <v>0.15939999999999999</v>
      </c>
      <c r="H869" s="1">
        <v>0.25700000000000001</v>
      </c>
    </row>
    <row r="870" spans="1:8" x14ac:dyDescent="0.2">
      <c r="A870" t="s">
        <v>9488</v>
      </c>
      <c r="B870" t="s">
        <v>9487</v>
      </c>
      <c r="C870" t="s">
        <v>9487</v>
      </c>
      <c r="D870" t="s">
        <v>9486</v>
      </c>
      <c r="E870">
        <v>-4.0000000000000002E-4</v>
      </c>
      <c r="F870" s="1">
        <v>0.71799999999999997</v>
      </c>
      <c r="G870">
        <v>-2.7300000000000001E-2</v>
      </c>
      <c r="H870" s="1">
        <v>0.25700000000000001</v>
      </c>
    </row>
    <row r="871" spans="1:8" x14ac:dyDescent="0.2">
      <c r="A871" t="s">
        <v>9485</v>
      </c>
      <c r="B871" t="s">
        <v>9484</v>
      </c>
      <c r="C871" t="s">
        <v>9484</v>
      </c>
      <c r="D871" t="s">
        <v>9483</v>
      </c>
      <c r="E871">
        <v>-8.9999999999999998E-4</v>
      </c>
      <c r="F871" s="1">
        <v>0.27200000000000002</v>
      </c>
      <c r="G871">
        <v>-2.5499999999999998E-2</v>
      </c>
      <c r="H871" s="1">
        <v>0.25700000000000001</v>
      </c>
    </row>
    <row r="872" spans="1:8" x14ac:dyDescent="0.2">
      <c r="A872" t="s">
        <v>9482</v>
      </c>
      <c r="B872" t="s">
        <v>9481</v>
      </c>
      <c r="C872" t="s">
        <v>9480</v>
      </c>
      <c r="D872" t="s">
        <v>9479</v>
      </c>
      <c r="E872">
        <v>-1.1999999999999999E-3</v>
      </c>
      <c r="F872" s="1">
        <v>0.38</v>
      </c>
      <c r="G872">
        <v>-4.0300000000000002E-2</v>
      </c>
      <c r="H872" s="1">
        <v>0.25700000000000001</v>
      </c>
    </row>
    <row r="873" spans="1:8" x14ac:dyDescent="0.2">
      <c r="A873" t="s">
        <v>9478</v>
      </c>
      <c r="B873" t="s">
        <v>9477</v>
      </c>
      <c r="C873" t="s">
        <v>9476</v>
      </c>
      <c r="D873" t="s">
        <v>9475</v>
      </c>
      <c r="E873">
        <v>-5.9999999999999995E-4</v>
      </c>
      <c r="F873" s="1">
        <v>0.54800000000000004</v>
      </c>
      <c r="G873">
        <v>-3.0300000000000001E-2</v>
      </c>
      <c r="H873" s="1">
        <v>0.25700000000000001</v>
      </c>
    </row>
    <row r="874" spans="1:8" x14ac:dyDescent="0.2">
      <c r="A874" t="s">
        <v>9474</v>
      </c>
      <c r="B874" t="s">
        <v>9473</v>
      </c>
      <c r="C874" t="s">
        <v>9472</v>
      </c>
      <c r="D874" t="s">
        <v>9471</v>
      </c>
      <c r="E874">
        <v>4.3E-3</v>
      </c>
      <c r="F874" s="1">
        <v>6.4100000000000004E-2</v>
      </c>
      <c r="G874">
        <v>7.4300000000000005E-2</v>
      </c>
      <c r="H874" s="1">
        <v>0.25700000000000001</v>
      </c>
    </row>
    <row r="875" spans="1:8" x14ac:dyDescent="0.2">
      <c r="A875" t="s">
        <v>9470</v>
      </c>
      <c r="B875" t="s">
        <v>9469</v>
      </c>
      <c r="C875" t="s">
        <v>9469</v>
      </c>
      <c r="D875" t="s">
        <v>9468</v>
      </c>
      <c r="E875">
        <v>-5.9999999999999995E-4</v>
      </c>
      <c r="F875" s="1">
        <v>0.59199999999999997</v>
      </c>
      <c r="G875">
        <v>-2.9100000000000001E-2</v>
      </c>
      <c r="H875" s="1">
        <v>0.25700000000000001</v>
      </c>
    </row>
    <row r="876" spans="1:8" x14ac:dyDescent="0.2">
      <c r="A876" t="s">
        <v>9467</v>
      </c>
      <c r="B876" t="s">
        <v>9466</v>
      </c>
      <c r="C876" t="s">
        <v>9465</v>
      </c>
      <c r="D876" t="s">
        <v>9464</v>
      </c>
      <c r="E876">
        <v>2.0000000000000001E-4</v>
      </c>
      <c r="F876" s="1">
        <v>0.92300000000000004</v>
      </c>
      <c r="G876">
        <v>4.2000000000000003E-2</v>
      </c>
      <c r="H876" s="1">
        <v>0.25700000000000001</v>
      </c>
    </row>
    <row r="877" spans="1:8" x14ac:dyDescent="0.2">
      <c r="A877" t="s">
        <v>9463</v>
      </c>
      <c r="B877" t="s">
        <v>9462</v>
      </c>
      <c r="C877" t="s">
        <v>9461</v>
      </c>
      <c r="D877" t="s">
        <v>9460</v>
      </c>
      <c r="E877">
        <v>-6.9999999999999999E-4</v>
      </c>
      <c r="F877" s="1">
        <v>0.71699999999999997</v>
      </c>
      <c r="G877">
        <v>-5.2499999999999998E-2</v>
      </c>
      <c r="H877" s="1">
        <v>0.25700000000000001</v>
      </c>
    </row>
    <row r="878" spans="1:8" x14ac:dyDescent="0.2">
      <c r="A878" t="s">
        <v>9459</v>
      </c>
      <c r="B878" t="s">
        <v>9458</v>
      </c>
      <c r="C878" t="s">
        <v>9458</v>
      </c>
      <c r="D878" t="s">
        <v>9457</v>
      </c>
      <c r="E878">
        <v>-4.0000000000000002E-4</v>
      </c>
      <c r="F878" s="1">
        <v>0.60299999999999998</v>
      </c>
      <c r="G878">
        <v>-2.1600000000000001E-2</v>
      </c>
      <c r="H878" s="1">
        <v>0.25700000000000001</v>
      </c>
    </row>
    <row r="879" spans="1:8" x14ac:dyDescent="0.2">
      <c r="A879" t="s">
        <v>9456</v>
      </c>
      <c r="B879" t="s">
        <v>9455</v>
      </c>
      <c r="C879" t="s">
        <v>9455</v>
      </c>
      <c r="D879" t="s">
        <v>9454</v>
      </c>
      <c r="E879">
        <v>-1E-3</v>
      </c>
      <c r="F879" s="1">
        <v>0.27800000000000002</v>
      </c>
      <c r="G879">
        <v>-2.7699999999999999E-2</v>
      </c>
      <c r="H879" s="1">
        <v>0.25700000000000001</v>
      </c>
    </row>
    <row r="880" spans="1:8" x14ac:dyDescent="0.2">
      <c r="A880" t="s">
        <v>9453</v>
      </c>
      <c r="B880" t="s">
        <v>9452</v>
      </c>
      <c r="C880" t="s">
        <v>9451</v>
      </c>
      <c r="D880" t="s">
        <v>9450</v>
      </c>
      <c r="E880">
        <v>1.4E-3</v>
      </c>
      <c r="F880" s="1">
        <v>0.58399999999999996</v>
      </c>
      <c r="G880">
        <v>7.2999999999999995E-2</v>
      </c>
      <c r="H880" s="1">
        <v>0.25700000000000001</v>
      </c>
    </row>
    <row r="881" spans="1:8" x14ac:dyDescent="0.2">
      <c r="A881" t="s">
        <v>9449</v>
      </c>
      <c r="B881" t="s">
        <v>9448</v>
      </c>
      <c r="C881" t="s">
        <v>9447</v>
      </c>
      <c r="D881" t="s">
        <v>9447</v>
      </c>
      <c r="E881">
        <v>-8.9999999999999998E-4</v>
      </c>
      <c r="F881" s="1">
        <v>0.39</v>
      </c>
      <c r="G881">
        <v>-3.15E-2</v>
      </c>
      <c r="H881" s="1">
        <v>0.25700000000000001</v>
      </c>
    </row>
    <row r="882" spans="1:8" x14ac:dyDescent="0.2">
      <c r="A882" t="s">
        <v>9446</v>
      </c>
      <c r="B882" t="s">
        <v>9445</v>
      </c>
      <c r="C882" t="s">
        <v>9444</v>
      </c>
      <c r="D882" t="s">
        <v>9443</v>
      </c>
      <c r="E882">
        <v>8.9999999999999998E-4</v>
      </c>
      <c r="F882" s="1">
        <v>0.78500000000000003</v>
      </c>
      <c r="G882">
        <v>8.4199999999999997E-2</v>
      </c>
      <c r="H882" s="1">
        <v>0.25800000000000001</v>
      </c>
    </row>
    <row r="883" spans="1:8" x14ac:dyDescent="0.2">
      <c r="A883" t="s">
        <v>9442</v>
      </c>
      <c r="B883" t="s">
        <v>9441</v>
      </c>
      <c r="C883" t="s">
        <v>9440</v>
      </c>
      <c r="D883" t="s">
        <v>9439</v>
      </c>
      <c r="E883">
        <v>-1.32E-2</v>
      </c>
      <c r="F883" s="1">
        <v>1.9300000000000001E-2</v>
      </c>
      <c r="G883">
        <v>0.18229999999999999</v>
      </c>
      <c r="H883" s="1">
        <v>0.25800000000000001</v>
      </c>
    </row>
    <row r="884" spans="1:8" x14ac:dyDescent="0.2">
      <c r="A884" t="s">
        <v>9438</v>
      </c>
      <c r="B884" t="s">
        <v>2447</v>
      </c>
      <c r="C884" t="s">
        <v>2446</v>
      </c>
      <c r="D884" t="s">
        <v>2445</v>
      </c>
      <c r="E884">
        <v>-6.9999999999999999E-4</v>
      </c>
      <c r="F884" s="1">
        <v>0.433</v>
      </c>
      <c r="G884">
        <v>-2.7699999999999999E-2</v>
      </c>
      <c r="H884" s="1">
        <v>0.26</v>
      </c>
    </row>
    <row r="885" spans="1:8" x14ac:dyDescent="0.2">
      <c r="A885" t="s">
        <v>9437</v>
      </c>
      <c r="B885" t="s">
        <v>9436</v>
      </c>
      <c r="C885" t="s">
        <v>9435</v>
      </c>
      <c r="D885" t="s">
        <v>9434</v>
      </c>
      <c r="E885">
        <v>-8.0000000000000004E-4</v>
      </c>
      <c r="F885" s="1">
        <v>0.46</v>
      </c>
      <c r="G885">
        <v>-3.2800000000000003E-2</v>
      </c>
      <c r="H885" s="1">
        <v>0.26</v>
      </c>
    </row>
    <row r="886" spans="1:8" x14ac:dyDescent="0.2">
      <c r="A886" t="s">
        <v>9433</v>
      </c>
      <c r="B886" t="s">
        <v>9432</v>
      </c>
      <c r="C886" t="s">
        <v>9432</v>
      </c>
      <c r="D886" t="s">
        <v>9431</v>
      </c>
      <c r="E886">
        <v>-8.9999999999999998E-4</v>
      </c>
      <c r="F886" s="1">
        <v>0.40699999999999997</v>
      </c>
      <c r="G886">
        <v>-3.1899999999999998E-2</v>
      </c>
      <c r="H886" s="1">
        <v>0.26</v>
      </c>
    </row>
    <row r="887" spans="1:8" x14ac:dyDescent="0.2">
      <c r="A887" t="s">
        <v>9430</v>
      </c>
      <c r="B887" t="s">
        <v>9429</v>
      </c>
      <c r="C887" t="s">
        <v>9429</v>
      </c>
      <c r="D887" t="s">
        <v>9428</v>
      </c>
      <c r="E887">
        <v>1E-4</v>
      </c>
      <c r="F887" s="1">
        <v>0.96899999999999997</v>
      </c>
      <c r="G887">
        <v>-4.0099999999999997E-2</v>
      </c>
      <c r="H887" s="1">
        <v>0.26</v>
      </c>
    </row>
    <row r="888" spans="1:8" x14ac:dyDescent="0.2">
      <c r="A888" t="s">
        <v>9427</v>
      </c>
      <c r="B888" t="s">
        <v>9426</v>
      </c>
      <c r="C888" t="s">
        <v>9425</v>
      </c>
      <c r="D888" t="s">
        <v>9425</v>
      </c>
      <c r="E888">
        <v>5.0000000000000001E-4</v>
      </c>
      <c r="F888" s="1">
        <v>0.68200000000000005</v>
      </c>
      <c r="G888">
        <v>-3.04E-2</v>
      </c>
      <c r="H888" s="1">
        <v>0.26</v>
      </c>
    </row>
    <row r="889" spans="1:8" x14ac:dyDescent="0.2">
      <c r="A889" t="s">
        <v>9424</v>
      </c>
      <c r="B889" t="s">
        <v>7821</v>
      </c>
      <c r="C889" t="s">
        <v>7820</v>
      </c>
      <c r="D889" t="s">
        <v>7820</v>
      </c>
      <c r="E889">
        <v>1.1000000000000001E-3</v>
      </c>
      <c r="F889" s="1">
        <v>0.86</v>
      </c>
      <c r="G889">
        <v>0.1484</v>
      </c>
      <c r="H889" s="1">
        <v>0.26</v>
      </c>
    </row>
    <row r="890" spans="1:8" x14ac:dyDescent="0.2">
      <c r="A890" t="s">
        <v>9423</v>
      </c>
      <c r="B890" t="s">
        <v>9422</v>
      </c>
      <c r="C890" t="s">
        <v>9421</v>
      </c>
      <c r="D890" t="s">
        <v>9420</v>
      </c>
      <c r="E890">
        <v>-5.0000000000000001E-4</v>
      </c>
      <c r="F890" s="1">
        <v>0.91100000000000003</v>
      </c>
      <c r="G890">
        <v>9.8500000000000004E-2</v>
      </c>
      <c r="H890" s="1">
        <v>0.26</v>
      </c>
    </row>
    <row r="891" spans="1:8" x14ac:dyDescent="0.2">
      <c r="A891" t="s">
        <v>9419</v>
      </c>
      <c r="B891" t="s">
        <v>9418</v>
      </c>
      <c r="C891" t="s">
        <v>9417</v>
      </c>
      <c r="D891" t="s">
        <v>9416</v>
      </c>
      <c r="E891">
        <v>-2.3999999999999998E-3</v>
      </c>
      <c r="F891" s="1">
        <v>0.59</v>
      </c>
      <c r="G891">
        <v>-0.1239</v>
      </c>
      <c r="H891" s="1">
        <v>0.26200000000000001</v>
      </c>
    </row>
    <row r="892" spans="1:8" x14ac:dyDescent="0.2">
      <c r="A892" t="s">
        <v>9415</v>
      </c>
      <c r="B892" t="s">
        <v>9414</v>
      </c>
      <c r="C892" t="s">
        <v>9414</v>
      </c>
      <c r="D892" t="s">
        <v>9413</v>
      </c>
      <c r="E892">
        <v>8.9999999999999998E-4</v>
      </c>
      <c r="F892" s="1">
        <v>0.63700000000000001</v>
      </c>
      <c r="G892">
        <v>5.5300000000000002E-2</v>
      </c>
      <c r="H892" s="1">
        <v>0.26300000000000001</v>
      </c>
    </row>
    <row r="893" spans="1:8" x14ac:dyDescent="0.2">
      <c r="A893" t="s">
        <v>9412</v>
      </c>
      <c r="B893" t="s">
        <v>9411</v>
      </c>
      <c r="C893" t="s">
        <v>9411</v>
      </c>
      <c r="D893" t="s">
        <v>9410</v>
      </c>
      <c r="E893">
        <v>1.01E-2</v>
      </c>
      <c r="F893" s="1">
        <v>1.49E-5</v>
      </c>
      <c r="G893">
        <v>8.0299999999999996E-2</v>
      </c>
      <c r="H893" s="1">
        <v>0.26300000000000001</v>
      </c>
    </row>
    <row r="894" spans="1:8" x14ac:dyDescent="0.2">
      <c r="A894" t="s">
        <v>9409</v>
      </c>
      <c r="B894" t="s">
        <v>4194</v>
      </c>
      <c r="C894" t="s">
        <v>4193</v>
      </c>
      <c r="D894" t="s">
        <v>4192</v>
      </c>
      <c r="E894">
        <v>-2.9999999999999997E-4</v>
      </c>
      <c r="F894" s="1">
        <v>0.92100000000000004</v>
      </c>
      <c r="G894">
        <v>7.4800000000000005E-2</v>
      </c>
      <c r="H894" s="1">
        <v>0.26300000000000001</v>
      </c>
    </row>
    <row r="895" spans="1:8" x14ac:dyDescent="0.2">
      <c r="A895" t="s">
        <v>9408</v>
      </c>
      <c r="B895" t="s">
        <v>1656</v>
      </c>
      <c r="C895" t="s">
        <v>1655</v>
      </c>
      <c r="D895" t="s">
        <v>1654</v>
      </c>
      <c r="E895">
        <v>2.8999999999999998E-3</v>
      </c>
      <c r="F895" s="1">
        <v>0.59899999999999998</v>
      </c>
      <c r="G895">
        <v>0.15310000000000001</v>
      </c>
      <c r="H895" s="1">
        <v>0.26400000000000001</v>
      </c>
    </row>
    <row r="896" spans="1:8" x14ac:dyDescent="0.2">
      <c r="A896" t="s">
        <v>9407</v>
      </c>
      <c r="B896" t="s">
        <v>9406</v>
      </c>
      <c r="C896" t="s">
        <v>9405</v>
      </c>
      <c r="D896" t="s">
        <v>9404</v>
      </c>
      <c r="E896">
        <v>1E-4</v>
      </c>
      <c r="F896" s="1">
        <v>0.97099999999999997</v>
      </c>
      <c r="G896">
        <v>7.7799999999999994E-2</v>
      </c>
      <c r="H896" s="1">
        <v>0.26400000000000001</v>
      </c>
    </row>
    <row r="897" spans="1:8" x14ac:dyDescent="0.2">
      <c r="A897" t="s">
        <v>9403</v>
      </c>
      <c r="B897" t="s">
        <v>3355</v>
      </c>
      <c r="C897" t="s">
        <v>3355</v>
      </c>
      <c r="D897" t="s">
        <v>3354</v>
      </c>
      <c r="E897">
        <v>-2.9999999999999997E-4</v>
      </c>
      <c r="F897" s="1">
        <v>0.86799999999999999</v>
      </c>
      <c r="G897">
        <v>-5.0099999999999999E-2</v>
      </c>
      <c r="H897" s="1">
        <v>0.26500000000000001</v>
      </c>
    </row>
    <row r="898" spans="1:8" x14ac:dyDescent="0.2">
      <c r="A898" t="s">
        <v>9402</v>
      </c>
      <c r="B898" t="s">
        <v>2371</v>
      </c>
      <c r="C898" t="s">
        <v>2370</v>
      </c>
      <c r="D898" t="s">
        <v>2369</v>
      </c>
      <c r="E898">
        <v>1.9E-3</v>
      </c>
      <c r="F898" s="1">
        <v>0.26400000000000001</v>
      </c>
      <c r="G898">
        <v>-5.1400000000000001E-2</v>
      </c>
      <c r="H898" s="1">
        <v>0.26500000000000001</v>
      </c>
    </row>
    <row r="899" spans="1:8" x14ac:dyDescent="0.2">
      <c r="A899" t="s">
        <v>9401</v>
      </c>
      <c r="B899" t="s">
        <v>9400</v>
      </c>
      <c r="C899" t="s">
        <v>9400</v>
      </c>
      <c r="D899" t="s">
        <v>9399</v>
      </c>
      <c r="E899">
        <v>-1E-3</v>
      </c>
      <c r="F899" s="1">
        <v>0.33900000000000002</v>
      </c>
      <c r="G899">
        <v>-3.04E-2</v>
      </c>
      <c r="H899" s="1">
        <v>0.26600000000000001</v>
      </c>
    </row>
    <row r="900" spans="1:8" x14ac:dyDescent="0.2">
      <c r="A900" t="s">
        <v>9398</v>
      </c>
      <c r="B900" t="s">
        <v>9397</v>
      </c>
      <c r="C900" t="s">
        <v>9396</v>
      </c>
      <c r="D900" t="s">
        <v>9395</v>
      </c>
      <c r="E900">
        <v>-8.0000000000000004E-4</v>
      </c>
      <c r="F900" s="1">
        <v>0.65</v>
      </c>
      <c r="G900">
        <v>4.6300000000000001E-2</v>
      </c>
      <c r="H900" s="1">
        <v>0.26600000000000001</v>
      </c>
    </row>
    <row r="901" spans="1:8" x14ac:dyDescent="0.2">
      <c r="A901" t="s">
        <v>9394</v>
      </c>
      <c r="B901" t="s">
        <v>9393</v>
      </c>
      <c r="C901" t="s">
        <v>9393</v>
      </c>
      <c r="D901" t="s">
        <v>9392</v>
      </c>
      <c r="E901">
        <v>3.3999999999999998E-3</v>
      </c>
      <c r="F901" s="1">
        <v>0.32900000000000001</v>
      </c>
      <c r="G901">
        <v>0.1021</v>
      </c>
      <c r="H901" s="1">
        <v>0.26600000000000001</v>
      </c>
    </row>
    <row r="902" spans="1:8" x14ac:dyDescent="0.2">
      <c r="A902" t="s">
        <v>9391</v>
      </c>
      <c r="B902" t="s">
        <v>9390</v>
      </c>
      <c r="C902" t="s">
        <v>9389</v>
      </c>
      <c r="D902" t="s">
        <v>9388</v>
      </c>
      <c r="E902">
        <v>1E-4</v>
      </c>
      <c r="F902" s="1">
        <v>0.95399999999999996</v>
      </c>
      <c r="G902">
        <v>-2.6700000000000002E-2</v>
      </c>
      <c r="H902" s="1">
        <v>0.26800000000000002</v>
      </c>
    </row>
    <row r="903" spans="1:8" x14ac:dyDescent="0.2">
      <c r="A903" t="s">
        <v>9387</v>
      </c>
      <c r="B903" t="s">
        <v>9386</v>
      </c>
      <c r="C903" t="s">
        <v>9385</v>
      </c>
      <c r="D903" t="s">
        <v>9384</v>
      </c>
      <c r="E903">
        <v>6.9999999999999999E-4</v>
      </c>
      <c r="F903" s="1">
        <v>0.78500000000000003</v>
      </c>
      <c r="G903">
        <v>6.2300000000000001E-2</v>
      </c>
      <c r="H903" s="1">
        <v>0.26800000000000002</v>
      </c>
    </row>
    <row r="904" spans="1:8" x14ac:dyDescent="0.2">
      <c r="A904" t="s">
        <v>9383</v>
      </c>
      <c r="B904" t="s">
        <v>9382</v>
      </c>
      <c r="C904" t="s">
        <v>9381</v>
      </c>
      <c r="D904" t="s">
        <v>9380</v>
      </c>
      <c r="E904">
        <v>1.6000000000000001E-3</v>
      </c>
      <c r="F904" s="1">
        <v>0.629</v>
      </c>
      <c r="G904">
        <v>8.9300000000000004E-2</v>
      </c>
      <c r="H904" s="1">
        <v>0.26800000000000002</v>
      </c>
    </row>
    <row r="905" spans="1:8" x14ac:dyDescent="0.2">
      <c r="A905" t="s">
        <v>9379</v>
      </c>
      <c r="B905" t="s">
        <v>2065</v>
      </c>
      <c r="C905" t="s">
        <v>2064</v>
      </c>
      <c r="D905" t="s">
        <v>2064</v>
      </c>
      <c r="E905">
        <v>2.8999999999999998E-3</v>
      </c>
      <c r="F905" s="1">
        <v>0.32100000000000001</v>
      </c>
      <c r="G905">
        <v>8.5699999999999998E-2</v>
      </c>
      <c r="H905" s="1">
        <v>0.26800000000000002</v>
      </c>
    </row>
    <row r="906" spans="1:8" x14ac:dyDescent="0.2">
      <c r="A906" t="s">
        <v>9378</v>
      </c>
      <c r="B906" t="s">
        <v>9377</v>
      </c>
      <c r="C906" t="s">
        <v>9377</v>
      </c>
      <c r="D906" t="s">
        <v>9376</v>
      </c>
      <c r="E906">
        <v>-2.7000000000000001E-3</v>
      </c>
      <c r="F906" s="1">
        <v>0.17199999999999999</v>
      </c>
      <c r="G906">
        <v>-6.0900000000000003E-2</v>
      </c>
      <c r="H906" s="1">
        <v>0.26800000000000002</v>
      </c>
    </row>
    <row r="907" spans="1:8" x14ac:dyDescent="0.2">
      <c r="A907" t="s">
        <v>9375</v>
      </c>
      <c r="B907" t="s">
        <v>9374</v>
      </c>
      <c r="C907" t="s">
        <v>9374</v>
      </c>
      <c r="D907" t="s">
        <v>9373</v>
      </c>
      <c r="E907">
        <v>-1.5E-3</v>
      </c>
      <c r="F907" s="1">
        <v>0.219</v>
      </c>
      <c r="G907">
        <v>-3.8199999999999998E-2</v>
      </c>
      <c r="H907" s="1">
        <v>0.26800000000000002</v>
      </c>
    </row>
    <row r="908" spans="1:8" x14ac:dyDescent="0.2">
      <c r="A908" t="s">
        <v>9372</v>
      </c>
      <c r="B908" t="s">
        <v>7938</v>
      </c>
      <c r="C908" t="s">
        <v>7937</v>
      </c>
      <c r="D908" t="s">
        <v>7936</v>
      </c>
      <c r="E908">
        <v>-5.0000000000000001E-4</v>
      </c>
      <c r="F908" s="1">
        <v>0.753</v>
      </c>
      <c r="G908">
        <v>4.3099999999999999E-2</v>
      </c>
      <c r="H908" s="1">
        <v>0.26800000000000002</v>
      </c>
    </row>
    <row r="909" spans="1:8" x14ac:dyDescent="0.2">
      <c r="A909" t="s">
        <v>9371</v>
      </c>
      <c r="B909" t="s">
        <v>4419</v>
      </c>
      <c r="C909" t="s">
        <v>4418</v>
      </c>
      <c r="D909" t="s">
        <v>4417</v>
      </c>
      <c r="E909">
        <v>-1.4E-3</v>
      </c>
      <c r="F909" s="1">
        <v>0.16</v>
      </c>
      <c r="G909">
        <v>-3.0300000000000001E-2</v>
      </c>
      <c r="H909" s="1">
        <v>0.26800000000000002</v>
      </c>
    </row>
    <row r="910" spans="1:8" x14ac:dyDescent="0.2">
      <c r="A910" t="s">
        <v>9370</v>
      </c>
      <c r="B910" t="s">
        <v>9369</v>
      </c>
      <c r="C910" t="s">
        <v>9368</v>
      </c>
      <c r="D910" t="s">
        <v>9367</v>
      </c>
      <c r="E910">
        <v>-1.6000000000000001E-3</v>
      </c>
      <c r="F910" s="1">
        <v>0.188</v>
      </c>
      <c r="G910">
        <v>-3.8399999999999997E-2</v>
      </c>
      <c r="H910" s="1">
        <v>0.26800000000000002</v>
      </c>
    </row>
    <row r="911" spans="1:8" x14ac:dyDescent="0.2">
      <c r="A911" t="s">
        <v>9366</v>
      </c>
      <c r="B911" t="s">
        <v>6116</v>
      </c>
      <c r="C911" t="s">
        <v>6115</v>
      </c>
      <c r="D911" t="s">
        <v>6114</v>
      </c>
      <c r="E911">
        <v>1.1000000000000001E-3</v>
      </c>
      <c r="F911" s="1">
        <v>0.65900000000000003</v>
      </c>
      <c r="G911">
        <v>7.0400000000000004E-2</v>
      </c>
      <c r="H911" s="1">
        <v>0.26800000000000002</v>
      </c>
    </row>
    <row r="912" spans="1:8" x14ac:dyDescent="0.2">
      <c r="A912" t="s">
        <v>9365</v>
      </c>
      <c r="B912" t="s">
        <v>8217</v>
      </c>
      <c r="C912" t="s">
        <v>8216</v>
      </c>
      <c r="D912" t="s">
        <v>8215</v>
      </c>
      <c r="E912">
        <v>-2.2000000000000001E-3</v>
      </c>
      <c r="F912" s="1">
        <v>5.6099999999999997E-2</v>
      </c>
      <c r="G912">
        <v>-3.56E-2</v>
      </c>
      <c r="H912" s="1">
        <v>0.26800000000000002</v>
      </c>
    </row>
    <row r="913" spans="1:8" x14ac:dyDescent="0.2">
      <c r="A913" t="s">
        <v>9364</v>
      </c>
      <c r="B913" t="s">
        <v>9363</v>
      </c>
      <c r="C913" t="s">
        <v>9363</v>
      </c>
      <c r="D913" t="s">
        <v>9362</v>
      </c>
      <c r="E913">
        <v>3.0999999999999999E-3</v>
      </c>
      <c r="F913" s="1">
        <v>0.315</v>
      </c>
      <c r="G913">
        <v>9.2700000000000005E-2</v>
      </c>
      <c r="H913" s="1">
        <v>0.26900000000000002</v>
      </c>
    </row>
    <row r="914" spans="1:8" x14ac:dyDescent="0.2">
      <c r="A914" t="s">
        <v>9361</v>
      </c>
      <c r="B914" t="s">
        <v>19</v>
      </c>
      <c r="C914" t="s">
        <v>19</v>
      </c>
      <c r="D914" t="s">
        <v>18</v>
      </c>
      <c r="E914">
        <v>-1.8E-3</v>
      </c>
      <c r="F914" s="1">
        <v>0.748</v>
      </c>
      <c r="G914">
        <v>0.1396</v>
      </c>
      <c r="H914" s="1">
        <v>0.26900000000000002</v>
      </c>
    </row>
    <row r="915" spans="1:8" x14ac:dyDescent="0.2">
      <c r="A915" t="s">
        <v>9360</v>
      </c>
      <c r="B915" t="s">
        <v>9359</v>
      </c>
      <c r="C915" t="s">
        <v>9358</v>
      </c>
      <c r="D915" t="s">
        <v>9358</v>
      </c>
      <c r="E915">
        <v>-1.6999999999999999E-3</v>
      </c>
      <c r="F915" s="1">
        <v>0.36</v>
      </c>
      <c r="G915">
        <v>-5.3400000000000003E-2</v>
      </c>
      <c r="H915" s="1">
        <v>0.27</v>
      </c>
    </row>
    <row r="916" spans="1:8" x14ac:dyDescent="0.2">
      <c r="A916" t="s">
        <v>9357</v>
      </c>
      <c r="B916" t="s">
        <v>9356</v>
      </c>
      <c r="C916" t="s">
        <v>9355</v>
      </c>
      <c r="D916" t="s">
        <v>9354</v>
      </c>
      <c r="E916">
        <v>-8.9999999999999998E-4</v>
      </c>
      <c r="F916" s="1">
        <v>0.53500000000000003</v>
      </c>
      <c r="G916">
        <v>4.1500000000000002E-2</v>
      </c>
      <c r="H916" s="1">
        <v>0.27100000000000002</v>
      </c>
    </row>
    <row r="917" spans="1:8" x14ac:dyDescent="0.2">
      <c r="A917" t="s">
        <v>9353</v>
      </c>
      <c r="B917" t="s">
        <v>160</v>
      </c>
      <c r="C917" t="s">
        <v>159</v>
      </c>
      <c r="D917" t="s">
        <v>159</v>
      </c>
      <c r="E917">
        <v>3.3999999999999998E-3</v>
      </c>
      <c r="F917" s="1">
        <v>0.26900000000000002</v>
      </c>
      <c r="G917">
        <v>9.1600000000000001E-2</v>
      </c>
      <c r="H917" s="1">
        <v>0.27400000000000002</v>
      </c>
    </row>
    <row r="918" spans="1:8" x14ac:dyDescent="0.2">
      <c r="A918" t="s">
        <v>9352</v>
      </c>
      <c r="B918" t="s">
        <v>9351</v>
      </c>
      <c r="C918" t="s">
        <v>9350</v>
      </c>
      <c r="D918" t="s">
        <v>9350</v>
      </c>
      <c r="E918">
        <v>1.1000000000000001E-3</v>
      </c>
      <c r="F918" s="1">
        <v>0.28199999999999997</v>
      </c>
      <c r="G918">
        <v>-2.9399999999999999E-2</v>
      </c>
      <c r="H918" s="1">
        <v>0.27500000000000002</v>
      </c>
    </row>
    <row r="919" spans="1:8" x14ac:dyDescent="0.2">
      <c r="A919" t="s">
        <v>9349</v>
      </c>
      <c r="B919" t="s">
        <v>6533</v>
      </c>
      <c r="C919" t="s">
        <v>6532</v>
      </c>
      <c r="D919" t="s">
        <v>6531</v>
      </c>
      <c r="E919">
        <v>3.3E-3</v>
      </c>
      <c r="F919" s="1">
        <v>0.121</v>
      </c>
      <c r="G919">
        <v>6.3E-2</v>
      </c>
      <c r="H919" s="1">
        <v>0.27500000000000002</v>
      </c>
    </row>
    <row r="920" spans="1:8" x14ac:dyDescent="0.2">
      <c r="A920" t="s">
        <v>9348</v>
      </c>
      <c r="B920" t="s">
        <v>9347</v>
      </c>
      <c r="C920" t="s">
        <v>9347</v>
      </c>
      <c r="D920" t="s">
        <v>9346</v>
      </c>
      <c r="E920">
        <v>-1.4E-3</v>
      </c>
      <c r="F920" s="1">
        <v>0.17299999999999999</v>
      </c>
      <c r="G920">
        <v>-3.1600000000000003E-2</v>
      </c>
      <c r="H920" s="1">
        <v>0.27500000000000002</v>
      </c>
    </row>
    <row r="921" spans="1:8" x14ac:dyDescent="0.2">
      <c r="A921" t="s">
        <v>9345</v>
      </c>
      <c r="B921" t="s">
        <v>4385</v>
      </c>
      <c r="C921" t="s">
        <v>4384</v>
      </c>
      <c r="D921" t="s">
        <v>4383</v>
      </c>
      <c r="E921">
        <v>2.5000000000000001E-3</v>
      </c>
      <c r="F921" s="1">
        <v>7.5899999999999995E-2</v>
      </c>
      <c r="G921">
        <v>4.0899999999999999E-2</v>
      </c>
      <c r="H921" s="1">
        <v>0.27500000000000002</v>
      </c>
    </row>
    <row r="922" spans="1:8" x14ac:dyDescent="0.2">
      <c r="A922" t="s">
        <v>9344</v>
      </c>
      <c r="B922" t="s">
        <v>9343</v>
      </c>
      <c r="C922" t="s">
        <v>9342</v>
      </c>
      <c r="D922" t="s">
        <v>9341</v>
      </c>
      <c r="E922">
        <v>5.9999999999999995E-4</v>
      </c>
      <c r="F922" s="1">
        <v>0.70299999999999996</v>
      </c>
      <c r="G922">
        <v>-4.36E-2</v>
      </c>
      <c r="H922" s="1">
        <v>0.27500000000000002</v>
      </c>
    </row>
    <row r="923" spans="1:8" x14ac:dyDescent="0.2">
      <c r="A923" t="s">
        <v>9340</v>
      </c>
      <c r="B923" t="s">
        <v>1959</v>
      </c>
      <c r="C923" t="s">
        <v>1958</v>
      </c>
      <c r="D923" t="s">
        <v>1957</v>
      </c>
      <c r="E923">
        <v>-1.9E-3</v>
      </c>
      <c r="F923" s="1">
        <v>0.63400000000000001</v>
      </c>
      <c r="G923">
        <v>-0.1115</v>
      </c>
      <c r="H923" s="1">
        <v>0.27500000000000002</v>
      </c>
    </row>
    <row r="924" spans="1:8" x14ac:dyDescent="0.2">
      <c r="A924" t="s">
        <v>9339</v>
      </c>
      <c r="B924" t="s">
        <v>9338</v>
      </c>
      <c r="C924" t="s">
        <v>9337</v>
      </c>
      <c r="D924" t="s">
        <v>9337</v>
      </c>
      <c r="E924">
        <v>-2.5999999999999999E-3</v>
      </c>
      <c r="F924" s="1">
        <v>0.24099999999999999</v>
      </c>
      <c r="G924">
        <v>-6.6600000000000006E-2</v>
      </c>
      <c r="H924" s="1">
        <v>0.27500000000000002</v>
      </c>
    </row>
    <row r="925" spans="1:8" x14ac:dyDescent="0.2">
      <c r="A925" t="s">
        <v>9336</v>
      </c>
      <c r="B925" t="s">
        <v>9335</v>
      </c>
      <c r="C925" t="s">
        <v>9335</v>
      </c>
      <c r="D925" t="s">
        <v>9334</v>
      </c>
      <c r="E925">
        <v>-8.9999999999999998E-4</v>
      </c>
      <c r="F925" s="1">
        <v>0.44800000000000001</v>
      </c>
      <c r="G925">
        <v>-3.39E-2</v>
      </c>
      <c r="H925" s="1">
        <v>0.27500000000000002</v>
      </c>
    </row>
    <row r="926" spans="1:8" x14ac:dyDescent="0.2">
      <c r="A926" t="s">
        <v>9333</v>
      </c>
      <c r="B926" t="s">
        <v>4742</v>
      </c>
      <c r="C926" t="s">
        <v>4741</v>
      </c>
      <c r="D926" t="s">
        <v>4740</v>
      </c>
      <c r="E926">
        <v>-2.9999999999999997E-4</v>
      </c>
      <c r="F926" s="1">
        <v>0.96199999999999997</v>
      </c>
      <c r="G926">
        <v>0.15490000000000001</v>
      </c>
      <c r="H926" s="1">
        <v>0.27500000000000002</v>
      </c>
    </row>
    <row r="927" spans="1:8" x14ac:dyDescent="0.2">
      <c r="A927" t="s">
        <v>9332</v>
      </c>
      <c r="B927" t="s">
        <v>9331</v>
      </c>
      <c r="C927" t="s">
        <v>9330</v>
      </c>
      <c r="D927" t="s">
        <v>9330</v>
      </c>
      <c r="E927">
        <v>2.0999999999999999E-3</v>
      </c>
      <c r="F927" s="1">
        <v>0.34399999999999997</v>
      </c>
      <c r="G927">
        <v>6.5799999999999997E-2</v>
      </c>
      <c r="H927" s="1">
        <v>0.27500000000000002</v>
      </c>
    </row>
    <row r="928" spans="1:8" x14ac:dyDescent="0.2">
      <c r="A928" t="s">
        <v>9329</v>
      </c>
      <c r="B928" t="s">
        <v>9328</v>
      </c>
      <c r="C928" t="s">
        <v>9327</v>
      </c>
      <c r="D928" t="s">
        <v>9326</v>
      </c>
      <c r="E928">
        <v>4.0000000000000002E-4</v>
      </c>
      <c r="F928" s="1">
        <v>0.88300000000000001</v>
      </c>
      <c r="G928">
        <v>5.7799999999999997E-2</v>
      </c>
      <c r="H928" s="1">
        <v>0.27500000000000002</v>
      </c>
    </row>
    <row r="929" spans="1:8" x14ac:dyDescent="0.2">
      <c r="A929" t="s">
        <v>9325</v>
      </c>
      <c r="B929" t="s">
        <v>9324</v>
      </c>
      <c r="C929" t="s">
        <v>9323</v>
      </c>
      <c r="D929" t="s">
        <v>9322</v>
      </c>
      <c r="E929">
        <v>-1E-4</v>
      </c>
      <c r="F929" s="1">
        <v>0.97199999999999998</v>
      </c>
      <c r="G929">
        <v>-5.1499999999999997E-2</v>
      </c>
      <c r="H929" s="1">
        <v>0.27500000000000002</v>
      </c>
    </row>
    <row r="930" spans="1:8" x14ac:dyDescent="0.2">
      <c r="A930" t="s">
        <v>9321</v>
      </c>
      <c r="B930" t="s">
        <v>9320</v>
      </c>
      <c r="C930" t="s">
        <v>9319</v>
      </c>
      <c r="D930" t="s">
        <v>9318</v>
      </c>
      <c r="E930">
        <v>-5.0000000000000001E-4</v>
      </c>
      <c r="F930" s="1">
        <v>0.52600000000000002</v>
      </c>
      <c r="G930">
        <v>-2.4E-2</v>
      </c>
      <c r="H930" s="1">
        <v>0.27500000000000002</v>
      </c>
    </row>
    <row r="931" spans="1:8" x14ac:dyDescent="0.2">
      <c r="A931" t="s">
        <v>9317</v>
      </c>
      <c r="B931" t="s">
        <v>9316</v>
      </c>
      <c r="C931" t="s">
        <v>9315</v>
      </c>
      <c r="D931" t="s">
        <v>9314</v>
      </c>
      <c r="E931">
        <v>1.0800000000000001E-2</v>
      </c>
      <c r="F931" s="1">
        <v>4.8599999999999997E-3</v>
      </c>
      <c r="G931">
        <v>0.12280000000000001</v>
      </c>
      <c r="H931" s="1">
        <v>0.27500000000000002</v>
      </c>
    </row>
    <row r="932" spans="1:8" x14ac:dyDescent="0.2">
      <c r="A932" t="s">
        <v>9313</v>
      </c>
      <c r="B932" t="s">
        <v>9312</v>
      </c>
      <c r="C932" t="s">
        <v>9312</v>
      </c>
      <c r="D932" t="s">
        <v>9311</v>
      </c>
      <c r="E932">
        <v>-1.5E-3</v>
      </c>
      <c r="F932" s="1">
        <v>0.13300000000000001</v>
      </c>
      <c r="G932">
        <v>-3.0200000000000001E-2</v>
      </c>
      <c r="H932" s="1">
        <v>0.27700000000000002</v>
      </c>
    </row>
    <row r="933" spans="1:8" x14ac:dyDescent="0.2">
      <c r="A933" t="s">
        <v>9310</v>
      </c>
      <c r="B933" t="s">
        <v>9309</v>
      </c>
      <c r="C933" t="s">
        <v>9308</v>
      </c>
      <c r="D933" t="s">
        <v>9307</v>
      </c>
      <c r="E933">
        <v>-2.0999999999999999E-3</v>
      </c>
      <c r="F933" s="1">
        <v>0.219</v>
      </c>
      <c r="G933">
        <v>-5.1799999999999999E-2</v>
      </c>
      <c r="H933" s="1">
        <v>0.27800000000000002</v>
      </c>
    </row>
    <row r="934" spans="1:8" x14ac:dyDescent="0.2">
      <c r="A934" t="s">
        <v>9306</v>
      </c>
      <c r="B934" t="s">
        <v>9305</v>
      </c>
      <c r="C934" t="s">
        <v>9304</v>
      </c>
      <c r="D934" t="s">
        <v>9303</v>
      </c>
      <c r="E934">
        <v>-5.0000000000000001E-4</v>
      </c>
      <c r="F934" s="1">
        <v>0.62</v>
      </c>
      <c r="G934">
        <v>-2.53E-2</v>
      </c>
      <c r="H934" s="1">
        <v>0.27800000000000002</v>
      </c>
    </row>
    <row r="935" spans="1:8" x14ac:dyDescent="0.2">
      <c r="A935" t="s">
        <v>9302</v>
      </c>
      <c r="B935" t="s">
        <v>9301</v>
      </c>
      <c r="C935" t="s">
        <v>9300</v>
      </c>
      <c r="D935" t="s">
        <v>9299</v>
      </c>
      <c r="E935">
        <v>-1.1000000000000001E-3</v>
      </c>
      <c r="F935" s="1">
        <v>0.69899999999999995</v>
      </c>
      <c r="G935">
        <v>-7.4700000000000003E-2</v>
      </c>
      <c r="H935" s="1">
        <v>0.27800000000000002</v>
      </c>
    </row>
    <row r="936" spans="1:8" x14ac:dyDescent="0.2">
      <c r="A936" t="s">
        <v>9298</v>
      </c>
      <c r="B936" t="s">
        <v>9297</v>
      </c>
      <c r="C936" t="s">
        <v>9296</v>
      </c>
      <c r="D936" t="s">
        <v>9295</v>
      </c>
      <c r="E936">
        <v>-2.0000000000000001E-4</v>
      </c>
      <c r="F936" s="1">
        <v>0.94299999999999995</v>
      </c>
      <c r="G936">
        <v>-6.0199999999999997E-2</v>
      </c>
      <c r="H936" s="1">
        <v>0.27800000000000002</v>
      </c>
    </row>
    <row r="937" spans="1:8" x14ac:dyDescent="0.2">
      <c r="A937" t="s">
        <v>9294</v>
      </c>
      <c r="B937" t="s">
        <v>9293</v>
      </c>
      <c r="C937" t="s">
        <v>9292</v>
      </c>
      <c r="D937" t="s">
        <v>9291</v>
      </c>
      <c r="E937">
        <v>-1E-3</v>
      </c>
      <c r="F937" s="1">
        <v>0.371</v>
      </c>
      <c r="G937">
        <v>-3.3300000000000003E-2</v>
      </c>
      <c r="H937" s="1">
        <v>0.27900000000000003</v>
      </c>
    </row>
    <row r="938" spans="1:8" x14ac:dyDescent="0.2">
      <c r="A938" t="s">
        <v>9290</v>
      </c>
      <c r="B938" t="s">
        <v>9289</v>
      </c>
      <c r="C938" t="s">
        <v>9288</v>
      </c>
      <c r="D938" t="s">
        <v>9287</v>
      </c>
      <c r="E938">
        <v>-2.3E-3</v>
      </c>
      <c r="F938" s="1">
        <v>1.5299999999999999E-2</v>
      </c>
      <c r="G938">
        <v>-2.9399999999999999E-2</v>
      </c>
      <c r="H938" s="1">
        <v>0.28000000000000003</v>
      </c>
    </row>
    <row r="939" spans="1:8" x14ac:dyDescent="0.2">
      <c r="A939" t="s">
        <v>9286</v>
      </c>
      <c r="B939" t="s">
        <v>9285</v>
      </c>
      <c r="C939" t="s">
        <v>9285</v>
      </c>
      <c r="D939" t="s">
        <v>9284</v>
      </c>
      <c r="E939">
        <v>-1.1999999999999999E-3</v>
      </c>
      <c r="F939" s="1">
        <v>0.21</v>
      </c>
      <c r="G939">
        <v>-2.75E-2</v>
      </c>
      <c r="H939" s="1">
        <v>0.28000000000000003</v>
      </c>
    </row>
    <row r="940" spans="1:8" x14ac:dyDescent="0.2">
      <c r="A940" t="s">
        <v>9283</v>
      </c>
      <c r="B940" t="s">
        <v>9282</v>
      </c>
      <c r="C940" t="s">
        <v>9282</v>
      </c>
      <c r="D940" t="s">
        <v>9281</v>
      </c>
      <c r="E940">
        <v>5.4000000000000003E-3</v>
      </c>
      <c r="F940" s="1">
        <v>5.79E-3</v>
      </c>
      <c r="G940">
        <v>6.2100000000000002E-2</v>
      </c>
      <c r="H940" s="1">
        <v>0.28100000000000003</v>
      </c>
    </row>
    <row r="941" spans="1:8" x14ac:dyDescent="0.2">
      <c r="A941" t="s">
        <v>9280</v>
      </c>
      <c r="B941" t="s">
        <v>9279</v>
      </c>
      <c r="C941" t="s">
        <v>9279</v>
      </c>
      <c r="D941" t="s">
        <v>9278</v>
      </c>
      <c r="E941">
        <v>-1.9E-3</v>
      </c>
      <c r="F941" s="1">
        <v>2.0500000000000001E-2</v>
      </c>
      <c r="G941">
        <v>-2.5999999999999999E-2</v>
      </c>
      <c r="H941" s="1">
        <v>0.28100000000000003</v>
      </c>
    </row>
    <row r="942" spans="1:8" x14ac:dyDescent="0.2">
      <c r="A942" t="s">
        <v>9277</v>
      </c>
      <c r="B942" t="s">
        <v>9276</v>
      </c>
      <c r="C942" t="s">
        <v>9276</v>
      </c>
      <c r="D942" t="s">
        <v>9275</v>
      </c>
      <c r="E942">
        <v>-4.0000000000000002E-4</v>
      </c>
      <c r="F942" s="1">
        <v>0.69099999999999995</v>
      </c>
      <c r="G942">
        <v>-2.8500000000000001E-2</v>
      </c>
      <c r="H942" s="1">
        <v>0.28199999999999997</v>
      </c>
    </row>
    <row r="943" spans="1:8" x14ac:dyDescent="0.2">
      <c r="A943" t="s">
        <v>9274</v>
      </c>
      <c r="B943" t="s">
        <v>9273</v>
      </c>
      <c r="C943" t="s">
        <v>9272</v>
      </c>
      <c r="D943" t="s">
        <v>9271</v>
      </c>
      <c r="E943">
        <v>3.7000000000000002E-3</v>
      </c>
      <c r="F943" s="1">
        <v>2.6499999999999999E-2</v>
      </c>
      <c r="G943">
        <v>5.1799999999999999E-2</v>
      </c>
      <c r="H943" s="1">
        <v>0.28199999999999997</v>
      </c>
    </row>
    <row r="944" spans="1:8" x14ac:dyDescent="0.2">
      <c r="A944" t="s">
        <v>9270</v>
      </c>
      <c r="B944" t="s">
        <v>9269</v>
      </c>
      <c r="C944" t="s">
        <v>9268</v>
      </c>
      <c r="D944" t="s">
        <v>9267</v>
      </c>
      <c r="E944">
        <v>4.5999999999999999E-3</v>
      </c>
      <c r="F944" s="1">
        <v>0.33100000000000002</v>
      </c>
      <c r="G944">
        <v>0.13739999999999999</v>
      </c>
      <c r="H944" s="1">
        <v>0.28199999999999997</v>
      </c>
    </row>
    <row r="945" spans="1:8" x14ac:dyDescent="0.2">
      <c r="A945" t="s">
        <v>9266</v>
      </c>
      <c r="B945" t="s">
        <v>9265</v>
      </c>
      <c r="C945" t="s">
        <v>9265</v>
      </c>
      <c r="D945" t="s">
        <v>9264</v>
      </c>
      <c r="E945">
        <v>3.8E-3</v>
      </c>
      <c r="F945" s="1">
        <v>7.5999999999999998E-2</v>
      </c>
      <c r="G945">
        <v>6.59E-2</v>
      </c>
      <c r="H945" s="1">
        <v>0.28199999999999997</v>
      </c>
    </row>
    <row r="946" spans="1:8" x14ac:dyDescent="0.2">
      <c r="A946" t="s">
        <v>9263</v>
      </c>
      <c r="B946" t="s">
        <v>3106</v>
      </c>
      <c r="C946" t="s">
        <v>3106</v>
      </c>
      <c r="D946" t="s">
        <v>3105</v>
      </c>
      <c r="E946">
        <v>8.9999999999999998E-4</v>
      </c>
      <c r="F946" s="1">
        <v>0.63700000000000001</v>
      </c>
      <c r="G946">
        <v>5.1200000000000002E-2</v>
      </c>
      <c r="H946" s="1">
        <v>0.28199999999999997</v>
      </c>
    </row>
    <row r="947" spans="1:8" x14ac:dyDescent="0.2">
      <c r="A947" t="s">
        <v>9262</v>
      </c>
      <c r="B947" t="s">
        <v>9261</v>
      </c>
      <c r="C947" t="s">
        <v>9260</v>
      </c>
      <c r="D947" t="s">
        <v>9259</v>
      </c>
      <c r="E947">
        <v>1.1999999999999999E-3</v>
      </c>
      <c r="F947" s="1">
        <v>0.28699999999999998</v>
      </c>
      <c r="G947">
        <v>-3.2099999999999997E-2</v>
      </c>
      <c r="H947" s="1">
        <v>0.28199999999999997</v>
      </c>
    </row>
    <row r="948" spans="1:8" x14ac:dyDescent="0.2">
      <c r="A948" t="s">
        <v>9258</v>
      </c>
      <c r="B948" t="s">
        <v>9257</v>
      </c>
      <c r="C948" t="s">
        <v>9256</v>
      </c>
      <c r="D948" t="s">
        <v>9255</v>
      </c>
      <c r="E948">
        <v>-1.8E-3</v>
      </c>
      <c r="F948" s="1">
        <v>0.13300000000000001</v>
      </c>
      <c r="G948">
        <v>-3.6900000000000002E-2</v>
      </c>
      <c r="H948" s="1">
        <v>0.28199999999999997</v>
      </c>
    </row>
    <row r="949" spans="1:8" x14ac:dyDescent="0.2">
      <c r="A949" t="s">
        <v>9254</v>
      </c>
      <c r="B949" t="s">
        <v>9253</v>
      </c>
      <c r="C949" t="s">
        <v>9253</v>
      </c>
      <c r="D949" t="s">
        <v>9252</v>
      </c>
      <c r="E949">
        <v>7.0000000000000001E-3</v>
      </c>
      <c r="F949" s="1">
        <v>7.8E-2</v>
      </c>
      <c r="G949">
        <v>0.12089999999999999</v>
      </c>
      <c r="H949" s="1">
        <v>0.28499999999999998</v>
      </c>
    </row>
    <row r="950" spans="1:8" x14ac:dyDescent="0.2">
      <c r="A950" t="s">
        <v>9251</v>
      </c>
      <c r="B950" t="s">
        <v>6872</v>
      </c>
      <c r="C950" t="s">
        <v>6871</v>
      </c>
      <c r="D950" t="s">
        <v>6870</v>
      </c>
      <c r="E950">
        <v>-4.0000000000000002E-4</v>
      </c>
      <c r="F950" s="1">
        <v>0.88900000000000001</v>
      </c>
      <c r="G950">
        <v>-6.3299999999999995E-2</v>
      </c>
      <c r="H950" s="1">
        <v>0.28499999999999998</v>
      </c>
    </row>
    <row r="951" spans="1:8" x14ac:dyDescent="0.2">
      <c r="A951" t="s">
        <v>9250</v>
      </c>
      <c r="B951" t="s">
        <v>9249</v>
      </c>
      <c r="C951" t="s">
        <v>9248</v>
      </c>
      <c r="D951" t="s">
        <v>9247</v>
      </c>
      <c r="E951">
        <v>7.3000000000000001E-3</v>
      </c>
      <c r="F951" s="1">
        <v>3.7100000000000002E-3</v>
      </c>
      <c r="G951">
        <v>7.8299999999999995E-2</v>
      </c>
      <c r="H951" s="1">
        <v>0.28499999999999998</v>
      </c>
    </row>
    <row r="952" spans="1:8" x14ac:dyDescent="0.2">
      <c r="A952" t="s">
        <v>9246</v>
      </c>
      <c r="B952" t="s">
        <v>8695</v>
      </c>
      <c r="C952" t="s">
        <v>8694</v>
      </c>
      <c r="D952" t="s">
        <v>8693</v>
      </c>
      <c r="E952">
        <v>5.9999999999999995E-4</v>
      </c>
      <c r="F952" s="1">
        <v>0.77900000000000003</v>
      </c>
      <c r="G952">
        <v>-4.9399999999999999E-2</v>
      </c>
      <c r="H952" s="1">
        <v>0.28599999999999998</v>
      </c>
    </row>
    <row r="953" spans="1:8" x14ac:dyDescent="0.2">
      <c r="A953" t="s">
        <v>9245</v>
      </c>
      <c r="B953" t="s">
        <v>9244</v>
      </c>
      <c r="C953" t="s">
        <v>9243</v>
      </c>
      <c r="D953" t="s">
        <v>9242</v>
      </c>
      <c r="E953">
        <v>-1.2999999999999999E-3</v>
      </c>
      <c r="F953" s="1">
        <v>0.36099999999999999</v>
      </c>
      <c r="G953">
        <v>-3.9E-2</v>
      </c>
      <c r="H953" s="1">
        <v>0.28599999999999998</v>
      </c>
    </row>
    <row r="954" spans="1:8" x14ac:dyDescent="0.2">
      <c r="A954" t="s">
        <v>9241</v>
      </c>
      <c r="B954" t="s">
        <v>9240</v>
      </c>
      <c r="C954" t="s">
        <v>9239</v>
      </c>
      <c r="D954" t="s">
        <v>9238</v>
      </c>
      <c r="E954">
        <v>1.5E-3</v>
      </c>
      <c r="F954" s="1">
        <v>0.161</v>
      </c>
      <c r="G954">
        <v>-3.2199999999999999E-2</v>
      </c>
      <c r="H954" s="1">
        <v>0.28699999999999998</v>
      </c>
    </row>
    <row r="955" spans="1:8" x14ac:dyDescent="0.2">
      <c r="A955" t="s">
        <v>9237</v>
      </c>
      <c r="B955" t="s">
        <v>9236</v>
      </c>
      <c r="C955" t="s">
        <v>9236</v>
      </c>
      <c r="D955" t="s">
        <v>9235</v>
      </c>
      <c r="E955">
        <v>-1.1999999999999999E-3</v>
      </c>
      <c r="F955" s="1">
        <v>0.47599999999999998</v>
      </c>
      <c r="G955">
        <v>4.7E-2</v>
      </c>
      <c r="H955" s="1">
        <v>0.28699999999999998</v>
      </c>
    </row>
    <row r="956" spans="1:8" x14ac:dyDescent="0.2">
      <c r="A956" t="s">
        <v>9234</v>
      </c>
      <c r="B956" t="s">
        <v>9233</v>
      </c>
      <c r="C956" t="s">
        <v>9233</v>
      </c>
      <c r="D956" t="s">
        <v>9232</v>
      </c>
      <c r="E956">
        <v>-1.1000000000000001E-3</v>
      </c>
      <c r="F956" s="1">
        <v>0.32200000000000001</v>
      </c>
      <c r="G956">
        <v>-3.32E-2</v>
      </c>
      <c r="H956" s="1">
        <v>0.28699999999999998</v>
      </c>
    </row>
    <row r="957" spans="1:8" x14ac:dyDescent="0.2">
      <c r="A957" t="s">
        <v>9231</v>
      </c>
      <c r="B957" t="s">
        <v>9230</v>
      </c>
      <c r="C957" t="s">
        <v>9229</v>
      </c>
      <c r="D957" t="s">
        <v>9228</v>
      </c>
      <c r="E957">
        <v>-4.0000000000000002E-4</v>
      </c>
      <c r="F957" s="1">
        <v>0.76400000000000001</v>
      </c>
      <c r="G957">
        <v>-3.5200000000000002E-2</v>
      </c>
      <c r="H957" s="1">
        <v>0.28799999999999998</v>
      </c>
    </row>
    <row r="958" spans="1:8" x14ac:dyDescent="0.2">
      <c r="A958" t="s">
        <v>9227</v>
      </c>
      <c r="B958" t="s">
        <v>9226</v>
      </c>
      <c r="C958" t="s">
        <v>9226</v>
      </c>
      <c r="D958" t="s">
        <v>9225</v>
      </c>
      <c r="E958">
        <v>-8.0000000000000004E-4</v>
      </c>
      <c r="F958" s="1">
        <v>0.436</v>
      </c>
      <c r="G958">
        <v>-2.8400000000000002E-2</v>
      </c>
      <c r="H958" s="1">
        <v>0.28799999999999998</v>
      </c>
    </row>
    <row r="959" spans="1:8" x14ac:dyDescent="0.2">
      <c r="A959" t="s">
        <v>9224</v>
      </c>
      <c r="B959" t="s">
        <v>9223</v>
      </c>
      <c r="C959" t="s">
        <v>9222</v>
      </c>
      <c r="D959" t="s">
        <v>9221</v>
      </c>
      <c r="E959">
        <v>2.5000000000000001E-3</v>
      </c>
      <c r="F959" s="1">
        <v>3.8600000000000002E-2</v>
      </c>
      <c r="G959">
        <v>-3.3399999999999999E-2</v>
      </c>
      <c r="H959" s="1">
        <v>0.28799999999999998</v>
      </c>
    </row>
    <row r="960" spans="1:8" x14ac:dyDescent="0.2">
      <c r="A960" t="s">
        <v>9220</v>
      </c>
      <c r="B960" t="s">
        <v>9219</v>
      </c>
      <c r="C960" t="s">
        <v>9218</v>
      </c>
      <c r="D960" t="s">
        <v>9217</v>
      </c>
      <c r="E960">
        <v>4.0000000000000002E-4</v>
      </c>
      <c r="F960" s="1">
        <v>0.76</v>
      </c>
      <c r="G960">
        <v>3.4599999999999999E-2</v>
      </c>
      <c r="H960" s="1">
        <v>0.28799999999999998</v>
      </c>
    </row>
    <row r="961" spans="1:8" x14ac:dyDescent="0.2">
      <c r="A961" t="s">
        <v>9216</v>
      </c>
      <c r="B961" t="s">
        <v>9215</v>
      </c>
      <c r="C961" t="s">
        <v>9214</v>
      </c>
      <c r="D961" t="s">
        <v>9213</v>
      </c>
      <c r="E961">
        <v>-1E-3</v>
      </c>
      <c r="F961" s="1">
        <v>0.20699999999999999</v>
      </c>
      <c r="G961">
        <v>-2.3900000000000001E-2</v>
      </c>
      <c r="H961" s="1">
        <v>0.28799999999999998</v>
      </c>
    </row>
    <row r="962" spans="1:8" x14ac:dyDescent="0.2">
      <c r="A962" t="s">
        <v>9212</v>
      </c>
      <c r="B962" t="s">
        <v>9211</v>
      </c>
      <c r="C962" t="s">
        <v>9211</v>
      </c>
      <c r="D962" t="s">
        <v>9210</v>
      </c>
      <c r="E962">
        <v>-1.1000000000000001E-3</v>
      </c>
      <c r="F962" s="1">
        <v>0.35399999999999998</v>
      </c>
      <c r="G962">
        <v>-3.2399999999999998E-2</v>
      </c>
      <c r="H962" s="1">
        <v>0.28799999999999998</v>
      </c>
    </row>
    <row r="963" spans="1:8" x14ac:dyDescent="0.2">
      <c r="A963" t="s">
        <v>9209</v>
      </c>
      <c r="B963" t="s">
        <v>9208</v>
      </c>
      <c r="C963" t="s">
        <v>9207</v>
      </c>
      <c r="D963" t="s">
        <v>9206</v>
      </c>
      <c r="E963">
        <v>2.0000000000000001E-4</v>
      </c>
      <c r="F963" s="1">
        <v>0.96199999999999997</v>
      </c>
      <c r="G963">
        <v>7.7100000000000002E-2</v>
      </c>
      <c r="H963" s="1">
        <v>0.28799999999999998</v>
      </c>
    </row>
    <row r="964" spans="1:8" x14ac:dyDescent="0.2">
      <c r="A964" t="s">
        <v>9205</v>
      </c>
      <c r="B964" t="s">
        <v>9204</v>
      </c>
      <c r="C964" t="s">
        <v>9203</v>
      </c>
      <c r="D964" t="s">
        <v>9202</v>
      </c>
      <c r="E964">
        <v>-1.03E-2</v>
      </c>
      <c r="F964" s="1">
        <v>0.27300000000000002</v>
      </c>
      <c r="G964">
        <v>0.27050000000000002</v>
      </c>
      <c r="H964" s="1">
        <v>0.28799999999999998</v>
      </c>
    </row>
    <row r="965" spans="1:8" x14ac:dyDescent="0.2">
      <c r="A965" t="s">
        <v>9201</v>
      </c>
      <c r="B965" t="s">
        <v>6224</v>
      </c>
      <c r="C965" t="s">
        <v>6223</v>
      </c>
      <c r="D965" t="s">
        <v>6222</v>
      </c>
      <c r="E965">
        <v>1.1599999999999999E-2</v>
      </c>
      <c r="F965" s="1">
        <v>0.152</v>
      </c>
      <c r="G965">
        <v>0.23780000000000001</v>
      </c>
      <c r="H965" s="1">
        <v>0.28799999999999998</v>
      </c>
    </row>
    <row r="966" spans="1:8" x14ac:dyDescent="0.2">
      <c r="A966" t="s">
        <v>9200</v>
      </c>
      <c r="B966" t="s">
        <v>9199</v>
      </c>
      <c r="C966" t="s">
        <v>9199</v>
      </c>
      <c r="D966" t="s">
        <v>9198</v>
      </c>
      <c r="E966">
        <v>-1.6999999999999999E-3</v>
      </c>
      <c r="F966" s="1">
        <v>6.4100000000000004E-2</v>
      </c>
      <c r="G966">
        <v>-2.7699999999999999E-2</v>
      </c>
      <c r="H966" s="1">
        <v>0.28799999999999998</v>
      </c>
    </row>
    <row r="967" spans="1:8" x14ac:dyDescent="0.2">
      <c r="A967" t="s">
        <v>9197</v>
      </c>
      <c r="B967" t="s">
        <v>9196</v>
      </c>
      <c r="C967" t="s">
        <v>9195</v>
      </c>
      <c r="D967" t="s">
        <v>9194</v>
      </c>
      <c r="E967">
        <v>2.9999999999999997E-4</v>
      </c>
      <c r="F967" s="1">
        <v>0.95699999999999996</v>
      </c>
      <c r="G967">
        <v>0.115</v>
      </c>
      <c r="H967" s="1">
        <v>0.28999999999999998</v>
      </c>
    </row>
    <row r="968" spans="1:8" x14ac:dyDescent="0.2">
      <c r="A968" t="s">
        <v>9193</v>
      </c>
      <c r="B968" t="s">
        <v>6973</v>
      </c>
      <c r="C968" t="s">
        <v>6972</v>
      </c>
      <c r="D968" t="s">
        <v>6971</v>
      </c>
      <c r="E968">
        <v>0</v>
      </c>
      <c r="F968" s="1">
        <v>0.97899999999999998</v>
      </c>
      <c r="G968">
        <v>3.1300000000000001E-2</v>
      </c>
      <c r="H968" s="1">
        <v>0.28999999999999998</v>
      </c>
    </row>
    <row r="969" spans="1:8" x14ac:dyDescent="0.2">
      <c r="A969" t="s">
        <v>9192</v>
      </c>
      <c r="B969" t="s">
        <v>9191</v>
      </c>
      <c r="C969" t="s">
        <v>9190</v>
      </c>
      <c r="D969" t="s">
        <v>9189</v>
      </c>
      <c r="E969">
        <v>-6.9999999999999999E-4</v>
      </c>
      <c r="F969" s="1">
        <v>0.61799999999999999</v>
      </c>
      <c r="G969">
        <v>3.9199999999999999E-2</v>
      </c>
      <c r="H969" s="1">
        <v>0.29099999999999998</v>
      </c>
    </row>
    <row r="970" spans="1:8" x14ac:dyDescent="0.2">
      <c r="A970" t="s">
        <v>9188</v>
      </c>
      <c r="B970" t="s">
        <v>9187</v>
      </c>
      <c r="C970" t="s">
        <v>9186</v>
      </c>
      <c r="D970" t="s">
        <v>9185</v>
      </c>
      <c r="E970">
        <v>-5.3E-3</v>
      </c>
      <c r="F970" s="1">
        <v>2.0899999999999998E-2</v>
      </c>
      <c r="G970">
        <v>-6.9400000000000003E-2</v>
      </c>
      <c r="H970" s="1">
        <v>0.29099999999999998</v>
      </c>
    </row>
    <row r="971" spans="1:8" x14ac:dyDescent="0.2">
      <c r="A971" t="s">
        <v>9184</v>
      </c>
      <c r="B971" t="s">
        <v>9183</v>
      </c>
      <c r="C971" t="s">
        <v>9182</v>
      </c>
      <c r="D971" t="s">
        <v>9181</v>
      </c>
      <c r="E971">
        <v>-1.1999999999999999E-3</v>
      </c>
      <c r="F971" s="1">
        <v>0.39</v>
      </c>
      <c r="G971">
        <v>-4.0300000000000002E-2</v>
      </c>
      <c r="H971" s="1">
        <v>0.29099999999999998</v>
      </c>
    </row>
    <row r="972" spans="1:8" x14ac:dyDescent="0.2">
      <c r="A972" t="s">
        <v>9180</v>
      </c>
      <c r="B972" t="s">
        <v>9179</v>
      </c>
      <c r="C972" t="s">
        <v>9179</v>
      </c>
      <c r="D972" t="s">
        <v>9178</v>
      </c>
      <c r="E972">
        <v>5.9999999999999995E-4</v>
      </c>
      <c r="F972" s="1">
        <v>0.85</v>
      </c>
      <c r="G972">
        <v>7.9500000000000001E-2</v>
      </c>
      <c r="H972" s="1">
        <v>0.29099999999999998</v>
      </c>
    </row>
    <row r="973" spans="1:8" x14ac:dyDescent="0.2">
      <c r="A973" t="s">
        <v>9177</v>
      </c>
      <c r="B973" t="s">
        <v>9176</v>
      </c>
      <c r="C973" t="s">
        <v>9175</v>
      </c>
      <c r="D973" t="s">
        <v>9174</v>
      </c>
      <c r="E973">
        <v>5.9999999999999995E-4</v>
      </c>
      <c r="F973" s="1">
        <v>0.59899999999999998</v>
      </c>
      <c r="G973">
        <v>3.2099999999999997E-2</v>
      </c>
      <c r="H973" s="1">
        <v>0.29099999999999998</v>
      </c>
    </row>
    <row r="974" spans="1:8" x14ac:dyDescent="0.2">
      <c r="A974" t="s">
        <v>9173</v>
      </c>
      <c r="B974" t="s">
        <v>1409</v>
      </c>
      <c r="C974" t="s">
        <v>1409</v>
      </c>
      <c r="D974" t="s">
        <v>1408</v>
      </c>
      <c r="E974">
        <v>-1.6000000000000001E-3</v>
      </c>
      <c r="F974" s="1">
        <v>1.83E-2</v>
      </c>
      <c r="G974">
        <v>-2.0299999999999999E-2</v>
      </c>
      <c r="H974" s="1">
        <v>0.29099999999999998</v>
      </c>
    </row>
    <row r="975" spans="1:8" x14ac:dyDescent="0.2">
      <c r="A975" t="s">
        <v>9172</v>
      </c>
      <c r="B975" t="s">
        <v>9171</v>
      </c>
      <c r="C975" t="s">
        <v>9170</v>
      </c>
      <c r="D975" t="s">
        <v>9170</v>
      </c>
      <c r="E975">
        <v>-1.8E-3</v>
      </c>
      <c r="F975" s="1">
        <v>0.45200000000000001</v>
      </c>
      <c r="G975">
        <v>6.6299999999999998E-2</v>
      </c>
      <c r="H975" s="1">
        <v>0.29099999999999998</v>
      </c>
    </row>
    <row r="976" spans="1:8" x14ac:dyDescent="0.2">
      <c r="A976" t="s">
        <v>9169</v>
      </c>
      <c r="B976" t="s">
        <v>9168</v>
      </c>
      <c r="C976" t="s">
        <v>9168</v>
      </c>
      <c r="D976" t="s">
        <v>9167</v>
      </c>
      <c r="E976">
        <v>-5.9999999999999995E-4</v>
      </c>
      <c r="F976" s="1">
        <v>0.51</v>
      </c>
      <c r="G976">
        <v>-2.53E-2</v>
      </c>
      <c r="H976" s="1">
        <v>0.29199999999999998</v>
      </c>
    </row>
    <row r="977" spans="1:8" x14ac:dyDescent="0.2">
      <c r="A977" t="s">
        <v>9166</v>
      </c>
      <c r="B977" t="s">
        <v>9165</v>
      </c>
      <c r="C977" t="s">
        <v>9164</v>
      </c>
      <c r="D977" t="s">
        <v>9164</v>
      </c>
      <c r="E977">
        <v>-1E-3</v>
      </c>
      <c r="F977" s="1">
        <v>0.223</v>
      </c>
      <c r="G977">
        <v>-2.5000000000000001E-2</v>
      </c>
      <c r="H977" s="1">
        <v>0.29299999999999998</v>
      </c>
    </row>
    <row r="978" spans="1:8" x14ac:dyDescent="0.2">
      <c r="A978" t="s">
        <v>9163</v>
      </c>
      <c r="B978" t="s">
        <v>7976</v>
      </c>
      <c r="C978" t="s">
        <v>7976</v>
      </c>
      <c r="D978" t="s">
        <v>7975</v>
      </c>
      <c r="E978">
        <v>-1.4E-3</v>
      </c>
      <c r="F978" s="1">
        <v>0.18</v>
      </c>
      <c r="G978">
        <v>-3.09E-2</v>
      </c>
      <c r="H978" s="1">
        <v>0.29299999999999998</v>
      </c>
    </row>
    <row r="979" spans="1:8" x14ac:dyDescent="0.2">
      <c r="A979" t="s">
        <v>9162</v>
      </c>
      <c r="B979" t="s">
        <v>9161</v>
      </c>
      <c r="C979" t="s">
        <v>9161</v>
      </c>
      <c r="D979" t="s">
        <v>9160</v>
      </c>
      <c r="E979">
        <v>1.2999999999999999E-3</v>
      </c>
      <c r="F979" s="1">
        <v>0.67</v>
      </c>
      <c r="G979">
        <v>-8.1799999999999998E-2</v>
      </c>
      <c r="H979" s="1">
        <v>0.29399999999999998</v>
      </c>
    </row>
    <row r="980" spans="1:8" x14ac:dyDescent="0.2">
      <c r="A980" t="s">
        <v>9159</v>
      </c>
      <c r="B980" t="s">
        <v>9158</v>
      </c>
      <c r="C980" t="s">
        <v>9157</v>
      </c>
      <c r="D980" t="s">
        <v>9157</v>
      </c>
      <c r="E980">
        <v>2.5000000000000001E-3</v>
      </c>
      <c r="F980" s="1">
        <v>0.2</v>
      </c>
      <c r="G980">
        <v>5.7500000000000002E-2</v>
      </c>
      <c r="H980" s="1">
        <v>0.29599999999999999</v>
      </c>
    </row>
    <row r="981" spans="1:8" x14ac:dyDescent="0.2">
      <c r="A981" t="s">
        <v>9156</v>
      </c>
      <c r="B981" t="s">
        <v>9155</v>
      </c>
      <c r="C981" t="s">
        <v>9154</v>
      </c>
      <c r="D981" t="s">
        <v>9153</v>
      </c>
      <c r="E981">
        <v>-2.3E-3</v>
      </c>
      <c r="F981" s="1">
        <v>0.30099999999999999</v>
      </c>
      <c r="G981">
        <v>-6.1699999999999998E-2</v>
      </c>
      <c r="H981" s="1">
        <v>0.29599999999999999</v>
      </c>
    </row>
    <row r="982" spans="1:8" x14ac:dyDescent="0.2">
      <c r="A982" t="s">
        <v>9152</v>
      </c>
      <c r="B982" t="s">
        <v>9151</v>
      </c>
      <c r="C982" t="s">
        <v>9151</v>
      </c>
      <c r="D982" t="s">
        <v>9150</v>
      </c>
      <c r="E982">
        <v>7.1999999999999998E-3</v>
      </c>
      <c r="F982" s="1">
        <v>0.36</v>
      </c>
      <c r="G982">
        <v>0.22450000000000001</v>
      </c>
      <c r="H982" s="1">
        <v>0.29599999999999999</v>
      </c>
    </row>
    <row r="983" spans="1:8" x14ac:dyDescent="0.2">
      <c r="A983" t="s">
        <v>9149</v>
      </c>
      <c r="B983" t="s">
        <v>9148</v>
      </c>
      <c r="C983" t="s">
        <v>9147</v>
      </c>
      <c r="D983" t="s">
        <v>9146</v>
      </c>
      <c r="E983">
        <v>2.9999999999999997E-4</v>
      </c>
      <c r="F983" s="1">
        <v>0.875</v>
      </c>
      <c r="G983">
        <v>4.2999999999999997E-2</v>
      </c>
      <c r="H983" s="1">
        <v>0.29599999999999999</v>
      </c>
    </row>
    <row r="984" spans="1:8" x14ac:dyDescent="0.2">
      <c r="A984" t="s">
        <v>9145</v>
      </c>
      <c r="B984" t="s">
        <v>9144</v>
      </c>
      <c r="C984" t="s">
        <v>9143</v>
      </c>
      <c r="D984" t="s">
        <v>9142</v>
      </c>
      <c r="E984">
        <v>-1E-3</v>
      </c>
      <c r="F984" s="1">
        <v>0.44700000000000001</v>
      </c>
      <c r="G984">
        <v>-3.4599999999999999E-2</v>
      </c>
      <c r="H984" s="1">
        <v>0.29699999999999999</v>
      </c>
    </row>
    <row r="985" spans="1:8" x14ac:dyDescent="0.2">
      <c r="A985" t="s">
        <v>9141</v>
      </c>
      <c r="B985" t="s">
        <v>9140</v>
      </c>
      <c r="C985" t="s">
        <v>9140</v>
      </c>
      <c r="D985" t="s">
        <v>9139</v>
      </c>
      <c r="E985">
        <v>-8.9999999999999998E-4</v>
      </c>
      <c r="F985" s="1">
        <v>0.69599999999999995</v>
      </c>
      <c r="G985">
        <v>5.6500000000000002E-2</v>
      </c>
      <c r="H985" s="1">
        <v>0.29699999999999999</v>
      </c>
    </row>
    <row r="986" spans="1:8" x14ac:dyDescent="0.2">
      <c r="A986" t="s">
        <v>9138</v>
      </c>
      <c r="B986" t="s">
        <v>9137</v>
      </c>
      <c r="C986" t="s">
        <v>9136</v>
      </c>
      <c r="D986" t="s">
        <v>9135</v>
      </c>
      <c r="E986">
        <v>1.8E-3</v>
      </c>
      <c r="F986" s="1">
        <v>0.58699999999999997</v>
      </c>
      <c r="G986">
        <v>8.6499999999999994E-2</v>
      </c>
      <c r="H986" s="1">
        <v>0.29699999999999999</v>
      </c>
    </row>
    <row r="987" spans="1:8" x14ac:dyDescent="0.2">
      <c r="A987" t="s">
        <v>9134</v>
      </c>
      <c r="B987" t="s">
        <v>9133</v>
      </c>
      <c r="C987" t="s">
        <v>9132</v>
      </c>
      <c r="D987" t="s">
        <v>9131</v>
      </c>
      <c r="E987">
        <v>5.9999999999999995E-4</v>
      </c>
      <c r="F987" s="1">
        <v>0.80600000000000005</v>
      </c>
      <c r="G987">
        <v>-5.7099999999999998E-2</v>
      </c>
      <c r="H987" s="1">
        <v>0.29699999999999999</v>
      </c>
    </row>
    <row r="988" spans="1:8" x14ac:dyDescent="0.2">
      <c r="A988" t="s">
        <v>9130</v>
      </c>
      <c r="B988" t="s">
        <v>9129</v>
      </c>
      <c r="C988" t="s">
        <v>9129</v>
      </c>
      <c r="D988" t="s">
        <v>9128</v>
      </c>
      <c r="E988">
        <v>2.0000000000000001E-4</v>
      </c>
      <c r="F988" s="1">
        <v>0.95899999999999996</v>
      </c>
      <c r="G988">
        <v>6.7000000000000004E-2</v>
      </c>
      <c r="H988" s="1">
        <v>0.29699999999999999</v>
      </c>
    </row>
    <row r="989" spans="1:8" x14ac:dyDescent="0.2">
      <c r="A989" t="s">
        <v>9127</v>
      </c>
      <c r="B989" t="s">
        <v>9126</v>
      </c>
      <c r="C989" t="s">
        <v>9125</v>
      </c>
      <c r="D989" t="s">
        <v>9124</v>
      </c>
      <c r="E989">
        <v>4.7000000000000002E-3</v>
      </c>
      <c r="F989" s="1">
        <v>0.34300000000000003</v>
      </c>
      <c r="G989">
        <v>0.1389</v>
      </c>
      <c r="H989" s="1">
        <v>0.29699999999999999</v>
      </c>
    </row>
    <row r="990" spans="1:8" x14ac:dyDescent="0.2">
      <c r="A990" t="s">
        <v>9123</v>
      </c>
      <c r="B990" t="s">
        <v>9122</v>
      </c>
      <c r="C990" t="s">
        <v>9122</v>
      </c>
      <c r="D990" t="s">
        <v>9121</v>
      </c>
      <c r="E990">
        <v>-1.1000000000000001E-3</v>
      </c>
      <c r="F990" s="1">
        <v>0.28699999999999998</v>
      </c>
      <c r="G990">
        <v>-2.8500000000000001E-2</v>
      </c>
      <c r="H990" s="1">
        <v>0.29699999999999999</v>
      </c>
    </row>
    <row r="991" spans="1:8" x14ac:dyDescent="0.2">
      <c r="A991" t="s">
        <v>9120</v>
      </c>
      <c r="B991" t="s">
        <v>9119</v>
      </c>
      <c r="C991" t="s">
        <v>9118</v>
      </c>
      <c r="D991" t="s">
        <v>9117</v>
      </c>
      <c r="E991">
        <v>-1.6999999999999999E-3</v>
      </c>
      <c r="F991" s="1">
        <v>0.34399999999999997</v>
      </c>
      <c r="G991">
        <v>-5.0200000000000002E-2</v>
      </c>
      <c r="H991" s="1">
        <v>0.29699999999999999</v>
      </c>
    </row>
    <row r="992" spans="1:8" x14ac:dyDescent="0.2">
      <c r="A992" t="s">
        <v>9116</v>
      </c>
      <c r="B992" t="s">
        <v>962</v>
      </c>
      <c r="C992" t="s">
        <v>961</v>
      </c>
      <c r="D992" t="s">
        <v>960</v>
      </c>
      <c r="E992">
        <v>-8.0000000000000004E-4</v>
      </c>
      <c r="F992" s="1">
        <v>0.27300000000000002</v>
      </c>
      <c r="G992">
        <v>-2.1499999999999998E-2</v>
      </c>
      <c r="H992" s="1">
        <v>0.29699999999999999</v>
      </c>
    </row>
    <row r="993" spans="1:8" x14ac:dyDescent="0.2">
      <c r="A993" t="s">
        <v>9115</v>
      </c>
      <c r="B993" t="s">
        <v>9114</v>
      </c>
      <c r="C993" t="s">
        <v>9113</v>
      </c>
      <c r="D993" t="s">
        <v>9112</v>
      </c>
      <c r="E993">
        <v>-1.2999999999999999E-3</v>
      </c>
      <c r="F993" s="1">
        <v>0.38700000000000001</v>
      </c>
      <c r="G993">
        <v>-0.04</v>
      </c>
      <c r="H993" s="1">
        <v>0.29799999999999999</v>
      </c>
    </row>
    <row r="994" spans="1:8" x14ac:dyDescent="0.2">
      <c r="A994" t="s">
        <v>9111</v>
      </c>
      <c r="B994" t="s">
        <v>9110</v>
      </c>
      <c r="C994" t="s">
        <v>9109</v>
      </c>
      <c r="D994" t="s">
        <v>9108</v>
      </c>
      <c r="E994">
        <v>2.0000000000000001E-4</v>
      </c>
      <c r="F994" s="1">
        <v>0.90100000000000002</v>
      </c>
      <c r="G994">
        <v>4.1799999999999997E-2</v>
      </c>
      <c r="H994" s="1">
        <v>0.29799999999999999</v>
      </c>
    </row>
    <row r="995" spans="1:8" x14ac:dyDescent="0.2">
      <c r="A995" t="s">
        <v>9107</v>
      </c>
      <c r="B995" t="s">
        <v>9106</v>
      </c>
      <c r="C995" t="s">
        <v>9106</v>
      </c>
      <c r="D995" t="s">
        <v>9105</v>
      </c>
      <c r="E995">
        <v>-2.5999999999999999E-3</v>
      </c>
      <c r="F995" s="1">
        <v>5.0699999999999999E-3</v>
      </c>
      <c r="G995">
        <v>-2.81E-2</v>
      </c>
      <c r="H995" s="1">
        <v>0.29899999999999999</v>
      </c>
    </row>
    <row r="996" spans="1:8" x14ac:dyDescent="0.2">
      <c r="A996" t="s">
        <v>9104</v>
      </c>
      <c r="B996" t="s">
        <v>9103</v>
      </c>
      <c r="C996" t="s">
        <v>9102</v>
      </c>
      <c r="D996" t="s">
        <v>9102</v>
      </c>
      <c r="E996">
        <v>-1.2999999999999999E-3</v>
      </c>
      <c r="F996" s="1">
        <v>0.6</v>
      </c>
      <c r="G996">
        <v>-6.7400000000000002E-2</v>
      </c>
      <c r="H996" s="1">
        <v>0.29899999999999999</v>
      </c>
    </row>
    <row r="997" spans="1:8" x14ac:dyDescent="0.2">
      <c r="A997" t="s">
        <v>9101</v>
      </c>
      <c r="B997" t="s">
        <v>9100</v>
      </c>
      <c r="C997" t="s">
        <v>9099</v>
      </c>
      <c r="D997" t="s">
        <v>9098</v>
      </c>
      <c r="E997">
        <v>1.5E-3</v>
      </c>
      <c r="F997" s="1">
        <v>0.39700000000000002</v>
      </c>
      <c r="G997">
        <v>5.0099999999999999E-2</v>
      </c>
      <c r="H997" s="1">
        <v>0.29899999999999999</v>
      </c>
    </row>
    <row r="998" spans="1:8" x14ac:dyDescent="0.2">
      <c r="A998" t="s">
        <v>9097</v>
      </c>
      <c r="B998" t="s">
        <v>9096</v>
      </c>
      <c r="C998" t="s">
        <v>9095</v>
      </c>
      <c r="D998" t="s">
        <v>9094</v>
      </c>
      <c r="E998">
        <v>0</v>
      </c>
      <c r="F998" s="1">
        <v>0.98899999999999999</v>
      </c>
      <c r="G998">
        <v>2.23E-2</v>
      </c>
      <c r="H998" s="1">
        <v>0.3</v>
      </c>
    </row>
    <row r="999" spans="1:8" x14ac:dyDescent="0.2">
      <c r="A999" t="s">
        <v>9093</v>
      </c>
      <c r="B999" t="s">
        <v>9092</v>
      </c>
      <c r="C999" t="s">
        <v>9091</v>
      </c>
      <c r="D999" t="s">
        <v>9090</v>
      </c>
      <c r="E999">
        <v>3.0000000000000001E-3</v>
      </c>
      <c r="F999" s="1">
        <v>0.32</v>
      </c>
      <c r="G999">
        <v>8.3799999999999999E-2</v>
      </c>
      <c r="H999" s="1">
        <v>0.3</v>
      </c>
    </row>
    <row r="1000" spans="1:8" x14ac:dyDescent="0.2">
      <c r="A1000" t="s">
        <v>9089</v>
      </c>
      <c r="B1000" t="s">
        <v>9088</v>
      </c>
      <c r="C1000" t="s">
        <v>9087</v>
      </c>
      <c r="D1000" t="s">
        <v>9086</v>
      </c>
      <c r="E1000">
        <v>-1.6999999999999999E-3</v>
      </c>
      <c r="F1000" s="1">
        <v>5.0299999999999997E-2</v>
      </c>
      <c r="G1000">
        <v>-2.4899999999999999E-2</v>
      </c>
      <c r="H1000" s="1">
        <v>0.3</v>
      </c>
    </row>
    <row r="1001" spans="1:8" x14ac:dyDescent="0.2">
      <c r="A1001" t="s">
        <v>9085</v>
      </c>
      <c r="B1001" t="s">
        <v>9084</v>
      </c>
      <c r="C1001" t="s">
        <v>9083</v>
      </c>
      <c r="D1001" t="s">
        <v>9082</v>
      </c>
      <c r="E1001">
        <v>-1E-3</v>
      </c>
      <c r="F1001" s="1">
        <v>0.32100000000000001</v>
      </c>
      <c r="G1001">
        <v>-2.9399999999999999E-2</v>
      </c>
      <c r="H1001" s="1">
        <v>0.3</v>
      </c>
    </row>
    <row r="1002" spans="1:8" x14ac:dyDescent="0.2">
      <c r="A1002" t="s">
        <v>9081</v>
      </c>
      <c r="B1002" t="s">
        <v>9080</v>
      </c>
      <c r="C1002" t="s">
        <v>9080</v>
      </c>
      <c r="D1002" t="s">
        <v>9079</v>
      </c>
      <c r="E1002">
        <v>-2.3999999999999998E-3</v>
      </c>
      <c r="F1002" s="1">
        <v>0.17899999999999999</v>
      </c>
      <c r="G1002">
        <v>-5.2999999999999999E-2</v>
      </c>
      <c r="H1002" s="1">
        <v>0.30099999999999999</v>
      </c>
    </row>
    <row r="1003" spans="1:8" x14ac:dyDescent="0.2">
      <c r="A1003" t="s">
        <v>9078</v>
      </c>
      <c r="B1003" t="s">
        <v>9077</v>
      </c>
      <c r="C1003" t="s">
        <v>9077</v>
      </c>
      <c r="D1003" t="s">
        <v>9076</v>
      </c>
      <c r="E1003">
        <v>2.0000000000000001E-4</v>
      </c>
      <c r="F1003" s="1">
        <v>0.874</v>
      </c>
      <c r="G1003">
        <v>-3.39E-2</v>
      </c>
      <c r="H1003" s="1">
        <v>0.30099999999999999</v>
      </c>
    </row>
    <row r="1004" spans="1:8" x14ac:dyDescent="0.2">
      <c r="A1004" t="s">
        <v>9075</v>
      </c>
      <c r="B1004" t="s">
        <v>2158</v>
      </c>
      <c r="C1004" t="s">
        <v>2157</v>
      </c>
      <c r="D1004" t="s">
        <v>2156</v>
      </c>
      <c r="E1004">
        <v>-8.0000000000000004E-4</v>
      </c>
      <c r="F1004" s="1">
        <v>0.39</v>
      </c>
      <c r="G1004">
        <v>-2.6100000000000002E-2</v>
      </c>
      <c r="H1004" s="1">
        <v>0.30099999999999999</v>
      </c>
    </row>
    <row r="1005" spans="1:8" x14ac:dyDescent="0.2">
      <c r="A1005" t="s">
        <v>9074</v>
      </c>
      <c r="B1005" t="s">
        <v>9073</v>
      </c>
      <c r="C1005" t="s">
        <v>9072</v>
      </c>
      <c r="D1005" t="s">
        <v>9071</v>
      </c>
      <c r="E1005">
        <v>1E-3</v>
      </c>
      <c r="F1005" s="1">
        <v>0.44800000000000001</v>
      </c>
      <c r="G1005">
        <v>3.4500000000000003E-2</v>
      </c>
      <c r="H1005" s="1">
        <v>0.30099999999999999</v>
      </c>
    </row>
    <row r="1006" spans="1:8" x14ac:dyDescent="0.2">
      <c r="A1006" t="s">
        <v>9070</v>
      </c>
      <c r="B1006" t="s">
        <v>9069</v>
      </c>
      <c r="C1006" t="s">
        <v>9068</v>
      </c>
      <c r="D1006" t="s">
        <v>9067</v>
      </c>
      <c r="E1006">
        <v>-1.6000000000000001E-3</v>
      </c>
      <c r="F1006" s="1">
        <v>0.38200000000000001</v>
      </c>
      <c r="G1006">
        <v>-5.1499999999999997E-2</v>
      </c>
      <c r="H1006" s="1">
        <v>0.30099999999999999</v>
      </c>
    </row>
    <row r="1007" spans="1:8" x14ac:dyDescent="0.2">
      <c r="A1007" t="s">
        <v>9066</v>
      </c>
      <c r="B1007" t="s">
        <v>9065</v>
      </c>
      <c r="C1007" t="s">
        <v>9064</v>
      </c>
      <c r="D1007" t="s">
        <v>9063</v>
      </c>
      <c r="E1007">
        <v>3.5000000000000001E-3</v>
      </c>
      <c r="F1007" s="1">
        <v>0.58599999999999997</v>
      </c>
      <c r="G1007">
        <v>0.16769999999999999</v>
      </c>
      <c r="H1007" s="1">
        <v>0.30099999999999999</v>
      </c>
    </row>
    <row r="1008" spans="1:8" x14ac:dyDescent="0.2">
      <c r="A1008" t="s">
        <v>9062</v>
      </c>
      <c r="B1008" t="s">
        <v>9061</v>
      </c>
      <c r="C1008" t="s">
        <v>9060</v>
      </c>
      <c r="D1008" t="s">
        <v>9059</v>
      </c>
      <c r="E1008">
        <v>4.0000000000000002E-4</v>
      </c>
      <c r="F1008" s="1">
        <v>0.94599999999999995</v>
      </c>
      <c r="G1008">
        <v>0.13139999999999999</v>
      </c>
      <c r="H1008" s="1">
        <v>0.30099999999999999</v>
      </c>
    </row>
    <row r="1009" spans="1:8" x14ac:dyDescent="0.2">
      <c r="A1009" t="s">
        <v>9058</v>
      </c>
      <c r="B1009" t="s">
        <v>9057</v>
      </c>
      <c r="C1009" t="s">
        <v>9056</v>
      </c>
      <c r="D1009" t="s">
        <v>9055</v>
      </c>
      <c r="E1009">
        <v>-1E-4</v>
      </c>
      <c r="F1009" s="1">
        <v>0.90600000000000003</v>
      </c>
      <c r="G1009">
        <v>-2.63E-2</v>
      </c>
      <c r="H1009" s="1">
        <v>0.30099999999999999</v>
      </c>
    </row>
    <row r="1010" spans="1:8" x14ac:dyDescent="0.2">
      <c r="A1010" t="s">
        <v>9054</v>
      </c>
      <c r="B1010" t="s">
        <v>9053</v>
      </c>
      <c r="C1010" t="s">
        <v>9052</v>
      </c>
      <c r="D1010" t="s">
        <v>9051</v>
      </c>
      <c r="E1010">
        <v>-8.0000000000000004E-4</v>
      </c>
      <c r="F1010" s="1">
        <v>0.82</v>
      </c>
      <c r="G1010">
        <v>8.1299999999999997E-2</v>
      </c>
      <c r="H1010" s="1">
        <v>0.30099999999999999</v>
      </c>
    </row>
    <row r="1011" spans="1:8" x14ac:dyDescent="0.2">
      <c r="A1011" t="s">
        <v>9050</v>
      </c>
      <c r="B1011" t="s">
        <v>9049</v>
      </c>
      <c r="C1011" t="s">
        <v>9048</v>
      </c>
      <c r="D1011" t="s">
        <v>9047</v>
      </c>
      <c r="E1011">
        <v>-4.5999999999999999E-3</v>
      </c>
      <c r="F1011" s="1">
        <v>1.54E-2</v>
      </c>
      <c r="G1011">
        <v>-5.74E-2</v>
      </c>
      <c r="H1011" s="1">
        <v>0.30199999999999999</v>
      </c>
    </row>
    <row r="1012" spans="1:8" x14ac:dyDescent="0.2">
      <c r="A1012" t="s">
        <v>9046</v>
      </c>
      <c r="B1012" t="s">
        <v>9045</v>
      </c>
      <c r="C1012" t="s">
        <v>9044</v>
      </c>
      <c r="D1012" t="s">
        <v>9043</v>
      </c>
      <c r="E1012">
        <v>-1.4E-3</v>
      </c>
      <c r="F1012" s="1">
        <v>0.17399999999999999</v>
      </c>
      <c r="G1012">
        <v>-3.0599999999999999E-2</v>
      </c>
      <c r="H1012" s="1">
        <v>0.30199999999999999</v>
      </c>
    </row>
    <row r="1013" spans="1:8" x14ac:dyDescent="0.2">
      <c r="A1013" t="s">
        <v>9042</v>
      </c>
      <c r="B1013" t="s">
        <v>9041</v>
      </c>
      <c r="C1013" t="s">
        <v>9040</v>
      </c>
      <c r="D1013" t="s">
        <v>9039</v>
      </c>
      <c r="E1013">
        <v>-2.8999999999999998E-3</v>
      </c>
      <c r="F1013" s="1">
        <v>0.29599999999999999</v>
      </c>
      <c r="G1013">
        <v>-7.7700000000000005E-2</v>
      </c>
      <c r="H1013" s="1">
        <v>0.30199999999999999</v>
      </c>
    </row>
    <row r="1014" spans="1:8" x14ac:dyDescent="0.2">
      <c r="A1014" t="s">
        <v>9038</v>
      </c>
      <c r="B1014" t="s">
        <v>9037</v>
      </c>
      <c r="C1014" t="s">
        <v>9037</v>
      </c>
      <c r="D1014" t="s">
        <v>9036</v>
      </c>
      <c r="E1014">
        <v>8.9999999999999998E-4</v>
      </c>
      <c r="F1014" s="1">
        <v>0.42099999999999999</v>
      </c>
      <c r="G1014">
        <v>2.87E-2</v>
      </c>
      <c r="H1014" s="1">
        <v>0.30199999999999999</v>
      </c>
    </row>
    <row r="1015" spans="1:8" x14ac:dyDescent="0.2">
      <c r="A1015" t="s">
        <v>9035</v>
      </c>
      <c r="B1015" t="s">
        <v>9034</v>
      </c>
      <c r="C1015" t="s">
        <v>9034</v>
      </c>
      <c r="D1015" t="s">
        <v>9033</v>
      </c>
      <c r="E1015">
        <v>-5.0000000000000001E-4</v>
      </c>
      <c r="F1015" s="1">
        <v>0.60899999999999999</v>
      </c>
      <c r="G1015">
        <v>-2.6599999999999999E-2</v>
      </c>
      <c r="H1015" s="1">
        <v>0.30199999999999999</v>
      </c>
    </row>
    <row r="1016" spans="1:8" x14ac:dyDescent="0.2">
      <c r="A1016" t="s">
        <v>9032</v>
      </c>
      <c r="B1016" t="s">
        <v>9031</v>
      </c>
      <c r="C1016" t="s">
        <v>9031</v>
      </c>
      <c r="D1016" t="s">
        <v>9030</v>
      </c>
      <c r="E1016">
        <v>-8.9999999999999998E-4</v>
      </c>
      <c r="F1016" s="1">
        <v>0.42299999999999999</v>
      </c>
      <c r="G1016">
        <v>-3.2000000000000001E-2</v>
      </c>
      <c r="H1016" s="1">
        <v>0.30199999999999999</v>
      </c>
    </row>
    <row r="1017" spans="1:8" x14ac:dyDescent="0.2">
      <c r="A1017" t="s">
        <v>9029</v>
      </c>
      <c r="B1017" t="s">
        <v>9028</v>
      </c>
      <c r="C1017" t="s">
        <v>9028</v>
      </c>
      <c r="D1017" t="s">
        <v>9027</v>
      </c>
      <c r="E1017">
        <v>4.1000000000000003E-3</v>
      </c>
      <c r="F1017" s="1">
        <v>0.56299999999999994</v>
      </c>
      <c r="G1017">
        <v>0.18870000000000001</v>
      </c>
      <c r="H1017" s="1">
        <v>0.30299999999999999</v>
      </c>
    </row>
    <row r="1018" spans="1:8" x14ac:dyDescent="0.2">
      <c r="A1018" t="s">
        <v>9026</v>
      </c>
      <c r="B1018" t="s">
        <v>9025</v>
      </c>
      <c r="C1018" t="s">
        <v>9024</v>
      </c>
      <c r="D1018" t="s">
        <v>9024</v>
      </c>
      <c r="E1018">
        <v>4.4000000000000003E-3</v>
      </c>
      <c r="F1018" s="1">
        <v>2.93E-2</v>
      </c>
      <c r="G1018">
        <v>-6.0100000000000001E-2</v>
      </c>
      <c r="H1018" s="1">
        <v>0.30299999999999999</v>
      </c>
    </row>
    <row r="1019" spans="1:8" x14ac:dyDescent="0.2">
      <c r="A1019" t="s">
        <v>9023</v>
      </c>
      <c r="B1019" t="s">
        <v>9022</v>
      </c>
      <c r="C1019" t="s">
        <v>9021</v>
      </c>
      <c r="D1019" t="s">
        <v>9020</v>
      </c>
      <c r="E1019">
        <v>-1E-3</v>
      </c>
      <c r="F1019" s="1">
        <v>0.33100000000000002</v>
      </c>
      <c r="G1019">
        <v>-2.9000000000000001E-2</v>
      </c>
      <c r="H1019" s="1">
        <v>0.30299999999999999</v>
      </c>
    </row>
    <row r="1020" spans="1:8" x14ac:dyDescent="0.2">
      <c r="A1020" t="s">
        <v>9019</v>
      </c>
      <c r="B1020" t="s">
        <v>9018</v>
      </c>
      <c r="C1020" t="s">
        <v>9017</v>
      </c>
      <c r="D1020" t="s">
        <v>9016</v>
      </c>
      <c r="E1020">
        <v>-2.2000000000000001E-3</v>
      </c>
      <c r="F1020" s="1">
        <v>0.29899999999999999</v>
      </c>
      <c r="G1020">
        <v>-5.79E-2</v>
      </c>
      <c r="H1020" s="1">
        <v>0.30299999999999999</v>
      </c>
    </row>
    <row r="1021" spans="1:8" x14ac:dyDescent="0.2">
      <c r="A1021" t="s">
        <v>9015</v>
      </c>
      <c r="B1021" t="s">
        <v>9014</v>
      </c>
      <c r="C1021" t="s">
        <v>9013</v>
      </c>
      <c r="D1021" t="s">
        <v>9012</v>
      </c>
      <c r="E1021">
        <v>3.8999999999999998E-3</v>
      </c>
      <c r="F1021" s="1">
        <v>2.1600000000000001E-2</v>
      </c>
      <c r="G1021">
        <v>5.0099999999999999E-2</v>
      </c>
      <c r="H1021" s="1">
        <v>0.30299999999999999</v>
      </c>
    </row>
    <row r="1022" spans="1:8" x14ac:dyDescent="0.2">
      <c r="A1022" t="s">
        <v>9011</v>
      </c>
      <c r="B1022" t="s">
        <v>9010</v>
      </c>
      <c r="C1022" t="s">
        <v>9010</v>
      </c>
      <c r="D1022" t="s">
        <v>9009</v>
      </c>
      <c r="E1022">
        <v>-1E-3</v>
      </c>
      <c r="F1022" s="1">
        <v>0.23699999999999999</v>
      </c>
      <c r="G1022">
        <v>-2.35E-2</v>
      </c>
      <c r="H1022" s="1">
        <v>0.30399999999999999</v>
      </c>
    </row>
    <row r="1023" spans="1:8" x14ac:dyDescent="0.2">
      <c r="A1023" t="s">
        <v>9008</v>
      </c>
      <c r="B1023" t="s">
        <v>9007</v>
      </c>
      <c r="C1023" t="s">
        <v>9006</v>
      </c>
      <c r="D1023" t="s">
        <v>9005</v>
      </c>
      <c r="E1023">
        <v>-1.1000000000000001E-3</v>
      </c>
      <c r="F1023" s="1">
        <v>0.29599999999999999</v>
      </c>
      <c r="G1023">
        <v>-2.8400000000000002E-2</v>
      </c>
      <c r="H1023" s="1">
        <v>0.30599999999999999</v>
      </c>
    </row>
    <row r="1024" spans="1:8" x14ac:dyDescent="0.2">
      <c r="A1024" t="s">
        <v>9004</v>
      </c>
      <c r="B1024" t="s">
        <v>9003</v>
      </c>
      <c r="C1024" t="s">
        <v>9003</v>
      </c>
      <c r="D1024" t="s">
        <v>9002</v>
      </c>
      <c r="E1024">
        <v>5.0000000000000001E-3</v>
      </c>
      <c r="F1024" s="1">
        <v>0.126</v>
      </c>
      <c r="G1024">
        <v>9.4200000000000006E-2</v>
      </c>
      <c r="H1024" s="1">
        <v>0.30599999999999999</v>
      </c>
    </row>
    <row r="1025" spans="1:8" x14ac:dyDescent="0.2">
      <c r="A1025" t="s">
        <v>9001</v>
      </c>
      <c r="B1025" t="s">
        <v>9000</v>
      </c>
      <c r="C1025" t="s">
        <v>8999</v>
      </c>
      <c r="D1025" t="s">
        <v>8998</v>
      </c>
      <c r="E1025">
        <v>5.4999999999999997E-3</v>
      </c>
      <c r="F1025" s="1">
        <v>6.3600000000000004E-2</v>
      </c>
      <c r="G1025">
        <v>8.5099999999999995E-2</v>
      </c>
      <c r="H1025" s="1">
        <v>0.30599999999999999</v>
      </c>
    </row>
    <row r="1026" spans="1:8" x14ac:dyDescent="0.2">
      <c r="A1026" t="s">
        <v>8997</v>
      </c>
      <c r="B1026" t="s">
        <v>8996</v>
      </c>
      <c r="C1026" t="s">
        <v>8995</v>
      </c>
      <c r="D1026" t="s">
        <v>8994</v>
      </c>
      <c r="E1026">
        <v>-8.0000000000000004E-4</v>
      </c>
      <c r="F1026" s="1">
        <v>0.501</v>
      </c>
      <c r="G1026">
        <v>-3.0300000000000001E-2</v>
      </c>
      <c r="H1026" s="1">
        <v>0.30599999999999999</v>
      </c>
    </row>
    <row r="1027" spans="1:8" x14ac:dyDescent="0.2">
      <c r="A1027" t="s">
        <v>8993</v>
      </c>
      <c r="B1027" t="s">
        <v>8992</v>
      </c>
      <c r="C1027" t="s">
        <v>8992</v>
      </c>
      <c r="D1027" t="s">
        <v>8991</v>
      </c>
      <c r="E1027">
        <v>8.9999999999999998E-4</v>
      </c>
      <c r="F1027" s="1">
        <v>0.46700000000000003</v>
      </c>
      <c r="G1027">
        <v>3.5299999999999998E-2</v>
      </c>
      <c r="H1027" s="1">
        <v>0.30599999999999999</v>
      </c>
    </row>
    <row r="1028" spans="1:8" x14ac:dyDescent="0.2">
      <c r="A1028" t="s">
        <v>8990</v>
      </c>
      <c r="B1028" t="s">
        <v>8989</v>
      </c>
      <c r="C1028" t="s">
        <v>8988</v>
      </c>
      <c r="D1028" t="s">
        <v>8987</v>
      </c>
      <c r="E1028">
        <v>-2.0000000000000001E-4</v>
      </c>
      <c r="F1028" s="1">
        <v>0.93300000000000005</v>
      </c>
      <c r="G1028">
        <v>-4.3700000000000003E-2</v>
      </c>
      <c r="H1028" s="1">
        <v>0.30599999999999999</v>
      </c>
    </row>
    <row r="1029" spans="1:8" x14ac:dyDescent="0.2">
      <c r="A1029" t="s">
        <v>8986</v>
      </c>
      <c r="B1029" t="s">
        <v>8985</v>
      </c>
      <c r="C1029" t="s">
        <v>8984</v>
      </c>
      <c r="D1029" t="s">
        <v>8983</v>
      </c>
      <c r="E1029">
        <v>-1E-3</v>
      </c>
      <c r="F1029" s="1">
        <v>0.78500000000000003</v>
      </c>
      <c r="G1029">
        <v>9.0499999999999997E-2</v>
      </c>
      <c r="H1029" s="1">
        <v>0.30599999999999999</v>
      </c>
    </row>
    <row r="1030" spans="1:8" x14ac:dyDescent="0.2">
      <c r="A1030" t="s">
        <v>8982</v>
      </c>
      <c r="B1030" t="s">
        <v>7876</v>
      </c>
      <c r="C1030" t="s">
        <v>7875</v>
      </c>
      <c r="D1030" t="s">
        <v>7874</v>
      </c>
      <c r="E1030">
        <v>-1.6999999999999999E-3</v>
      </c>
      <c r="F1030" s="1">
        <v>0.44</v>
      </c>
      <c r="G1030">
        <v>-5.8799999999999998E-2</v>
      </c>
      <c r="H1030" s="1">
        <v>0.30599999999999999</v>
      </c>
    </row>
    <row r="1031" spans="1:8" x14ac:dyDescent="0.2">
      <c r="A1031" t="s">
        <v>8981</v>
      </c>
      <c r="B1031" t="s">
        <v>8980</v>
      </c>
      <c r="C1031" t="s">
        <v>8979</v>
      </c>
      <c r="D1031" t="s">
        <v>8978</v>
      </c>
      <c r="E1031">
        <v>2.0000000000000001E-4</v>
      </c>
      <c r="F1031" s="1">
        <v>0.92600000000000005</v>
      </c>
      <c r="G1031">
        <v>-3.6999999999999998E-2</v>
      </c>
      <c r="H1031" s="1">
        <v>0.307</v>
      </c>
    </row>
    <row r="1032" spans="1:8" x14ac:dyDescent="0.2">
      <c r="A1032" t="s">
        <v>8977</v>
      </c>
      <c r="B1032" t="s">
        <v>8725</v>
      </c>
      <c r="C1032" t="s">
        <v>8724</v>
      </c>
      <c r="D1032" t="s">
        <v>8723</v>
      </c>
      <c r="E1032">
        <v>2.3999999999999998E-3</v>
      </c>
      <c r="F1032" s="1">
        <v>0.154</v>
      </c>
      <c r="G1032">
        <v>4.8300000000000003E-2</v>
      </c>
      <c r="H1032" s="1">
        <v>0.308</v>
      </c>
    </row>
    <row r="1033" spans="1:8" x14ac:dyDescent="0.2">
      <c r="A1033" t="s">
        <v>8976</v>
      </c>
      <c r="B1033" t="s">
        <v>8975</v>
      </c>
      <c r="C1033" t="s">
        <v>8975</v>
      </c>
      <c r="D1033" t="s">
        <v>8974</v>
      </c>
      <c r="E1033">
        <v>1.6999999999999999E-3</v>
      </c>
      <c r="F1033" s="1">
        <v>0.33200000000000002</v>
      </c>
      <c r="G1033">
        <v>4.8300000000000003E-2</v>
      </c>
      <c r="H1033" s="1">
        <v>0.308</v>
      </c>
    </row>
    <row r="1034" spans="1:8" x14ac:dyDescent="0.2">
      <c r="A1034" t="s">
        <v>8973</v>
      </c>
      <c r="B1034" t="s">
        <v>8972</v>
      </c>
      <c r="C1034" t="s">
        <v>8972</v>
      </c>
      <c r="D1034" t="s">
        <v>8971</v>
      </c>
      <c r="E1034">
        <v>-1.4E-3</v>
      </c>
      <c r="F1034" s="1">
        <v>0.35299999999999998</v>
      </c>
      <c r="G1034">
        <v>-4.1099999999999998E-2</v>
      </c>
      <c r="H1034" s="1">
        <v>0.308</v>
      </c>
    </row>
    <row r="1035" spans="1:8" x14ac:dyDescent="0.2">
      <c r="A1035" t="s">
        <v>8970</v>
      </c>
      <c r="B1035" t="s">
        <v>8969</v>
      </c>
      <c r="C1035" t="s">
        <v>8969</v>
      </c>
      <c r="D1035" t="s">
        <v>8968</v>
      </c>
      <c r="E1035">
        <v>-1E-3</v>
      </c>
      <c r="F1035" s="1">
        <v>0.17499999999999999</v>
      </c>
      <c r="G1035">
        <v>-2.1999999999999999E-2</v>
      </c>
      <c r="H1035" s="1">
        <v>0.309</v>
      </c>
    </row>
    <row r="1036" spans="1:8" x14ac:dyDescent="0.2">
      <c r="A1036" t="s">
        <v>8967</v>
      </c>
      <c r="B1036" t="s">
        <v>8966</v>
      </c>
      <c r="C1036" t="s">
        <v>8966</v>
      </c>
      <c r="D1036" t="s">
        <v>8965</v>
      </c>
      <c r="E1036">
        <v>-5.0000000000000001E-4</v>
      </c>
      <c r="F1036" s="1">
        <v>0.623</v>
      </c>
      <c r="G1036">
        <v>-2.5600000000000001E-2</v>
      </c>
      <c r="H1036" s="1">
        <v>0.309</v>
      </c>
    </row>
    <row r="1037" spans="1:8" x14ac:dyDescent="0.2">
      <c r="A1037" t="s">
        <v>8964</v>
      </c>
      <c r="B1037" t="s">
        <v>8963</v>
      </c>
      <c r="C1037" t="s">
        <v>8962</v>
      </c>
      <c r="D1037" t="s">
        <v>8961</v>
      </c>
      <c r="E1037">
        <v>-1.17E-2</v>
      </c>
      <c r="F1037" s="1">
        <v>0.248</v>
      </c>
      <c r="G1037">
        <v>-0.28139999999999998</v>
      </c>
      <c r="H1037" s="1">
        <v>0.309</v>
      </c>
    </row>
    <row r="1038" spans="1:8" x14ac:dyDescent="0.2">
      <c r="A1038" t="s">
        <v>8960</v>
      </c>
      <c r="B1038" t="s">
        <v>8959</v>
      </c>
      <c r="C1038" t="s">
        <v>8958</v>
      </c>
      <c r="D1038" t="s">
        <v>8957</v>
      </c>
      <c r="E1038">
        <v>-1E-4</v>
      </c>
      <c r="F1038" s="1">
        <v>0.97099999999999997</v>
      </c>
      <c r="G1038">
        <v>6.3700000000000007E-2</v>
      </c>
      <c r="H1038" s="1">
        <v>0.309</v>
      </c>
    </row>
    <row r="1039" spans="1:8" x14ac:dyDescent="0.2">
      <c r="A1039" t="s">
        <v>8956</v>
      </c>
      <c r="B1039" t="s">
        <v>8955</v>
      </c>
      <c r="C1039" t="s">
        <v>8954</v>
      </c>
      <c r="D1039" t="s">
        <v>8953</v>
      </c>
      <c r="E1039">
        <v>-5.4999999999999997E-3</v>
      </c>
      <c r="F1039" s="1">
        <v>0.14299999999999999</v>
      </c>
      <c r="G1039">
        <v>0.1067</v>
      </c>
      <c r="H1039" s="1">
        <v>0.309</v>
      </c>
    </row>
    <row r="1040" spans="1:8" x14ac:dyDescent="0.2">
      <c r="A1040" t="s">
        <v>8952</v>
      </c>
      <c r="B1040" t="s">
        <v>8951</v>
      </c>
      <c r="C1040" t="s">
        <v>8950</v>
      </c>
      <c r="D1040" t="s">
        <v>8949</v>
      </c>
      <c r="E1040">
        <v>2.9999999999999997E-4</v>
      </c>
      <c r="F1040" s="1">
        <v>0.69599999999999995</v>
      </c>
      <c r="G1040">
        <v>2.2200000000000001E-2</v>
      </c>
      <c r="H1040" s="1">
        <v>0.309</v>
      </c>
    </row>
    <row r="1041" spans="1:8" x14ac:dyDescent="0.2">
      <c r="A1041" t="s">
        <v>8948</v>
      </c>
      <c r="B1041" t="s">
        <v>7440</v>
      </c>
      <c r="C1041" t="s">
        <v>7439</v>
      </c>
      <c r="D1041" t="s">
        <v>7438</v>
      </c>
      <c r="E1041">
        <v>3.0000000000000001E-3</v>
      </c>
      <c r="F1041" s="1">
        <v>0.49299999999999999</v>
      </c>
      <c r="G1041">
        <v>0.1172</v>
      </c>
      <c r="H1041" s="1">
        <v>0.309</v>
      </c>
    </row>
    <row r="1042" spans="1:8" x14ac:dyDescent="0.2">
      <c r="A1042" t="s">
        <v>8947</v>
      </c>
      <c r="B1042" t="s">
        <v>8946</v>
      </c>
      <c r="C1042" t="s">
        <v>8945</v>
      </c>
      <c r="D1042" t="s">
        <v>8944</v>
      </c>
      <c r="E1042">
        <v>-1.6000000000000001E-3</v>
      </c>
      <c r="F1042" s="1">
        <v>0.107</v>
      </c>
      <c r="G1042">
        <v>-2.87E-2</v>
      </c>
      <c r="H1042" s="1">
        <v>0.309</v>
      </c>
    </row>
    <row r="1043" spans="1:8" x14ac:dyDescent="0.2">
      <c r="A1043" t="s">
        <v>8943</v>
      </c>
      <c r="B1043" t="s">
        <v>8942</v>
      </c>
      <c r="C1043" t="s">
        <v>8941</v>
      </c>
      <c r="D1043" t="s">
        <v>8940</v>
      </c>
      <c r="E1043">
        <v>-2.7000000000000001E-3</v>
      </c>
      <c r="F1043" s="1">
        <v>0.68799999999999994</v>
      </c>
      <c r="G1043">
        <v>0.1706</v>
      </c>
      <c r="H1043" s="1">
        <v>0.309</v>
      </c>
    </row>
    <row r="1044" spans="1:8" x14ac:dyDescent="0.2">
      <c r="A1044" t="s">
        <v>8939</v>
      </c>
      <c r="B1044" t="s">
        <v>8938</v>
      </c>
      <c r="C1044" t="s">
        <v>8937</v>
      </c>
      <c r="D1044" t="s">
        <v>8936</v>
      </c>
      <c r="E1044">
        <v>-1.6000000000000001E-3</v>
      </c>
      <c r="F1044" s="1">
        <v>4.9200000000000001E-2</v>
      </c>
      <c r="G1044">
        <v>-2.3400000000000001E-2</v>
      </c>
      <c r="H1044" s="1">
        <v>0.31</v>
      </c>
    </row>
    <row r="1045" spans="1:8" x14ac:dyDescent="0.2">
      <c r="A1045" t="s">
        <v>8935</v>
      </c>
      <c r="B1045" t="s">
        <v>8934</v>
      </c>
      <c r="C1045" t="s">
        <v>8933</v>
      </c>
      <c r="D1045" t="s">
        <v>8932</v>
      </c>
      <c r="E1045">
        <v>-1E-4</v>
      </c>
      <c r="F1045" s="1">
        <v>0.91100000000000003</v>
      </c>
      <c r="G1045">
        <v>-2.81E-2</v>
      </c>
      <c r="H1045" s="1">
        <v>0.31</v>
      </c>
    </row>
    <row r="1046" spans="1:8" x14ac:dyDescent="0.2">
      <c r="A1046" t="s">
        <v>8931</v>
      </c>
      <c r="B1046" t="s">
        <v>8930</v>
      </c>
      <c r="C1046" t="s">
        <v>8929</v>
      </c>
      <c r="D1046" t="s">
        <v>8928</v>
      </c>
      <c r="E1046">
        <v>-6.9999999999999999E-4</v>
      </c>
      <c r="F1046" s="1">
        <v>0.51800000000000002</v>
      </c>
      <c r="G1046">
        <v>-2.7300000000000001E-2</v>
      </c>
      <c r="H1046" s="1">
        <v>0.31</v>
      </c>
    </row>
    <row r="1047" spans="1:8" x14ac:dyDescent="0.2">
      <c r="A1047" t="s">
        <v>8927</v>
      </c>
      <c r="B1047" t="s">
        <v>8926</v>
      </c>
      <c r="C1047" t="s">
        <v>8926</v>
      </c>
      <c r="D1047" t="s">
        <v>8925</v>
      </c>
      <c r="E1047">
        <v>-2.9999999999999997E-4</v>
      </c>
      <c r="F1047" s="1">
        <v>0.81399999999999995</v>
      </c>
      <c r="G1047">
        <v>2.9600000000000001E-2</v>
      </c>
      <c r="H1047" s="1">
        <v>0.311</v>
      </c>
    </row>
    <row r="1048" spans="1:8" x14ac:dyDescent="0.2">
      <c r="A1048" t="s">
        <v>8924</v>
      </c>
      <c r="B1048" t="s">
        <v>8923</v>
      </c>
      <c r="C1048" t="s">
        <v>8923</v>
      </c>
      <c r="D1048" t="s">
        <v>8922</v>
      </c>
      <c r="E1048">
        <v>-2.9999999999999997E-4</v>
      </c>
      <c r="F1048" s="1">
        <v>0.875</v>
      </c>
      <c r="G1048">
        <v>-4.53E-2</v>
      </c>
      <c r="H1048" s="1">
        <v>0.311</v>
      </c>
    </row>
    <row r="1049" spans="1:8" x14ac:dyDescent="0.2">
      <c r="A1049" t="s">
        <v>8921</v>
      </c>
      <c r="B1049" t="s">
        <v>8920</v>
      </c>
      <c r="C1049" t="s">
        <v>8919</v>
      </c>
      <c r="D1049" t="s">
        <v>8918</v>
      </c>
      <c r="E1049">
        <v>-1.1000000000000001E-3</v>
      </c>
      <c r="F1049" s="1">
        <v>0.26100000000000001</v>
      </c>
      <c r="G1049">
        <v>-2.6499999999999999E-2</v>
      </c>
      <c r="H1049" s="1">
        <v>0.311</v>
      </c>
    </row>
    <row r="1050" spans="1:8" x14ac:dyDescent="0.2">
      <c r="A1050" t="s">
        <v>8917</v>
      </c>
      <c r="B1050" t="s">
        <v>5962</v>
      </c>
      <c r="C1050" t="s">
        <v>5961</v>
      </c>
      <c r="D1050" t="s">
        <v>5960</v>
      </c>
      <c r="E1050">
        <v>-1.4E-3</v>
      </c>
      <c r="F1050" s="1">
        <v>0.27</v>
      </c>
      <c r="G1050">
        <v>3.5299999999999998E-2</v>
      </c>
      <c r="H1050" s="1">
        <v>0.311</v>
      </c>
    </row>
    <row r="1051" spans="1:8" x14ac:dyDescent="0.2">
      <c r="A1051" t="s">
        <v>8916</v>
      </c>
      <c r="B1051" t="s">
        <v>8915</v>
      </c>
      <c r="C1051" t="s">
        <v>8914</v>
      </c>
      <c r="D1051" t="s">
        <v>8913</v>
      </c>
      <c r="E1051">
        <v>-1.6999999999999999E-3</v>
      </c>
      <c r="F1051" s="1">
        <v>3.1199999999999999E-2</v>
      </c>
      <c r="G1051">
        <v>-2.2800000000000001E-2</v>
      </c>
      <c r="H1051" s="1">
        <v>0.311</v>
      </c>
    </row>
    <row r="1052" spans="1:8" x14ac:dyDescent="0.2">
      <c r="A1052" t="s">
        <v>8912</v>
      </c>
      <c r="B1052" t="s">
        <v>8911</v>
      </c>
      <c r="C1052" t="s">
        <v>8910</v>
      </c>
      <c r="D1052" t="s">
        <v>8909</v>
      </c>
      <c r="E1052">
        <v>4.0000000000000002E-4</v>
      </c>
      <c r="F1052" s="1">
        <v>0.86099999999999999</v>
      </c>
      <c r="G1052">
        <v>-5.1999999999999998E-2</v>
      </c>
      <c r="H1052" s="1">
        <v>0.311</v>
      </c>
    </row>
    <row r="1053" spans="1:8" x14ac:dyDescent="0.2">
      <c r="A1053" t="s">
        <v>8908</v>
      </c>
      <c r="B1053" t="s">
        <v>8907</v>
      </c>
      <c r="C1053" t="s">
        <v>8906</v>
      </c>
      <c r="D1053" t="s">
        <v>8905</v>
      </c>
      <c r="E1053">
        <v>2.3999999999999998E-3</v>
      </c>
      <c r="F1053" s="1">
        <v>0.53800000000000003</v>
      </c>
      <c r="G1053">
        <v>-0.1021</v>
      </c>
      <c r="H1053" s="1">
        <v>0.311</v>
      </c>
    </row>
    <row r="1054" spans="1:8" x14ac:dyDescent="0.2">
      <c r="A1054" t="s">
        <v>8904</v>
      </c>
      <c r="B1054" t="s">
        <v>8903</v>
      </c>
      <c r="C1054" t="s">
        <v>8903</v>
      </c>
      <c r="D1054" t="s">
        <v>8902</v>
      </c>
      <c r="E1054">
        <v>-8.0000000000000004E-4</v>
      </c>
      <c r="F1054" s="1">
        <v>0.67100000000000004</v>
      </c>
      <c r="G1054">
        <v>-4.6699999999999998E-2</v>
      </c>
      <c r="H1054" s="1">
        <v>0.311</v>
      </c>
    </row>
    <row r="1055" spans="1:8" x14ac:dyDescent="0.2">
      <c r="A1055" t="s">
        <v>8901</v>
      </c>
      <c r="B1055" t="s">
        <v>8900</v>
      </c>
      <c r="C1055" t="s">
        <v>8900</v>
      </c>
      <c r="D1055" t="s">
        <v>8899</v>
      </c>
      <c r="E1055">
        <v>0</v>
      </c>
      <c r="F1055" s="1">
        <v>0.995</v>
      </c>
      <c r="G1055">
        <v>8.4199999999999997E-2</v>
      </c>
      <c r="H1055" s="1">
        <v>0.311</v>
      </c>
    </row>
    <row r="1056" spans="1:8" x14ac:dyDescent="0.2">
      <c r="A1056" t="s">
        <v>8898</v>
      </c>
      <c r="B1056" t="s">
        <v>8897</v>
      </c>
      <c r="C1056" t="s">
        <v>8897</v>
      </c>
      <c r="D1056" t="s">
        <v>8896</v>
      </c>
      <c r="E1056">
        <v>-2.7000000000000001E-3</v>
      </c>
      <c r="F1056" s="1">
        <v>4.5100000000000001E-2</v>
      </c>
      <c r="G1056">
        <v>-3.8300000000000001E-2</v>
      </c>
      <c r="H1056" s="1">
        <v>0.311</v>
      </c>
    </row>
    <row r="1057" spans="1:8" x14ac:dyDescent="0.2">
      <c r="A1057" t="s">
        <v>8895</v>
      </c>
      <c r="B1057" t="s">
        <v>2737</v>
      </c>
      <c r="C1057" t="s">
        <v>2736</v>
      </c>
      <c r="D1057" t="s">
        <v>2735</v>
      </c>
      <c r="E1057">
        <v>7.7000000000000002E-3</v>
      </c>
      <c r="F1057" s="1">
        <v>6.1899999999999998E-4</v>
      </c>
      <c r="G1057">
        <v>7.0699999999999999E-2</v>
      </c>
      <c r="H1057" s="1">
        <v>0.311</v>
      </c>
    </row>
    <row r="1058" spans="1:8" x14ac:dyDescent="0.2">
      <c r="A1058" t="s">
        <v>8894</v>
      </c>
      <c r="B1058" t="s">
        <v>8893</v>
      </c>
      <c r="C1058" t="s">
        <v>8892</v>
      </c>
      <c r="D1058" t="s">
        <v>8891</v>
      </c>
      <c r="E1058">
        <v>8.9999999999999998E-4</v>
      </c>
      <c r="F1058" s="1">
        <v>0.86599999999999999</v>
      </c>
      <c r="G1058">
        <v>0.1226</v>
      </c>
      <c r="H1058" s="1">
        <v>0.312</v>
      </c>
    </row>
    <row r="1059" spans="1:8" x14ac:dyDescent="0.2">
      <c r="A1059" t="s">
        <v>8890</v>
      </c>
      <c r="B1059" t="s">
        <v>4279</v>
      </c>
      <c r="C1059" t="s">
        <v>8889</v>
      </c>
      <c r="D1059" t="s">
        <v>8889</v>
      </c>
      <c r="E1059">
        <v>-1E-3</v>
      </c>
      <c r="F1059" s="1">
        <v>0.82399999999999995</v>
      </c>
      <c r="G1059">
        <v>-0.10009999999999999</v>
      </c>
      <c r="H1059" s="1">
        <v>0.312</v>
      </c>
    </row>
    <row r="1060" spans="1:8" x14ac:dyDescent="0.2">
      <c r="A1060" t="s">
        <v>8888</v>
      </c>
      <c r="B1060" t="s">
        <v>34</v>
      </c>
      <c r="C1060" t="s">
        <v>33</v>
      </c>
      <c r="D1060" t="s">
        <v>32</v>
      </c>
      <c r="E1060">
        <v>-1.1999999999999999E-3</v>
      </c>
      <c r="F1060" s="1">
        <v>0.19800000000000001</v>
      </c>
      <c r="G1060">
        <v>-2.5499999999999998E-2</v>
      </c>
      <c r="H1060" s="1">
        <v>0.312</v>
      </c>
    </row>
    <row r="1061" spans="1:8" x14ac:dyDescent="0.2">
      <c r="A1061" t="s">
        <v>8887</v>
      </c>
      <c r="B1061" t="s">
        <v>8886</v>
      </c>
      <c r="C1061" t="s">
        <v>8885</v>
      </c>
      <c r="D1061" t="s">
        <v>8884</v>
      </c>
      <c r="E1061">
        <v>-8.0000000000000004E-4</v>
      </c>
      <c r="F1061" s="1">
        <v>0.84699999999999998</v>
      </c>
      <c r="G1061">
        <v>9.5500000000000002E-2</v>
      </c>
      <c r="H1061" s="1">
        <v>0.312</v>
      </c>
    </row>
    <row r="1062" spans="1:8" x14ac:dyDescent="0.2">
      <c r="A1062" t="s">
        <v>8883</v>
      </c>
      <c r="B1062" t="s">
        <v>8882</v>
      </c>
      <c r="C1062" t="s">
        <v>8881</v>
      </c>
      <c r="D1062" t="s">
        <v>8880</v>
      </c>
      <c r="E1062">
        <v>1.2999999999999999E-3</v>
      </c>
      <c r="F1062" s="1">
        <v>0.13600000000000001</v>
      </c>
      <c r="G1062">
        <v>2.4299999999999999E-2</v>
      </c>
      <c r="H1062" s="1">
        <v>0.313</v>
      </c>
    </row>
    <row r="1063" spans="1:8" x14ac:dyDescent="0.2">
      <c r="A1063" t="s">
        <v>8879</v>
      </c>
      <c r="B1063" t="s">
        <v>8878</v>
      </c>
      <c r="C1063" t="s">
        <v>8877</v>
      </c>
      <c r="D1063" t="s">
        <v>8876</v>
      </c>
      <c r="E1063">
        <v>-1.4E-3</v>
      </c>
      <c r="F1063" s="1">
        <v>0.26400000000000001</v>
      </c>
      <c r="G1063">
        <v>-3.4200000000000001E-2</v>
      </c>
      <c r="H1063" s="1">
        <v>0.313</v>
      </c>
    </row>
    <row r="1064" spans="1:8" x14ac:dyDescent="0.2">
      <c r="A1064" t="s">
        <v>8875</v>
      </c>
      <c r="B1064" t="s">
        <v>8874</v>
      </c>
      <c r="C1064" t="s">
        <v>8873</v>
      </c>
      <c r="D1064" t="s">
        <v>8872</v>
      </c>
      <c r="E1064">
        <v>6.9999999999999999E-4</v>
      </c>
      <c r="F1064" s="1">
        <v>0.60799999999999998</v>
      </c>
      <c r="G1064">
        <v>-3.5900000000000001E-2</v>
      </c>
      <c r="H1064" s="1">
        <v>0.315</v>
      </c>
    </row>
    <row r="1065" spans="1:8" x14ac:dyDescent="0.2">
      <c r="A1065" t="s">
        <v>8871</v>
      </c>
      <c r="B1065" t="s">
        <v>8870</v>
      </c>
      <c r="C1065" t="s">
        <v>8869</v>
      </c>
      <c r="D1065" t="s">
        <v>8868</v>
      </c>
      <c r="E1065">
        <v>-8.9999999999999998E-4</v>
      </c>
      <c r="F1065" s="1">
        <v>0.24099999999999999</v>
      </c>
      <c r="G1065">
        <v>-2.12E-2</v>
      </c>
      <c r="H1065" s="1">
        <v>0.315</v>
      </c>
    </row>
    <row r="1066" spans="1:8" x14ac:dyDescent="0.2">
      <c r="A1066" t="s">
        <v>8867</v>
      </c>
      <c r="B1066" t="s">
        <v>8866</v>
      </c>
      <c r="C1066" t="s">
        <v>8865</v>
      </c>
      <c r="D1066" t="s">
        <v>8864</v>
      </c>
      <c r="E1066">
        <v>-3.5000000000000001E-3</v>
      </c>
      <c r="F1066" s="1">
        <v>6.5700000000000003E-3</v>
      </c>
      <c r="G1066">
        <v>-3.85E-2</v>
      </c>
      <c r="H1066" s="1">
        <v>0.315</v>
      </c>
    </row>
    <row r="1067" spans="1:8" x14ac:dyDescent="0.2">
      <c r="A1067" t="s">
        <v>8863</v>
      </c>
      <c r="B1067" t="s">
        <v>8862</v>
      </c>
      <c r="C1067" t="s">
        <v>8861</v>
      </c>
      <c r="D1067" t="s">
        <v>8861</v>
      </c>
      <c r="E1067">
        <v>5.0000000000000001E-4</v>
      </c>
      <c r="F1067" s="1">
        <v>0.91900000000000004</v>
      </c>
      <c r="G1067">
        <v>0.10979999999999999</v>
      </c>
      <c r="H1067" s="1">
        <v>0.315</v>
      </c>
    </row>
    <row r="1068" spans="1:8" x14ac:dyDescent="0.2">
      <c r="A1068" t="s">
        <v>8860</v>
      </c>
      <c r="B1068" t="s">
        <v>8859</v>
      </c>
      <c r="C1068" t="s">
        <v>8858</v>
      </c>
      <c r="D1068" t="s">
        <v>8857</v>
      </c>
      <c r="E1068">
        <v>2.0999999999999999E-3</v>
      </c>
      <c r="F1068" s="1">
        <v>0.76</v>
      </c>
      <c r="G1068">
        <v>-0.15859999999999999</v>
      </c>
      <c r="H1068" s="1">
        <v>0.316</v>
      </c>
    </row>
    <row r="1069" spans="1:8" x14ac:dyDescent="0.2">
      <c r="A1069" t="s">
        <v>8856</v>
      </c>
      <c r="B1069" t="s">
        <v>8855</v>
      </c>
      <c r="C1069" t="s">
        <v>8855</v>
      </c>
      <c r="D1069" t="s">
        <v>8854</v>
      </c>
      <c r="E1069">
        <v>-2.2000000000000001E-3</v>
      </c>
      <c r="F1069" s="1">
        <v>0.22</v>
      </c>
      <c r="G1069">
        <v>-4.8899999999999999E-2</v>
      </c>
      <c r="H1069" s="1">
        <v>0.316</v>
      </c>
    </row>
    <row r="1070" spans="1:8" x14ac:dyDescent="0.2">
      <c r="A1070" t="s">
        <v>8853</v>
      </c>
      <c r="B1070" t="s">
        <v>8852</v>
      </c>
      <c r="C1070" t="s">
        <v>8851</v>
      </c>
      <c r="D1070" t="s">
        <v>8850</v>
      </c>
      <c r="E1070">
        <v>1E-3</v>
      </c>
      <c r="F1070" s="1">
        <v>0.82599999999999996</v>
      </c>
      <c r="G1070">
        <v>0.1036</v>
      </c>
      <c r="H1070" s="1">
        <v>0.316</v>
      </c>
    </row>
    <row r="1071" spans="1:8" x14ac:dyDescent="0.2">
      <c r="A1071" t="s">
        <v>8849</v>
      </c>
      <c r="B1071" t="s">
        <v>8848</v>
      </c>
      <c r="C1071" t="s">
        <v>8847</v>
      </c>
      <c r="D1071" t="s">
        <v>8846</v>
      </c>
      <c r="E1071">
        <v>-1.1000000000000001E-3</v>
      </c>
      <c r="F1071" s="1">
        <v>0.83199999999999996</v>
      </c>
      <c r="G1071">
        <v>0.1157</v>
      </c>
      <c r="H1071" s="1">
        <v>0.316</v>
      </c>
    </row>
    <row r="1072" spans="1:8" x14ac:dyDescent="0.2">
      <c r="A1072" t="s">
        <v>8845</v>
      </c>
      <c r="B1072" t="s">
        <v>8844</v>
      </c>
      <c r="C1072" t="s">
        <v>8843</v>
      </c>
      <c r="D1072" t="s">
        <v>8842</v>
      </c>
      <c r="E1072">
        <v>5.9999999999999995E-4</v>
      </c>
      <c r="F1072" s="1">
        <v>0.79</v>
      </c>
      <c r="G1072">
        <v>5.0999999999999997E-2</v>
      </c>
      <c r="H1072" s="1">
        <v>0.316</v>
      </c>
    </row>
    <row r="1073" spans="1:8" x14ac:dyDescent="0.2">
      <c r="A1073" t="s">
        <v>8841</v>
      </c>
      <c r="B1073" t="s">
        <v>6153</v>
      </c>
      <c r="C1073" t="s">
        <v>6152</v>
      </c>
      <c r="D1073" t="s">
        <v>6152</v>
      </c>
      <c r="E1073">
        <v>6.4000000000000003E-3</v>
      </c>
      <c r="F1073" s="1">
        <v>2.6499999999999999E-2</v>
      </c>
      <c r="G1073">
        <v>7.2300000000000003E-2</v>
      </c>
      <c r="H1073" s="1">
        <v>0.316</v>
      </c>
    </row>
    <row r="1074" spans="1:8" x14ac:dyDescent="0.2">
      <c r="A1074" t="s">
        <v>8840</v>
      </c>
      <c r="B1074" t="s">
        <v>426</v>
      </c>
      <c r="C1074" t="s">
        <v>425</v>
      </c>
      <c r="D1074" t="s">
        <v>424</v>
      </c>
      <c r="E1074">
        <v>-2.9999999999999997E-4</v>
      </c>
      <c r="F1074" s="1">
        <v>0.89500000000000002</v>
      </c>
      <c r="G1074">
        <v>4.3999999999999997E-2</v>
      </c>
      <c r="H1074" s="1">
        <v>0.316</v>
      </c>
    </row>
    <row r="1075" spans="1:8" x14ac:dyDescent="0.2">
      <c r="A1075" t="s">
        <v>8839</v>
      </c>
      <c r="B1075" t="s">
        <v>8838</v>
      </c>
      <c r="C1075" t="s">
        <v>8837</v>
      </c>
      <c r="D1075" t="s">
        <v>8836</v>
      </c>
      <c r="E1075">
        <v>-8.0000000000000004E-4</v>
      </c>
      <c r="F1075" s="1">
        <v>0.42499999999999999</v>
      </c>
      <c r="G1075">
        <v>-2.6100000000000002E-2</v>
      </c>
      <c r="H1075" s="1">
        <v>0.316</v>
      </c>
    </row>
    <row r="1076" spans="1:8" x14ac:dyDescent="0.2">
      <c r="A1076" t="s">
        <v>8835</v>
      </c>
      <c r="B1076" t="s">
        <v>4862</v>
      </c>
      <c r="C1076" t="s">
        <v>4861</v>
      </c>
      <c r="D1076" t="s">
        <v>4860</v>
      </c>
      <c r="E1076">
        <v>6.9999999999999999E-4</v>
      </c>
      <c r="F1076" s="1">
        <v>0.90600000000000003</v>
      </c>
      <c r="G1076">
        <v>0.1293</v>
      </c>
      <c r="H1076" s="1">
        <v>0.318</v>
      </c>
    </row>
    <row r="1077" spans="1:8" x14ac:dyDescent="0.2">
      <c r="A1077" t="s">
        <v>8834</v>
      </c>
      <c r="B1077" t="s">
        <v>8833</v>
      </c>
      <c r="C1077" t="s">
        <v>8832</v>
      </c>
      <c r="D1077" t="s">
        <v>8831</v>
      </c>
      <c r="E1077">
        <v>0</v>
      </c>
      <c r="F1077" s="1">
        <v>0.98</v>
      </c>
      <c r="G1077">
        <v>2.93E-2</v>
      </c>
      <c r="H1077" s="1">
        <v>0.318</v>
      </c>
    </row>
    <row r="1078" spans="1:8" x14ac:dyDescent="0.2">
      <c r="A1078" t="s">
        <v>8830</v>
      </c>
      <c r="B1078" t="s">
        <v>8829</v>
      </c>
      <c r="C1078" t="s">
        <v>8829</v>
      </c>
      <c r="D1078" t="s">
        <v>8828</v>
      </c>
      <c r="E1078">
        <v>-8.0000000000000004E-4</v>
      </c>
      <c r="F1078" s="1">
        <v>0.501</v>
      </c>
      <c r="G1078">
        <v>-2.93E-2</v>
      </c>
      <c r="H1078" s="1">
        <v>0.318</v>
      </c>
    </row>
    <row r="1079" spans="1:8" x14ac:dyDescent="0.2">
      <c r="A1079" t="s">
        <v>8827</v>
      </c>
      <c r="B1079" t="s">
        <v>8826</v>
      </c>
      <c r="C1079" t="s">
        <v>8825</v>
      </c>
      <c r="D1079" t="s">
        <v>8824</v>
      </c>
      <c r="E1079">
        <v>1.6999999999999999E-3</v>
      </c>
      <c r="F1079" s="1">
        <v>0.44</v>
      </c>
      <c r="G1079">
        <v>5.7099999999999998E-2</v>
      </c>
      <c r="H1079" s="1">
        <v>0.318</v>
      </c>
    </row>
    <row r="1080" spans="1:8" x14ac:dyDescent="0.2">
      <c r="A1080" t="s">
        <v>8823</v>
      </c>
      <c r="B1080" t="s">
        <v>8822</v>
      </c>
      <c r="C1080" t="s">
        <v>8821</v>
      </c>
      <c r="D1080" t="s">
        <v>8820</v>
      </c>
      <c r="E1080">
        <v>-8.0000000000000004E-4</v>
      </c>
      <c r="F1080" s="1">
        <v>0.48799999999999999</v>
      </c>
      <c r="G1080">
        <v>-3.0599999999999999E-2</v>
      </c>
      <c r="H1080" s="1">
        <v>0.318</v>
      </c>
    </row>
    <row r="1081" spans="1:8" x14ac:dyDescent="0.2">
      <c r="A1081" t="s">
        <v>8819</v>
      </c>
      <c r="B1081" t="s">
        <v>8818</v>
      </c>
      <c r="C1081" t="s">
        <v>8817</v>
      </c>
      <c r="D1081" t="s">
        <v>8817</v>
      </c>
      <c r="E1081">
        <v>1.1999999999999999E-3</v>
      </c>
      <c r="F1081" s="1">
        <v>0.60199999999999998</v>
      </c>
      <c r="G1081">
        <v>-5.7200000000000001E-2</v>
      </c>
      <c r="H1081" s="1">
        <v>0.318</v>
      </c>
    </row>
    <row r="1082" spans="1:8" x14ac:dyDescent="0.2">
      <c r="A1082" t="s">
        <v>8816</v>
      </c>
      <c r="B1082" t="s">
        <v>8815</v>
      </c>
      <c r="C1082" t="s">
        <v>8814</v>
      </c>
      <c r="D1082" t="s">
        <v>8813</v>
      </c>
      <c r="E1082">
        <v>1.49E-2</v>
      </c>
      <c r="F1082" s="1">
        <v>2.4999999999999999E-8</v>
      </c>
      <c r="G1082">
        <v>-8.1900000000000001E-2</v>
      </c>
      <c r="H1082" s="1">
        <v>0.318</v>
      </c>
    </row>
    <row r="1083" spans="1:8" x14ac:dyDescent="0.2">
      <c r="A1083" t="s">
        <v>8812</v>
      </c>
      <c r="B1083" t="s">
        <v>7389</v>
      </c>
      <c r="C1083" t="s">
        <v>7388</v>
      </c>
      <c r="D1083" t="s">
        <v>7387</v>
      </c>
      <c r="E1083">
        <v>2.9999999999999997E-4</v>
      </c>
      <c r="F1083" s="1">
        <v>0.96</v>
      </c>
      <c r="G1083">
        <v>0.11609999999999999</v>
      </c>
      <c r="H1083" s="1">
        <v>0.318</v>
      </c>
    </row>
    <row r="1084" spans="1:8" x14ac:dyDescent="0.2">
      <c r="A1084" t="s">
        <v>8811</v>
      </c>
      <c r="B1084" t="s">
        <v>8810</v>
      </c>
      <c r="C1084" t="s">
        <v>8810</v>
      </c>
      <c r="D1084" t="s">
        <v>8809</v>
      </c>
      <c r="E1084">
        <v>-4.0000000000000002E-4</v>
      </c>
      <c r="F1084" s="1">
        <v>0.69</v>
      </c>
      <c r="G1084">
        <v>-2.41E-2</v>
      </c>
      <c r="H1084" s="1">
        <v>0.318</v>
      </c>
    </row>
    <row r="1085" spans="1:8" x14ac:dyDescent="0.2">
      <c r="A1085" t="s">
        <v>8808</v>
      </c>
      <c r="B1085" t="s">
        <v>8807</v>
      </c>
      <c r="C1085" t="s">
        <v>8806</v>
      </c>
      <c r="D1085" t="s">
        <v>8805</v>
      </c>
      <c r="E1085">
        <v>-8.0000000000000004E-4</v>
      </c>
      <c r="F1085" s="1">
        <v>0.36299999999999999</v>
      </c>
      <c r="G1085">
        <v>-2.3800000000000002E-2</v>
      </c>
      <c r="H1085" s="1">
        <v>0.31900000000000001</v>
      </c>
    </row>
    <row r="1086" spans="1:8" x14ac:dyDescent="0.2">
      <c r="A1086" t="s">
        <v>8804</v>
      </c>
      <c r="B1086" t="s">
        <v>8803</v>
      </c>
      <c r="C1086" t="s">
        <v>8803</v>
      </c>
      <c r="D1086" t="s">
        <v>8802</v>
      </c>
      <c r="E1086">
        <v>-2.0999999999999999E-3</v>
      </c>
      <c r="F1086" s="1">
        <v>5.1499999999999997E-2</v>
      </c>
      <c r="G1086">
        <v>-3.09E-2</v>
      </c>
      <c r="H1086" s="1">
        <v>0.32100000000000001</v>
      </c>
    </row>
    <row r="1087" spans="1:8" x14ac:dyDescent="0.2">
      <c r="A1087" t="s">
        <v>8801</v>
      </c>
      <c r="B1087" t="s">
        <v>8800</v>
      </c>
      <c r="C1087" t="s">
        <v>8800</v>
      </c>
      <c r="D1087" t="s">
        <v>8799</v>
      </c>
      <c r="E1087">
        <v>4.0000000000000002E-4</v>
      </c>
      <c r="F1087" s="1">
        <v>0.82199999999999995</v>
      </c>
      <c r="G1087">
        <v>3.56E-2</v>
      </c>
      <c r="H1087" s="1">
        <v>0.32100000000000001</v>
      </c>
    </row>
    <row r="1088" spans="1:8" x14ac:dyDescent="0.2">
      <c r="A1088" t="s">
        <v>8798</v>
      </c>
      <c r="B1088" t="s">
        <v>8797</v>
      </c>
      <c r="C1088" t="s">
        <v>8796</v>
      </c>
      <c r="D1088" t="s">
        <v>8796</v>
      </c>
      <c r="E1088">
        <v>2.5999999999999999E-3</v>
      </c>
      <c r="F1088" s="1">
        <v>0.154</v>
      </c>
      <c r="G1088">
        <v>5.0799999999999998E-2</v>
      </c>
      <c r="H1088" s="1">
        <v>0.32100000000000001</v>
      </c>
    </row>
    <row r="1089" spans="1:8" x14ac:dyDescent="0.2">
      <c r="A1089" t="s">
        <v>8795</v>
      </c>
      <c r="B1089" t="s">
        <v>8794</v>
      </c>
      <c r="C1089" t="s">
        <v>8794</v>
      </c>
      <c r="D1089" t="s">
        <v>8793</v>
      </c>
      <c r="E1089">
        <v>1.1999999999999999E-3</v>
      </c>
      <c r="F1089" s="1">
        <v>0.16600000000000001</v>
      </c>
      <c r="G1089">
        <v>2.3800000000000002E-2</v>
      </c>
      <c r="H1089" s="1">
        <v>0.32100000000000001</v>
      </c>
    </row>
    <row r="1090" spans="1:8" x14ac:dyDescent="0.2">
      <c r="A1090" t="s">
        <v>8792</v>
      </c>
      <c r="B1090" t="s">
        <v>3343</v>
      </c>
      <c r="C1090" t="s">
        <v>3342</v>
      </c>
      <c r="D1090" t="s">
        <v>3341</v>
      </c>
      <c r="E1090">
        <v>5.0000000000000001E-3</v>
      </c>
      <c r="F1090" s="1">
        <v>0.63400000000000001</v>
      </c>
      <c r="G1090">
        <v>-0.26129999999999998</v>
      </c>
      <c r="H1090" s="1">
        <v>0.32100000000000001</v>
      </c>
    </row>
    <row r="1091" spans="1:8" x14ac:dyDescent="0.2">
      <c r="A1091" t="s">
        <v>8791</v>
      </c>
      <c r="B1091" t="s">
        <v>8790</v>
      </c>
      <c r="C1091" t="s">
        <v>8789</v>
      </c>
      <c r="D1091" t="s">
        <v>8789</v>
      </c>
      <c r="E1091">
        <v>0</v>
      </c>
      <c r="F1091" s="1">
        <v>0.98299999999999998</v>
      </c>
      <c r="G1091">
        <v>4.8000000000000001E-2</v>
      </c>
      <c r="H1091" s="1">
        <v>0.32100000000000001</v>
      </c>
    </row>
    <row r="1092" spans="1:8" x14ac:dyDescent="0.2">
      <c r="A1092" t="s">
        <v>8788</v>
      </c>
      <c r="B1092" t="s">
        <v>8043</v>
      </c>
      <c r="C1092" t="s">
        <v>8043</v>
      </c>
      <c r="D1092" t="s">
        <v>8042</v>
      </c>
      <c r="E1092">
        <v>4.5999999999999999E-3</v>
      </c>
      <c r="F1092" s="1">
        <v>7.0099999999999996E-2</v>
      </c>
      <c r="G1092">
        <v>7.0999999999999994E-2</v>
      </c>
      <c r="H1092" s="1">
        <v>0.32100000000000001</v>
      </c>
    </row>
    <row r="1093" spans="1:8" x14ac:dyDescent="0.2">
      <c r="A1093" t="s">
        <v>8787</v>
      </c>
      <c r="B1093" t="s">
        <v>8786</v>
      </c>
      <c r="C1093" t="s">
        <v>8785</v>
      </c>
      <c r="D1093" t="s">
        <v>8784</v>
      </c>
      <c r="E1093">
        <v>-1.1999999999999999E-3</v>
      </c>
      <c r="F1093" s="1">
        <v>0.36699999999999999</v>
      </c>
      <c r="G1093">
        <v>-3.5000000000000003E-2</v>
      </c>
      <c r="H1093" s="1">
        <v>0.32100000000000001</v>
      </c>
    </row>
    <row r="1094" spans="1:8" x14ac:dyDescent="0.2">
      <c r="A1094" t="s">
        <v>8783</v>
      </c>
      <c r="B1094" t="s">
        <v>3693</v>
      </c>
      <c r="C1094" t="s">
        <v>3693</v>
      </c>
      <c r="D1094" t="s">
        <v>3692</v>
      </c>
      <c r="E1094">
        <v>-8.0000000000000004E-4</v>
      </c>
      <c r="F1094" s="1">
        <v>0.438</v>
      </c>
      <c r="G1094">
        <v>-2.6499999999999999E-2</v>
      </c>
      <c r="H1094" s="1">
        <v>0.32100000000000001</v>
      </c>
    </row>
    <row r="1095" spans="1:8" x14ac:dyDescent="0.2">
      <c r="A1095" t="s">
        <v>8782</v>
      </c>
      <c r="B1095" t="s">
        <v>8781</v>
      </c>
      <c r="C1095" t="s">
        <v>8781</v>
      </c>
      <c r="D1095" t="s">
        <v>8780</v>
      </c>
      <c r="E1095">
        <v>-2.8E-3</v>
      </c>
      <c r="F1095" s="1">
        <v>5.3999999999999999E-2</v>
      </c>
      <c r="G1095">
        <v>-0.04</v>
      </c>
      <c r="H1095" s="1">
        <v>0.32200000000000001</v>
      </c>
    </row>
    <row r="1096" spans="1:8" x14ac:dyDescent="0.2">
      <c r="A1096" t="s">
        <v>8779</v>
      </c>
      <c r="B1096" t="s">
        <v>8778</v>
      </c>
      <c r="C1096" t="s">
        <v>8778</v>
      </c>
      <c r="D1096" t="s">
        <v>8777</v>
      </c>
      <c r="E1096">
        <v>-1.8E-3</v>
      </c>
      <c r="F1096" s="1">
        <v>6.1800000000000001E-2</v>
      </c>
      <c r="G1096">
        <v>-2.7300000000000001E-2</v>
      </c>
      <c r="H1096" s="1">
        <v>0.32300000000000001</v>
      </c>
    </row>
    <row r="1097" spans="1:8" x14ac:dyDescent="0.2">
      <c r="A1097" t="s">
        <v>8776</v>
      </c>
      <c r="B1097" t="s">
        <v>8775</v>
      </c>
      <c r="C1097" t="s">
        <v>8774</v>
      </c>
      <c r="D1097" t="s">
        <v>8773</v>
      </c>
      <c r="E1097">
        <v>2.7300000000000001E-2</v>
      </c>
      <c r="F1097" s="1">
        <v>3.4800000000000001E-6</v>
      </c>
      <c r="G1097">
        <v>0.16539999999999999</v>
      </c>
      <c r="H1097" s="1">
        <v>0.32300000000000001</v>
      </c>
    </row>
    <row r="1098" spans="1:8" x14ac:dyDescent="0.2">
      <c r="A1098" t="s">
        <v>8772</v>
      </c>
      <c r="B1098" t="s">
        <v>8771</v>
      </c>
      <c r="C1098" t="s">
        <v>8771</v>
      </c>
      <c r="D1098" t="s">
        <v>8770</v>
      </c>
      <c r="E1098">
        <v>-1E-3</v>
      </c>
      <c r="F1098" s="1">
        <v>0.42899999999999999</v>
      </c>
      <c r="G1098">
        <v>3.2099999999999997E-2</v>
      </c>
      <c r="H1098" s="1">
        <v>0.32400000000000001</v>
      </c>
    </row>
    <row r="1099" spans="1:8" x14ac:dyDescent="0.2">
      <c r="A1099" t="s">
        <v>8769</v>
      </c>
      <c r="B1099" t="s">
        <v>8768</v>
      </c>
      <c r="C1099" t="s">
        <v>8767</v>
      </c>
      <c r="D1099" t="s">
        <v>8766</v>
      </c>
      <c r="E1099">
        <v>-1.1000000000000001E-3</v>
      </c>
      <c r="F1099" s="1">
        <v>0.86799999999999999</v>
      </c>
      <c r="G1099">
        <v>-0.14480000000000001</v>
      </c>
      <c r="H1099" s="1">
        <v>0.32400000000000001</v>
      </c>
    </row>
    <row r="1100" spans="1:8" x14ac:dyDescent="0.2">
      <c r="A1100" t="s">
        <v>8765</v>
      </c>
      <c r="B1100" t="s">
        <v>8764</v>
      </c>
      <c r="C1100" t="s">
        <v>8764</v>
      </c>
      <c r="D1100" t="s">
        <v>8763</v>
      </c>
      <c r="E1100">
        <v>-5.9999999999999995E-4</v>
      </c>
      <c r="F1100" s="1">
        <v>0.61299999999999999</v>
      </c>
      <c r="G1100">
        <v>-3.0700000000000002E-2</v>
      </c>
      <c r="H1100" s="1">
        <v>0.32400000000000001</v>
      </c>
    </row>
    <row r="1101" spans="1:8" x14ac:dyDescent="0.2">
      <c r="A1101" t="s">
        <v>8762</v>
      </c>
      <c r="B1101" t="s">
        <v>8761</v>
      </c>
      <c r="C1101" t="s">
        <v>8761</v>
      </c>
      <c r="D1101" t="s">
        <v>8760</v>
      </c>
      <c r="E1101">
        <v>-2E-3</v>
      </c>
      <c r="F1101" s="1">
        <v>7.1099999999999997E-2</v>
      </c>
      <c r="G1101">
        <v>-3.09E-2</v>
      </c>
      <c r="H1101" s="1">
        <v>0.32400000000000001</v>
      </c>
    </row>
    <row r="1102" spans="1:8" x14ac:dyDescent="0.2">
      <c r="A1102" t="s">
        <v>8759</v>
      </c>
      <c r="B1102" t="s">
        <v>8758</v>
      </c>
      <c r="C1102" t="s">
        <v>8757</v>
      </c>
      <c r="D1102" t="s">
        <v>8756</v>
      </c>
      <c r="E1102">
        <v>-2E-3</v>
      </c>
      <c r="F1102" s="1">
        <v>6.8099999999999994E-2</v>
      </c>
      <c r="G1102">
        <v>-2.98E-2</v>
      </c>
      <c r="H1102" s="1">
        <v>0.32500000000000001</v>
      </c>
    </row>
    <row r="1103" spans="1:8" x14ac:dyDescent="0.2">
      <c r="A1103" t="s">
        <v>8755</v>
      </c>
      <c r="B1103" t="s">
        <v>8754</v>
      </c>
      <c r="C1103" t="s">
        <v>8754</v>
      </c>
      <c r="D1103" t="s">
        <v>8753</v>
      </c>
      <c r="E1103">
        <v>-1.0699999999999999E-2</v>
      </c>
      <c r="F1103" s="1">
        <v>0.437</v>
      </c>
      <c r="G1103">
        <v>-0.33939999999999998</v>
      </c>
      <c r="H1103" s="1">
        <v>0.32500000000000001</v>
      </c>
    </row>
    <row r="1104" spans="1:8" x14ac:dyDescent="0.2">
      <c r="A1104" t="s">
        <v>8752</v>
      </c>
      <c r="B1104" t="s">
        <v>8751</v>
      </c>
      <c r="C1104" t="s">
        <v>8751</v>
      </c>
      <c r="D1104" t="s">
        <v>8750</v>
      </c>
      <c r="E1104">
        <v>-2.9999999999999997E-4</v>
      </c>
      <c r="F1104" s="1">
        <v>0.80600000000000005</v>
      </c>
      <c r="G1104">
        <v>3.0099999999999998E-2</v>
      </c>
      <c r="H1104" s="1">
        <v>0.32600000000000001</v>
      </c>
    </row>
    <row r="1105" spans="1:8" x14ac:dyDescent="0.2">
      <c r="A1105" t="s">
        <v>8749</v>
      </c>
      <c r="B1105" t="s">
        <v>8748</v>
      </c>
      <c r="C1105" t="s">
        <v>8748</v>
      </c>
      <c r="D1105" t="s">
        <v>8747</v>
      </c>
      <c r="E1105">
        <v>-2.5000000000000001E-3</v>
      </c>
      <c r="F1105" s="1">
        <v>8.1799999999999998E-2</v>
      </c>
      <c r="G1105">
        <v>-4.0099999999999997E-2</v>
      </c>
      <c r="H1105" s="1">
        <v>0.32600000000000001</v>
      </c>
    </row>
    <row r="1106" spans="1:8" x14ac:dyDescent="0.2">
      <c r="A1106" t="s">
        <v>8746</v>
      </c>
      <c r="B1106" t="s">
        <v>8745</v>
      </c>
      <c r="C1106" t="s">
        <v>8744</v>
      </c>
      <c r="D1106" t="s">
        <v>8743</v>
      </c>
      <c r="E1106">
        <v>3.8999999999999998E-3</v>
      </c>
      <c r="F1106" s="1">
        <v>0.222</v>
      </c>
      <c r="G1106">
        <v>8.5599999999999996E-2</v>
      </c>
      <c r="H1106" s="1">
        <v>0.32700000000000001</v>
      </c>
    </row>
    <row r="1107" spans="1:8" x14ac:dyDescent="0.2">
      <c r="A1107" t="s">
        <v>8742</v>
      </c>
      <c r="B1107" t="s">
        <v>8741</v>
      </c>
      <c r="C1107" t="s">
        <v>8740</v>
      </c>
      <c r="D1107" t="s">
        <v>8739</v>
      </c>
      <c r="E1107">
        <v>6.8999999999999999E-3</v>
      </c>
      <c r="F1107" s="1">
        <v>2.3800000000000002E-2</v>
      </c>
      <c r="G1107">
        <v>8.5599999999999996E-2</v>
      </c>
      <c r="H1107" s="1">
        <v>0.32700000000000001</v>
      </c>
    </row>
    <row r="1108" spans="1:8" x14ac:dyDescent="0.2">
      <c r="A1108" t="s">
        <v>8738</v>
      </c>
      <c r="B1108" t="s">
        <v>8737</v>
      </c>
      <c r="C1108" t="s">
        <v>8736</v>
      </c>
      <c r="D1108" t="s">
        <v>8735</v>
      </c>
      <c r="E1108">
        <v>-4.0000000000000002E-4</v>
      </c>
      <c r="F1108" s="1">
        <v>0.7</v>
      </c>
      <c r="G1108">
        <v>-2.7E-2</v>
      </c>
      <c r="H1108" s="1">
        <v>0.32700000000000001</v>
      </c>
    </row>
    <row r="1109" spans="1:8" x14ac:dyDescent="0.2">
      <c r="A1109" t="s">
        <v>8734</v>
      </c>
      <c r="B1109" t="s">
        <v>8733</v>
      </c>
      <c r="C1109" t="s">
        <v>8732</v>
      </c>
      <c r="D1109" t="s">
        <v>8731</v>
      </c>
      <c r="E1109">
        <v>3.2000000000000002E-3</v>
      </c>
      <c r="F1109" s="1">
        <v>0.45100000000000001</v>
      </c>
      <c r="G1109">
        <v>0.1125</v>
      </c>
      <c r="H1109" s="1">
        <v>0.32700000000000001</v>
      </c>
    </row>
    <row r="1110" spans="1:8" x14ac:dyDescent="0.2">
      <c r="A1110" t="s">
        <v>8730</v>
      </c>
      <c r="B1110" t="s">
        <v>8729</v>
      </c>
      <c r="C1110" t="s">
        <v>8728</v>
      </c>
      <c r="D1110" t="s">
        <v>8727</v>
      </c>
      <c r="E1110">
        <v>-2.2000000000000001E-3</v>
      </c>
      <c r="F1110" s="1">
        <v>0.36099999999999999</v>
      </c>
      <c r="G1110">
        <v>-6.2700000000000006E-2</v>
      </c>
      <c r="H1110" s="1">
        <v>0.32700000000000001</v>
      </c>
    </row>
    <row r="1111" spans="1:8" x14ac:dyDescent="0.2">
      <c r="A1111" t="s">
        <v>8726</v>
      </c>
      <c r="B1111" t="s">
        <v>8725</v>
      </c>
      <c r="C1111" t="s">
        <v>8724</v>
      </c>
      <c r="D1111" t="s">
        <v>8723</v>
      </c>
      <c r="E1111">
        <v>8.9999999999999998E-4</v>
      </c>
      <c r="F1111" s="1">
        <v>0.55400000000000005</v>
      </c>
      <c r="G1111">
        <v>3.9199999999999999E-2</v>
      </c>
      <c r="H1111" s="1">
        <v>0.32700000000000001</v>
      </c>
    </row>
    <row r="1112" spans="1:8" x14ac:dyDescent="0.2">
      <c r="A1112" t="s">
        <v>8722</v>
      </c>
      <c r="B1112" t="s">
        <v>8721</v>
      </c>
      <c r="C1112" t="s">
        <v>8720</v>
      </c>
      <c r="D1112" t="s">
        <v>8719</v>
      </c>
      <c r="E1112">
        <v>2.3E-3</v>
      </c>
      <c r="F1112" s="1">
        <v>0.44800000000000001</v>
      </c>
      <c r="G1112">
        <v>7.9100000000000004E-2</v>
      </c>
      <c r="H1112" s="1">
        <v>0.32700000000000001</v>
      </c>
    </row>
    <row r="1113" spans="1:8" x14ac:dyDescent="0.2">
      <c r="A1113" t="s">
        <v>8718</v>
      </c>
      <c r="B1113" t="s">
        <v>8717</v>
      </c>
      <c r="C1113" t="s">
        <v>8716</v>
      </c>
      <c r="D1113" t="s">
        <v>8715</v>
      </c>
      <c r="E1113">
        <v>5.0000000000000001E-4</v>
      </c>
      <c r="F1113" s="1">
        <v>0.84799999999999998</v>
      </c>
      <c r="G1113">
        <v>5.8700000000000002E-2</v>
      </c>
      <c r="H1113" s="1">
        <v>0.32700000000000001</v>
      </c>
    </row>
    <row r="1114" spans="1:8" x14ac:dyDescent="0.2">
      <c r="A1114" t="s">
        <v>8714</v>
      </c>
      <c r="B1114" t="s">
        <v>8713</v>
      </c>
      <c r="C1114" t="s">
        <v>8712</v>
      </c>
      <c r="D1114" t="s">
        <v>8711</v>
      </c>
      <c r="E1114">
        <v>2.9999999999999997E-4</v>
      </c>
      <c r="F1114" s="1">
        <v>0.93700000000000006</v>
      </c>
      <c r="G1114">
        <v>7.1300000000000002E-2</v>
      </c>
      <c r="H1114" s="1">
        <v>0.32700000000000001</v>
      </c>
    </row>
    <row r="1115" spans="1:8" x14ac:dyDescent="0.2">
      <c r="A1115" t="s">
        <v>8710</v>
      </c>
      <c r="B1115" t="s">
        <v>8709</v>
      </c>
      <c r="C1115" t="s">
        <v>8708</v>
      </c>
      <c r="D1115" t="s">
        <v>8707</v>
      </c>
      <c r="E1115">
        <v>4.8999999999999998E-3</v>
      </c>
      <c r="F1115" s="1">
        <v>0.315</v>
      </c>
      <c r="G1115">
        <v>0.1298</v>
      </c>
      <c r="H1115" s="1">
        <v>0.32700000000000001</v>
      </c>
    </row>
    <row r="1116" spans="1:8" x14ac:dyDescent="0.2">
      <c r="A1116" t="s">
        <v>8706</v>
      </c>
      <c r="B1116" t="s">
        <v>8705</v>
      </c>
      <c r="C1116" t="s">
        <v>8704</v>
      </c>
      <c r="D1116" t="s">
        <v>8703</v>
      </c>
      <c r="E1116">
        <v>-3.0999999999999999E-3</v>
      </c>
      <c r="F1116" s="1">
        <v>9.2600000000000002E-2</v>
      </c>
      <c r="G1116">
        <v>-4.99E-2</v>
      </c>
      <c r="H1116" s="1">
        <v>0.32700000000000001</v>
      </c>
    </row>
    <row r="1117" spans="1:8" x14ac:dyDescent="0.2">
      <c r="A1117" t="s">
        <v>8702</v>
      </c>
      <c r="B1117" t="s">
        <v>4814</v>
      </c>
      <c r="C1117" t="s">
        <v>4814</v>
      </c>
      <c r="D1117" t="s">
        <v>4813</v>
      </c>
      <c r="E1117">
        <v>-1.1000000000000001E-3</v>
      </c>
      <c r="F1117" s="1">
        <v>0.47099999999999997</v>
      </c>
      <c r="G1117">
        <v>4.1599999999999998E-2</v>
      </c>
      <c r="H1117" s="1">
        <v>0.32800000000000001</v>
      </c>
    </row>
    <row r="1118" spans="1:8" x14ac:dyDescent="0.2">
      <c r="A1118" t="s">
        <v>8701</v>
      </c>
      <c r="B1118" t="s">
        <v>3693</v>
      </c>
      <c r="C1118" t="s">
        <v>3693</v>
      </c>
      <c r="D1118" t="s">
        <v>3692</v>
      </c>
      <c r="E1118">
        <v>-1.1999999999999999E-3</v>
      </c>
      <c r="F1118" s="1">
        <v>0.221</v>
      </c>
      <c r="G1118">
        <v>-2.6599999999999999E-2</v>
      </c>
      <c r="H1118" s="1">
        <v>0.32800000000000001</v>
      </c>
    </row>
    <row r="1119" spans="1:8" x14ac:dyDescent="0.2">
      <c r="A1119" t="s">
        <v>8700</v>
      </c>
      <c r="B1119" t="s">
        <v>8699</v>
      </c>
      <c r="C1119" t="s">
        <v>8698</v>
      </c>
      <c r="D1119" t="s">
        <v>8697</v>
      </c>
      <c r="E1119">
        <v>-6.9999999999999999E-4</v>
      </c>
      <c r="F1119" s="1">
        <v>0.40100000000000002</v>
      </c>
      <c r="G1119">
        <v>-2.2499999999999999E-2</v>
      </c>
      <c r="H1119" s="1">
        <v>0.32900000000000001</v>
      </c>
    </row>
    <row r="1120" spans="1:8" x14ac:dyDescent="0.2">
      <c r="A1120" t="s">
        <v>8696</v>
      </c>
      <c r="B1120" t="s">
        <v>8695</v>
      </c>
      <c r="C1120" t="s">
        <v>8694</v>
      </c>
      <c r="D1120" t="s">
        <v>8693</v>
      </c>
      <c r="E1120">
        <v>6.9999999999999999E-4</v>
      </c>
      <c r="F1120" s="1">
        <v>0.84599999999999997</v>
      </c>
      <c r="G1120">
        <v>-8.2000000000000003E-2</v>
      </c>
      <c r="H1120" s="1">
        <v>0.32900000000000001</v>
      </c>
    </row>
    <row r="1121" spans="1:8" x14ac:dyDescent="0.2">
      <c r="A1121" t="s">
        <v>8692</v>
      </c>
      <c r="B1121" t="s">
        <v>8691</v>
      </c>
      <c r="C1121" t="s">
        <v>8690</v>
      </c>
      <c r="D1121" t="s">
        <v>8689</v>
      </c>
      <c r="E1121">
        <v>3.8E-3</v>
      </c>
      <c r="F1121" s="1">
        <v>5.57E-2</v>
      </c>
      <c r="G1121">
        <v>5.4399999999999997E-2</v>
      </c>
      <c r="H1121" s="1">
        <v>0.33100000000000002</v>
      </c>
    </row>
    <row r="1122" spans="1:8" x14ac:dyDescent="0.2">
      <c r="A1122" t="s">
        <v>8688</v>
      </c>
      <c r="B1122" t="s">
        <v>8687</v>
      </c>
      <c r="C1122" t="s">
        <v>8687</v>
      </c>
      <c r="D1122" t="s">
        <v>8686</v>
      </c>
      <c r="E1122">
        <v>1E-4</v>
      </c>
      <c r="F1122" s="1">
        <v>0.98</v>
      </c>
      <c r="G1122">
        <v>7.2499999999999995E-2</v>
      </c>
      <c r="H1122" s="1">
        <v>0.33100000000000002</v>
      </c>
    </row>
    <row r="1123" spans="1:8" x14ac:dyDescent="0.2">
      <c r="A1123" t="s">
        <v>8685</v>
      </c>
      <c r="B1123" t="s">
        <v>6590</v>
      </c>
      <c r="C1123" t="s">
        <v>8684</v>
      </c>
      <c r="D1123" t="s">
        <v>8683</v>
      </c>
      <c r="E1123">
        <v>2.8E-3</v>
      </c>
      <c r="F1123" s="1">
        <v>0.46300000000000002</v>
      </c>
      <c r="G1123">
        <v>9.8100000000000007E-2</v>
      </c>
      <c r="H1123" s="1">
        <v>0.33100000000000002</v>
      </c>
    </row>
    <row r="1124" spans="1:8" x14ac:dyDescent="0.2">
      <c r="A1124" t="s">
        <v>8682</v>
      </c>
      <c r="B1124" t="s">
        <v>8681</v>
      </c>
      <c r="C1124" t="s">
        <v>8681</v>
      </c>
      <c r="D1124" t="s">
        <v>8680</v>
      </c>
      <c r="E1124">
        <v>-8.0000000000000004E-4</v>
      </c>
      <c r="F1124" s="1">
        <v>0.76700000000000002</v>
      </c>
      <c r="G1124">
        <v>6.0600000000000001E-2</v>
      </c>
      <c r="H1124" s="1">
        <v>0.33100000000000002</v>
      </c>
    </row>
    <row r="1125" spans="1:8" x14ac:dyDescent="0.2">
      <c r="A1125" t="s">
        <v>8679</v>
      </c>
      <c r="B1125" t="s">
        <v>8678</v>
      </c>
      <c r="C1125" t="s">
        <v>8677</v>
      </c>
      <c r="D1125" t="s">
        <v>8676</v>
      </c>
      <c r="E1125">
        <v>4.4999999999999997E-3</v>
      </c>
      <c r="F1125" s="1">
        <v>0.17499999999999999</v>
      </c>
      <c r="G1125">
        <v>9.0700000000000003E-2</v>
      </c>
      <c r="H1125" s="1">
        <v>0.33100000000000002</v>
      </c>
    </row>
    <row r="1126" spans="1:8" x14ac:dyDescent="0.2">
      <c r="A1126" t="s">
        <v>8675</v>
      </c>
      <c r="B1126" t="s">
        <v>8674</v>
      </c>
      <c r="C1126" t="s">
        <v>8674</v>
      </c>
      <c r="D1126" t="s">
        <v>8673</v>
      </c>
      <c r="E1126">
        <v>-1E-4</v>
      </c>
      <c r="F1126" s="1">
        <v>0.96599999999999997</v>
      </c>
      <c r="G1126">
        <v>3.1300000000000001E-2</v>
      </c>
      <c r="H1126" s="1">
        <v>0.33200000000000002</v>
      </c>
    </row>
    <row r="1127" spans="1:8" x14ac:dyDescent="0.2">
      <c r="A1127" t="s">
        <v>8672</v>
      </c>
      <c r="B1127" t="s">
        <v>8671</v>
      </c>
      <c r="C1127" t="s">
        <v>8670</v>
      </c>
      <c r="D1127" t="s">
        <v>8669</v>
      </c>
      <c r="E1127">
        <v>-3.3999999999999998E-3</v>
      </c>
      <c r="F1127" s="1">
        <v>1.41E-2</v>
      </c>
      <c r="G1127">
        <v>-3.9399999999999998E-2</v>
      </c>
      <c r="H1127" s="1">
        <v>0.33200000000000002</v>
      </c>
    </row>
    <row r="1128" spans="1:8" x14ac:dyDescent="0.2">
      <c r="A1128" t="s">
        <v>8668</v>
      </c>
      <c r="B1128" t="s">
        <v>8667</v>
      </c>
      <c r="C1128" t="s">
        <v>8667</v>
      </c>
      <c r="D1128" t="s">
        <v>8666</v>
      </c>
      <c r="E1128">
        <v>-5.0000000000000001E-4</v>
      </c>
      <c r="F1128" s="1">
        <v>0.69599999999999995</v>
      </c>
      <c r="G1128">
        <v>-2.9499999999999998E-2</v>
      </c>
      <c r="H1128" s="1">
        <v>0.33400000000000002</v>
      </c>
    </row>
    <row r="1129" spans="1:8" x14ac:dyDescent="0.2">
      <c r="A1129" t="s">
        <v>8665</v>
      </c>
      <c r="B1129" t="s">
        <v>8664</v>
      </c>
      <c r="C1129" t="s">
        <v>8664</v>
      </c>
      <c r="D1129" t="s">
        <v>8663</v>
      </c>
      <c r="E1129">
        <v>-5.0000000000000001E-4</v>
      </c>
      <c r="F1129" s="1">
        <v>0.61699999999999999</v>
      </c>
      <c r="G1129">
        <v>-2.1999999999999999E-2</v>
      </c>
      <c r="H1129" s="1">
        <v>0.33400000000000002</v>
      </c>
    </row>
    <row r="1130" spans="1:8" x14ac:dyDescent="0.2">
      <c r="A1130" t="s">
        <v>8662</v>
      </c>
      <c r="B1130" t="s">
        <v>8661</v>
      </c>
      <c r="C1130" t="s">
        <v>8660</v>
      </c>
      <c r="D1130" t="s">
        <v>8659</v>
      </c>
      <c r="E1130">
        <v>-8.0000000000000004E-4</v>
      </c>
      <c r="F1130" s="1">
        <v>0.45700000000000002</v>
      </c>
      <c r="G1130">
        <v>-2.6499999999999999E-2</v>
      </c>
      <c r="H1130" s="1">
        <v>0.33400000000000002</v>
      </c>
    </row>
    <row r="1131" spans="1:8" x14ac:dyDescent="0.2">
      <c r="A1131" t="s">
        <v>8658</v>
      </c>
      <c r="B1131" t="s">
        <v>8657</v>
      </c>
      <c r="C1131" t="s">
        <v>8656</v>
      </c>
      <c r="D1131" t="s">
        <v>8655</v>
      </c>
      <c r="E1131">
        <v>2.3E-3</v>
      </c>
      <c r="F1131" s="1">
        <v>0.34399999999999997</v>
      </c>
      <c r="G1131">
        <v>6.2899999999999998E-2</v>
      </c>
      <c r="H1131" s="1">
        <v>0.33400000000000002</v>
      </c>
    </row>
    <row r="1132" spans="1:8" x14ac:dyDescent="0.2">
      <c r="A1132" t="s">
        <v>8654</v>
      </c>
      <c r="B1132" t="s">
        <v>8653</v>
      </c>
      <c r="C1132" t="s">
        <v>8653</v>
      </c>
      <c r="D1132" t="s">
        <v>8652</v>
      </c>
      <c r="E1132">
        <v>1E-3</v>
      </c>
      <c r="F1132" s="1">
        <v>0.748</v>
      </c>
      <c r="G1132">
        <v>-6.8000000000000005E-2</v>
      </c>
      <c r="H1132" s="1">
        <v>0.33400000000000002</v>
      </c>
    </row>
    <row r="1133" spans="1:8" x14ac:dyDescent="0.2">
      <c r="A1133" t="s">
        <v>8651</v>
      </c>
      <c r="B1133" t="s">
        <v>8650</v>
      </c>
      <c r="C1133" t="s">
        <v>8649</v>
      </c>
      <c r="D1133" t="s">
        <v>8648</v>
      </c>
      <c r="E1133">
        <v>-4.0000000000000002E-4</v>
      </c>
      <c r="F1133" s="1">
        <v>0.79</v>
      </c>
      <c r="G1133">
        <v>3.2899999999999999E-2</v>
      </c>
      <c r="H1133" s="1">
        <v>0.33500000000000002</v>
      </c>
    </row>
    <row r="1134" spans="1:8" x14ac:dyDescent="0.2">
      <c r="A1134" t="s">
        <v>8647</v>
      </c>
      <c r="B1134" t="s">
        <v>8646</v>
      </c>
      <c r="C1134" t="s">
        <v>8646</v>
      </c>
      <c r="D1134" t="s">
        <v>8645</v>
      </c>
      <c r="E1134">
        <v>6.9999999999999999E-4</v>
      </c>
      <c r="F1134" s="1">
        <v>0.86799999999999999</v>
      </c>
      <c r="G1134">
        <v>8.72E-2</v>
      </c>
      <c r="H1134" s="1">
        <v>0.33600000000000002</v>
      </c>
    </row>
    <row r="1135" spans="1:8" x14ac:dyDescent="0.2">
      <c r="A1135" t="s">
        <v>8644</v>
      </c>
      <c r="B1135" t="s">
        <v>8643</v>
      </c>
      <c r="C1135" t="s">
        <v>8643</v>
      </c>
      <c r="D1135" t="s">
        <v>8642</v>
      </c>
      <c r="E1135">
        <v>-1E-3</v>
      </c>
      <c r="F1135" s="1">
        <v>0.38100000000000001</v>
      </c>
      <c r="G1135">
        <v>-2.8199999999999999E-2</v>
      </c>
      <c r="H1135" s="1">
        <v>0.33600000000000002</v>
      </c>
    </row>
    <row r="1136" spans="1:8" x14ac:dyDescent="0.2">
      <c r="A1136" t="s">
        <v>8641</v>
      </c>
      <c r="B1136" t="s">
        <v>8640</v>
      </c>
      <c r="C1136" t="s">
        <v>8639</v>
      </c>
      <c r="D1136" t="s">
        <v>8638</v>
      </c>
      <c r="E1136">
        <v>-1.8E-3</v>
      </c>
      <c r="F1136" s="1">
        <v>3.2899999999999999E-2</v>
      </c>
      <c r="G1136">
        <v>-2.2800000000000001E-2</v>
      </c>
      <c r="H1136" s="1">
        <v>0.33700000000000002</v>
      </c>
    </row>
    <row r="1137" spans="1:8" x14ac:dyDescent="0.2">
      <c r="A1137" t="s">
        <v>8637</v>
      </c>
      <c r="B1137" t="s">
        <v>8636</v>
      </c>
      <c r="C1137" t="s">
        <v>8636</v>
      </c>
      <c r="D1137" t="s">
        <v>8635</v>
      </c>
      <c r="E1137">
        <v>2.9999999999999997E-4</v>
      </c>
      <c r="F1137" s="1">
        <v>0.80600000000000005</v>
      </c>
      <c r="G1137">
        <v>2.6800000000000001E-2</v>
      </c>
      <c r="H1137" s="1">
        <v>0.33700000000000002</v>
      </c>
    </row>
    <row r="1138" spans="1:8" x14ac:dyDescent="0.2">
      <c r="A1138" t="s">
        <v>8634</v>
      </c>
      <c r="B1138" t="s">
        <v>8633</v>
      </c>
      <c r="C1138" t="s">
        <v>8632</v>
      </c>
      <c r="D1138" t="s">
        <v>8631</v>
      </c>
      <c r="E1138">
        <v>-1.4E-3</v>
      </c>
      <c r="F1138" s="1">
        <v>0.61499999999999999</v>
      </c>
      <c r="G1138">
        <v>-6.5799999999999997E-2</v>
      </c>
      <c r="H1138" s="1">
        <v>0.33700000000000002</v>
      </c>
    </row>
    <row r="1139" spans="1:8" x14ac:dyDescent="0.2">
      <c r="A1139" t="s">
        <v>8630</v>
      </c>
      <c r="B1139" t="s">
        <v>8629</v>
      </c>
      <c r="C1139" t="s">
        <v>8629</v>
      </c>
      <c r="D1139" t="s">
        <v>8628</v>
      </c>
      <c r="E1139">
        <v>-1E-4</v>
      </c>
      <c r="F1139" s="1">
        <v>0.93899999999999995</v>
      </c>
      <c r="G1139">
        <v>2.92E-2</v>
      </c>
      <c r="H1139" s="1">
        <v>0.33700000000000002</v>
      </c>
    </row>
    <row r="1140" spans="1:8" x14ac:dyDescent="0.2">
      <c r="A1140" t="s">
        <v>8627</v>
      </c>
      <c r="B1140" t="s">
        <v>8626</v>
      </c>
      <c r="C1140" t="s">
        <v>8625</v>
      </c>
      <c r="D1140" t="s">
        <v>8624</v>
      </c>
      <c r="E1140">
        <v>-1.4E-3</v>
      </c>
      <c r="F1140" s="1">
        <v>0.28799999999999998</v>
      </c>
      <c r="G1140">
        <v>-3.5499999999999997E-2</v>
      </c>
      <c r="H1140" s="1">
        <v>0.33800000000000002</v>
      </c>
    </row>
    <row r="1141" spans="1:8" x14ac:dyDescent="0.2">
      <c r="A1141" t="s">
        <v>8623</v>
      </c>
      <c r="B1141" t="s">
        <v>8622</v>
      </c>
      <c r="C1141" t="s">
        <v>8621</v>
      </c>
      <c r="D1141" t="s">
        <v>8620</v>
      </c>
      <c r="E1141">
        <v>-2.9999999999999997E-4</v>
      </c>
      <c r="F1141" s="1">
        <v>0.79100000000000004</v>
      </c>
      <c r="G1141">
        <v>-2.76E-2</v>
      </c>
      <c r="H1141" s="1">
        <v>0.33800000000000002</v>
      </c>
    </row>
    <row r="1142" spans="1:8" x14ac:dyDescent="0.2">
      <c r="A1142" t="s">
        <v>8619</v>
      </c>
      <c r="B1142" t="s">
        <v>3811</v>
      </c>
      <c r="C1142" t="s">
        <v>3810</v>
      </c>
      <c r="D1142" t="s">
        <v>3809</v>
      </c>
      <c r="E1142">
        <v>-1.9E-3</v>
      </c>
      <c r="F1142" s="1">
        <v>2.5899999999999999E-2</v>
      </c>
      <c r="G1142">
        <v>-2.4199999999999999E-2</v>
      </c>
      <c r="H1142" s="1">
        <v>0.33800000000000002</v>
      </c>
    </row>
    <row r="1143" spans="1:8" x14ac:dyDescent="0.2">
      <c r="A1143" t="s">
        <v>8618</v>
      </c>
      <c r="B1143" t="s">
        <v>8617</v>
      </c>
      <c r="C1143" t="s">
        <v>8616</v>
      </c>
      <c r="D1143" t="s">
        <v>8615</v>
      </c>
      <c r="E1143">
        <v>1.6999999999999999E-3</v>
      </c>
      <c r="F1143" s="1">
        <v>0.49299999999999999</v>
      </c>
      <c r="G1143">
        <v>-6.1600000000000002E-2</v>
      </c>
      <c r="H1143" s="1">
        <v>0.33900000000000002</v>
      </c>
    </row>
    <row r="1144" spans="1:8" x14ac:dyDescent="0.2">
      <c r="A1144" t="s">
        <v>8614</v>
      </c>
      <c r="B1144" t="s">
        <v>8613</v>
      </c>
      <c r="C1144" t="s">
        <v>8613</v>
      </c>
      <c r="D1144" t="s">
        <v>8612</v>
      </c>
      <c r="E1144">
        <v>2.3999999999999998E-3</v>
      </c>
      <c r="F1144" s="1">
        <v>0.111</v>
      </c>
      <c r="G1144">
        <v>4.0099999999999997E-2</v>
      </c>
      <c r="H1144" s="1">
        <v>0.33900000000000002</v>
      </c>
    </row>
    <row r="1145" spans="1:8" x14ac:dyDescent="0.2">
      <c r="A1145" t="s">
        <v>8611</v>
      </c>
      <c r="B1145" t="s">
        <v>8610</v>
      </c>
      <c r="C1145" t="s">
        <v>8609</v>
      </c>
      <c r="D1145" t="s">
        <v>8608</v>
      </c>
      <c r="E1145">
        <v>-1E-4</v>
      </c>
      <c r="F1145" s="1">
        <v>0.90300000000000002</v>
      </c>
      <c r="G1145">
        <v>-1.9099999999999999E-2</v>
      </c>
      <c r="H1145" s="1">
        <v>0.33900000000000002</v>
      </c>
    </row>
    <row r="1146" spans="1:8" x14ac:dyDescent="0.2">
      <c r="A1146" t="s">
        <v>8607</v>
      </c>
      <c r="B1146" t="s">
        <v>8606</v>
      </c>
      <c r="C1146" t="s">
        <v>8606</v>
      </c>
      <c r="D1146" t="s">
        <v>8605</v>
      </c>
      <c r="E1146">
        <v>2.2000000000000001E-3</v>
      </c>
      <c r="F1146" s="1">
        <v>0.36899999999999999</v>
      </c>
      <c r="G1146">
        <v>6.4100000000000004E-2</v>
      </c>
      <c r="H1146" s="1">
        <v>0.33900000000000002</v>
      </c>
    </row>
    <row r="1147" spans="1:8" x14ac:dyDescent="0.2">
      <c r="A1147" t="s">
        <v>8604</v>
      </c>
      <c r="B1147" t="s">
        <v>8603</v>
      </c>
      <c r="C1147" t="s">
        <v>8603</v>
      </c>
      <c r="D1147" t="s">
        <v>8602</v>
      </c>
      <c r="E1147">
        <v>1.24E-2</v>
      </c>
      <c r="F1147" s="1">
        <v>0.17399999999999999</v>
      </c>
      <c r="G1147">
        <v>-0.23960000000000001</v>
      </c>
      <c r="H1147" s="1">
        <v>0.34</v>
      </c>
    </row>
    <row r="1148" spans="1:8" x14ac:dyDescent="0.2">
      <c r="A1148" t="s">
        <v>8601</v>
      </c>
      <c r="B1148" t="s">
        <v>8600</v>
      </c>
      <c r="C1148" t="s">
        <v>8599</v>
      </c>
      <c r="D1148" t="s">
        <v>8598</v>
      </c>
      <c r="E1148">
        <v>-1.5E-3</v>
      </c>
      <c r="F1148" s="1">
        <v>0.17399999999999999</v>
      </c>
      <c r="G1148">
        <v>-2.8400000000000002E-2</v>
      </c>
      <c r="H1148" s="1">
        <v>0.34100000000000003</v>
      </c>
    </row>
    <row r="1149" spans="1:8" x14ac:dyDescent="0.2">
      <c r="A1149" t="s">
        <v>8597</v>
      </c>
      <c r="B1149" t="s">
        <v>8596</v>
      </c>
      <c r="C1149" t="s">
        <v>8596</v>
      </c>
      <c r="D1149" t="s">
        <v>8595</v>
      </c>
      <c r="E1149">
        <v>-1.8E-3</v>
      </c>
      <c r="F1149" s="1">
        <v>0.32400000000000001</v>
      </c>
      <c r="G1149">
        <v>-4.65E-2</v>
      </c>
      <c r="H1149" s="1">
        <v>0.34100000000000003</v>
      </c>
    </row>
    <row r="1150" spans="1:8" x14ac:dyDescent="0.2">
      <c r="A1150" t="s">
        <v>8594</v>
      </c>
      <c r="B1150" t="s">
        <v>8593</v>
      </c>
      <c r="C1150" t="s">
        <v>8592</v>
      </c>
      <c r="D1150" t="s">
        <v>8591</v>
      </c>
      <c r="E1150">
        <v>-1.5E-3</v>
      </c>
      <c r="F1150" s="1">
        <v>0.36199999999999999</v>
      </c>
      <c r="G1150">
        <v>-4.3200000000000002E-2</v>
      </c>
      <c r="H1150" s="1">
        <v>0.34100000000000003</v>
      </c>
    </row>
    <row r="1151" spans="1:8" x14ac:dyDescent="0.2">
      <c r="A1151" t="s">
        <v>8590</v>
      </c>
      <c r="B1151" t="s">
        <v>8589</v>
      </c>
      <c r="C1151" t="s">
        <v>8589</v>
      </c>
      <c r="D1151" t="s">
        <v>8588</v>
      </c>
      <c r="E1151">
        <v>-1.6000000000000001E-3</v>
      </c>
      <c r="F1151" s="1">
        <v>7.9899999999999999E-2</v>
      </c>
      <c r="G1151">
        <v>-2.5399999999999999E-2</v>
      </c>
      <c r="H1151" s="1">
        <v>0.34100000000000003</v>
      </c>
    </row>
    <row r="1152" spans="1:8" x14ac:dyDescent="0.2">
      <c r="A1152" t="s">
        <v>8587</v>
      </c>
      <c r="B1152" t="s">
        <v>7205</v>
      </c>
      <c r="C1152" t="s">
        <v>7205</v>
      </c>
      <c r="D1152" t="s">
        <v>7204</v>
      </c>
      <c r="E1152">
        <v>-2.0000000000000001E-4</v>
      </c>
      <c r="F1152" s="1">
        <v>0.86</v>
      </c>
      <c r="G1152">
        <v>-2.86E-2</v>
      </c>
      <c r="H1152" s="1">
        <v>0.34100000000000003</v>
      </c>
    </row>
    <row r="1153" spans="1:8" x14ac:dyDescent="0.2">
      <c r="A1153" t="s">
        <v>8586</v>
      </c>
      <c r="B1153" t="s">
        <v>2283</v>
      </c>
      <c r="C1153" t="s">
        <v>2283</v>
      </c>
      <c r="D1153" t="s">
        <v>2282</v>
      </c>
      <c r="E1153">
        <v>1.4E-3</v>
      </c>
      <c r="F1153" s="1">
        <v>0.52</v>
      </c>
      <c r="G1153">
        <v>5.28E-2</v>
      </c>
      <c r="H1153" s="1">
        <v>0.34100000000000003</v>
      </c>
    </row>
    <row r="1154" spans="1:8" x14ac:dyDescent="0.2">
      <c r="A1154" t="s">
        <v>8585</v>
      </c>
      <c r="B1154" t="s">
        <v>8584</v>
      </c>
      <c r="C1154" t="s">
        <v>8583</v>
      </c>
      <c r="D1154" t="s">
        <v>8582</v>
      </c>
      <c r="E1154">
        <v>-1.8E-3</v>
      </c>
      <c r="F1154" s="1">
        <v>0.39200000000000002</v>
      </c>
      <c r="G1154">
        <v>-5.2999999999999999E-2</v>
      </c>
      <c r="H1154" s="1">
        <v>0.34100000000000003</v>
      </c>
    </row>
    <row r="1155" spans="1:8" x14ac:dyDescent="0.2">
      <c r="A1155" t="s">
        <v>8581</v>
      </c>
      <c r="B1155" t="s">
        <v>4447</v>
      </c>
      <c r="C1155" t="s">
        <v>4447</v>
      </c>
      <c r="D1155" t="s">
        <v>4446</v>
      </c>
      <c r="E1155">
        <v>2.3E-3</v>
      </c>
      <c r="F1155" s="1">
        <v>0.58299999999999996</v>
      </c>
      <c r="G1155">
        <v>0.10150000000000001</v>
      </c>
      <c r="H1155" s="1">
        <v>0.34100000000000003</v>
      </c>
    </row>
    <row r="1156" spans="1:8" x14ac:dyDescent="0.2">
      <c r="A1156" t="s">
        <v>8580</v>
      </c>
      <c r="B1156" t="s">
        <v>8579</v>
      </c>
      <c r="C1156" t="s">
        <v>8578</v>
      </c>
      <c r="D1156" t="s">
        <v>8577</v>
      </c>
      <c r="E1156">
        <v>-5.9999999999999995E-4</v>
      </c>
      <c r="F1156" s="1">
        <v>0.58699999999999997</v>
      </c>
      <c r="G1156">
        <v>-2.53E-2</v>
      </c>
      <c r="H1156" s="1">
        <v>0.34100000000000003</v>
      </c>
    </row>
    <row r="1157" spans="1:8" x14ac:dyDescent="0.2">
      <c r="A1157" t="s">
        <v>8576</v>
      </c>
      <c r="B1157" t="s">
        <v>101</v>
      </c>
      <c r="C1157" t="s">
        <v>100</v>
      </c>
      <c r="D1157" t="s">
        <v>99</v>
      </c>
      <c r="E1157">
        <v>1.1999999999999999E-3</v>
      </c>
      <c r="F1157" s="1">
        <v>0.57899999999999996</v>
      </c>
      <c r="G1157">
        <v>4.8800000000000003E-2</v>
      </c>
      <c r="H1157" s="1">
        <v>0.34100000000000003</v>
      </c>
    </row>
    <row r="1158" spans="1:8" x14ac:dyDescent="0.2">
      <c r="A1158" t="s">
        <v>8575</v>
      </c>
      <c r="B1158" t="s">
        <v>8574</v>
      </c>
      <c r="C1158" t="s">
        <v>8573</v>
      </c>
      <c r="D1158" t="s">
        <v>8572</v>
      </c>
      <c r="E1158">
        <v>-8.0000000000000004E-4</v>
      </c>
      <c r="F1158" s="1">
        <v>0.41399999999999998</v>
      </c>
      <c r="G1158">
        <v>-2.6200000000000001E-2</v>
      </c>
      <c r="H1158" s="1">
        <v>0.34100000000000003</v>
      </c>
    </row>
    <row r="1159" spans="1:8" x14ac:dyDescent="0.2">
      <c r="A1159" t="s">
        <v>8571</v>
      </c>
      <c r="B1159" t="s">
        <v>8570</v>
      </c>
      <c r="C1159" t="s">
        <v>8569</v>
      </c>
      <c r="D1159" t="s">
        <v>8568</v>
      </c>
      <c r="E1159">
        <v>-2.8E-3</v>
      </c>
      <c r="F1159" s="1">
        <v>0.27800000000000002</v>
      </c>
      <c r="G1159">
        <v>-6.7699999999999996E-2</v>
      </c>
      <c r="H1159" s="1">
        <v>0.34100000000000003</v>
      </c>
    </row>
    <row r="1160" spans="1:8" x14ac:dyDescent="0.2">
      <c r="A1160" t="s">
        <v>8567</v>
      </c>
      <c r="B1160" t="s">
        <v>8566</v>
      </c>
      <c r="C1160" t="s">
        <v>8565</v>
      </c>
      <c r="D1160" t="s">
        <v>8564</v>
      </c>
      <c r="E1160">
        <v>1.1999999999999999E-3</v>
      </c>
      <c r="F1160" s="1">
        <v>0.248</v>
      </c>
      <c r="G1160">
        <v>2.7E-2</v>
      </c>
      <c r="H1160" s="1">
        <v>0.34200000000000003</v>
      </c>
    </row>
    <row r="1161" spans="1:8" x14ac:dyDescent="0.2">
      <c r="A1161" t="s">
        <v>8563</v>
      </c>
      <c r="B1161" t="s">
        <v>8562</v>
      </c>
      <c r="C1161" t="s">
        <v>8561</v>
      </c>
      <c r="D1161" t="s">
        <v>8560</v>
      </c>
      <c r="E1161">
        <v>-1.2999999999999999E-3</v>
      </c>
      <c r="F1161" s="1">
        <v>0.46700000000000003</v>
      </c>
      <c r="G1161">
        <v>-4.4600000000000001E-2</v>
      </c>
      <c r="H1161" s="1">
        <v>0.34200000000000003</v>
      </c>
    </row>
    <row r="1162" spans="1:8" x14ac:dyDescent="0.2">
      <c r="A1162" t="s">
        <v>8559</v>
      </c>
      <c r="B1162" t="s">
        <v>8558</v>
      </c>
      <c r="C1162" t="s">
        <v>8558</v>
      </c>
      <c r="D1162" t="s">
        <v>8557</v>
      </c>
      <c r="E1162">
        <v>-5.9999999999999995E-4</v>
      </c>
      <c r="F1162" s="1">
        <v>0.496</v>
      </c>
      <c r="G1162">
        <v>2.06E-2</v>
      </c>
      <c r="H1162" s="1">
        <v>0.34300000000000003</v>
      </c>
    </row>
    <row r="1163" spans="1:8" x14ac:dyDescent="0.2">
      <c r="A1163" t="s">
        <v>8556</v>
      </c>
      <c r="B1163" t="s">
        <v>8555</v>
      </c>
      <c r="C1163" t="s">
        <v>8554</v>
      </c>
      <c r="D1163" t="s">
        <v>8553</v>
      </c>
      <c r="E1163">
        <v>-1.5E-3</v>
      </c>
      <c r="F1163" s="1">
        <v>4.8500000000000001E-2</v>
      </c>
      <c r="G1163">
        <v>-2.0199999999999999E-2</v>
      </c>
      <c r="H1163" s="1">
        <v>0.34300000000000003</v>
      </c>
    </row>
    <row r="1164" spans="1:8" x14ac:dyDescent="0.2">
      <c r="A1164" t="s">
        <v>8552</v>
      </c>
      <c r="B1164" t="s">
        <v>8551</v>
      </c>
      <c r="C1164" t="s">
        <v>8551</v>
      </c>
      <c r="D1164" t="s">
        <v>8550</v>
      </c>
      <c r="E1164">
        <v>2.9999999999999997E-4</v>
      </c>
      <c r="F1164" s="1">
        <v>0.752</v>
      </c>
      <c r="G1164">
        <v>-2.4E-2</v>
      </c>
      <c r="H1164" s="1">
        <v>0.34300000000000003</v>
      </c>
    </row>
    <row r="1165" spans="1:8" x14ac:dyDescent="0.2">
      <c r="A1165" t="s">
        <v>8549</v>
      </c>
      <c r="B1165" t="s">
        <v>8548</v>
      </c>
      <c r="C1165" t="s">
        <v>8547</v>
      </c>
      <c r="D1165" t="s">
        <v>8546</v>
      </c>
      <c r="E1165">
        <v>-1.4E-3</v>
      </c>
      <c r="F1165" s="1">
        <v>0.26700000000000002</v>
      </c>
      <c r="G1165">
        <v>-3.3099999999999997E-2</v>
      </c>
      <c r="H1165" s="1">
        <v>0.34300000000000003</v>
      </c>
    </row>
    <row r="1166" spans="1:8" x14ac:dyDescent="0.2">
      <c r="A1166" t="s">
        <v>8545</v>
      </c>
      <c r="B1166" t="s">
        <v>8544</v>
      </c>
      <c r="C1166" t="s">
        <v>8544</v>
      </c>
      <c r="D1166" t="s">
        <v>8543</v>
      </c>
      <c r="E1166">
        <v>-2.9999999999999997E-4</v>
      </c>
      <c r="F1166" s="1">
        <v>0.95199999999999996</v>
      </c>
      <c r="G1166">
        <v>0.11</v>
      </c>
      <c r="H1166" s="1">
        <v>0.34300000000000003</v>
      </c>
    </row>
    <row r="1167" spans="1:8" x14ac:dyDescent="0.2">
      <c r="A1167" t="s">
        <v>8542</v>
      </c>
      <c r="B1167" t="s">
        <v>8541</v>
      </c>
      <c r="C1167" t="s">
        <v>8540</v>
      </c>
      <c r="D1167" t="s">
        <v>8539</v>
      </c>
      <c r="E1167">
        <v>6.3E-3</v>
      </c>
      <c r="F1167" s="1">
        <v>4.9200000000000001E-2</v>
      </c>
      <c r="G1167">
        <v>8.5400000000000004E-2</v>
      </c>
      <c r="H1167" s="1">
        <v>0.34300000000000003</v>
      </c>
    </row>
    <row r="1168" spans="1:8" x14ac:dyDescent="0.2">
      <c r="A1168" t="s">
        <v>8538</v>
      </c>
      <c r="B1168" t="s">
        <v>8537</v>
      </c>
      <c r="C1168" t="s">
        <v>8537</v>
      </c>
      <c r="D1168" t="s">
        <v>8536</v>
      </c>
      <c r="E1168">
        <v>-1.6999999999999999E-3</v>
      </c>
      <c r="F1168" s="1">
        <v>0.69899999999999995</v>
      </c>
      <c r="G1168">
        <v>0.1021</v>
      </c>
      <c r="H1168" s="1">
        <v>0.34300000000000003</v>
      </c>
    </row>
    <row r="1169" spans="1:8" x14ac:dyDescent="0.2">
      <c r="A1169" t="s">
        <v>8535</v>
      </c>
      <c r="B1169" t="s">
        <v>8534</v>
      </c>
      <c r="C1169" t="s">
        <v>8533</v>
      </c>
      <c r="D1169" t="s">
        <v>8532</v>
      </c>
      <c r="E1169">
        <v>-5.0000000000000001E-4</v>
      </c>
      <c r="F1169" s="1">
        <v>0.95299999999999996</v>
      </c>
      <c r="G1169">
        <v>0.16769999999999999</v>
      </c>
      <c r="H1169" s="1">
        <v>0.34300000000000003</v>
      </c>
    </row>
    <row r="1170" spans="1:8" x14ac:dyDescent="0.2">
      <c r="A1170" t="s">
        <v>8531</v>
      </c>
      <c r="B1170" t="s">
        <v>8530</v>
      </c>
      <c r="C1170" t="s">
        <v>8529</v>
      </c>
      <c r="D1170" t="s">
        <v>8528</v>
      </c>
      <c r="E1170">
        <v>-2.0000000000000001E-4</v>
      </c>
      <c r="F1170" s="1">
        <v>0.84099999999999997</v>
      </c>
      <c r="G1170">
        <v>2.0199999999999999E-2</v>
      </c>
      <c r="H1170" s="1">
        <v>0.34399999999999997</v>
      </c>
    </row>
    <row r="1171" spans="1:8" x14ac:dyDescent="0.2">
      <c r="A1171" t="s">
        <v>8527</v>
      </c>
      <c r="B1171" t="s">
        <v>8526</v>
      </c>
      <c r="C1171" t="s">
        <v>8526</v>
      </c>
      <c r="D1171" t="s">
        <v>8525</v>
      </c>
      <c r="E1171">
        <v>-2.7000000000000001E-3</v>
      </c>
      <c r="F1171" s="1">
        <v>0.46200000000000002</v>
      </c>
      <c r="G1171">
        <v>-9.1200000000000003E-2</v>
      </c>
      <c r="H1171" s="1">
        <v>0.34399999999999997</v>
      </c>
    </row>
    <row r="1172" spans="1:8" x14ac:dyDescent="0.2">
      <c r="A1172" t="s">
        <v>8524</v>
      </c>
      <c r="B1172" t="s">
        <v>8523</v>
      </c>
      <c r="C1172" t="s">
        <v>8522</v>
      </c>
      <c r="D1172" t="s">
        <v>8521</v>
      </c>
      <c r="E1172">
        <v>4.0000000000000001E-3</v>
      </c>
      <c r="F1172" s="1">
        <v>7.1099999999999997E-2</v>
      </c>
      <c r="G1172">
        <v>6.0100000000000001E-2</v>
      </c>
      <c r="H1172" s="1">
        <v>0.34399999999999997</v>
      </c>
    </row>
    <row r="1173" spans="1:8" x14ac:dyDescent="0.2">
      <c r="A1173" t="s">
        <v>8520</v>
      </c>
      <c r="B1173" t="s">
        <v>8519</v>
      </c>
      <c r="C1173" t="s">
        <v>8518</v>
      </c>
      <c r="D1173" t="s">
        <v>8517</v>
      </c>
      <c r="E1173">
        <v>-2.3999999999999998E-3</v>
      </c>
      <c r="F1173" s="1">
        <v>0.19900000000000001</v>
      </c>
      <c r="G1173">
        <v>4.9599999999999998E-2</v>
      </c>
      <c r="H1173" s="1">
        <v>0.34499999999999997</v>
      </c>
    </row>
    <row r="1174" spans="1:8" x14ac:dyDescent="0.2">
      <c r="A1174" t="s">
        <v>8516</v>
      </c>
      <c r="B1174" t="s">
        <v>3260</v>
      </c>
      <c r="C1174" t="s">
        <v>3260</v>
      </c>
      <c r="D1174" t="s">
        <v>3259</v>
      </c>
      <c r="E1174">
        <v>-1.4E-3</v>
      </c>
      <c r="F1174" s="1">
        <v>0.24199999999999999</v>
      </c>
      <c r="G1174">
        <v>-3.09E-2</v>
      </c>
      <c r="H1174" s="1">
        <v>0.34499999999999997</v>
      </c>
    </row>
    <row r="1175" spans="1:8" x14ac:dyDescent="0.2">
      <c r="A1175" t="s">
        <v>8515</v>
      </c>
      <c r="B1175" t="s">
        <v>8514</v>
      </c>
      <c r="C1175" t="s">
        <v>8514</v>
      </c>
      <c r="D1175" t="s">
        <v>8513</v>
      </c>
      <c r="E1175">
        <v>-2.3E-3</v>
      </c>
      <c r="F1175" s="1">
        <v>2.8900000000000002E-3</v>
      </c>
      <c r="G1175">
        <v>-2.23E-2</v>
      </c>
      <c r="H1175" s="1">
        <v>0.34599999999999997</v>
      </c>
    </row>
    <row r="1176" spans="1:8" x14ac:dyDescent="0.2">
      <c r="A1176" t="s">
        <v>8512</v>
      </c>
      <c r="B1176" t="s">
        <v>4423</v>
      </c>
      <c r="C1176" t="s">
        <v>4422</v>
      </c>
      <c r="D1176" t="s">
        <v>4421</v>
      </c>
      <c r="E1176">
        <v>-4.7000000000000002E-3</v>
      </c>
      <c r="F1176" s="1">
        <v>6.59E-2</v>
      </c>
      <c r="G1176">
        <v>-6.93E-2</v>
      </c>
      <c r="H1176" s="1">
        <v>0.34599999999999997</v>
      </c>
    </row>
    <row r="1177" spans="1:8" x14ac:dyDescent="0.2">
      <c r="A1177" t="s">
        <v>8511</v>
      </c>
      <c r="B1177" t="s">
        <v>8510</v>
      </c>
      <c r="C1177" t="s">
        <v>8509</v>
      </c>
      <c r="D1177" t="s">
        <v>8508</v>
      </c>
      <c r="E1177">
        <v>1E-4</v>
      </c>
      <c r="F1177" s="1">
        <v>0.97799999999999998</v>
      </c>
      <c r="G1177">
        <v>-0.1007</v>
      </c>
      <c r="H1177" s="1">
        <v>0.34599999999999997</v>
      </c>
    </row>
    <row r="1178" spans="1:8" x14ac:dyDescent="0.2">
      <c r="A1178" t="s">
        <v>8507</v>
      </c>
      <c r="B1178" t="s">
        <v>8506</v>
      </c>
      <c r="C1178" t="s">
        <v>8505</v>
      </c>
      <c r="D1178" t="s">
        <v>8504</v>
      </c>
      <c r="E1178">
        <v>-1.5E-3</v>
      </c>
      <c r="F1178" s="1">
        <v>0.38500000000000001</v>
      </c>
      <c r="G1178">
        <v>-4.4299999999999999E-2</v>
      </c>
      <c r="H1178" s="1">
        <v>0.34599999999999997</v>
      </c>
    </row>
    <row r="1179" spans="1:8" x14ac:dyDescent="0.2">
      <c r="A1179" t="s">
        <v>8503</v>
      </c>
      <c r="B1179" t="s">
        <v>8502</v>
      </c>
      <c r="C1179" t="s">
        <v>8502</v>
      </c>
      <c r="D1179" t="s">
        <v>8501</v>
      </c>
      <c r="E1179">
        <v>-5.0000000000000001E-4</v>
      </c>
      <c r="F1179" s="1">
        <v>0.79200000000000004</v>
      </c>
      <c r="G1179">
        <v>-4.0899999999999999E-2</v>
      </c>
      <c r="H1179" s="1">
        <v>0.34599999999999997</v>
      </c>
    </row>
    <row r="1180" spans="1:8" x14ac:dyDescent="0.2">
      <c r="A1180" t="s">
        <v>8500</v>
      </c>
      <c r="B1180" t="s">
        <v>8499</v>
      </c>
      <c r="C1180" t="s">
        <v>8499</v>
      </c>
      <c r="D1180" t="s">
        <v>8498</v>
      </c>
      <c r="E1180">
        <v>-1E-3</v>
      </c>
      <c r="F1180" s="1">
        <v>0.39600000000000002</v>
      </c>
      <c r="G1180">
        <v>-2.86E-2</v>
      </c>
      <c r="H1180" s="1">
        <v>0.34699999999999998</v>
      </c>
    </row>
    <row r="1181" spans="1:8" x14ac:dyDescent="0.2">
      <c r="A1181" t="s">
        <v>8497</v>
      </c>
      <c r="B1181" t="s">
        <v>8496</v>
      </c>
      <c r="C1181" t="s">
        <v>8495</v>
      </c>
      <c r="D1181" t="s">
        <v>8494</v>
      </c>
      <c r="E1181">
        <v>-1.6000000000000001E-3</v>
      </c>
      <c r="F1181" s="1">
        <v>0.16800000000000001</v>
      </c>
      <c r="G1181">
        <v>-3.1199999999999999E-2</v>
      </c>
      <c r="H1181" s="1">
        <v>0.34699999999999998</v>
      </c>
    </row>
    <row r="1182" spans="1:8" x14ac:dyDescent="0.2">
      <c r="A1182" t="s">
        <v>8493</v>
      </c>
      <c r="B1182" t="s">
        <v>8492</v>
      </c>
      <c r="C1182" t="s">
        <v>8491</v>
      </c>
      <c r="D1182" t="s">
        <v>8490</v>
      </c>
      <c r="E1182">
        <v>1E-4</v>
      </c>
      <c r="F1182" s="1">
        <v>0.97799999999999998</v>
      </c>
      <c r="G1182">
        <v>3.8100000000000002E-2</v>
      </c>
      <c r="H1182" s="1">
        <v>0.35</v>
      </c>
    </row>
    <row r="1183" spans="1:8" x14ac:dyDescent="0.2">
      <c r="A1183" t="s">
        <v>8489</v>
      </c>
      <c r="B1183" t="s">
        <v>8488</v>
      </c>
      <c r="C1183" t="s">
        <v>8487</v>
      </c>
      <c r="D1183" t="s">
        <v>8486</v>
      </c>
      <c r="E1183">
        <v>5.4000000000000003E-3</v>
      </c>
      <c r="F1183" s="1">
        <v>9.0200000000000002E-4</v>
      </c>
      <c r="G1183">
        <v>4.6699999999999998E-2</v>
      </c>
      <c r="H1183" s="1">
        <v>0.35</v>
      </c>
    </row>
    <row r="1184" spans="1:8" x14ac:dyDescent="0.2">
      <c r="A1184" t="s">
        <v>8485</v>
      </c>
      <c r="B1184" t="s">
        <v>8484</v>
      </c>
      <c r="C1184" t="s">
        <v>8483</v>
      </c>
      <c r="D1184" t="s">
        <v>8482</v>
      </c>
      <c r="E1184">
        <v>2.0000000000000001E-4</v>
      </c>
      <c r="F1184" s="1">
        <v>0.86599999999999999</v>
      </c>
      <c r="G1184">
        <v>3.1099999999999999E-2</v>
      </c>
      <c r="H1184" s="1">
        <v>0.35</v>
      </c>
    </row>
    <row r="1185" spans="1:8" x14ac:dyDescent="0.2">
      <c r="A1185" t="s">
        <v>8481</v>
      </c>
      <c r="B1185" t="s">
        <v>8480</v>
      </c>
      <c r="C1185" t="s">
        <v>8479</v>
      </c>
      <c r="D1185" t="s">
        <v>8478</v>
      </c>
      <c r="E1185">
        <v>-1.2999999999999999E-3</v>
      </c>
      <c r="F1185" s="1">
        <v>0.29099999999999998</v>
      </c>
      <c r="G1185">
        <v>-3.1099999999999999E-2</v>
      </c>
      <c r="H1185" s="1">
        <v>0.35099999999999998</v>
      </c>
    </row>
    <row r="1186" spans="1:8" x14ac:dyDescent="0.2">
      <c r="A1186" t="s">
        <v>8477</v>
      </c>
      <c r="B1186" t="s">
        <v>8476</v>
      </c>
      <c r="C1186" t="s">
        <v>8475</v>
      </c>
      <c r="D1186" t="s">
        <v>8474</v>
      </c>
      <c r="E1186">
        <v>-2.0999999999999999E-3</v>
      </c>
      <c r="F1186" s="1">
        <v>0.46300000000000002</v>
      </c>
      <c r="G1186">
        <v>-6.9800000000000001E-2</v>
      </c>
      <c r="H1186" s="1">
        <v>0.35099999999999998</v>
      </c>
    </row>
    <row r="1187" spans="1:8" x14ac:dyDescent="0.2">
      <c r="A1187" t="s">
        <v>8473</v>
      </c>
      <c r="B1187" t="s">
        <v>8472</v>
      </c>
      <c r="C1187" t="s">
        <v>8472</v>
      </c>
      <c r="D1187" t="s">
        <v>8471</v>
      </c>
      <c r="E1187">
        <v>1E-3</v>
      </c>
      <c r="F1187" s="1">
        <v>0.62</v>
      </c>
      <c r="G1187">
        <v>4.65E-2</v>
      </c>
      <c r="H1187" s="1">
        <v>0.35099999999999998</v>
      </c>
    </row>
    <row r="1188" spans="1:8" x14ac:dyDescent="0.2">
      <c r="A1188" t="s">
        <v>8470</v>
      </c>
      <c r="B1188" t="s">
        <v>8469</v>
      </c>
      <c r="C1188" t="s">
        <v>8469</v>
      </c>
      <c r="D1188" t="s">
        <v>8468</v>
      </c>
      <c r="E1188">
        <v>-6.9999999999999999E-4</v>
      </c>
      <c r="F1188" s="1">
        <v>0.5</v>
      </c>
      <c r="G1188">
        <v>-2.69E-2</v>
      </c>
      <c r="H1188" s="1">
        <v>0.35099999999999998</v>
      </c>
    </row>
    <row r="1189" spans="1:8" x14ac:dyDescent="0.2">
      <c r="A1189" t="s">
        <v>8467</v>
      </c>
      <c r="B1189" t="s">
        <v>8466</v>
      </c>
      <c r="C1189" t="s">
        <v>8465</v>
      </c>
      <c r="D1189" t="s">
        <v>8464</v>
      </c>
      <c r="E1189">
        <v>-2.0000000000000001E-4</v>
      </c>
      <c r="F1189" s="1">
        <v>0.91700000000000004</v>
      </c>
      <c r="G1189">
        <v>-3.0499999999999999E-2</v>
      </c>
      <c r="H1189" s="1">
        <v>0.35099999999999998</v>
      </c>
    </row>
    <row r="1190" spans="1:8" x14ac:dyDescent="0.2">
      <c r="A1190" t="s">
        <v>8463</v>
      </c>
      <c r="B1190" t="s">
        <v>8462</v>
      </c>
      <c r="C1190" t="s">
        <v>8461</v>
      </c>
      <c r="D1190" t="s">
        <v>8460</v>
      </c>
      <c r="E1190">
        <v>9.7000000000000003E-3</v>
      </c>
      <c r="F1190" s="1">
        <v>5.5599999999999997E-2</v>
      </c>
      <c r="G1190">
        <v>0.1338</v>
      </c>
      <c r="H1190" s="1">
        <v>0.35099999999999998</v>
      </c>
    </row>
    <row r="1191" spans="1:8" x14ac:dyDescent="0.2">
      <c r="A1191" t="s">
        <v>8459</v>
      </c>
      <c r="B1191" t="s">
        <v>4742</v>
      </c>
      <c r="C1191" t="s">
        <v>4741</v>
      </c>
      <c r="D1191" t="s">
        <v>4740</v>
      </c>
      <c r="E1191">
        <v>-3.0000000000000001E-3</v>
      </c>
      <c r="F1191" s="1">
        <v>0.53700000000000003</v>
      </c>
      <c r="G1191">
        <v>0.1188</v>
      </c>
      <c r="H1191" s="1">
        <v>0.35099999999999998</v>
      </c>
    </row>
    <row r="1192" spans="1:8" x14ac:dyDescent="0.2">
      <c r="A1192" t="s">
        <v>8458</v>
      </c>
      <c r="B1192" t="s">
        <v>94</v>
      </c>
      <c r="C1192" t="s">
        <v>94</v>
      </c>
      <c r="D1192" t="s">
        <v>93</v>
      </c>
      <c r="E1192">
        <v>-8.9999999999999998E-4</v>
      </c>
      <c r="F1192" s="1">
        <v>0.79800000000000004</v>
      </c>
      <c r="G1192">
        <v>7.0900000000000005E-2</v>
      </c>
      <c r="H1192" s="1">
        <v>0.35099999999999998</v>
      </c>
    </row>
    <row r="1193" spans="1:8" x14ac:dyDescent="0.2">
      <c r="A1193" t="s">
        <v>8457</v>
      </c>
      <c r="B1193" t="s">
        <v>8456</v>
      </c>
      <c r="C1193" t="s">
        <v>8456</v>
      </c>
      <c r="D1193" t="s">
        <v>8455</v>
      </c>
      <c r="E1193">
        <v>-2.0000000000000001E-4</v>
      </c>
      <c r="F1193" s="1">
        <v>0.90100000000000002</v>
      </c>
      <c r="G1193">
        <v>2.5600000000000001E-2</v>
      </c>
      <c r="H1193" s="1">
        <v>0.35099999999999998</v>
      </c>
    </row>
    <row r="1194" spans="1:8" x14ac:dyDescent="0.2">
      <c r="A1194" t="s">
        <v>8454</v>
      </c>
      <c r="B1194" t="s">
        <v>8453</v>
      </c>
      <c r="C1194" t="s">
        <v>8453</v>
      </c>
      <c r="D1194" t="s">
        <v>8452</v>
      </c>
      <c r="E1194">
        <v>2.9999999999999997E-4</v>
      </c>
      <c r="F1194" s="1">
        <v>0.82599999999999996</v>
      </c>
      <c r="G1194">
        <v>-2.58E-2</v>
      </c>
      <c r="H1194" s="1">
        <v>0.35099999999999998</v>
      </c>
    </row>
    <row r="1195" spans="1:8" x14ac:dyDescent="0.2">
      <c r="A1195" t="s">
        <v>8451</v>
      </c>
      <c r="B1195" t="s">
        <v>8450</v>
      </c>
      <c r="C1195" t="s">
        <v>8449</v>
      </c>
      <c r="D1195" t="s">
        <v>8448</v>
      </c>
      <c r="E1195">
        <v>-1.2999999999999999E-3</v>
      </c>
      <c r="F1195" s="1">
        <v>0.115</v>
      </c>
      <c r="G1195">
        <v>-2.2800000000000001E-2</v>
      </c>
      <c r="H1195" s="1">
        <v>0.35099999999999998</v>
      </c>
    </row>
    <row r="1196" spans="1:8" x14ac:dyDescent="0.2">
      <c r="A1196" t="s">
        <v>8447</v>
      </c>
      <c r="B1196" t="s">
        <v>7627</v>
      </c>
      <c r="C1196" t="s">
        <v>7627</v>
      </c>
      <c r="D1196" t="s">
        <v>7626</v>
      </c>
      <c r="E1196">
        <v>1.5E-3</v>
      </c>
      <c r="F1196" s="1">
        <v>0.61</v>
      </c>
      <c r="G1196">
        <v>7.0400000000000004E-2</v>
      </c>
      <c r="H1196" s="1">
        <v>0.35099999999999998</v>
      </c>
    </row>
    <row r="1197" spans="1:8" x14ac:dyDescent="0.2">
      <c r="A1197" t="s">
        <v>8446</v>
      </c>
      <c r="B1197" t="s">
        <v>8445</v>
      </c>
      <c r="C1197" t="s">
        <v>8444</v>
      </c>
      <c r="D1197" t="s">
        <v>8443</v>
      </c>
      <c r="E1197">
        <v>-2.3999999999999998E-3</v>
      </c>
      <c r="F1197" s="1">
        <v>9.74E-2</v>
      </c>
      <c r="G1197">
        <v>-3.7999999999999999E-2</v>
      </c>
      <c r="H1197" s="1">
        <v>0.35199999999999998</v>
      </c>
    </row>
    <row r="1198" spans="1:8" x14ac:dyDescent="0.2">
      <c r="A1198" t="s">
        <v>8442</v>
      </c>
      <c r="B1198" t="s">
        <v>8441</v>
      </c>
      <c r="C1198" t="s">
        <v>8441</v>
      </c>
      <c r="D1198" t="s">
        <v>8440</v>
      </c>
      <c r="E1198">
        <v>-1.6999999999999999E-3</v>
      </c>
      <c r="F1198" s="1">
        <v>0.29199999999999998</v>
      </c>
      <c r="G1198">
        <v>-4.1599999999999998E-2</v>
      </c>
      <c r="H1198" s="1">
        <v>0.35299999999999998</v>
      </c>
    </row>
    <row r="1199" spans="1:8" x14ac:dyDescent="0.2">
      <c r="A1199" t="s">
        <v>8439</v>
      </c>
      <c r="B1199" t="s">
        <v>8438</v>
      </c>
      <c r="C1199" t="s">
        <v>8438</v>
      </c>
      <c r="D1199" t="s">
        <v>8437</v>
      </c>
      <c r="E1199">
        <v>2.9999999999999997E-4</v>
      </c>
      <c r="F1199" s="1">
        <v>0.77</v>
      </c>
      <c r="G1199">
        <v>2.46E-2</v>
      </c>
      <c r="H1199" s="1">
        <v>0.35299999999999998</v>
      </c>
    </row>
    <row r="1200" spans="1:8" x14ac:dyDescent="0.2">
      <c r="A1200" t="s">
        <v>8436</v>
      </c>
      <c r="B1200" t="s">
        <v>8435</v>
      </c>
      <c r="C1200" t="s">
        <v>8434</v>
      </c>
      <c r="D1200" t="s">
        <v>8433</v>
      </c>
      <c r="E1200">
        <v>8.0000000000000004E-4</v>
      </c>
      <c r="F1200" s="1">
        <v>0.86499999999999999</v>
      </c>
      <c r="G1200">
        <v>0.1038</v>
      </c>
      <c r="H1200" s="1">
        <v>0.35399999999999998</v>
      </c>
    </row>
    <row r="1201" spans="1:8" x14ac:dyDescent="0.2">
      <c r="A1201" t="s">
        <v>8432</v>
      </c>
      <c r="B1201" t="s">
        <v>8431</v>
      </c>
      <c r="C1201" t="s">
        <v>8430</v>
      </c>
      <c r="D1201" t="s">
        <v>8429</v>
      </c>
      <c r="E1201">
        <v>5.7999999999999996E-3</v>
      </c>
      <c r="F1201" s="1">
        <v>0.02</v>
      </c>
      <c r="G1201">
        <v>6.6000000000000003E-2</v>
      </c>
      <c r="H1201" s="1">
        <v>0.35399999999999998</v>
      </c>
    </row>
    <row r="1202" spans="1:8" x14ac:dyDescent="0.2">
      <c r="A1202" t="s">
        <v>8428</v>
      </c>
      <c r="B1202" t="s">
        <v>3883</v>
      </c>
      <c r="C1202" t="s">
        <v>3883</v>
      </c>
      <c r="D1202" t="s">
        <v>3882</v>
      </c>
      <c r="E1202">
        <v>-1.6999999999999999E-3</v>
      </c>
      <c r="F1202" s="1">
        <v>0.58599999999999997</v>
      </c>
      <c r="G1202">
        <v>7.6200000000000004E-2</v>
      </c>
      <c r="H1202" s="1">
        <v>0.35399999999999998</v>
      </c>
    </row>
    <row r="1203" spans="1:8" x14ac:dyDescent="0.2">
      <c r="A1203" t="s">
        <v>8427</v>
      </c>
      <c r="B1203" t="s">
        <v>8426</v>
      </c>
      <c r="C1203" t="s">
        <v>8425</v>
      </c>
      <c r="D1203" t="s">
        <v>8424</v>
      </c>
      <c r="E1203">
        <v>-7.7999999999999996E-3</v>
      </c>
      <c r="F1203" s="1">
        <v>0.18</v>
      </c>
      <c r="G1203">
        <v>0.15090000000000001</v>
      </c>
      <c r="H1203" s="1">
        <v>0.35399999999999998</v>
      </c>
    </row>
    <row r="1204" spans="1:8" x14ac:dyDescent="0.2">
      <c r="A1204" t="s">
        <v>8423</v>
      </c>
      <c r="B1204" t="s">
        <v>8422</v>
      </c>
      <c r="C1204" t="s">
        <v>8422</v>
      </c>
      <c r="D1204" t="s">
        <v>8421</v>
      </c>
      <c r="E1204">
        <v>-5.9999999999999995E-4</v>
      </c>
      <c r="F1204" s="1">
        <v>0.54800000000000004</v>
      </c>
      <c r="G1204">
        <v>-2.3E-2</v>
      </c>
      <c r="H1204" s="1">
        <v>0.35399999999999998</v>
      </c>
    </row>
    <row r="1205" spans="1:8" x14ac:dyDescent="0.2">
      <c r="A1205" t="s">
        <v>8420</v>
      </c>
      <c r="B1205" t="s">
        <v>8419</v>
      </c>
      <c r="C1205" t="s">
        <v>8418</v>
      </c>
      <c r="D1205" t="s">
        <v>8417</v>
      </c>
      <c r="E1205">
        <v>-5.9999999999999995E-4</v>
      </c>
      <c r="F1205" s="1">
        <v>0.874</v>
      </c>
      <c r="G1205">
        <v>-8.2500000000000004E-2</v>
      </c>
      <c r="H1205" s="1">
        <v>0.35499999999999998</v>
      </c>
    </row>
    <row r="1206" spans="1:8" x14ac:dyDescent="0.2">
      <c r="A1206" t="s">
        <v>8416</v>
      </c>
      <c r="B1206" t="s">
        <v>8415</v>
      </c>
      <c r="C1206" t="s">
        <v>8414</v>
      </c>
      <c r="D1206" t="s">
        <v>8413</v>
      </c>
      <c r="E1206">
        <v>-6.9999999999999999E-4</v>
      </c>
      <c r="F1206" s="1">
        <v>0.80500000000000005</v>
      </c>
      <c r="G1206">
        <v>6.0900000000000003E-2</v>
      </c>
      <c r="H1206" s="1">
        <v>0.35599999999999998</v>
      </c>
    </row>
    <row r="1207" spans="1:8" x14ac:dyDescent="0.2">
      <c r="A1207" t="s">
        <v>8412</v>
      </c>
      <c r="B1207" t="s">
        <v>8411</v>
      </c>
      <c r="C1207" t="s">
        <v>8411</v>
      </c>
      <c r="D1207" t="s">
        <v>8410</v>
      </c>
      <c r="E1207">
        <v>-2.9999999999999997E-4</v>
      </c>
      <c r="F1207" s="1">
        <v>0.94199999999999995</v>
      </c>
      <c r="G1207">
        <v>8.8499999999999995E-2</v>
      </c>
      <c r="H1207" s="1">
        <v>0.35599999999999998</v>
      </c>
    </row>
    <row r="1208" spans="1:8" x14ac:dyDescent="0.2">
      <c r="A1208" t="s">
        <v>8409</v>
      </c>
      <c r="B1208" t="s">
        <v>8408</v>
      </c>
      <c r="C1208" t="s">
        <v>8407</v>
      </c>
      <c r="D1208" t="s">
        <v>8406</v>
      </c>
      <c r="E1208">
        <v>-2.0999999999999999E-3</v>
      </c>
      <c r="F1208" s="1">
        <v>0.311</v>
      </c>
      <c r="G1208">
        <v>-5.0799999999999998E-2</v>
      </c>
      <c r="H1208" s="1">
        <v>0.35699999999999998</v>
      </c>
    </row>
    <row r="1209" spans="1:8" x14ac:dyDescent="0.2">
      <c r="A1209" t="s">
        <v>8405</v>
      </c>
      <c r="B1209" t="s">
        <v>8404</v>
      </c>
      <c r="C1209" t="s">
        <v>8403</v>
      </c>
      <c r="D1209" t="s">
        <v>8402</v>
      </c>
      <c r="E1209">
        <v>4.8999999999999998E-3</v>
      </c>
      <c r="F1209" s="1">
        <v>1.7400000000000001E-6</v>
      </c>
      <c r="G1209">
        <v>2.8799999999999999E-2</v>
      </c>
      <c r="H1209" s="1">
        <v>0.35799999999999998</v>
      </c>
    </row>
    <row r="1210" spans="1:8" x14ac:dyDescent="0.2">
      <c r="A1210" t="s">
        <v>8401</v>
      </c>
      <c r="B1210" t="s">
        <v>8400</v>
      </c>
      <c r="C1210" t="s">
        <v>8399</v>
      </c>
      <c r="D1210" t="s">
        <v>8398</v>
      </c>
      <c r="E1210">
        <v>-2.2000000000000001E-3</v>
      </c>
      <c r="F1210" s="1">
        <v>6.0299999999999999E-2</v>
      </c>
      <c r="G1210">
        <v>-3.1199999999999999E-2</v>
      </c>
      <c r="H1210" s="1">
        <v>0.35799999999999998</v>
      </c>
    </row>
    <row r="1211" spans="1:8" x14ac:dyDescent="0.2">
      <c r="A1211" t="s">
        <v>8397</v>
      </c>
      <c r="B1211" t="s">
        <v>8396</v>
      </c>
      <c r="C1211" t="s">
        <v>8396</v>
      </c>
      <c r="D1211" t="s">
        <v>8395</v>
      </c>
      <c r="E1211">
        <v>6.9999999999999999E-4</v>
      </c>
      <c r="F1211" s="1">
        <v>0.749</v>
      </c>
      <c r="G1211">
        <v>-4.87E-2</v>
      </c>
      <c r="H1211" s="1">
        <v>0.35799999999999998</v>
      </c>
    </row>
    <row r="1212" spans="1:8" x14ac:dyDescent="0.2">
      <c r="A1212" t="s">
        <v>8394</v>
      </c>
      <c r="B1212" t="s">
        <v>8393</v>
      </c>
      <c r="C1212" t="s">
        <v>8393</v>
      </c>
      <c r="D1212" t="s">
        <v>8392</v>
      </c>
      <c r="E1212">
        <v>-1.1999999999999999E-3</v>
      </c>
      <c r="F1212" s="1">
        <v>0.33</v>
      </c>
      <c r="G1212">
        <v>-3.0200000000000001E-2</v>
      </c>
      <c r="H1212" s="1">
        <v>0.35799999999999998</v>
      </c>
    </row>
    <row r="1213" spans="1:8" x14ac:dyDescent="0.2">
      <c r="A1213" t="s">
        <v>8391</v>
      </c>
      <c r="B1213" t="s">
        <v>8390</v>
      </c>
      <c r="C1213" t="s">
        <v>8389</v>
      </c>
      <c r="D1213" t="s">
        <v>8388</v>
      </c>
      <c r="E1213">
        <v>0</v>
      </c>
      <c r="F1213" s="1">
        <v>0.97</v>
      </c>
      <c r="G1213">
        <v>2.5499999999999998E-2</v>
      </c>
      <c r="H1213" s="1">
        <v>0.35899999999999999</v>
      </c>
    </row>
    <row r="1214" spans="1:8" x14ac:dyDescent="0.2">
      <c r="A1214" t="s">
        <v>8387</v>
      </c>
      <c r="B1214" t="s">
        <v>8386</v>
      </c>
      <c r="C1214" t="s">
        <v>8385</v>
      </c>
      <c r="D1214" t="s">
        <v>8385</v>
      </c>
      <c r="E1214">
        <v>3.8E-3</v>
      </c>
      <c r="F1214" s="1">
        <v>7.2400000000000006E-2</v>
      </c>
      <c r="G1214">
        <v>5.5500000000000001E-2</v>
      </c>
      <c r="H1214" s="1">
        <v>0.36</v>
      </c>
    </row>
    <row r="1215" spans="1:8" x14ac:dyDescent="0.2">
      <c r="A1215" t="s">
        <v>8384</v>
      </c>
      <c r="B1215" t="s">
        <v>8383</v>
      </c>
      <c r="C1215" t="s">
        <v>8382</v>
      </c>
      <c r="D1215" t="s">
        <v>8381</v>
      </c>
      <c r="E1215">
        <v>-1.4E-3</v>
      </c>
      <c r="F1215" s="1">
        <v>0.13</v>
      </c>
      <c r="G1215">
        <v>-2.3699999999999999E-2</v>
      </c>
      <c r="H1215" s="1">
        <v>0.36</v>
      </c>
    </row>
    <row r="1216" spans="1:8" x14ac:dyDescent="0.2">
      <c r="A1216" t="s">
        <v>8380</v>
      </c>
      <c r="B1216" t="s">
        <v>8379</v>
      </c>
      <c r="C1216" t="s">
        <v>8378</v>
      </c>
      <c r="D1216" t="s">
        <v>8377</v>
      </c>
      <c r="E1216">
        <v>-3.3E-3</v>
      </c>
      <c r="F1216" s="1">
        <v>6.8400000000000002E-2</v>
      </c>
      <c r="G1216">
        <v>-4.7300000000000002E-2</v>
      </c>
      <c r="H1216" s="1">
        <v>0.36</v>
      </c>
    </row>
    <row r="1217" spans="1:8" x14ac:dyDescent="0.2">
      <c r="A1217" t="s">
        <v>8376</v>
      </c>
      <c r="B1217" t="s">
        <v>8375</v>
      </c>
      <c r="C1217" t="s">
        <v>8374</v>
      </c>
      <c r="D1217" t="s">
        <v>8373</v>
      </c>
      <c r="E1217">
        <v>-6.9999999999999999E-4</v>
      </c>
      <c r="F1217" s="1">
        <v>0.46400000000000002</v>
      </c>
      <c r="G1217">
        <v>-2.46E-2</v>
      </c>
      <c r="H1217" s="1">
        <v>0.36099999999999999</v>
      </c>
    </row>
    <row r="1218" spans="1:8" x14ac:dyDescent="0.2">
      <c r="A1218" t="s">
        <v>8372</v>
      </c>
      <c r="B1218" t="s">
        <v>8371</v>
      </c>
      <c r="C1218" t="s">
        <v>8371</v>
      </c>
      <c r="D1218" t="s">
        <v>8370</v>
      </c>
      <c r="E1218">
        <v>-1.1000000000000001E-3</v>
      </c>
      <c r="F1218" s="1">
        <v>0.435</v>
      </c>
      <c r="G1218">
        <v>-3.3300000000000003E-2</v>
      </c>
      <c r="H1218" s="1">
        <v>0.36099999999999999</v>
      </c>
    </row>
    <row r="1219" spans="1:8" x14ac:dyDescent="0.2">
      <c r="A1219" t="s">
        <v>8369</v>
      </c>
      <c r="B1219" t="s">
        <v>8368</v>
      </c>
      <c r="C1219" t="s">
        <v>8367</v>
      </c>
      <c r="D1219" t="s">
        <v>8366</v>
      </c>
      <c r="E1219">
        <v>2.18E-2</v>
      </c>
      <c r="F1219" s="1">
        <v>0.11700000000000001</v>
      </c>
      <c r="G1219">
        <v>-0.36209999999999998</v>
      </c>
      <c r="H1219" s="1">
        <v>0.36099999999999999</v>
      </c>
    </row>
    <row r="1220" spans="1:8" x14ac:dyDescent="0.2">
      <c r="A1220" t="s">
        <v>8365</v>
      </c>
      <c r="B1220" t="s">
        <v>8364</v>
      </c>
      <c r="C1220" t="s">
        <v>8364</v>
      </c>
      <c r="D1220" t="s">
        <v>8363</v>
      </c>
      <c r="E1220">
        <v>2.9999999999999997E-4</v>
      </c>
      <c r="F1220" s="1">
        <v>0.76100000000000001</v>
      </c>
      <c r="G1220">
        <v>2.4500000000000001E-2</v>
      </c>
      <c r="H1220" s="1">
        <v>0.36099999999999999</v>
      </c>
    </row>
    <row r="1221" spans="1:8" x14ac:dyDescent="0.2">
      <c r="A1221" t="s">
        <v>8362</v>
      </c>
      <c r="B1221" t="s">
        <v>8361</v>
      </c>
      <c r="C1221" t="s">
        <v>8360</v>
      </c>
      <c r="D1221" t="s">
        <v>8359</v>
      </c>
      <c r="E1221">
        <v>-6.9999999999999999E-4</v>
      </c>
      <c r="F1221" s="1">
        <v>0.60499999999999998</v>
      </c>
      <c r="G1221">
        <v>-3.1600000000000003E-2</v>
      </c>
      <c r="H1221" s="1">
        <v>0.36099999999999999</v>
      </c>
    </row>
    <row r="1222" spans="1:8" x14ac:dyDescent="0.2">
      <c r="A1222" t="s">
        <v>8358</v>
      </c>
      <c r="B1222" t="s">
        <v>787</v>
      </c>
      <c r="C1222" t="s">
        <v>787</v>
      </c>
      <c r="D1222" t="s">
        <v>786</v>
      </c>
      <c r="E1222">
        <v>1E-3</v>
      </c>
      <c r="F1222" s="1">
        <v>0.44</v>
      </c>
      <c r="G1222">
        <v>-3.0800000000000001E-2</v>
      </c>
      <c r="H1222" s="1">
        <v>0.36099999999999999</v>
      </c>
    </row>
    <row r="1223" spans="1:8" x14ac:dyDescent="0.2">
      <c r="A1223" t="s">
        <v>8357</v>
      </c>
      <c r="B1223" t="s">
        <v>8356</v>
      </c>
      <c r="C1223" t="s">
        <v>8356</v>
      </c>
      <c r="D1223" t="s">
        <v>8355</v>
      </c>
      <c r="E1223">
        <v>2.7000000000000001E-3</v>
      </c>
      <c r="F1223" s="1">
        <v>0.25700000000000001</v>
      </c>
      <c r="G1223">
        <v>6.0199999999999997E-2</v>
      </c>
      <c r="H1223" s="1">
        <v>0.36199999999999999</v>
      </c>
    </row>
    <row r="1224" spans="1:8" x14ac:dyDescent="0.2">
      <c r="A1224" t="s">
        <v>8354</v>
      </c>
      <c r="B1224" t="s">
        <v>8353</v>
      </c>
      <c r="C1224" t="s">
        <v>8352</v>
      </c>
      <c r="D1224" t="s">
        <v>8352</v>
      </c>
      <c r="E1224">
        <v>-4.0000000000000002E-4</v>
      </c>
      <c r="F1224" s="1">
        <v>0.65200000000000002</v>
      </c>
      <c r="G1224">
        <v>-2.07E-2</v>
      </c>
      <c r="H1224" s="1">
        <v>0.36199999999999999</v>
      </c>
    </row>
    <row r="1225" spans="1:8" x14ac:dyDescent="0.2">
      <c r="A1225" t="s">
        <v>8351</v>
      </c>
      <c r="B1225" t="s">
        <v>8350</v>
      </c>
      <c r="C1225" t="s">
        <v>8349</v>
      </c>
      <c r="D1225" t="s">
        <v>8348</v>
      </c>
      <c r="E1225">
        <v>-5.9999999999999995E-4</v>
      </c>
      <c r="F1225" s="1">
        <v>0.623</v>
      </c>
      <c r="G1225">
        <v>-2.9499999999999998E-2</v>
      </c>
      <c r="H1225" s="1">
        <v>0.36199999999999999</v>
      </c>
    </row>
    <row r="1226" spans="1:8" x14ac:dyDescent="0.2">
      <c r="A1226" t="s">
        <v>8347</v>
      </c>
      <c r="B1226" t="s">
        <v>2266</v>
      </c>
      <c r="C1226" t="s">
        <v>2265</v>
      </c>
      <c r="D1226" t="s">
        <v>2264</v>
      </c>
      <c r="E1226">
        <v>7.7000000000000002E-3</v>
      </c>
      <c r="F1226" s="1">
        <v>2.98E-3</v>
      </c>
      <c r="G1226">
        <v>7.0999999999999994E-2</v>
      </c>
      <c r="H1226" s="1">
        <v>0.36199999999999999</v>
      </c>
    </row>
    <row r="1227" spans="1:8" x14ac:dyDescent="0.2">
      <c r="A1227" t="s">
        <v>8346</v>
      </c>
      <c r="B1227" t="s">
        <v>8345</v>
      </c>
      <c r="C1227" t="s">
        <v>8344</v>
      </c>
      <c r="D1227" t="s">
        <v>8343</v>
      </c>
      <c r="E1227">
        <v>2.7000000000000001E-3</v>
      </c>
      <c r="F1227" s="1">
        <v>0.112</v>
      </c>
      <c r="G1227">
        <v>4.3200000000000002E-2</v>
      </c>
      <c r="H1227" s="1">
        <v>0.36199999999999999</v>
      </c>
    </row>
    <row r="1228" spans="1:8" x14ac:dyDescent="0.2">
      <c r="A1228" t="s">
        <v>8342</v>
      </c>
      <c r="B1228" t="s">
        <v>8341</v>
      </c>
      <c r="C1228" t="s">
        <v>8341</v>
      </c>
      <c r="D1228" t="s">
        <v>8340</v>
      </c>
      <c r="E1228">
        <v>-1.1000000000000001E-3</v>
      </c>
      <c r="F1228" s="1">
        <v>0.53</v>
      </c>
      <c r="G1228">
        <v>-4.1000000000000002E-2</v>
      </c>
      <c r="H1228" s="1">
        <v>0.36199999999999999</v>
      </c>
    </row>
    <row r="1229" spans="1:8" x14ac:dyDescent="0.2">
      <c r="A1229" t="s">
        <v>8339</v>
      </c>
      <c r="B1229" t="s">
        <v>8338</v>
      </c>
      <c r="C1229" t="s">
        <v>8338</v>
      </c>
      <c r="D1229" t="s">
        <v>8337</v>
      </c>
      <c r="E1229">
        <v>-1.8E-3</v>
      </c>
      <c r="F1229" s="1">
        <v>0.17899999999999999</v>
      </c>
      <c r="G1229">
        <v>-3.4299999999999997E-2</v>
      </c>
      <c r="H1229" s="1">
        <v>0.36199999999999999</v>
      </c>
    </row>
    <row r="1230" spans="1:8" x14ac:dyDescent="0.2">
      <c r="A1230" t="s">
        <v>8336</v>
      </c>
      <c r="B1230" t="s">
        <v>3515</v>
      </c>
      <c r="C1230" t="s">
        <v>3515</v>
      </c>
      <c r="D1230" t="s">
        <v>3514</v>
      </c>
      <c r="E1230">
        <v>-5.0000000000000001E-4</v>
      </c>
      <c r="F1230" s="1">
        <v>0.76400000000000001</v>
      </c>
      <c r="G1230">
        <v>-3.4200000000000001E-2</v>
      </c>
      <c r="H1230" s="1">
        <v>0.36199999999999999</v>
      </c>
    </row>
    <row r="1231" spans="1:8" x14ac:dyDescent="0.2">
      <c r="A1231" t="s">
        <v>8335</v>
      </c>
      <c r="B1231" t="s">
        <v>8334</v>
      </c>
      <c r="C1231" t="s">
        <v>8333</v>
      </c>
      <c r="D1231" t="s">
        <v>8332</v>
      </c>
      <c r="E1231">
        <v>-1.1999999999999999E-3</v>
      </c>
      <c r="F1231" s="1">
        <v>0.66600000000000004</v>
      </c>
      <c r="G1231">
        <v>-6.0699999999999997E-2</v>
      </c>
      <c r="H1231" s="1">
        <v>0.36199999999999999</v>
      </c>
    </row>
    <row r="1232" spans="1:8" x14ac:dyDescent="0.2">
      <c r="A1232" t="s">
        <v>8331</v>
      </c>
      <c r="B1232" t="s">
        <v>8330</v>
      </c>
      <c r="C1232" t="s">
        <v>8329</v>
      </c>
      <c r="D1232" t="s">
        <v>8328</v>
      </c>
      <c r="E1232">
        <v>2.8E-3</v>
      </c>
      <c r="F1232" s="1">
        <v>0.6</v>
      </c>
      <c r="G1232">
        <v>0.12520000000000001</v>
      </c>
      <c r="H1232" s="1">
        <v>0.36299999999999999</v>
      </c>
    </row>
    <row r="1233" spans="1:8" x14ac:dyDescent="0.2">
      <c r="A1233" t="s">
        <v>8327</v>
      </c>
      <c r="B1233" t="s">
        <v>8326</v>
      </c>
      <c r="C1233" t="s">
        <v>8325</v>
      </c>
      <c r="D1233" t="s">
        <v>8324</v>
      </c>
      <c r="E1233">
        <v>5.0000000000000001E-4</v>
      </c>
      <c r="F1233" s="1">
        <v>0.623</v>
      </c>
      <c r="G1233">
        <v>-2.3199999999999998E-2</v>
      </c>
      <c r="H1233" s="1">
        <v>0.36299999999999999</v>
      </c>
    </row>
    <row r="1234" spans="1:8" x14ac:dyDescent="0.2">
      <c r="A1234" t="s">
        <v>8323</v>
      </c>
      <c r="B1234" t="s">
        <v>8322</v>
      </c>
      <c r="C1234" t="s">
        <v>8321</v>
      </c>
      <c r="D1234" t="s">
        <v>8320</v>
      </c>
      <c r="E1234">
        <v>-1.5E-3</v>
      </c>
      <c r="F1234" s="1">
        <v>0.219</v>
      </c>
      <c r="G1234">
        <v>-3.1099999999999999E-2</v>
      </c>
      <c r="H1234" s="1">
        <v>0.36299999999999999</v>
      </c>
    </row>
    <row r="1235" spans="1:8" x14ac:dyDescent="0.2">
      <c r="A1235" t="s">
        <v>8319</v>
      </c>
      <c r="B1235" t="s">
        <v>8318</v>
      </c>
      <c r="C1235" t="s">
        <v>8317</v>
      </c>
      <c r="D1235" t="s">
        <v>8316</v>
      </c>
      <c r="E1235">
        <v>1.23E-2</v>
      </c>
      <c r="F1235" s="1">
        <v>1.3500000000000001E-3</v>
      </c>
      <c r="G1235">
        <v>0.1071</v>
      </c>
      <c r="H1235" s="1">
        <v>0.36299999999999999</v>
      </c>
    </row>
    <row r="1236" spans="1:8" x14ac:dyDescent="0.2">
      <c r="A1236" t="s">
        <v>8315</v>
      </c>
      <c r="B1236" t="s">
        <v>8314</v>
      </c>
      <c r="C1236" t="s">
        <v>8314</v>
      </c>
      <c r="D1236" t="s">
        <v>8313</v>
      </c>
      <c r="E1236">
        <v>-4.0000000000000002E-4</v>
      </c>
      <c r="F1236" s="1">
        <v>0.69</v>
      </c>
      <c r="G1236">
        <v>2.3199999999999998E-2</v>
      </c>
      <c r="H1236" s="1">
        <v>0.36299999999999999</v>
      </c>
    </row>
    <row r="1237" spans="1:8" x14ac:dyDescent="0.2">
      <c r="A1237" t="s">
        <v>8312</v>
      </c>
      <c r="B1237" t="s">
        <v>8311</v>
      </c>
      <c r="C1237" t="s">
        <v>8311</v>
      </c>
      <c r="D1237" t="s">
        <v>8310</v>
      </c>
      <c r="E1237">
        <v>0</v>
      </c>
      <c r="F1237" s="1">
        <v>0.98899999999999999</v>
      </c>
      <c r="G1237">
        <v>-3.3300000000000003E-2</v>
      </c>
      <c r="H1237" s="1">
        <v>0.36399999999999999</v>
      </c>
    </row>
    <row r="1238" spans="1:8" x14ac:dyDescent="0.2">
      <c r="A1238" t="s">
        <v>8309</v>
      </c>
      <c r="B1238" t="s">
        <v>8308</v>
      </c>
      <c r="C1238" t="s">
        <v>8308</v>
      </c>
      <c r="D1238" t="s">
        <v>8307</v>
      </c>
      <c r="E1238">
        <v>-3.8999999999999998E-3</v>
      </c>
      <c r="F1238" s="1">
        <v>0.14399999999999999</v>
      </c>
      <c r="G1238">
        <v>-7.1199999999999999E-2</v>
      </c>
      <c r="H1238" s="1">
        <v>0.36399999999999999</v>
      </c>
    </row>
    <row r="1239" spans="1:8" x14ac:dyDescent="0.2">
      <c r="A1239" t="s">
        <v>8306</v>
      </c>
      <c r="B1239" t="s">
        <v>5024</v>
      </c>
      <c r="C1239" t="s">
        <v>5023</v>
      </c>
      <c r="D1239" t="s">
        <v>5022</v>
      </c>
      <c r="E1239">
        <v>-5.9999999999999995E-4</v>
      </c>
      <c r="F1239" s="1">
        <v>0.54400000000000004</v>
      </c>
      <c r="G1239">
        <v>-2.2599999999999999E-2</v>
      </c>
      <c r="H1239" s="1">
        <v>0.36399999999999999</v>
      </c>
    </row>
    <row r="1240" spans="1:8" x14ac:dyDescent="0.2">
      <c r="A1240" t="s">
        <v>8305</v>
      </c>
      <c r="B1240" t="s">
        <v>8304</v>
      </c>
      <c r="C1240" t="s">
        <v>8303</v>
      </c>
      <c r="D1240" t="s">
        <v>8302</v>
      </c>
      <c r="E1240">
        <v>3.8999999999999998E-3</v>
      </c>
      <c r="F1240" s="1">
        <v>0.72299999999999998</v>
      </c>
      <c r="G1240">
        <v>-0.23960000000000001</v>
      </c>
      <c r="H1240" s="1">
        <v>0.36399999999999999</v>
      </c>
    </row>
    <row r="1241" spans="1:8" x14ac:dyDescent="0.2">
      <c r="A1241" t="s">
        <v>8301</v>
      </c>
      <c r="B1241" t="s">
        <v>8300</v>
      </c>
      <c r="C1241" t="s">
        <v>8299</v>
      </c>
      <c r="D1241" t="s">
        <v>8298</v>
      </c>
      <c r="E1241">
        <v>-4.7999999999999996E-3</v>
      </c>
      <c r="F1241" s="1">
        <v>0.58299999999999996</v>
      </c>
      <c r="G1241">
        <v>0.20380000000000001</v>
      </c>
      <c r="H1241" s="1">
        <v>0.36399999999999999</v>
      </c>
    </row>
    <row r="1242" spans="1:8" x14ac:dyDescent="0.2">
      <c r="A1242" t="s">
        <v>8297</v>
      </c>
      <c r="B1242" t="s">
        <v>8296</v>
      </c>
      <c r="C1242" t="s">
        <v>8295</v>
      </c>
      <c r="D1242" t="s">
        <v>8294</v>
      </c>
      <c r="E1242">
        <v>-1.1000000000000001E-3</v>
      </c>
      <c r="F1242" s="1">
        <v>0.161</v>
      </c>
      <c r="G1242">
        <v>-2.0199999999999999E-2</v>
      </c>
      <c r="H1242" s="1">
        <v>0.36499999999999999</v>
      </c>
    </row>
    <row r="1243" spans="1:8" x14ac:dyDescent="0.2">
      <c r="A1243" t="s">
        <v>8293</v>
      </c>
      <c r="B1243" t="s">
        <v>8292</v>
      </c>
      <c r="C1243" t="s">
        <v>8291</v>
      </c>
      <c r="D1243" t="s">
        <v>8290</v>
      </c>
      <c r="E1243">
        <v>2.7000000000000001E-3</v>
      </c>
      <c r="F1243" s="1">
        <v>0.26100000000000001</v>
      </c>
      <c r="G1243">
        <v>6.0999999999999999E-2</v>
      </c>
      <c r="H1243" s="1">
        <v>0.36599999999999999</v>
      </c>
    </row>
    <row r="1244" spans="1:8" x14ac:dyDescent="0.2">
      <c r="A1244" t="s">
        <v>8289</v>
      </c>
      <c r="B1244" t="s">
        <v>8288</v>
      </c>
      <c r="C1244" t="s">
        <v>8288</v>
      </c>
      <c r="D1244" t="s">
        <v>8287</v>
      </c>
      <c r="E1244">
        <v>2.3E-3</v>
      </c>
      <c r="F1244" s="1">
        <v>0.17199999999999999</v>
      </c>
      <c r="G1244">
        <v>4.24E-2</v>
      </c>
      <c r="H1244" s="1">
        <v>0.36599999999999999</v>
      </c>
    </row>
    <row r="1245" spans="1:8" x14ac:dyDescent="0.2">
      <c r="A1245" t="s">
        <v>8286</v>
      </c>
      <c r="B1245" t="s">
        <v>8285</v>
      </c>
      <c r="C1245" t="s">
        <v>8284</v>
      </c>
      <c r="D1245" t="s">
        <v>8283</v>
      </c>
      <c r="E1245">
        <v>-1.2999999999999999E-3</v>
      </c>
      <c r="F1245" s="1">
        <v>0.155</v>
      </c>
      <c r="G1245">
        <v>-2.24E-2</v>
      </c>
      <c r="H1245" s="1">
        <v>0.36599999999999999</v>
      </c>
    </row>
    <row r="1246" spans="1:8" x14ac:dyDescent="0.2">
      <c r="A1246" t="s">
        <v>8282</v>
      </c>
      <c r="B1246" t="s">
        <v>8281</v>
      </c>
      <c r="C1246" t="s">
        <v>8280</v>
      </c>
      <c r="D1246" t="s">
        <v>8279</v>
      </c>
      <c r="E1246">
        <v>-8.0000000000000004E-4</v>
      </c>
      <c r="F1246" s="1">
        <v>0.44500000000000001</v>
      </c>
      <c r="G1246">
        <v>-2.4500000000000001E-2</v>
      </c>
      <c r="H1246" s="1">
        <v>0.36599999999999999</v>
      </c>
    </row>
    <row r="1247" spans="1:8" x14ac:dyDescent="0.2">
      <c r="A1247" t="s">
        <v>8278</v>
      </c>
      <c r="B1247" t="s">
        <v>6116</v>
      </c>
      <c r="C1247" t="s">
        <v>6115</v>
      </c>
      <c r="D1247" t="s">
        <v>6114</v>
      </c>
      <c r="E1247">
        <v>-1E-3</v>
      </c>
      <c r="F1247" s="1">
        <v>0.44</v>
      </c>
      <c r="G1247">
        <v>-3.0099999999999998E-2</v>
      </c>
      <c r="H1247" s="1">
        <v>0.36599999999999999</v>
      </c>
    </row>
    <row r="1248" spans="1:8" x14ac:dyDescent="0.2">
      <c r="A1248" t="s">
        <v>8277</v>
      </c>
      <c r="B1248" t="s">
        <v>8276</v>
      </c>
      <c r="C1248" t="s">
        <v>8276</v>
      </c>
      <c r="D1248" t="s">
        <v>8275</v>
      </c>
      <c r="E1248">
        <v>-1.9E-3</v>
      </c>
      <c r="F1248" s="1">
        <v>0.13500000000000001</v>
      </c>
      <c r="G1248">
        <v>-3.2000000000000001E-2</v>
      </c>
      <c r="H1248" s="1">
        <v>0.36599999999999999</v>
      </c>
    </row>
    <row r="1249" spans="1:8" x14ac:dyDescent="0.2">
      <c r="A1249" t="s">
        <v>8274</v>
      </c>
      <c r="B1249" t="s">
        <v>656</v>
      </c>
      <c r="C1249" t="s">
        <v>656</v>
      </c>
      <c r="D1249" t="s">
        <v>655</v>
      </c>
      <c r="E1249">
        <v>2.9999999999999997E-4</v>
      </c>
      <c r="F1249" s="1">
        <v>0.88400000000000001</v>
      </c>
      <c r="G1249">
        <v>3.6400000000000002E-2</v>
      </c>
      <c r="H1249" s="1">
        <v>0.36699999999999999</v>
      </c>
    </row>
    <row r="1250" spans="1:8" x14ac:dyDescent="0.2">
      <c r="A1250" t="s">
        <v>8273</v>
      </c>
      <c r="B1250" t="s">
        <v>8272</v>
      </c>
      <c r="C1250" t="s">
        <v>8272</v>
      </c>
      <c r="D1250" t="s">
        <v>8271</v>
      </c>
      <c r="E1250">
        <v>-8.0000000000000004E-4</v>
      </c>
      <c r="F1250" s="1">
        <v>0.45600000000000002</v>
      </c>
      <c r="G1250">
        <v>-2.5899999999999999E-2</v>
      </c>
      <c r="H1250" s="1">
        <v>0.36699999999999999</v>
      </c>
    </row>
    <row r="1251" spans="1:8" x14ac:dyDescent="0.2">
      <c r="A1251" t="s">
        <v>8270</v>
      </c>
      <c r="B1251" t="s">
        <v>8269</v>
      </c>
      <c r="C1251" t="s">
        <v>8269</v>
      </c>
      <c r="D1251" t="s">
        <v>8268</v>
      </c>
      <c r="E1251">
        <v>-5.0000000000000001E-4</v>
      </c>
      <c r="F1251" s="1">
        <v>0.64400000000000002</v>
      </c>
      <c r="G1251">
        <v>2.5000000000000001E-2</v>
      </c>
      <c r="H1251" s="1">
        <v>0.36699999999999999</v>
      </c>
    </row>
    <row r="1252" spans="1:8" x14ac:dyDescent="0.2">
      <c r="A1252" t="s">
        <v>8267</v>
      </c>
      <c r="B1252" t="s">
        <v>8266</v>
      </c>
      <c r="C1252" t="s">
        <v>8266</v>
      </c>
      <c r="D1252" t="s">
        <v>8265</v>
      </c>
      <c r="E1252">
        <v>-1E-4</v>
      </c>
      <c r="F1252" s="1">
        <v>0.92700000000000005</v>
      </c>
      <c r="G1252">
        <v>-2.1399999999999999E-2</v>
      </c>
      <c r="H1252" s="1">
        <v>0.36699999999999999</v>
      </c>
    </row>
    <row r="1253" spans="1:8" x14ac:dyDescent="0.2">
      <c r="A1253" t="s">
        <v>8264</v>
      </c>
      <c r="B1253" t="s">
        <v>8263</v>
      </c>
      <c r="C1253" t="s">
        <v>8263</v>
      </c>
      <c r="D1253" t="s">
        <v>8262</v>
      </c>
      <c r="E1253">
        <v>3.5000000000000001E-3</v>
      </c>
      <c r="F1253" s="1">
        <v>0.20200000000000001</v>
      </c>
      <c r="G1253">
        <v>6.7599999999999993E-2</v>
      </c>
      <c r="H1253" s="1">
        <v>0.36699999999999999</v>
      </c>
    </row>
    <row r="1254" spans="1:8" x14ac:dyDescent="0.2">
      <c r="A1254" t="s">
        <v>8261</v>
      </c>
      <c r="B1254" t="s">
        <v>8260</v>
      </c>
      <c r="C1254" t="s">
        <v>8259</v>
      </c>
      <c r="D1254" t="s">
        <v>8258</v>
      </c>
      <c r="E1254">
        <v>1.9199999999999998E-2</v>
      </c>
      <c r="F1254" s="1">
        <v>3.04E-11</v>
      </c>
      <c r="G1254">
        <v>7.6899999999999996E-2</v>
      </c>
      <c r="H1254" s="1">
        <v>0.37</v>
      </c>
    </row>
    <row r="1255" spans="1:8" x14ac:dyDescent="0.2">
      <c r="A1255" t="s">
        <v>8257</v>
      </c>
      <c r="B1255" t="s">
        <v>8256</v>
      </c>
      <c r="C1255" t="s">
        <v>8255</v>
      </c>
      <c r="D1255" t="s">
        <v>8254</v>
      </c>
      <c r="E1255">
        <v>-2.5000000000000001E-3</v>
      </c>
      <c r="F1255" s="1">
        <v>0.68700000000000006</v>
      </c>
      <c r="G1255">
        <v>0.13689999999999999</v>
      </c>
      <c r="H1255" s="1">
        <v>0.371</v>
      </c>
    </row>
    <row r="1256" spans="1:8" x14ac:dyDescent="0.2">
      <c r="A1256" t="s">
        <v>8253</v>
      </c>
      <c r="B1256" t="s">
        <v>8252</v>
      </c>
      <c r="C1256" t="s">
        <v>8252</v>
      </c>
      <c r="D1256" t="s">
        <v>8251</v>
      </c>
      <c r="E1256">
        <v>1.5E-3</v>
      </c>
      <c r="F1256" s="1">
        <v>0.63300000000000001</v>
      </c>
      <c r="G1256">
        <v>-7.2599999999999998E-2</v>
      </c>
      <c r="H1256" s="1">
        <v>0.372</v>
      </c>
    </row>
    <row r="1257" spans="1:8" x14ac:dyDescent="0.2">
      <c r="A1257" t="s">
        <v>8250</v>
      </c>
      <c r="B1257" t="s">
        <v>8249</v>
      </c>
      <c r="C1257" t="s">
        <v>8248</v>
      </c>
      <c r="D1257" t="s">
        <v>8247</v>
      </c>
      <c r="E1257">
        <v>1E-3</v>
      </c>
      <c r="F1257" s="1">
        <v>0.42099999999999999</v>
      </c>
      <c r="G1257">
        <v>2.9399999999999999E-2</v>
      </c>
      <c r="H1257" s="1">
        <v>0.372</v>
      </c>
    </row>
    <row r="1258" spans="1:8" x14ac:dyDescent="0.2">
      <c r="A1258" t="s">
        <v>8246</v>
      </c>
      <c r="B1258" t="s">
        <v>6464</v>
      </c>
      <c r="C1258" t="s">
        <v>6463</v>
      </c>
      <c r="D1258" t="s">
        <v>6462</v>
      </c>
      <c r="E1258">
        <v>-1.5E-3</v>
      </c>
      <c r="F1258" s="1">
        <v>0.14000000000000001</v>
      </c>
      <c r="G1258">
        <v>-2.53E-2</v>
      </c>
      <c r="H1258" s="1">
        <v>0.372</v>
      </c>
    </row>
    <row r="1259" spans="1:8" x14ac:dyDescent="0.2">
      <c r="A1259" t="s">
        <v>8245</v>
      </c>
      <c r="B1259" t="s">
        <v>8244</v>
      </c>
      <c r="C1259" t="s">
        <v>8244</v>
      </c>
      <c r="D1259" t="s">
        <v>8243</v>
      </c>
      <c r="E1259">
        <v>-1.1000000000000001E-3</v>
      </c>
      <c r="F1259" s="1">
        <v>0.36</v>
      </c>
      <c r="G1259">
        <v>-2.93E-2</v>
      </c>
      <c r="H1259" s="1">
        <v>0.372</v>
      </c>
    </row>
    <row r="1260" spans="1:8" x14ac:dyDescent="0.2">
      <c r="A1260" t="s">
        <v>8242</v>
      </c>
      <c r="B1260" t="s">
        <v>8241</v>
      </c>
      <c r="C1260" t="s">
        <v>8240</v>
      </c>
      <c r="D1260" t="s">
        <v>8239</v>
      </c>
      <c r="E1260">
        <v>-1.1000000000000001E-3</v>
      </c>
      <c r="F1260" s="1">
        <v>0.46</v>
      </c>
      <c r="G1260">
        <v>-3.3300000000000003E-2</v>
      </c>
      <c r="H1260" s="1">
        <v>0.374</v>
      </c>
    </row>
    <row r="1261" spans="1:8" x14ac:dyDescent="0.2">
      <c r="A1261" t="s">
        <v>8238</v>
      </c>
      <c r="B1261" t="s">
        <v>8237</v>
      </c>
      <c r="C1261" t="s">
        <v>8236</v>
      </c>
      <c r="D1261" t="s">
        <v>8235</v>
      </c>
      <c r="E1261">
        <v>5.4999999999999997E-3</v>
      </c>
      <c r="F1261" s="1">
        <v>1.3100000000000001E-2</v>
      </c>
      <c r="G1261">
        <v>5.7799999999999997E-2</v>
      </c>
      <c r="H1261" s="1">
        <v>0.374</v>
      </c>
    </row>
    <row r="1262" spans="1:8" x14ac:dyDescent="0.2">
      <c r="A1262" t="s">
        <v>8234</v>
      </c>
      <c r="B1262" t="s">
        <v>8233</v>
      </c>
      <c r="C1262" t="s">
        <v>8233</v>
      </c>
      <c r="D1262" t="s">
        <v>8232</v>
      </c>
      <c r="E1262">
        <v>3.2000000000000002E-3</v>
      </c>
      <c r="F1262" s="1">
        <v>0.10100000000000001</v>
      </c>
      <c r="G1262">
        <v>4.9799999999999997E-2</v>
      </c>
      <c r="H1262" s="1">
        <v>0.374</v>
      </c>
    </row>
    <row r="1263" spans="1:8" x14ac:dyDescent="0.2">
      <c r="A1263" t="s">
        <v>8231</v>
      </c>
      <c r="B1263" t="s">
        <v>8230</v>
      </c>
      <c r="C1263" t="s">
        <v>8230</v>
      </c>
      <c r="D1263" t="s">
        <v>8229</v>
      </c>
      <c r="E1263">
        <v>3.2000000000000002E-3</v>
      </c>
      <c r="F1263" s="1">
        <v>9.3299999999999994E-2</v>
      </c>
      <c r="G1263">
        <v>4.87E-2</v>
      </c>
      <c r="H1263" s="1">
        <v>0.374</v>
      </c>
    </row>
    <row r="1264" spans="1:8" x14ac:dyDescent="0.2">
      <c r="A1264" t="s">
        <v>8228</v>
      </c>
      <c r="B1264" t="s">
        <v>8227</v>
      </c>
      <c r="C1264" t="s">
        <v>8226</v>
      </c>
      <c r="D1264" t="s">
        <v>8225</v>
      </c>
      <c r="E1264">
        <v>-4.0000000000000002E-4</v>
      </c>
      <c r="F1264" s="1">
        <v>0.88400000000000001</v>
      </c>
      <c r="G1264">
        <v>5.5100000000000003E-2</v>
      </c>
      <c r="H1264" s="1">
        <v>0.374</v>
      </c>
    </row>
    <row r="1265" spans="1:8" x14ac:dyDescent="0.2">
      <c r="A1265" t="s">
        <v>8224</v>
      </c>
      <c r="B1265" t="s">
        <v>8223</v>
      </c>
      <c r="C1265" t="s">
        <v>8223</v>
      </c>
      <c r="D1265" t="s">
        <v>8222</v>
      </c>
      <c r="E1265">
        <v>-5.9999999999999995E-4</v>
      </c>
      <c r="F1265" s="1">
        <v>0.36</v>
      </c>
      <c r="G1265">
        <v>-1.55E-2</v>
      </c>
      <c r="H1265" s="1">
        <v>0.374</v>
      </c>
    </row>
    <row r="1266" spans="1:8" x14ac:dyDescent="0.2">
      <c r="A1266" t="s">
        <v>8221</v>
      </c>
      <c r="B1266" t="s">
        <v>8220</v>
      </c>
      <c r="C1266" t="s">
        <v>8220</v>
      </c>
      <c r="D1266" t="s">
        <v>8219</v>
      </c>
      <c r="E1266">
        <v>2.0000000000000001E-4</v>
      </c>
      <c r="F1266" s="1">
        <v>0.94099999999999995</v>
      </c>
      <c r="G1266">
        <v>5.4300000000000001E-2</v>
      </c>
      <c r="H1266" s="1">
        <v>0.374</v>
      </c>
    </row>
    <row r="1267" spans="1:8" x14ac:dyDescent="0.2">
      <c r="A1267" t="s">
        <v>8218</v>
      </c>
      <c r="B1267" t="s">
        <v>8217</v>
      </c>
      <c r="C1267" t="s">
        <v>8216</v>
      </c>
      <c r="D1267" t="s">
        <v>8215</v>
      </c>
      <c r="E1267">
        <v>-1.1000000000000001E-3</v>
      </c>
      <c r="F1267" s="1">
        <v>0.21199999999999999</v>
      </c>
      <c r="G1267">
        <v>-2.2200000000000001E-2</v>
      </c>
      <c r="H1267" s="1">
        <v>0.376</v>
      </c>
    </row>
    <row r="1268" spans="1:8" x14ac:dyDescent="0.2">
      <c r="A1268" t="s">
        <v>8214</v>
      </c>
      <c r="B1268" t="s">
        <v>8213</v>
      </c>
      <c r="C1268" t="s">
        <v>8212</v>
      </c>
      <c r="D1268" t="s">
        <v>8211</v>
      </c>
      <c r="E1268">
        <v>-1.8E-3</v>
      </c>
      <c r="F1268" s="1">
        <v>6.0299999999999999E-2</v>
      </c>
      <c r="G1268">
        <v>-2.3400000000000001E-2</v>
      </c>
      <c r="H1268" s="1">
        <v>0.377</v>
      </c>
    </row>
    <row r="1269" spans="1:8" x14ac:dyDescent="0.2">
      <c r="A1269" t="s">
        <v>8210</v>
      </c>
      <c r="B1269" t="s">
        <v>8209</v>
      </c>
      <c r="C1269" t="s">
        <v>8208</v>
      </c>
      <c r="D1269" t="s">
        <v>8207</v>
      </c>
      <c r="E1269">
        <v>2.3999999999999998E-3</v>
      </c>
      <c r="F1269" s="1">
        <v>0.441</v>
      </c>
      <c r="G1269">
        <v>7.3800000000000004E-2</v>
      </c>
      <c r="H1269" s="1">
        <v>0.377</v>
      </c>
    </row>
    <row r="1270" spans="1:8" x14ac:dyDescent="0.2">
      <c r="A1270" t="s">
        <v>8206</v>
      </c>
      <c r="B1270" t="s">
        <v>8205</v>
      </c>
      <c r="C1270" t="s">
        <v>8205</v>
      </c>
      <c r="D1270" t="s">
        <v>8204</v>
      </c>
      <c r="E1270">
        <v>-1.2999999999999999E-3</v>
      </c>
      <c r="F1270" s="1">
        <v>0.23100000000000001</v>
      </c>
      <c r="G1270">
        <v>-2.8400000000000002E-2</v>
      </c>
      <c r="H1270" s="1">
        <v>0.377</v>
      </c>
    </row>
    <row r="1271" spans="1:8" x14ac:dyDescent="0.2">
      <c r="A1271" t="s">
        <v>8203</v>
      </c>
      <c r="B1271" t="s">
        <v>8202</v>
      </c>
      <c r="C1271" t="s">
        <v>8202</v>
      </c>
      <c r="D1271" t="s">
        <v>8201</v>
      </c>
      <c r="E1271">
        <v>2.3E-3</v>
      </c>
      <c r="F1271" s="1">
        <v>0.32100000000000001</v>
      </c>
      <c r="G1271">
        <v>5.6399999999999999E-2</v>
      </c>
      <c r="H1271" s="1">
        <v>0.377</v>
      </c>
    </row>
    <row r="1272" spans="1:8" x14ac:dyDescent="0.2">
      <c r="A1272" t="s">
        <v>8200</v>
      </c>
      <c r="B1272" t="s">
        <v>8199</v>
      </c>
      <c r="C1272" t="s">
        <v>8198</v>
      </c>
      <c r="D1272" t="s">
        <v>8197</v>
      </c>
      <c r="E1272">
        <v>-8.9999999999999998E-4</v>
      </c>
      <c r="F1272" s="1">
        <v>0.38400000000000001</v>
      </c>
      <c r="G1272">
        <v>-2.3900000000000001E-2</v>
      </c>
      <c r="H1272" s="1">
        <v>0.377</v>
      </c>
    </row>
    <row r="1273" spans="1:8" x14ac:dyDescent="0.2">
      <c r="A1273" t="s">
        <v>8196</v>
      </c>
      <c r="B1273" t="s">
        <v>8195</v>
      </c>
      <c r="C1273" t="s">
        <v>8195</v>
      </c>
      <c r="D1273" t="s">
        <v>8194</v>
      </c>
      <c r="E1273">
        <v>-8.0000000000000004E-4</v>
      </c>
      <c r="F1273" s="1">
        <v>0.56299999999999994</v>
      </c>
      <c r="G1273">
        <v>3.0099999999999998E-2</v>
      </c>
      <c r="H1273" s="1">
        <v>0.378</v>
      </c>
    </row>
    <row r="1274" spans="1:8" x14ac:dyDescent="0.2">
      <c r="A1274" t="s">
        <v>8193</v>
      </c>
      <c r="B1274" t="s">
        <v>8192</v>
      </c>
      <c r="C1274" t="s">
        <v>8192</v>
      </c>
      <c r="D1274" t="s">
        <v>8191</v>
      </c>
      <c r="E1274">
        <v>-1.6999999999999999E-3</v>
      </c>
      <c r="F1274" s="1">
        <v>0.14699999999999999</v>
      </c>
      <c r="G1274">
        <v>-2.9399999999999999E-2</v>
      </c>
      <c r="H1274" s="1">
        <v>0.378</v>
      </c>
    </row>
    <row r="1275" spans="1:8" x14ac:dyDescent="0.2">
      <c r="A1275" t="s">
        <v>8190</v>
      </c>
      <c r="B1275" t="s">
        <v>8189</v>
      </c>
      <c r="C1275" t="s">
        <v>8188</v>
      </c>
      <c r="D1275" t="s">
        <v>8187</v>
      </c>
      <c r="E1275">
        <v>2.0000000000000001E-4</v>
      </c>
      <c r="F1275" s="1">
        <v>0.95</v>
      </c>
      <c r="G1275">
        <v>-4.8800000000000003E-2</v>
      </c>
      <c r="H1275" s="1">
        <v>0.378</v>
      </c>
    </row>
    <row r="1276" spans="1:8" x14ac:dyDescent="0.2">
      <c r="A1276" t="s">
        <v>8186</v>
      </c>
      <c r="B1276" t="s">
        <v>8185</v>
      </c>
      <c r="C1276" t="s">
        <v>8185</v>
      </c>
      <c r="D1276" t="s">
        <v>8184</v>
      </c>
      <c r="E1276">
        <v>7.4000000000000003E-3</v>
      </c>
      <c r="F1276" s="1">
        <v>0.192</v>
      </c>
      <c r="G1276">
        <v>0.1409</v>
      </c>
      <c r="H1276" s="1">
        <v>0.378</v>
      </c>
    </row>
    <row r="1277" spans="1:8" x14ac:dyDescent="0.2">
      <c r="A1277" t="s">
        <v>8183</v>
      </c>
      <c r="B1277" t="s">
        <v>8182</v>
      </c>
      <c r="C1277" t="s">
        <v>8182</v>
      </c>
      <c r="D1277" t="s">
        <v>8181</v>
      </c>
      <c r="E1277">
        <v>2.0000000000000001E-4</v>
      </c>
      <c r="F1277" s="1">
        <v>0.89700000000000002</v>
      </c>
      <c r="G1277">
        <v>-3.1E-2</v>
      </c>
      <c r="H1277" s="1">
        <v>0.378</v>
      </c>
    </row>
    <row r="1278" spans="1:8" x14ac:dyDescent="0.2">
      <c r="A1278" t="s">
        <v>8180</v>
      </c>
      <c r="B1278" t="s">
        <v>8179</v>
      </c>
      <c r="C1278" t="s">
        <v>8179</v>
      </c>
      <c r="D1278" t="s">
        <v>8178</v>
      </c>
      <c r="E1278">
        <v>0</v>
      </c>
      <c r="F1278" s="1">
        <v>0.98499999999999999</v>
      </c>
      <c r="G1278">
        <v>-3.3300000000000003E-2</v>
      </c>
      <c r="H1278" s="1">
        <v>0.378</v>
      </c>
    </row>
    <row r="1279" spans="1:8" x14ac:dyDescent="0.2">
      <c r="A1279" t="s">
        <v>8177</v>
      </c>
      <c r="B1279" t="s">
        <v>8176</v>
      </c>
      <c r="C1279" t="s">
        <v>8176</v>
      </c>
      <c r="D1279" t="s">
        <v>8175</v>
      </c>
      <c r="E1279">
        <v>-1E-3</v>
      </c>
      <c r="F1279" s="1">
        <v>0.32900000000000001</v>
      </c>
      <c r="G1279">
        <v>-2.4899999999999999E-2</v>
      </c>
      <c r="H1279" s="1">
        <v>0.378</v>
      </c>
    </row>
    <row r="1280" spans="1:8" x14ac:dyDescent="0.2">
      <c r="A1280" t="s">
        <v>8174</v>
      </c>
      <c r="B1280" t="s">
        <v>8173</v>
      </c>
      <c r="C1280" t="s">
        <v>8173</v>
      </c>
      <c r="D1280" t="s">
        <v>8172</v>
      </c>
      <c r="E1280">
        <v>2.3999999999999998E-3</v>
      </c>
      <c r="F1280" s="1">
        <v>3.8199999999999998E-2</v>
      </c>
      <c r="G1280">
        <v>-2.8899999999999999E-2</v>
      </c>
      <c r="H1280" s="1">
        <v>0.378</v>
      </c>
    </row>
    <row r="1281" spans="1:8" x14ac:dyDescent="0.2">
      <c r="A1281" t="s">
        <v>8171</v>
      </c>
      <c r="B1281" t="s">
        <v>8170</v>
      </c>
      <c r="C1281" t="s">
        <v>8170</v>
      </c>
      <c r="D1281" t="s">
        <v>8169</v>
      </c>
      <c r="E1281">
        <v>-1.1000000000000001E-3</v>
      </c>
      <c r="F1281" s="1">
        <v>0.32900000000000001</v>
      </c>
      <c r="G1281">
        <v>-2.64E-2</v>
      </c>
      <c r="H1281" s="1">
        <v>0.379</v>
      </c>
    </row>
    <row r="1282" spans="1:8" x14ac:dyDescent="0.2">
      <c r="A1282" t="s">
        <v>8168</v>
      </c>
      <c r="B1282" t="s">
        <v>8167</v>
      </c>
      <c r="C1282" t="s">
        <v>8167</v>
      </c>
      <c r="D1282" t="s">
        <v>8166</v>
      </c>
      <c r="E1282">
        <v>-1.1000000000000001E-3</v>
      </c>
      <c r="F1282" s="1">
        <v>0.19800000000000001</v>
      </c>
      <c r="G1282">
        <v>-2.1000000000000001E-2</v>
      </c>
      <c r="H1282" s="1">
        <v>0.379</v>
      </c>
    </row>
    <row r="1283" spans="1:8" x14ac:dyDescent="0.2">
      <c r="A1283" t="s">
        <v>8165</v>
      </c>
      <c r="B1283" t="s">
        <v>8164</v>
      </c>
      <c r="C1283" t="s">
        <v>8163</v>
      </c>
      <c r="D1283" t="s">
        <v>8162</v>
      </c>
      <c r="E1283">
        <v>5.0000000000000001E-3</v>
      </c>
      <c r="F1283" s="1">
        <v>2.5600000000000001E-2</v>
      </c>
      <c r="G1283">
        <v>5.8999999999999997E-2</v>
      </c>
      <c r="H1283" s="1">
        <v>0.379</v>
      </c>
    </row>
    <row r="1284" spans="1:8" x14ac:dyDescent="0.2">
      <c r="A1284" t="s">
        <v>8161</v>
      </c>
      <c r="B1284" t="s">
        <v>8160</v>
      </c>
      <c r="C1284" t="s">
        <v>8160</v>
      </c>
      <c r="D1284" t="s">
        <v>8159</v>
      </c>
      <c r="E1284">
        <v>-3.7000000000000002E-3</v>
      </c>
      <c r="F1284" s="1">
        <v>1.2200000000000001E-2</v>
      </c>
      <c r="G1284">
        <v>-3.9100000000000003E-2</v>
      </c>
      <c r="H1284" s="1">
        <v>0.379</v>
      </c>
    </row>
    <row r="1285" spans="1:8" x14ac:dyDescent="0.2">
      <c r="A1285" t="s">
        <v>8158</v>
      </c>
      <c r="B1285" t="s">
        <v>8157</v>
      </c>
      <c r="C1285" t="s">
        <v>8156</v>
      </c>
      <c r="D1285" t="s">
        <v>8155</v>
      </c>
      <c r="E1285">
        <v>-2.3999999999999998E-3</v>
      </c>
      <c r="F1285" s="1">
        <v>0.189</v>
      </c>
      <c r="G1285">
        <v>-4.3700000000000003E-2</v>
      </c>
      <c r="H1285" s="1">
        <v>0.379</v>
      </c>
    </row>
    <row r="1286" spans="1:8" x14ac:dyDescent="0.2">
      <c r="A1286" t="s">
        <v>8154</v>
      </c>
      <c r="B1286" t="s">
        <v>8030</v>
      </c>
      <c r="C1286" t="s">
        <v>8029</v>
      </c>
      <c r="D1286" t="s">
        <v>8028</v>
      </c>
      <c r="E1286">
        <v>-1.9E-3</v>
      </c>
      <c r="F1286" s="1">
        <v>9.5699999999999993E-2</v>
      </c>
      <c r="G1286">
        <v>-2.8299999999999999E-2</v>
      </c>
      <c r="H1286" s="1">
        <v>0.38</v>
      </c>
    </row>
    <row r="1287" spans="1:8" x14ac:dyDescent="0.2">
      <c r="A1287" t="s">
        <v>8153</v>
      </c>
      <c r="B1287" t="s">
        <v>8152</v>
      </c>
      <c r="C1287" t="s">
        <v>8151</v>
      </c>
      <c r="D1287" t="s">
        <v>8150</v>
      </c>
      <c r="E1287">
        <v>2.0000000000000001E-4</v>
      </c>
      <c r="F1287" s="1">
        <v>0.86199999999999999</v>
      </c>
      <c r="G1287">
        <v>-2.2499999999999999E-2</v>
      </c>
      <c r="H1287" s="1">
        <v>0.38100000000000001</v>
      </c>
    </row>
    <row r="1288" spans="1:8" x14ac:dyDescent="0.2">
      <c r="A1288" t="s">
        <v>8149</v>
      </c>
      <c r="B1288" t="s">
        <v>6594</v>
      </c>
      <c r="C1288" t="s">
        <v>6593</v>
      </c>
      <c r="D1288" t="s">
        <v>6592</v>
      </c>
      <c r="E1288">
        <v>2.3999999999999998E-3</v>
      </c>
      <c r="F1288" s="1">
        <v>0.64400000000000002</v>
      </c>
      <c r="G1288">
        <v>0.1148</v>
      </c>
      <c r="H1288" s="1">
        <v>0.38200000000000001</v>
      </c>
    </row>
    <row r="1289" spans="1:8" x14ac:dyDescent="0.2">
      <c r="A1289" t="s">
        <v>8148</v>
      </c>
      <c r="B1289" t="s">
        <v>8147</v>
      </c>
      <c r="C1289" t="s">
        <v>8146</v>
      </c>
      <c r="D1289" t="s">
        <v>8145</v>
      </c>
      <c r="E1289">
        <v>2.3E-3</v>
      </c>
      <c r="F1289" s="1">
        <v>0.439</v>
      </c>
      <c r="G1289">
        <v>6.8199999999999997E-2</v>
      </c>
      <c r="H1289" s="1">
        <v>0.38300000000000001</v>
      </c>
    </row>
    <row r="1290" spans="1:8" x14ac:dyDescent="0.2">
      <c r="A1290" t="s">
        <v>8144</v>
      </c>
      <c r="B1290" t="s">
        <v>3771</v>
      </c>
      <c r="C1290" t="s">
        <v>3770</v>
      </c>
      <c r="D1290" t="s">
        <v>3769</v>
      </c>
      <c r="E1290">
        <v>-2.7000000000000001E-3</v>
      </c>
      <c r="F1290" s="1">
        <v>0.25900000000000001</v>
      </c>
      <c r="G1290">
        <v>5.7299999999999997E-2</v>
      </c>
      <c r="H1290" s="1">
        <v>0.38300000000000001</v>
      </c>
    </row>
    <row r="1291" spans="1:8" x14ac:dyDescent="0.2">
      <c r="A1291" t="s">
        <v>8143</v>
      </c>
      <c r="B1291" t="s">
        <v>8142</v>
      </c>
      <c r="C1291" t="s">
        <v>8141</v>
      </c>
      <c r="D1291" t="s">
        <v>8140</v>
      </c>
      <c r="E1291">
        <v>-2E-3</v>
      </c>
      <c r="F1291" s="1">
        <v>3.6299999999999999E-2</v>
      </c>
      <c r="G1291">
        <v>-2.4299999999999999E-2</v>
      </c>
      <c r="H1291" s="1">
        <v>0.38300000000000001</v>
      </c>
    </row>
    <row r="1292" spans="1:8" x14ac:dyDescent="0.2">
      <c r="A1292" t="s">
        <v>8139</v>
      </c>
      <c r="B1292" t="s">
        <v>8138</v>
      </c>
      <c r="C1292" t="s">
        <v>8137</v>
      </c>
      <c r="D1292" t="s">
        <v>8136</v>
      </c>
      <c r="E1292">
        <v>-2.5000000000000001E-3</v>
      </c>
      <c r="F1292" s="1">
        <v>0.309</v>
      </c>
      <c r="G1292">
        <v>5.7799999999999997E-2</v>
      </c>
      <c r="H1292" s="1">
        <v>0.38300000000000001</v>
      </c>
    </row>
    <row r="1293" spans="1:8" x14ac:dyDescent="0.2">
      <c r="A1293" t="s">
        <v>8135</v>
      </c>
      <c r="B1293" t="s">
        <v>3771</v>
      </c>
      <c r="C1293" t="s">
        <v>3770</v>
      </c>
      <c r="D1293" t="s">
        <v>3769</v>
      </c>
      <c r="E1293">
        <v>-8.9999999999999998E-4</v>
      </c>
      <c r="F1293" s="1">
        <v>0.86799999999999999</v>
      </c>
      <c r="G1293">
        <v>0.105</v>
      </c>
      <c r="H1293" s="1">
        <v>0.38300000000000001</v>
      </c>
    </row>
    <row r="1294" spans="1:8" x14ac:dyDescent="0.2">
      <c r="A1294" t="s">
        <v>8134</v>
      </c>
      <c r="B1294" t="s">
        <v>8133</v>
      </c>
      <c r="C1294" t="s">
        <v>8133</v>
      </c>
      <c r="D1294" t="s">
        <v>8132</v>
      </c>
      <c r="E1294">
        <v>-8.9999999999999998E-4</v>
      </c>
      <c r="F1294" s="1">
        <v>0.41699999999999998</v>
      </c>
      <c r="G1294">
        <v>2.6200000000000001E-2</v>
      </c>
      <c r="H1294" s="1">
        <v>0.38400000000000001</v>
      </c>
    </row>
    <row r="1295" spans="1:8" x14ac:dyDescent="0.2">
      <c r="A1295" t="s">
        <v>8131</v>
      </c>
      <c r="B1295" t="s">
        <v>8130</v>
      </c>
      <c r="C1295" t="s">
        <v>8129</v>
      </c>
      <c r="D1295" t="s">
        <v>8128</v>
      </c>
      <c r="E1295">
        <v>-8.0000000000000004E-4</v>
      </c>
      <c r="F1295" s="1">
        <v>0.55200000000000005</v>
      </c>
      <c r="G1295">
        <v>-3.0700000000000002E-2</v>
      </c>
      <c r="H1295" s="1">
        <v>0.38400000000000001</v>
      </c>
    </row>
    <row r="1296" spans="1:8" x14ac:dyDescent="0.2">
      <c r="A1296" t="s">
        <v>8127</v>
      </c>
      <c r="B1296" t="s">
        <v>3716</v>
      </c>
      <c r="C1296" t="s">
        <v>3715</v>
      </c>
      <c r="D1296" t="s">
        <v>3714</v>
      </c>
      <c r="E1296">
        <v>-1E-4</v>
      </c>
      <c r="F1296" s="1">
        <v>0.90600000000000003</v>
      </c>
      <c r="G1296">
        <v>2.0199999999999999E-2</v>
      </c>
      <c r="H1296" s="1">
        <v>0.38400000000000001</v>
      </c>
    </row>
    <row r="1297" spans="1:8" x14ac:dyDescent="0.2">
      <c r="A1297" t="s">
        <v>8126</v>
      </c>
      <c r="B1297" t="s">
        <v>8125</v>
      </c>
      <c r="C1297" t="s">
        <v>8125</v>
      </c>
      <c r="D1297" t="s">
        <v>8124</v>
      </c>
      <c r="E1297">
        <v>1.9E-3</v>
      </c>
      <c r="F1297" s="1">
        <v>0.749</v>
      </c>
      <c r="G1297">
        <v>0.1202</v>
      </c>
      <c r="H1297" s="1">
        <v>0.38400000000000001</v>
      </c>
    </row>
    <row r="1298" spans="1:8" x14ac:dyDescent="0.2">
      <c r="A1298" t="s">
        <v>8123</v>
      </c>
      <c r="B1298" t="s">
        <v>8122</v>
      </c>
      <c r="C1298" t="s">
        <v>8122</v>
      </c>
      <c r="D1298" t="s">
        <v>8121</v>
      </c>
      <c r="E1298">
        <v>-2.9999999999999997E-4</v>
      </c>
      <c r="F1298" s="1">
        <v>0.91600000000000004</v>
      </c>
      <c r="G1298">
        <v>4.9500000000000002E-2</v>
      </c>
      <c r="H1298" s="1">
        <v>0.38400000000000001</v>
      </c>
    </row>
    <row r="1299" spans="1:8" x14ac:dyDescent="0.2">
      <c r="A1299" t="s">
        <v>8120</v>
      </c>
      <c r="B1299" t="s">
        <v>8119</v>
      </c>
      <c r="C1299" t="s">
        <v>8119</v>
      </c>
      <c r="D1299" t="s">
        <v>8118</v>
      </c>
      <c r="E1299">
        <v>-1.1000000000000001E-3</v>
      </c>
      <c r="F1299" s="1">
        <v>0.17199999999999999</v>
      </c>
      <c r="G1299">
        <v>-1.9800000000000002E-2</v>
      </c>
      <c r="H1299" s="1">
        <v>0.38500000000000001</v>
      </c>
    </row>
    <row r="1300" spans="1:8" x14ac:dyDescent="0.2">
      <c r="A1300" t="s">
        <v>8117</v>
      </c>
      <c r="B1300" t="s">
        <v>8116</v>
      </c>
      <c r="C1300" t="s">
        <v>8116</v>
      </c>
      <c r="D1300" t="s">
        <v>8115</v>
      </c>
      <c r="E1300">
        <v>3.8E-3</v>
      </c>
      <c r="F1300" s="1">
        <v>0.17199999999999999</v>
      </c>
      <c r="G1300">
        <v>6.8500000000000005E-2</v>
      </c>
      <c r="H1300" s="1">
        <v>0.38500000000000001</v>
      </c>
    </row>
    <row r="1301" spans="1:8" x14ac:dyDescent="0.2">
      <c r="A1301" t="s">
        <v>8114</v>
      </c>
      <c r="B1301" t="s">
        <v>8113</v>
      </c>
      <c r="C1301" t="s">
        <v>8112</v>
      </c>
      <c r="D1301" t="s">
        <v>8111</v>
      </c>
      <c r="E1301">
        <v>3.0000000000000001E-3</v>
      </c>
      <c r="F1301" s="1">
        <v>0.29499999999999998</v>
      </c>
      <c r="G1301">
        <v>6.8000000000000005E-2</v>
      </c>
      <c r="H1301" s="1">
        <v>0.38600000000000001</v>
      </c>
    </row>
    <row r="1302" spans="1:8" x14ac:dyDescent="0.2">
      <c r="A1302" t="s">
        <v>8110</v>
      </c>
      <c r="B1302" t="s">
        <v>8109</v>
      </c>
      <c r="C1302" t="s">
        <v>8109</v>
      </c>
      <c r="D1302" t="s">
        <v>8108</v>
      </c>
      <c r="E1302">
        <v>-8.0000000000000004E-4</v>
      </c>
      <c r="F1302" s="1">
        <v>0.17299999999999999</v>
      </c>
      <c r="G1302">
        <v>-1.47E-2</v>
      </c>
      <c r="H1302" s="1">
        <v>0.38600000000000001</v>
      </c>
    </row>
    <row r="1303" spans="1:8" x14ac:dyDescent="0.2">
      <c r="A1303" t="s">
        <v>8107</v>
      </c>
      <c r="B1303" t="s">
        <v>6905</v>
      </c>
      <c r="C1303" t="s">
        <v>6904</v>
      </c>
      <c r="D1303" t="s">
        <v>6903</v>
      </c>
      <c r="E1303">
        <v>9.7000000000000003E-3</v>
      </c>
      <c r="F1303" s="1">
        <v>9.2600000000000002E-2</v>
      </c>
      <c r="G1303">
        <v>0.14699999999999999</v>
      </c>
      <c r="H1303" s="1">
        <v>0.38700000000000001</v>
      </c>
    </row>
    <row r="1304" spans="1:8" x14ac:dyDescent="0.2">
      <c r="A1304" t="s">
        <v>8106</v>
      </c>
      <c r="B1304" t="s">
        <v>8105</v>
      </c>
      <c r="C1304" t="s">
        <v>8105</v>
      </c>
      <c r="D1304" t="s">
        <v>8104</v>
      </c>
      <c r="E1304">
        <v>-2.5999999999999999E-3</v>
      </c>
      <c r="F1304" s="1">
        <v>0.39400000000000002</v>
      </c>
      <c r="G1304">
        <v>7.0599999999999996E-2</v>
      </c>
      <c r="H1304" s="1">
        <v>0.38700000000000001</v>
      </c>
    </row>
    <row r="1305" spans="1:8" x14ac:dyDescent="0.2">
      <c r="A1305" t="s">
        <v>8103</v>
      </c>
      <c r="B1305" t="s">
        <v>8102</v>
      </c>
      <c r="C1305" t="s">
        <v>8101</v>
      </c>
      <c r="D1305" t="s">
        <v>8100</v>
      </c>
      <c r="E1305">
        <v>2.0999999999999999E-3</v>
      </c>
      <c r="F1305" s="1">
        <v>0.59699999999999998</v>
      </c>
      <c r="G1305">
        <v>-8.7400000000000005E-2</v>
      </c>
      <c r="H1305" s="1">
        <v>0.38700000000000001</v>
      </c>
    </row>
    <row r="1306" spans="1:8" x14ac:dyDescent="0.2">
      <c r="A1306" t="s">
        <v>8099</v>
      </c>
      <c r="B1306" t="s">
        <v>8098</v>
      </c>
      <c r="C1306" t="s">
        <v>8097</v>
      </c>
      <c r="D1306" t="s">
        <v>8096</v>
      </c>
      <c r="E1306">
        <v>-2.9999999999999997E-4</v>
      </c>
      <c r="F1306" s="1">
        <v>0.872</v>
      </c>
      <c r="G1306">
        <v>3.5499999999999997E-2</v>
      </c>
      <c r="H1306" s="1">
        <v>0.38800000000000001</v>
      </c>
    </row>
    <row r="1307" spans="1:8" x14ac:dyDescent="0.2">
      <c r="A1307" t="s">
        <v>8095</v>
      </c>
      <c r="B1307" t="s">
        <v>4997</v>
      </c>
      <c r="C1307" t="s">
        <v>4996</v>
      </c>
      <c r="D1307" t="s">
        <v>4995</v>
      </c>
      <c r="E1307">
        <v>-1E-4</v>
      </c>
      <c r="F1307" s="1">
        <v>0.95</v>
      </c>
      <c r="G1307">
        <v>3.0499999999999999E-2</v>
      </c>
      <c r="H1307" s="1">
        <v>0.38800000000000001</v>
      </c>
    </row>
    <row r="1308" spans="1:8" x14ac:dyDescent="0.2">
      <c r="A1308" t="s">
        <v>8094</v>
      </c>
      <c r="B1308" t="s">
        <v>8093</v>
      </c>
      <c r="C1308" t="s">
        <v>8092</v>
      </c>
      <c r="D1308" t="s">
        <v>8091</v>
      </c>
      <c r="E1308">
        <v>-1.4E-3</v>
      </c>
      <c r="F1308" s="1">
        <v>0.42799999999999999</v>
      </c>
      <c r="G1308">
        <v>-4.2599999999999999E-2</v>
      </c>
      <c r="H1308" s="1">
        <v>0.38900000000000001</v>
      </c>
    </row>
    <row r="1309" spans="1:8" x14ac:dyDescent="0.2">
      <c r="A1309" t="s">
        <v>8090</v>
      </c>
      <c r="B1309" t="s">
        <v>8089</v>
      </c>
      <c r="C1309" t="s">
        <v>8088</v>
      </c>
      <c r="D1309" t="s">
        <v>8088</v>
      </c>
      <c r="E1309">
        <v>1E-3</v>
      </c>
      <c r="F1309" s="1">
        <v>0.58799999999999997</v>
      </c>
      <c r="G1309">
        <v>3.9399999999999998E-2</v>
      </c>
      <c r="H1309" s="1">
        <v>0.39</v>
      </c>
    </row>
    <row r="1310" spans="1:8" x14ac:dyDescent="0.2">
      <c r="A1310" t="s">
        <v>8087</v>
      </c>
      <c r="B1310" t="s">
        <v>8086</v>
      </c>
      <c r="C1310" t="s">
        <v>8086</v>
      </c>
      <c r="D1310" t="s">
        <v>8085</v>
      </c>
      <c r="E1310">
        <v>-8.0000000000000004E-4</v>
      </c>
      <c r="F1310" s="1">
        <v>0.46400000000000002</v>
      </c>
      <c r="G1310">
        <v>-2.5899999999999999E-2</v>
      </c>
      <c r="H1310" s="1">
        <v>0.39</v>
      </c>
    </row>
    <row r="1311" spans="1:8" x14ac:dyDescent="0.2">
      <c r="A1311" t="s">
        <v>8084</v>
      </c>
      <c r="B1311" t="s">
        <v>8083</v>
      </c>
      <c r="C1311" t="s">
        <v>8082</v>
      </c>
      <c r="D1311" t="s">
        <v>8081</v>
      </c>
      <c r="E1311">
        <v>-1.6999999999999999E-3</v>
      </c>
      <c r="F1311" s="1">
        <v>2.3E-2</v>
      </c>
      <c r="G1311">
        <v>-1.8800000000000001E-2</v>
      </c>
      <c r="H1311" s="1">
        <v>0.39</v>
      </c>
    </row>
    <row r="1312" spans="1:8" x14ac:dyDescent="0.2">
      <c r="A1312" t="s">
        <v>8080</v>
      </c>
      <c r="B1312" t="s">
        <v>8079</v>
      </c>
      <c r="C1312" t="s">
        <v>8078</v>
      </c>
      <c r="D1312" t="s">
        <v>8077</v>
      </c>
      <c r="E1312">
        <v>-1.6000000000000001E-3</v>
      </c>
      <c r="F1312" s="1">
        <v>0.122</v>
      </c>
      <c r="G1312">
        <v>-2.58E-2</v>
      </c>
      <c r="H1312" s="1">
        <v>0.39100000000000001</v>
      </c>
    </row>
    <row r="1313" spans="1:8" x14ac:dyDescent="0.2">
      <c r="A1313" t="s">
        <v>8076</v>
      </c>
      <c r="B1313" t="s">
        <v>8075</v>
      </c>
      <c r="C1313" t="s">
        <v>8075</v>
      </c>
      <c r="D1313" t="s">
        <v>8074</v>
      </c>
      <c r="E1313">
        <v>-2E-3</v>
      </c>
      <c r="F1313" s="1">
        <v>0.17499999999999999</v>
      </c>
      <c r="G1313">
        <v>-3.6900000000000002E-2</v>
      </c>
      <c r="H1313" s="1">
        <v>0.39200000000000002</v>
      </c>
    </row>
    <row r="1314" spans="1:8" x14ac:dyDescent="0.2">
      <c r="A1314" t="s">
        <v>8073</v>
      </c>
      <c r="B1314" t="s">
        <v>8072</v>
      </c>
      <c r="C1314" t="s">
        <v>8071</v>
      </c>
      <c r="D1314" t="s">
        <v>8070</v>
      </c>
      <c r="E1314">
        <v>1E-4</v>
      </c>
      <c r="F1314" s="1">
        <v>0.97</v>
      </c>
      <c r="G1314">
        <v>3.9300000000000002E-2</v>
      </c>
      <c r="H1314" s="1">
        <v>0.39300000000000002</v>
      </c>
    </row>
    <row r="1315" spans="1:8" x14ac:dyDescent="0.2">
      <c r="A1315" t="s">
        <v>8069</v>
      </c>
      <c r="B1315" t="s">
        <v>8068</v>
      </c>
      <c r="C1315" t="s">
        <v>8067</v>
      </c>
      <c r="D1315" t="s">
        <v>8066</v>
      </c>
      <c r="E1315">
        <v>-1.2999999999999999E-3</v>
      </c>
      <c r="F1315" s="1">
        <v>8.7300000000000003E-2</v>
      </c>
      <c r="G1315">
        <v>-1.83E-2</v>
      </c>
      <c r="H1315" s="1">
        <v>0.39500000000000002</v>
      </c>
    </row>
    <row r="1316" spans="1:8" x14ac:dyDescent="0.2">
      <c r="A1316" t="s">
        <v>8065</v>
      </c>
      <c r="B1316" t="s">
        <v>8064</v>
      </c>
      <c r="C1316" t="s">
        <v>8064</v>
      </c>
      <c r="D1316" t="s">
        <v>8063</v>
      </c>
      <c r="E1316">
        <v>-8.0000000000000004E-4</v>
      </c>
      <c r="F1316" s="1">
        <v>0.46400000000000002</v>
      </c>
      <c r="G1316">
        <v>-2.35E-2</v>
      </c>
      <c r="H1316" s="1">
        <v>0.39500000000000002</v>
      </c>
    </row>
    <row r="1317" spans="1:8" x14ac:dyDescent="0.2">
      <c r="A1317" t="s">
        <v>8062</v>
      </c>
      <c r="B1317" t="s">
        <v>8061</v>
      </c>
      <c r="C1317" t="s">
        <v>8060</v>
      </c>
      <c r="D1317" t="s">
        <v>8060</v>
      </c>
      <c r="E1317">
        <v>-4.1000000000000003E-3</v>
      </c>
      <c r="F1317" s="1">
        <v>6.4799999999999996E-2</v>
      </c>
      <c r="G1317">
        <v>5.5100000000000003E-2</v>
      </c>
      <c r="H1317" s="1">
        <v>0.39500000000000002</v>
      </c>
    </row>
    <row r="1318" spans="1:8" x14ac:dyDescent="0.2">
      <c r="A1318" t="s">
        <v>8059</v>
      </c>
      <c r="B1318" t="s">
        <v>8058</v>
      </c>
      <c r="C1318" t="s">
        <v>8057</v>
      </c>
      <c r="D1318" t="s">
        <v>8056</v>
      </c>
      <c r="E1318">
        <v>3.8E-3</v>
      </c>
      <c r="F1318" s="1">
        <v>7.6300000000000007E-2</v>
      </c>
      <c r="G1318">
        <v>-5.2499999999999998E-2</v>
      </c>
      <c r="H1318" s="1">
        <v>0.39500000000000002</v>
      </c>
    </row>
    <row r="1319" spans="1:8" x14ac:dyDescent="0.2">
      <c r="A1319" t="s">
        <v>8055</v>
      </c>
      <c r="B1319" t="s">
        <v>8054</v>
      </c>
      <c r="C1319" t="s">
        <v>8053</v>
      </c>
      <c r="D1319" t="s">
        <v>8052</v>
      </c>
      <c r="E1319">
        <v>-1.2999999999999999E-3</v>
      </c>
      <c r="F1319" s="1">
        <v>0.14699999999999999</v>
      </c>
      <c r="G1319">
        <v>-2.1899999999999999E-2</v>
      </c>
      <c r="H1319" s="1">
        <v>0.39600000000000002</v>
      </c>
    </row>
    <row r="1320" spans="1:8" x14ac:dyDescent="0.2">
      <c r="A1320" t="s">
        <v>8051</v>
      </c>
      <c r="B1320" t="s">
        <v>8050</v>
      </c>
      <c r="C1320" t="s">
        <v>8049</v>
      </c>
      <c r="D1320" t="s">
        <v>8048</v>
      </c>
      <c r="E1320">
        <v>4.0000000000000002E-4</v>
      </c>
      <c r="F1320" s="1">
        <v>0.83299999999999996</v>
      </c>
      <c r="G1320">
        <v>3.9800000000000002E-2</v>
      </c>
      <c r="H1320" s="1">
        <v>0.39600000000000002</v>
      </c>
    </row>
    <row r="1321" spans="1:8" x14ac:dyDescent="0.2">
      <c r="A1321" t="s">
        <v>8047</v>
      </c>
      <c r="B1321" t="s">
        <v>8046</v>
      </c>
      <c r="C1321" t="s">
        <v>8046</v>
      </c>
      <c r="D1321" t="s">
        <v>8045</v>
      </c>
      <c r="E1321">
        <v>2.9999999999999997E-4</v>
      </c>
      <c r="F1321" s="1">
        <v>0.83</v>
      </c>
      <c r="G1321">
        <v>3.04E-2</v>
      </c>
      <c r="H1321" s="1">
        <v>0.39600000000000002</v>
      </c>
    </row>
    <row r="1322" spans="1:8" x14ac:dyDescent="0.2">
      <c r="A1322" t="s">
        <v>8044</v>
      </c>
      <c r="B1322" t="s">
        <v>8043</v>
      </c>
      <c r="C1322" t="s">
        <v>8043</v>
      </c>
      <c r="D1322" t="s">
        <v>8042</v>
      </c>
      <c r="E1322">
        <v>-6.9999999999999999E-4</v>
      </c>
      <c r="F1322" s="1">
        <v>0.29799999999999999</v>
      </c>
      <c r="G1322">
        <v>-1.61E-2</v>
      </c>
      <c r="H1322" s="1">
        <v>0.39600000000000002</v>
      </c>
    </row>
    <row r="1323" spans="1:8" x14ac:dyDescent="0.2">
      <c r="A1323" t="s">
        <v>8041</v>
      </c>
      <c r="B1323" t="s">
        <v>8040</v>
      </c>
      <c r="C1323" t="s">
        <v>8039</v>
      </c>
      <c r="D1323" t="s">
        <v>8038</v>
      </c>
      <c r="E1323">
        <v>-1.1000000000000001E-3</v>
      </c>
      <c r="F1323" s="1">
        <v>0.74099999999999999</v>
      </c>
      <c r="G1323">
        <v>6.7199999999999996E-2</v>
      </c>
      <c r="H1323" s="1">
        <v>0.39600000000000002</v>
      </c>
    </row>
    <row r="1324" spans="1:8" x14ac:dyDescent="0.2">
      <c r="A1324" t="s">
        <v>8037</v>
      </c>
      <c r="B1324" t="s">
        <v>8036</v>
      </c>
      <c r="C1324" t="s">
        <v>8036</v>
      </c>
      <c r="D1324" t="s">
        <v>8035</v>
      </c>
      <c r="E1324">
        <v>-1E-3</v>
      </c>
      <c r="F1324" s="1">
        <v>0.32400000000000001</v>
      </c>
      <c r="G1324">
        <v>-2.3800000000000002E-2</v>
      </c>
      <c r="H1324" s="1">
        <v>0.39600000000000002</v>
      </c>
    </row>
    <row r="1325" spans="1:8" x14ac:dyDescent="0.2">
      <c r="A1325" t="s">
        <v>8034</v>
      </c>
      <c r="B1325" t="s">
        <v>8033</v>
      </c>
      <c r="C1325" t="s">
        <v>8033</v>
      </c>
      <c r="D1325" t="s">
        <v>8032</v>
      </c>
      <c r="E1325">
        <v>-2.2000000000000001E-3</v>
      </c>
      <c r="F1325" s="1">
        <v>0.443</v>
      </c>
      <c r="G1325">
        <v>6.4100000000000004E-2</v>
      </c>
      <c r="H1325" s="1">
        <v>0.39600000000000002</v>
      </c>
    </row>
    <row r="1326" spans="1:8" x14ac:dyDescent="0.2">
      <c r="A1326" t="s">
        <v>8031</v>
      </c>
      <c r="B1326" t="s">
        <v>8030</v>
      </c>
      <c r="C1326" t="s">
        <v>8029</v>
      </c>
      <c r="D1326" t="s">
        <v>8028</v>
      </c>
      <c r="E1326">
        <v>-6.9999999999999999E-4</v>
      </c>
      <c r="F1326" s="1">
        <v>0.36199999999999999</v>
      </c>
      <c r="G1326">
        <v>1.67E-2</v>
      </c>
      <c r="H1326" s="1">
        <v>0.39700000000000002</v>
      </c>
    </row>
    <row r="1327" spans="1:8" x14ac:dyDescent="0.2">
      <c r="A1327" t="s">
        <v>8027</v>
      </c>
      <c r="B1327" t="s">
        <v>8026</v>
      </c>
      <c r="C1327" t="s">
        <v>8025</v>
      </c>
      <c r="D1327" t="s">
        <v>8025</v>
      </c>
      <c r="E1327">
        <v>-1.2999999999999999E-3</v>
      </c>
      <c r="F1327" s="1">
        <v>0.17399999999999999</v>
      </c>
      <c r="G1327">
        <v>-2.1499999999999998E-2</v>
      </c>
      <c r="H1327" s="1">
        <v>0.39700000000000002</v>
      </c>
    </row>
    <row r="1328" spans="1:8" x14ac:dyDescent="0.2">
      <c r="A1328" t="s">
        <v>8024</v>
      </c>
      <c r="B1328" t="s">
        <v>8023</v>
      </c>
      <c r="C1328" t="s">
        <v>8022</v>
      </c>
      <c r="D1328" t="s">
        <v>8021</v>
      </c>
      <c r="E1328">
        <v>4.0000000000000002E-4</v>
      </c>
      <c r="F1328" s="1">
        <v>0.97</v>
      </c>
      <c r="G1328">
        <v>0.1739</v>
      </c>
      <c r="H1328" s="1">
        <v>0.39700000000000002</v>
      </c>
    </row>
    <row r="1329" spans="1:8" x14ac:dyDescent="0.2">
      <c r="A1329" t="s">
        <v>8020</v>
      </c>
      <c r="B1329" t="s">
        <v>8019</v>
      </c>
      <c r="C1329" t="s">
        <v>8019</v>
      </c>
      <c r="D1329" t="s">
        <v>8018</v>
      </c>
      <c r="E1329">
        <v>-8.9999999999999998E-4</v>
      </c>
      <c r="F1329" s="1">
        <v>0.46</v>
      </c>
      <c r="G1329">
        <v>2.7E-2</v>
      </c>
      <c r="H1329" s="1">
        <v>0.39800000000000002</v>
      </c>
    </row>
    <row r="1330" spans="1:8" x14ac:dyDescent="0.2">
      <c r="A1330" t="s">
        <v>8017</v>
      </c>
      <c r="B1330" t="s">
        <v>6726</v>
      </c>
      <c r="C1330" t="s">
        <v>6725</v>
      </c>
      <c r="D1330" t="s">
        <v>6724</v>
      </c>
      <c r="E1330">
        <v>-2.8E-3</v>
      </c>
      <c r="F1330" s="1">
        <v>0.318</v>
      </c>
      <c r="G1330">
        <v>-6.6100000000000006E-2</v>
      </c>
      <c r="H1330" s="1">
        <v>0.39800000000000002</v>
      </c>
    </row>
    <row r="1331" spans="1:8" x14ac:dyDescent="0.2">
      <c r="A1331" t="s">
        <v>8016</v>
      </c>
      <c r="B1331" t="s">
        <v>8015</v>
      </c>
      <c r="C1331" t="s">
        <v>8014</v>
      </c>
      <c r="D1331" t="s">
        <v>8013</v>
      </c>
      <c r="E1331">
        <v>6.0000000000000001E-3</v>
      </c>
      <c r="F1331" s="1">
        <v>9.9799999999999993E-3</v>
      </c>
      <c r="G1331">
        <v>5.8999999999999997E-2</v>
      </c>
      <c r="H1331" s="1">
        <v>0.39800000000000002</v>
      </c>
    </row>
    <row r="1332" spans="1:8" x14ac:dyDescent="0.2">
      <c r="A1332" t="s">
        <v>8012</v>
      </c>
      <c r="B1332" t="s">
        <v>6544</v>
      </c>
      <c r="C1332" t="s">
        <v>6543</v>
      </c>
      <c r="D1332" t="s">
        <v>6542</v>
      </c>
      <c r="E1332">
        <v>5.0000000000000001E-4</v>
      </c>
      <c r="F1332" s="1">
        <v>0.78500000000000003</v>
      </c>
      <c r="G1332">
        <v>-3.6299999999999999E-2</v>
      </c>
      <c r="H1332" s="1">
        <v>0.39900000000000002</v>
      </c>
    </row>
    <row r="1333" spans="1:8" x14ac:dyDescent="0.2">
      <c r="A1333" t="s">
        <v>8011</v>
      </c>
      <c r="B1333" t="s">
        <v>8010</v>
      </c>
      <c r="C1333" t="s">
        <v>8010</v>
      </c>
      <c r="D1333" t="s">
        <v>8009</v>
      </c>
      <c r="E1333">
        <v>-6.9999999999999999E-4</v>
      </c>
      <c r="F1333" s="1">
        <v>0.56299999999999994</v>
      </c>
      <c r="G1333">
        <v>-2.86E-2</v>
      </c>
      <c r="H1333" s="1">
        <v>0.39900000000000002</v>
      </c>
    </row>
    <row r="1334" spans="1:8" x14ac:dyDescent="0.2">
      <c r="A1334" t="s">
        <v>8008</v>
      </c>
      <c r="B1334" t="s">
        <v>8007</v>
      </c>
      <c r="C1334" t="s">
        <v>8007</v>
      </c>
      <c r="D1334" t="s">
        <v>8006</v>
      </c>
      <c r="E1334">
        <v>-5.0000000000000001E-4</v>
      </c>
      <c r="F1334" s="1">
        <v>0.502</v>
      </c>
      <c r="G1334">
        <v>-1.7899999999999999E-2</v>
      </c>
      <c r="H1334" s="1">
        <v>0.39900000000000002</v>
      </c>
    </row>
    <row r="1335" spans="1:8" x14ac:dyDescent="0.2">
      <c r="A1335" t="s">
        <v>8005</v>
      </c>
      <c r="B1335" t="s">
        <v>8004</v>
      </c>
      <c r="C1335" t="s">
        <v>8004</v>
      </c>
      <c r="D1335" t="s">
        <v>8003</v>
      </c>
      <c r="E1335">
        <v>-1.1999999999999999E-3</v>
      </c>
      <c r="F1335" s="1">
        <v>0.27600000000000002</v>
      </c>
      <c r="G1335">
        <v>-2.5000000000000001E-2</v>
      </c>
      <c r="H1335" s="1">
        <v>0.39900000000000002</v>
      </c>
    </row>
    <row r="1336" spans="1:8" x14ac:dyDescent="0.2">
      <c r="A1336" t="s">
        <v>8002</v>
      </c>
      <c r="B1336" t="s">
        <v>8001</v>
      </c>
      <c r="C1336" t="s">
        <v>8001</v>
      </c>
      <c r="D1336" t="s">
        <v>8000</v>
      </c>
      <c r="E1336">
        <v>-8.9999999999999998E-4</v>
      </c>
      <c r="F1336" s="1">
        <v>0.443</v>
      </c>
      <c r="G1336">
        <v>-2.6499999999999999E-2</v>
      </c>
      <c r="H1336" s="1">
        <v>0.39900000000000002</v>
      </c>
    </row>
    <row r="1337" spans="1:8" x14ac:dyDescent="0.2">
      <c r="A1337" t="s">
        <v>7999</v>
      </c>
      <c r="B1337" t="s">
        <v>7998</v>
      </c>
      <c r="C1337" t="s">
        <v>7997</v>
      </c>
      <c r="D1337" t="s">
        <v>7996</v>
      </c>
      <c r="E1337">
        <v>-8.9999999999999998E-4</v>
      </c>
      <c r="F1337" s="1">
        <v>0.39600000000000002</v>
      </c>
      <c r="G1337">
        <v>-2.5399999999999999E-2</v>
      </c>
      <c r="H1337" s="1">
        <v>0.39900000000000002</v>
      </c>
    </row>
    <row r="1338" spans="1:8" x14ac:dyDescent="0.2">
      <c r="A1338" t="s">
        <v>7995</v>
      </c>
      <c r="B1338" t="s">
        <v>7994</v>
      </c>
      <c r="C1338" t="s">
        <v>7993</v>
      </c>
      <c r="D1338" t="s">
        <v>7993</v>
      </c>
      <c r="E1338">
        <v>-8.0000000000000004E-4</v>
      </c>
      <c r="F1338" s="1">
        <v>0.74</v>
      </c>
      <c r="G1338">
        <v>-5.1299999999999998E-2</v>
      </c>
      <c r="H1338" s="1">
        <v>0.39900000000000002</v>
      </c>
    </row>
    <row r="1339" spans="1:8" x14ac:dyDescent="0.2">
      <c r="A1339" t="s">
        <v>7992</v>
      </c>
      <c r="B1339" t="s">
        <v>7624</v>
      </c>
      <c r="C1339" t="s">
        <v>7623</v>
      </c>
      <c r="D1339" t="s">
        <v>7623</v>
      </c>
      <c r="E1339">
        <v>3.3E-3</v>
      </c>
      <c r="F1339" s="1">
        <v>0.159</v>
      </c>
      <c r="G1339">
        <v>5.5100000000000003E-2</v>
      </c>
      <c r="H1339" s="1">
        <v>0.39900000000000002</v>
      </c>
    </row>
    <row r="1340" spans="1:8" x14ac:dyDescent="0.2">
      <c r="A1340" t="s">
        <v>7991</v>
      </c>
      <c r="B1340" t="s">
        <v>7990</v>
      </c>
      <c r="C1340" t="s">
        <v>7990</v>
      </c>
      <c r="D1340" t="s">
        <v>7989</v>
      </c>
      <c r="E1340">
        <v>-1E-3</v>
      </c>
      <c r="F1340" s="1">
        <v>0.32900000000000001</v>
      </c>
      <c r="G1340">
        <v>-2.3900000000000001E-2</v>
      </c>
      <c r="H1340" s="1">
        <v>0.39900000000000002</v>
      </c>
    </row>
    <row r="1341" spans="1:8" x14ac:dyDescent="0.2">
      <c r="A1341" t="s">
        <v>7988</v>
      </c>
      <c r="B1341" t="s">
        <v>7987</v>
      </c>
      <c r="C1341" t="s">
        <v>7987</v>
      </c>
      <c r="D1341" t="s">
        <v>7986</v>
      </c>
      <c r="E1341">
        <v>-2.7000000000000001E-3</v>
      </c>
      <c r="F1341" s="1">
        <v>0.214</v>
      </c>
      <c r="G1341">
        <v>-5.0799999999999998E-2</v>
      </c>
      <c r="H1341" s="1">
        <v>0.39900000000000002</v>
      </c>
    </row>
    <row r="1342" spans="1:8" x14ac:dyDescent="0.2">
      <c r="A1342" t="s">
        <v>7985</v>
      </c>
      <c r="B1342" t="s">
        <v>7984</v>
      </c>
      <c r="C1342" t="s">
        <v>7983</v>
      </c>
      <c r="D1342" t="s">
        <v>7982</v>
      </c>
      <c r="E1342">
        <v>-6.9999999999999999E-4</v>
      </c>
      <c r="F1342" s="1">
        <v>0.32900000000000001</v>
      </c>
      <c r="G1342">
        <v>-1.7000000000000001E-2</v>
      </c>
      <c r="H1342" s="1">
        <v>0.39900000000000002</v>
      </c>
    </row>
    <row r="1343" spans="1:8" x14ac:dyDescent="0.2">
      <c r="A1343" t="s">
        <v>7981</v>
      </c>
      <c r="B1343" t="s">
        <v>7980</v>
      </c>
      <c r="C1343" t="s">
        <v>7979</v>
      </c>
      <c r="D1343" t="s">
        <v>7978</v>
      </c>
      <c r="E1343">
        <v>2.8999999999999998E-3</v>
      </c>
      <c r="F1343" s="1">
        <v>0.18099999999999999</v>
      </c>
      <c r="G1343">
        <v>5.2299999999999999E-2</v>
      </c>
      <c r="H1343" s="1">
        <v>0.39900000000000002</v>
      </c>
    </row>
    <row r="1344" spans="1:8" x14ac:dyDescent="0.2">
      <c r="A1344" t="s">
        <v>7977</v>
      </c>
      <c r="B1344" t="s">
        <v>7976</v>
      </c>
      <c r="C1344" t="s">
        <v>7976</v>
      </c>
      <c r="D1344" t="s">
        <v>7975</v>
      </c>
      <c r="E1344">
        <v>-2.2000000000000001E-3</v>
      </c>
      <c r="F1344" s="1">
        <v>0.112</v>
      </c>
      <c r="G1344">
        <v>-3.3500000000000002E-2</v>
      </c>
      <c r="H1344" s="1">
        <v>0.39900000000000002</v>
      </c>
    </row>
    <row r="1345" spans="1:8" x14ac:dyDescent="0.2">
      <c r="A1345" t="s">
        <v>7974</v>
      </c>
      <c r="B1345" t="s">
        <v>7973</v>
      </c>
      <c r="C1345" t="s">
        <v>7973</v>
      </c>
      <c r="D1345" t="s">
        <v>7972</v>
      </c>
      <c r="E1345">
        <v>2.7000000000000001E-3</v>
      </c>
      <c r="F1345" s="1">
        <v>9.5699999999999993E-2</v>
      </c>
      <c r="G1345">
        <v>-3.8600000000000002E-2</v>
      </c>
      <c r="H1345" s="1">
        <v>0.39900000000000002</v>
      </c>
    </row>
    <row r="1346" spans="1:8" x14ac:dyDescent="0.2">
      <c r="A1346" t="s">
        <v>7971</v>
      </c>
      <c r="B1346" t="s">
        <v>7970</v>
      </c>
      <c r="C1346" t="s">
        <v>7969</v>
      </c>
      <c r="D1346" t="s">
        <v>7968</v>
      </c>
      <c r="E1346">
        <v>-1.15E-2</v>
      </c>
      <c r="F1346" s="1">
        <v>0.13300000000000001</v>
      </c>
      <c r="G1346">
        <v>0.1888</v>
      </c>
      <c r="H1346" s="1">
        <v>0.39900000000000002</v>
      </c>
    </row>
    <row r="1347" spans="1:8" x14ac:dyDescent="0.2">
      <c r="A1347" t="s">
        <v>7967</v>
      </c>
      <c r="B1347" t="s">
        <v>7966</v>
      </c>
      <c r="C1347" t="s">
        <v>7965</v>
      </c>
      <c r="D1347" t="s">
        <v>7964</v>
      </c>
      <c r="E1347">
        <v>1.4E-3</v>
      </c>
      <c r="F1347" s="1">
        <v>0.63800000000000001</v>
      </c>
      <c r="G1347">
        <v>6.4699999999999994E-2</v>
      </c>
      <c r="H1347" s="1">
        <v>0.39900000000000002</v>
      </c>
    </row>
    <row r="1348" spans="1:8" x14ac:dyDescent="0.2">
      <c r="A1348" t="s">
        <v>7963</v>
      </c>
      <c r="B1348" t="s">
        <v>7962</v>
      </c>
      <c r="C1348" t="s">
        <v>7961</v>
      </c>
      <c r="D1348" t="s">
        <v>7960</v>
      </c>
      <c r="E1348">
        <v>-5.0000000000000001E-4</v>
      </c>
      <c r="F1348" s="1">
        <v>0.755</v>
      </c>
      <c r="G1348">
        <v>3.5200000000000002E-2</v>
      </c>
      <c r="H1348" s="1">
        <v>0.39900000000000002</v>
      </c>
    </row>
    <row r="1349" spans="1:8" x14ac:dyDescent="0.2">
      <c r="A1349" t="s">
        <v>7959</v>
      </c>
      <c r="B1349" t="s">
        <v>7958</v>
      </c>
      <c r="C1349" t="s">
        <v>7958</v>
      </c>
      <c r="D1349" t="s">
        <v>7957</v>
      </c>
      <c r="E1349">
        <v>-8.0000000000000004E-4</v>
      </c>
      <c r="F1349" s="1">
        <v>0.33900000000000002</v>
      </c>
      <c r="G1349">
        <v>-2.0299999999999999E-2</v>
      </c>
      <c r="H1349" s="1">
        <v>0.4</v>
      </c>
    </row>
    <row r="1350" spans="1:8" x14ac:dyDescent="0.2">
      <c r="A1350" t="s">
        <v>7956</v>
      </c>
      <c r="B1350" t="s">
        <v>7955</v>
      </c>
      <c r="C1350" t="s">
        <v>7955</v>
      </c>
      <c r="D1350" t="s">
        <v>7954</v>
      </c>
      <c r="E1350">
        <v>-1.1999999999999999E-3</v>
      </c>
      <c r="F1350" s="1">
        <v>0.33100000000000002</v>
      </c>
      <c r="G1350">
        <v>-2.8500000000000001E-2</v>
      </c>
      <c r="H1350" s="1">
        <v>0.4</v>
      </c>
    </row>
    <row r="1351" spans="1:8" x14ac:dyDescent="0.2">
      <c r="A1351" t="s">
        <v>7953</v>
      </c>
      <c r="B1351" t="s">
        <v>7952</v>
      </c>
      <c r="C1351" t="s">
        <v>7952</v>
      </c>
      <c r="D1351" t="s">
        <v>7951</v>
      </c>
      <c r="E1351">
        <v>1.1999999999999999E-3</v>
      </c>
      <c r="F1351" s="1">
        <v>0.315</v>
      </c>
      <c r="G1351">
        <v>2.8199999999999999E-2</v>
      </c>
      <c r="H1351" s="1">
        <v>0.4</v>
      </c>
    </row>
    <row r="1352" spans="1:8" x14ac:dyDescent="0.2">
      <c r="A1352" t="s">
        <v>7950</v>
      </c>
      <c r="B1352" t="s">
        <v>3803</v>
      </c>
      <c r="C1352" t="s">
        <v>3802</v>
      </c>
      <c r="D1352" t="s">
        <v>3801</v>
      </c>
      <c r="E1352">
        <v>-1E-4</v>
      </c>
      <c r="F1352" s="1">
        <v>0.91900000000000004</v>
      </c>
      <c r="G1352">
        <v>-2.29E-2</v>
      </c>
      <c r="H1352" s="1">
        <v>0.4</v>
      </c>
    </row>
    <row r="1353" spans="1:8" x14ac:dyDescent="0.2">
      <c r="A1353" t="s">
        <v>7949</v>
      </c>
      <c r="B1353" t="s">
        <v>7948</v>
      </c>
      <c r="C1353" t="s">
        <v>7947</v>
      </c>
      <c r="D1353" t="s">
        <v>7947</v>
      </c>
      <c r="E1353">
        <v>8.3999999999999995E-3</v>
      </c>
      <c r="F1353" s="1">
        <v>2.6800000000000001E-2</v>
      </c>
      <c r="G1353">
        <v>-9.3799999999999994E-2</v>
      </c>
      <c r="H1353" s="1">
        <v>0.4</v>
      </c>
    </row>
    <row r="1354" spans="1:8" x14ac:dyDescent="0.2">
      <c r="A1354" t="s">
        <v>7946</v>
      </c>
      <c r="B1354" t="s">
        <v>7945</v>
      </c>
      <c r="C1354" t="s">
        <v>7944</v>
      </c>
      <c r="D1354" t="s">
        <v>7943</v>
      </c>
      <c r="E1354">
        <v>-6.7000000000000002E-3</v>
      </c>
      <c r="F1354" s="1">
        <v>5.7200000000000003E-3</v>
      </c>
      <c r="G1354">
        <v>-6.2E-2</v>
      </c>
      <c r="H1354" s="1">
        <v>0.4</v>
      </c>
    </row>
    <row r="1355" spans="1:8" x14ac:dyDescent="0.2">
      <c r="A1355" t="s">
        <v>7942</v>
      </c>
      <c r="B1355" t="s">
        <v>7941</v>
      </c>
      <c r="C1355" t="s">
        <v>7941</v>
      </c>
      <c r="D1355" t="s">
        <v>7940</v>
      </c>
      <c r="E1355">
        <v>-8.9999999999999998E-4</v>
      </c>
      <c r="F1355" s="1">
        <v>0.61599999999999999</v>
      </c>
      <c r="G1355">
        <v>-3.7999999999999999E-2</v>
      </c>
      <c r="H1355" s="1">
        <v>0.4</v>
      </c>
    </row>
    <row r="1356" spans="1:8" x14ac:dyDescent="0.2">
      <c r="A1356" t="s">
        <v>7939</v>
      </c>
      <c r="B1356" t="s">
        <v>7938</v>
      </c>
      <c r="C1356" t="s">
        <v>7937</v>
      </c>
      <c r="D1356" t="s">
        <v>7936</v>
      </c>
      <c r="E1356">
        <v>5.5999999999999999E-3</v>
      </c>
      <c r="F1356" s="1">
        <v>0.188</v>
      </c>
      <c r="G1356">
        <v>0.1021</v>
      </c>
      <c r="H1356" s="1">
        <v>0.4</v>
      </c>
    </row>
    <row r="1357" spans="1:8" x14ac:dyDescent="0.2">
      <c r="A1357" t="s">
        <v>7935</v>
      </c>
      <c r="B1357" t="s">
        <v>7934</v>
      </c>
      <c r="C1357" t="s">
        <v>7934</v>
      </c>
      <c r="D1357" t="s">
        <v>7933</v>
      </c>
      <c r="E1357">
        <v>-1.1999999999999999E-3</v>
      </c>
      <c r="F1357" s="1">
        <v>0.35399999999999998</v>
      </c>
      <c r="G1357">
        <v>-2.98E-2</v>
      </c>
      <c r="H1357" s="1">
        <v>0.4</v>
      </c>
    </row>
    <row r="1358" spans="1:8" x14ac:dyDescent="0.2">
      <c r="A1358" t="s">
        <v>7932</v>
      </c>
      <c r="B1358" t="s">
        <v>4680</v>
      </c>
      <c r="C1358" t="s">
        <v>4679</v>
      </c>
      <c r="D1358" t="s">
        <v>4678</v>
      </c>
      <c r="E1358">
        <v>-1.6000000000000001E-3</v>
      </c>
      <c r="F1358" s="1">
        <v>0.161</v>
      </c>
      <c r="G1358">
        <v>-2.75E-2</v>
      </c>
      <c r="H1358" s="1">
        <v>0.4</v>
      </c>
    </row>
    <row r="1359" spans="1:8" x14ac:dyDescent="0.2">
      <c r="A1359" t="s">
        <v>7931</v>
      </c>
      <c r="B1359" t="s">
        <v>7930</v>
      </c>
      <c r="C1359" t="s">
        <v>7930</v>
      </c>
      <c r="D1359" t="s">
        <v>7929</v>
      </c>
      <c r="E1359">
        <v>1.9E-3</v>
      </c>
      <c r="F1359" s="1">
        <v>0.46400000000000002</v>
      </c>
      <c r="G1359">
        <v>5.7299999999999997E-2</v>
      </c>
      <c r="H1359" s="1">
        <v>0.4</v>
      </c>
    </row>
    <row r="1360" spans="1:8" x14ac:dyDescent="0.2">
      <c r="A1360" t="s">
        <v>7928</v>
      </c>
      <c r="B1360" t="s">
        <v>7927</v>
      </c>
      <c r="C1360" t="s">
        <v>7926</v>
      </c>
      <c r="D1360" t="s">
        <v>7925</v>
      </c>
      <c r="E1360">
        <v>5.0000000000000001E-4</v>
      </c>
      <c r="F1360" s="1">
        <v>0.7</v>
      </c>
      <c r="G1360">
        <v>2.6599999999999999E-2</v>
      </c>
      <c r="H1360" s="1">
        <v>0.4</v>
      </c>
    </row>
    <row r="1361" spans="1:8" x14ac:dyDescent="0.2">
      <c r="A1361" t="s">
        <v>7924</v>
      </c>
      <c r="B1361" t="s">
        <v>7923</v>
      </c>
      <c r="C1361" t="s">
        <v>7922</v>
      </c>
      <c r="D1361" t="s">
        <v>7921</v>
      </c>
      <c r="E1361">
        <v>1.1000000000000001E-3</v>
      </c>
      <c r="F1361" s="1">
        <v>0.66600000000000004</v>
      </c>
      <c r="G1361">
        <v>5.2900000000000003E-2</v>
      </c>
      <c r="H1361" s="1">
        <v>0.4</v>
      </c>
    </row>
    <row r="1362" spans="1:8" x14ac:dyDescent="0.2">
      <c r="A1362" t="s">
        <v>7920</v>
      </c>
      <c r="B1362" t="s">
        <v>7919</v>
      </c>
      <c r="C1362" t="s">
        <v>7919</v>
      </c>
      <c r="D1362" t="s">
        <v>7918</v>
      </c>
      <c r="E1362">
        <v>-8.0000000000000004E-4</v>
      </c>
      <c r="F1362" s="1">
        <v>0.66400000000000003</v>
      </c>
      <c r="G1362">
        <v>3.7699999999999997E-2</v>
      </c>
      <c r="H1362" s="1">
        <v>0.40200000000000002</v>
      </c>
    </row>
    <row r="1363" spans="1:8" x14ac:dyDescent="0.2">
      <c r="A1363" t="s">
        <v>7917</v>
      </c>
      <c r="B1363" t="s">
        <v>7694</v>
      </c>
      <c r="C1363" t="s">
        <v>7693</v>
      </c>
      <c r="D1363" t="s">
        <v>7692</v>
      </c>
      <c r="E1363">
        <v>-5.9999999999999995E-4</v>
      </c>
      <c r="F1363" s="1">
        <v>0.59899999999999998</v>
      </c>
      <c r="G1363">
        <v>-2.35E-2</v>
      </c>
      <c r="H1363" s="1">
        <v>0.40300000000000002</v>
      </c>
    </row>
    <row r="1364" spans="1:8" x14ac:dyDescent="0.2">
      <c r="A1364" t="s">
        <v>7916</v>
      </c>
      <c r="B1364" t="s">
        <v>7915</v>
      </c>
      <c r="C1364" t="s">
        <v>7915</v>
      </c>
      <c r="D1364" t="s">
        <v>7914</v>
      </c>
      <c r="E1364">
        <v>-5.0000000000000001E-4</v>
      </c>
      <c r="F1364" s="1">
        <v>0.44700000000000001</v>
      </c>
      <c r="G1364">
        <v>-1.5800000000000002E-2</v>
      </c>
      <c r="H1364" s="1">
        <v>0.40400000000000003</v>
      </c>
    </row>
    <row r="1365" spans="1:8" x14ac:dyDescent="0.2">
      <c r="A1365" t="s">
        <v>7913</v>
      </c>
      <c r="B1365" t="s">
        <v>4194</v>
      </c>
      <c r="C1365" t="s">
        <v>4194</v>
      </c>
      <c r="D1365" t="s">
        <v>7912</v>
      </c>
      <c r="E1365">
        <v>5.7999999999999996E-3</v>
      </c>
      <c r="F1365" s="1">
        <v>3.4099999999999998E-3</v>
      </c>
      <c r="G1365">
        <v>5.04E-2</v>
      </c>
      <c r="H1365" s="1">
        <v>0.40500000000000003</v>
      </c>
    </row>
    <row r="1366" spans="1:8" x14ac:dyDescent="0.2">
      <c r="A1366" t="s">
        <v>7911</v>
      </c>
      <c r="B1366" t="s">
        <v>2857</v>
      </c>
      <c r="C1366" t="s">
        <v>2856</v>
      </c>
      <c r="D1366" t="s">
        <v>2855</v>
      </c>
      <c r="E1366">
        <v>-2.0000000000000001E-4</v>
      </c>
      <c r="F1366" s="1">
        <v>0.90200000000000002</v>
      </c>
      <c r="G1366">
        <v>-3.2199999999999999E-2</v>
      </c>
      <c r="H1366" s="1">
        <v>0.40500000000000003</v>
      </c>
    </row>
    <row r="1367" spans="1:8" x14ac:dyDescent="0.2">
      <c r="A1367" t="s">
        <v>7910</v>
      </c>
      <c r="B1367" t="s">
        <v>7909</v>
      </c>
      <c r="C1367" t="s">
        <v>7908</v>
      </c>
      <c r="D1367" t="s">
        <v>7907</v>
      </c>
      <c r="E1367">
        <v>-8.9999999999999998E-4</v>
      </c>
      <c r="F1367" s="1">
        <v>0.32800000000000001</v>
      </c>
      <c r="G1367">
        <v>-2.1899999999999999E-2</v>
      </c>
      <c r="H1367" s="1">
        <v>0.40500000000000003</v>
      </c>
    </row>
    <row r="1368" spans="1:8" x14ac:dyDescent="0.2">
      <c r="A1368" t="s">
        <v>7906</v>
      </c>
      <c r="B1368" t="s">
        <v>7905</v>
      </c>
      <c r="C1368" t="s">
        <v>7904</v>
      </c>
      <c r="D1368" t="s">
        <v>7903</v>
      </c>
      <c r="E1368">
        <v>-8.9999999999999998E-4</v>
      </c>
      <c r="F1368" s="1">
        <v>0.38100000000000001</v>
      </c>
      <c r="G1368">
        <v>-2.23E-2</v>
      </c>
      <c r="H1368" s="1">
        <v>0.40500000000000003</v>
      </c>
    </row>
    <row r="1369" spans="1:8" x14ac:dyDescent="0.2">
      <c r="A1369" t="s">
        <v>7902</v>
      </c>
      <c r="B1369" t="s">
        <v>7901</v>
      </c>
      <c r="C1369" t="s">
        <v>7901</v>
      </c>
      <c r="D1369" t="s">
        <v>7900</v>
      </c>
      <c r="E1369">
        <v>-1.6000000000000001E-3</v>
      </c>
      <c r="F1369" s="1">
        <v>0.11</v>
      </c>
      <c r="G1369">
        <v>-2.46E-2</v>
      </c>
      <c r="H1369" s="1">
        <v>0.40600000000000003</v>
      </c>
    </row>
    <row r="1370" spans="1:8" x14ac:dyDescent="0.2">
      <c r="A1370" t="s">
        <v>7899</v>
      </c>
      <c r="B1370" t="s">
        <v>7898</v>
      </c>
      <c r="C1370" t="s">
        <v>7897</v>
      </c>
      <c r="D1370" t="s">
        <v>7896</v>
      </c>
      <c r="E1370">
        <v>-2.0000000000000001E-4</v>
      </c>
      <c r="F1370" s="1">
        <v>0.88</v>
      </c>
      <c r="G1370">
        <v>3.0099999999999998E-2</v>
      </c>
      <c r="H1370" s="1">
        <v>0.40699999999999997</v>
      </c>
    </row>
    <row r="1371" spans="1:8" x14ac:dyDescent="0.2">
      <c r="A1371" t="s">
        <v>7895</v>
      </c>
      <c r="B1371" t="s">
        <v>7894</v>
      </c>
      <c r="C1371" t="s">
        <v>7894</v>
      </c>
      <c r="D1371" t="s">
        <v>7893</v>
      </c>
      <c r="E1371">
        <v>-5.9999999999999995E-4</v>
      </c>
      <c r="F1371" s="1">
        <v>0.78700000000000003</v>
      </c>
      <c r="G1371">
        <v>-4.1799999999999997E-2</v>
      </c>
      <c r="H1371" s="1">
        <v>0.40799999999999997</v>
      </c>
    </row>
    <row r="1372" spans="1:8" x14ac:dyDescent="0.2">
      <c r="A1372" t="s">
        <v>7892</v>
      </c>
      <c r="B1372" t="s">
        <v>7891</v>
      </c>
      <c r="C1372" t="s">
        <v>7891</v>
      </c>
      <c r="D1372" t="s">
        <v>7890</v>
      </c>
      <c r="E1372">
        <v>-2E-3</v>
      </c>
      <c r="F1372" s="1">
        <v>1.2200000000000001E-2</v>
      </c>
      <c r="G1372">
        <v>-2.0299999999999999E-2</v>
      </c>
      <c r="H1372" s="1">
        <v>0.40799999999999997</v>
      </c>
    </row>
    <row r="1373" spans="1:8" x14ac:dyDescent="0.2">
      <c r="A1373" t="s">
        <v>7889</v>
      </c>
      <c r="B1373" t="s">
        <v>7888</v>
      </c>
      <c r="C1373" t="s">
        <v>7888</v>
      </c>
      <c r="D1373" t="s">
        <v>7887</v>
      </c>
      <c r="E1373">
        <v>-1.4E-3</v>
      </c>
      <c r="F1373" s="1">
        <v>0.623</v>
      </c>
      <c r="G1373">
        <v>5.9299999999999999E-2</v>
      </c>
      <c r="H1373" s="1">
        <v>0.40799999999999997</v>
      </c>
    </row>
    <row r="1374" spans="1:8" x14ac:dyDescent="0.2">
      <c r="A1374" t="s">
        <v>7886</v>
      </c>
      <c r="B1374" t="s">
        <v>7885</v>
      </c>
      <c r="C1374" t="s">
        <v>7885</v>
      </c>
      <c r="D1374" t="s">
        <v>7884</v>
      </c>
      <c r="E1374">
        <v>2.2000000000000001E-3</v>
      </c>
      <c r="F1374" s="1">
        <v>0.156</v>
      </c>
      <c r="G1374">
        <v>-3.5799999999999998E-2</v>
      </c>
      <c r="H1374" s="1">
        <v>0.40799999999999997</v>
      </c>
    </row>
    <row r="1375" spans="1:8" x14ac:dyDescent="0.2">
      <c r="A1375" t="s">
        <v>7883</v>
      </c>
      <c r="B1375" t="s">
        <v>6916</v>
      </c>
      <c r="C1375" t="s">
        <v>6915</v>
      </c>
      <c r="D1375" t="s">
        <v>6914</v>
      </c>
      <c r="E1375">
        <v>-5.9999999999999995E-4</v>
      </c>
      <c r="F1375" s="1">
        <v>0.503</v>
      </c>
      <c r="G1375">
        <v>-1.8599999999999998E-2</v>
      </c>
      <c r="H1375" s="1">
        <v>0.40799999999999997</v>
      </c>
    </row>
    <row r="1376" spans="1:8" x14ac:dyDescent="0.2">
      <c r="A1376" t="s">
        <v>7882</v>
      </c>
      <c r="B1376" t="s">
        <v>3154</v>
      </c>
      <c r="C1376" t="s">
        <v>3153</v>
      </c>
      <c r="D1376" t="s">
        <v>3152</v>
      </c>
      <c r="E1376">
        <v>2.5999999999999999E-3</v>
      </c>
      <c r="F1376" s="1">
        <v>0.41499999999999998</v>
      </c>
      <c r="G1376">
        <v>7.0900000000000005E-2</v>
      </c>
      <c r="H1376" s="1">
        <v>0.41</v>
      </c>
    </row>
    <row r="1377" spans="1:8" x14ac:dyDescent="0.2">
      <c r="A1377" t="s">
        <v>7881</v>
      </c>
      <c r="B1377" t="s">
        <v>7880</v>
      </c>
      <c r="C1377" t="s">
        <v>7879</v>
      </c>
      <c r="D1377" t="s">
        <v>7878</v>
      </c>
      <c r="E1377">
        <v>1.6000000000000001E-3</v>
      </c>
      <c r="F1377" s="1">
        <v>0.50700000000000001</v>
      </c>
      <c r="G1377">
        <v>5.4100000000000002E-2</v>
      </c>
      <c r="H1377" s="1">
        <v>0.41</v>
      </c>
    </row>
    <row r="1378" spans="1:8" x14ac:dyDescent="0.2">
      <c r="A1378" t="s">
        <v>7877</v>
      </c>
      <c r="B1378" t="s">
        <v>7876</v>
      </c>
      <c r="C1378" t="s">
        <v>7875</v>
      </c>
      <c r="D1378" t="s">
        <v>7874</v>
      </c>
      <c r="E1378">
        <v>-2.0000000000000001E-4</v>
      </c>
      <c r="F1378" s="1">
        <v>0.90900000000000003</v>
      </c>
      <c r="G1378">
        <v>-2.52E-2</v>
      </c>
      <c r="H1378" s="1">
        <v>0.41099999999999998</v>
      </c>
    </row>
    <row r="1379" spans="1:8" x14ac:dyDescent="0.2">
      <c r="A1379" t="s">
        <v>7873</v>
      </c>
      <c r="B1379" t="s">
        <v>419</v>
      </c>
      <c r="C1379" t="s">
        <v>418</v>
      </c>
      <c r="D1379" t="s">
        <v>418</v>
      </c>
      <c r="E1379">
        <v>2.5999999999999999E-3</v>
      </c>
      <c r="F1379" s="1">
        <v>0.505</v>
      </c>
      <c r="G1379">
        <v>8.5300000000000001E-2</v>
      </c>
      <c r="H1379" s="1">
        <v>0.41199999999999998</v>
      </c>
    </row>
    <row r="1380" spans="1:8" x14ac:dyDescent="0.2">
      <c r="A1380" t="s">
        <v>7872</v>
      </c>
      <c r="B1380" t="s">
        <v>7871</v>
      </c>
      <c r="C1380" t="s">
        <v>7871</v>
      </c>
      <c r="D1380" t="s">
        <v>7870</v>
      </c>
      <c r="E1380">
        <v>6.8999999999999999E-3</v>
      </c>
      <c r="F1380" s="1">
        <v>0.214</v>
      </c>
      <c r="G1380">
        <v>0.13200000000000001</v>
      </c>
      <c r="H1380" s="1">
        <v>0.41199999999999998</v>
      </c>
    </row>
    <row r="1381" spans="1:8" x14ac:dyDescent="0.2">
      <c r="A1381" t="s">
        <v>7869</v>
      </c>
      <c r="B1381" t="s">
        <v>7868</v>
      </c>
      <c r="C1381" t="s">
        <v>835</v>
      </c>
      <c r="D1381" t="s">
        <v>7867</v>
      </c>
      <c r="E1381">
        <v>-2.2000000000000001E-3</v>
      </c>
      <c r="F1381" s="1">
        <v>0.44800000000000001</v>
      </c>
      <c r="G1381">
        <v>-6.5100000000000005E-2</v>
      </c>
      <c r="H1381" s="1">
        <v>0.41199999999999998</v>
      </c>
    </row>
    <row r="1382" spans="1:8" x14ac:dyDescent="0.2">
      <c r="A1382" t="s">
        <v>7866</v>
      </c>
      <c r="B1382" t="s">
        <v>7865</v>
      </c>
      <c r="C1382" t="s">
        <v>7864</v>
      </c>
      <c r="D1382" t="s">
        <v>7863</v>
      </c>
      <c r="E1382">
        <v>9.4000000000000004E-3</v>
      </c>
      <c r="F1382" s="1">
        <v>7.8100000000000001E-4</v>
      </c>
      <c r="G1382">
        <v>7.1199999999999999E-2</v>
      </c>
      <c r="H1382" s="1">
        <v>0.41299999999999998</v>
      </c>
    </row>
    <row r="1383" spans="1:8" x14ac:dyDescent="0.2">
      <c r="A1383" t="s">
        <v>7862</v>
      </c>
      <c r="B1383" t="s">
        <v>1709</v>
      </c>
      <c r="C1383" t="s">
        <v>1708</v>
      </c>
      <c r="D1383" t="s">
        <v>1707</v>
      </c>
      <c r="E1383">
        <v>-1.4E-3</v>
      </c>
      <c r="F1383" s="1">
        <v>4.5400000000000003E-2</v>
      </c>
      <c r="G1383">
        <v>-1.6199999999999999E-2</v>
      </c>
      <c r="H1383" s="1">
        <v>0.41399999999999998</v>
      </c>
    </row>
    <row r="1384" spans="1:8" x14ac:dyDescent="0.2">
      <c r="A1384" t="s">
        <v>7861</v>
      </c>
      <c r="B1384" t="s">
        <v>7860</v>
      </c>
      <c r="C1384" t="s">
        <v>7859</v>
      </c>
      <c r="D1384" t="s">
        <v>7858</v>
      </c>
      <c r="E1384">
        <v>-1.1000000000000001E-3</v>
      </c>
      <c r="F1384" s="1">
        <v>0.23799999999999999</v>
      </c>
      <c r="G1384">
        <v>-2.1600000000000001E-2</v>
      </c>
      <c r="H1384" s="1">
        <v>0.41399999999999998</v>
      </c>
    </row>
    <row r="1385" spans="1:8" x14ac:dyDescent="0.2">
      <c r="A1385" t="s">
        <v>7857</v>
      </c>
      <c r="B1385" t="s">
        <v>7856</v>
      </c>
      <c r="C1385" t="s">
        <v>7855</v>
      </c>
      <c r="D1385" t="s">
        <v>7854</v>
      </c>
      <c r="E1385">
        <v>-1E-4</v>
      </c>
      <c r="F1385" s="1">
        <v>0.95899999999999996</v>
      </c>
      <c r="G1385">
        <v>-2.1700000000000001E-2</v>
      </c>
      <c r="H1385" s="1">
        <v>0.41399999999999998</v>
      </c>
    </row>
    <row r="1386" spans="1:8" x14ac:dyDescent="0.2">
      <c r="A1386" t="s">
        <v>7853</v>
      </c>
      <c r="B1386" t="s">
        <v>7852</v>
      </c>
      <c r="C1386" t="s">
        <v>7852</v>
      </c>
      <c r="D1386" t="s">
        <v>7851</v>
      </c>
      <c r="E1386">
        <v>-1.5E-3</v>
      </c>
      <c r="F1386" s="1">
        <v>4.7699999999999999E-2</v>
      </c>
      <c r="G1386">
        <v>-1.7500000000000002E-2</v>
      </c>
      <c r="H1386" s="1">
        <v>0.41399999999999998</v>
      </c>
    </row>
    <row r="1387" spans="1:8" x14ac:dyDescent="0.2">
      <c r="A1387" t="s">
        <v>7850</v>
      </c>
      <c r="B1387" t="s">
        <v>7849</v>
      </c>
      <c r="C1387" t="s">
        <v>7849</v>
      </c>
      <c r="D1387" t="s">
        <v>7848</v>
      </c>
      <c r="E1387">
        <v>-1.4E-3</v>
      </c>
      <c r="F1387" s="1">
        <v>0.441</v>
      </c>
      <c r="G1387">
        <v>4.1099999999999998E-2</v>
      </c>
      <c r="H1387" s="1">
        <v>0.41399999999999998</v>
      </c>
    </row>
    <row r="1388" spans="1:8" x14ac:dyDescent="0.2">
      <c r="A1388" t="s">
        <v>7847</v>
      </c>
      <c r="B1388" t="s">
        <v>7846</v>
      </c>
      <c r="C1388" t="s">
        <v>7846</v>
      </c>
      <c r="D1388" t="s">
        <v>7845</v>
      </c>
      <c r="E1388">
        <v>-5.4999999999999997E-3</v>
      </c>
      <c r="F1388" s="1">
        <v>0.58399999999999996</v>
      </c>
      <c r="G1388">
        <v>-0.21310000000000001</v>
      </c>
      <c r="H1388" s="1">
        <v>0.41399999999999998</v>
      </c>
    </row>
    <row r="1389" spans="1:8" x14ac:dyDescent="0.2">
      <c r="A1389" t="s">
        <v>7844</v>
      </c>
      <c r="B1389" t="s">
        <v>3347</v>
      </c>
      <c r="C1389" t="s">
        <v>3346</v>
      </c>
      <c r="D1389" t="s">
        <v>3345</v>
      </c>
      <c r="E1389">
        <v>4.7999999999999996E-3</v>
      </c>
      <c r="F1389" s="1">
        <v>0.154</v>
      </c>
      <c r="G1389">
        <v>7.85E-2</v>
      </c>
      <c r="H1389" s="1">
        <v>0.41399999999999998</v>
      </c>
    </row>
    <row r="1390" spans="1:8" x14ac:dyDescent="0.2">
      <c r="A1390" t="s">
        <v>7843</v>
      </c>
      <c r="B1390" t="s">
        <v>7842</v>
      </c>
      <c r="C1390" t="s">
        <v>7841</v>
      </c>
      <c r="D1390" t="s">
        <v>7840</v>
      </c>
      <c r="E1390">
        <v>-6.9999999999999999E-4</v>
      </c>
      <c r="F1390" s="1">
        <v>0.58699999999999997</v>
      </c>
      <c r="G1390">
        <v>-2.63E-2</v>
      </c>
      <c r="H1390" s="1">
        <v>0.41399999999999998</v>
      </c>
    </row>
    <row r="1391" spans="1:8" x14ac:dyDescent="0.2">
      <c r="A1391" t="s">
        <v>7839</v>
      </c>
      <c r="B1391" t="s">
        <v>7838</v>
      </c>
      <c r="C1391" t="s">
        <v>7837</v>
      </c>
      <c r="D1391" t="s">
        <v>7837</v>
      </c>
      <c r="E1391">
        <v>1.6000000000000001E-3</v>
      </c>
      <c r="F1391" s="1">
        <v>0.47299999999999998</v>
      </c>
      <c r="G1391">
        <v>5.0200000000000002E-2</v>
      </c>
      <c r="H1391" s="1">
        <v>0.41399999999999998</v>
      </c>
    </row>
    <row r="1392" spans="1:8" x14ac:dyDescent="0.2">
      <c r="A1392" t="s">
        <v>7836</v>
      </c>
      <c r="B1392" t="s">
        <v>7835</v>
      </c>
      <c r="C1392" t="s">
        <v>7835</v>
      </c>
      <c r="D1392" t="s">
        <v>7834</v>
      </c>
      <c r="E1392">
        <v>4.0000000000000001E-3</v>
      </c>
      <c r="F1392" s="1">
        <v>0.39400000000000002</v>
      </c>
      <c r="G1392">
        <v>0.10589999999999999</v>
      </c>
      <c r="H1392" s="1">
        <v>0.41399999999999998</v>
      </c>
    </row>
    <row r="1393" spans="1:8" x14ac:dyDescent="0.2">
      <c r="A1393" t="s">
        <v>7833</v>
      </c>
      <c r="B1393" t="s">
        <v>7832</v>
      </c>
      <c r="C1393" t="s">
        <v>7831</v>
      </c>
      <c r="D1393" t="s">
        <v>7830</v>
      </c>
      <c r="E1393">
        <v>-1.5E-3</v>
      </c>
      <c r="F1393" s="1">
        <v>9.5699999999999993E-2</v>
      </c>
      <c r="G1393">
        <v>-2.1999999999999999E-2</v>
      </c>
      <c r="H1393" s="1">
        <v>0.41399999999999998</v>
      </c>
    </row>
    <row r="1394" spans="1:8" x14ac:dyDescent="0.2">
      <c r="A1394" t="s">
        <v>7829</v>
      </c>
      <c r="B1394" t="s">
        <v>7828</v>
      </c>
      <c r="C1394" t="s">
        <v>7827</v>
      </c>
      <c r="D1394" t="s">
        <v>7826</v>
      </c>
      <c r="E1394">
        <v>-1.2999999999999999E-3</v>
      </c>
      <c r="F1394" s="1">
        <v>0.27900000000000003</v>
      </c>
      <c r="G1394">
        <v>-2.6599999999999999E-2</v>
      </c>
      <c r="H1394" s="1">
        <v>0.41799999999999998</v>
      </c>
    </row>
    <row r="1395" spans="1:8" x14ac:dyDescent="0.2">
      <c r="A1395" t="s">
        <v>7825</v>
      </c>
      <c r="B1395" t="s">
        <v>7824</v>
      </c>
      <c r="C1395" t="s">
        <v>7824</v>
      </c>
      <c r="D1395" t="s">
        <v>7823</v>
      </c>
      <c r="E1395">
        <v>-3.8999999999999998E-3</v>
      </c>
      <c r="F1395" s="1">
        <v>0.159</v>
      </c>
      <c r="G1395">
        <v>-6.4799999999999996E-2</v>
      </c>
      <c r="H1395" s="1">
        <v>0.41799999999999998</v>
      </c>
    </row>
    <row r="1396" spans="1:8" x14ac:dyDescent="0.2">
      <c r="A1396" t="s">
        <v>7822</v>
      </c>
      <c r="B1396" t="s">
        <v>7821</v>
      </c>
      <c r="C1396" t="s">
        <v>7820</v>
      </c>
      <c r="D1396" t="s">
        <v>7820</v>
      </c>
      <c r="E1396">
        <v>8.9999999999999998E-4</v>
      </c>
      <c r="F1396" s="1">
        <v>0.88400000000000001</v>
      </c>
      <c r="G1396">
        <v>0.1108</v>
      </c>
      <c r="H1396" s="1">
        <v>0.41799999999999998</v>
      </c>
    </row>
    <row r="1397" spans="1:8" x14ac:dyDescent="0.2">
      <c r="A1397" t="s">
        <v>7819</v>
      </c>
      <c r="B1397" t="s">
        <v>7818</v>
      </c>
      <c r="C1397" t="s">
        <v>7817</v>
      </c>
      <c r="D1397" t="s">
        <v>7816</v>
      </c>
      <c r="E1397">
        <v>1.9E-3</v>
      </c>
      <c r="F1397" s="1">
        <v>0.34499999999999997</v>
      </c>
      <c r="G1397">
        <v>4.5600000000000002E-2</v>
      </c>
      <c r="H1397" s="1">
        <v>0.41799999999999998</v>
      </c>
    </row>
    <row r="1398" spans="1:8" x14ac:dyDescent="0.2">
      <c r="A1398" t="s">
        <v>7815</v>
      </c>
      <c r="B1398" t="s">
        <v>7814</v>
      </c>
      <c r="C1398" t="s">
        <v>7813</v>
      </c>
      <c r="D1398" t="s">
        <v>7812</v>
      </c>
      <c r="E1398">
        <v>-3.0000000000000001E-3</v>
      </c>
      <c r="F1398" s="1">
        <v>3.5400000000000001E-2</v>
      </c>
      <c r="G1398">
        <v>-3.4500000000000003E-2</v>
      </c>
      <c r="H1398" s="1">
        <v>0.41899999999999998</v>
      </c>
    </row>
    <row r="1399" spans="1:8" x14ac:dyDescent="0.2">
      <c r="A1399" t="s">
        <v>7811</v>
      </c>
      <c r="B1399" t="s">
        <v>7810</v>
      </c>
      <c r="C1399" t="s">
        <v>7810</v>
      </c>
      <c r="D1399" t="s">
        <v>7809</v>
      </c>
      <c r="E1399">
        <v>1.1999999999999999E-3</v>
      </c>
      <c r="F1399" s="1">
        <v>0.38600000000000001</v>
      </c>
      <c r="G1399">
        <v>3.2399999999999998E-2</v>
      </c>
      <c r="H1399" s="1">
        <v>0.41899999999999998</v>
      </c>
    </row>
    <row r="1400" spans="1:8" x14ac:dyDescent="0.2">
      <c r="A1400" t="s">
        <v>7808</v>
      </c>
      <c r="B1400" t="s">
        <v>7807</v>
      </c>
      <c r="C1400" t="s">
        <v>7806</v>
      </c>
      <c r="D1400" t="s">
        <v>7805</v>
      </c>
      <c r="E1400">
        <v>-2.9999999999999997E-4</v>
      </c>
      <c r="F1400" s="1">
        <v>0.76300000000000001</v>
      </c>
      <c r="G1400">
        <v>-2.0299999999999999E-2</v>
      </c>
      <c r="H1400" s="1">
        <v>0.41899999999999998</v>
      </c>
    </row>
    <row r="1401" spans="1:8" x14ac:dyDescent="0.2">
      <c r="A1401" t="s">
        <v>7804</v>
      </c>
      <c r="B1401" t="s">
        <v>7803</v>
      </c>
      <c r="C1401" t="s">
        <v>7802</v>
      </c>
      <c r="D1401" t="s">
        <v>7801</v>
      </c>
      <c r="E1401">
        <v>3.0999999999999999E-3</v>
      </c>
      <c r="F1401" s="1">
        <v>0.26400000000000001</v>
      </c>
      <c r="G1401">
        <v>6.3399999999999998E-2</v>
      </c>
      <c r="H1401" s="1">
        <v>0.42</v>
      </c>
    </row>
    <row r="1402" spans="1:8" x14ac:dyDescent="0.2">
      <c r="A1402" t="s">
        <v>7800</v>
      </c>
      <c r="B1402" t="s">
        <v>7799</v>
      </c>
      <c r="C1402" t="s">
        <v>7798</v>
      </c>
      <c r="D1402" t="s">
        <v>7797</v>
      </c>
      <c r="E1402">
        <v>2.5999999999999999E-3</v>
      </c>
      <c r="F1402" s="1">
        <v>0.36</v>
      </c>
      <c r="G1402">
        <v>6.2199999999999998E-2</v>
      </c>
      <c r="H1402" s="1">
        <v>0.42</v>
      </c>
    </row>
    <row r="1403" spans="1:8" x14ac:dyDescent="0.2">
      <c r="A1403" t="s">
        <v>7796</v>
      </c>
      <c r="B1403" t="s">
        <v>7795</v>
      </c>
      <c r="C1403" t="s">
        <v>7794</v>
      </c>
      <c r="D1403" t="s">
        <v>7793</v>
      </c>
      <c r="E1403">
        <v>-5.0000000000000001E-4</v>
      </c>
      <c r="F1403" s="1">
        <v>0.91</v>
      </c>
      <c r="G1403">
        <v>8.09E-2</v>
      </c>
      <c r="H1403" s="1">
        <v>0.42</v>
      </c>
    </row>
    <row r="1404" spans="1:8" x14ac:dyDescent="0.2">
      <c r="A1404" t="s">
        <v>7792</v>
      </c>
      <c r="B1404" t="s">
        <v>7791</v>
      </c>
      <c r="C1404" t="s">
        <v>7791</v>
      </c>
      <c r="D1404" t="s">
        <v>7790</v>
      </c>
      <c r="E1404">
        <v>1.9E-3</v>
      </c>
      <c r="F1404" s="1">
        <v>0.505</v>
      </c>
      <c r="G1404">
        <v>-6.2199999999999998E-2</v>
      </c>
      <c r="H1404" s="1">
        <v>0.42</v>
      </c>
    </row>
    <row r="1405" spans="1:8" x14ac:dyDescent="0.2">
      <c r="A1405" t="s">
        <v>7789</v>
      </c>
      <c r="B1405" t="s">
        <v>7788</v>
      </c>
      <c r="C1405" t="s">
        <v>7787</v>
      </c>
      <c r="D1405" t="s">
        <v>7786</v>
      </c>
      <c r="E1405">
        <v>-6.9999999999999999E-4</v>
      </c>
      <c r="F1405" s="1">
        <v>0.57299999999999995</v>
      </c>
      <c r="G1405">
        <v>2.7E-2</v>
      </c>
      <c r="H1405" s="1">
        <v>0.42099999999999999</v>
      </c>
    </row>
    <row r="1406" spans="1:8" x14ac:dyDescent="0.2">
      <c r="A1406" t="s">
        <v>7785</v>
      </c>
      <c r="B1406" t="s">
        <v>7784</v>
      </c>
      <c r="C1406" t="s">
        <v>7783</v>
      </c>
      <c r="D1406" t="s">
        <v>7782</v>
      </c>
      <c r="E1406">
        <v>-3.0999999999999999E-3</v>
      </c>
      <c r="F1406" s="1">
        <v>5.8900000000000003E-3</v>
      </c>
      <c r="G1406">
        <v>-2.8199999999999999E-2</v>
      </c>
      <c r="H1406" s="1">
        <v>0.42099999999999999</v>
      </c>
    </row>
    <row r="1407" spans="1:8" x14ac:dyDescent="0.2">
      <c r="A1407" t="s">
        <v>7781</v>
      </c>
      <c r="B1407" t="s">
        <v>7780</v>
      </c>
      <c r="C1407" t="s">
        <v>7780</v>
      </c>
      <c r="D1407" t="s">
        <v>7779</v>
      </c>
      <c r="E1407">
        <v>-2.0000000000000001E-4</v>
      </c>
      <c r="F1407" s="1">
        <v>0.84699999999999998</v>
      </c>
      <c r="G1407">
        <v>-1.78E-2</v>
      </c>
      <c r="H1407" s="1">
        <v>0.42299999999999999</v>
      </c>
    </row>
    <row r="1408" spans="1:8" x14ac:dyDescent="0.2">
      <c r="A1408" t="s">
        <v>7778</v>
      </c>
      <c r="B1408" t="s">
        <v>7777</v>
      </c>
      <c r="C1408" t="s">
        <v>7776</v>
      </c>
      <c r="D1408" t="s">
        <v>7775</v>
      </c>
      <c r="E1408">
        <v>-1.1999999999999999E-3</v>
      </c>
      <c r="F1408" s="1">
        <v>0.246</v>
      </c>
      <c r="G1408">
        <v>-2.2800000000000001E-2</v>
      </c>
      <c r="H1408" s="1">
        <v>0.42299999999999999</v>
      </c>
    </row>
    <row r="1409" spans="1:8" x14ac:dyDescent="0.2">
      <c r="A1409" t="s">
        <v>7774</v>
      </c>
      <c r="B1409" t="s">
        <v>7773</v>
      </c>
      <c r="C1409" t="s">
        <v>7773</v>
      </c>
      <c r="D1409" t="s">
        <v>7772</v>
      </c>
      <c r="E1409">
        <v>-5.0000000000000001E-4</v>
      </c>
      <c r="F1409" s="1">
        <v>0.54900000000000004</v>
      </c>
      <c r="G1409">
        <v>-1.8700000000000001E-2</v>
      </c>
      <c r="H1409" s="1">
        <v>0.42299999999999999</v>
      </c>
    </row>
    <row r="1410" spans="1:8" x14ac:dyDescent="0.2">
      <c r="A1410" t="s">
        <v>7771</v>
      </c>
      <c r="B1410" t="s">
        <v>7770</v>
      </c>
      <c r="C1410" t="s">
        <v>7769</v>
      </c>
      <c r="D1410" t="s">
        <v>7768</v>
      </c>
      <c r="E1410">
        <v>3.8E-3</v>
      </c>
      <c r="F1410" s="1">
        <v>0.13200000000000001</v>
      </c>
      <c r="G1410">
        <v>-5.9400000000000001E-2</v>
      </c>
      <c r="H1410" s="1">
        <v>0.42299999999999999</v>
      </c>
    </row>
    <row r="1411" spans="1:8" x14ac:dyDescent="0.2">
      <c r="A1411" t="s">
        <v>7767</v>
      </c>
      <c r="B1411" t="s">
        <v>7766</v>
      </c>
      <c r="C1411" t="s">
        <v>7765</v>
      </c>
      <c r="D1411" t="s">
        <v>7764</v>
      </c>
      <c r="E1411">
        <v>-1.1000000000000001E-3</v>
      </c>
      <c r="F1411" s="1">
        <v>0.27700000000000002</v>
      </c>
      <c r="G1411">
        <v>-2.2100000000000002E-2</v>
      </c>
      <c r="H1411" s="1">
        <v>0.42399999999999999</v>
      </c>
    </row>
    <row r="1412" spans="1:8" x14ac:dyDescent="0.2">
      <c r="A1412" t="s">
        <v>7763</v>
      </c>
      <c r="B1412" t="s">
        <v>7762</v>
      </c>
      <c r="C1412" t="s">
        <v>7761</v>
      </c>
      <c r="D1412" t="s">
        <v>7760</v>
      </c>
      <c r="E1412">
        <v>5.0000000000000001E-4</v>
      </c>
      <c r="F1412" s="1">
        <v>0.88400000000000001</v>
      </c>
      <c r="G1412">
        <v>6.2199999999999998E-2</v>
      </c>
      <c r="H1412" s="1">
        <v>0.42399999999999999</v>
      </c>
    </row>
    <row r="1413" spans="1:8" x14ac:dyDescent="0.2">
      <c r="A1413" t="s">
        <v>7759</v>
      </c>
      <c r="B1413" t="s">
        <v>7758</v>
      </c>
      <c r="C1413" t="s">
        <v>7758</v>
      </c>
      <c r="D1413" t="s">
        <v>7757</v>
      </c>
      <c r="E1413">
        <v>-8.0000000000000004E-4</v>
      </c>
      <c r="F1413" s="1">
        <v>0.78500000000000003</v>
      </c>
      <c r="G1413">
        <v>5.7599999999999998E-2</v>
      </c>
      <c r="H1413" s="1">
        <v>0.42499999999999999</v>
      </c>
    </row>
    <row r="1414" spans="1:8" x14ac:dyDescent="0.2">
      <c r="A1414" t="s">
        <v>7756</v>
      </c>
      <c r="B1414" t="s">
        <v>4088</v>
      </c>
      <c r="C1414" t="s">
        <v>4087</v>
      </c>
      <c r="D1414" t="s">
        <v>4086</v>
      </c>
      <c r="E1414">
        <v>9.5999999999999992E-3</v>
      </c>
      <c r="F1414" s="1">
        <v>8.3799999999999999E-2</v>
      </c>
      <c r="G1414">
        <v>0.1298</v>
      </c>
      <c r="H1414" s="1">
        <v>0.42499999999999999</v>
      </c>
    </row>
    <row r="1415" spans="1:8" x14ac:dyDescent="0.2">
      <c r="A1415" t="s">
        <v>7755</v>
      </c>
      <c r="B1415" t="s">
        <v>7754</v>
      </c>
      <c r="C1415" t="s">
        <v>7753</v>
      </c>
      <c r="D1415" t="s">
        <v>7752</v>
      </c>
      <c r="E1415">
        <v>-2.5999999999999999E-3</v>
      </c>
      <c r="F1415" s="1">
        <v>0.16800000000000001</v>
      </c>
      <c r="G1415">
        <v>-4.2799999999999998E-2</v>
      </c>
      <c r="H1415" s="1">
        <v>0.42599999999999999</v>
      </c>
    </row>
    <row r="1416" spans="1:8" x14ac:dyDescent="0.2">
      <c r="A1416" t="s">
        <v>7751</v>
      </c>
      <c r="B1416" t="s">
        <v>1367</v>
      </c>
      <c r="C1416" t="s">
        <v>1366</v>
      </c>
      <c r="D1416" t="s">
        <v>1365</v>
      </c>
      <c r="E1416">
        <v>-1.4E-3</v>
      </c>
      <c r="F1416" s="1">
        <v>0.188</v>
      </c>
      <c r="G1416">
        <v>-2.41E-2</v>
      </c>
      <c r="H1416" s="1">
        <v>0.42599999999999999</v>
      </c>
    </row>
    <row r="1417" spans="1:8" x14ac:dyDescent="0.2">
      <c r="A1417" t="s">
        <v>7750</v>
      </c>
      <c r="B1417" t="s">
        <v>3568</v>
      </c>
      <c r="C1417" t="s">
        <v>3568</v>
      </c>
      <c r="D1417" t="s">
        <v>3567</v>
      </c>
      <c r="E1417">
        <v>-2.5000000000000001E-3</v>
      </c>
      <c r="F1417" s="1">
        <v>0.36299999999999999</v>
      </c>
      <c r="G1417">
        <v>6.1699999999999998E-2</v>
      </c>
      <c r="H1417" s="1">
        <v>0.42599999999999999</v>
      </c>
    </row>
    <row r="1418" spans="1:8" x14ac:dyDescent="0.2">
      <c r="A1418" t="s">
        <v>7749</v>
      </c>
      <c r="B1418" t="s">
        <v>7748</v>
      </c>
      <c r="C1418" t="s">
        <v>7747</v>
      </c>
      <c r="D1418" t="s">
        <v>7746</v>
      </c>
      <c r="E1418">
        <v>-2.5999999999999999E-3</v>
      </c>
      <c r="F1418" s="1">
        <v>1.43E-2</v>
      </c>
      <c r="G1418">
        <v>-2.4400000000000002E-2</v>
      </c>
      <c r="H1418" s="1">
        <v>0.42699999999999999</v>
      </c>
    </row>
    <row r="1419" spans="1:8" x14ac:dyDescent="0.2">
      <c r="A1419" t="s">
        <v>7745</v>
      </c>
      <c r="B1419" t="s">
        <v>7744</v>
      </c>
      <c r="C1419" t="s">
        <v>7744</v>
      </c>
      <c r="D1419" t="s">
        <v>7743</v>
      </c>
      <c r="E1419">
        <v>-2.2000000000000001E-3</v>
      </c>
      <c r="F1419" s="1">
        <v>7.9699999999999993E-2</v>
      </c>
      <c r="G1419">
        <v>-2.8799999999999999E-2</v>
      </c>
      <c r="H1419" s="1">
        <v>0.42699999999999999</v>
      </c>
    </row>
    <row r="1420" spans="1:8" x14ac:dyDescent="0.2">
      <c r="A1420" t="s">
        <v>7742</v>
      </c>
      <c r="B1420" t="s">
        <v>7741</v>
      </c>
      <c r="C1420" t="s">
        <v>7740</v>
      </c>
      <c r="D1420" t="s">
        <v>4996</v>
      </c>
      <c r="E1420">
        <v>-2.3999999999999998E-3</v>
      </c>
      <c r="F1420" s="1">
        <v>0.53900000000000003</v>
      </c>
      <c r="G1420">
        <v>8.3099999999999993E-2</v>
      </c>
      <c r="H1420" s="1">
        <v>0.42699999999999999</v>
      </c>
    </row>
    <row r="1421" spans="1:8" x14ac:dyDescent="0.2">
      <c r="A1421" t="s">
        <v>7739</v>
      </c>
      <c r="B1421" t="s">
        <v>7738</v>
      </c>
      <c r="C1421" t="s">
        <v>7738</v>
      </c>
      <c r="D1421" t="s">
        <v>7737</v>
      </c>
      <c r="E1421">
        <v>3.7000000000000002E-3</v>
      </c>
      <c r="F1421" s="1">
        <v>0.27300000000000002</v>
      </c>
      <c r="G1421">
        <v>-7.5700000000000003E-2</v>
      </c>
      <c r="H1421" s="1">
        <v>0.42699999999999999</v>
      </c>
    </row>
    <row r="1422" spans="1:8" x14ac:dyDescent="0.2">
      <c r="A1422" t="s">
        <v>7736</v>
      </c>
      <c r="B1422" t="s">
        <v>7735</v>
      </c>
      <c r="C1422" t="s">
        <v>7734</v>
      </c>
      <c r="D1422" t="s">
        <v>7733</v>
      </c>
      <c r="E1422">
        <v>2E-3</v>
      </c>
      <c r="F1422" s="1">
        <v>0.30199999999999999</v>
      </c>
      <c r="G1422">
        <v>4.2700000000000002E-2</v>
      </c>
      <c r="H1422" s="1">
        <v>0.42799999999999999</v>
      </c>
    </row>
    <row r="1423" spans="1:8" x14ac:dyDescent="0.2">
      <c r="A1423" t="s">
        <v>7732</v>
      </c>
      <c r="B1423" t="s">
        <v>7731</v>
      </c>
      <c r="C1423" t="s">
        <v>7731</v>
      </c>
      <c r="D1423" t="s">
        <v>7730</v>
      </c>
      <c r="E1423">
        <v>-1E-4</v>
      </c>
      <c r="F1423" s="1">
        <v>0.95</v>
      </c>
      <c r="G1423">
        <v>-3.7699999999999997E-2</v>
      </c>
      <c r="H1423" s="1">
        <v>0.42899999999999999</v>
      </c>
    </row>
    <row r="1424" spans="1:8" x14ac:dyDescent="0.2">
      <c r="A1424" t="s">
        <v>7729</v>
      </c>
      <c r="B1424" t="s">
        <v>7728</v>
      </c>
      <c r="C1424" t="s">
        <v>7728</v>
      </c>
      <c r="D1424" t="s">
        <v>7727</v>
      </c>
      <c r="E1424">
        <v>-8.0000000000000004E-4</v>
      </c>
      <c r="F1424" s="1">
        <v>0.38300000000000001</v>
      </c>
      <c r="G1424">
        <v>1.9199999999999998E-2</v>
      </c>
      <c r="H1424" s="1">
        <v>0.42899999999999999</v>
      </c>
    </row>
    <row r="1425" spans="1:8" x14ac:dyDescent="0.2">
      <c r="A1425" t="s">
        <v>7726</v>
      </c>
      <c r="B1425" t="s">
        <v>824</v>
      </c>
      <c r="C1425" t="s">
        <v>823</v>
      </c>
      <c r="D1425" t="s">
        <v>822</v>
      </c>
      <c r="E1425">
        <v>5.9999999999999995E-4</v>
      </c>
      <c r="F1425" s="1">
        <v>0.79100000000000004</v>
      </c>
      <c r="G1425">
        <v>4.0399999999999998E-2</v>
      </c>
      <c r="H1425" s="1">
        <v>0.42899999999999999</v>
      </c>
    </row>
    <row r="1426" spans="1:8" x14ac:dyDescent="0.2">
      <c r="A1426" t="s">
        <v>7725</v>
      </c>
      <c r="B1426" t="s">
        <v>1670</v>
      </c>
      <c r="C1426" t="s">
        <v>1669</v>
      </c>
      <c r="D1426" t="s">
        <v>1668</v>
      </c>
      <c r="E1426">
        <v>-6.9999999999999999E-4</v>
      </c>
      <c r="F1426" s="1">
        <v>0.51500000000000001</v>
      </c>
      <c r="G1426">
        <v>-2.35E-2</v>
      </c>
      <c r="H1426" s="1">
        <v>0.43</v>
      </c>
    </row>
    <row r="1427" spans="1:8" x14ac:dyDescent="0.2">
      <c r="A1427" t="s">
        <v>7724</v>
      </c>
      <c r="B1427" t="s">
        <v>2474</v>
      </c>
      <c r="C1427" t="s">
        <v>2473</v>
      </c>
      <c r="D1427" t="s">
        <v>2472</v>
      </c>
      <c r="E1427">
        <v>5.0000000000000001E-4</v>
      </c>
      <c r="F1427" s="1">
        <v>0.70199999999999996</v>
      </c>
      <c r="G1427">
        <v>-2.6800000000000001E-2</v>
      </c>
      <c r="H1427" s="1">
        <v>0.43</v>
      </c>
    </row>
    <row r="1428" spans="1:8" x14ac:dyDescent="0.2">
      <c r="A1428" t="s">
        <v>7723</v>
      </c>
      <c r="B1428" t="s">
        <v>7722</v>
      </c>
      <c r="C1428" t="s">
        <v>7721</v>
      </c>
      <c r="D1428" t="s">
        <v>7720</v>
      </c>
      <c r="E1428">
        <v>-1E-4</v>
      </c>
      <c r="F1428" s="1">
        <v>0.94099999999999995</v>
      </c>
      <c r="G1428">
        <v>1.7000000000000001E-2</v>
      </c>
      <c r="H1428" s="1">
        <v>0.433</v>
      </c>
    </row>
    <row r="1429" spans="1:8" x14ac:dyDescent="0.2">
      <c r="A1429" t="s">
        <v>7719</v>
      </c>
      <c r="B1429" t="s">
        <v>7718</v>
      </c>
      <c r="C1429" t="s">
        <v>7717</v>
      </c>
      <c r="D1429" t="s">
        <v>7716</v>
      </c>
      <c r="E1429">
        <v>2.9999999999999997E-4</v>
      </c>
      <c r="F1429" s="1">
        <v>0.86399999999999999</v>
      </c>
      <c r="G1429">
        <v>2.9600000000000001E-2</v>
      </c>
      <c r="H1429" s="1">
        <v>0.433</v>
      </c>
    </row>
    <row r="1430" spans="1:8" x14ac:dyDescent="0.2">
      <c r="A1430" t="s">
        <v>7715</v>
      </c>
      <c r="B1430" t="s">
        <v>6897</v>
      </c>
      <c r="C1430" t="s">
        <v>6897</v>
      </c>
      <c r="D1430" t="s">
        <v>6896</v>
      </c>
      <c r="E1430">
        <v>-2E-3</v>
      </c>
      <c r="F1430" s="1">
        <v>0.57299999999999995</v>
      </c>
      <c r="G1430">
        <v>7.3300000000000004E-2</v>
      </c>
      <c r="H1430" s="1">
        <v>0.434</v>
      </c>
    </row>
    <row r="1431" spans="1:8" x14ac:dyDescent="0.2">
      <c r="A1431" t="s">
        <v>7714</v>
      </c>
      <c r="B1431" t="s">
        <v>7713</v>
      </c>
      <c r="C1431" t="s">
        <v>7712</v>
      </c>
      <c r="D1431" t="s">
        <v>7712</v>
      </c>
      <c r="E1431">
        <v>-5.7000000000000002E-3</v>
      </c>
      <c r="F1431" s="1">
        <v>9.3299999999999994E-2</v>
      </c>
      <c r="G1431">
        <v>-7.7799999999999994E-2</v>
      </c>
      <c r="H1431" s="1">
        <v>0.434</v>
      </c>
    </row>
    <row r="1432" spans="1:8" x14ac:dyDescent="0.2">
      <c r="A1432" t="s">
        <v>7711</v>
      </c>
      <c r="B1432" t="s">
        <v>7710</v>
      </c>
      <c r="C1432" t="s">
        <v>7709</v>
      </c>
      <c r="D1432" t="s">
        <v>7708</v>
      </c>
      <c r="E1432">
        <v>0</v>
      </c>
      <c r="F1432" s="1">
        <v>0.97799999999999998</v>
      </c>
      <c r="G1432">
        <v>-2.4899999999999999E-2</v>
      </c>
      <c r="H1432" s="1">
        <v>0.434</v>
      </c>
    </row>
    <row r="1433" spans="1:8" x14ac:dyDescent="0.2">
      <c r="A1433" t="s">
        <v>7707</v>
      </c>
      <c r="B1433" t="s">
        <v>7706</v>
      </c>
      <c r="C1433" t="s">
        <v>7705</v>
      </c>
      <c r="D1433" t="s">
        <v>7704</v>
      </c>
      <c r="E1433">
        <v>2.5999999999999999E-3</v>
      </c>
      <c r="F1433" s="1">
        <v>0.313</v>
      </c>
      <c r="G1433">
        <v>-5.6099999999999997E-2</v>
      </c>
      <c r="H1433" s="1">
        <v>0.435</v>
      </c>
    </row>
    <row r="1434" spans="1:8" x14ac:dyDescent="0.2">
      <c r="A1434" t="s">
        <v>7703</v>
      </c>
      <c r="B1434" t="s">
        <v>7702</v>
      </c>
      <c r="C1434" t="s">
        <v>7701</v>
      </c>
      <c r="D1434" t="s">
        <v>7701</v>
      </c>
      <c r="E1434">
        <v>5.9999999999999995E-4</v>
      </c>
      <c r="F1434" s="1">
        <v>0.90900000000000003</v>
      </c>
      <c r="G1434">
        <v>8.72E-2</v>
      </c>
      <c r="H1434" s="1">
        <v>0.435</v>
      </c>
    </row>
    <row r="1435" spans="1:8" x14ac:dyDescent="0.2">
      <c r="A1435" t="s">
        <v>7700</v>
      </c>
      <c r="B1435" t="s">
        <v>7699</v>
      </c>
      <c r="C1435" t="s">
        <v>7698</v>
      </c>
      <c r="D1435" t="s">
        <v>7697</v>
      </c>
      <c r="E1435">
        <v>1.1999999999999999E-3</v>
      </c>
      <c r="F1435" s="1">
        <v>0.86799999999999999</v>
      </c>
      <c r="G1435">
        <v>-0.1308</v>
      </c>
      <c r="H1435" s="1">
        <v>0.436</v>
      </c>
    </row>
    <row r="1436" spans="1:8" x14ac:dyDescent="0.2">
      <c r="A1436" t="s">
        <v>7696</v>
      </c>
      <c r="B1436" t="s">
        <v>3630</v>
      </c>
      <c r="C1436" t="s">
        <v>3630</v>
      </c>
      <c r="D1436" t="s">
        <v>3629</v>
      </c>
      <c r="E1436">
        <v>-6.9999999999999999E-4</v>
      </c>
      <c r="F1436" s="1">
        <v>0.63800000000000001</v>
      </c>
      <c r="G1436">
        <v>3.2099999999999997E-2</v>
      </c>
      <c r="H1436" s="1">
        <v>0.436</v>
      </c>
    </row>
    <row r="1437" spans="1:8" x14ac:dyDescent="0.2">
      <c r="A1437" t="s">
        <v>7695</v>
      </c>
      <c r="B1437" t="s">
        <v>7694</v>
      </c>
      <c r="C1437" t="s">
        <v>7693</v>
      </c>
      <c r="D1437" t="s">
        <v>7692</v>
      </c>
      <c r="E1437">
        <v>7.4999999999999997E-3</v>
      </c>
      <c r="F1437" s="1">
        <v>6.0099999999999997E-4</v>
      </c>
      <c r="G1437">
        <v>5.3800000000000001E-2</v>
      </c>
      <c r="H1437" s="1">
        <v>0.436</v>
      </c>
    </row>
    <row r="1438" spans="1:8" x14ac:dyDescent="0.2">
      <c r="A1438" t="s">
        <v>7691</v>
      </c>
      <c r="B1438" t="s">
        <v>865</v>
      </c>
      <c r="C1438" t="s">
        <v>864</v>
      </c>
      <c r="D1438" t="s">
        <v>863</v>
      </c>
      <c r="E1438">
        <v>5.4000000000000003E-3</v>
      </c>
      <c r="F1438" s="1">
        <v>0.249</v>
      </c>
      <c r="G1438">
        <v>0.1046</v>
      </c>
      <c r="H1438" s="1">
        <v>0.436</v>
      </c>
    </row>
    <row r="1439" spans="1:8" x14ac:dyDescent="0.2">
      <c r="A1439" t="s">
        <v>7690</v>
      </c>
      <c r="B1439" t="s">
        <v>7689</v>
      </c>
      <c r="C1439" t="s">
        <v>7688</v>
      </c>
      <c r="D1439" t="s">
        <v>7687</v>
      </c>
      <c r="E1439">
        <v>-2.9999999999999997E-4</v>
      </c>
      <c r="F1439" s="1">
        <v>0.96499999999999997</v>
      </c>
      <c r="G1439">
        <v>0.13239999999999999</v>
      </c>
      <c r="H1439" s="1">
        <v>0.436</v>
      </c>
    </row>
    <row r="1440" spans="1:8" x14ac:dyDescent="0.2">
      <c r="A1440" t="s">
        <v>7686</v>
      </c>
      <c r="B1440" t="s">
        <v>7685</v>
      </c>
      <c r="C1440" t="s">
        <v>7685</v>
      </c>
      <c r="D1440" t="s">
        <v>7684</v>
      </c>
      <c r="E1440">
        <v>-6.9999999999999999E-4</v>
      </c>
      <c r="F1440" s="1">
        <v>0.56899999999999995</v>
      </c>
      <c r="G1440">
        <v>-2.3800000000000002E-2</v>
      </c>
      <c r="H1440" s="1">
        <v>0.436</v>
      </c>
    </row>
    <row r="1441" spans="1:8" x14ac:dyDescent="0.2">
      <c r="A1441" t="s">
        <v>7683</v>
      </c>
      <c r="B1441" t="s">
        <v>7682</v>
      </c>
      <c r="C1441" t="s">
        <v>7682</v>
      </c>
      <c r="D1441" t="s">
        <v>7681</v>
      </c>
      <c r="E1441">
        <v>-1.6999999999999999E-3</v>
      </c>
      <c r="F1441" s="1">
        <v>2.4400000000000002E-2</v>
      </c>
      <c r="G1441">
        <v>-1.6899999999999998E-2</v>
      </c>
      <c r="H1441" s="1">
        <v>0.436</v>
      </c>
    </row>
    <row r="1442" spans="1:8" x14ac:dyDescent="0.2">
      <c r="A1442" t="s">
        <v>7680</v>
      </c>
      <c r="B1442" t="s">
        <v>7679</v>
      </c>
      <c r="C1442" t="s">
        <v>7678</v>
      </c>
      <c r="D1442" t="s">
        <v>7677</v>
      </c>
      <c r="E1442">
        <v>9.7000000000000003E-3</v>
      </c>
      <c r="F1442" s="1">
        <v>9.9000000000000008E-3</v>
      </c>
      <c r="G1442">
        <v>8.9599999999999999E-2</v>
      </c>
      <c r="H1442" s="1">
        <v>0.436</v>
      </c>
    </row>
    <row r="1443" spans="1:8" x14ac:dyDescent="0.2">
      <c r="A1443" t="s">
        <v>7676</v>
      </c>
      <c r="B1443" t="s">
        <v>7675</v>
      </c>
      <c r="C1443" t="s">
        <v>7674</v>
      </c>
      <c r="D1443" t="s">
        <v>7673</v>
      </c>
      <c r="E1443">
        <v>4.0000000000000002E-4</v>
      </c>
      <c r="F1443" s="1">
        <v>0.747</v>
      </c>
      <c r="G1443">
        <v>-2.3699999999999999E-2</v>
      </c>
      <c r="H1443" s="1">
        <v>0.438</v>
      </c>
    </row>
    <row r="1444" spans="1:8" x14ac:dyDescent="0.2">
      <c r="A1444" t="s">
        <v>7672</v>
      </c>
      <c r="B1444" t="s">
        <v>7671</v>
      </c>
      <c r="C1444" t="s">
        <v>7671</v>
      </c>
      <c r="D1444" t="s">
        <v>7670</v>
      </c>
      <c r="E1444">
        <v>-8.0000000000000004E-4</v>
      </c>
      <c r="F1444" s="1">
        <v>0.38700000000000001</v>
      </c>
      <c r="G1444">
        <v>1.9599999999999999E-2</v>
      </c>
      <c r="H1444" s="1">
        <v>0.438</v>
      </c>
    </row>
    <row r="1445" spans="1:8" x14ac:dyDescent="0.2">
      <c r="A1445" t="s">
        <v>7669</v>
      </c>
      <c r="B1445" t="s">
        <v>7668</v>
      </c>
      <c r="C1445" t="s">
        <v>7667</v>
      </c>
      <c r="D1445" t="s">
        <v>7666</v>
      </c>
      <c r="E1445">
        <v>-2.3999999999999998E-3</v>
      </c>
      <c r="F1445" s="1">
        <v>0.14599999999999999</v>
      </c>
      <c r="G1445">
        <v>-3.6600000000000001E-2</v>
      </c>
      <c r="H1445" s="1">
        <v>0.438</v>
      </c>
    </row>
    <row r="1446" spans="1:8" x14ac:dyDescent="0.2">
      <c r="A1446" t="s">
        <v>7665</v>
      </c>
      <c r="B1446" t="s">
        <v>7664</v>
      </c>
      <c r="C1446" t="s">
        <v>7663</v>
      </c>
      <c r="D1446" t="s">
        <v>7662</v>
      </c>
      <c r="E1446">
        <v>-4.3E-3</v>
      </c>
      <c r="F1446" s="1">
        <v>3.21E-4</v>
      </c>
      <c r="G1446">
        <v>-2.92E-2</v>
      </c>
      <c r="H1446" s="1">
        <v>0.438</v>
      </c>
    </row>
    <row r="1447" spans="1:8" x14ac:dyDescent="0.2">
      <c r="A1447" t="s">
        <v>7661</v>
      </c>
      <c r="B1447" t="s">
        <v>7660</v>
      </c>
      <c r="C1447" t="s">
        <v>7659</v>
      </c>
      <c r="D1447" t="s">
        <v>7658</v>
      </c>
      <c r="E1447">
        <v>1.9E-3</v>
      </c>
      <c r="F1447" s="1">
        <v>0.56200000000000006</v>
      </c>
      <c r="G1447">
        <v>6.83E-2</v>
      </c>
      <c r="H1447" s="1">
        <v>0.438</v>
      </c>
    </row>
    <row r="1448" spans="1:8" x14ac:dyDescent="0.2">
      <c r="A1448" t="s">
        <v>7657</v>
      </c>
      <c r="B1448" t="s">
        <v>7656</v>
      </c>
      <c r="C1448" t="s">
        <v>7655</v>
      </c>
      <c r="D1448" t="s">
        <v>7655</v>
      </c>
      <c r="E1448">
        <v>1E-4</v>
      </c>
      <c r="F1448" s="1">
        <v>0.96899999999999997</v>
      </c>
      <c r="G1448">
        <v>-2.6100000000000002E-2</v>
      </c>
      <c r="H1448" s="1">
        <v>0.438</v>
      </c>
    </row>
    <row r="1449" spans="1:8" x14ac:dyDescent="0.2">
      <c r="A1449" t="s">
        <v>7654</v>
      </c>
      <c r="B1449" t="s">
        <v>3313</v>
      </c>
      <c r="C1449" t="s">
        <v>3312</v>
      </c>
      <c r="D1449" t="s">
        <v>3312</v>
      </c>
      <c r="E1449">
        <v>-5.7999999999999996E-3</v>
      </c>
      <c r="F1449" s="1">
        <v>0.44400000000000001</v>
      </c>
      <c r="G1449">
        <v>0.1605</v>
      </c>
      <c r="H1449" s="1">
        <v>0.44</v>
      </c>
    </row>
    <row r="1450" spans="1:8" x14ac:dyDescent="0.2">
      <c r="A1450" t="s">
        <v>7653</v>
      </c>
      <c r="B1450" t="s">
        <v>7652</v>
      </c>
      <c r="C1450" t="s">
        <v>7651</v>
      </c>
      <c r="D1450" t="s">
        <v>7650</v>
      </c>
      <c r="E1450">
        <v>2.9999999999999997E-4</v>
      </c>
      <c r="F1450" s="1">
        <v>0.91200000000000003</v>
      </c>
      <c r="G1450">
        <v>4.7800000000000002E-2</v>
      </c>
      <c r="H1450" s="1">
        <v>0.44</v>
      </c>
    </row>
    <row r="1451" spans="1:8" x14ac:dyDescent="0.2">
      <c r="A1451" t="s">
        <v>7649</v>
      </c>
      <c r="B1451" t="s">
        <v>7648</v>
      </c>
      <c r="C1451" t="s">
        <v>7648</v>
      </c>
      <c r="D1451" t="s">
        <v>7647</v>
      </c>
      <c r="E1451">
        <v>-2.9999999999999997E-4</v>
      </c>
      <c r="F1451" s="1">
        <v>0.86199999999999999</v>
      </c>
      <c r="G1451">
        <v>-2.7799999999999998E-2</v>
      </c>
      <c r="H1451" s="1">
        <v>0.44</v>
      </c>
    </row>
    <row r="1452" spans="1:8" x14ac:dyDescent="0.2">
      <c r="A1452" t="s">
        <v>7646</v>
      </c>
      <c r="B1452" t="s">
        <v>2424</v>
      </c>
      <c r="C1452" t="s">
        <v>2423</v>
      </c>
      <c r="D1452" t="s">
        <v>2422</v>
      </c>
      <c r="E1452">
        <v>-5.9999999999999995E-4</v>
      </c>
      <c r="F1452" s="1">
        <v>0.64100000000000001</v>
      </c>
      <c r="G1452">
        <v>2.7300000000000001E-2</v>
      </c>
      <c r="H1452" s="1">
        <v>0.44</v>
      </c>
    </row>
    <row r="1453" spans="1:8" x14ac:dyDescent="0.2">
      <c r="A1453" t="s">
        <v>7645</v>
      </c>
      <c r="B1453" t="s">
        <v>7644</v>
      </c>
      <c r="C1453" t="s">
        <v>7644</v>
      </c>
      <c r="D1453" t="s">
        <v>7643</v>
      </c>
      <c r="E1453">
        <v>-1E-4</v>
      </c>
      <c r="F1453" s="1">
        <v>0.91100000000000003</v>
      </c>
      <c r="G1453">
        <v>-2.3199999999999998E-2</v>
      </c>
      <c r="H1453" s="1">
        <v>0.44</v>
      </c>
    </row>
    <row r="1454" spans="1:8" x14ac:dyDescent="0.2">
      <c r="A1454" t="s">
        <v>7642</v>
      </c>
      <c r="B1454" t="s">
        <v>7641</v>
      </c>
      <c r="C1454" t="s">
        <v>7641</v>
      </c>
      <c r="D1454" t="s">
        <v>7640</v>
      </c>
      <c r="E1454">
        <v>-6.9999999999999999E-4</v>
      </c>
      <c r="F1454" s="1">
        <v>0.39200000000000002</v>
      </c>
      <c r="G1454">
        <v>-1.7899999999999999E-2</v>
      </c>
      <c r="H1454" s="1">
        <v>0.441</v>
      </c>
    </row>
    <row r="1455" spans="1:8" x14ac:dyDescent="0.2">
      <c r="A1455" t="s">
        <v>7639</v>
      </c>
      <c r="B1455" t="s">
        <v>7638</v>
      </c>
      <c r="C1455" t="s">
        <v>7638</v>
      </c>
      <c r="D1455" t="s">
        <v>7637</v>
      </c>
      <c r="E1455">
        <v>-8.9999999999999998E-4</v>
      </c>
      <c r="F1455" s="1">
        <v>0.29699999999999999</v>
      </c>
      <c r="G1455">
        <v>-1.9400000000000001E-2</v>
      </c>
      <c r="H1455" s="1">
        <v>0.442</v>
      </c>
    </row>
    <row r="1456" spans="1:8" x14ac:dyDescent="0.2">
      <c r="A1456" t="s">
        <v>7636</v>
      </c>
      <c r="B1456" t="s">
        <v>7635</v>
      </c>
      <c r="C1456" t="s">
        <v>7634</v>
      </c>
      <c r="D1456" t="s">
        <v>7633</v>
      </c>
      <c r="E1456">
        <v>-6.9999999999999999E-4</v>
      </c>
      <c r="F1456" s="1">
        <v>0.69299999999999995</v>
      </c>
      <c r="G1456">
        <v>-3.32E-2</v>
      </c>
      <c r="H1456" s="1">
        <v>0.443</v>
      </c>
    </row>
    <row r="1457" spans="1:8" x14ac:dyDescent="0.2">
      <c r="A1457" t="s">
        <v>7632</v>
      </c>
      <c r="B1457" t="s">
        <v>7631</v>
      </c>
      <c r="C1457" t="s">
        <v>7630</v>
      </c>
      <c r="D1457" t="s">
        <v>7629</v>
      </c>
      <c r="E1457">
        <v>2E-3</v>
      </c>
      <c r="F1457" s="1">
        <v>0.36</v>
      </c>
      <c r="G1457">
        <v>4.6899999999999997E-2</v>
      </c>
      <c r="H1457" s="1">
        <v>0.44400000000000001</v>
      </c>
    </row>
    <row r="1458" spans="1:8" x14ac:dyDescent="0.2">
      <c r="A1458" t="s">
        <v>7628</v>
      </c>
      <c r="B1458" t="s">
        <v>7627</v>
      </c>
      <c r="C1458" t="s">
        <v>7627</v>
      </c>
      <c r="D1458" t="s">
        <v>7626</v>
      </c>
      <c r="E1458">
        <v>-8.0000000000000004E-4</v>
      </c>
      <c r="F1458" s="1">
        <v>0.42099999999999999</v>
      </c>
      <c r="G1458">
        <v>-2.1600000000000001E-2</v>
      </c>
      <c r="H1458" s="1">
        <v>0.44400000000000001</v>
      </c>
    </row>
    <row r="1459" spans="1:8" x14ac:dyDescent="0.2">
      <c r="A1459" t="s">
        <v>7625</v>
      </c>
      <c r="B1459" t="s">
        <v>7624</v>
      </c>
      <c r="C1459" t="s">
        <v>7623</v>
      </c>
      <c r="D1459" t="s">
        <v>7623</v>
      </c>
      <c r="E1459">
        <v>-1E-4</v>
      </c>
      <c r="F1459" s="1">
        <v>0.95499999999999996</v>
      </c>
      <c r="G1459">
        <v>4.1099999999999998E-2</v>
      </c>
      <c r="H1459" s="1">
        <v>0.44400000000000001</v>
      </c>
    </row>
    <row r="1460" spans="1:8" x14ac:dyDescent="0.2">
      <c r="A1460" t="s">
        <v>7622</v>
      </c>
      <c r="B1460" t="s">
        <v>7621</v>
      </c>
      <c r="C1460" t="s">
        <v>7620</v>
      </c>
      <c r="D1460" t="s">
        <v>7619</v>
      </c>
      <c r="E1460">
        <v>-5.0000000000000001E-4</v>
      </c>
      <c r="F1460" s="1">
        <v>0.67100000000000004</v>
      </c>
      <c r="G1460">
        <v>-2.3699999999999999E-2</v>
      </c>
      <c r="H1460" s="1">
        <v>0.44500000000000001</v>
      </c>
    </row>
    <row r="1461" spans="1:8" x14ac:dyDescent="0.2">
      <c r="A1461" t="s">
        <v>7618</v>
      </c>
      <c r="B1461" t="s">
        <v>7617</v>
      </c>
      <c r="C1461" t="s">
        <v>7616</v>
      </c>
      <c r="D1461" t="s">
        <v>7615</v>
      </c>
      <c r="E1461">
        <v>-3.0000000000000001E-3</v>
      </c>
      <c r="F1461" s="1">
        <v>0.115</v>
      </c>
      <c r="G1461">
        <v>-4.2500000000000003E-2</v>
      </c>
      <c r="H1461" s="1">
        <v>0.44500000000000001</v>
      </c>
    </row>
    <row r="1462" spans="1:8" x14ac:dyDescent="0.2">
      <c r="A1462" t="s">
        <v>7614</v>
      </c>
      <c r="B1462" t="s">
        <v>7613</v>
      </c>
      <c r="C1462" t="s">
        <v>7613</v>
      </c>
      <c r="D1462" t="s">
        <v>7612</v>
      </c>
      <c r="E1462">
        <v>-1.1000000000000001E-3</v>
      </c>
      <c r="F1462" s="1">
        <v>0.248</v>
      </c>
      <c r="G1462">
        <v>-2.1399999999999999E-2</v>
      </c>
      <c r="H1462" s="1">
        <v>0.44500000000000001</v>
      </c>
    </row>
    <row r="1463" spans="1:8" x14ac:dyDescent="0.2">
      <c r="A1463" t="s">
        <v>7611</v>
      </c>
      <c r="B1463" t="s">
        <v>7610</v>
      </c>
      <c r="C1463" t="s">
        <v>7609</v>
      </c>
      <c r="D1463" t="s">
        <v>7608</v>
      </c>
      <c r="E1463">
        <v>-1.1000000000000001E-3</v>
      </c>
      <c r="F1463" s="1">
        <v>0.23499999999999999</v>
      </c>
      <c r="G1463">
        <v>2.06E-2</v>
      </c>
      <c r="H1463" s="1">
        <v>0.44500000000000001</v>
      </c>
    </row>
    <row r="1464" spans="1:8" x14ac:dyDescent="0.2">
      <c r="A1464" t="s">
        <v>7607</v>
      </c>
      <c r="B1464" t="s">
        <v>7606</v>
      </c>
      <c r="C1464" t="s">
        <v>7605</v>
      </c>
      <c r="D1464" t="s">
        <v>7604</v>
      </c>
      <c r="E1464">
        <v>-2.0000000000000001E-4</v>
      </c>
      <c r="F1464" s="1">
        <v>0.84699999999999998</v>
      </c>
      <c r="G1464">
        <v>-1.47E-2</v>
      </c>
      <c r="H1464" s="1">
        <v>0.44500000000000001</v>
      </c>
    </row>
    <row r="1465" spans="1:8" x14ac:dyDescent="0.2">
      <c r="A1465" t="s">
        <v>7603</v>
      </c>
      <c r="B1465" t="s">
        <v>7602</v>
      </c>
      <c r="C1465" t="s">
        <v>7602</v>
      </c>
      <c r="D1465" t="s">
        <v>7601</v>
      </c>
      <c r="E1465">
        <v>-8.0000000000000004E-4</v>
      </c>
      <c r="F1465" s="1">
        <v>0.38200000000000001</v>
      </c>
      <c r="G1465">
        <v>-2.0199999999999999E-2</v>
      </c>
      <c r="H1465" s="1">
        <v>0.44600000000000001</v>
      </c>
    </row>
    <row r="1466" spans="1:8" x14ac:dyDescent="0.2">
      <c r="A1466" t="s">
        <v>7600</v>
      </c>
      <c r="B1466" t="s">
        <v>7599</v>
      </c>
      <c r="C1466" t="s">
        <v>7598</v>
      </c>
      <c r="D1466" t="s">
        <v>7597</v>
      </c>
      <c r="E1466">
        <v>1.37E-2</v>
      </c>
      <c r="F1466" s="1">
        <v>0.157</v>
      </c>
      <c r="G1466">
        <v>0.2112</v>
      </c>
      <c r="H1466" s="1">
        <v>0.44600000000000001</v>
      </c>
    </row>
    <row r="1467" spans="1:8" x14ac:dyDescent="0.2">
      <c r="A1467" t="s">
        <v>7596</v>
      </c>
      <c r="B1467" t="s">
        <v>1981</v>
      </c>
      <c r="C1467" t="s">
        <v>7595</v>
      </c>
      <c r="D1467" t="s">
        <v>7595</v>
      </c>
      <c r="E1467">
        <v>-2E-3</v>
      </c>
      <c r="F1467" s="1">
        <v>0.115</v>
      </c>
      <c r="G1467">
        <v>-2.81E-2</v>
      </c>
      <c r="H1467" s="1">
        <v>0.44600000000000001</v>
      </c>
    </row>
    <row r="1468" spans="1:8" x14ac:dyDescent="0.2">
      <c r="A1468" t="s">
        <v>7594</v>
      </c>
      <c r="B1468" t="s">
        <v>4486</v>
      </c>
      <c r="C1468" t="s">
        <v>4485</v>
      </c>
      <c r="D1468" t="s">
        <v>4484</v>
      </c>
      <c r="E1468">
        <v>-5.9999999999999995E-4</v>
      </c>
      <c r="F1468" s="1">
        <v>0.64500000000000002</v>
      </c>
      <c r="G1468">
        <v>-2.41E-2</v>
      </c>
      <c r="H1468" s="1">
        <v>0.44600000000000001</v>
      </c>
    </row>
    <row r="1469" spans="1:8" x14ac:dyDescent="0.2">
      <c r="A1469" t="s">
        <v>7593</v>
      </c>
      <c r="B1469" t="s">
        <v>7592</v>
      </c>
      <c r="C1469" t="s">
        <v>7592</v>
      </c>
      <c r="D1469" t="s">
        <v>7591</v>
      </c>
      <c r="E1469">
        <v>-1.1000000000000001E-3</v>
      </c>
      <c r="F1469" s="1">
        <v>0.69399999999999995</v>
      </c>
      <c r="G1469">
        <v>5.33E-2</v>
      </c>
      <c r="H1469" s="1">
        <v>0.44600000000000001</v>
      </c>
    </row>
    <row r="1470" spans="1:8" x14ac:dyDescent="0.2">
      <c r="A1470" t="s">
        <v>7590</v>
      </c>
      <c r="B1470" t="s">
        <v>7589</v>
      </c>
      <c r="C1470" t="s">
        <v>7588</v>
      </c>
      <c r="D1470" t="s">
        <v>7587</v>
      </c>
      <c r="E1470">
        <v>1.1000000000000001E-3</v>
      </c>
      <c r="F1470" s="1">
        <v>0.66800000000000004</v>
      </c>
      <c r="G1470">
        <v>4.9399999999999999E-2</v>
      </c>
      <c r="H1470" s="1">
        <v>0.44600000000000001</v>
      </c>
    </row>
    <row r="1471" spans="1:8" x14ac:dyDescent="0.2">
      <c r="A1471" t="s">
        <v>7586</v>
      </c>
      <c r="B1471" t="s">
        <v>7585</v>
      </c>
      <c r="C1471" t="s">
        <v>7584</v>
      </c>
      <c r="D1471" t="s">
        <v>7583</v>
      </c>
      <c r="E1471">
        <v>-1.1000000000000001E-3</v>
      </c>
      <c r="F1471" s="1">
        <v>0.46700000000000003</v>
      </c>
      <c r="G1471">
        <v>-3.3000000000000002E-2</v>
      </c>
      <c r="H1471" s="1">
        <v>0.44700000000000001</v>
      </c>
    </row>
    <row r="1472" spans="1:8" x14ac:dyDescent="0.2">
      <c r="A1472" t="s">
        <v>7582</v>
      </c>
      <c r="B1472" t="s">
        <v>7581</v>
      </c>
      <c r="C1472" t="s">
        <v>7580</v>
      </c>
      <c r="D1472" t="s">
        <v>7580</v>
      </c>
      <c r="E1472">
        <v>2.8999999999999998E-3</v>
      </c>
      <c r="F1472" s="1">
        <v>0.17199999999999999</v>
      </c>
      <c r="G1472">
        <v>4.7800000000000002E-2</v>
      </c>
      <c r="H1472" s="1">
        <v>0.44700000000000001</v>
      </c>
    </row>
    <row r="1473" spans="1:8" x14ac:dyDescent="0.2">
      <c r="A1473" t="s">
        <v>7579</v>
      </c>
      <c r="B1473" t="s">
        <v>7520</v>
      </c>
      <c r="C1473" t="s">
        <v>7520</v>
      </c>
      <c r="D1473" t="s">
        <v>7519</v>
      </c>
      <c r="E1473">
        <v>-1E-4</v>
      </c>
      <c r="F1473" s="1">
        <v>0.94099999999999995</v>
      </c>
      <c r="G1473">
        <v>-2.4299999999999999E-2</v>
      </c>
      <c r="H1473" s="1">
        <v>0.44700000000000001</v>
      </c>
    </row>
    <row r="1474" spans="1:8" x14ac:dyDescent="0.2">
      <c r="A1474" t="s">
        <v>7578</v>
      </c>
      <c r="B1474" t="s">
        <v>7577</v>
      </c>
      <c r="C1474" t="s">
        <v>7577</v>
      </c>
      <c r="D1474" t="s">
        <v>7576</v>
      </c>
      <c r="E1474">
        <v>-8.0000000000000004E-4</v>
      </c>
      <c r="F1474" s="1">
        <v>0.38400000000000001</v>
      </c>
      <c r="G1474">
        <v>1.9699999999999999E-2</v>
      </c>
      <c r="H1474" s="1">
        <v>0.44800000000000001</v>
      </c>
    </row>
    <row r="1475" spans="1:8" x14ac:dyDescent="0.2">
      <c r="A1475" t="s">
        <v>7575</v>
      </c>
      <c r="B1475" t="s">
        <v>7574</v>
      </c>
      <c r="C1475" t="s">
        <v>7573</v>
      </c>
      <c r="D1475" t="s">
        <v>7572</v>
      </c>
      <c r="E1475">
        <v>-2.3999999999999998E-3</v>
      </c>
      <c r="F1475" s="1">
        <v>0.17399999999999999</v>
      </c>
      <c r="G1475">
        <v>-3.95E-2</v>
      </c>
      <c r="H1475" s="1">
        <v>0.44800000000000001</v>
      </c>
    </row>
    <row r="1476" spans="1:8" x14ac:dyDescent="0.2">
      <c r="A1476" t="s">
        <v>7571</v>
      </c>
      <c r="B1476" t="s">
        <v>7570</v>
      </c>
      <c r="C1476" t="s">
        <v>7569</v>
      </c>
      <c r="D1476" t="s">
        <v>7568</v>
      </c>
      <c r="E1476">
        <v>-1.8E-3</v>
      </c>
      <c r="F1476" s="1">
        <v>5.9499999999999997E-2</v>
      </c>
      <c r="G1476">
        <v>-2.1600000000000001E-2</v>
      </c>
      <c r="H1476" s="1">
        <v>0.44800000000000001</v>
      </c>
    </row>
    <row r="1477" spans="1:8" x14ac:dyDescent="0.2">
      <c r="A1477" t="s">
        <v>7567</v>
      </c>
      <c r="B1477" t="s">
        <v>7566</v>
      </c>
      <c r="C1477" t="s">
        <v>7565</v>
      </c>
      <c r="D1477" t="s">
        <v>7564</v>
      </c>
      <c r="E1477">
        <v>2.8E-3</v>
      </c>
      <c r="F1477" s="1">
        <v>0.41299999999999998</v>
      </c>
      <c r="G1477">
        <v>7.22E-2</v>
      </c>
      <c r="H1477" s="1">
        <v>0.44800000000000001</v>
      </c>
    </row>
    <row r="1478" spans="1:8" x14ac:dyDescent="0.2">
      <c r="A1478" t="s">
        <v>7563</v>
      </c>
      <c r="B1478" t="s">
        <v>7562</v>
      </c>
      <c r="C1478" t="s">
        <v>7561</v>
      </c>
      <c r="D1478" t="s">
        <v>7560</v>
      </c>
      <c r="E1478">
        <v>1.5E-3</v>
      </c>
      <c r="F1478" s="1">
        <v>0.69499999999999995</v>
      </c>
      <c r="G1478">
        <v>7.2999999999999995E-2</v>
      </c>
      <c r="H1478" s="1">
        <v>0.44800000000000001</v>
      </c>
    </row>
    <row r="1479" spans="1:8" x14ac:dyDescent="0.2">
      <c r="A1479" t="s">
        <v>7559</v>
      </c>
      <c r="B1479" t="s">
        <v>7558</v>
      </c>
      <c r="C1479" t="s">
        <v>7558</v>
      </c>
      <c r="D1479" t="s">
        <v>7557</v>
      </c>
      <c r="E1479">
        <v>-4.4999999999999997E-3</v>
      </c>
      <c r="F1479" s="1">
        <v>0.113</v>
      </c>
      <c r="G1479">
        <v>-6.4299999999999996E-2</v>
      </c>
      <c r="H1479" s="1">
        <v>0.44800000000000001</v>
      </c>
    </row>
    <row r="1480" spans="1:8" x14ac:dyDescent="0.2">
      <c r="A1480" t="s">
        <v>7556</v>
      </c>
      <c r="B1480" t="s">
        <v>7555</v>
      </c>
      <c r="C1480" t="s">
        <v>7555</v>
      </c>
      <c r="D1480" t="s">
        <v>7554</v>
      </c>
      <c r="E1480">
        <v>-5.9999999999999995E-4</v>
      </c>
      <c r="F1480" s="1">
        <v>0.753</v>
      </c>
      <c r="G1480">
        <v>-3.3099999999999997E-2</v>
      </c>
      <c r="H1480" s="1">
        <v>0.44800000000000001</v>
      </c>
    </row>
    <row r="1481" spans="1:8" x14ac:dyDescent="0.2">
      <c r="A1481" t="s">
        <v>7553</v>
      </c>
      <c r="B1481" t="s">
        <v>7552</v>
      </c>
      <c r="C1481" t="s">
        <v>7551</v>
      </c>
      <c r="D1481" t="s">
        <v>7550</v>
      </c>
      <c r="E1481">
        <v>-1.9E-3</v>
      </c>
      <c r="F1481" s="1">
        <v>0.82499999999999996</v>
      </c>
      <c r="G1481">
        <v>-0.15709999999999999</v>
      </c>
      <c r="H1481" s="1">
        <v>0.44800000000000001</v>
      </c>
    </row>
    <row r="1482" spans="1:8" x14ac:dyDescent="0.2">
      <c r="A1482" t="s">
        <v>7549</v>
      </c>
      <c r="B1482" t="s">
        <v>7548</v>
      </c>
      <c r="C1482" t="s">
        <v>7547</v>
      </c>
      <c r="D1482" t="s">
        <v>7546</v>
      </c>
      <c r="E1482">
        <v>-1.6000000000000001E-3</v>
      </c>
      <c r="F1482" s="1">
        <v>7.1599999999999997E-2</v>
      </c>
      <c r="G1482">
        <v>-1.9300000000000001E-2</v>
      </c>
      <c r="H1482" s="1">
        <v>0.44800000000000001</v>
      </c>
    </row>
    <row r="1483" spans="1:8" x14ac:dyDescent="0.2">
      <c r="A1483" t="s">
        <v>7545</v>
      </c>
      <c r="B1483" t="s">
        <v>7544</v>
      </c>
      <c r="C1483" t="s">
        <v>7544</v>
      </c>
      <c r="D1483" t="s">
        <v>7543</v>
      </c>
      <c r="E1483">
        <v>-1.1000000000000001E-3</v>
      </c>
      <c r="F1483" s="1">
        <v>0.22600000000000001</v>
      </c>
      <c r="G1483">
        <v>-1.9800000000000002E-2</v>
      </c>
      <c r="H1483" s="1">
        <v>0.44800000000000001</v>
      </c>
    </row>
    <row r="1484" spans="1:8" x14ac:dyDescent="0.2">
      <c r="A1484" t="s">
        <v>7542</v>
      </c>
      <c r="B1484" t="s">
        <v>7541</v>
      </c>
      <c r="C1484" t="s">
        <v>7541</v>
      </c>
      <c r="D1484" t="s">
        <v>7540</v>
      </c>
      <c r="E1484">
        <v>-6.9999999999999999E-4</v>
      </c>
      <c r="F1484" s="1">
        <v>0.62</v>
      </c>
      <c r="G1484">
        <v>-2.86E-2</v>
      </c>
      <c r="H1484" s="1">
        <v>0.45</v>
      </c>
    </row>
    <row r="1485" spans="1:8" x14ac:dyDescent="0.2">
      <c r="A1485" t="s">
        <v>7539</v>
      </c>
      <c r="B1485" t="s">
        <v>7538</v>
      </c>
      <c r="C1485" t="s">
        <v>7538</v>
      </c>
      <c r="D1485" t="s">
        <v>7537</v>
      </c>
      <c r="E1485">
        <v>-5.0000000000000001E-4</v>
      </c>
      <c r="F1485" s="1">
        <v>0.50900000000000001</v>
      </c>
      <c r="G1485">
        <v>1.72E-2</v>
      </c>
      <c r="H1485" s="1">
        <v>0.45</v>
      </c>
    </row>
    <row r="1486" spans="1:8" x14ac:dyDescent="0.2">
      <c r="A1486" t="s">
        <v>7536</v>
      </c>
      <c r="B1486" t="s">
        <v>7535</v>
      </c>
      <c r="C1486" t="s">
        <v>7534</v>
      </c>
      <c r="D1486" t="s">
        <v>7533</v>
      </c>
      <c r="E1486">
        <v>-1E-3</v>
      </c>
      <c r="F1486" s="1">
        <v>0.29199999999999998</v>
      </c>
      <c r="G1486">
        <v>-1.95E-2</v>
      </c>
      <c r="H1486" s="1">
        <v>0.45</v>
      </c>
    </row>
    <row r="1487" spans="1:8" x14ac:dyDescent="0.2">
      <c r="A1487" t="s">
        <v>7532</v>
      </c>
      <c r="B1487" t="s">
        <v>7531</v>
      </c>
      <c r="C1487" t="s">
        <v>7531</v>
      </c>
      <c r="D1487" t="s">
        <v>7530</v>
      </c>
      <c r="E1487">
        <v>1.8E-3</v>
      </c>
      <c r="F1487" s="1">
        <v>0.218</v>
      </c>
      <c r="G1487">
        <v>3.1600000000000003E-2</v>
      </c>
      <c r="H1487" s="1">
        <v>0.45</v>
      </c>
    </row>
    <row r="1488" spans="1:8" x14ac:dyDescent="0.2">
      <c r="A1488" t="s">
        <v>7529</v>
      </c>
      <c r="B1488" t="s">
        <v>7528</v>
      </c>
      <c r="C1488" t="s">
        <v>7527</v>
      </c>
      <c r="D1488" t="s">
        <v>7526</v>
      </c>
      <c r="E1488">
        <v>-1.5E-3</v>
      </c>
      <c r="F1488" s="1">
        <v>0.32400000000000001</v>
      </c>
      <c r="G1488">
        <v>-3.2500000000000001E-2</v>
      </c>
      <c r="H1488" s="1">
        <v>0.45</v>
      </c>
    </row>
    <row r="1489" spans="1:8" x14ac:dyDescent="0.2">
      <c r="A1489" t="s">
        <v>7525</v>
      </c>
      <c r="B1489" t="s">
        <v>4768</v>
      </c>
      <c r="C1489" t="s">
        <v>4767</v>
      </c>
      <c r="D1489" t="s">
        <v>4766</v>
      </c>
      <c r="E1489">
        <v>-1E-4</v>
      </c>
      <c r="F1489" s="1">
        <v>0.95899999999999996</v>
      </c>
      <c r="G1489">
        <v>4.0399999999999998E-2</v>
      </c>
      <c r="H1489" s="1">
        <v>0.45200000000000001</v>
      </c>
    </row>
    <row r="1490" spans="1:8" x14ac:dyDescent="0.2">
      <c r="A1490" t="s">
        <v>7524</v>
      </c>
      <c r="B1490" t="s">
        <v>7523</v>
      </c>
      <c r="C1490" t="s">
        <v>7523</v>
      </c>
      <c r="D1490" t="s">
        <v>7522</v>
      </c>
      <c r="E1490">
        <v>-4.0000000000000002E-4</v>
      </c>
      <c r="F1490" s="1">
        <v>0.77100000000000002</v>
      </c>
      <c r="G1490">
        <v>-2.3699999999999999E-2</v>
      </c>
      <c r="H1490" s="1">
        <v>0.45200000000000001</v>
      </c>
    </row>
    <row r="1491" spans="1:8" x14ac:dyDescent="0.2">
      <c r="A1491" t="s">
        <v>7521</v>
      </c>
      <c r="B1491" t="s">
        <v>7520</v>
      </c>
      <c r="C1491" t="s">
        <v>7520</v>
      </c>
      <c r="D1491" t="s">
        <v>7519</v>
      </c>
      <c r="E1491">
        <v>-1.1999999999999999E-3</v>
      </c>
      <c r="F1491" s="1">
        <v>0.246</v>
      </c>
      <c r="G1491">
        <v>-2.2100000000000002E-2</v>
      </c>
      <c r="H1491" s="1">
        <v>0.45200000000000001</v>
      </c>
    </row>
    <row r="1492" spans="1:8" x14ac:dyDescent="0.2">
      <c r="A1492" t="s">
        <v>7518</v>
      </c>
      <c r="B1492" t="s">
        <v>7517</v>
      </c>
      <c r="C1492" t="s">
        <v>7517</v>
      </c>
      <c r="D1492" t="s">
        <v>7516</v>
      </c>
      <c r="E1492">
        <v>-1.5E-3</v>
      </c>
      <c r="F1492" s="1">
        <v>0.28199999999999997</v>
      </c>
      <c r="G1492">
        <v>-3.0300000000000001E-2</v>
      </c>
      <c r="H1492" s="1">
        <v>0.45300000000000001</v>
      </c>
    </row>
    <row r="1493" spans="1:8" x14ac:dyDescent="0.2">
      <c r="A1493" t="s">
        <v>7515</v>
      </c>
      <c r="B1493" t="s">
        <v>2902</v>
      </c>
      <c r="C1493" t="s">
        <v>2901</v>
      </c>
      <c r="D1493" t="s">
        <v>2900</v>
      </c>
      <c r="E1493">
        <v>-5.7000000000000002E-3</v>
      </c>
      <c r="F1493" s="1">
        <v>3.0200000000000001E-2</v>
      </c>
      <c r="G1493">
        <v>-5.9700000000000003E-2</v>
      </c>
      <c r="H1493" s="1">
        <v>0.45300000000000001</v>
      </c>
    </row>
    <row r="1494" spans="1:8" x14ac:dyDescent="0.2">
      <c r="A1494" t="s">
        <v>7514</v>
      </c>
      <c r="B1494" t="s">
        <v>7513</v>
      </c>
      <c r="C1494" t="s">
        <v>7513</v>
      </c>
      <c r="D1494" t="s">
        <v>7512</v>
      </c>
      <c r="E1494">
        <v>0</v>
      </c>
      <c r="F1494" s="1">
        <v>0.98299999999999998</v>
      </c>
      <c r="G1494">
        <v>2.47E-2</v>
      </c>
      <c r="H1494" s="1">
        <v>0.45300000000000001</v>
      </c>
    </row>
    <row r="1495" spans="1:8" x14ac:dyDescent="0.2">
      <c r="A1495" t="s">
        <v>7511</v>
      </c>
      <c r="B1495" t="s">
        <v>1938</v>
      </c>
      <c r="C1495" t="s">
        <v>1937</v>
      </c>
      <c r="D1495" t="s">
        <v>1936</v>
      </c>
      <c r="E1495">
        <v>2.8999999999999998E-3</v>
      </c>
      <c r="F1495" s="1">
        <v>4.65E-2</v>
      </c>
      <c r="G1495">
        <v>-3.1899999999999998E-2</v>
      </c>
      <c r="H1495" s="1">
        <v>0.45300000000000001</v>
      </c>
    </row>
    <row r="1496" spans="1:8" x14ac:dyDescent="0.2">
      <c r="A1496" t="s">
        <v>7510</v>
      </c>
      <c r="B1496" t="s">
        <v>7191</v>
      </c>
      <c r="C1496" t="s">
        <v>7191</v>
      </c>
      <c r="D1496" t="s">
        <v>7509</v>
      </c>
      <c r="E1496">
        <v>2.7000000000000001E-3</v>
      </c>
      <c r="F1496" s="1">
        <v>0.47599999999999998</v>
      </c>
      <c r="G1496">
        <v>7.9799999999999996E-2</v>
      </c>
      <c r="H1496" s="1">
        <v>0.45300000000000001</v>
      </c>
    </row>
    <row r="1497" spans="1:8" x14ac:dyDescent="0.2">
      <c r="A1497" t="s">
        <v>7508</v>
      </c>
      <c r="B1497" t="s">
        <v>7507</v>
      </c>
      <c r="C1497" t="s">
        <v>7506</v>
      </c>
      <c r="D1497" t="s">
        <v>7505</v>
      </c>
      <c r="E1497">
        <v>-8.0000000000000004E-4</v>
      </c>
      <c r="F1497" s="1">
        <v>0.68100000000000005</v>
      </c>
      <c r="G1497">
        <v>-3.61E-2</v>
      </c>
      <c r="H1497" s="1">
        <v>0.45300000000000001</v>
      </c>
    </row>
    <row r="1498" spans="1:8" x14ac:dyDescent="0.2">
      <c r="A1498" t="s">
        <v>7504</v>
      </c>
      <c r="B1498" t="s">
        <v>7503</v>
      </c>
      <c r="C1498" t="s">
        <v>7502</v>
      </c>
      <c r="D1498" t="s">
        <v>7501</v>
      </c>
      <c r="E1498">
        <v>1.9E-3</v>
      </c>
      <c r="F1498" s="1">
        <v>0.65100000000000002</v>
      </c>
      <c r="G1498">
        <v>8.2000000000000003E-2</v>
      </c>
      <c r="H1498" s="1">
        <v>0.45300000000000001</v>
      </c>
    </row>
    <row r="1499" spans="1:8" x14ac:dyDescent="0.2">
      <c r="A1499" t="s">
        <v>7500</v>
      </c>
      <c r="B1499" t="s">
        <v>1713</v>
      </c>
      <c r="C1499" t="s">
        <v>1712</v>
      </c>
      <c r="D1499" t="s">
        <v>1711</v>
      </c>
      <c r="E1499">
        <v>-1.8E-3</v>
      </c>
      <c r="F1499" s="1">
        <v>0.504</v>
      </c>
      <c r="G1499">
        <v>-5.5899999999999998E-2</v>
      </c>
      <c r="H1499" s="1">
        <v>0.45300000000000001</v>
      </c>
    </row>
    <row r="1500" spans="1:8" x14ac:dyDescent="0.2">
      <c r="A1500" t="s">
        <v>7499</v>
      </c>
      <c r="B1500" t="s">
        <v>7498</v>
      </c>
      <c r="C1500" t="s">
        <v>7498</v>
      </c>
      <c r="D1500" t="s">
        <v>7497</v>
      </c>
      <c r="E1500">
        <v>-4.0000000000000002E-4</v>
      </c>
      <c r="F1500" s="1">
        <v>0.71399999999999997</v>
      </c>
      <c r="G1500">
        <v>2.0899999999999998E-2</v>
      </c>
      <c r="H1500" s="1">
        <v>0.45300000000000001</v>
      </c>
    </row>
    <row r="1501" spans="1:8" x14ac:dyDescent="0.2">
      <c r="A1501" t="s">
        <v>7496</v>
      </c>
      <c r="B1501" t="s">
        <v>4900</v>
      </c>
      <c r="C1501" t="s">
        <v>4900</v>
      </c>
      <c r="D1501" t="s">
        <v>4899</v>
      </c>
      <c r="E1501">
        <v>-1.1000000000000001E-3</v>
      </c>
      <c r="F1501" s="1">
        <v>0.54700000000000004</v>
      </c>
      <c r="G1501">
        <v>-3.8100000000000002E-2</v>
      </c>
      <c r="H1501" s="1">
        <v>0.45300000000000001</v>
      </c>
    </row>
    <row r="1502" spans="1:8" x14ac:dyDescent="0.2">
      <c r="A1502" t="s">
        <v>7495</v>
      </c>
      <c r="B1502" t="s">
        <v>7494</v>
      </c>
      <c r="C1502" t="s">
        <v>7493</v>
      </c>
      <c r="D1502" t="s">
        <v>7492</v>
      </c>
      <c r="E1502">
        <v>5.8999999999999999E-3</v>
      </c>
      <c r="F1502" s="1">
        <v>0.125</v>
      </c>
      <c r="G1502">
        <v>8.5199999999999998E-2</v>
      </c>
      <c r="H1502" s="1">
        <v>0.45300000000000001</v>
      </c>
    </row>
    <row r="1503" spans="1:8" x14ac:dyDescent="0.2">
      <c r="A1503" t="s">
        <v>7491</v>
      </c>
      <c r="B1503" t="s">
        <v>7490</v>
      </c>
      <c r="C1503" t="s">
        <v>7489</v>
      </c>
      <c r="D1503" t="s">
        <v>7488</v>
      </c>
      <c r="E1503">
        <v>1E-4</v>
      </c>
      <c r="F1503" s="1">
        <v>0.96899999999999997</v>
      </c>
      <c r="G1503">
        <v>-2.3900000000000001E-2</v>
      </c>
      <c r="H1503" s="1">
        <v>0.45300000000000001</v>
      </c>
    </row>
    <row r="1504" spans="1:8" x14ac:dyDescent="0.2">
      <c r="A1504" t="s">
        <v>7487</v>
      </c>
      <c r="B1504" t="s">
        <v>2135</v>
      </c>
      <c r="C1504" t="s">
        <v>2134</v>
      </c>
      <c r="D1504" t="s">
        <v>2133</v>
      </c>
      <c r="E1504">
        <v>-2.9999999999999997E-4</v>
      </c>
      <c r="F1504" s="1">
        <v>0.83299999999999996</v>
      </c>
      <c r="G1504">
        <v>-2.6800000000000001E-2</v>
      </c>
      <c r="H1504" s="1">
        <v>0.45300000000000001</v>
      </c>
    </row>
    <row r="1505" spans="1:8" x14ac:dyDescent="0.2">
      <c r="A1505" t="s">
        <v>7486</v>
      </c>
      <c r="B1505" t="s">
        <v>7485</v>
      </c>
      <c r="C1505" t="s">
        <v>7484</v>
      </c>
      <c r="D1505" t="s">
        <v>7483</v>
      </c>
      <c r="E1505">
        <v>-1.6000000000000001E-3</v>
      </c>
      <c r="F1505" s="1">
        <v>6.9900000000000004E-2</v>
      </c>
      <c r="G1505">
        <v>-1.9599999999999999E-2</v>
      </c>
      <c r="H1505" s="1">
        <v>0.45400000000000001</v>
      </c>
    </row>
    <row r="1506" spans="1:8" x14ac:dyDescent="0.2">
      <c r="A1506" t="s">
        <v>7482</v>
      </c>
      <c r="B1506" t="s">
        <v>7481</v>
      </c>
      <c r="C1506" t="s">
        <v>7481</v>
      </c>
      <c r="D1506" t="s">
        <v>7480</v>
      </c>
      <c r="E1506">
        <v>-1E-3</v>
      </c>
      <c r="F1506" s="1">
        <v>0.77800000000000002</v>
      </c>
      <c r="G1506">
        <v>-6.3700000000000007E-2</v>
      </c>
      <c r="H1506" s="1">
        <v>0.45500000000000002</v>
      </c>
    </row>
    <row r="1507" spans="1:8" x14ac:dyDescent="0.2">
      <c r="A1507" t="s">
        <v>7479</v>
      </c>
      <c r="B1507" t="s">
        <v>7478</v>
      </c>
      <c r="C1507" t="s">
        <v>7478</v>
      </c>
      <c r="D1507" t="s">
        <v>7477</v>
      </c>
      <c r="E1507">
        <v>-4.0000000000000002E-4</v>
      </c>
      <c r="F1507" s="1">
        <v>0.61599999999999999</v>
      </c>
      <c r="G1507">
        <v>1.7299999999999999E-2</v>
      </c>
      <c r="H1507" s="1">
        <v>0.45500000000000002</v>
      </c>
    </row>
    <row r="1508" spans="1:8" x14ac:dyDescent="0.2">
      <c r="A1508" t="s">
        <v>7476</v>
      </c>
      <c r="B1508" t="s">
        <v>7475</v>
      </c>
      <c r="C1508" t="s">
        <v>7474</v>
      </c>
      <c r="D1508" t="s">
        <v>7473</v>
      </c>
      <c r="E1508">
        <v>-4.0000000000000002E-4</v>
      </c>
      <c r="F1508" s="1">
        <v>0.76400000000000001</v>
      </c>
      <c r="G1508">
        <v>2.47E-2</v>
      </c>
      <c r="H1508" s="1">
        <v>0.45700000000000002</v>
      </c>
    </row>
    <row r="1509" spans="1:8" x14ac:dyDescent="0.2">
      <c r="A1509" t="s">
        <v>7472</v>
      </c>
      <c r="B1509" t="s">
        <v>7471</v>
      </c>
      <c r="C1509" t="s">
        <v>7470</v>
      </c>
      <c r="D1509" t="s">
        <v>7469</v>
      </c>
      <c r="E1509">
        <v>3.3E-3</v>
      </c>
      <c r="F1509" s="1">
        <v>0.28599999999999998</v>
      </c>
      <c r="G1509">
        <v>6.5199999999999994E-2</v>
      </c>
      <c r="H1509" s="1">
        <v>0.45700000000000002</v>
      </c>
    </row>
    <row r="1510" spans="1:8" x14ac:dyDescent="0.2">
      <c r="A1510" t="s">
        <v>7468</v>
      </c>
      <c r="B1510" t="s">
        <v>7467</v>
      </c>
      <c r="C1510" t="s">
        <v>7466</v>
      </c>
      <c r="D1510" t="s">
        <v>7465</v>
      </c>
      <c r="E1510">
        <v>6.9999999999999999E-4</v>
      </c>
      <c r="F1510" s="1">
        <v>0.46700000000000003</v>
      </c>
      <c r="G1510">
        <v>-2.01E-2</v>
      </c>
      <c r="H1510" s="1">
        <v>0.45800000000000002</v>
      </c>
    </row>
    <row r="1511" spans="1:8" x14ac:dyDescent="0.2">
      <c r="A1511" t="s">
        <v>7464</v>
      </c>
      <c r="B1511" t="s">
        <v>7463</v>
      </c>
      <c r="C1511" t="s">
        <v>7462</v>
      </c>
      <c r="D1511" t="s">
        <v>7461</v>
      </c>
      <c r="E1511">
        <v>-5.0000000000000001E-4</v>
      </c>
      <c r="F1511" s="1">
        <v>0.54700000000000004</v>
      </c>
      <c r="G1511">
        <v>-1.7999999999999999E-2</v>
      </c>
      <c r="H1511" s="1">
        <v>0.45900000000000002</v>
      </c>
    </row>
    <row r="1512" spans="1:8" x14ac:dyDescent="0.2">
      <c r="A1512" t="s">
        <v>7460</v>
      </c>
      <c r="B1512" t="s">
        <v>7459</v>
      </c>
      <c r="C1512" t="s">
        <v>7458</v>
      </c>
      <c r="D1512" t="s">
        <v>7457</v>
      </c>
      <c r="E1512">
        <v>-1E-4</v>
      </c>
      <c r="F1512" s="1">
        <v>0.96699999999999997</v>
      </c>
      <c r="G1512">
        <v>-4.36E-2</v>
      </c>
      <c r="H1512" s="1">
        <v>0.45900000000000002</v>
      </c>
    </row>
    <row r="1513" spans="1:8" x14ac:dyDescent="0.2">
      <c r="A1513" t="s">
        <v>7456</v>
      </c>
      <c r="B1513" t="s">
        <v>7455</v>
      </c>
      <c r="C1513" t="s">
        <v>7454</v>
      </c>
      <c r="D1513" t="s">
        <v>7453</v>
      </c>
      <c r="E1513">
        <v>3.8E-3</v>
      </c>
      <c r="F1513" s="1">
        <v>0.156</v>
      </c>
      <c r="G1513">
        <v>5.8099999999999999E-2</v>
      </c>
      <c r="H1513" s="1">
        <v>0.45900000000000002</v>
      </c>
    </row>
    <row r="1514" spans="1:8" x14ac:dyDescent="0.2">
      <c r="A1514" t="s">
        <v>7452</v>
      </c>
      <c r="B1514" t="s">
        <v>7451</v>
      </c>
      <c r="C1514" t="s">
        <v>7450</v>
      </c>
      <c r="D1514" t="s">
        <v>7449</v>
      </c>
      <c r="E1514">
        <v>-3.3999999999999998E-3</v>
      </c>
      <c r="F1514" s="1">
        <v>0.127</v>
      </c>
      <c r="G1514">
        <v>4.8399999999999999E-2</v>
      </c>
      <c r="H1514" s="1">
        <v>0.45900000000000002</v>
      </c>
    </row>
    <row r="1515" spans="1:8" x14ac:dyDescent="0.2">
      <c r="A1515" t="s">
        <v>7448</v>
      </c>
      <c r="B1515" t="s">
        <v>7447</v>
      </c>
      <c r="C1515" t="s">
        <v>7447</v>
      </c>
      <c r="D1515" t="s">
        <v>7446</v>
      </c>
      <c r="E1515">
        <v>-2.5999999999999999E-3</v>
      </c>
      <c r="F1515" s="1">
        <v>0.35799999999999998</v>
      </c>
      <c r="G1515">
        <v>5.8799999999999998E-2</v>
      </c>
      <c r="H1515" s="1">
        <v>0.45900000000000002</v>
      </c>
    </row>
    <row r="1516" spans="1:8" x14ac:dyDescent="0.2">
      <c r="A1516" t="s">
        <v>7445</v>
      </c>
      <c r="B1516" t="s">
        <v>7444</v>
      </c>
      <c r="C1516" t="s">
        <v>7443</v>
      </c>
      <c r="D1516" t="s">
        <v>7442</v>
      </c>
      <c r="E1516">
        <v>-2.5999999999999999E-3</v>
      </c>
      <c r="F1516" s="1">
        <v>0.51800000000000002</v>
      </c>
      <c r="G1516">
        <v>8.2900000000000001E-2</v>
      </c>
      <c r="H1516" s="1">
        <v>0.46</v>
      </c>
    </row>
    <row r="1517" spans="1:8" x14ac:dyDescent="0.2">
      <c r="A1517" t="s">
        <v>7441</v>
      </c>
      <c r="B1517" t="s">
        <v>7440</v>
      </c>
      <c r="C1517" t="s">
        <v>7439</v>
      </c>
      <c r="D1517" t="s">
        <v>7438</v>
      </c>
      <c r="E1517">
        <v>2.9999999999999997E-4</v>
      </c>
      <c r="F1517" s="1">
        <v>0.95</v>
      </c>
      <c r="G1517">
        <v>8.7999999999999995E-2</v>
      </c>
      <c r="H1517" s="1">
        <v>0.46</v>
      </c>
    </row>
    <row r="1518" spans="1:8" x14ac:dyDescent="0.2">
      <c r="A1518" t="s">
        <v>7437</v>
      </c>
      <c r="B1518" t="s">
        <v>2646</v>
      </c>
      <c r="C1518" t="s">
        <v>2645</v>
      </c>
      <c r="D1518" t="s">
        <v>2644</v>
      </c>
      <c r="E1518">
        <v>-1.8E-3</v>
      </c>
      <c r="F1518" s="1">
        <v>2.8000000000000001E-2</v>
      </c>
      <c r="G1518">
        <v>-1.8499999999999999E-2</v>
      </c>
      <c r="H1518" s="1">
        <v>0.46</v>
      </c>
    </row>
    <row r="1519" spans="1:8" x14ac:dyDescent="0.2">
      <c r="A1519" t="s">
        <v>7436</v>
      </c>
      <c r="B1519" t="s">
        <v>7435</v>
      </c>
      <c r="C1519" t="s">
        <v>7435</v>
      </c>
      <c r="D1519" t="s">
        <v>7434</v>
      </c>
      <c r="E1519">
        <v>-1E-3</v>
      </c>
      <c r="F1519" s="1">
        <v>0.38200000000000001</v>
      </c>
      <c r="G1519">
        <v>-2.4299999999999999E-2</v>
      </c>
      <c r="H1519" s="1">
        <v>0.46100000000000002</v>
      </c>
    </row>
    <row r="1520" spans="1:8" x14ac:dyDescent="0.2">
      <c r="A1520" t="s">
        <v>7433</v>
      </c>
      <c r="B1520" t="s">
        <v>7432</v>
      </c>
      <c r="C1520" t="s">
        <v>7431</v>
      </c>
      <c r="D1520" t="s">
        <v>7430</v>
      </c>
      <c r="E1520">
        <v>4.4999999999999997E-3</v>
      </c>
      <c r="F1520" s="1">
        <v>1.24E-8</v>
      </c>
      <c r="G1520">
        <v>1.8599999999999998E-2</v>
      </c>
      <c r="H1520" s="1">
        <v>0.46100000000000002</v>
      </c>
    </row>
    <row r="1521" spans="1:8" x14ac:dyDescent="0.2">
      <c r="A1521" t="s">
        <v>7429</v>
      </c>
      <c r="B1521" t="s">
        <v>7428</v>
      </c>
      <c r="C1521" t="s">
        <v>7427</v>
      </c>
      <c r="D1521" t="s">
        <v>7426</v>
      </c>
      <c r="E1521">
        <v>-1E-3</v>
      </c>
      <c r="F1521" s="1">
        <v>0.58899999999999997</v>
      </c>
      <c r="G1521">
        <v>-3.4500000000000003E-2</v>
      </c>
      <c r="H1521" s="1">
        <v>0.46400000000000002</v>
      </c>
    </row>
    <row r="1522" spans="1:8" x14ac:dyDescent="0.2">
      <c r="A1522" t="s">
        <v>7425</v>
      </c>
      <c r="B1522" t="s">
        <v>7269</v>
      </c>
      <c r="C1522" t="s">
        <v>7269</v>
      </c>
      <c r="D1522" t="s">
        <v>7268</v>
      </c>
      <c r="E1522">
        <v>-1E-4</v>
      </c>
      <c r="F1522" s="1">
        <v>0.94599999999999995</v>
      </c>
      <c r="G1522">
        <v>1.4999999999999999E-2</v>
      </c>
      <c r="H1522" s="1">
        <v>0.46400000000000002</v>
      </c>
    </row>
    <row r="1523" spans="1:8" x14ac:dyDescent="0.2">
      <c r="A1523" t="s">
        <v>7424</v>
      </c>
      <c r="B1523" t="s">
        <v>2207</v>
      </c>
      <c r="C1523" t="s">
        <v>2206</v>
      </c>
      <c r="D1523" t="s">
        <v>2205</v>
      </c>
      <c r="E1523">
        <v>-7.0000000000000001E-3</v>
      </c>
      <c r="F1523" s="1">
        <v>7.9699999999999997E-3</v>
      </c>
      <c r="G1523">
        <v>-6.0699999999999997E-2</v>
      </c>
      <c r="H1523" s="1">
        <v>0.46400000000000002</v>
      </c>
    </row>
    <row r="1524" spans="1:8" x14ac:dyDescent="0.2">
      <c r="A1524" t="s">
        <v>7423</v>
      </c>
      <c r="B1524" t="s">
        <v>7422</v>
      </c>
      <c r="C1524" t="s">
        <v>7421</v>
      </c>
      <c r="D1524" t="s">
        <v>7420</v>
      </c>
      <c r="E1524">
        <v>-8.0000000000000004E-4</v>
      </c>
      <c r="F1524" s="1">
        <v>0.41299999999999998</v>
      </c>
      <c r="G1524">
        <v>-2.0299999999999999E-2</v>
      </c>
      <c r="H1524" s="1">
        <v>0.46400000000000002</v>
      </c>
    </row>
    <row r="1525" spans="1:8" x14ac:dyDescent="0.2">
      <c r="A1525" t="s">
        <v>7419</v>
      </c>
      <c r="B1525" t="s">
        <v>7385</v>
      </c>
      <c r="C1525" t="s">
        <v>7384</v>
      </c>
      <c r="D1525" t="s">
        <v>7383</v>
      </c>
      <c r="E1525">
        <v>7.1000000000000004E-3</v>
      </c>
      <c r="F1525" s="1">
        <v>1.07E-4</v>
      </c>
      <c r="G1525">
        <v>4.41E-2</v>
      </c>
      <c r="H1525" s="1">
        <v>0.46400000000000002</v>
      </c>
    </row>
    <row r="1526" spans="1:8" x14ac:dyDescent="0.2">
      <c r="A1526" t="s">
        <v>7418</v>
      </c>
      <c r="B1526" t="s">
        <v>7417</v>
      </c>
      <c r="C1526" t="s">
        <v>7417</v>
      </c>
      <c r="D1526" t="s">
        <v>7416</v>
      </c>
      <c r="E1526">
        <v>-8.0000000000000004E-4</v>
      </c>
      <c r="F1526" s="1">
        <v>0.89</v>
      </c>
      <c r="G1526">
        <v>9.9699999999999997E-2</v>
      </c>
      <c r="H1526" s="1">
        <v>0.46400000000000002</v>
      </c>
    </row>
    <row r="1527" spans="1:8" x14ac:dyDescent="0.2">
      <c r="A1527" t="s">
        <v>7415</v>
      </c>
      <c r="B1527" t="s">
        <v>7414</v>
      </c>
      <c r="C1527" t="s">
        <v>7413</v>
      </c>
      <c r="D1527" t="s">
        <v>7412</v>
      </c>
      <c r="E1527">
        <v>4.3E-3</v>
      </c>
      <c r="F1527" s="1">
        <v>0.125</v>
      </c>
      <c r="G1527">
        <v>6.0999999999999999E-2</v>
      </c>
      <c r="H1527" s="1">
        <v>0.46400000000000002</v>
      </c>
    </row>
    <row r="1528" spans="1:8" x14ac:dyDescent="0.2">
      <c r="A1528" t="s">
        <v>7411</v>
      </c>
      <c r="B1528" t="s">
        <v>7410</v>
      </c>
      <c r="C1528" t="s">
        <v>7410</v>
      </c>
      <c r="D1528" t="s">
        <v>7409</v>
      </c>
      <c r="E1528">
        <v>1.8E-3</v>
      </c>
      <c r="F1528" s="1">
        <v>0.57199999999999995</v>
      </c>
      <c r="G1528">
        <v>5.91E-2</v>
      </c>
      <c r="H1528" s="1">
        <v>0.46500000000000002</v>
      </c>
    </row>
    <row r="1529" spans="1:8" x14ac:dyDescent="0.2">
      <c r="A1529" t="s">
        <v>7408</v>
      </c>
      <c r="B1529" t="s">
        <v>7407</v>
      </c>
      <c r="C1529" t="s">
        <v>7406</v>
      </c>
      <c r="D1529" t="s">
        <v>7405</v>
      </c>
      <c r="E1529">
        <v>-1.8E-3</v>
      </c>
      <c r="F1529" s="1">
        <v>1.4500000000000001E-2</v>
      </c>
      <c r="G1529">
        <v>-1.67E-2</v>
      </c>
      <c r="H1529" s="1">
        <v>0.46500000000000002</v>
      </c>
    </row>
    <row r="1530" spans="1:8" x14ac:dyDescent="0.2">
      <c r="A1530" t="s">
        <v>7404</v>
      </c>
      <c r="B1530" t="s">
        <v>7403</v>
      </c>
      <c r="C1530" t="s">
        <v>7402</v>
      </c>
      <c r="D1530" t="s">
        <v>7401</v>
      </c>
      <c r="E1530">
        <v>-4.0000000000000002E-4</v>
      </c>
      <c r="F1530" s="1">
        <v>0.83599999999999997</v>
      </c>
      <c r="G1530">
        <v>-3.6200000000000003E-2</v>
      </c>
      <c r="H1530" s="1">
        <v>0.46500000000000002</v>
      </c>
    </row>
    <row r="1531" spans="1:8" x14ac:dyDescent="0.2">
      <c r="A1531" t="s">
        <v>7400</v>
      </c>
      <c r="B1531" t="s">
        <v>7399</v>
      </c>
      <c r="C1531" t="s">
        <v>7399</v>
      </c>
      <c r="D1531" t="s">
        <v>7398</v>
      </c>
      <c r="E1531">
        <v>-8.9999999999999998E-4</v>
      </c>
      <c r="F1531" s="1">
        <v>0.51900000000000002</v>
      </c>
      <c r="G1531">
        <v>-2.7E-2</v>
      </c>
      <c r="H1531" s="1">
        <v>0.46500000000000002</v>
      </c>
    </row>
    <row r="1532" spans="1:8" x14ac:dyDescent="0.2">
      <c r="A1532" t="s">
        <v>7397</v>
      </c>
      <c r="B1532" t="s">
        <v>7396</v>
      </c>
      <c r="C1532" t="s">
        <v>7396</v>
      </c>
      <c r="D1532" t="s">
        <v>7395</v>
      </c>
      <c r="E1532">
        <v>-1.5E-3</v>
      </c>
      <c r="F1532" s="1">
        <v>0.46899999999999997</v>
      </c>
      <c r="G1532">
        <v>4.3299999999999998E-2</v>
      </c>
      <c r="H1532" s="1">
        <v>0.46600000000000003</v>
      </c>
    </row>
    <row r="1533" spans="1:8" x14ac:dyDescent="0.2">
      <c r="A1533" t="s">
        <v>7394</v>
      </c>
      <c r="B1533" t="s">
        <v>7393</v>
      </c>
      <c r="C1533" t="s">
        <v>7392</v>
      </c>
      <c r="D1533" t="s">
        <v>7391</v>
      </c>
      <c r="E1533">
        <v>-1.1999999999999999E-3</v>
      </c>
      <c r="F1533" s="1">
        <v>0.14699999999999999</v>
      </c>
      <c r="G1533">
        <v>-1.72E-2</v>
      </c>
      <c r="H1533" s="1">
        <v>0.46600000000000003</v>
      </c>
    </row>
    <row r="1534" spans="1:8" x14ac:dyDescent="0.2">
      <c r="A1534" t="s">
        <v>7390</v>
      </c>
      <c r="B1534" t="s">
        <v>7389</v>
      </c>
      <c r="C1534" t="s">
        <v>7388</v>
      </c>
      <c r="D1534" t="s">
        <v>7387</v>
      </c>
      <c r="E1534">
        <v>2.0000000000000001E-4</v>
      </c>
      <c r="F1534" s="1">
        <v>0.97199999999999998</v>
      </c>
      <c r="G1534">
        <v>7.2499999999999995E-2</v>
      </c>
      <c r="H1534" s="1">
        <v>0.46700000000000003</v>
      </c>
    </row>
    <row r="1535" spans="1:8" x14ac:dyDescent="0.2">
      <c r="A1535" t="s">
        <v>7386</v>
      </c>
      <c r="B1535" t="s">
        <v>7385</v>
      </c>
      <c r="C1535" t="s">
        <v>7384</v>
      </c>
      <c r="D1535" t="s">
        <v>7383</v>
      </c>
      <c r="E1535">
        <v>5.7000000000000002E-3</v>
      </c>
      <c r="F1535" s="1">
        <v>5.9299999999999999E-4</v>
      </c>
      <c r="G1535">
        <v>3.8899999999999997E-2</v>
      </c>
      <c r="H1535" s="1">
        <v>0.46700000000000003</v>
      </c>
    </row>
    <row r="1536" spans="1:8" x14ac:dyDescent="0.2">
      <c r="A1536" t="s">
        <v>7382</v>
      </c>
      <c r="B1536" t="s">
        <v>7381</v>
      </c>
      <c r="C1536">
        <v>41</v>
      </c>
      <c r="D1536" t="s">
        <v>7380</v>
      </c>
      <c r="E1536">
        <v>-1.1000000000000001E-3</v>
      </c>
      <c r="F1536" s="1">
        <v>0.77400000000000002</v>
      </c>
      <c r="G1536">
        <v>7.1300000000000002E-2</v>
      </c>
      <c r="H1536" s="1">
        <v>0.46700000000000003</v>
      </c>
    </row>
    <row r="1537" spans="1:8" x14ac:dyDescent="0.2">
      <c r="A1537" t="s">
        <v>7379</v>
      </c>
      <c r="B1537" t="s">
        <v>7378</v>
      </c>
      <c r="C1537" t="s">
        <v>7378</v>
      </c>
      <c r="D1537" t="s">
        <v>7377</v>
      </c>
      <c r="E1537">
        <v>4.5999999999999999E-3</v>
      </c>
      <c r="F1537" s="1">
        <v>3.2099999999999997E-2</v>
      </c>
      <c r="G1537">
        <v>4.7500000000000001E-2</v>
      </c>
      <c r="H1537" s="1">
        <v>0.46700000000000003</v>
      </c>
    </row>
    <row r="1538" spans="1:8" x14ac:dyDescent="0.2">
      <c r="A1538" t="s">
        <v>7376</v>
      </c>
      <c r="B1538" t="s">
        <v>7375</v>
      </c>
      <c r="C1538" t="s">
        <v>7375</v>
      </c>
      <c r="D1538" t="s">
        <v>7374</v>
      </c>
      <c r="E1538">
        <v>-5.9999999999999995E-4</v>
      </c>
      <c r="F1538" s="1">
        <v>0.45700000000000002</v>
      </c>
      <c r="G1538">
        <v>-1.55E-2</v>
      </c>
      <c r="H1538" s="1">
        <v>0.46700000000000003</v>
      </c>
    </row>
    <row r="1539" spans="1:8" x14ac:dyDescent="0.2">
      <c r="A1539" t="s">
        <v>7373</v>
      </c>
      <c r="B1539" t="s">
        <v>7372</v>
      </c>
      <c r="C1539" t="s">
        <v>7371</v>
      </c>
      <c r="D1539" t="s">
        <v>7370</v>
      </c>
      <c r="E1539">
        <v>-5.9999999999999995E-4</v>
      </c>
      <c r="F1539" s="1">
        <v>0.72899999999999998</v>
      </c>
      <c r="G1539">
        <v>3.15E-2</v>
      </c>
      <c r="H1539" s="1">
        <v>0.46800000000000003</v>
      </c>
    </row>
    <row r="1540" spans="1:8" x14ac:dyDescent="0.2">
      <c r="A1540" t="s">
        <v>7369</v>
      </c>
      <c r="B1540" t="s">
        <v>2737</v>
      </c>
      <c r="C1540" t="s">
        <v>2736</v>
      </c>
      <c r="D1540" t="s">
        <v>2735</v>
      </c>
      <c r="E1540">
        <v>1.2999999999999999E-3</v>
      </c>
      <c r="F1540" s="1">
        <v>0.55300000000000005</v>
      </c>
      <c r="G1540">
        <v>-4.4299999999999999E-2</v>
      </c>
      <c r="H1540" s="1">
        <v>0.46800000000000003</v>
      </c>
    </row>
    <row r="1541" spans="1:8" x14ac:dyDescent="0.2">
      <c r="A1541" t="s">
        <v>7368</v>
      </c>
      <c r="B1541" t="s">
        <v>7367</v>
      </c>
      <c r="C1541" t="s">
        <v>7366</v>
      </c>
      <c r="D1541" t="s">
        <v>7365</v>
      </c>
      <c r="E1541">
        <v>-2E-3</v>
      </c>
      <c r="F1541" s="1">
        <v>0.35799999999999998</v>
      </c>
      <c r="G1541">
        <v>-4.4900000000000002E-2</v>
      </c>
      <c r="H1541" s="1">
        <v>0.46899999999999997</v>
      </c>
    </row>
    <row r="1542" spans="1:8" x14ac:dyDescent="0.2">
      <c r="A1542" t="s">
        <v>7364</v>
      </c>
      <c r="B1542" t="s">
        <v>7363</v>
      </c>
      <c r="C1542" t="s">
        <v>7362</v>
      </c>
      <c r="D1542" t="s">
        <v>7361</v>
      </c>
      <c r="E1542">
        <v>-6.9999999999999999E-4</v>
      </c>
      <c r="F1542" s="1">
        <v>0.41099999999999998</v>
      </c>
      <c r="G1542">
        <v>1.8100000000000002E-2</v>
      </c>
      <c r="H1542" s="1">
        <v>0.46899999999999997</v>
      </c>
    </row>
    <row r="1543" spans="1:8" x14ac:dyDescent="0.2">
      <c r="A1543" t="s">
        <v>7360</v>
      </c>
      <c r="B1543" t="s">
        <v>7359</v>
      </c>
      <c r="C1543" t="s">
        <v>7358</v>
      </c>
      <c r="D1543" t="s">
        <v>7357</v>
      </c>
      <c r="E1543">
        <v>-1.4E-3</v>
      </c>
      <c r="F1543" s="1">
        <v>0.13200000000000001</v>
      </c>
      <c r="G1543">
        <v>-1.9400000000000001E-2</v>
      </c>
      <c r="H1543" s="1">
        <v>0.46899999999999997</v>
      </c>
    </row>
    <row r="1544" spans="1:8" x14ac:dyDescent="0.2">
      <c r="A1544" t="s">
        <v>7356</v>
      </c>
      <c r="B1544" t="s">
        <v>1061</v>
      </c>
      <c r="C1544" t="s">
        <v>7355</v>
      </c>
      <c r="D1544" t="s">
        <v>7354</v>
      </c>
      <c r="E1544">
        <v>1.0699999999999999E-2</v>
      </c>
      <c r="F1544" s="1">
        <v>1.4999999999999999E-2</v>
      </c>
      <c r="G1544">
        <v>9.7500000000000003E-2</v>
      </c>
      <c r="H1544" s="1">
        <v>0.46899999999999997</v>
      </c>
    </row>
    <row r="1545" spans="1:8" x14ac:dyDescent="0.2">
      <c r="A1545" t="s">
        <v>7353</v>
      </c>
      <c r="B1545" t="s">
        <v>7352</v>
      </c>
      <c r="C1545" t="s">
        <v>7351</v>
      </c>
      <c r="D1545" t="s">
        <v>7350</v>
      </c>
      <c r="E1545">
        <v>-8.9999999999999998E-4</v>
      </c>
      <c r="F1545" s="1">
        <v>0.32900000000000001</v>
      </c>
      <c r="G1545">
        <v>-1.84E-2</v>
      </c>
      <c r="H1545" s="1">
        <v>0.46899999999999997</v>
      </c>
    </row>
    <row r="1546" spans="1:8" x14ac:dyDescent="0.2">
      <c r="A1546" t="s">
        <v>7349</v>
      </c>
      <c r="B1546" t="s">
        <v>1713</v>
      </c>
      <c r="C1546" t="s">
        <v>1712</v>
      </c>
      <c r="D1546" t="s">
        <v>1711</v>
      </c>
      <c r="E1546">
        <v>-8.0000000000000004E-4</v>
      </c>
      <c r="F1546" s="1">
        <v>0.83199999999999996</v>
      </c>
      <c r="G1546">
        <v>-6.3399999999999998E-2</v>
      </c>
      <c r="H1546" s="1">
        <v>0.46899999999999997</v>
      </c>
    </row>
    <row r="1547" spans="1:8" x14ac:dyDescent="0.2">
      <c r="A1547" t="s">
        <v>7348</v>
      </c>
      <c r="B1547" t="s">
        <v>7347</v>
      </c>
      <c r="C1547" t="s">
        <v>7346</v>
      </c>
      <c r="D1547" t="s">
        <v>7346</v>
      </c>
      <c r="E1547">
        <v>3.3999999999999998E-3</v>
      </c>
      <c r="F1547" s="1">
        <v>7.9899999999999999E-2</v>
      </c>
      <c r="G1547">
        <v>4.1500000000000002E-2</v>
      </c>
      <c r="H1547" s="1">
        <v>0.47</v>
      </c>
    </row>
    <row r="1548" spans="1:8" x14ac:dyDescent="0.2">
      <c r="A1548" t="s">
        <v>7345</v>
      </c>
      <c r="B1548" t="s">
        <v>7344</v>
      </c>
      <c r="C1548" t="s">
        <v>7344</v>
      </c>
      <c r="D1548" t="s">
        <v>7343</v>
      </c>
      <c r="E1548">
        <v>-1.9E-3</v>
      </c>
      <c r="F1548" s="1">
        <v>8.6900000000000005E-2</v>
      </c>
      <c r="G1548">
        <v>-2.3699999999999999E-2</v>
      </c>
      <c r="H1548" s="1">
        <v>0.47099999999999997</v>
      </c>
    </row>
    <row r="1549" spans="1:8" x14ac:dyDescent="0.2">
      <c r="A1549" t="s">
        <v>7342</v>
      </c>
      <c r="B1549" t="s">
        <v>7341</v>
      </c>
      <c r="C1549" t="s">
        <v>7340</v>
      </c>
      <c r="D1549" t="s">
        <v>7339</v>
      </c>
      <c r="E1549">
        <v>3.5000000000000001E-3</v>
      </c>
      <c r="F1549" s="1">
        <v>0.185</v>
      </c>
      <c r="G1549">
        <v>-5.5399999999999998E-2</v>
      </c>
      <c r="H1549" s="1">
        <v>0.47299999999999998</v>
      </c>
    </row>
    <row r="1550" spans="1:8" x14ac:dyDescent="0.2">
      <c r="A1550" t="s">
        <v>7338</v>
      </c>
      <c r="B1550" t="s">
        <v>5048</v>
      </c>
      <c r="C1550" t="s">
        <v>5048</v>
      </c>
      <c r="D1550" t="s">
        <v>5047</v>
      </c>
      <c r="E1550">
        <v>-5.9999999999999995E-4</v>
      </c>
      <c r="F1550" s="1">
        <v>0.48299999999999998</v>
      </c>
      <c r="G1550">
        <v>-1.72E-2</v>
      </c>
      <c r="H1550" s="1">
        <v>0.47299999999999998</v>
      </c>
    </row>
    <row r="1551" spans="1:8" x14ac:dyDescent="0.2">
      <c r="A1551" t="s">
        <v>7337</v>
      </c>
      <c r="B1551" t="s">
        <v>7336</v>
      </c>
      <c r="C1551" t="s">
        <v>7335</v>
      </c>
      <c r="D1551" t="s">
        <v>7335</v>
      </c>
      <c r="E1551">
        <v>4.7999999999999996E-3</v>
      </c>
      <c r="F1551" s="1">
        <v>8.5999999999999993E-2</v>
      </c>
      <c r="G1551">
        <v>5.91E-2</v>
      </c>
      <c r="H1551" s="1">
        <v>0.47299999999999998</v>
      </c>
    </row>
    <row r="1552" spans="1:8" x14ac:dyDescent="0.2">
      <c r="A1552" t="s">
        <v>7334</v>
      </c>
      <c r="B1552" t="s">
        <v>7333</v>
      </c>
      <c r="C1552" t="s">
        <v>7333</v>
      </c>
      <c r="D1552" t="s">
        <v>7332</v>
      </c>
      <c r="E1552">
        <v>0</v>
      </c>
      <c r="F1552" s="1">
        <v>0.997</v>
      </c>
      <c r="G1552">
        <v>-4.19E-2</v>
      </c>
      <c r="H1552" s="1">
        <v>0.47399999999999998</v>
      </c>
    </row>
    <row r="1553" spans="1:8" x14ac:dyDescent="0.2">
      <c r="A1553" t="s">
        <v>7331</v>
      </c>
      <c r="B1553" t="s">
        <v>7330</v>
      </c>
      <c r="C1553" t="s">
        <v>7329</v>
      </c>
      <c r="D1553" t="s">
        <v>7328</v>
      </c>
      <c r="E1553">
        <v>-1E-3</v>
      </c>
      <c r="F1553" s="1">
        <v>0.29899999999999999</v>
      </c>
      <c r="G1553">
        <v>-1.9800000000000002E-2</v>
      </c>
      <c r="H1553" s="1">
        <v>0.47399999999999998</v>
      </c>
    </row>
    <row r="1554" spans="1:8" x14ac:dyDescent="0.2">
      <c r="A1554" t="s">
        <v>7327</v>
      </c>
      <c r="B1554" t="s">
        <v>7326</v>
      </c>
      <c r="C1554" t="s">
        <v>7325</v>
      </c>
      <c r="D1554" t="s">
        <v>7324</v>
      </c>
      <c r="E1554">
        <v>-1.6999999999999999E-3</v>
      </c>
      <c r="F1554" s="1">
        <v>9.2600000000000002E-2</v>
      </c>
      <c r="G1554">
        <v>2.1399999999999999E-2</v>
      </c>
      <c r="H1554" s="1">
        <v>0.47399999999999998</v>
      </c>
    </row>
    <row r="1555" spans="1:8" x14ac:dyDescent="0.2">
      <c r="A1555" t="s">
        <v>7323</v>
      </c>
      <c r="B1555" t="s">
        <v>5910</v>
      </c>
      <c r="C1555" t="s">
        <v>5909</v>
      </c>
      <c r="D1555" t="s">
        <v>5908</v>
      </c>
      <c r="E1555">
        <v>3.5000000000000001E-3</v>
      </c>
      <c r="F1555" s="1">
        <v>9.6799999999999997E-2</v>
      </c>
      <c r="G1555">
        <v>4.5999999999999999E-2</v>
      </c>
      <c r="H1555" s="1">
        <v>0.47399999999999998</v>
      </c>
    </row>
    <row r="1556" spans="1:8" x14ac:dyDescent="0.2">
      <c r="A1556" t="s">
        <v>7322</v>
      </c>
      <c r="B1556" t="s">
        <v>7321</v>
      </c>
      <c r="C1556" t="s">
        <v>7320</v>
      </c>
      <c r="D1556" t="s">
        <v>7319</v>
      </c>
      <c r="E1556">
        <v>8.3000000000000001E-3</v>
      </c>
      <c r="F1556" s="1">
        <v>1.92E-4</v>
      </c>
      <c r="G1556">
        <v>5.16E-2</v>
      </c>
      <c r="H1556" s="1">
        <v>0.47399999999999998</v>
      </c>
    </row>
    <row r="1557" spans="1:8" x14ac:dyDescent="0.2">
      <c r="A1557" t="s">
        <v>7318</v>
      </c>
      <c r="B1557" t="s">
        <v>7317</v>
      </c>
      <c r="C1557" t="s">
        <v>7317</v>
      </c>
      <c r="D1557" t="s">
        <v>7316</v>
      </c>
      <c r="E1557">
        <v>8.9999999999999998E-4</v>
      </c>
      <c r="F1557" s="1">
        <v>0.77900000000000003</v>
      </c>
      <c r="G1557">
        <v>5.6800000000000003E-2</v>
      </c>
      <c r="H1557" s="1">
        <v>0.47399999999999998</v>
      </c>
    </row>
    <row r="1558" spans="1:8" x14ac:dyDescent="0.2">
      <c r="A1558" t="s">
        <v>7315</v>
      </c>
      <c r="B1558" t="s">
        <v>7314</v>
      </c>
      <c r="C1558" t="s">
        <v>7313</v>
      </c>
      <c r="D1558" t="s">
        <v>7312</v>
      </c>
      <c r="E1558">
        <v>-8.9999999999999998E-4</v>
      </c>
      <c r="F1558" s="1">
        <v>0.47799999999999998</v>
      </c>
      <c r="G1558">
        <v>2.4299999999999999E-2</v>
      </c>
      <c r="H1558" s="1">
        <v>0.47599999999999998</v>
      </c>
    </row>
    <row r="1559" spans="1:8" x14ac:dyDescent="0.2">
      <c r="A1559" t="s">
        <v>7311</v>
      </c>
      <c r="B1559" t="s">
        <v>7310</v>
      </c>
      <c r="C1559" t="s">
        <v>7310</v>
      </c>
      <c r="D1559" t="s">
        <v>7309</v>
      </c>
      <c r="E1559">
        <v>-2.9999999999999997E-4</v>
      </c>
      <c r="F1559" s="1">
        <v>0.88400000000000001</v>
      </c>
      <c r="G1559">
        <v>3.5299999999999998E-2</v>
      </c>
      <c r="H1559" s="1">
        <v>0.47599999999999998</v>
      </c>
    </row>
    <row r="1560" spans="1:8" x14ac:dyDescent="0.2">
      <c r="A1560" t="s">
        <v>7308</v>
      </c>
      <c r="B1560" t="s">
        <v>7307</v>
      </c>
      <c r="C1560" t="s">
        <v>7306</v>
      </c>
      <c r="D1560" t="s">
        <v>7305</v>
      </c>
      <c r="E1560">
        <v>2.8E-3</v>
      </c>
      <c r="F1560" s="1">
        <v>0.39</v>
      </c>
      <c r="G1560">
        <v>-6.5199999999999994E-2</v>
      </c>
      <c r="H1560" s="1">
        <v>0.47599999999999998</v>
      </c>
    </row>
    <row r="1561" spans="1:8" x14ac:dyDescent="0.2">
      <c r="A1561" t="s">
        <v>7304</v>
      </c>
      <c r="B1561" t="s">
        <v>3504</v>
      </c>
      <c r="C1561" t="s">
        <v>3504</v>
      </c>
      <c r="D1561" t="s">
        <v>3503</v>
      </c>
      <c r="E1561">
        <v>-4.0000000000000002E-4</v>
      </c>
      <c r="F1561" s="1">
        <v>0.72399999999999998</v>
      </c>
      <c r="G1561">
        <v>-2.0899999999999998E-2</v>
      </c>
      <c r="H1561" s="1">
        <v>0.47599999999999998</v>
      </c>
    </row>
    <row r="1562" spans="1:8" x14ac:dyDescent="0.2">
      <c r="A1562" t="s">
        <v>7303</v>
      </c>
      <c r="B1562" t="s">
        <v>7302</v>
      </c>
      <c r="C1562" t="s">
        <v>7301</v>
      </c>
      <c r="D1562" t="s">
        <v>7301</v>
      </c>
      <c r="E1562">
        <v>2.9999999999999997E-4</v>
      </c>
      <c r="F1562" s="1">
        <v>0.92800000000000005</v>
      </c>
      <c r="G1562">
        <v>4.7899999999999998E-2</v>
      </c>
      <c r="H1562" s="1">
        <v>0.47599999999999998</v>
      </c>
    </row>
    <row r="1563" spans="1:8" x14ac:dyDescent="0.2">
      <c r="A1563" t="s">
        <v>7300</v>
      </c>
      <c r="B1563" t="s">
        <v>7299</v>
      </c>
      <c r="C1563" t="s">
        <v>7299</v>
      </c>
      <c r="D1563" t="s">
        <v>7298</v>
      </c>
      <c r="E1563">
        <v>8.9999999999999998E-4</v>
      </c>
      <c r="F1563" s="1">
        <v>0.30599999999999999</v>
      </c>
      <c r="G1563">
        <v>1.8599999999999998E-2</v>
      </c>
      <c r="H1563" s="1">
        <v>0.47699999999999998</v>
      </c>
    </row>
    <row r="1564" spans="1:8" x14ac:dyDescent="0.2">
      <c r="A1564" t="s">
        <v>7297</v>
      </c>
      <c r="B1564" t="s">
        <v>7296</v>
      </c>
      <c r="C1564" t="s">
        <v>7296</v>
      </c>
      <c r="D1564" t="s">
        <v>7295</v>
      </c>
      <c r="E1564">
        <v>-8.0000000000000004E-4</v>
      </c>
      <c r="F1564" s="1">
        <v>0.67100000000000004</v>
      </c>
      <c r="G1564">
        <v>-3.4200000000000001E-2</v>
      </c>
      <c r="H1564" s="1">
        <v>0.47699999999999998</v>
      </c>
    </row>
    <row r="1565" spans="1:8" x14ac:dyDescent="0.2">
      <c r="A1565" t="s">
        <v>7294</v>
      </c>
      <c r="B1565" t="s">
        <v>2850</v>
      </c>
      <c r="C1565" t="s">
        <v>7293</v>
      </c>
      <c r="D1565" t="s">
        <v>7292</v>
      </c>
      <c r="E1565">
        <v>4.0000000000000002E-4</v>
      </c>
      <c r="F1565" s="1">
        <v>0.88400000000000001</v>
      </c>
      <c r="G1565">
        <v>-4.8899999999999999E-2</v>
      </c>
      <c r="H1565" s="1">
        <v>0.47699999999999998</v>
      </c>
    </row>
    <row r="1566" spans="1:8" x14ac:dyDescent="0.2">
      <c r="A1566" t="s">
        <v>7291</v>
      </c>
      <c r="B1566" t="s">
        <v>7290</v>
      </c>
      <c r="C1566" t="s">
        <v>7289</v>
      </c>
      <c r="D1566" t="s">
        <v>7289</v>
      </c>
      <c r="E1566">
        <v>-5.0000000000000001E-4</v>
      </c>
      <c r="F1566" s="1">
        <v>0.92700000000000005</v>
      </c>
      <c r="G1566">
        <v>8.4900000000000003E-2</v>
      </c>
      <c r="H1566" s="1">
        <v>0.47699999999999998</v>
      </c>
    </row>
    <row r="1567" spans="1:8" x14ac:dyDescent="0.2">
      <c r="A1567" t="s">
        <v>7288</v>
      </c>
      <c r="B1567" t="s">
        <v>7287</v>
      </c>
      <c r="C1567" t="s">
        <v>7287</v>
      </c>
      <c r="D1567" t="s">
        <v>7286</v>
      </c>
      <c r="E1567">
        <v>-2.2000000000000001E-3</v>
      </c>
      <c r="F1567" s="1">
        <v>0.22600000000000001</v>
      </c>
      <c r="G1567">
        <v>-3.6999999999999998E-2</v>
      </c>
      <c r="H1567" s="1">
        <v>0.47699999999999998</v>
      </c>
    </row>
    <row r="1568" spans="1:8" x14ac:dyDescent="0.2">
      <c r="A1568" t="s">
        <v>7285</v>
      </c>
      <c r="B1568" t="s">
        <v>7284</v>
      </c>
      <c r="C1568" t="s">
        <v>7284</v>
      </c>
      <c r="D1568" t="s">
        <v>7283</v>
      </c>
      <c r="E1568">
        <v>-6.9999999999999999E-4</v>
      </c>
      <c r="F1568" s="1">
        <v>0.56100000000000005</v>
      </c>
      <c r="G1568">
        <v>-2.4199999999999999E-2</v>
      </c>
      <c r="H1568" s="1">
        <v>0.47699999999999998</v>
      </c>
    </row>
    <row r="1569" spans="1:8" x14ac:dyDescent="0.2">
      <c r="A1569" t="s">
        <v>7282</v>
      </c>
      <c r="B1569" t="s">
        <v>7281</v>
      </c>
      <c r="C1569" t="s">
        <v>7280</v>
      </c>
      <c r="D1569" t="s">
        <v>7279</v>
      </c>
      <c r="E1569">
        <v>-1.9E-3</v>
      </c>
      <c r="F1569" s="1">
        <v>8.8700000000000001E-2</v>
      </c>
      <c r="G1569">
        <v>-2.4299999999999999E-2</v>
      </c>
      <c r="H1569" s="1">
        <v>0.47699999999999998</v>
      </c>
    </row>
    <row r="1570" spans="1:8" x14ac:dyDescent="0.2">
      <c r="A1570" t="s">
        <v>7278</v>
      </c>
      <c r="B1570" t="s">
        <v>7277</v>
      </c>
      <c r="C1570" t="s">
        <v>7276</v>
      </c>
      <c r="D1570" t="s">
        <v>7275</v>
      </c>
      <c r="E1570">
        <v>1.8E-3</v>
      </c>
      <c r="F1570" s="1">
        <v>0.45600000000000002</v>
      </c>
      <c r="G1570">
        <v>4.7600000000000003E-2</v>
      </c>
      <c r="H1570" s="1">
        <v>0.47699999999999998</v>
      </c>
    </row>
    <row r="1571" spans="1:8" x14ac:dyDescent="0.2">
      <c r="A1571" t="s">
        <v>7274</v>
      </c>
      <c r="B1571" t="s">
        <v>7273</v>
      </c>
      <c r="C1571" t="s">
        <v>7272</v>
      </c>
      <c r="D1571" t="s">
        <v>7271</v>
      </c>
      <c r="E1571">
        <v>2E-3</v>
      </c>
      <c r="F1571" s="1">
        <v>0.14000000000000001</v>
      </c>
      <c r="G1571">
        <v>2.7300000000000001E-2</v>
      </c>
      <c r="H1571" s="1">
        <v>0.47699999999999998</v>
      </c>
    </row>
    <row r="1572" spans="1:8" x14ac:dyDescent="0.2">
      <c r="A1572" t="s">
        <v>7270</v>
      </c>
      <c r="B1572" t="s">
        <v>7269</v>
      </c>
      <c r="C1572" t="s">
        <v>7269</v>
      </c>
      <c r="D1572" t="s">
        <v>7268</v>
      </c>
      <c r="E1572">
        <v>2.9999999999999997E-4</v>
      </c>
      <c r="F1572" s="1">
        <v>0.91400000000000003</v>
      </c>
      <c r="G1572">
        <v>-4.7899999999999998E-2</v>
      </c>
      <c r="H1572" s="1">
        <v>0.47699999999999998</v>
      </c>
    </row>
    <row r="1573" spans="1:8" x14ac:dyDescent="0.2">
      <c r="A1573" t="s">
        <v>7267</v>
      </c>
      <c r="B1573" t="s">
        <v>7266</v>
      </c>
      <c r="C1573" t="s">
        <v>7265</v>
      </c>
      <c r="D1573" t="s">
        <v>7264</v>
      </c>
      <c r="E1573">
        <v>-2.0000000000000001E-4</v>
      </c>
      <c r="F1573" s="1">
        <v>0.94599999999999995</v>
      </c>
      <c r="G1573">
        <v>4.0300000000000002E-2</v>
      </c>
      <c r="H1573" s="1">
        <v>0.47799999999999998</v>
      </c>
    </row>
    <row r="1574" spans="1:8" x14ac:dyDescent="0.2">
      <c r="A1574" t="s">
        <v>7263</v>
      </c>
      <c r="B1574" t="s">
        <v>7262</v>
      </c>
      <c r="C1574" t="s">
        <v>7261</v>
      </c>
      <c r="D1574" t="s">
        <v>7260</v>
      </c>
      <c r="E1574">
        <v>1.1999999999999999E-3</v>
      </c>
      <c r="F1574" s="1">
        <v>0.52</v>
      </c>
      <c r="G1574">
        <v>3.5200000000000002E-2</v>
      </c>
      <c r="H1574" s="1">
        <v>0.47799999999999998</v>
      </c>
    </row>
    <row r="1575" spans="1:8" x14ac:dyDescent="0.2">
      <c r="A1575" t="s">
        <v>7259</v>
      </c>
      <c r="B1575" t="s">
        <v>7258</v>
      </c>
      <c r="C1575" t="s">
        <v>7257</v>
      </c>
      <c r="D1575" t="s">
        <v>7256</v>
      </c>
      <c r="E1575">
        <v>-5.9999999999999995E-4</v>
      </c>
      <c r="F1575" s="1">
        <v>0.59399999999999997</v>
      </c>
      <c r="G1575">
        <v>-2.12E-2</v>
      </c>
      <c r="H1575" s="1">
        <v>0.47799999999999998</v>
      </c>
    </row>
    <row r="1576" spans="1:8" x14ac:dyDescent="0.2">
      <c r="A1576" t="s">
        <v>7255</v>
      </c>
      <c r="B1576" t="s">
        <v>7254</v>
      </c>
      <c r="C1576" t="s">
        <v>7253</v>
      </c>
      <c r="D1576" t="s">
        <v>7252</v>
      </c>
      <c r="E1576">
        <v>-2.0000000000000001E-4</v>
      </c>
      <c r="F1576" s="1">
        <v>0.96199999999999997</v>
      </c>
      <c r="G1576">
        <v>6.4799999999999996E-2</v>
      </c>
      <c r="H1576" s="1">
        <v>0.47799999999999998</v>
      </c>
    </row>
    <row r="1577" spans="1:8" x14ac:dyDescent="0.2">
      <c r="A1577" t="s">
        <v>7251</v>
      </c>
      <c r="B1577" t="s">
        <v>7250</v>
      </c>
      <c r="C1577" t="s">
        <v>7249</v>
      </c>
      <c r="D1577" t="s">
        <v>7248</v>
      </c>
      <c r="E1577">
        <v>-1.4E-3</v>
      </c>
      <c r="F1577" s="1">
        <v>0.19500000000000001</v>
      </c>
      <c r="G1577">
        <v>-2.1899999999999999E-2</v>
      </c>
      <c r="H1577" s="1">
        <v>0.47799999999999998</v>
      </c>
    </row>
    <row r="1578" spans="1:8" x14ac:dyDescent="0.2">
      <c r="A1578" t="s">
        <v>7247</v>
      </c>
      <c r="B1578" t="s">
        <v>7246</v>
      </c>
      <c r="C1578" t="s">
        <v>7246</v>
      </c>
      <c r="D1578" t="s">
        <v>7245</v>
      </c>
      <c r="E1578">
        <v>1.6999999999999999E-3</v>
      </c>
      <c r="F1578" s="1">
        <v>0.56899999999999995</v>
      </c>
      <c r="G1578">
        <v>5.7700000000000001E-2</v>
      </c>
      <c r="H1578" s="1">
        <v>0.47799999999999998</v>
      </c>
    </row>
    <row r="1579" spans="1:8" x14ac:dyDescent="0.2">
      <c r="A1579" t="s">
        <v>7244</v>
      </c>
      <c r="B1579" t="s">
        <v>7243</v>
      </c>
      <c r="C1579" t="s">
        <v>7242</v>
      </c>
      <c r="D1579" t="s">
        <v>7242</v>
      </c>
      <c r="E1579">
        <v>1E-3</v>
      </c>
      <c r="F1579" s="1">
        <v>0.68300000000000005</v>
      </c>
      <c r="G1579">
        <v>4.6699999999999998E-2</v>
      </c>
      <c r="H1579" s="1">
        <v>0.47799999999999998</v>
      </c>
    </row>
    <row r="1580" spans="1:8" x14ac:dyDescent="0.2">
      <c r="A1580" t="s">
        <v>7241</v>
      </c>
      <c r="B1580" t="s">
        <v>7240</v>
      </c>
      <c r="C1580" t="s">
        <v>7239</v>
      </c>
      <c r="D1580" t="s">
        <v>7238</v>
      </c>
      <c r="E1580">
        <v>-6.6E-3</v>
      </c>
      <c r="F1580" s="1">
        <v>4.8800000000000003E-2</v>
      </c>
      <c r="G1580">
        <v>-7.0699999999999999E-2</v>
      </c>
      <c r="H1580" s="1">
        <v>0.47899999999999998</v>
      </c>
    </row>
    <row r="1581" spans="1:8" x14ac:dyDescent="0.2">
      <c r="A1581" t="s">
        <v>7237</v>
      </c>
      <c r="B1581" t="s">
        <v>7236</v>
      </c>
      <c r="C1581" t="s">
        <v>7235</v>
      </c>
      <c r="D1581" t="s">
        <v>7234</v>
      </c>
      <c r="E1581">
        <v>5.0000000000000001E-4</v>
      </c>
      <c r="F1581" s="1">
        <v>0.79900000000000004</v>
      </c>
      <c r="G1581">
        <v>3.5799999999999998E-2</v>
      </c>
      <c r="H1581" s="1">
        <v>0.47899999999999998</v>
      </c>
    </row>
    <row r="1582" spans="1:8" x14ac:dyDescent="0.2">
      <c r="A1582" t="s">
        <v>7233</v>
      </c>
      <c r="B1582" t="s">
        <v>7232</v>
      </c>
      <c r="C1582" t="s">
        <v>7231</v>
      </c>
      <c r="D1582" t="s">
        <v>7230</v>
      </c>
      <c r="E1582">
        <v>0</v>
      </c>
      <c r="F1582" s="1">
        <v>0.99</v>
      </c>
      <c r="G1582">
        <v>-4.4299999999999999E-2</v>
      </c>
      <c r="H1582" s="1">
        <v>0.47899999999999998</v>
      </c>
    </row>
    <row r="1583" spans="1:8" x14ac:dyDescent="0.2">
      <c r="A1583" t="s">
        <v>7229</v>
      </c>
      <c r="B1583" t="s">
        <v>7228</v>
      </c>
      <c r="C1583" t="s">
        <v>7228</v>
      </c>
      <c r="D1583" t="s">
        <v>7227</v>
      </c>
      <c r="E1583">
        <v>2.8999999999999998E-3</v>
      </c>
      <c r="F1583" s="1">
        <v>0.48299999999999998</v>
      </c>
      <c r="G1583">
        <v>8.0399999999999999E-2</v>
      </c>
      <c r="H1583" s="1">
        <v>0.47899999999999998</v>
      </c>
    </row>
    <row r="1584" spans="1:8" x14ac:dyDescent="0.2">
      <c r="A1584" t="s">
        <v>7226</v>
      </c>
      <c r="B1584" t="s">
        <v>7225</v>
      </c>
      <c r="C1584" t="s">
        <v>7224</v>
      </c>
      <c r="D1584" t="s">
        <v>7223</v>
      </c>
      <c r="E1584">
        <v>-1E-3</v>
      </c>
      <c r="F1584" s="1">
        <v>0.34899999999999998</v>
      </c>
      <c r="G1584">
        <v>-2.0799999999999999E-2</v>
      </c>
      <c r="H1584" s="1">
        <v>0.48</v>
      </c>
    </row>
    <row r="1585" spans="1:8" x14ac:dyDescent="0.2">
      <c r="A1585" t="s">
        <v>7222</v>
      </c>
      <c r="B1585" t="s">
        <v>7221</v>
      </c>
      <c r="C1585" t="s">
        <v>7220</v>
      </c>
      <c r="D1585" t="s">
        <v>7219</v>
      </c>
      <c r="E1585">
        <v>1.8E-3</v>
      </c>
      <c r="F1585" s="1">
        <v>0.64500000000000002</v>
      </c>
      <c r="G1585">
        <v>7.51E-2</v>
      </c>
      <c r="H1585" s="1">
        <v>0.48099999999999998</v>
      </c>
    </row>
    <row r="1586" spans="1:8" x14ac:dyDescent="0.2">
      <c r="A1586" t="s">
        <v>7218</v>
      </c>
      <c r="B1586" t="s">
        <v>7217</v>
      </c>
      <c r="C1586" t="s">
        <v>7217</v>
      </c>
      <c r="D1586" t="s">
        <v>7216</v>
      </c>
      <c r="E1586">
        <v>-1.8E-3</v>
      </c>
      <c r="F1586" s="1">
        <v>0.501</v>
      </c>
      <c r="G1586">
        <v>5.0200000000000002E-2</v>
      </c>
      <c r="H1586" s="1">
        <v>0.48099999999999998</v>
      </c>
    </row>
    <row r="1587" spans="1:8" x14ac:dyDescent="0.2">
      <c r="A1587" t="s">
        <v>7215</v>
      </c>
      <c r="B1587" t="s">
        <v>5142</v>
      </c>
      <c r="C1587" t="s">
        <v>5141</v>
      </c>
      <c r="D1587" t="s">
        <v>5140</v>
      </c>
      <c r="E1587">
        <v>-8.0000000000000004E-4</v>
      </c>
      <c r="F1587" s="1">
        <v>0.54600000000000004</v>
      </c>
      <c r="G1587">
        <v>-2.6700000000000002E-2</v>
      </c>
      <c r="H1587" s="1">
        <v>0.48199999999999998</v>
      </c>
    </row>
    <row r="1588" spans="1:8" x14ac:dyDescent="0.2">
      <c r="A1588" t="s">
        <v>7214</v>
      </c>
      <c r="B1588" t="s">
        <v>7213</v>
      </c>
      <c r="C1588" t="s">
        <v>7212</v>
      </c>
      <c r="D1588" t="s">
        <v>7211</v>
      </c>
      <c r="E1588">
        <v>2.3999999999999998E-3</v>
      </c>
      <c r="F1588" s="1">
        <v>0.48</v>
      </c>
      <c r="G1588">
        <v>6.7400000000000002E-2</v>
      </c>
      <c r="H1588" s="1">
        <v>0.48199999999999998</v>
      </c>
    </row>
    <row r="1589" spans="1:8" x14ac:dyDescent="0.2">
      <c r="A1589" t="s">
        <v>7210</v>
      </c>
      <c r="B1589" t="s">
        <v>7209</v>
      </c>
      <c r="C1589" t="s">
        <v>7208</v>
      </c>
      <c r="D1589" t="s">
        <v>7207</v>
      </c>
      <c r="E1589">
        <v>5.1000000000000004E-3</v>
      </c>
      <c r="F1589" s="1">
        <v>5.1499999999999997E-2</v>
      </c>
      <c r="G1589">
        <v>5.5899999999999998E-2</v>
      </c>
      <c r="H1589" s="1">
        <v>0.48199999999999998</v>
      </c>
    </row>
    <row r="1590" spans="1:8" x14ac:dyDescent="0.2">
      <c r="A1590" t="s">
        <v>7206</v>
      </c>
      <c r="B1590" t="s">
        <v>7205</v>
      </c>
      <c r="C1590" t="s">
        <v>7205</v>
      </c>
      <c r="D1590" t="s">
        <v>7204</v>
      </c>
      <c r="E1590">
        <v>-1.8E-3</v>
      </c>
      <c r="F1590" s="1">
        <v>0.17399999999999999</v>
      </c>
      <c r="G1590">
        <v>-2.7199999999999998E-2</v>
      </c>
      <c r="H1590" s="1">
        <v>0.48199999999999998</v>
      </c>
    </row>
    <row r="1591" spans="1:8" x14ac:dyDescent="0.2">
      <c r="A1591" t="s">
        <v>7203</v>
      </c>
      <c r="B1591" t="s">
        <v>7202</v>
      </c>
      <c r="C1591" t="s">
        <v>7201</v>
      </c>
      <c r="D1591" t="s">
        <v>7201</v>
      </c>
      <c r="E1591">
        <v>-1.5E-3</v>
      </c>
      <c r="F1591" s="1">
        <v>8.6900000000000005E-2</v>
      </c>
      <c r="G1591">
        <v>-1.8100000000000002E-2</v>
      </c>
      <c r="H1591" s="1">
        <v>0.48299999999999998</v>
      </c>
    </row>
    <row r="1592" spans="1:8" x14ac:dyDescent="0.2">
      <c r="A1592" t="s">
        <v>7200</v>
      </c>
      <c r="B1592" t="s">
        <v>7199</v>
      </c>
      <c r="C1592" t="s">
        <v>7198</v>
      </c>
      <c r="D1592" t="s">
        <v>7197</v>
      </c>
      <c r="E1592">
        <v>1.6000000000000001E-3</v>
      </c>
      <c r="F1592" s="1">
        <v>0.85</v>
      </c>
      <c r="G1592">
        <v>-0.1394</v>
      </c>
      <c r="H1592" s="1">
        <v>0.48299999999999998</v>
      </c>
    </row>
    <row r="1593" spans="1:8" x14ac:dyDescent="0.2">
      <c r="A1593" t="s">
        <v>7196</v>
      </c>
      <c r="B1593" t="s">
        <v>7195</v>
      </c>
      <c r="C1593" t="s">
        <v>7194</v>
      </c>
      <c r="D1593" t="s">
        <v>7193</v>
      </c>
      <c r="E1593">
        <v>-6.9999999999999999E-4</v>
      </c>
      <c r="F1593" s="1">
        <v>0.52400000000000002</v>
      </c>
      <c r="G1593">
        <v>-2.2100000000000002E-2</v>
      </c>
      <c r="H1593" s="1">
        <v>0.48299999999999998</v>
      </c>
    </row>
    <row r="1594" spans="1:8" x14ac:dyDescent="0.2">
      <c r="A1594" t="s">
        <v>7192</v>
      </c>
      <c r="B1594" t="s">
        <v>7191</v>
      </c>
      <c r="C1594" t="s">
        <v>7190</v>
      </c>
      <c r="D1594" t="s">
        <v>7189</v>
      </c>
      <c r="E1594">
        <v>8.0000000000000004E-4</v>
      </c>
      <c r="F1594" s="1">
        <v>0.81799999999999995</v>
      </c>
      <c r="G1594">
        <v>6.2700000000000006E-2</v>
      </c>
      <c r="H1594" s="1">
        <v>0.48299999999999998</v>
      </c>
    </row>
    <row r="1595" spans="1:8" x14ac:dyDescent="0.2">
      <c r="A1595" t="s">
        <v>7188</v>
      </c>
      <c r="B1595" t="s">
        <v>7187</v>
      </c>
      <c r="C1595" t="s">
        <v>7186</v>
      </c>
      <c r="D1595" t="s">
        <v>7185</v>
      </c>
      <c r="E1595">
        <v>-2.9999999999999997E-4</v>
      </c>
      <c r="F1595" s="1">
        <v>0.81499999999999995</v>
      </c>
      <c r="G1595">
        <v>-2.24E-2</v>
      </c>
      <c r="H1595" s="1">
        <v>0.48299999999999998</v>
      </c>
    </row>
    <row r="1596" spans="1:8" x14ac:dyDescent="0.2">
      <c r="A1596" t="s">
        <v>7184</v>
      </c>
      <c r="B1596" t="s">
        <v>7183</v>
      </c>
      <c r="C1596" t="s">
        <v>7183</v>
      </c>
      <c r="D1596" t="s">
        <v>7182</v>
      </c>
      <c r="E1596">
        <v>-1E-3</v>
      </c>
      <c r="F1596" s="1">
        <v>0.48699999999999999</v>
      </c>
      <c r="G1596">
        <v>-2.81E-2</v>
      </c>
      <c r="H1596" s="1">
        <v>0.48299999999999998</v>
      </c>
    </row>
    <row r="1597" spans="1:8" x14ac:dyDescent="0.2">
      <c r="A1597" t="s">
        <v>7181</v>
      </c>
      <c r="B1597" t="s">
        <v>7180</v>
      </c>
      <c r="C1597" t="s">
        <v>7180</v>
      </c>
      <c r="D1597" t="s">
        <v>7179</v>
      </c>
      <c r="E1597">
        <v>-1E-3</v>
      </c>
      <c r="F1597" s="1">
        <v>0.80300000000000005</v>
      </c>
      <c r="G1597">
        <v>6.6299999999999998E-2</v>
      </c>
      <c r="H1597" s="1">
        <v>0.48399999999999999</v>
      </c>
    </row>
    <row r="1598" spans="1:8" x14ac:dyDescent="0.2">
      <c r="A1598" t="s">
        <v>7178</v>
      </c>
      <c r="B1598" t="s">
        <v>5120</v>
      </c>
      <c r="C1598" t="s">
        <v>5120</v>
      </c>
      <c r="D1598" t="s">
        <v>5119</v>
      </c>
      <c r="E1598">
        <v>-2.7000000000000001E-3</v>
      </c>
      <c r="F1598" s="1">
        <v>0.45600000000000002</v>
      </c>
      <c r="G1598">
        <v>7.0599999999999996E-2</v>
      </c>
      <c r="H1598" s="1">
        <v>0.48399999999999999</v>
      </c>
    </row>
    <row r="1599" spans="1:8" x14ac:dyDescent="0.2">
      <c r="A1599" t="s">
        <v>7177</v>
      </c>
      <c r="B1599" t="s">
        <v>7176</v>
      </c>
      <c r="C1599" t="s">
        <v>7175</v>
      </c>
      <c r="D1599" t="s">
        <v>7174</v>
      </c>
      <c r="E1599">
        <v>-6.9999999999999999E-4</v>
      </c>
      <c r="F1599" s="1">
        <v>0.55700000000000005</v>
      </c>
      <c r="G1599">
        <v>-2.2100000000000002E-2</v>
      </c>
      <c r="H1599" s="1">
        <v>0.48399999999999999</v>
      </c>
    </row>
    <row r="1600" spans="1:8" x14ac:dyDescent="0.2">
      <c r="A1600" t="s">
        <v>7173</v>
      </c>
      <c r="B1600" t="s">
        <v>5610</v>
      </c>
      <c r="C1600" t="s">
        <v>5610</v>
      </c>
      <c r="D1600" t="s">
        <v>5609</v>
      </c>
      <c r="E1600">
        <v>1.1900000000000001E-2</v>
      </c>
      <c r="F1600" s="1">
        <v>4.8599999999999997E-3</v>
      </c>
      <c r="G1600">
        <v>9.3399999999999997E-2</v>
      </c>
      <c r="H1600" s="1">
        <v>0.48499999999999999</v>
      </c>
    </row>
    <row r="1601" spans="1:8" x14ac:dyDescent="0.2">
      <c r="A1601" t="s">
        <v>7172</v>
      </c>
      <c r="B1601" t="s">
        <v>7171</v>
      </c>
      <c r="C1601" t="s">
        <v>7171</v>
      </c>
      <c r="D1601" t="s">
        <v>7170</v>
      </c>
      <c r="E1601">
        <v>2E-3</v>
      </c>
      <c r="F1601" s="1">
        <v>0.19500000000000001</v>
      </c>
      <c r="G1601">
        <v>3.1E-2</v>
      </c>
      <c r="H1601" s="1">
        <v>0.48499999999999999</v>
      </c>
    </row>
    <row r="1602" spans="1:8" x14ac:dyDescent="0.2">
      <c r="A1602" t="s">
        <v>7169</v>
      </c>
      <c r="B1602" t="s">
        <v>7168</v>
      </c>
      <c r="C1602" t="s">
        <v>7167</v>
      </c>
      <c r="D1602" t="s">
        <v>7166</v>
      </c>
      <c r="E1602">
        <v>3.7000000000000002E-3</v>
      </c>
      <c r="F1602" s="1">
        <v>0.34599999999999997</v>
      </c>
      <c r="G1602">
        <v>7.8700000000000006E-2</v>
      </c>
      <c r="H1602" s="1">
        <v>0.48499999999999999</v>
      </c>
    </row>
    <row r="1603" spans="1:8" x14ac:dyDescent="0.2">
      <c r="A1603" t="s">
        <v>7165</v>
      </c>
      <c r="B1603" t="s">
        <v>7164</v>
      </c>
      <c r="C1603" t="s">
        <v>7163</v>
      </c>
      <c r="D1603" t="s">
        <v>7162</v>
      </c>
      <c r="E1603">
        <v>1E-4</v>
      </c>
      <c r="F1603" s="1">
        <v>0.96699999999999997</v>
      </c>
      <c r="G1603">
        <v>-4.7699999999999999E-2</v>
      </c>
      <c r="H1603" s="1">
        <v>0.48599999999999999</v>
      </c>
    </row>
    <row r="1604" spans="1:8" x14ac:dyDescent="0.2">
      <c r="A1604" t="s">
        <v>7161</v>
      </c>
      <c r="B1604" t="s">
        <v>7160</v>
      </c>
      <c r="C1604" t="s">
        <v>7159</v>
      </c>
      <c r="D1604" t="s">
        <v>7158</v>
      </c>
      <c r="E1604">
        <v>1.6000000000000001E-3</v>
      </c>
      <c r="F1604" s="1">
        <v>0.77300000000000002</v>
      </c>
      <c r="G1604">
        <v>9.5399999999999999E-2</v>
      </c>
      <c r="H1604" s="1">
        <v>0.48799999999999999</v>
      </c>
    </row>
    <row r="1605" spans="1:8" x14ac:dyDescent="0.2">
      <c r="A1605" t="s">
        <v>7157</v>
      </c>
      <c r="B1605" t="s">
        <v>7156</v>
      </c>
      <c r="C1605" t="s">
        <v>7156</v>
      </c>
      <c r="D1605" t="s">
        <v>7155</v>
      </c>
      <c r="E1605">
        <v>-4.0000000000000002E-4</v>
      </c>
      <c r="F1605" s="1">
        <v>0.55600000000000005</v>
      </c>
      <c r="G1605">
        <v>1.3899999999999999E-2</v>
      </c>
      <c r="H1605" s="1">
        <v>0.48799999999999999</v>
      </c>
    </row>
    <row r="1606" spans="1:8" x14ac:dyDescent="0.2">
      <c r="A1606" t="s">
        <v>7154</v>
      </c>
      <c r="B1606" t="s">
        <v>7153</v>
      </c>
      <c r="C1606" t="s">
        <v>7152</v>
      </c>
      <c r="D1606" t="s">
        <v>7151</v>
      </c>
      <c r="E1606">
        <v>5.8999999999999999E-3</v>
      </c>
      <c r="F1606" s="1">
        <v>0.42699999999999999</v>
      </c>
      <c r="G1606">
        <v>0.1444</v>
      </c>
      <c r="H1606" s="1">
        <v>0.48799999999999999</v>
      </c>
    </row>
    <row r="1607" spans="1:8" x14ac:dyDescent="0.2">
      <c r="A1607" t="s">
        <v>7150</v>
      </c>
      <c r="B1607" t="s">
        <v>7149</v>
      </c>
      <c r="C1607" t="s">
        <v>7148</v>
      </c>
      <c r="D1607" t="s">
        <v>7147</v>
      </c>
      <c r="E1607">
        <v>5.4999999999999997E-3</v>
      </c>
      <c r="F1607" s="1">
        <v>0.188</v>
      </c>
      <c r="G1607">
        <v>8.5300000000000001E-2</v>
      </c>
      <c r="H1607" s="1">
        <v>0.48799999999999999</v>
      </c>
    </row>
    <row r="1608" spans="1:8" x14ac:dyDescent="0.2">
      <c r="A1608" t="s">
        <v>7146</v>
      </c>
      <c r="B1608" t="s">
        <v>7145</v>
      </c>
      <c r="C1608" t="s">
        <v>7145</v>
      </c>
      <c r="D1608" t="s">
        <v>7144</v>
      </c>
      <c r="E1608">
        <v>8.0000000000000004E-4</v>
      </c>
      <c r="F1608" s="1">
        <v>0.78500000000000003</v>
      </c>
      <c r="G1608">
        <v>5.3499999999999999E-2</v>
      </c>
      <c r="H1608" s="1">
        <v>0.48799999999999999</v>
      </c>
    </row>
    <row r="1609" spans="1:8" x14ac:dyDescent="0.2">
      <c r="A1609" t="s">
        <v>7143</v>
      </c>
      <c r="B1609" t="s">
        <v>7142</v>
      </c>
      <c r="C1609" t="s">
        <v>7142</v>
      </c>
      <c r="D1609" t="s">
        <v>7141</v>
      </c>
      <c r="E1609">
        <v>-5.0000000000000001E-4</v>
      </c>
      <c r="F1609" s="1">
        <v>0.80600000000000005</v>
      </c>
      <c r="G1609">
        <v>3.49E-2</v>
      </c>
      <c r="H1609" s="1">
        <v>0.48799999999999999</v>
      </c>
    </row>
    <row r="1610" spans="1:8" x14ac:dyDescent="0.2">
      <c r="A1610" t="s">
        <v>7140</v>
      </c>
      <c r="B1610" t="s">
        <v>7139</v>
      </c>
      <c r="C1610" t="s">
        <v>7138</v>
      </c>
      <c r="D1610" t="s">
        <v>7137</v>
      </c>
      <c r="E1610">
        <v>2.9999999999999997E-4</v>
      </c>
      <c r="F1610" s="1">
        <v>0.76900000000000002</v>
      </c>
      <c r="G1610">
        <v>1.5699999999999999E-2</v>
      </c>
      <c r="H1610" s="1">
        <v>0.48799999999999999</v>
      </c>
    </row>
    <row r="1611" spans="1:8" x14ac:dyDescent="0.2">
      <c r="A1611" t="s">
        <v>7136</v>
      </c>
      <c r="B1611" t="s">
        <v>7135</v>
      </c>
      <c r="C1611" t="s">
        <v>7134</v>
      </c>
      <c r="D1611" t="s">
        <v>7133</v>
      </c>
      <c r="E1611">
        <v>-5.0000000000000001E-4</v>
      </c>
      <c r="F1611" s="1">
        <v>0.47599999999999998</v>
      </c>
      <c r="G1611">
        <v>-1.32E-2</v>
      </c>
      <c r="H1611" s="1">
        <v>0.48799999999999999</v>
      </c>
    </row>
    <row r="1612" spans="1:8" x14ac:dyDescent="0.2">
      <c r="A1612" t="s">
        <v>7132</v>
      </c>
      <c r="B1612" t="s">
        <v>126</v>
      </c>
      <c r="C1612" t="s">
        <v>126</v>
      </c>
      <c r="D1612" t="s">
        <v>125</v>
      </c>
      <c r="E1612">
        <v>8.0000000000000004E-4</v>
      </c>
      <c r="F1612" s="1">
        <v>0.64100000000000001</v>
      </c>
      <c r="G1612">
        <v>-3.0200000000000001E-2</v>
      </c>
      <c r="H1612" s="1">
        <v>0.48799999999999999</v>
      </c>
    </row>
    <row r="1613" spans="1:8" x14ac:dyDescent="0.2">
      <c r="A1613" t="s">
        <v>7131</v>
      </c>
      <c r="B1613" t="s">
        <v>7130</v>
      </c>
      <c r="C1613" t="s">
        <v>7129</v>
      </c>
      <c r="D1613" t="s">
        <v>7128</v>
      </c>
      <c r="E1613">
        <v>-8.9999999999999998E-4</v>
      </c>
      <c r="F1613" s="1">
        <v>0.374</v>
      </c>
      <c r="G1613">
        <v>-2.07E-2</v>
      </c>
      <c r="H1613" s="1">
        <v>0.48799999999999999</v>
      </c>
    </row>
    <row r="1614" spans="1:8" x14ac:dyDescent="0.2">
      <c r="A1614" t="s">
        <v>7127</v>
      </c>
      <c r="B1614" t="s">
        <v>3352</v>
      </c>
      <c r="C1614" t="s">
        <v>3351</v>
      </c>
      <c r="D1614" t="s">
        <v>3350</v>
      </c>
      <c r="E1614">
        <v>-8.9999999999999998E-4</v>
      </c>
      <c r="F1614" s="1">
        <v>0.81</v>
      </c>
      <c r="G1614">
        <v>-6.13E-2</v>
      </c>
      <c r="H1614" s="1">
        <v>0.49299999999999999</v>
      </c>
    </row>
    <row r="1615" spans="1:8" x14ac:dyDescent="0.2">
      <c r="A1615" t="s">
        <v>7126</v>
      </c>
      <c r="B1615" t="s">
        <v>7125</v>
      </c>
      <c r="C1615" t="s">
        <v>7124</v>
      </c>
      <c r="D1615" t="s">
        <v>7123</v>
      </c>
      <c r="E1615">
        <v>2.0999999999999999E-3</v>
      </c>
      <c r="F1615" s="1">
        <v>0.35399999999999998</v>
      </c>
      <c r="G1615">
        <v>-4.3099999999999999E-2</v>
      </c>
      <c r="H1615" s="1">
        <v>0.49399999999999999</v>
      </c>
    </row>
    <row r="1616" spans="1:8" x14ac:dyDescent="0.2">
      <c r="A1616" t="s">
        <v>7122</v>
      </c>
      <c r="B1616" t="s">
        <v>7121</v>
      </c>
      <c r="C1616" t="s">
        <v>7120</v>
      </c>
      <c r="D1616" t="s">
        <v>7119</v>
      </c>
      <c r="E1616">
        <v>1.5E-3</v>
      </c>
      <c r="F1616" s="1">
        <v>0.16500000000000001</v>
      </c>
      <c r="G1616">
        <v>2.1999999999999999E-2</v>
      </c>
      <c r="H1616" s="1">
        <v>0.49399999999999999</v>
      </c>
    </row>
    <row r="1617" spans="1:8" x14ac:dyDescent="0.2">
      <c r="A1617" t="s">
        <v>7118</v>
      </c>
      <c r="B1617" t="s">
        <v>2816</v>
      </c>
      <c r="C1617" t="s">
        <v>2816</v>
      </c>
      <c r="D1617" t="s">
        <v>2815</v>
      </c>
      <c r="E1617">
        <v>1.0200000000000001E-2</v>
      </c>
      <c r="F1617" s="1">
        <v>7.5899999999999995E-2</v>
      </c>
      <c r="G1617">
        <v>0.1195</v>
      </c>
      <c r="H1617" s="1">
        <v>0.49399999999999999</v>
      </c>
    </row>
    <row r="1618" spans="1:8" x14ac:dyDescent="0.2">
      <c r="A1618" t="s">
        <v>7117</v>
      </c>
      <c r="B1618" t="s">
        <v>7116</v>
      </c>
      <c r="C1618" t="s">
        <v>7115</v>
      </c>
      <c r="D1618" t="s">
        <v>7114</v>
      </c>
      <c r="E1618">
        <v>-1.1999999999999999E-3</v>
      </c>
      <c r="F1618" s="1">
        <v>0.32900000000000001</v>
      </c>
      <c r="G1618">
        <v>-2.3800000000000002E-2</v>
      </c>
      <c r="H1618" s="1">
        <v>0.496</v>
      </c>
    </row>
    <row r="1619" spans="1:8" x14ac:dyDescent="0.2">
      <c r="A1619" t="s">
        <v>7113</v>
      </c>
      <c r="B1619" t="s">
        <v>7112</v>
      </c>
      <c r="C1619" t="s">
        <v>7111</v>
      </c>
      <c r="D1619" t="s">
        <v>7110</v>
      </c>
      <c r="E1619">
        <v>-1.6000000000000001E-3</v>
      </c>
      <c r="F1619" s="1">
        <v>0.42399999999999999</v>
      </c>
      <c r="G1619">
        <v>-3.9E-2</v>
      </c>
      <c r="H1619" s="1">
        <v>0.496</v>
      </c>
    </row>
    <row r="1620" spans="1:8" x14ac:dyDescent="0.2">
      <c r="A1620" t="s">
        <v>7109</v>
      </c>
      <c r="B1620" t="s">
        <v>7108</v>
      </c>
      <c r="C1620" t="s">
        <v>7108</v>
      </c>
      <c r="D1620" t="s">
        <v>7107</v>
      </c>
      <c r="E1620">
        <v>-1.2999999999999999E-3</v>
      </c>
      <c r="F1620" s="1">
        <v>0.29399999999999998</v>
      </c>
      <c r="G1620">
        <v>-2.46E-2</v>
      </c>
      <c r="H1620" s="1">
        <v>0.496</v>
      </c>
    </row>
    <row r="1621" spans="1:8" x14ac:dyDescent="0.2">
      <c r="A1621" t="s">
        <v>7106</v>
      </c>
      <c r="B1621" t="s">
        <v>7105</v>
      </c>
      <c r="C1621" t="s">
        <v>7104</v>
      </c>
      <c r="D1621" t="s">
        <v>7103</v>
      </c>
      <c r="E1621">
        <v>2.8999999999999998E-3</v>
      </c>
      <c r="F1621" s="1">
        <v>0.41899999999999998</v>
      </c>
      <c r="G1621">
        <v>6.83E-2</v>
      </c>
      <c r="H1621" s="1">
        <v>0.498</v>
      </c>
    </row>
    <row r="1622" spans="1:8" x14ac:dyDescent="0.2">
      <c r="A1622" t="s">
        <v>7102</v>
      </c>
      <c r="B1622" t="s">
        <v>7101</v>
      </c>
      <c r="C1622" t="s">
        <v>7100</v>
      </c>
      <c r="D1622" t="s">
        <v>7099</v>
      </c>
      <c r="E1622">
        <v>-5.9999999999999995E-4</v>
      </c>
      <c r="F1622" s="1">
        <v>0.54700000000000004</v>
      </c>
      <c r="G1622">
        <v>0.02</v>
      </c>
      <c r="H1622" s="1">
        <v>0.498</v>
      </c>
    </row>
    <row r="1623" spans="1:8" x14ac:dyDescent="0.2">
      <c r="A1623" t="s">
        <v>7098</v>
      </c>
      <c r="B1623" t="s">
        <v>7097</v>
      </c>
      <c r="C1623" t="s">
        <v>7096</v>
      </c>
      <c r="D1623" t="s">
        <v>7095</v>
      </c>
      <c r="E1623">
        <v>2.7000000000000001E-3</v>
      </c>
      <c r="F1623" s="1">
        <v>9.3299999999999994E-2</v>
      </c>
      <c r="G1623">
        <v>3.1099999999999999E-2</v>
      </c>
      <c r="H1623" s="1">
        <v>0.498</v>
      </c>
    </row>
    <row r="1624" spans="1:8" x14ac:dyDescent="0.2">
      <c r="A1624" t="s">
        <v>7094</v>
      </c>
      <c r="B1624" t="s">
        <v>7093</v>
      </c>
      <c r="C1624" t="s">
        <v>7092</v>
      </c>
      <c r="D1624" t="s">
        <v>7091</v>
      </c>
      <c r="E1624">
        <v>-1.6999999999999999E-3</v>
      </c>
      <c r="F1624" s="1">
        <v>0.02</v>
      </c>
      <c r="G1624">
        <v>-1.4999999999999999E-2</v>
      </c>
      <c r="H1624" s="1">
        <v>0.499</v>
      </c>
    </row>
    <row r="1625" spans="1:8" x14ac:dyDescent="0.2">
      <c r="A1625" t="s">
        <v>7090</v>
      </c>
      <c r="B1625" t="s">
        <v>7089</v>
      </c>
      <c r="C1625" t="s">
        <v>7088</v>
      </c>
      <c r="D1625" t="s">
        <v>7087</v>
      </c>
      <c r="E1625">
        <v>1E-4</v>
      </c>
      <c r="F1625" s="1">
        <v>0.96899999999999997</v>
      </c>
      <c r="G1625">
        <v>3.6200000000000003E-2</v>
      </c>
      <c r="H1625" s="1">
        <v>0.499</v>
      </c>
    </row>
    <row r="1626" spans="1:8" x14ac:dyDescent="0.2">
      <c r="A1626" t="s">
        <v>7086</v>
      </c>
      <c r="B1626" t="s">
        <v>7085</v>
      </c>
      <c r="C1626" t="s">
        <v>7084</v>
      </c>
      <c r="D1626" t="s">
        <v>7083</v>
      </c>
      <c r="E1626">
        <v>2.5999999999999999E-3</v>
      </c>
      <c r="F1626" s="1">
        <v>0.57899999999999996</v>
      </c>
      <c r="G1626">
        <v>-8.72E-2</v>
      </c>
      <c r="H1626" s="1">
        <v>0.499</v>
      </c>
    </row>
    <row r="1627" spans="1:8" x14ac:dyDescent="0.2">
      <c r="A1627" t="s">
        <v>7082</v>
      </c>
      <c r="B1627" t="s">
        <v>7081</v>
      </c>
      <c r="C1627" t="s">
        <v>7081</v>
      </c>
      <c r="D1627" t="s">
        <v>7080</v>
      </c>
      <c r="E1627">
        <v>-2.8E-3</v>
      </c>
      <c r="F1627" s="1">
        <v>0.13100000000000001</v>
      </c>
      <c r="G1627">
        <v>-3.7999999999999999E-2</v>
      </c>
      <c r="H1627" s="1">
        <v>0.5</v>
      </c>
    </row>
    <row r="1628" spans="1:8" x14ac:dyDescent="0.2">
      <c r="A1628" t="s">
        <v>7079</v>
      </c>
      <c r="B1628" t="s">
        <v>7078</v>
      </c>
      <c r="C1628" t="s">
        <v>7077</v>
      </c>
      <c r="D1628" t="s">
        <v>7076</v>
      </c>
      <c r="E1628">
        <v>8.9999999999999998E-4</v>
      </c>
      <c r="F1628" s="1">
        <v>0.60599999999999998</v>
      </c>
      <c r="G1628">
        <v>3.3099999999999997E-2</v>
      </c>
      <c r="H1628" s="1">
        <v>0.5</v>
      </c>
    </row>
    <row r="1629" spans="1:8" x14ac:dyDescent="0.2">
      <c r="A1629" t="s">
        <v>7075</v>
      </c>
      <c r="B1629" t="s">
        <v>7074</v>
      </c>
      <c r="C1629" t="s">
        <v>7073</v>
      </c>
      <c r="D1629" t="s">
        <v>7072</v>
      </c>
      <c r="E1629">
        <v>8.0000000000000004E-4</v>
      </c>
      <c r="F1629" s="1">
        <v>0.68300000000000005</v>
      </c>
      <c r="G1629">
        <v>3.5499999999999997E-2</v>
      </c>
      <c r="H1629" s="1">
        <v>0.5</v>
      </c>
    </row>
    <row r="1630" spans="1:8" x14ac:dyDescent="0.2">
      <c r="A1630" t="s">
        <v>7071</v>
      </c>
      <c r="B1630" t="s">
        <v>7070</v>
      </c>
      <c r="C1630" t="s">
        <v>7069</v>
      </c>
      <c r="D1630" t="s">
        <v>7068</v>
      </c>
      <c r="E1630">
        <v>-1.1000000000000001E-3</v>
      </c>
      <c r="F1630" s="1">
        <v>0.30199999999999999</v>
      </c>
      <c r="G1630">
        <v>-2.0199999999999999E-2</v>
      </c>
      <c r="H1630" s="1">
        <v>0.5</v>
      </c>
    </row>
    <row r="1631" spans="1:8" x14ac:dyDescent="0.2">
      <c r="A1631" t="s">
        <v>7067</v>
      </c>
      <c r="B1631" t="s">
        <v>7066</v>
      </c>
      <c r="C1631" t="s">
        <v>7065</v>
      </c>
      <c r="D1631" t="s">
        <v>7065</v>
      </c>
      <c r="E1631">
        <v>-1.9E-3</v>
      </c>
      <c r="F1631" s="1">
        <v>0.51700000000000002</v>
      </c>
      <c r="G1631">
        <v>5.4399999999999997E-2</v>
      </c>
      <c r="H1631" s="1">
        <v>0.5</v>
      </c>
    </row>
    <row r="1632" spans="1:8" x14ac:dyDescent="0.2">
      <c r="A1632" t="s">
        <v>7064</v>
      </c>
      <c r="B1632" t="s">
        <v>7063</v>
      </c>
      <c r="C1632" t="s">
        <v>7062</v>
      </c>
      <c r="D1632" t="s">
        <v>7061</v>
      </c>
      <c r="E1632">
        <v>-2.9999999999999997E-4</v>
      </c>
      <c r="F1632" s="1">
        <v>0.86799999999999999</v>
      </c>
      <c r="G1632">
        <v>3.27E-2</v>
      </c>
      <c r="H1632" s="1">
        <v>0.5</v>
      </c>
    </row>
    <row r="1633" spans="1:8" x14ac:dyDescent="0.2">
      <c r="A1633" t="s">
        <v>7060</v>
      </c>
      <c r="B1633" t="s">
        <v>7059</v>
      </c>
      <c r="C1633" t="s">
        <v>7059</v>
      </c>
      <c r="D1633" t="s">
        <v>7058</v>
      </c>
      <c r="E1633">
        <v>1.6000000000000001E-3</v>
      </c>
      <c r="F1633" s="1">
        <v>0.44700000000000001</v>
      </c>
      <c r="G1633">
        <v>-3.9300000000000002E-2</v>
      </c>
      <c r="H1633" s="1">
        <v>0.502</v>
      </c>
    </row>
    <row r="1634" spans="1:8" x14ac:dyDescent="0.2">
      <c r="A1634" t="s">
        <v>7057</v>
      </c>
      <c r="B1634" t="s">
        <v>7056</v>
      </c>
      <c r="C1634" t="s">
        <v>7055</v>
      </c>
      <c r="D1634" t="s">
        <v>7054</v>
      </c>
      <c r="E1634">
        <v>2E-3</v>
      </c>
      <c r="F1634" s="1">
        <v>0.245</v>
      </c>
      <c r="G1634">
        <v>3.4700000000000002E-2</v>
      </c>
      <c r="H1634" s="1">
        <v>0.502</v>
      </c>
    </row>
    <row r="1635" spans="1:8" x14ac:dyDescent="0.2">
      <c r="A1635" t="s">
        <v>7053</v>
      </c>
      <c r="B1635" t="s">
        <v>7052</v>
      </c>
      <c r="C1635" t="s">
        <v>7052</v>
      </c>
      <c r="D1635" t="s">
        <v>7051</v>
      </c>
      <c r="E1635">
        <v>-1.2999999999999999E-3</v>
      </c>
      <c r="F1635" s="1">
        <v>0.16200000000000001</v>
      </c>
      <c r="G1635">
        <v>1.84E-2</v>
      </c>
      <c r="H1635" s="1">
        <v>0.502</v>
      </c>
    </row>
    <row r="1636" spans="1:8" x14ac:dyDescent="0.2">
      <c r="A1636" t="s">
        <v>7050</v>
      </c>
      <c r="B1636" t="s">
        <v>5724</v>
      </c>
      <c r="C1636" t="s">
        <v>5723</v>
      </c>
      <c r="D1636" t="s">
        <v>5722</v>
      </c>
      <c r="E1636">
        <v>3.2000000000000002E-3</v>
      </c>
      <c r="F1636" s="1">
        <v>4.7200000000000002E-3</v>
      </c>
      <c r="G1636">
        <v>2.4500000000000001E-2</v>
      </c>
      <c r="H1636" s="1">
        <v>0.502</v>
      </c>
    </row>
    <row r="1637" spans="1:8" x14ac:dyDescent="0.2">
      <c r="A1637" t="s">
        <v>7049</v>
      </c>
      <c r="B1637" t="s">
        <v>7048</v>
      </c>
      <c r="C1637" t="s">
        <v>7047</v>
      </c>
      <c r="D1637" t="s">
        <v>7046</v>
      </c>
      <c r="E1637">
        <v>-1.1000000000000001E-3</v>
      </c>
      <c r="F1637" s="1">
        <v>0.73399999999999999</v>
      </c>
      <c r="G1637">
        <v>-5.6300000000000003E-2</v>
      </c>
      <c r="H1637" s="1">
        <v>0.503</v>
      </c>
    </row>
    <row r="1638" spans="1:8" x14ac:dyDescent="0.2">
      <c r="A1638" t="s">
        <v>7045</v>
      </c>
      <c r="B1638" t="s">
        <v>2203</v>
      </c>
      <c r="C1638" t="s">
        <v>2202</v>
      </c>
      <c r="D1638" t="s">
        <v>2201</v>
      </c>
      <c r="E1638">
        <v>4.3E-3</v>
      </c>
      <c r="F1638" s="1">
        <v>0.20899999999999999</v>
      </c>
      <c r="G1638">
        <v>6.8400000000000002E-2</v>
      </c>
      <c r="H1638" s="1">
        <v>0.503</v>
      </c>
    </row>
    <row r="1639" spans="1:8" x14ac:dyDescent="0.2">
      <c r="A1639" t="s">
        <v>7044</v>
      </c>
      <c r="B1639" t="s">
        <v>7043</v>
      </c>
      <c r="C1639" t="s">
        <v>7042</v>
      </c>
      <c r="D1639" t="s">
        <v>7041</v>
      </c>
      <c r="E1639">
        <v>2E-3</v>
      </c>
      <c r="F1639" s="1">
        <v>0.47699999999999998</v>
      </c>
      <c r="G1639">
        <v>5.5100000000000003E-2</v>
      </c>
      <c r="H1639" s="1">
        <v>0.503</v>
      </c>
    </row>
    <row r="1640" spans="1:8" x14ac:dyDescent="0.2">
      <c r="A1640" t="s">
        <v>7040</v>
      </c>
      <c r="B1640" t="s">
        <v>7039</v>
      </c>
      <c r="C1640" t="s">
        <v>7038</v>
      </c>
      <c r="D1640" t="s">
        <v>7038</v>
      </c>
      <c r="E1640">
        <v>-2.0000000000000001E-4</v>
      </c>
      <c r="F1640" s="1">
        <v>0.95799999999999996</v>
      </c>
      <c r="G1640">
        <v>-6.3200000000000006E-2</v>
      </c>
      <c r="H1640" s="1">
        <v>0.503</v>
      </c>
    </row>
    <row r="1641" spans="1:8" x14ac:dyDescent="0.2">
      <c r="A1641" t="s">
        <v>7037</v>
      </c>
      <c r="B1641" t="s">
        <v>7036</v>
      </c>
      <c r="C1641" t="s">
        <v>7036</v>
      </c>
      <c r="D1641" t="s">
        <v>7035</v>
      </c>
      <c r="E1641">
        <v>-2.9999999999999997E-4</v>
      </c>
      <c r="F1641" s="1">
        <v>0.80200000000000005</v>
      </c>
      <c r="G1641">
        <v>2.3199999999999998E-2</v>
      </c>
      <c r="H1641" s="1">
        <v>0.503</v>
      </c>
    </row>
    <row r="1642" spans="1:8" x14ac:dyDescent="0.2">
      <c r="A1642" t="s">
        <v>7034</v>
      </c>
      <c r="B1642" t="s">
        <v>7033</v>
      </c>
      <c r="C1642" t="s">
        <v>7032</v>
      </c>
      <c r="D1642" t="s">
        <v>7031</v>
      </c>
      <c r="E1642">
        <v>2.0999999999999999E-3</v>
      </c>
      <c r="F1642" s="1">
        <v>0.42299999999999999</v>
      </c>
      <c r="G1642">
        <v>4.99E-2</v>
      </c>
      <c r="H1642" s="1">
        <v>0.503</v>
      </c>
    </row>
    <row r="1643" spans="1:8" x14ac:dyDescent="0.2">
      <c r="A1643" t="s">
        <v>7030</v>
      </c>
      <c r="B1643" t="s">
        <v>7029</v>
      </c>
      <c r="C1643" t="s">
        <v>7028</v>
      </c>
      <c r="D1643" t="s">
        <v>7027</v>
      </c>
      <c r="E1643">
        <v>3.2000000000000002E-3</v>
      </c>
      <c r="F1643" s="1">
        <v>3.6499999999999998E-2</v>
      </c>
      <c r="G1643">
        <v>-3.1300000000000001E-2</v>
      </c>
      <c r="H1643" s="1">
        <v>0.505</v>
      </c>
    </row>
    <row r="1644" spans="1:8" x14ac:dyDescent="0.2">
      <c r="A1644" t="s">
        <v>7026</v>
      </c>
      <c r="B1644" t="s">
        <v>7025</v>
      </c>
      <c r="C1644" t="s">
        <v>7024</v>
      </c>
      <c r="D1644" t="s">
        <v>7023</v>
      </c>
      <c r="E1644">
        <v>2.9999999999999997E-4</v>
      </c>
      <c r="F1644" s="1">
        <v>0.90600000000000003</v>
      </c>
      <c r="G1644">
        <v>-4.3799999999999999E-2</v>
      </c>
      <c r="H1644" s="1">
        <v>0.505</v>
      </c>
    </row>
    <row r="1645" spans="1:8" x14ac:dyDescent="0.2">
      <c r="A1645" t="s">
        <v>7022</v>
      </c>
      <c r="B1645" t="s">
        <v>7021</v>
      </c>
      <c r="C1645" t="s">
        <v>7021</v>
      </c>
      <c r="D1645" t="s">
        <v>7020</v>
      </c>
      <c r="E1645">
        <v>0</v>
      </c>
      <c r="F1645" s="1">
        <v>0.99099999999999999</v>
      </c>
      <c r="G1645">
        <v>3.09E-2</v>
      </c>
      <c r="H1645" s="1">
        <v>0.505</v>
      </c>
    </row>
    <row r="1646" spans="1:8" x14ac:dyDescent="0.2">
      <c r="A1646" t="s">
        <v>7019</v>
      </c>
      <c r="B1646" t="s">
        <v>7018</v>
      </c>
      <c r="C1646" t="s">
        <v>7017</v>
      </c>
      <c r="D1646" t="s">
        <v>7016</v>
      </c>
      <c r="E1646">
        <v>-1.8E-3</v>
      </c>
      <c r="F1646" s="1">
        <v>0.44400000000000001</v>
      </c>
      <c r="G1646">
        <v>4.4499999999999998E-2</v>
      </c>
      <c r="H1646" s="1">
        <v>0.50600000000000001</v>
      </c>
    </row>
    <row r="1647" spans="1:8" x14ac:dyDescent="0.2">
      <c r="A1647" t="s">
        <v>7015</v>
      </c>
      <c r="B1647" t="s">
        <v>7014</v>
      </c>
      <c r="C1647" t="s">
        <v>7014</v>
      </c>
      <c r="D1647" t="s">
        <v>7013</v>
      </c>
      <c r="E1647">
        <v>-8.0000000000000004E-4</v>
      </c>
      <c r="F1647" s="1">
        <v>0.67</v>
      </c>
      <c r="G1647">
        <v>3.3300000000000003E-2</v>
      </c>
      <c r="H1647" s="1">
        <v>0.50600000000000001</v>
      </c>
    </row>
    <row r="1648" spans="1:8" x14ac:dyDescent="0.2">
      <c r="A1648" t="s">
        <v>7012</v>
      </c>
      <c r="B1648" t="s">
        <v>7011</v>
      </c>
      <c r="C1648" t="s">
        <v>7010</v>
      </c>
      <c r="D1648" t="s">
        <v>7009</v>
      </c>
      <c r="E1648">
        <v>-2.8E-3</v>
      </c>
      <c r="F1648" s="1">
        <v>0.46</v>
      </c>
      <c r="G1648">
        <v>-7.0699999999999999E-2</v>
      </c>
      <c r="H1648" s="1">
        <v>0.50600000000000001</v>
      </c>
    </row>
    <row r="1649" spans="1:8" x14ac:dyDescent="0.2">
      <c r="A1649" t="s">
        <v>7008</v>
      </c>
      <c r="B1649" t="s">
        <v>7007</v>
      </c>
      <c r="C1649" t="s">
        <v>7007</v>
      </c>
      <c r="D1649" t="s">
        <v>7006</v>
      </c>
      <c r="E1649">
        <v>-4.0000000000000002E-4</v>
      </c>
      <c r="F1649" s="1">
        <v>0.78</v>
      </c>
      <c r="G1649">
        <v>-2.6499999999999999E-2</v>
      </c>
      <c r="H1649" s="1">
        <v>0.50600000000000001</v>
      </c>
    </row>
    <row r="1650" spans="1:8" x14ac:dyDescent="0.2">
      <c r="A1650" t="s">
        <v>7005</v>
      </c>
      <c r="B1650" t="s">
        <v>7004</v>
      </c>
      <c r="C1650" t="s">
        <v>7004</v>
      </c>
      <c r="D1650" t="s">
        <v>7003</v>
      </c>
      <c r="E1650">
        <v>-1.8E-3</v>
      </c>
      <c r="F1650" s="1">
        <v>4.9200000000000001E-2</v>
      </c>
      <c r="G1650">
        <v>-1.8200000000000001E-2</v>
      </c>
      <c r="H1650" s="1">
        <v>0.50600000000000001</v>
      </c>
    </row>
    <row r="1651" spans="1:8" x14ac:dyDescent="0.2">
      <c r="A1651" t="s">
        <v>7002</v>
      </c>
      <c r="B1651" t="s">
        <v>6330</v>
      </c>
      <c r="C1651" t="s">
        <v>7001</v>
      </c>
      <c r="D1651" t="s">
        <v>7001</v>
      </c>
      <c r="E1651">
        <v>6.8999999999999999E-3</v>
      </c>
      <c r="F1651" s="1">
        <v>5.6099999999999997E-2</v>
      </c>
      <c r="G1651">
        <v>7.3499999999999996E-2</v>
      </c>
      <c r="H1651" s="1">
        <v>0.50700000000000001</v>
      </c>
    </row>
    <row r="1652" spans="1:8" x14ac:dyDescent="0.2">
      <c r="A1652" t="s">
        <v>7000</v>
      </c>
      <c r="B1652" t="s">
        <v>2036</v>
      </c>
      <c r="C1652" t="s">
        <v>2036</v>
      </c>
      <c r="D1652" t="s">
        <v>2035</v>
      </c>
      <c r="E1652">
        <v>-2.9999999999999997E-4</v>
      </c>
      <c r="F1652" s="1">
        <v>0.88300000000000001</v>
      </c>
      <c r="G1652">
        <v>3.4700000000000002E-2</v>
      </c>
      <c r="H1652" s="1">
        <v>0.50700000000000001</v>
      </c>
    </row>
    <row r="1653" spans="1:8" x14ac:dyDescent="0.2">
      <c r="A1653" t="s">
        <v>6999</v>
      </c>
      <c r="B1653" t="s">
        <v>6998</v>
      </c>
      <c r="C1653" t="s">
        <v>6997</v>
      </c>
      <c r="D1653" t="s">
        <v>6996</v>
      </c>
      <c r="E1653">
        <v>0</v>
      </c>
      <c r="F1653" s="1">
        <v>0.995</v>
      </c>
      <c r="G1653">
        <v>4.3299999999999998E-2</v>
      </c>
      <c r="H1653" s="1">
        <v>0.50900000000000001</v>
      </c>
    </row>
    <row r="1654" spans="1:8" x14ac:dyDescent="0.2">
      <c r="A1654" t="s">
        <v>6995</v>
      </c>
      <c r="B1654" t="s">
        <v>6994</v>
      </c>
      <c r="C1654" t="s">
        <v>6993</v>
      </c>
      <c r="D1654" t="s">
        <v>6992</v>
      </c>
      <c r="E1654">
        <v>-1.1999999999999999E-3</v>
      </c>
      <c r="F1654" s="1">
        <v>0.42599999999999999</v>
      </c>
      <c r="G1654">
        <v>-2.87E-2</v>
      </c>
      <c r="H1654" s="1">
        <v>0.50900000000000001</v>
      </c>
    </row>
    <row r="1655" spans="1:8" x14ac:dyDescent="0.2">
      <c r="A1655" t="s">
        <v>6991</v>
      </c>
      <c r="B1655" t="s">
        <v>6990</v>
      </c>
      <c r="C1655" t="s">
        <v>6990</v>
      </c>
      <c r="D1655" t="s">
        <v>6989</v>
      </c>
      <c r="E1655">
        <v>1.8E-3</v>
      </c>
      <c r="F1655" s="1">
        <v>0.313</v>
      </c>
      <c r="G1655">
        <v>3.4799999999999998E-2</v>
      </c>
      <c r="H1655" s="1">
        <v>0.51</v>
      </c>
    </row>
    <row r="1656" spans="1:8" x14ac:dyDescent="0.2">
      <c r="A1656" t="s">
        <v>6988</v>
      </c>
      <c r="B1656" t="s">
        <v>6987</v>
      </c>
      <c r="C1656" t="s">
        <v>6987</v>
      </c>
      <c r="D1656" t="s">
        <v>6986</v>
      </c>
      <c r="E1656">
        <v>-1.6000000000000001E-3</v>
      </c>
      <c r="F1656" s="1">
        <v>0.439</v>
      </c>
      <c r="G1656">
        <v>-3.9100000000000003E-2</v>
      </c>
      <c r="H1656" s="1">
        <v>0.51</v>
      </c>
    </row>
    <row r="1657" spans="1:8" x14ac:dyDescent="0.2">
      <c r="A1657" t="s">
        <v>6985</v>
      </c>
      <c r="B1657" t="s">
        <v>6984</v>
      </c>
      <c r="C1657" t="s">
        <v>6984</v>
      </c>
      <c r="D1657" t="s">
        <v>6983</v>
      </c>
      <c r="E1657">
        <v>-1.6000000000000001E-3</v>
      </c>
      <c r="F1657" s="1">
        <v>8.77E-2</v>
      </c>
      <c r="G1657">
        <v>-1.9400000000000001E-2</v>
      </c>
      <c r="H1657" s="1">
        <v>0.51200000000000001</v>
      </c>
    </row>
    <row r="1658" spans="1:8" x14ac:dyDescent="0.2">
      <c r="A1658" t="s">
        <v>6982</v>
      </c>
      <c r="B1658" t="s">
        <v>6981</v>
      </c>
      <c r="C1658" t="s">
        <v>6980</v>
      </c>
      <c r="D1658" t="s">
        <v>6979</v>
      </c>
      <c r="E1658">
        <v>-1.8E-3</v>
      </c>
      <c r="F1658" s="1">
        <v>0.625</v>
      </c>
      <c r="G1658">
        <v>6.4000000000000001E-2</v>
      </c>
      <c r="H1658" s="1">
        <v>0.51200000000000001</v>
      </c>
    </row>
    <row r="1659" spans="1:8" x14ac:dyDescent="0.2">
      <c r="A1659" t="s">
        <v>6978</v>
      </c>
      <c r="B1659" t="s">
        <v>6977</v>
      </c>
      <c r="C1659" t="s">
        <v>6977</v>
      </c>
      <c r="D1659" t="s">
        <v>6976</v>
      </c>
      <c r="E1659">
        <v>-6.9999999999999999E-4</v>
      </c>
      <c r="F1659" s="1">
        <v>0.59899999999999998</v>
      </c>
      <c r="G1659">
        <v>-2.24E-2</v>
      </c>
      <c r="H1659" s="1">
        <v>0.51200000000000001</v>
      </c>
    </row>
    <row r="1660" spans="1:8" x14ac:dyDescent="0.2">
      <c r="A1660" t="s">
        <v>6975</v>
      </c>
      <c r="B1660" t="s">
        <v>2687</v>
      </c>
      <c r="C1660" t="s">
        <v>2687</v>
      </c>
      <c r="D1660" t="s">
        <v>2686</v>
      </c>
      <c r="E1660">
        <v>-1.2999999999999999E-3</v>
      </c>
      <c r="F1660" s="1">
        <v>0.19900000000000001</v>
      </c>
      <c r="G1660">
        <v>-2.0400000000000001E-2</v>
      </c>
      <c r="H1660" s="1">
        <v>0.51200000000000001</v>
      </c>
    </row>
    <row r="1661" spans="1:8" x14ac:dyDescent="0.2">
      <c r="A1661" t="s">
        <v>6974</v>
      </c>
      <c r="B1661" t="s">
        <v>6973</v>
      </c>
      <c r="C1661" t="s">
        <v>6972</v>
      </c>
      <c r="D1661" t="s">
        <v>6971</v>
      </c>
      <c r="E1661">
        <v>-1E-3</v>
      </c>
      <c r="F1661" s="1">
        <v>0.53</v>
      </c>
      <c r="G1661">
        <v>-3.04E-2</v>
      </c>
      <c r="H1661" s="1">
        <v>0.51200000000000001</v>
      </c>
    </row>
    <row r="1662" spans="1:8" x14ac:dyDescent="0.2">
      <c r="A1662" t="s">
        <v>6970</v>
      </c>
      <c r="B1662" t="s">
        <v>51</v>
      </c>
      <c r="C1662" t="s">
        <v>51</v>
      </c>
      <c r="D1662" t="s">
        <v>50</v>
      </c>
      <c r="E1662">
        <v>-8.0000000000000004E-4</v>
      </c>
      <c r="F1662" s="1">
        <v>0.30299999999999999</v>
      </c>
      <c r="G1662">
        <v>-1.4200000000000001E-2</v>
      </c>
      <c r="H1662" s="1">
        <v>0.51300000000000001</v>
      </c>
    </row>
    <row r="1663" spans="1:8" x14ac:dyDescent="0.2">
      <c r="A1663" t="s">
        <v>6969</v>
      </c>
      <c r="B1663" t="s">
        <v>6968</v>
      </c>
      <c r="C1663" t="s">
        <v>6967</v>
      </c>
      <c r="D1663" t="s">
        <v>6966</v>
      </c>
      <c r="E1663">
        <v>-2E-3</v>
      </c>
      <c r="F1663" s="1">
        <v>0.315</v>
      </c>
      <c r="G1663">
        <v>-3.6499999999999998E-2</v>
      </c>
      <c r="H1663" s="1">
        <v>0.51300000000000001</v>
      </c>
    </row>
    <row r="1664" spans="1:8" x14ac:dyDescent="0.2">
      <c r="A1664" t="s">
        <v>6965</v>
      </c>
      <c r="B1664" t="s">
        <v>6964</v>
      </c>
      <c r="C1664" t="s">
        <v>6963</v>
      </c>
      <c r="D1664" t="s">
        <v>6962</v>
      </c>
      <c r="E1664">
        <v>-1.9E-3</v>
      </c>
      <c r="F1664" s="1">
        <v>0.18</v>
      </c>
      <c r="G1664">
        <v>-2.75E-2</v>
      </c>
      <c r="H1664" s="1">
        <v>0.51300000000000001</v>
      </c>
    </row>
    <row r="1665" spans="1:8" x14ac:dyDescent="0.2">
      <c r="A1665" t="s">
        <v>6961</v>
      </c>
      <c r="B1665" t="s">
        <v>6960</v>
      </c>
      <c r="C1665" t="s">
        <v>6959</v>
      </c>
      <c r="D1665" t="s">
        <v>6958</v>
      </c>
      <c r="E1665">
        <v>-5.4999999999999997E-3</v>
      </c>
      <c r="F1665" s="1">
        <v>0.216</v>
      </c>
      <c r="G1665">
        <v>8.7900000000000006E-2</v>
      </c>
      <c r="H1665" s="1">
        <v>0.51300000000000001</v>
      </c>
    </row>
    <row r="1666" spans="1:8" x14ac:dyDescent="0.2">
      <c r="A1666" t="s">
        <v>6957</v>
      </c>
      <c r="B1666" t="s">
        <v>6956</v>
      </c>
      <c r="C1666" t="s">
        <v>6956</v>
      </c>
      <c r="D1666" t="s">
        <v>6955</v>
      </c>
      <c r="E1666">
        <v>4.1999999999999997E-3</v>
      </c>
      <c r="F1666" s="1">
        <v>0.10100000000000001</v>
      </c>
      <c r="G1666">
        <v>5.0999999999999997E-2</v>
      </c>
      <c r="H1666" s="1">
        <v>0.51300000000000001</v>
      </c>
    </row>
    <row r="1667" spans="1:8" x14ac:dyDescent="0.2">
      <c r="A1667" t="s">
        <v>6954</v>
      </c>
      <c r="B1667" t="s">
        <v>6953</v>
      </c>
      <c r="C1667" t="s">
        <v>6953</v>
      </c>
      <c r="D1667" t="s">
        <v>6952</v>
      </c>
      <c r="E1667">
        <v>-8.0000000000000004E-4</v>
      </c>
      <c r="F1667" s="1">
        <v>0.91100000000000003</v>
      </c>
      <c r="G1667">
        <v>0.1042</v>
      </c>
      <c r="H1667" s="1">
        <v>0.51300000000000001</v>
      </c>
    </row>
    <row r="1668" spans="1:8" x14ac:dyDescent="0.2">
      <c r="A1668" t="s">
        <v>6951</v>
      </c>
      <c r="B1668" t="s">
        <v>6950</v>
      </c>
      <c r="C1668" t="s">
        <v>6949</v>
      </c>
      <c r="D1668" t="s">
        <v>6948</v>
      </c>
      <c r="E1668">
        <v>-1.5E-3</v>
      </c>
      <c r="F1668" s="1">
        <v>7.8E-2</v>
      </c>
      <c r="G1668">
        <v>-1.72E-2</v>
      </c>
      <c r="H1668" s="1">
        <v>0.51400000000000001</v>
      </c>
    </row>
    <row r="1669" spans="1:8" x14ac:dyDescent="0.2">
      <c r="A1669" t="s">
        <v>6947</v>
      </c>
      <c r="B1669" t="s">
        <v>6946</v>
      </c>
      <c r="C1669" t="s">
        <v>6946</v>
      </c>
      <c r="D1669" t="s">
        <v>6945</v>
      </c>
      <c r="E1669">
        <v>-1.1999999999999999E-3</v>
      </c>
      <c r="F1669" s="1">
        <v>0.46200000000000002</v>
      </c>
      <c r="G1669">
        <v>-2.9700000000000001E-2</v>
      </c>
      <c r="H1669" s="1">
        <v>0.51400000000000001</v>
      </c>
    </row>
    <row r="1670" spans="1:8" x14ac:dyDescent="0.2">
      <c r="A1670" t="s">
        <v>6944</v>
      </c>
      <c r="B1670" t="s">
        <v>6943</v>
      </c>
      <c r="C1670" t="s">
        <v>6942</v>
      </c>
      <c r="D1670" t="s">
        <v>6941</v>
      </c>
      <c r="E1670">
        <v>2.0000000000000001E-4</v>
      </c>
      <c r="F1670" s="1">
        <v>0.83199999999999996</v>
      </c>
      <c r="G1670">
        <v>-1.55E-2</v>
      </c>
      <c r="H1670" s="1">
        <v>0.51500000000000001</v>
      </c>
    </row>
    <row r="1671" spans="1:8" x14ac:dyDescent="0.2">
      <c r="A1671" t="s">
        <v>6940</v>
      </c>
      <c r="B1671" t="s">
        <v>6939</v>
      </c>
      <c r="C1671" t="s">
        <v>6938</v>
      </c>
      <c r="D1671" t="s">
        <v>6938</v>
      </c>
      <c r="E1671">
        <v>1.6000000000000001E-3</v>
      </c>
      <c r="F1671" s="1">
        <v>0.52800000000000002</v>
      </c>
      <c r="G1671">
        <v>4.5600000000000002E-2</v>
      </c>
      <c r="H1671" s="1">
        <v>0.51600000000000001</v>
      </c>
    </row>
    <row r="1672" spans="1:8" x14ac:dyDescent="0.2">
      <c r="A1672" t="s">
        <v>6937</v>
      </c>
      <c r="B1672" t="s">
        <v>6936</v>
      </c>
      <c r="C1672" t="s">
        <v>6935</v>
      </c>
      <c r="D1672" t="s">
        <v>6934</v>
      </c>
      <c r="E1672">
        <v>1.9E-3</v>
      </c>
      <c r="F1672" s="1">
        <v>0.379</v>
      </c>
      <c r="G1672">
        <v>3.9600000000000003E-2</v>
      </c>
      <c r="H1672" s="1">
        <v>0.51600000000000001</v>
      </c>
    </row>
    <row r="1673" spans="1:8" x14ac:dyDescent="0.2">
      <c r="A1673" t="s">
        <v>6933</v>
      </c>
      <c r="B1673" t="s">
        <v>6932</v>
      </c>
      <c r="C1673" t="s">
        <v>6931</v>
      </c>
      <c r="D1673" t="s">
        <v>6930</v>
      </c>
      <c r="E1673">
        <v>-1.5E-3</v>
      </c>
      <c r="F1673" s="1">
        <v>0.14899999999999999</v>
      </c>
      <c r="G1673">
        <v>-2.01E-2</v>
      </c>
      <c r="H1673" s="1">
        <v>0.51600000000000001</v>
      </c>
    </row>
    <row r="1674" spans="1:8" x14ac:dyDescent="0.2">
      <c r="A1674" t="s">
        <v>6929</v>
      </c>
      <c r="B1674" t="s">
        <v>4742</v>
      </c>
      <c r="C1674" t="s">
        <v>4741</v>
      </c>
      <c r="D1674" t="s">
        <v>4740</v>
      </c>
      <c r="E1674">
        <v>-1.6000000000000001E-3</v>
      </c>
      <c r="F1674" s="1">
        <v>0.80800000000000005</v>
      </c>
      <c r="G1674">
        <v>0.1046</v>
      </c>
      <c r="H1674" s="1">
        <v>0.51600000000000001</v>
      </c>
    </row>
    <row r="1675" spans="1:8" x14ac:dyDescent="0.2">
      <c r="A1675" t="s">
        <v>6928</v>
      </c>
      <c r="B1675" t="s">
        <v>6722</v>
      </c>
      <c r="C1675" t="s">
        <v>6721</v>
      </c>
      <c r="D1675" t="s">
        <v>6720</v>
      </c>
      <c r="E1675">
        <v>1E-3</v>
      </c>
      <c r="F1675" s="1">
        <v>0.86799999999999999</v>
      </c>
      <c r="G1675">
        <v>9.6600000000000005E-2</v>
      </c>
      <c r="H1675" s="1">
        <v>0.51600000000000001</v>
      </c>
    </row>
    <row r="1676" spans="1:8" x14ac:dyDescent="0.2">
      <c r="A1676" t="s">
        <v>6927</v>
      </c>
      <c r="B1676" t="s">
        <v>6413</v>
      </c>
      <c r="C1676" t="s">
        <v>6412</v>
      </c>
      <c r="D1676" t="s">
        <v>6411</v>
      </c>
      <c r="E1676">
        <v>-1.2999999999999999E-3</v>
      </c>
      <c r="F1676" s="1">
        <v>0.17399999999999999</v>
      </c>
      <c r="G1676">
        <v>-1.89E-2</v>
      </c>
      <c r="H1676" s="1">
        <v>0.51700000000000002</v>
      </c>
    </row>
    <row r="1677" spans="1:8" x14ac:dyDescent="0.2">
      <c r="A1677" t="s">
        <v>6926</v>
      </c>
      <c r="B1677" t="s">
        <v>4238</v>
      </c>
      <c r="C1677" t="s">
        <v>4237</v>
      </c>
      <c r="D1677" t="s">
        <v>4236</v>
      </c>
      <c r="E1677">
        <v>2.0000000000000001E-4</v>
      </c>
      <c r="F1677" s="1">
        <v>0.874</v>
      </c>
      <c r="G1677">
        <v>2.4E-2</v>
      </c>
      <c r="H1677" s="1">
        <v>0.51800000000000002</v>
      </c>
    </row>
    <row r="1678" spans="1:8" x14ac:dyDescent="0.2">
      <c r="A1678" t="s">
        <v>6925</v>
      </c>
      <c r="B1678" t="s">
        <v>6924</v>
      </c>
      <c r="C1678" t="s">
        <v>6923</v>
      </c>
      <c r="D1678" t="s">
        <v>6922</v>
      </c>
      <c r="E1678">
        <v>-2.9999999999999997E-4</v>
      </c>
      <c r="F1678" s="1">
        <v>0.73299999999999998</v>
      </c>
      <c r="G1678">
        <v>-1.3899999999999999E-2</v>
      </c>
      <c r="H1678" s="1">
        <v>0.51900000000000002</v>
      </c>
    </row>
    <row r="1679" spans="1:8" x14ac:dyDescent="0.2">
      <c r="A1679" t="s">
        <v>6921</v>
      </c>
      <c r="B1679" t="s">
        <v>6920</v>
      </c>
      <c r="C1679" t="s">
        <v>6919</v>
      </c>
      <c r="D1679" t="s">
        <v>6918</v>
      </c>
      <c r="E1679">
        <v>-1.6000000000000001E-3</v>
      </c>
      <c r="F1679" s="1">
        <v>7.1499999999999994E-2</v>
      </c>
      <c r="G1679">
        <v>-1.7299999999999999E-2</v>
      </c>
      <c r="H1679" s="1">
        <v>0.51900000000000002</v>
      </c>
    </row>
    <row r="1680" spans="1:8" x14ac:dyDescent="0.2">
      <c r="A1680" t="s">
        <v>6917</v>
      </c>
      <c r="B1680" t="s">
        <v>6916</v>
      </c>
      <c r="C1680" t="s">
        <v>6915</v>
      </c>
      <c r="D1680" t="s">
        <v>6914</v>
      </c>
      <c r="E1680">
        <v>-8.9999999999999998E-4</v>
      </c>
      <c r="F1680" s="1">
        <v>0.47299999999999998</v>
      </c>
      <c r="G1680">
        <v>-2.3800000000000002E-2</v>
      </c>
      <c r="H1680" s="1">
        <v>0.51900000000000002</v>
      </c>
    </row>
    <row r="1681" spans="1:8" x14ac:dyDescent="0.2">
      <c r="A1681" t="s">
        <v>6913</v>
      </c>
      <c r="B1681" t="s">
        <v>6912</v>
      </c>
      <c r="C1681" t="s">
        <v>6912</v>
      </c>
      <c r="D1681" t="s">
        <v>6911</v>
      </c>
      <c r="E1681">
        <v>1.1999999999999999E-3</v>
      </c>
      <c r="F1681" s="1">
        <v>0.81599999999999995</v>
      </c>
      <c r="G1681">
        <v>8.4000000000000005E-2</v>
      </c>
      <c r="H1681" s="1">
        <v>0.51900000000000002</v>
      </c>
    </row>
    <row r="1682" spans="1:8" x14ac:dyDescent="0.2">
      <c r="A1682" t="s">
        <v>6910</v>
      </c>
      <c r="B1682" t="s">
        <v>6909</v>
      </c>
      <c r="C1682" t="s">
        <v>6908</v>
      </c>
      <c r="D1682" t="s">
        <v>6907</v>
      </c>
      <c r="E1682">
        <v>-8.9999999999999998E-4</v>
      </c>
      <c r="F1682" s="1">
        <v>0.50600000000000001</v>
      </c>
      <c r="G1682">
        <v>-2.5100000000000001E-2</v>
      </c>
      <c r="H1682" s="1">
        <v>0.51900000000000002</v>
      </c>
    </row>
    <row r="1683" spans="1:8" x14ac:dyDescent="0.2">
      <c r="A1683" t="s">
        <v>6906</v>
      </c>
      <c r="B1683" t="s">
        <v>6905</v>
      </c>
      <c r="C1683" t="s">
        <v>6904</v>
      </c>
      <c r="D1683" t="s">
        <v>6903</v>
      </c>
      <c r="E1683">
        <v>2.3E-3</v>
      </c>
      <c r="F1683" s="1">
        <v>0.32600000000000001</v>
      </c>
      <c r="G1683">
        <v>-4.5100000000000001E-2</v>
      </c>
      <c r="H1683" s="1">
        <v>0.51900000000000002</v>
      </c>
    </row>
    <row r="1684" spans="1:8" x14ac:dyDescent="0.2">
      <c r="A1684" t="s">
        <v>6902</v>
      </c>
      <c r="B1684" t="s">
        <v>6901</v>
      </c>
      <c r="C1684" t="s">
        <v>6900</v>
      </c>
      <c r="D1684" t="s">
        <v>6899</v>
      </c>
      <c r="E1684">
        <v>-1.1000000000000001E-3</v>
      </c>
      <c r="F1684" s="1">
        <v>0.30199999999999999</v>
      </c>
      <c r="G1684">
        <v>-2.0799999999999999E-2</v>
      </c>
      <c r="H1684" s="1">
        <v>0.52</v>
      </c>
    </row>
    <row r="1685" spans="1:8" x14ac:dyDescent="0.2">
      <c r="A1685" t="s">
        <v>6898</v>
      </c>
      <c r="B1685" t="s">
        <v>6897</v>
      </c>
      <c r="C1685" t="s">
        <v>6897</v>
      </c>
      <c r="D1685" t="s">
        <v>6896</v>
      </c>
      <c r="E1685">
        <v>-1.2999999999999999E-3</v>
      </c>
      <c r="F1685" s="1">
        <v>0.13100000000000001</v>
      </c>
      <c r="G1685">
        <v>-1.6799999999999999E-2</v>
      </c>
      <c r="H1685" s="1">
        <v>0.52200000000000002</v>
      </c>
    </row>
    <row r="1686" spans="1:8" x14ac:dyDescent="0.2">
      <c r="A1686" t="s">
        <v>6895</v>
      </c>
      <c r="B1686" t="s">
        <v>6894</v>
      </c>
      <c r="C1686" t="s">
        <v>6893</v>
      </c>
      <c r="D1686" t="s">
        <v>6892</v>
      </c>
      <c r="E1686">
        <v>-8.0000000000000004E-4</v>
      </c>
      <c r="F1686" s="1">
        <v>0.35499999999999998</v>
      </c>
      <c r="G1686">
        <v>-1.55E-2</v>
      </c>
      <c r="H1686" s="1">
        <v>0.52200000000000002</v>
      </c>
    </row>
    <row r="1687" spans="1:8" x14ac:dyDescent="0.2">
      <c r="A1687" t="s">
        <v>6891</v>
      </c>
      <c r="B1687" t="s">
        <v>6890</v>
      </c>
      <c r="C1687" t="s">
        <v>6889</v>
      </c>
      <c r="D1687" t="s">
        <v>6888</v>
      </c>
      <c r="E1687">
        <v>8.0000000000000004E-4</v>
      </c>
      <c r="F1687" s="1">
        <v>0.56899999999999995</v>
      </c>
      <c r="G1687">
        <v>-2.5100000000000001E-2</v>
      </c>
      <c r="H1687" s="1">
        <v>0.52200000000000002</v>
      </c>
    </row>
    <row r="1688" spans="1:8" x14ac:dyDescent="0.2">
      <c r="A1688" t="s">
        <v>6887</v>
      </c>
      <c r="B1688" t="s">
        <v>6886</v>
      </c>
      <c r="C1688" t="s">
        <v>6885</v>
      </c>
      <c r="D1688" t="s">
        <v>6884</v>
      </c>
      <c r="E1688">
        <v>4.4000000000000003E-3</v>
      </c>
      <c r="F1688" s="1">
        <v>0.18</v>
      </c>
      <c r="G1688">
        <v>6.3700000000000007E-2</v>
      </c>
      <c r="H1688" s="1">
        <v>0.52200000000000002</v>
      </c>
    </row>
    <row r="1689" spans="1:8" x14ac:dyDescent="0.2">
      <c r="A1689" t="s">
        <v>6883</v>
      </c>
      <c r="B1689" t="s">
        <v>6882</v>
      </c>
      <c r="C1689" t="s">
        <v>6881</v>
      </c>
      <c r="D1689" t="s">
        <v>6880</v>
      </c>
      <c r="E1689">
        <v>-4.0000000000000002E-4</v>
      </c>
      <c r="F1689" s="1">
        <v>0.85499999999999998</v>
      </c>
      <c r="G1689">
        <v>-3.2599999999999997E-2</v>
      </c>
      <c r="H1689" s="1">
        <v>0.52200000000000002</v>
      </c>
    </row>
    <row r="1690" spans="1:8" x14ac:dyDescent="0.2">
      <c r="A1690" t="s">
        <v>6879</v>
      </c>
      <c r="B1690" t="s">
        <v>6878</v>
      </c>
      <c r="C1690" t="s">
        <v>6878</v>
      </c>
      <c r="D1690" t="s">
        <v>6877</v>
      </c>
      <c r="E1690">
        <v>3.3E-3</v>
      </c>
      <c r="F1690" s="1">
        <v>0.19500000000000001</v>
      </c>
      <c r="G1690">
        <v>4.8899999999999999E-2</v>
      </c>
      <c r="H1690" s="1">
        <v>0.52300000000000002</v>
      </c>
    </row>
    <row r="1691" spans="1:8" x14ac:dyDescent="0.2">
      <c r="A1691" t="s">
        <v>6876</v>
      </c>
      <c r="B1691" t="s">
        <v>6875</v>
      </c>
      <c r="C1691" t="s">
        <v>6875</v>
      </c>
      <c r="D1691" t="s">
        <v>6874</v>
      </c>
      <c r="E1691">
        <v>-2.0999999999999999E-3</v>
      </c>
      <c r="F1691" s="1">
        <v>9.3299999999999994E-2</v>
      </c>
      <c r="G1691">
        <v>-2.4299999999999999E-2</v>
      </c>
      <c r="H1691" s="1">
        <v>0.52300000000000002</v>
      </c>
    </row>
    <row r="1692" spans="1:8" x14ac:dyDescent="0.2">
      <c r="A1692" t="s">
        <v>6873</v>
      </c>
      <c r="B1692" t="s">
        <v>6872</v>
      </c>
      <c r="C1692" t="s">
        <v>6871</v>
      </c>
      <c r="D1692" t="s">
        <v>6870</v>
      </c>
      <c r="E1692">
        <v>4.0000000000000002E-4</v>
      </c>
      <c r="F1692" s="1">
        <v>0.90500000000000003</v>
      </c>
      <c r="G1692">
        <v>4.7500000000000001E-2</v>
      </c>
      <c r="H1692" s="1">
        <v>0.52300000000000002</v>
      </c>
    </row>
    <row r="1693" spans="1:8" x14ac:dyDescent="0.2">
      <c r="A1693" t="s">
        <v>6869</v>
      </c>
      <c r="B1693" t="s">
        <v>6868</v>
      </c>
      <c r="C1693" t="s">
        <v>6867</v>
      </c>
      <c r="D1693" t="s">
        <v>6867</v>
      </c>
      <c r="E1693">
        <v>1.9E-3</v>
      </c>
      <c r="F1693" s="1">
        <v>0.48299999999999998</v>
      </c>
      <c r="G1693">
        <v>-0.05</v>
      </c>
      <c r="H1693" s="1">
        <v>0.52300000000000002</v>
      </c>
    </row>
    <row r="1694" spans="1:8" x14ac:dyDescent="0.2">
      <c r="A1694" t="s">
        <v>6866</v>
      </c>
      <c r="B1694" t="s">
        <v>6865</v>
      </c>
      <c r="C1694" t="s">
        <v>6864</v>
      </c>
      <c r="D1694" t="s">
        <v>6863</v>
      </c>
      <c r="E1694">
        <v>-1.4E-3</v>
      </c>
      <c r="F1694" s="1">
        <v>0.13</v>
      </c>
      <c r="G1694">
        <v>-1.78E-2</v>
      </c>
      <c r="H1694" s="1">
        <v>0.52300000000000002</v>
      </c>
    </row>
    <row r="1695" spans="1:8" x14ac:dyDescent="0.2">
      <c r="A1695" t="s">
        <v>6862</v>
      </c>
      <c r="B1695" t="s">
        <v>6861</v>
      </c>
      <c r="C1695" t="s">
        <v>6860</v>
      </c>
      <c r="D1695" t="s">
        <v>6859</v>
      </c>
      <c r="E1695">
        <v>-1.5E-3</v>
      </c>
      <c r="F1695" s="1">
        <v>0.18</v>
      </c>
      <c r="G1695">
        <v>-2.1700000000000001E-2</v>
      </c>
      <c r="H1695" s="1">
        <v>0.52300000000000002</v>
      </c>
    </row>
    <row r="1696" spans="1:8" x14ac:dyDescent="0.2">
      <c r="A1696" t="s">
        <v>6858</v>
      </c>
      <c r="B1696" t="s">
        <v>6857</v>
      </c>
      <c r="C1696" t="s">
        <v>6856</v>
      </c>
      <c r="D1696" t="s">
        <v>6855</v>
      </c>
      <c r="E1696">
        <v>-3.0999999999999999E-3</v>
      </c>
      <c r="F1696" s="1">
        <v>0.60899999999999999</v>
      </c>
      <c r="G1696">
        <v>-0.1023</v>
      </c>
      <c r="H1696" s="1">
        <v>0.52400000000000002</v>
      </c>
    </row>
    <row r="1697" spans="1:8" x14ac:dyDescent="0.2">
      <c r="A1697" t="s">
        <v>6854</v>
      </c>
      <c r="B1697" t="s">
        <v>6853</v>
      </c>
      <c r="C1697" t="s">
        <v>6852</v>
      </c>
      <c r="D1697" t="s">
        <v>6851</v>
      </c>
      <c r="E1697">
        <v>-1E-3</v>
      </c>
      <c r="F1697" s="1">
        <v>0.60299999999999998</v>
      </c>
      <c r="G1697">
        <v>-3.2800000000000003E-2</v>
      </c>
      <c r="H1697" s="1">
        <v>0.52500000000000002</v>
      </c>
    </row>
    <row r="1698" spans="1:8" x14ac:dyDescent="0.2">
      <c r="A1698" t="s">
        <v>6850</v>
      </c>
      <c r="B1698" t="s">
        <v>6849</v>
      </c>
      <c r="C1698" t="s">
        <v>6849</v>
      </c>
      <c r="D1698" t="s">
        <v>6848</v>
      </c>
      <c r="E1698">
        <v>1.1999999999999999E-3</v>
      </c>
      <c r="F1698" s="1">
        <v>0.47099999999999997</v>
      </c>
      <c r="G1698">
        <v>-3.1099999999999999E-2</v>
      </c>
      <c r="H1698" s="1">
        <v>0.52500000000000002</v>
      </c>
    </row>
    <row r="1699" spans="1:8" x14ac:dyDescent="0.2">
      <c r="A1699" t="s">
        <v>6847</v>
      </c>
      <c r="B1699" t="s">
        <v>6846</v>
      </c>
      <c r="C1699" t="s">
        <v>6845</v>
      </c>
      <c r="D1699" t="s">
        <v>6844</v>
      </c>
      <c r="E1699">
        <v>-4.0000000000000002E-4</v>
      </c>
      <c r="F1699" s="1">
        <v>0.65600000000000003</v>
      </c>
      <c r="G1699">
        <v>-1.6299999999999999E-2</v>
      </c>
      <c r="H1699" s="1">
        <v>0.52500000000000002</v>
      </c>
    </row>
    <row r="1700" spans="1:8" x14ac:dyDescent="0.2">
      <c r="A1700" t="s">
        <v>6843</v>
      </c>
      <c r="B1700" t="s">
        <v>6842</v>
      </c>
      <c r="C1700" t="s">
        <v>6841</v>
      </c>
      <c r="D1700" t="s">
        <v>6840</v>
      </c>
      <c r="E1700">
        <v>-1.4E-3</v>
      </c>
      <c r="F1700" s="1">
        <v>0.249</v>
      </c>
      <c r="G1700">
        <v>-2.3699999999999999E-2</v>
      </c>
      <c r="H1700" s="1">
        <v>0.52600000000000002</v>
      </c>
    </row>
    <row r="1701" spans="1:8" x14ac:dyDescent="0.2">
      <c r="A1701" t="s">
        <v>6839</v>
      </c>
      <c r="B1701" t="s">
        <v>6838</v>
      </c>
      <c r="C1701" t="s">
        <v>6837</v>
      </c>
      <c r="D1701" t="s">
        <v>6836</v>
      </c>
      <c r="E1701">
        <v>5.9999999999999995E-4</v>
      </c>
      <c r="F1701" s="1">
        <v>0.73</v>
      </c>
      <c r="G1701">
        <v>2.7300000000000001E-2</v>
      </c>
      <c r="H1701" s="1">
        <v>0.52600000000000002</v>
      </c>
    </row>
    <row r="1702" spans="1:8" x14ac:dyDescent="0.2">
      <c r="A1702" t="s">
        <v>6835</v>
      </c>
      <c r="B1702" t="s">
        <v>6834</v>
      </c>
      <c r="C1702" t="s">
        <v>6833</v>
      </c>
      <c r="D1702" t="s">
        <v>6832</v>
      </c>
      <c r="E1702">
        <v>2.2000000000000001E-3</v>
      </c>
      <c r="F1702" s="1">
        <v>0.69399999999999995</v>
      </c>
      <c r="G1702">
        <v>9.2700000000000005E-2</v>
      </c>
      <c r="H1702" s="1">
        <v>0.52600000000000002</v>
      </c>
    </row>
    <row r="1703" spans="1:8" x14ac:dyDescent="0.2">
      <c r="A1703" t="s">
        <v>6831</v>
      </c>
      <c r="B1703" t="s">
        <v>6830</v>
      </c>
      <c r="C1703" t="s">
        <v>6829</v>
      </c>
      <c r="D1703" t="s">
        <v>6828</v>
      </c>
      <c r="E1703">
        <v>2.3E-3</v>
      </c>
      <c r="F1703" s="1">
        <v>0.19800000000000001</v>
      </c>
      <c r="G1703">
        <v>3.4299999999999997E-2</v>
      </c>
      <c r="H1703" s="1">
        <v>0.52700000000000002</v>
      </c>
    </row>
    <row r="1704" spans="1:8" x14ac:dyDescent="0.2">
      <c r="A1704" t="s">
        <v>6827</v>
      </c>
      <c r="B1704" t="s">
        <v>6826</v>
      </c>
      <c r="C1704" t="s">
        <v>6825</v>
      </c>
      <c r="D1704" t="s">
        <v>6824</v>
      </c>
      <c r="E1704">
        <v>-1.6999999999999999E-3</v>
      </c>
      <c r="F1704" s="1">
        <v>0.214</v>
      </c>
      <c r="G1704">
        <v>-2.6499999999999999E-2</v>
      </c>
      <c r="H1704" s="1">
        <v>0.52800000000000002</v>
      </c>
    </row>
    <row r="1705" spans="1:8" x14ac:dyDescent="0.2">
      <c r="A1705" t="s">
        <v>6823</v>
      </c>
      <c r="B1705" t="s">
        <v>6822</v>
      </c>
      <c r="C1705" t="s">
        <v>6822</v>
      </c>
      <c r="D1705" t="s">
        <v>6821</v>
      </c>
      <c r="E1705">
        <v>4.0000000000000002E-4</v>
      </c>
      <c r="F1705" s="1">
        <v>0.748</v>
      </c>
      <c r="G1705">
        <v>2.1899999999999999E-2</v>
      </c>
      <c r="H1705" s="1">
        <v>0.52800000000000002</v>
      </c>
    </row>
    <row r="1706" spans="1:8" x14ac:dyDescent="0.2">
      <c r="A1706" t="s">
        <v>6820</v>
      </c>
      <c r="B1706" t="s">
        <v>6819</v>
      </c>
      <c r="C1706" t="s">
        <v>6818</v>
      </c>
      <c r="D1706" t="s">
        <v>6817</v>
      </c>
      <c r="E1706">
        <v>5.9999999999999995E-4</v>
      </c>
      <c r="F1706" s="1">
        <v>0.83599999999999997</v>
      </c>
      <c r="G1706">
        <v>4.2500000000000003E-2</v>
      </c>
      <c r="H1706" s="1">
        <v>0.52800000000000002</v>
      </c>
    </row>
    <row r="1707" spans="1:8" x14ac:dyDescent="0.2">
      <c r="A1707" t="s">
        <v>6816</v>
      </c>
      <c r="B1707" t="s">
        <v>6815</v>
      </c>
      <c r="C1707" t="s">
        <v>6815</v>
      </c>
      <c r="D1707" t="s">
        <v>6814</v>
      </c>
      <c r="E1707">
        <v>9.1000000000000004E-3</v>
      </c>
      <c r="F1707" s="1">
        <v>1.15E-2</v>
      </c>
      <c r="G1707">
        <v>7.2800000000000004E-2</v>
      </c>
      <c r="H1707" s="1">
        <v>0.52800000000000002</v>
      </c>
    </row>
    <row r="1708" spans="1:8" x14ac:dyDescent="0.2">
      <c r="A1708" t="s">
        <v>6813</v>
      </c>
      <c r="B1708" t="s">
        <v>6812</v>
      </c>
      <c r="C1708" t="s">
        <v>6811</v>
      </c>
      <c r="D1708" t="s">
        <v>6810</v>
      </c>
      <c r="E1708">
        <v>-8.0000000000000004E-4</v>
      </c>
      <c r="F1708" s="1">
        <v>0.38900000000000001</v>
      </c>
      <c r="G1708">
        <v>-1.7299999999999999E-2</v>
      </c>
      <c r="H1708" s="1">
        <v>0.52800000000000002</v>
      </c>
    </row>
    <row r="1709" spans="1:8" x14ac:dyDescent="0.2">
      <c r="A1709" t="s">
        <v>6809</v>
      </c>
      <c r="B1709" t="s">
        <v>6808</v>
      </c>
      <c r="C1709" t="s">
        <v>6808</v>
      </c>
      <c r="D1709" t="s">
        <v>6807</v>
      </c>
      <c r="E1709">
        <v>-8.9999999999999998E-4</v>
      </c>
      <c r="F1709" s="1">
        <v>0.36699999999999999</v>
      </c>
      <c r="G1709">
        <v>1.8700000000000001E-2</v>
      </c>
      <c r="H1709" s="1">
        <v>0.52800000000000002</v>
      </c>
    </row>
    <row r="1710" spans="1:8" x14ac:dyDescent="0.2">
      <c r="A1710" t="s">
        <v>6806</v>
      </c>
      <c r="B1710" t="s">
        <v>6805</v>
      </c>
      <c r="C1710" t="s">
        <v>6804</v>
      </c>
      <c r="D1710" t="s">
        <v>6803</v>
      </c>
      <c r="E1710">
        <v>-2E-3</v>
      </c>
      <c r="F1710" s="1">
        <v>0.38100000000000001</v>
      </c>
      <c r="G1710">
        <v>-4.0099999999999997E-2</v>
      </c>
      <c r="H1710" s="1">
        <v>0.52900000000000003</v>
      </c>
    </row>
    <row r="1711" spans="1:8" x14ac:dyDescent="0.2">
      <c r="A1711" t="s">
        <v>6802</v>
      </c>
      <c r="B1711" t="s">
        <v>6801</v>
      </c>
      <c r="C1711" t="s">
        <v>6800</v>
      </c>
      <c r="D1711" t="s">
        <v>6799</v>
      </c>
      <c r="E1711">
        <v>-2.0999999999999999E-3</v>
      </c>
      <c r="F1711" s="1">
        <v>0.32400000000000001</v>
      </c>
      <c r="G1711">
        <v>-3.8800000000000001E-2</v>
      </c>
      <c r="H1711" s="1">
        <v>0.53</v>
      </c>
    </row>
    <row r="1712" spans="1:8" x14ac:dyDescent="0.2">
      <c r="A1712" t="s">
        <v>6798</v>
      </c>
      <c r="B1712" t="s">
        <v>6797</v>
      </c>
      <c r="C1712" t="s">
        <v>6796</v>
      </c>
      <c r="D1712" t="s">
        <v>6795</v>
      </c>
      <c r="E1712">
        <v>2.0000000000000001E-4</v>
      </c>
      <c r="F1712" s="1">
        <v>0.87</v>
      </c>
      <c r="G1712">
        <v>2.1499999999999998E-2</v>
      </c>
      <c r="H1712" s="1">
        <v>0.53</v>
      </c>
    </row>
    <row r="1713" spans="1:8" x14ac:dyDescent="0.2">
      <c r="A1713" t="s">
        <v>6794</v>
      </c>
      <c r="B1713" t="s">
        <v>6793</v>
      </c>
      <c r="C1713" t="s">
        <v>6793</v>
      </c>
      <c r="D1713" t="s">
        <v>6792</v>
      </c>
      <c r="E1713">
        <v>-8.9999999999999998E-4</v>
      </c>
      <c r="F1713" s="1">
        <v>0.46</v>
      </c>
      <c r="G1713">
        <v>2.3300000000000001E-2</v>
      </c>
      <c r="H1713" s="1">
        <v>0.53</v>
      </c>
    </row>
    <row r="1714" spans="1:8" x14ac:dyDescent="0.2">
      <c r="A1714" t="s">
        <v>6791</v>
      </c>
      <c r="B1714" t="s">
        <v>1808</v>
      </c>
      <c r="C1714" t="s">
        <v>1808</v>
      </c>
      <c r="D1714" t="s">
        <v>1807</v>
      </c>
      <c r="E1714">
        <v>-8.0000000000000004E-4</v>
      </c>
      <c r="F1714" s="1">
        <v>0.66400000000000003</v>
      </c>
      <c r="G1714">
        <v>3.04E-2</v>
      </c>
      <c r="H1714" s="1">
        <v>0.53100000000000003</v>
      </c>
    </row>
    <row r="1715" spans="1:8" x14ac:dyDescent="0.2">
      <c r="A1715" t="s">
        <v>6790</v>
      </c>
      <c r="B1715" t="s">
        <v>6789</v>
      </c>
      <c r="C1715" t="s">
        <v>6788</v>
      </c>
      <c r="D1715" t="s">
        <v>6788</v>
      </c>
      <c r="E1715">
        <v>-2.2000000000000001E-3</v>
      </c>
      <c r="F1715" s="1">
        <v>0.23499999999999999</v>
      </c>
      <c r="G1715">
        <v>-3.5799999999999998E-2</v>
      </c>
      <c r="H1715" s="1">
        <v>0.53200000000000003</v>
      </c>
    </row>
    <row r="1716" spans="1:8" x14ac:dyDescent="0.2">
      <c r="A1716" t="s">
        <v>6787</v>
      </c>
      <c r="B1716" t="s">
        <v>6786</v>
      </c>
      <c r="C1716" t="s">
        <v>6786</v>
      </c>
      <c r="D1716" t="s">
        <v>6785</v>
      </c>
      <c r="E1716">
        <v>-4.0000000000000002E-4</v>
      </c>
      <c r="F1716" s="1">
        <v>0.85699999999999998</v>
      </c>
      <c r="G1716">
        <v>3.3300000000000003E-2</v>
      </c>
      <c r="H1716" s="1">
        <v>0.53200000000000003</v>
      </c>
    </row>
    <row r="1717" spans="1:8" x14ac:dyDescent="0.2">
      <c r="A1717" t="s">
        <v>6784</v>
      </c>
      <c r="B1717" t="s">
        <v>6783</v>
      </c>
      <c r="C1717" t="s">
        <v>6782</v>
      </c>
      <c r="D1717" t="s">
        <v>6781</v>
      </c>
      <c r="E1717">
        <v>6.0000000000000001E-3</v>
      </c>
      <c r="F1717" s="1">
        <v>1.8799999999999999E-3</v>
      </c>
      <c r="G1717">
        <v>3.9600000000000003E-2</v>
      </c>
      <c r="H1717" s="1">
        <v>0.53200000000000003</v>
      </c>
    </row>
    <row r="1718" spans="1:8" x14ac:dyDescent="0.2">
      <c r="A1718" t="s">
        <v>6780</v>
      </c>
      <c r="B1718" t="s">
        <v>6779</v>
      </c>
      <c r="C1718" t="s">
        <v>6778</v>
      </c>
      <c r="D1718" t="s">
        <v>6777</v>
      </c>
      <c r="E1718">
        <v>0</v>
      </c>
      <c r="F1718" s="1">
        <v>0.97499999999999998</v>
      </c>
      <c r="G1718">
        <v>2.1000000000000001E-2</v>
      </c>
      <c r="H1718" s="1">
        <v>0.53300000000000003</v>
      </c>
    </row>
    <row r="1719" spans="1:8" x14ac:dyDescent="0.2">
      <c r="A1719" t="s">
        <v>6776</v>
      </c>
      <c r="B1719" t="s">
        <v>6775</v>
      </c>
      <c r="C1719" t="s">
        <v>6775</v>
      </c>
      <c r="D1719" t="s">
        <v>6774</v>
      </c>
      <c r="E1719">
        <v>-1.8E-3</v>
      </c>
      <c r="F1719" s="1">
        <v>0.42299999999999999</v>
      </c>
      <c r="G1719">
        <v>4.1000000000000002E-2</v>
      </c>
      <c r="H1719" s="1">
        <v>0.53300000000000003</v>
      </c>
    </row>
    <row r="1720" spans="1:8" x14ac:dyDescent="0.2">
      <c r="A1720" t="s">
        <v>6773</v>
      </c>
      <c r="B1720" t="s">
        <v>6772</v>
      </c>
      <c r="C1720" t="s">
        <v>6771</v>
      </c>
      <c r="D1720" t="s">
        <v>6770</v>
      </c>
      <c r="E1720">
        <v>5.0000000000000001E-4</v>
      </c>
      <c r="F1720" s="1">
        <v>0.85899999999999999</v>
      </c>
      <c r="G1720">
        <v>4.6100000000000002E-2</v>
      </c>
      <c r="H1720" s="1">
        <v>0.53300000000000003</v>
      </c>
    </row>
    <row r="1721" spans="1:8" x14ac:dyDescent="0.2">
      <c r="A1721" t="s">
        <v>6769</v>
      </c>
      <c r="B1721" t="s">
        <v>6768</v>
      </c>
      <c r="C1721" t="s">
        <v>6767</v>
      </c>
      <c r="D1721" t="s">
        <v>6766</v>
      </c>
      <c r="E1721">
        <v>-2.0000000000000001E-4</v>
      </c>
      <c r="F1721" s="1">
        <v>0.97799999999999998</v>
      </c>
      <c r="G1721">
        <v>8.3099999999999993E-2</v>
      </c>
      <c r="H1721" s="1">
        <v>0.53300000000000003</v>
      </c>
    </row>
    <row r="1722" spans="1:8" x14ac:dyDescent="0.2">
      <c r="A1722" t="s">
        <v>6765</v>
      </c>
      <c r="B1722" t="s">
        <v>6764</v>
      </c>
      <c r="C1722" t="s">
        <v>6763</v>
      </c>
      <c r="D1722" t="s">
        <v>6762</v>
      </c>
      <c r="E1722">
        <v>-1E-3</v>
      </c>
      <c r="F1722" s="1">
        <v>0.32500000000000001</v>
      </c>
      <c r="G1722">
        <v>-1.8499999999999999E-2</v>
      </c>
      <c r="H1722" s="1">
        <v>0.53400000000000003</v>
      </c>
    </row>
    <row r="1723" spans="1:8" x14ac:dyDescent="0.2">
      <c r="A1723" t="s">
        <v>6761</v>
      </c>
      <c r="B1723" t="s">
        <v>1626</v>
      </c>
      <c r="C1723" t="s">
        <v>1625</v>
      </c>
      <c r="D1723" t="s">
        <v>1624</v>
      </c>
      <c r="E1723">
        <v>6.9999999999999999E-4</v>
      </c>
      <c r="F1723" s="1">
        <v>0.76</v>
      </c>
      <c r="G1723">
        <v>3.4200000000000001E-2</v>
      </c>
      <c r="H1723" s="1">
        <v>0.53400000000000003</v>
      </c>
    </row>
    <row r="1724" spans="1:8" x14ac:dyDescent="0.2">
      <c r="A1724" t="s">
        <v>6760</v>
      </c>
      <c r="B1724" t="s">
        <v>6759</v>
      </c>
      <c r="C1724" t="s">
        <v>6758</v>
      </c>
      <c r="D1724" t="s">
        <v>6757</v>
      </c>
      <c r="E1724">
        <v>6.9999999999999999E-4</v>
      </c>
      <c r="F1724" s="1">
        <v>0.55700000000000005</v>
      </c>
      <c r="G1724">
        <v>-2.1899999999999999E-2</v>
      </c>
      <c r="H1724" s="1">
        <v>0.53400000000000003</v>
      </c>
    </row>
    <row r="1725" spans="1:8" x14ac:dyDescent="0.2">
      <c r="A1725" t="s">
        <v>6756</v>
      </c>
      <c r="B1725" t="s">
        <v>6755</v>
      </c>
      <c r="C1725" t="s">
        <v>6754</v>
      </c>
      <c r="D1725" t="s">
        <v>6753</v>
      </c>
      <c r="E1725">
        <v>2.0000000000000001E-4</v>
      </c>
      <c r="F1725" s="1">
        <v>0.90900000000000003</v>
      </c>
      <c r="G1725">
        <v>2.2800000000000001E-2</v>
      </c>
      <c r="H1725" s="1">
        <v>0.53400000000000003</v>
      </c>
    </row>
    <row r="1726" spans="1:8" x14ac:dyDescent="0.2">
      <c r="A1726" t="s">
        <v>6752</v>
      </c>
      <c r="B1726" t="s">
        <v>6751</v>
      </c>
      <c r="C1726" t="s">
        <v>6751</v>
      </c>
      <c r="D1726" t="s">
        <v>6750</v>
      </c>
      <c r="E1726">
        <v>-1.2999999999999999E-3</v>
      </c>
      <c r="F1726" s="1">
        <v>0.17199999999999999</v>
      </c>
      <c r="G1726">
        <v>-1.7399999999999999E-2</v>
      </c>
      <c r="H1726" s="1">
        <v>0.53400000000000003</v>
      </c>
    </row>
    <row r="1727" spans="1:8" x14ac:dyDescent="0.2">
      <c r="A1727" t="s">
        <v>6749</v>
      </c>
      <c r="B1727" t="s">
        <v>6748</v>
      </c>
      <c r="C1727" t="s">
        <v>6747</v>
      </c>
      <c r="D1727" t="s">
        <v>6746</v>
      </c>
      <c r="E1727">
        <v>-8.9999999999999998E-4</v>
      </c>
      <c r="F1727" s="1">
        <v>0.495</v>
      </c>
      <c r="G1727">
        <v>2.2700000000000001E-2</v>
      </c>
      <c r="H1727" s="1">
        <v>0.53500000000000003</v>
      </c>
    </row>
    <row r="1728" spans="1:8" x14ac:dyDescent="0.2">
      <c r="A1728" t="s">
        <v>6745</v>
      </c>
      <c r="B1728" t="s">
        <v>6744</v>
      </c>
      <c r="C1728" t="s">
        <v>6743</v>
      </c>
      <c r="D1728" t="s">
        <v>6742</v>
      </c>
      <c r="E1728">
        <v>-1E-3</v>
      </c>
      <c r="F1728" s="1">
        <v>0.39100000000000001</v>
      </c>
      <c r="G1728">
        <v>-2.0400000000000001E-2</v>
      </c>
      <c r="H1728" s="1">
        <v>0.53600000000000003</v>
      </c>
    </row>
    <row r="1729" spans="1:8" x14ac:dyDescent="0.2">
      <c r="A1729" t="s">
        <v>6741</v>
      </c>
      <c r="B1729" t="s">
        <v>6740</v>
      </c>
      <c r="C1729" t="s">
        <v>6739</v>
      </c>
      <c r="D1729" t="s">
        <v>6738</v>
      </c>
      <c r="E1729">
        <v>6.4000000000000003E-3</v>
      </c>
      <c r="F1729" s="1">
        <v>2.1099999999999999E-3</v>
      </c>
      <c r="G1729">
        <v>4.0500000000000001E-2</v>
      </c>
      <c r="H1729" s="1">
        <v>0.53700000000000003</v>
      </c>
    </row>
    <row r="1730" spans="1:8" x14ac:dyDescent="0.2">
      <c r="A1730" t="s">
        <v>6737</v>
      </c>
      <c r="B1730" t="s">
        <v>6736</v>
      </c>
      <c r="C1730" t="s">
        <v>6736</v>
      </c>
      <c r="D1730" t="s">
        <v>6735</v>
      </c>
      <c r="E1730">
        <v>2.9999999999999997E-4</v>
      </c>
      <c r="F1730" s="1">
        <v>0.80800000000000005</v>
      </c>
      <c r="G1730">
        <v>2.1899999999999999E-2</v>
      </c>
      <c r="H1730" s="1">
        <v>0.53700000000000003</v>
      </c>
    </row>
    <row r="1731" spans="1:8" x14ac:dyDescent="0.2">
      <c r="A1731" t="s">
        <v>6734</v>
      </c>
      <c r="B1731" t="s">
        <v>6733</v>
      </c>
      <c r="C1731" t="s">
        <v>6732</v>
      </c>
      <c r="D1731" t="s">
        <v>6731</v>
      </c>
      <c r="E1731">
        <v>-8.0000000000000004E-4</v>
      </c>
      <c r="F1731" s="1">
        <v>0.52700000000000002</v>
      </c>
      <c r="G1731">
        <v>2.3199999999999998E-2</v>
      </c>
      <c r="H1731" s="1">
        <v>0.53700000000000003</v>
      </c>
    </row>
    <row r="1732" spans="1:8" x14ac:dyDescent="0.2">
      <c r="A1732" t="s">
        <v>6730</v>
      </c>
      <c r="B1732" t="s">
        <v>434</v>
      </c>
      <c r="C1732" t="s">
        <v>6729</v>
      </c>
      <c r="D1732" t="s">
        <v>6728</v>
      </c>
      <c r="E1732">
        <v>-1E-3</v>
      </c>
      <c r="F1732" s="1">
        <v>0.50600000000000001</v>
      </c>
      <c r="G1732">
        <v>-2.8199999999999999E-2</v>
      </c>
      <c r="H1732" s="1">
        <v>0.53700000000000003</v>
      </c>
    </row>
    <row r="1733" spans="1:8" x14ac:dyDescent="0.2">
      <c r="A1733" t="s">
        <v>6727</v>
      </c>
      <c r="B1733" t="s">
        <v>6726</v>
      </c>
      <c r="C1733" t="s">
        <v>6725</v>
      </c>
      <c r="D1733" t="s">
        <v>6724</v>
      </c>
      <c r="E1733">
        <v>-3.3E-3</v>
      </c>
      <c r="F1733" s="1">
        <v>0.13900000000000001</v>
      </c>
      <c r="G1733">
        <v>-4.2799999999999998E-2</v>
      </c>
      <c r="H1733" s="1">
        <v>0.53700000000000003</v>
      </c>
    </row>
    <row r="1734" spans="1:8" x14ac:dyDescent="0.2">
      <c r="A1734" t="s">
        <v>6723</v>
      </c>
      <c r="B1734" t="s">
        <v>6722</v>
      </c>
      <c r="C1734" t="s">
        <v>6721</v>
      </c>
      <c r="D1734" t="s">
        <v>6720</v>
      </c>
      <c r="E1734">
        <v>-1.5E-3</v>
      </c>
      <c r="F1734" s="1">
        <v>0.38200000000000001</v>
      </c>
      <c r="G1734">
        <v>3.0700000000000002E-2</v>
      </c>
      <c r="H1734" s="1">
        <v>0.53700000000000003</v>
      </c>
    </row>
    <row r="1735" spans="1:8" x14ac:dyDescent="0.2">
      <c r="A1735" t="s">
        <v>6719</v>
      </c>
      <c r="B1735" t="s">
        <v>6718</v>
      </c>
      <c r="C1735" t="s">
        <v>6717</v>
      </c>
      <c r="D1735" t="s">
        <v>6716</v>
      </c>
      <c r="E1735">
        <v>-1.8E-3</v>
      </c>
      <c r="F1735" s="1">
        <v>0.115</v>
      </c>
      <c r="G1735">
        <v>-2.1899999999999999E-2</v>
      </c>
      <c r="H1735" s="1">
        <v>0.53700000000000003</v>
      </c>
    </row>
    <row r="1736" spans="1:8" x14ac:dyDescent="0.2">
      <c r="A1736" t="s">
        <v>6715</v>
      </c>
      <c r="B1736" t="s">
        <v>6714</v>
      </c>
      <c r="C1736" t="s">
        <v>6713</v>
      </c>
      <c r="D1736" t="s">
        <v>6712</v>
      </c>
      <c r="E1736">
        <v>-2.3999999999999998E-3</v>
      </c>
      <c r="F1736" s="1">
        <v>0.45300000000000001</v>
      </c>
      <c r="G1736">
        <v>-5.5300000000000002E-2</v>
      </c>
      <c r="H1736" s="1">
        <v>0.53800000000000003</v>
      </c>
    </row>
    <row r="1737" spans="1:8" x14ac:dyDescent="0.2">
      <c r="A1737" t="s">
        <v>6711</v>
      </c>
      <c r="B1737" t="s">
        <v>6710</v>
      </c>
      <c r="C1737" t="s">
        <v>6709</v>
      </c>
      <c r="D1737" t="s">
        <v>6708</v>
      </c>
      <c r="E1737">
        <v>-1.6999999999999999E-3</v>
      </c>
      <c r="F1737" s="1">
        <v>0.46100000000000002</v>
      </c>
      <c r="G1737">
        <v>4.1000000000000002E-2</v>
      </c>
      <c r="H1737" s="1">
        <v>0.53800000000000003</v>
      </c>
    </row>
    <row r="1738" spans="1:8" x14ac:dyDescent="0.2">
      <c r="A1738" t="s">
        <v>6707</v>
      </c>
      <c r="B1738" t="s">
        <v>6706</v>
      </c>
      <c r="C1738" t="s">
        <v>6705</v>
      </c>
      <c r="D1738" t="s">
        <v>6704</v>
      </c>
      <c r="E1738">
        <v>-1.1000000000000001E-3</v>
      </c>
      <c r="F1738" s="1">
        <v>0.32400000000000001</v>
      </c>
      <c r="G1738">
        <v>-2.1100000000000001E-2</v>
      </c>
      <c r="H1738" s="1">
        <v>0.53800000000000003</v>
      </c>
    </row>
    <row r="1739" spans="1:8" x14ac:dyDescent="0.2">
      <c r="A1739" t="s">
        <v>6703</v>
      </c>
      <c r="B1739" t="s">
        <v>5818</v>
      </c>
      <c r="C1739" t="s">
        <v>5817</v>
      </c>
      <c r="D1739" t="s">
        <v>5816</v>
      </c>
      <c r="E1739">
        <v>1.1999999999999999E-3</v>
      </c>
      <c r="F1739" s="1">
        <v>0.30499999999999999</v>
      </c>
      <c r="G1739">
        <v>2.18E-2</v>
      </c>
      <c r="H1739" s="1">
        <v>0.54</v>
      </c>
    </row>
    <row r="1740" spans="1:8" x14ac:dyDescent="0.2">
      <c r="A1740" t="s">
        <v>6702</v>
      </c>
      <c r="B1740" t="s">
        <v>6701</v>
      </c>
      <c r="C1740" t="s">
        <v>6700</v>
      </c>
      <c r="D1740" t="s">
        <v>6699</v>
      </c>
      <c r="E1740">
        <v>3.7000000000000002E-3</v>
      </c>
      <c r="F1740" s="1">
        <v>0.36699999999999999</v>
      </c>
      <c r="G1740">
        <v>7.3300000000000004E-2</v>
      </c>
      <c r="H1740" s="1">
        <v>0.54</v>
      </c>
    </row>
    <row r="1741" spans="1:8" x14ac:dyDescent="0.2">
      <c r="A1741" t="s">
        <v>6698</v>
      </c>
      <c r="B1741" t="s">
        <v>6697</v>
      </c>
      <c r="C1741" t="s">
        <v>6696</v>
      </c>
      <c r="D1741" t="s">
        <v>6695</v>
      </c>
      <c r="E1741">
        <v>-3.0999999999999999E-3</v>
      </c>
      <c r="F1741" s="1">
        <v>0.27800000000000002</v>
      </c>
      <c r="G1741">
        <v>5.28E-2</v>
      </c>
      <c r="H1741" s="1">
        <v>0.54</v>
      </c>
    </row>
    <row r="1742" spans="1:8" x14ac:dyDescent="0.2">
      <c r="A1742" t="s">
        <v>6694</v>
      </c>
      <c r="B1742" t="s">
        <v>6693</v>
      </c>
      <c r="C1742" t="s">
        <v>6693</v>
      </c>
      <c r="D1742" t="s">
        <v>6692</v>
      </c>
      <c r="E1742">
        <v>-8.9999999999999998E-4</v>
      </c>
      <c r="F1742" s="1">
        <v>0.53800000000000003</v>
      </c>
      <c r="G1742">
        <v>-2.5999999999999999E-2</v>
      </c>
      <c r="H1742" s="1">
        <v>0.54</v>
      </c>
    </row>
    <row r="1743" spans="1:8" x14ac:dyDescent="0.2">
      <c r="A1743" t="s">
        <v>6691</v>
      </c>
      <c r="B1743" t="s">
        <v>6690</v>
      </c>
      <c r="C1743" t="s">
        <v>6690</v>
      </c>
      <c r="D1743" t="s">
        <v>6689</v>
      </c>
      <c r="E1743">
        <v>-1E-3</v>
      </c>
      <c r="F1743" s="1">
        <v>0.44400000000000001</v>
      </c>
      <c r="G1743">
        <v>-2.3099999999999999E-2</v>
      </c>
      <c r="H1743" s="1">
        <v>0.54</v>
      </c>
    </row>
    <row r="1744" spans="1:8" x14ac:dyDescent="0.2">
      <c r="A1744" t="s">
        <v>6688</v>
      </c>
      <c r="B1744" t="s">
        <v>6687</v>
      </c>
      <c r="C1744" t="s">
        <v>6686</v>
      </c>
      <c r="D1744" t="s">
        <v>6685</v>
      </c>
      <c r="E1744">
        <v>3.8E-3</v>
      </c>
      <c r="F1744" s="1">
        <v>0.249</v>
      </c>
      <c r="G1744">
        <v>6.1199999999999997E-2</v>
      </c>
      <c r="H1744" s="1">
        <v>0.54</v>
      </c>
    </row>
    <row r="1745" spans="1:8" x14ac:dyDescent="0.2">
      <c r="A1745" t="s">
        <v>6684</v>
      </c>
      <c r="B1745" t="s">
        <v>6683</v>
      </c>
      <c r="C1745" t="s">
        <v>6682</v>
      </c>
      <c r="D1745" t="s">
        <v>6682</v>
      </c>
      <c r="E1745">
        <v>-1.2999999999999999E-3</v>
      </c>
      <c r="F1745" s="1">
        <v>0.64400000000000002</v>
      </c>
      <c r="G1745">
        <v>-4.5999999999999999E-2</v>
      </c>
      <c r="H1745" s="1">
        <v>0.54</v>
      </c>
    </row>
    <row r="1746" spans="1:8" x14ac:dyDescent="0.2">
      <c r="A1746" t="s">
        <v>6681</v>
      </c>
      <c r="B1746" t="s">
        <v>6680</v>
      </c>
      <c r="C1746" t="s">
        <v>6679</v>
      </c>
      <c r="D1746" t="s">
        <v>6678</v>
      </c>
      <c r="E1746">
        <v>-5.0000000000000001E-4</v>
      </c>
      <c r="F1746" s="1">
        <v>0.67</v>
      </c>
      <c r="G1746">
        <v>-1.8200000000000001E-2</v>
      </c>
      <c r="H1746" s="1">
        <v>0.54</v>
      </c>
    </row>
    <row r="1747" spans="1:8" x14ac:dyDescent="0.2">
      <c r="A1747" t="s">
        <v>6677</v>
      </c>
      <c r="B1747" t="s">
        <v>6676</v>
      </c>
      <c r="C1747" t="s">
        <v>6675</v>
      </c>
      <c r="D1747" t="s">
        <v>6674</v>
      </c>
      <c r="E1747">
        <v>-1E-4</v>
      </c>
      <c r="F1747" s="1">
        <v>0.96899999999999997</v>
      </c>
      <c r="G1747">
        <v>4.4999999999999998E-2</v>
      </c>
      <c r="H1747" s="1">
        <v>0.54</v>
      </c>
    </row>
    <row r="1748" spans="1:8" x14ac:dyDescent="0.2">
      <c r="A1748" t="s">
        <v>6673</v>
      </c>
      <c r="B1748" t="s">
        <v>6672</v>
      </c>
      <c r="C1748" t="s">
        <v>6672</v>
      </c>
      <c r="D1748" t="s">
        <v>6671</v>
      </c>
      <c r="E1748">
        <v>6.9999999999999999E-4</v>
      </c>
      <c r="F1748" s="1">
        <v>0.69099999999999995</v>
      </c>
      <c r="G1748">
        <v>2.92E-2</v>
      </c>
      <c r="H1748" s="1">
        <v>0.54</v>
      </c>
    </row>
    <row r="1749" spans="1:8" x14ac:dyDescent="0.2">
      <c r="A1749" t="s">
        <v>6670</v>
      </c>
      <c r="B1749" t="s">
        <v>6669</v>
      </c>
      <c r="C1749" t="s">
        <v>6668</v>
      </c>
      <c r="D1749" t="s">
        <v>6667</v>
      </c>
      <c r="E1749">
        <v>3.0999999999999999E-3</v>
      </c>
      <c r="F1749" s="1">
        <v>0.28299999999999997</v>
      </c>
      <c r="G1749">
        <v>5.3199999999999997E-2</v>
      </c>
      <c r="H1749" s="1">
        <v>0.54</v>
      </c>
    </row>
    <row r="1750" spans="1:8" x14ac:dyDescent="0.2">
      <c r="A1750" t="s">
        <v>6666</v>
      </c>
      <c r="B1750" t="s">
        <v>6665</v>
      </c>
      <c r="C1750" t="s">
        <v>6664</v>
      </c>
      <c r="D1750" t="s">
        <v>6663</v>
      </c>
      <c r="E1750">
        <v>-1.1999999999999999E-3</v>
      </c>
      <c r="F1750" s="1">
        <v>0.26500000000000001</v>
      </c>
      <c r="G1750">
        <v>2.07E-2</v>
      </c>
      <c r="H1750" s="1">
        <v>0.54</v>
      </c>
    </row>
    <row r="1751" spans="1:8" x14ac:dyDescent="0.2">
      <c r="A1751" t="s">
        <v>6662</v>
      </c>
      <c r="B1751" t="s">
        <v>6661</v>
      </c>
      <c r="C1751" t="s">
        <v>6660</v>
      </c>
      <c r="D1751" t="s">
        <v>6659</v>
      </c>
      <c r="E1751">
        <v>-1.2999999999999999E-3</v>
      </c>
      <c r="F1751" s="1">
        <v>0.7</v>
      </c>
      <c r="G1751">
        <v>-5.6500000000000002E-2</v>
      </c>
      <c r="H1751" s="1">
        <v>0.54</v>
      </c>
    </row>
    <row r="1752" spans="1:8" x14ac:dyDescent="0.2">
      <c r="A1752" t="s">
        <v>6658</v>
      </c>
      <c r="B1752" t="s">
        <v>6657</v>
      </c>
      <c r="C1752" t="s">
        <v>6656</v>
      </c>
      <c r="D1752" t="s">
        <v>6655</v>
      </c>
      <c r="E1752">
        <v>-8.0000000000000004E-4</v>
      </c>
      <c r="F1752" s="1">
        <v>0.44700000000000001</v>
      </c>
      <c r="G1752">
        <v>-1.84E-2</v>
      </c>
      <c r="H1752" s="1">
        <v>0.54</v>
      </c>
    </row>
    <row r="1753" spans="1:8" x14ac:dyDescent="0.2">
      <c r="A1753" t="s">
        <v>6654</v>
      </c>
      <c r="B1753" t="s">
        <v>6653</v>
      </c>
      <c r="C1753" t="s">
        <v>6652</v>
      </c>
      <c r="D1753" t="s">
        <v>6651</v>
      </c>
      <c r="E1753">
        <v>-4.0000000000000002E-4</v>
      </c>
      <c r="F1753" s="1">
        <v>0.7</v>
      </c>
      <c r="G1753">
        <v>-1.7899999999999999E-2</v>
      </c>
      <c r="H1753" s="1">
        <v>0.54</v>
      </c>
    </row>
    <row r="1754" spans="1:8" x14ac:dyDescent="0.2">
      <c r="A1754" t="s">
        <v>6650</v>
      </c>
      <c r="B1754" t="s">
        <v>6649</v>
      </c>
      <c r="C1754" t="s">
        <v>6649</v>
      </c>
      <c r="D1754" t="s">
        <v>6648</v>
      </c>
      <c r="E1754">
        <v>-1.2999999999999999E-3</v>
      </c>
      <c r="F1754" s="1">
        <v>0.49299999999999999</v>
      </c>
      <c r="G1754">
        <v>-3.3300000000000003E-2</v>
      </c>
      <c r="H1754" s="1">
        <v>0.54</v>
      </c>
    </row>
    <row r="1755" spans="1:8" x14ac:dyDescent="0.2">
      <c r="A1755" t="s">
        <v>6647</v>
      </c>
      <c r="B1755" t="s">
        <v>6257</v>
      </c>
      <c r="C1755" t="s">
        <v>6257</v>
      </c>
      <c r="D1755" t="s">
        <v>6256</v>
      </c>
      <c r="E1755">
        <v>4.7000000000000002E-3</v>
      </c>
      <c r="F1755" s="1">
        <v>5.8600000000000002E-8</v>
      </c>
      <c r="G1755">
        <v>1.7999999999999999E-2</v>
      </c>
      <c r="H1755" s="1">
        <v>0.54100000000000004</v>
      </c>
    </row>
    <row r="1756" spans="1:8" x14ac:dyDescent="0.2">
      <c r="A1756" t="s">
        <v>6646</v>
      </c>
      <c r="B1756" t="s">
        <v>6645</v>
      </c>
      <c r="C1756" t="s">
        <v>6644</v>
      </c>
      <c r="D1756" t="s">
        <v>6643</v>
      </c>
      <c r="E1756">
        <v>6.9999999999999999E-4</v>
      </c>
      <c r="F1756" s="1">
        <v>0.877</v>
      </c>
      <c r="G1756">
        <v>6.5000000000000002E-2</v>
      </c>
      <c r="H1756" s="1">
        <v>0.54100000000000004</v>
      </c>
    </row>
    <row r="1757" spans="1:8" x14ac:dyDescent="0.2">
      <c r="A1757" t="s">
        <v>6642</v>
      </c>
      <c r="B1757" t="s">
        <v>6641</v>
      </c>
      <c r="C1757" t="s">
        <v>6640</v>
      </c>
      <c r="D1757" t="s">
        <v>6639</v>
      </c>
      <c r="E1757">
        <v>-1.1999999999999999E-3</v>
      </c>
      <c r="F1757" s="1">
        <v>0.32400000000000001</v>
      </c>
      <c r="G1757">
        <v>-2.18E-2</v>
      </c>
      <c r="H1757" s="1">
        <v>0.54100000000000004</v>
      </c>
    </row>
    <row r="1758" spans="1:8" x14ac:dyDescent="0.2">
      <c r="A1758" t="s">
        <v>6638</v>
      </c>
      <c r="B1758" t="s">
        <v>6637</v>
      </c>
      <c r="C1758" t="s">
        <v>6636</v>
      </c>
      <c r="D1758" t="s">
        <v>6635</v>
      </c>
      <c r="E1758">
        <v>4.0000000000000002E-4</v>
      </c>
      <c r="F1758" s="1">
        <v>0.81100000000000005</v>
      </c>
      <c r="G1758">
        <v>-2.5999999999999999E-2</v>
      </c>
      <c r="H1758" s="1">
        <v>0.54100000000000004</v>
      </c>
    </row>
    <row r="1759" spans="1:8" x14ac:dyDescent="0.2">
      <c r="A1759" t="s">
        <v>6634</v>
      </c>
      <c r="B1759" t="s">
        <v>548</v>
      </c>
      <c r="C1759" t="s">
        <v>547</v>
      </c>
      <c r="D1759" t="s">
        <v>546</v>
      </c>
      <c r="E1759">
        <v>1E-4</v>
      </c>
      <c r="F1759" s="1">
        <v>0.96299999999999997</v>
      </c>
      <c r="G1759">
        <v>2.12E-2</v>
      </c>
      <c r="H1759" s="1">
        <v>0.54100000000000004</v>
      </c>
    </row>
    <row r="1760" spans="1:8" x14ac:dyDescent="0.2">
      <c r="A1760" t="s">
        <v>6633</v>
      </c>
      <c r="B1760" t="s">
        <v>6632</v>
      </c>
      <c r="C1760" t="s">
        <v>6631</v>
      </c>
      <c r="D1760" t="s">
        <v>6630</v>
      </c>
      <c r="E1760">
        <v>-1E-3</v>
      </c>
      <c r="F1760" s="1">
        <v>0.56200000000000006</v>
      </c>
      <c r="G1760">
        <v>-2.9700000000000001E-2</v>
      </c>
      <c r="H1760" s="1">
        <v>0.54200000000000004</v>
      </c>
    </row>
    <row r="1761" spans="1:8" x14ac:dyDescent="0.2">
      <c r="A1761" t="s">
        <v>6629</v>
      </c>
      <c r="B1761" t="s">
        <v>4057</v>
      </c>
      <c r="C1761" t="s">
        <v>4056</v>
      </c>
      <c r="D1761" t="s">
        <v>4055</v>
      </c>
      <c r="E1761">
        <v>-1.5E-3</v>
      </c>
      <c r="F1761" s="1">
        <v>0.315</v>
      </c>
      <c r="G1761">
        <v>-2.7300000000000001E-2</v>
      </c>
      <c r="H1761" s="1">
        <v>0.54300000000000004</v>
      </c>
    </row>
    <row r="1762" spans="1:8" x14ac:dyDescent="0.2">
      <c r="A1762" t="s">
        <v>6628</v>
      </c>
      <c r="B1762" t="s">
        <v>6627</v>
      </c>
      <c r="C1762" t="s">
        <v>6627</v>
      </c>
      <c r="D1762" t="s">
        <v>6626</v>
      </c>
      <c r="E1762">
        <v>2.2000000000000001E-3</v>
      </c>
      <c r="F1762" s="1">
        <v>0.33100000000000002</v>
      </c>
      <c r="G1762">
        <v>4.0500000000000001E-2</v>
      </c>
      <c r="H1762" s="1">
        <v>0.54300000000000004</v>
      </c>
    </row>
    <row r="1763" spans="1:8" x14ac:dyDescent="0.2">
      <c r="A1763" t="s">
        <v>6625</v>
      </c>
      <c r="B1763" t="s">
        <v>6624</v>
      </c>
      <c r="C1763" t="s">
        <v>6624</v>
      </c>
      <c r="D1763" t="s">
        <v>6623</v>
      </c>
      <c r="E1763">
        <v>-2.0000000000000001E-4</v>
      </c>
      <c r="F1763" s="1">
        <v>0.79700000000000004</v>
      </c>
      <c r="G1763">
        <v>-1.4500000000000001E-2</v>
      </c>
      <c r="H1763" s="1">
        <v>0.54300000000000004</v>
      </c>
    </row>
    <row r="1764" spans="1:8" x14ac:dyDescent="0.2">
      <c r="A1764" t="s">
        <v>6622</v>
      </c>
      <c r="B1764" t="s">
        <v>6621</v>
      </c>
      <c r="C1764" t="s">
        <v>6620</v>
      </c>
      <c r="D1764" t="s">
        <v>6619</v>
      </c>
      <c r="E1764">
        <v>0</v>
      </c>
      <c r="F1764" s="1">
        <v>0.98599999999999999</v>
      </c>
      <c r="G1764">
        <v>2.6599999999999999E-2</v>
      </c>
      <c r="H1764" s="1">
        <v>0.54300000000000004</v>
      </c>
    </row>
    <row r="1765" spans="1:8" x14ac:dyDescent="0.2">
      <c r="A1765" t="s">
        <v>6618</v>
      </c>
      <c r="B1765" t="s">
        <v>6617</v>
      </c>
      <c r="C1765" t="s">
        <v>6616</v>
      </c>
      <c r="D1765" t="s">
        <v>6615</v>
      </c>
      <c r="E1765">
        <v>1.1999999999999999E-3</v>
      </c>
      <c r="F1765" s="1">
        <v>0.28100000000000003</v>
      </c>
      <c r="G1765">
        <v>2.07E-2</v>
      </c>
      <c r="H1765" s="1">
        <v>0.54400000000000004</v>
      </c>
    </row>
    <row r="1766" spans="1:8" x14ac:dyDescent="0.2">
      <c r="A1766" t="s">
        <v>6614</v>
      </c>
      <c r="B1766" t="s">
        <v>6613</v>
      </c>
      <c r="C1766" t="s">
        <v>6612</v>
      </c>
      <c r="D1766" t="s">
        <v>6611</v>
      </c>
      <c r="E1766">
        <v>-1.9E-3</v>
      </c>
      <c r="F1766" s="1">
        <v>0.56499999999999995</v>
      </c>
      <c r="G1766">
        <v>-5.7599999999999998E-2</v>
      </c>
      <c r="H1766" s="1">
        <v>0.54400000000000004</v>
      </c>
    </row>
    <row r="1767" spans="1:8" x14ac:dyDescent="0.2">
      <c r="A1767" t="s">
        <v>6610</v>
      </c>
      <c r="B1767" t="s">
        <v>6609</v>
      </c>
      <c r="C1767" t="s">
        <v>6608</v>
      </c>
      <c r="D1767" t="s">
        <v>6608</v>
      </c>
      <c r="E1767">
        <v>-1E-4</v>
      </c>
      <c r="F1767" s="1">
        <v>0.93799999999999994</v>
      </c>
      <c r="G1767">
        <v>1.9800000000000002E-2</v>
      </c>
      <c r="H1767" s="1">
        <v>0.54400000000000004</v>
      </c>
    </row>
    <row r="1768" spans="1:8" x14ac:dyDescent="0.2">
      <c r="A1768" t="s">
        <v>6607</v>
      </c>
      <c r="B1768" t="s">
        <v>6606</v>
      </c>
      <c r="C1768" t="s">
        <v>6605</v>
      </c>
      <c r="D1768" t="s">
        <v>6604</v>
      </c>
      <c r="E1768">
        <v>-6.9999999999999999E-4</v>
      </c>
      <c r="F1768" s="1">
        <v>0.86</v>
      </c>
      <c r="G1768">
        <v>-6.2E-2</v>
      </c>
      <c r="H1768" s="1">
        <v>0.54400000000000004</v>
      </c>
    </row>
    <row r="1769" spans="1:8" x14ac:dyDescent="0.2">
      <c r="A1769" t="s">
        <v>6603</v>
      </c>
      <c r="B1769" t="s">
        <v>6602</v>
      </c>
      <c r="C1769" t="s">
        <v>6602</v>
      </c>
      <c r="D1769" t="s">
        <v>6601</v>
      </c>
      <c r="E1769">
        <v>-2.9999999999999997E-4</v>
      </c>
      <c r="F1769" s="1">
        <v>0.91200000000000003</v>
      </c>
      <c r="G1769">
        <v>3.3799999999999997E-2</v>
      </c>
      <c r="H1769" s="1">
        <v>0.54600000000000004</v>
      </c>
    </row>
    <row r="1770" spans="1:8" x14ac:dyDescent="0.2">
      <c r="A1770" t="s">
        <v>6600</v>
      </c>
      <c r="B1770" t="s">
        <v>6599</v>
      </c>
      <c r="C1770" t="s">
        <v>6598</v>
      </c>
      <c r="D1770" t="s">
        <v>6597</v>
      </c>
      <c r="E1770">
        <v>4.0000000000000002E-4</v>
      </c>
      <c r="F1770" s="1">
        <v>0.65300000000000002</v>
      </c>
      <c r="G1770">
        <v>1.5599999999999999E-2</v>
      </c>
      <c r="H1770" s="1">
        <v>0.54600000000000004</v>
      </c>
    </row>
    <row r="1771" spans="1:8" x14ac:dyDescent="0.2">
      <c r="A1771" t="s">
        <v>6596</v>
      </c>
      <c r="B1771" t="s">
        <v>2460</v>
      </c>
      <c r="C1771" t="s">
        <v>2459</v>
      </c>
      <c r="D1771" t="s">
        <v>2459</v>
      </c>
      <c r="E1771">
        <v>-8.0000000000000004E-4</v>
      </c>
      <c r="F1771" s="1">
        <v>0.67</v>
      </c>
      <c r="G1771">
        <v>3.0200000000000001E-2</v>
      </c>
      <c r="H1771" s="1">
        <v>0.54600000000000004</v>
      </c>
    </row>
    <row r="1772" spans="1:8" x14ac:dyDescent="0.2">
      <c r="A1772" t="s">
        <v>6595</v>
      </c>
      <c r="B1772" t="s">
        <v>6594</v>
      </c>
      <c r="C1772" t="s">
        <v>6593</v>
      </c>
      <c r="D1772" t="s">
        <v>6592</v>
      </c>
      <c r="E1772">
        <v>-1.2999999999999999E-3</v>
      </c>
      <c r="F1772" s="1">
        <v>0.248</v>
      </c>
      <c r="G1772">
        <v>-2.0500000000000001E-2</v>
      </c>
      <c r="H1772" s="1">
        <v>0.54600000000000004</v>
      </c>
    </row>
    <row r="1773" spans="1:8" x14ac:dyDescent="0.2">
      <c r="A1773" t="s">
        <v>6591</v>
      </c>
      <c r="B1773" t="s">
        <v>6590</v>
      </c>
      <c r="C1773" t="s">
        <v>6589</v>
      </c>
      <c r="D1773" t="s">
        <v>6588</v>
      </c>
      <c r="E1773">
        <v>4.8999999999999998E-3</v>
      </c>
      <c r="F1773" s="1">
        <v>0.38200000000000001</v>
      </c>
      <c r="G1773">
        <v>9.8199999999999996E-2</v>
      </c>
      <c r="H1773" s="1">
        <v>0.54600000000000004</v>
      </c>
    </row>
    <row r="1774" spans="1:8" x14ac:dyDescent="0.2">
      <c r="A1774" t="s">
        <v>6587</v>
      </c>
      <c r="B1774" t="s">
        <v>6586</v>
      </c>
      <c r="C1774" t="s">
        <v>6585</v>
      </c>
      <c r="D1774" t="s">
        <v>6584</v>
      </c>
      <c r="E1774">
        <v>1.6999999999999999E-3</v>
      </c>
      <c r="F1774" s="1">
        <v>0.33100000000000002</v>
      </c>
      <c r="G1774">
        <v>3.15E-2</v>
      </c>
      <c r="H1774" s="1">
        <v>0.54600000000000004</v>
      </c>
    </row>
    <row r="1775" spans="1:8" x14ac:dyDescent="0.2">
      <c r="A1775" t="s">
        <v>6583</v>
      </c>
      <c r="B1775" t="s">
        <v>6512</v>
      </c>
      <c r="C1775" t="s">
        <v>6511</v>
      </c>
      <c r="D1775" t="s">
        <v>6510</v>
      </c>
      <c r="E1775">
        <v>-1.6999999999999999E-3</v>
      </c>
      <c r="F1775" s="1">
        <v>0.41599999999999998</v>
      </c>
      <c r="G1775">
        <v>-3.6700000000000003E-2</v>
      </c>
      <c r="H1775" s="1">
        <v>0.54800000000000004</v>
      </c>
    </row>
    <row r="1776" spans="1:8" x14ac:dyDescent="0.2">
      <c r="A1776" t="s">
        <v>6582</v>
      </c>
      <c r="B1776" t="s">
        <v>6581</v>
      </c>
      <c r="C1776" t="s">
        <v>6580</v>
      </c>
      <c r="D1776" t="s">
        <v>6579</v>
      </c>
      <c r="E1776">
        <v>-8.0000000000000004E-4</v>
      </c>
      <c r="F1776" s="1">
        <v>0.18</v>
      </c>
      <c r="G1776">
        <v>-1.14E-2</v>
      </c>
      <c r="H1776" s="1">
        <v>0.54800000000000004</v>
      </c>
    </row>
    <row r="1777" spans="1:8" x14ac:dyDescent="0.2">
      <c r="A1777" t="s">
        <v>6578</v>
      </c>
      <c r="B1777" t="s">
        <v>6577</v>
      </c>
      <c r="C1777" t="s">
        <v>6576</v>
      </c>
      <c r="D1777" t="s">
        <v>6575</v>
      </c>
      <c r="E1777">
        <v>1.6899999999999998E-2</v>
      </c>
      <c r="F1777" s="1">
        <v>2.0199999999999999E-2</v>
      </c>
      <c r="G1777">
        <v>0.1389</v>
      </c>
      <c r="H1777" s="1">
        <v>0.54900000000000004</v>
      </c>
    </row>
    <row r="1778" spans="1:8" x14ac:dyDescent="0.2">
      <c r="A1778" t="s">
        <v>6574</v>
      </c>
      <c r="B1778" t="s">
        <v>2999</v>
      </c>
      <c r="C1778" t="s">
        <v>2998</v>
      </c>
      <c r="D1778" t="s">
        <v>2997</v>
      </c>
      <c r="E1778">
        <v>-6.9999999999999999E-4</v>
      </c>
      <c r="F1778" s="1">
        <v>0.51700000000000002</v>
      </c>
      <c r="G1778">
        <v>-1.9099999999999999E-2</v>
      </c>
      <c r="H1778" s="1">
        <v>0.55000000000000004</v>
      </c>
    </row>
    <row r="1779" spans="1:8" x14ac:dyDescent="0.2">
      <c r="A1779" t="s">
        <v>6573</v>
      </c>
      <c r="B1779" t="s">
        <v>6572</v>
      </c>
      <c r="C1779" t="s">
        <v>6572</v>
      </c>
      <c r="D1779" t="s">
        <v>6571</v>
      </c>
      <c r="E1779">
        <v>5.0000000000000001E-4</v>
      </c>
      <c r="F1779" s="1">
        <v>0.872</v>
      </c>
      <c r="G1779">
        <v>4.1500000000000002E-2</v>
      </c>
      <c r="H1779" s="1">
        <v>0.55100000000000005</v>
      </c>
    </row>
    <row r="1780" spans="1:8" x14ac:dyDescent="0.2">
      <c r="A1780" t="s">
        <v>6570</v>
      </c>
      <c r="B1780" t="s">
        <v>6569</v>
      </c>
      <c r="C1780" t="s">
        <v>6568</v>
      </c>
      <c r="D1780" t="s">
        <v>6568</v>
      </c>
      <c r="E1780">
        <v>1.1999999999999999E-3</v>
      </c>
      <c r="F1780" s="1">
        <v>0.36</v>
      </c>
      <c r="G1780">
        <v>-2.2800000000000001E-2</v>
      </c>
      <c r="H1780" s="1">
        <v>0.55100000000000005</v>
      </c>
    </row>
    <row r="1781" spans="1:8" x14ac:dyDescent="0.2">
      <c r="A1781" t="s">
        <v>6567</v>
      </c>
      <c r="B1781" t="s">
        <v>6566</v>
      </c>
      <c r="C1781" t="s">
        <v>6565</v>
      </c>
      <c r="D1781" t="s">
        <v>6564</v>
      </c>
      <c r="E1781">
        <v>-8.9999999999999998E-4</v>
      </c>
      <c r="F1781" s="1">
        <v>0.28599999999999998</v>
      </c>
      <c r="G1781">
        <v>1.52E-2</v>
      </c>
      <c r="H1781" s="1">
        <v>0.55100000000000005</v>
      </c>
    </row>
    <row r="1782" spans="1:8" x14ac:dyDescent="0.2">
      <c r="A1782" t="s">
        <v>6563</v>
      </c>
      <c r="B1782" t="s">
        <v>6562</v>
      </c>
      <c r="C1782" t="s">
        <v>6562</v>
      </c>
      <c r="D1782" t="s">
        <v>6561</v>
      </c>
      <c r="E1782">
        <v>-8.9999999999999998E-4</v>
      </c>
      <c r="F1782" s="1">
        <v>0.36299999999999999</v>
      </c>
      <c r="G1782">
        <v>-1.78E-2</v>
      </c>
      <c r="H1782" s="1">
        <v>0.55200000000000005</v>
      </c>
    </row>
    <row r="1783" spans="1:8" x14ac:dyDescent="0.2">
      <c r="A1783" t="s">
        <v>6560</v>
      </c>
      <c r="B1783" t="s">
        <v>6559</v>
      </c>
      <c r="C1783" t="s">
        <v>6558</v>
      </c>
      <c r="D1783" t="s">
        <v>6557</v>
      </c>
      <c r="E1783">
        <v>-1.6000000000000001E-3</v>
      </c>
      <c r="F1783" s="1">
        <v>0.39400000000000002</v>
      </c>
      <c r="G1783">
        <v>-3.1600000000000003E-2</v>
      </c>
      <c r="H1783" s="1">
        <v>0.55200000000000005</v>
      </c>
    </row>
    <row r="1784" spans="1:8" x14ac:dyDescent="0.2">
      <c r="A1784" t="s">
        <v>6556</v>
      </c>
      <c r="B1784" t="s">
        <v>6555</v>
      </c>
      <c r="C1784" t="s">
        <v>6554</v>
      </c>
      <c r="D1784" t="s">
        <v>6553</v>
      </c>
      <c r="E1784">
        <v>-2.5999999999999999E-3</v>
      </c>
      <c r="F1784" s="1">
        <v>0.25</v>
      </c>
      <c r="G1784">
        <v>-3.9899999999999998E-2</v>
      </c>
      <c r="H1784" s="1">
        <v>0.55300000000000005</v>
      </c>
    </row>
    <row r="1785" spans="1:8" x14ac:dyDescent="0.2">
      <c r="A1785" t="s">
        <v>6552</v>
      </c>
      <c r="B1785" t="s">
        <v>6551</v>
      </c>
      <c r="C1785" t="s">
        <v>6551</v>
      </c>
      <c r="D1785" t="s">
        <v>6550</v>
      </c>
      <c r="E1785">
        <v>-6.9999999999999999E-4</v>
      </c>
      <c r="F1785" s="1">
        <v>0.65</v>
      </c>
      <c r="G1785">
        <v>-2.3199999999999998E-2</v>
      </c>
      <c r="H1785" s="1">
        <v>0.55300000000000005</v>
      </c>
    </row>
    <row r="1786" spans="1:8" x14ac:dyDescent="0.2">
      <c r="A1786" t="s">
        <v>6549</v>
      </c>
      <c r="B1786" t="s">
        <v>6548</v>
      </c>
      <c r="C1786" t="s">
        <v>6547</v>
      </c>
      <c r="D1786" t="s">
        <v>6546</v>
      </c>
      <c r="E1786">
        <v>-8.9999999999999998E-4</v>
      </c>
      <c r="F1786" s="1">
        <v>0.46</v>
      </c>
      <c r="G1786">
        <v>-2.06E-2</v>
      </c>
      <c r="H1786" s="1">
        <v>0.55300000000000005</v>
      </c>
    </row>
    <row r="1787" spans="1:8" x14ac:dyDescent="0.2">
      <c r="A1787" t="s">
        <v>6545</v>
      </c>
      <c r="B1787" t="s">
        <v>6544</v>
      </c>
      <c r="C1787" t="s">
        <v>6543</v>
      </c>
      <c r="D1787" t="s">
        <v>6542</v>
      </c>
      <c r="E1787">
        <v>-2.0000000000000001E-4</v>
      </c>
      <c r="F1787" s="1">
        <v>0.86</v>
      </c>
      <c r="G1787">
        <v>-1.6299999999999999E-2</v>
      </c>
      <c r="H1787" s="1">
        <v>0.55500000000000005</v>
      </c>
    </row>
    <row r="1788" spans="1:8" x14ac:dyDescent="0.2">
      <c r="A1788" t="s">
        <v>6541</v>
      </c>
      <c r="B1788" t="s">
        <v>6540</v>
      </c>
      <c r="C1788" t="s">
        <v>6539</v>
      </c>
      <c r="D1788" t="s">
        <v>6539</v>
      </c>
      <c r="E1788">
        <v>-1.6000000000000001E-3</v>
      </c>
      <c r="F1788" s="1">
        <v>0.19800000000000001</v>
      </c>
      <c r="G1788">
        <v>-2.3300000000000001E-2</v>
      </c>
      <c r="H1788" s="1">
        <v>0.55600000000000005</v>
      </c>
    </row>
    <row r="1789" spans="1:8" x14ac:dyDescent="0.2">
      <c r="A1789" t="s">
        <v>6538</v>
      </c>
      <c r="B1789" t="s">
        <v>6537</v>
      </c>
      <c r="C1789" t="s">
        <v>6536</v>
      </c>
      <c r="D1789" t="s">
        <v>6535</v>
      </c>
      <c r="E1789">
        <v>-5.0000000000000001E-4</v>
      </c>
      <c r="F1789" s="1">
        <v>0.7</v>
      </c>
      <c r="G1789">
        <v>-2.12E-2</v>
      </c>
      <c r="H1789" s="1">
        <v>0.55600000000000005</v>
      </c>
    </row>
    <row r="1790" spans="1:8" x14ac:dyDescent="0.2">
      <c r="A1790" t="s">
        <v>6534</v>
      </c>
      <c r="B1790" t="s">
        <v>6533</v>
      </c>
      <c r="C1790" t="s">
        <v>6532</v>
      </c>
      <c r="D1790" t="s">
        <v>6531</v>
      </c>
      <c r="E1790">
        <v>3.5999999999999999E-3</v>
      </c>
      <c r="F1790" s="1">
        <v>0.13300000000000001</v>
      </c>
      <c r="G1790">
        <v>4.2700000000000002E-2</v>
      </c>
      <c r="H1790" s="1">
        <v>0.55700000000000005</v>
      </c>
    </row>
    <row r="1791" spans="1:8" x14ac:dyDescent="0.2">
      <c r="A1791" t="s">
        <v>6530</v>
      </c>
      <c r="B1791" t="s">
        <v>6529</v>
      </c>
      <c r="C1791" t="s">
        <v>6528</v>
      </c>
      <c r="D1791" t="s">
        <v>6527</v>
      </c>
      <c r="E1791">
        <v>-1E-4</v>
      </c>
      <c r="F1791" s="1">
        <v>0.96</v>
      </c>
      <c r="G1791">
        <v>1.37E-2</v>
      </c>
      <c r="H1791" s="1">
        <v>0.55700000000000005</v>
      </c>
    </row>
    <row r="1792" spans="1:8" x14ac:dyDescent="0.2">
      <c r="A1792" t="s">
        <v>6526</v>
      </c>
      <c r="B1792" t="s">
        <v>6525</v>
      </c>
      <c r="C1792" t="s">
        <v>6524</v>
      </c>
      <c r="D1792" t="s">
        <v>6523</v>
      </c>
      <c r="E1792">
        <v>-8.0000000000000004E-4</v>
      </c>
      <c r="F1792" s="1">
        <v>0.45800000000000002</v>
      </c>
      <c r="G1792">
        <v>-1.89E-2</v>
      </c>
      <c r="H1792" s="1">
        <v>0.55700000000000005</v>
      </c>
    </row>
    <row r="1793" spans="1:8" x14ac:dyDescent="0.2">
      <c r="A1793" t="s">
        <v>6522</v>
      </c>
      <c r="B1793" t="s">
        <v>6521</v>
      </c>
      <c r="C1793" t="s">
        <v>6521</v>
      </c>
      <c r="D1793" t="s">
        <v>6520</v>
      </c>
      <c r="E1793">
        <v>4.5999999999999999E-3</v>
      </c>
      <c r="F1793" s="1">
        <v>0.26500000000000001</v>
      </c>
      <c r="G1793">
        <v>7.3599999999999999E-2</v>
      </c>
      <c r="H1793" s="1">
        <v>0.55700000000000005</v>
      </c>
    </row>
    <row r="1794" spans="1:8" x14ac:dyDescent="0.2">
      <c r="A1794" t="s">
        <v>6519</v>
      </c>
      <c r="B1794" t="s">
        <v>6518</v>
      </c>
      <c r="C1794" t="s">
        <v>6518</v>
      </c>
      <c r="D1794" t="s">
        <v>6517</v>
      </c>
      <c r="E1794">
        <v>-1.1999999999999999E-3</v>
      </c>
      <c r="F1794" s="1">
        <v>0.32300000000000001</v>
      </c>
      <c r="G1794">
        <v>2.1700000000000001E-2</v>
      </c>
      <c r="H1794" s="1">
        <v>0.55800000000000005</v>
      </c>
    </row>
    <row r="1795" spans="1:8" x14ac:dyDescent="0.2">
      <c r="A1795" t="s">
        <v>6516</v>
      </c>
      <c r="B1795" t="s">
        <v>6515</v>
      </c>
      <c r="C1795" t="s">
        <v>6515</v>
      </c>
      <c r="D1795" t="s">
        <v>6514</v>
      </c>
      <c r="E1795">
        <v>-1E-3</v>
      </c>
      <c r="F1795" s="1">
        <v>0.17599999999999999</v>
      </c>
      <c r="G1795">
        <v>-1.3599999999999999E-2</v>
      </c>
      <c r="H1795" s="1">
        <v>0.55800000000000005</v>
      </c>
    </row>
    <row r="1796" spans="1:8" x14ac:dyDescent="0.2">
      <c r="A1796" t="s">
        <v>6513</v>
      </c>
      <c r="B1796" t="s">
        <v>6512</v>
      </c>
      <c r="C1796" t="s">
        <v>6511</v>
      </c>
      <c r="D1796" t="s">
        <v>6510</v>
      </c>
      <c r="E1796">
        <v>-8.0000000000000004E-4</v>
      </c>
      <c r="F1796" s="1">
        <v>0.56100000000000005</v>
      </c>
      <c r="G1796">
        <v>-2.3599999999999999E-2</v>
      </c>
      <c r="H1796" s="1">
        <v>0.55800000000000005</v>
      </c>
    </row>
    <row r="1797" spans="1:8" x14ac:dyDescent="0.2">
      <c r="A1797" t="s">
        <v>6509</v>
      </c>
      <c r="B1797" t="s">
        <v>6508</v>
      </c>
      <c r="C1797" t="s">
        <v>6507</v>
      </c>
      <c r="D1797" t="s">
        <v>6506</v>
      </c>
      <c r="E1797">
        <v>4.4000000000000003E-3</v>
      </c>
      <c r="F1797" s="1">
        <v>0.13600000000000001</v>
      </c>
      <c r="G1797">
        <v>5.2999999999999999E-2</v>
      </c>
      <c r="H1797" s="1">
        <v>0.55900000000000005</v>
      </c>
    </row>
    <row r="1798" spans="1:8" x14ac:dyDescent="0.2">
      <c r="A1798" t="s">
        <v>6505</v>
      </c>
      <c r="B1798" t="s">
        <v>6504</v>
      </c>
      <c r="C1798" t="s">
        <v>6504</v>
      </c>
      <c r="D1798" t="s">
        <v>6503</v>
      </c>
      <c r="E1798">
        <v>-5.0000000000000001E-4</v>
      </c>
      <c r="F1798" s="1">
        <v>0.77700000000000002</v>
      </c>
      <c r="G1798">
        <v>-2.4400000000000002E-2</v>
      </c>
      <c r="H1798" s="1">
        <v>0.56100000000000005</v>
      </c>
    </row>
    <row r="1799" spans="1:8" x14ac:dyDescent="0.2">
      <c r="A1799" t="s">
        <v>6502</v>
      </c>
      <c r="B1799" t="s">
        <v>6501</v>
      </c>
      <c r="C1799" t="s">
        <v>6501</v>
      </c>
      <c r="D1799" t="s">
        <v>6500</v>
      </c>
      <c r="E1799">
        <v>-1.6999999999999999E-3</v>
      </c>
      <c r="F1799" s="1">
        <v>0.47799999999999998</v>
      </c>
      <c r="G1799">
        <v>4.0899999999999999E-2</v>
      </c>
      <c r="H1799" s="1">
        <v>0.56100000000000005</v>
      </c>
    </row>
    <row r="1800" spans="1:8" x14ac:dyDescent="0.2">
      <c r="A1800" t="s">
        <v>6499</v>
      </c>
      <c r="B1800" t="s">
        <v>6498</v>
      </c>
      <c r="C1800" t="s">
        <v>6497</v>
      </c>
      <c r="D1800" t="s">
        <v>6496</v>
      </c>
      <c r="E1800">
        <v>-3.3999999999999998E-3</v>
      </c>
      <c r="F1800" s="1">
        <v>0.442</v>
      </c>
      <c r="G1800">
        <v>7.5200000000000003E-2</v>
      </c>
      <c r="H1800" s="1">
        <v>0.56100000000000005</v>
      </c>
    </row>
    <row r="1801" spans="1:8" x14ac:dyDescent="0.2">
      <c r="A1801" t="s">
        <v>6495</v>
      </c>
      <c r="B1801" t="s">
        <v>6494</v>
      </c>
      <c r="C1801" t="s">
        <v>6494</v>
      </c>
      <c r="D1801" t="s">
        <v>6493</v>
      </c>
      <c r="E1801">
        <v>-1.1999999999999999E-3</v>
      </c>
      <c r="F1801" s="1">
        <v>0.246</v>
      </c>
      <c r="G1801">
        <v>-1.7899999999999999E-2</v>
      </c>
      <c r="H1801" s="1">
        <v>0.56100000000000005</v>
      </c>
    </row>
    <row r="1802" spans="1:8" x14ac:dyDescent="0.2">
      <c r="A1802" t="s">
        <v>6492</v>
      </c>
      <c r="B1802" t="s">
        <v>6491</v>
      </c>
      <c r="C1802" t="s">
        <v>6490</v>
      </c>
      <c r="D1802" t="s">
        <v>6489</v>
      </c>
      <c r="E1802">
        <v>-3.3E-3</v>
      </c>
      <c r="F1802" s="1">
        <v>0.73199999999999998</v>
      </c>
      <c r="G1802">
        <v>0.1472</v>
      </c>
      <c r="H1802" s="1">
        <v>0.56100000000000005</v>
      </c>
    </row>
    <row r="1803" spans="1:8" x14ac:dyDescent="0.2">
      <c r="A1803" t="s">
        <v>6488</v>
      </c>
      <c r="B1803" t="s">
        <v>6487</v>
      </c>
      <c r="C1803" t="s">
        <v>6486</v>
      </c>
      <c r="D1803" t="s">
        <v>6485</v>
      </c>
      <c r="E1803">
        <v>-6.9999999999999999E-4</v>
      </c>
      <c r="F1803" s="1">
        <v>0.40400000000000003</v>
      </c>
      <c r="G1803">
        <v>-1.52E-2</v>
      </c>
      <c r="H1803" s="1">
        <v>0.56100000000000005</v>
      </c>
    </row>
    <row r="1804" spans="1:8" x14ac:dyDescent="0.2">
      <c r="A1804" t="s">
        <v>6484</v>
      </c>
      <c r="B1804" t="s">
        <v>6446</v>
      </c>
      <c r="C1804" t="s">
        <v>6445</v>
      </c>
      <c r="D1804" t="s">
        <v>6444</v>
      </c>
      <c r="E1804">
        <v>-1.2999999999999999E-3</v>
      </c>
      <c r="F1804" s="1">
        <v>0.33800000000000002</v>
      </c>
      <c r="G1804">
        <v>-2.3800000000000002E-2</v>
      </c>
      <c r="H1804" s="1">
        <v>0.56100000000000005</v>
      </c>
    </row>
    <row r="1805" spans="1:8" x14ac:dyDescent="0.2">
      <c r="A1805" t="s">
        <v>6483</v>
      </c>
      <c r="B1805" t="s">
        <v>6482</v>
      </c>
      <c r="C1805" t="s">
        <v>6481</v>
      </c>
      <c r="D1805" t="s">
        <v>6481</v>
      </c>
      <c r="E1805">
        <v>1E-3</v>
      </c>
      <c r="F1805" s="1">
        <v>0.67200000000000004</v>
      </c>
      <c r="G1805">
        <v>-3.6999999999999998E-2</v>
      </c>
      <c r="H1805" s="1">
        <v>0.56100000000000005</v>
      </c>
    </row>
    <row r="1806" spans="1:8" x14ac:dyDescent="0.2">
      <c r="A1806" t="s">
        <v>6480</v>
      </c>
      <c r="B1806" t="s">
        <v>6479</v>
      </c>
      <c r="C1806" t="s">
        <v>6478</v>
      </c>
      <c r="D1806" t="s">
        <v>6477</v>
      </c>
      <c r="E1806">
        <v>1.1999999999999999E-3</v>
      </c>
      <c r="F1806" s="1">
        <v>0.623</v>
      </c>
      <c r="G1806">
        <v>3.8199999999999998E-2</v>
      </c>
      <c r="H1806" s="1">
        <v>0.56100000000000005</v>
      </c>
    </row>
    <row r="1807" spans="1:8" x14ac:dyDescent="0.2">
      <c r="A1807" t="s">
        <v>6476</v>
      </c>
      <c r="B1807" t="s">
        <v>6475</v>
      </c>
      <c r="C1807" t="s">
        <v>6474</v>
      </c>
      <c r="D1807" t="s">
        <v>6473</v>
      </c>
      <c r="E1807">
        <v>-8.0000000000000004E-4</v>
      </c>
      <c r="F1807" s="1">
        <v>0.42499999999999999</v>
      </c>
      <c r="G1807">
        <v>-1.7600000000000001E-2</v>
      </c>
      <c r="H1807" s="1">
        <v>0.56100000000000005</v>
      </c>
    </row>
    <row r="1808" spans="1:8" x14ac:dyDescent="0.2">
      <c r="A1808" t="s">
        <v>6472</v>
      </c>
      <c r="B1808" t="s">
        <v>6471</v>
      </c>
      <c r="C1808" t="s">
        <v>6470</v>
      </c>
      <c r="D1808" t="s">
        <v>6469</v>
      </c>
      <c r="E1808">
        <v>0</v>
      </c>
      <c r="F1808" s="1">
        <v>0.97799999999999998</v>
      </c>
      <c r="G1808">
        <v>-1.7899999999999999E-2</v>
      </c>
      <c r="H1808" s="1">
        <v>0.56100000000000005</v>
      </c>
    </row>
    <row r="1809" spans="1:8" x14ac:dyDescent="0.2">
      <c r="A1809" t="s">
        <v>6468</v>
      </c>
      <c r="B1809" t="s">
        <v>6467</v>
      </c>
      <c r="C1809" t="s">
        <v>6467</v>
      </c>
      <c r="D1809" t="s">
        <v>6466</v>
      </c>
      <c r="E1809">
        <v>-5.9999999999999995E-4</v>
      </c>
      <c r="F1809" s="1">
        <v>0.71499999999999997</v>
      </c>
      <c r="G1809">
        <v>-2.6100000000000002E-2</v>
      </c>
      <c r="H1809" s="1">
        <v>0.56100000000000005</v>
      </c>
    </row>
    <row r="1810" spans="1:8" x14ac:dyDescent="0.2">
      <c r="A1810" t="s">
        <v>6465</v>
      </c>
      <c r="B1810" t="s">
        <v>6464</v>
      </c>
      <c r="C1810" t="s">
        <v>6463</v>
      </c>
      <c r="D1810" t="s">
        <v>6462</v>
      </c>
      <c r="E1810">
        <v>-1.4E-3</v>
      </c>
      <c r="F1810" s="1">
        <v>0.24399999999999999</v>
      </c>
      <c r="G1810">
        <v>-2.1299999999999999E-2</v>
      </c>
      <c r="H1810" s="1">
        <v>0.56100000000000005</v>
      </c>
    </row>
    <row r="1811" spans="1:8" x14ac:dyDescent="0.2">
      <c r="A1811" t="s">
        <v>6461</v>
      </c>
      <c r="B1811" t="s">
        <v>4437</v>
      </c>
      <c r="C1811" t="s">
        <v>4437</v>
      </c>
      <c r="D1811" t="s">
        <v>4436</v>
      </c>
      <c r="E1811">
        <v>-8.0000000000000004E-4</v>
      </c>
      <c r="F1811" s="1">
        <v>0.39500000000000002</v>
      </c>
      <c r="G1811">
        <v>-1.6400000000000001E-2</v>
      </c>
      <c r="H1811" s="1">
        <v>0.56100000000000005</v>
      </c>
    </row>
    <row r="1812" spans="1:8" x14ac:dyDescent="0.2">
      <c r="A1812" t="s">
        <v>6460</v>
      </c>
      <c r="B1812" t="s">
        <v>6459</v>
      </c>
      <c r="C1812" t="s">
        <v>6459</v>
      </c>
      <c r="D1812" t="s">
        <v>6458</v>
      </c>
      <c r="E1812">
        <v>2.9999999999999997E-4</v>
      </c>
      <c r="F1812" s="1">
        <v>0.79300000000000004</v>
      </c>
      <c r="G1812">
        <v>-1.8800000000000001E-2</v>
      </c>
      <c r="H1812" s="1">
        <v>0.56100000000000005</v>
      </c>
    </row>
    <row r="1813" spans="1:8" x14ac:dyDescent="0.2">
      <c r="A1813" t="s">
        <v>6457</v>
      </c>
      <c r="B1813" t="s">
        <v>6456</v>
      </c>
      <c r="C1813" t="s">
        <v>6456</v>
      </c>
      <c r="D1813" t="s">
        <v>6455</v>
      </c>
      <c r="E1813">
        <v>4.0000000000000002E-4</v>
      </c>
      <c r="F1813" s="1">
        <v>0.86699999999999999</v>
      </c>
      <c r="G1813">
        <v>3.5499999999999997E-2</v>
      </c>
      <c r="H1813" s="1">
        <v>0.56100000000000005</v>
      </c>
    </row>
    <row r="1814" spans="1:8" x14ac:dyDescent="0.2">
      <c r="A1814" t="s">
        <v>6454</v>
      </c>
      <c r="B1814" t="s">
        <v>6453</v>
      </c>
      <c r="C1814" t="s">
        <v>6452</v>
      </c>
      <c r="D1814" t="s">
        <v>6451</v>
      </c>
      <c r="E1814">
        <v>-3.0999999999999999E-3</v>
      </c>
      <c r="F1814" s="1">
        <v>6.5199999999999994E-2</v>
      </c>
      <c r="G1814">
        <v>-3.0499999999999999E-2</v>
      </c>
      <c r="H1814" s="1">
        <v>0.56200000000000006</v>
      </c>
    </row>
    <row r="1815" spans="1:8" x14ac:dyDescent="0.2">
      <c r="A1815" t="s">
        <v>6450</v>
      </c>
      <c r="B1815" t="s">
        <v>6449</v>
      </c>
      <c r="C1815" t="s">
        <v>6449</v>
      </c>
      <c r="D1815" t="s">
        <v>6448</v>
      </c>
      <c r="E1815">
        <v>6.9999999999999999E-4</v>
      </c>
      <c r="F1815" s="1">
        <v>0.81799999999999995</v>
      </c>
      <c r="G1815">
        <v>4.53E-2</v>
      </c>
      <c r="H1815" s="1">
        <v>0.56200000000000006</v>
      </c>
    </row>
    <row r="1816" spans="1:8" x14ac:dyDescent="0.2">
      <c r="A1816" t="s">
        <v>6447</v>
      </c>
      <c r="B1816" t="s">
        <v>6446</v>
      </c>
      <c r="C1816" t="s">
        <v>6445</v>
      </c>
      <c r="D1816" t="s">
        <v>6444</v>
      </c>
      <c r="E1816">
        <v>-1.4E-3</v>
      </c>
      <c r="F1816" s="1">
        <v>0.17199999999999999</v>
      </c>
      <c r="G1816">
        <v>-1.8499999999999999E-2</v>
      </c>
      <c r="H1816" s="1">
        <v>0.56200000000000006</v>
      </c>
    </row>
    <row r="1817" spans="1:8" x14ac:dyDescent="0.2">
      <c r="A1817" t="s">
        <v>6443</v>
      </c>
      <c r="B1817" t="s">
        <v>6442</v>
      </c>
      <c r="C1817" t="s">
        <v>6441</v>
      </c>
      <c r="D1817" t="s">
        <v>6440</v>
      </c>
      <c r="E1817">
        <v>0</v>
      </c>
      <c r="F1817" s="1">
        <v>0.98499999999999999</v>
      </c>
      <c r="G1817">
        <v>-1.4E-2</v>
      </c>
      <c r="H1817" s="1">
        <v>0.56200000000000006</v>
      </c>
    </row>
    <row r="1818" spans="1:8" x14ac:dyDescent="0.2">
      <c r="A1818" t="s">
        <v>6439</v>
      </c>
      <c r="B1818" t="s">
        <v>6438</v>
      </c>
      <c r="C1818" t="s">
        <v>6438</v>
      </c>
      <c r="D1818" t="s">
        <v>6437</v>
      </c>
      <c r="E1818">
        <v>-2.0000000000000001E-4</v>
      </c>
      <c r="F1818" s="1">
        <v>0.89700000000000002</v>
      </c>
      <c r="G1818">
        <v>-1.7299999999999999E-2</v>
      </c>
      <c r="H1818" s="1">
        <v>0.56200000000000006</v>
      </c>
    </row>
    <row r="1819" spans="1:8" x14ac:dyDescent="0.2">
      <c r="A1819" t="s">
        <v>6436</v>
      </c>
      <c r="B1819" t="s">
        <v>6435</v>
      </c>
      <c r="C1819" t="s">
        <v>6434</v>
      </c>
      <c r="D1819" t="s">
        <v>6433</v>
      </c>
      <c r="E1819">
        <v>2.5999999999999999E-3</v>
      </c>
      <c r="F1819" s="1">
        <v>0.66300000000000003</v>
      </c>
      <c r="G1819">
        <v>9.4899999999999998E-2</v>
      </c>
      <c r="H1819" s="1">
        <v>0.56200000000000006</v>
      </c>
    </row>
    <row r="1820" spans="1:8" x14ac:dyDescent="0.2">
      <c r="A1820" t="s">
        <v>6432</v>
      </c>
      <c r="B1820" t="s">
        <v>6431</v>
      </c>
      <c r="C1820" t="s">
        <v>6431</v>
      </c>
      <c r="D1820" t="s">
        <v>6430</v>
      </c>
      <c r="E1820">
        <v>-1.1000000000000001E-3</v>
      </c>
      <c r="F1820" s="1">
        <v>0.52600000000000002</v>
      </c>
      <c r="G1820">
        <v>-2.8899999999999999E-2</v>
      </c>
      <c r="H1820" s="1">
        <v>0.56299999999999994</v>
      </c>
    </row>
    <row r="1821" spans="1:8" x14ac:dyDescent="0.2">
      <c r="A1821" t="s">
        <v>6429</v>
      </c>
      <c r="B1821" t="s">
        <v>6428</v>
      </c>
      <c r="C1821" t="s">
        <v>6427</v>
      </c>
      <c r="D1821" t="s">
        <v>6426</v>
      </c>
      <c r="E1821">
        <v>-1.1999999999999999E-3</v>
      </c>
      <c r="F1821" s="1">
        <v>0.54700000000000004</v>
      </c>
      <c r="G1821">
        <v>-3.3700000000000001E-2</v>
      </c>
      <c r="H1821" s="1">
        <v>0.56299999999999994</v>
      </c>
    </row>
    <row r="1822" spans="1:8" x14ac:dyDescent="0.2">
      <c r="A1822" t="s">
        <v>6425</v>
      </c>
      <c r="B1822" t="s">
        <v>6424</v>
      </c>
      <c r="C1822" t="s">
        <v>6423</v>
      </c>
      <c r="D1822" t="s">
        <v>6422</v>
      </c>
      <c r="E1822">
        <v>-1.1999999999999999E-3</v>
      </c>
      <c r="F1822" s="1">
        <v>0.17399999999999999</v>
      </c>
      <c r="G1822">
        <v>-1.55E-2</v>
      </c>
      <c r="H1822" s="1">
        <v>0.56299999999999994</v>
      </c>
    </row>
    <row r="1823" spans="1:8" x14ac:dyDescent="0.2">
      <c r="A1823" t="s">
        <v>6421</v>
      </c>
      <c r="B1823" t="s">
        <v>6420</v>
      </c>
      <c r="C1823" t="s">
        <v>6420</v>
      </c>
      <c r="D1823" t="s">
        <v>6419</v>
      </c>
      <c r="E1823">
        <v>1.4E-3</v>
      </c>
      <c r="F1823" s="1">
        <v>0.45100000000000001</v>
      </c>
      <c r="G1823">
        <v>3.2500000000000001E-2</v>
      </c>
      <c r="H1823" s="1">
        <v>0.56299999999999994</v>
      </c>
    </row>
    <row r="1824" spans="1:8" x14ac:dyDescent="0.2">
      <c r="A1824" t="s">
        <v>6418</v>
      </c>
      <c r="B1824" t="s">
        <v>6417</v>
      </c>
      <c r="C1824" t="s">
        <v>6416</v>
      </c>
      <c r="D1824" t="s">
        <v>6415</v>
      </c>
      <c r="E1824">
        <v>2.0999999999999999E-3</v>
      </c>
      <c r="F1824" s="1">
        <v>0.42299999999999999</v>
      </c>
      <c r="G1824">
        <v>-4.3799999999999999E-2</v>
      </c>
      <c r="H1824" s="1">
        <v>0.56299999999999994</v>
      </c>
    </row>
    <row r="1825" spans="1:8" x14ac:dyDescent="0.2">
      <c r="A1825" t="s">
        <v>6414</v>
      </c>
      <c r="B1825" t="s">
        <v>6413</v>
      </c>
      <c r="C1825" t="s">
        <v>6412</v>
      </c>
      <c r="D1825" t="s">
        <v>6411</v>
      </c>
      <c r="E1825">
        <v>-8.9999999999999998E-4</v>
      </c>
      <c r="F1825" s="1">
        <v>0.76400000000000001</v>
      </c>
      <c r="G1825">
        <v>4.24E-2</v>
      </c>
      <c r="H1825" s="1">
        <v>0.56299999999999994</v>
      </c>
    </row>
    <row r="1826" spans="1:8" x14ac:dyDescent="0.2">
      <c r="A1826" t="s">
        <v>6410</v>
      </c>
      <c r="B1826" t="s">
        <v>1102</v>
      </c>
      <c r="C1826" t="s">
        <v>1101</v>
      </c>
      <c r="D1826" t="s">
        <v>1100</v>
      </c>
      <c r="E1826">
        <v>-1.1999999999999999E-3</v>
      </c>
      <c r="F1826" s="1">
        <v>0.16800000000000001</v>
      </c>
      <c r="G1826">
        <v>-1.5100000000000001E-2</v>
      </c>
      <c r="H1826" s="1">
        <v>0.56299999999999994</v>
      </c>
    </row>
    <row r="1827" spans="1:8" x14ac:dyDescent="0.2">
      <c r="A1827" t="s">
        <v>6409</v>
      </c>
      <c r="B1827" t="s">
        <v>6408</v>
      </c>
      <c r="C1827" t="s">
        <v>6407</v>
      </c>
      <c r="D1827" t="s">
        <v>6406</v>
      </c>
      <c r="E1827">
        <v>2.8E-3</v>
      </c>
      <c r="F1827" s="1">
        <v>0.183</v>
      </c>
      <c r="G1827">
        <v>3.7699999999999997E-2</v>
      </c>
      <c r="H1827" s="1">
        <v>0.56299999999999994</v>
      </c>
    </row>
    <row r="1828" spans="1:8" x14ac:dyDescent="0.2">
      <c r="A1828" t="s">
        <v>6405</v>
      </c>
      <c r="B1828" t="s">
        <v>6404</v>
      </c>
      <c r="C1828" t="s">
        <v>6403</v>
      </c>
      <c r="D1828" t="s">
        <v>6402</v>
      </c>
      <c r="E1828">
        <v>-1.5E-3</v>
      </c>
      <c r="F1828" s="1">
        <v>5.5300000000000002E-2</v>
      </c>
      <c r="G1828">
        <v>-1.4200000000000001E-2</v>
      </c>
      <c r="H1828" s="1">
        <v>0.56299999999999994</v>
      </c>
    </row>
    <row r="1829" spans="1:8" x14ac:dyDescent="0.2">
      <c r="A1829" t="s">
        <v>6401</v>
      </c>
      <c r="B1829" t="s">
        <v>6400</v>
      </c>
      <c r="C1829" t="s">
        <v>6399</v>
      </c>
      <c r="D1829" t="s">
        <v>6399</v>
      </c>
      <c r="E1829">
        <v>5.9999999999999995E-4</v>
      </c>
      <c r="F1829" s="1">
        <v>0.54</v>
      </c>
      <c r="G1829">
        <v>1.7399999999999999E-2</v>
      </c>
      <c r="H1829" s="1">
        <v>0.56399999999999995</v>
      </c>
    </row>
    <row r="1830" spans="1:8" x14ac:dyDescent="0.2">
      <c r="A1830" t="s">
        <v>6398</v>
      </c>
      <c r="B1830" t="s">
        <v>4683</v>
      </c>
      <c r="C1830" t="s">
        <v>4683</v>
      </c>
      <c r="D1830" t="s">
        <v>4682</v>
      </c>
      <c r="E1830">
        <v>2.0000000000000001E-4</v>
      </c>
      <c r="F1830" s="1">
        <v>0.94899999999999995</v>
      </c>
      <c r="G1830">
        <v>-3.2599999999999997E-2</v>
      </c>
      <c r="H1830" s="1">
        <v>0.56399999999999995</v>
      </c>
    </row>
    <row r="1831" spans="1:8" x14ac:dyDescent="0.2">
      <c r="A1831" t="s">
        <v>6397</v>
      </c>
      <c r="B1831" t="s">
        <v>6396</v>
      </c>
      <c r="C1831" t="s">
        <v>6395</v>
      </c>
      <c r="D1831" t="s">
        <v>6394</v>
      </c>
      <c r="E1831">
        <v>-1.9E-3</v>
      </c>
      <c r="F1831" s="1">
        <v>0.43099999999999999</v>
      </c>
      <c r="G1831">
        <v>4.1399999999999999E-2</v>
      </c>
      <c r="H1831" s="1">
        <v>0.56399999999999995</v>
      </c>
    </row>
    <row r="1832" spans="1:8" x14ac:dyDescent="0.2">
      <c r="A1832" t="s">
        <v>6393</v>
      </c>
      <c r="B1832" t="s">
        <v>6392</v>
      </c>
      <c r="C1832" t="s">
        <v>6392</v>
      </c>
      <c r="D1832" t="s">
        <v>6391</v>
      </c>
      <c r="E1832">
        <v>-2E-3</v>
      </c>
      <c r="F1832" s="1">
        <v>0.28899999999999998</v>
      </c>
      <c r="G1832">
        <v>-3.2099999999999997E-2</v>
      </c>
      <c r="H1832" s="1">
        <v>0.56399999999999995</v>
      </c>
    </row>
    <row r="1833" spans="1:8" x14ac:dyDescent="0.2">
      <c r="A1833" t="s">
        <v>6390</v>
      </c>
      <c r="B1833" t="s">
        <v>6389</v>
      </c>
      <c r="C1833" t="s">
        <v>6389</v>
      </c>
      <c r="D1833" t="s">
        <v>6388</v>
      </c>
      <c r="E1833">
        <v>-4.0000000000000002E-4</v>
      </c>
      <c r="F1833" s="1">
        <v>0.75900000000000001</v>
      </c>
      <c r="G1833">
        <v>-2.01E-2</v>
      </c>
      <c r="H1833" s="1">
        <v>0.56499999999999995</v>
      </c>
    </row>
    <row r="1834" spans="1:8" x14ac:dyDescent="0.2">
      <c r="A1834" t="s">
        <v>6387</v>
      </c>
      <c r="B1834" t="s">
        <v>6386</v>
      </c>
      <c r="C1834" t="s">
        <v>6386</v>
      </c>
      <c r="D1834" t="s">
        <v>6385</v>
      </c>
      <c r="E1834">
        <v>5.0000000000000001E-4</v>
      </c>
      <c r="F1834" s="1">
        <v>0.71199999999999997</v>
      </c>
      <c r="G1834">
        <v>-1.9300000000000001E-2</v>
      </c>
      <c r="H1834" s="1">
        <v>0.56499999999999995</v>
      </c>
    </row>
    <row r="1835" spans="1:8" x14ac:dyDescent="0.2">
      <c r="A1835" t="s">
        <v>6384</v>
      </c>
      <c r="B1835" t="s">
        <v>6383</v>
      </c>
      <c r="C1835" t="s">
        <v>6383</v>
      </c>
      <c r="D1835" t="s">
        <v>6382</v>
      </c>
      <c r="E1835">
        <v>-1.1999999999999999E-3</v>
      </c>
      <c r="F1835" s="1">
        <v>0.13</v>
      </c>
      <c r="G1835">
        <v>-1.4E-2</v>
      </c>
      <c r="H1835" s="1">
        <v>0.56499999999999995</v>
      </c>
    </row>
    <row r="1836" spans="1:8" x14ac:dyDescent="0.2">
      <c r="A1836" t="s">
        <v>6381</v>
      </c>
      <c r="B1836" t="s">
        <v>6380</v>
      </c>
      <c r="C1836" t="s">
        <v>6379</v>
      </c>
      <c r="D1836" t="s">
        <v>6378</v>
      </c>
      <c r="E1836">
        <v>-4.5999999999999999E-3</v>
      </c>
      <c r="F1836" s="1">
        <v>0.43099999999999999</v>
      </c>
      <c r="G1836">
        <v>9.7600000000000006E-2</v>
      </c>
      <c r="H1836" s="1">
        <v>0.56499999999999995</v>
      </c>
    </row>
    <row r="1837" spans="1:8" x14ac:dyDescent="0.2">
      <c r="A1837" t="s">
        <v>6377</v>
      </c>
      <c r="B1837" t="s">
        <v>3656</v>
      </c>
      <c r="C1837" t="s">
        <v>3655</v>
      </c>
      <c r="D1837" t="s">
        <v>3654</v>
      </c>
      <c r="E1837">
        <v>-5.0000000000000001E-4</v>
      </c>
      <c r="F1837" s="1">
        <v>0.82699999999999996</v>
      </c>
      <c r="G1837">
        <v>-3.4599999999999999E-2</v>
      </c>
      <c r="H1837" s="1">
        <v>0.56499999999999995</v>
      </c>
    </row>
    <row r="1838" spans="1:8" x14ac:dyDescent="0.2">
      <c r="A1838" t="s">
        <v>6376</v>
      </c>
      <c r="B1838" t="s">
        <v>3795</v>
      </c>
      <c r="C1838" t="s">
        <v>3794</v>
      </c>
      <c r="D1838" t="s">
        <v>3793</v>
      </c>
      <c r="E1838">
        <v>6.9999999999999999E-4</v>
      </c>
      <c r="F1838" s="1">
        <v>0.85899999999999999</v>
      </c>
      <c r="G1838">
        <v>5.7299999999999997E-2</v>
      </c>
      <c r="H1838" s="1">
        <v>0.56499999999999995</v>
      </c>
    </row>
    <row r="1839" spans="1:8" x14ac:dyDescent="0.2">
      <c r="A1839" t="s">
        <v>6375</v>
      </c>
      <c r="B1839" t="s">
        <v>6374</v>
      </c>
      <c r="C1839" t="s">
        <v>6374</v>
      </c>
      <c r="D1839" t="s">
        <v>6373</v>
      </c>
      <c r="E1839">
        <v>-8.0000000000000004E-4</v>
      </c>
      <c r="F1839" s="1">
        <v>0.33100000000000002</v>
      </c>
      <c r="G1839">
        <v>-1.4999999999999999E-2</v>
      </c>
      <c r="H1839" s="1">
        <v>0.56499999999999995</v>
      </c>
    </row>
    <row r="1840" spans="1:8" x14ac:dyDescent="0.2">
      <c r="A1840" t="s">
        <v>6372</v>
      </c>
      <c r="B1840" t="s">
        <v>6371</v>
      </c>
      <c r="C1840" t="s">
        <v>6371</v>
      </c>
      <c r="D1840" t="s">
        <v>6370</v>
      </c>
      <c r="E1840">
        <v>-2.0000000000000001E-4</v>
      </c>
      <c r="F1840" s="1">
        <v>0.95899999999999996</v>
      </c>
      <c r="G1840">
        <v>-5.3900000000000003E-2</v>
      </c>
      <c r="H1840" s="1">
        <v>0.56499999999999995</v>
      </c>
    </row>
    <row r="1841" spans="1:8" x14ac:dyDescent="0.2">
      <c r="A1841" t="s">
        <v>6369</v>
      </c>
      <c r="B1841" t="s">
        <v>6368</v>
      </c>
      <c r="C1841" t="s">
        <v>6368</v>
      </c>
      <c r="D1841" t="s">
        <v>6367</v>
      </c>
      <c r="E1841">
        <v>-1.9E-3</v>
      </c>
      <c r="F1841" s="1">
        <v>9.3299999999999994E-2</v>
      </c>
      <c r="G1841">
        <v>-2.0299999999999999E-2</v>
      </c>
      <c r="H1841" s="1">
        <v>0.56599999999999995</v>
      </c>
    </row>
    <row r="1842" spans="1:8" x14ac:dyDescent="0.2">
      <c r="A1842" t="s">
        <v>6366</v>
      </c>
      <c r="B1842" t="s">
        <v>6365</v>
      </c>
      <c r="C1842" t="s">
        <v>6364</v>
      </c>
      <c r="D1842" t="s">
        <v>6363</v>
      </c>
      <c r="E1842">
        <v>-2.7000000000000001E-3</v>
      </c>
      <c r="F1842" s="1">
        <v>0.53800000000000003</v>
      </c>
      <c r="G1842">
        <v>-7.4800000000000005E-2</v>
      </c>
      <c r="H1842" s="1">
        <v>0.56599999999999995</v>
      </c>
    </row>
    <row r="1843" spans="1:8" x14ac:dyDescent="0.2">
      <c r="A1843" t="s">
        <v>6362</v>
      </c>
      <c r="B1843" t="s">
        <v>6361</v>
      </c>
      <c r="C1843" t="s">
        <v>6361</v>
      </c>
      <c r="D1843" t="s">
        <v>6360</v>
      </c>
      <c r="E1843">
        <v>-1.5E-3</v>
      </c>
      <c r="F1843" s="1">
        <v>0.26900000000000002</v>
      </c>
      <c r="G1843">
        <v>-2.3300000000000001E-2</v>
      </c>
      <c r="H1843" s="1">
        <v>0.56599999999999995</v>
      </c>
    </row>
    <row r="1844" spans="1:8" x14ac:dyDescent="0.2">
      <c r="A1844" t="s">
        <v>6359</v>
      </c>
      <c r="B1844" t="s">
        <v>6358</v>
      </c>
      <c r="C1844" t="s">
        <v>6358</v>
      </c>
      <c r="D1844" t="s">
        <v>6357</v>
      </c>
      <c r="E1844">
        <v>-6.7999999999999996E-3</v>
      </c>
      <c r="F1844" s="1">
        <v>4.0399999999999998E-2</v>
      </c>
      <c r="G1844">
        <v>-5.9799999999999999E-2</v>
      </c>
      <c r="H1844" s="1">
        <v>0.56599999999999995</v>
      </c>
    </row>
    <row r="1845" spans="1:8" x14ac:dyDescent="0.2">
      <c r="A1845" t="s">
        <v>6356</v>
      </c>
      <c r="B1845" t="s">
        <v>6355</v>
      </c>
      <c r="C1845" t="s">
        <v>6355</v>
      </c>
      <c r="D1845" t="s">
        <v>6354</v>
      </c>
      <c r="E1845">
        <v>6.9999999999999999E-4</v>
      </c>
      <c r="F1845" s="1">
        <v>0.73899999999999999</v>
      </c>
      <c r="G1845">
        <v>-3.2199999999999999E-2</v>
      </c>
      <c r="H1845" s="1">
        <v>0.56599999999999995</v>
      </c>
    </row>
    <row r="1846" spans="1:8" x14ac:dyDescent="0.2">
      <c r="A1846" t="s">
        <v>6353</v>
      </c>
      <c r="B1846" t="s">
        <v>6352</v>
      </c>
      <c r="C1846" t="s">
        <v>6351</v>
      </c>
      <c r="D1846" t="s">
        <v>6350</v>
      </c>
      <c r="E1846">
        <v>-8.9999999999999998E-4</v>
      </c>
      <c r="F1846" s="1">
        <v>0.35099999999999998</v>
      </c>
      <c r="G1846">
        <v>-1.5900000000000001E-2</v>
      </c>
      <c r="H1846" s="1">
        <v>0.56699999999999995</v>
      </c>
    </row>
    <row r="1847" spans="1:8" x14ac:dyDescent="0.2">
      <c r="A1847" t="s">
        <v>6349</v>
      </c>
      <c r="B1847" t="s">
        <v>6348</v>
      </c>
      <c r="C1847" t="s">
        <v>6347</v>
      </c>
      <c r="D1847" t="s">
        <v>6346</v>
      </c>
      <c r="E1847">
        <v>1.5E-3</v>
      </c>
      <c r="F1847" s="1">
        <v>0.6</v>
      </c>
      <c r="G1847">
        <v>4.7300000000000002E-2</v>
      </c>
      <c r="H1847" s="1">
        <v>0.56699999999999995</v>
      </c>
    </row>
    <row r="1848" spans="1:8" x14ac:dyDescent="0.2">
      <c r="A1848" t="s">
        <v>6345</v>
      </c>
      <c r="B1848" t="s">
        <v>6344</v>
      </c>
      <c r="C1848" t="s">
        <v>6343</v>
      </c>
      <c r="D1848" t="s">
        <v>6343</v>
      </c>
      <c r="E1848">
        <v>-1.4E-3</v>
      </c>
      <c r="F1848" s="1">
        <v>0.18</v>
      </c>
      <c r="G1848">
        <v>-1.8100000000000002E-2</v>
      </c>
      <c r="H1848" s="1">
        <v>0.56699999999999995</v>
      </c>
    </row>
    <row r="1849" spans="1:8" x14ac:dyDescent="0.2">
      <c r="A1849" t="s">
        <v>6342</v>
      </c>
      <c r="B1849" t="s">
        <v>6341</v>
      </c>
      <c r="C1849" t="s">
        <v>6340</v>
      </c>
      <c r="D1849" t="s">
        <v>6339</v>
      </c>
      <c r="E1849">
        <v>1.1999999999999999E-3</v>
      </c>
      <c r="F1849" s="1">
        <v>0.46800000000000003</v>
      </c>
      <c r="G1849">
        <v>-2.6100000000000002E-2</v>
      </c>
      <c r="H1849" s="1">
        <v>0.56799999999999995</v>
      </c>
    </row>
    <row r="1850" spans="1:8" x14ac:dyDescent="0.2">
      <c r="A1850" t="s">
        <v>6338</v>
      </c>
      <c r="B1850" t="s">
        <v>6337</v>
      </c>
      <c r="C1850" t="s">
        <v>6337</v>
      </c>
      <c r="D1850" t="s">
        <v>6336</v>
      </c>
      <c r="E1850">
        <v>-4.0000000000000002E-4</v>
      </c>
      <c r="F1850" s="1">
        <v>0.748</v>
      </c>
      <c r="G1850">
        <v>1.95E-2</v>
      </c>
      <c r="H1850" s="1">
        <v>0.56799999999999995</v>
      </c>
    </row>
    <row r="1851" spans="1:8" x14ac:dyDescent="0.2">
      <c r="A1851" t="s">
        <v>6335</v>
      </c>
      <c r="B1851" t="s">
        <v>6334</v>
      </c>
      <c r="C1851" t="s">
        <v>6333</v>
      </c>
      <c r="D1851" t="s">
        <v>6332</v>
      </c>
      <c r="E1851">
        <v>-2.5999999999999999E-3</v>
      </c>
      <c r="F1851" s="1">
        <v>0.27200000000000002</v>
      </c>
      <c r="G1851">
        <v>-4.0300000000000002E-2</v>
      </c>
      <c r="H1851" s="1">
        <v>0.56799999999999995</v>
      </c>
    </row>
    <row r="1852" spans="1:8" x14ac:dyDescent="0.2">
      <c r="A1852" t="s">
        <v>6331</v>
      </c>
      <c r="B1852" t="s">
        <v>6330</v>
      </c>
      <c r="C1852" t="s">
        <v>6329</v>
      </c>
      <c r="D1852" t="s">
        <v>6329</v>
      </c>
      <c r="E1852">
        <v>9.7000000000000003E-3</v>
      </c>
      <c r="F1852" s="1">
        <v>7.0900000000000005E-2</v>
      </c>
      <c r="G1852">
        <v>9.64E-2</v>
      </c>
      <c r="H1852" s="1">
        <v>0.56799999999999995</v>
      </c>
    </row>
    <row r="1853" spans="1:8" x14ac:dyDescent="0.2">
      <c r="A1853" t="s">
        <v>6328</v>
      </c>
      <c r="B1853" t="s">
        <v>6327</v>
      </c>
      <c r="C1853" t="s">
        <v>6326</v>
      </c>
      <c r="D1853" t="s">
        <v>6325</v>
      </c>
      <c r="E1853">
        <v>3.5999999999999999E-3</v>
      </c>
      <c r="F1853" s="1">
        <v>0.30199999999999999</v>
      </c>
      <c r="G1853">
        <v>-5.9900000000000002E-2</v>
      </c>
      <c r="H1853" s="1">
        <v>0.56799999999999995</v>
      </c>
    </row>
    <row r="1854" spans="1:8" x14ac:dyDescent="0.2">
      <c r="A1854" t="s">
        <v>6324</v>
      </c>
      <c r="B1854" t="s">
        <v>6323</v>
      </c>
      <c r="C1854" t="s">
        <v>6322</v>
      </c>
      <c r="D1854" t="s">
        <v>6321</v>
      </c>
      <c r="E1854">
        <v>-1.4E-3</v>
      </c>
      <c r="F1854" s="1">
        <v>0.40899999999999997</v>
      </c>
      <c r="G1854">
        <v>-2.9399999999999999E-2</v>
      </c>
      <c r="H1854" s="1">
        <v>0.56799999999999995</v>
      </c>
    </row>
    <row r="1855" spans="1:8" x14ac:dyDescent="0.2">
      <c r="A1855" t="s">
        <v>6320</v>
      </c>
      <c r="B1855" t="s">
        <v>6319</v>
      </c>
      <c r="C1855" t="s">
        <v>6319</v>
      </c>
      <c r="D1855" t="s">
        <v>6318</v>
      </c>
      <c r="E1855">
        <v>-4.4000000000000003E-3</v>
      </c>
      <c r="F1855" s="1">
        <v>0.13100000000000001</v>
      </c>
      <c r="G1855">
        <v>5.2400000000000002E-2</v>
      </c>
      <c r="H1855" s="1">
        <v>0.56799999999999995</v>
      </c>
    </row>
    <row r="1856" spans="1:8" x14ac:dyDescent="0.2">
      <c r="A1856" t="s">
        <v>6317</v>
      </c>
      <c r="B1856" t="s">
        <v>1975</v>
      </c>
      <c r="C1856" t="s">
        <v>1975</v>
      </c>
      <c r="D1856" t="s">
        <v>1974</v>
      </c>
      <c r="E1856">
        <v>-1.2999999999999999E-3</v>
      </c>
      <c r="F1856" s="1">
        <v>0.26700000000000002</v>
      </c>
      <c r="G1856">
        <v>-1.9900000000000001E-2</v>
      </c>
      <c r="H1856" s="1">
        <v>0.56799999999999995</v>
      </c>
    </row>
    <row r="1857" spans="1:8" x14ac:dyDescent="0.2">
      <c r="A1857" t="s">
        <v>6316</v>
      </c>
      <c r="B1857" t="s">
        <v>6315</v>
      </c>
      <c r="C1857" t="s">
        <v>6315</v>
      </c>
      <c r="D1857" t="s">
        <v>6314</v>
      </c>
      <c r="E1857">
        <v>-1.5E-3</v>
      </c>
      <c r="F1857" s="1">
        <v>0.13</v>
      </c>
      <c r="G1857">
        <v>-1.7399999999999999E-2</v>
      </c>
      <c r="H1857" s="1">
        <v>0.56899999999999995</v>
      </c>
    </row>
    <row r="1858" spans="1:8" x14ac:dyDescent="0.2">
      <c r="A1858" t="s">
        <v>6313</v>
      </c>
      <c r="B1858" t="s">
        <v>6312</v>
      </c>
      <c r="C1858" t="s">
        <v>6312</v>
      </c>
      <c r="D1858" t="s">
        <v>6311</v>
      </c>
      <c r="E1858">
        <v>5.0000000000000001E-4</v>
      </c>
      <c r="F1858" s="1">
        <v>0.84699999999999998</v>
      </c>
      <c r="G1858">
        <v>3.3399999999999999E-2</v>
      </c>
      <c r="H1858" s="1">
        <v>0.56899999999999995</v>
      </c>
    </row>
    <row r="1859" spans="1:8" x14ac:dyDescent="0.2">
      <c r="A1859" t="s">
        <v>6310</v>
      </c>
      <c r="B1859" t="s">
        <v>6309</v>
      </c>
      <c r="C1859" t="s">
        <v>6308</v>
      </c>
      <c r="D1859" t="s">
        <v>6308</v>
      </c>
      <c r="E1859">
        <v>-2.9999999999999997E-4</v>
      </c>
      <c r="F1859" s="1">
        <v>0.84</v>
      </c>
      <c r="G1859">
        <v>-2.1000000000000001E-2</v>
      </c>
      <c r="H1859" s="1">
        <v>0.56899999999999995</v>
      </c>
    </row>
    <row r="1860" spans="1:8" x14ac:dyDescent="0.2">
      <c r="A1860" t="s">
        <v>6307</v>
      </c>
      <c r="B1860" t="s">
        <v>4267</v>
      </c>
      <c r="C1860" t="s">
        <v>4266</v>
      </c>
      <c r="D1860" t="s">
        <v>4266</v>
      </c>
      <c r="E1860">
        <v>1.4E-3</v>
      </c>
      <c r="F1860" s="1">
        <v>0.67100000000000004</v>
      </c>
      <c r="G1860">
        <v>4.99E-2</v>
      </c>
      <c r="H1860" s="1">
        <v>0.56899999999999995</v>
      </c>
    </row>
    <row r="1861" spans="1:8" x14ac:dyDescent="0.2">
      <c r="A1861" t="s">
        <v>6306</v>
      </c>
      <c r="B1861" t="s">
        <v>6305</v>
      </c>
      <c r="C1861" t="s">
        <v>6304</v>
      </c>
      <c r="D1861" t="s">
        <v>6303</v>
      </c>
      <c r="E1861">
        <v>-2.9999999999999997E-4</v>
      </c>
      <c r="F1861" s="1">
        <v>0.84899999999999998</v>
      </c>
      <c r="G1861">
        <v>2.1700000000000001E-2</v>
      </c>
      <c r="H1861" s="1">
        <v>0.56899999999999995</v>
      </c>
    </row>
    <row r="1862" spans="1:8" x14ac:dyDescent="0.2">
      <c r="A1862" t="s">
        <v>6302</v>
      </c>
      <c r="B1862" t="s">
        <v>6301</v>
      </c>
      <c r="C1862" t="s">
        <v>6300</v>
      </c>
      <c r="D1862" t="s">
        <v>6299</v>
      </c>
      <c r="E1862">
        <v>-1.1000000000000001E-3</v>
      </c>
      <c r="F1862" s="1">
        <v>0.78500000000000003</v>
      </c>
      <c r="G1862">
        <v>5.7299999999999997E-2</v>
      </c>
      <c r="H1862" s="1">
        <v>0.56899999999999995</v>
      </c>
    </row>
    <row r="1863" spans="1:8" x14ac:dyDescent="0.2">
      <c r="A1863" t="s">
        <v>6298</v>
      </c>
      <c r="B1863" t="s">
        <v>1799</v>
      </c>
      <c r="C1863" t="s">
        <v>1798</v>
      </c>
      <c r="D1863" t="s">
        <v>1797</v>
      </c>
      <c r="E1863">
        <v>-8.9999999999999998E-4</v>
      </c>
      <c r="F1863" s="1">
        <v>0.67</v>
      </c>
      <c r="G1863">
        <v>-3.4299999999999997E-2</v>
      </c>
      <c r="H1863" s="1">
        <v>0.56899999999999995</v>
      </c>
    </row>
    <row r="1864" spans="1:8" x14ac:dyDescent="0.2">
      <c r="A1864" t="s">
        <v>6297</v>
      </c>
      <c r="B1864" t="s">
        <v>6296</v>
      </c>
      <c r="C1864" t="s">
        <v>6295</v>
      </c>
      <c r="D1864" t="s">
        <v>6294</v>
      </c>
      <c r="E1864">
        <v>1.1000000000000001E-3</v>
      </c>
      <c r="F1864" s="1">
        <v>0.76100000000000001</v>
      </c>
      <c r="G1864">
        <v>5.1400000000000001E-2</v>
      </c>
      <c r="H1864" s="1">
        <v>0.56999999999999995</v>
      </c>
    </row>
    <row r="1865" spans="1:8" x14ac:dyDescent="0.2">
      <c r="A1865" t="s">
        <v>6293</v>
      </c>
      <c r="B1865" t="s">
        <v>6292</v>
      </c>
      <c r="C1865" t="s">
        <v>6291</v>
      </c>
      <c r="D1865" t="s">
        <v>6290</v>
      </c>
      <c r="E1865">
        <v>-5.3E-3</v>
      </c>
      <c r="F1865" s="1">
        <v>0.40600000000000003</v>
      </c>
      <c r="G1865">
        <v>0.1011</v>
      </c>
      <c r="H1865" s="1">
        <v>0.56999999999999995</v>
      </c>
    </row>
    <row r="1866" spans="1:8" x14ac:dyDescent="0.2">
      <c r="A1866" t="s">
        <v>6289</v>
      </c>
      <c r="B1866" t="s">
        <v>6288</v>
      </c>
      <c r="C1866" t="s">
        <v>6287</v>
      </c>
      <c r="D1866" t="s">
        <v>6286</v>
      </c>
      <c r="E1866">
        <v>-2.9999999999999997E-4</v>
      </c>
      <c r="F1866" s="1">
        <v>0.79500000000000004</v>
      </c>
      <c r="G1866">
        <v>-1.61E-2</v>
      </c>
      <c r="H1866" s="1">
        <v>0.57099999999999995</v>
      </c>
    </row>
    <row r="1867" spans="1:8" x14ac:dyDescent="0.2">
      <c r="A1867" t="s">
        <v>6285</v>
      </c>
      <c r="B1867" t="s">
        <v>6284</v>
      </c>
      <c r="C1867" t="s">
        <v>6283</v>
      </c>
      <c r="D1867" t="s">
        <v>6282</v>
      </c>
      <c r="E1867">
        <v>-5.9999999999999995E-4</v>
      </c>
      <c r="F1867" s="1">
        <v>0.54700000000000004</v>
      </c>
      <c r="G1867">
        <v>-1.78E-2</v>
      </c>
      <c r="H1867" s="1">
        <v>0.57099999999999995</v>
      </c>
    </row>
    <row r="1868" spans="1:8" x14ac:dyDescent="0.2">
      <c r="A1868" t="s">
        <v>6281</v>
      </c>
      <c r="B1868" t="s">
        <v>6280</v>
      </c>
      <c r="C1868" t="s">
        <v>6279</v>
      </c>
      <c r="D1868" t="s">
        <v>6278</v>
      </c>
      <c r="E1868">
        <v>1.37E-2</v>
      </c>
      <c r="F1868" s="1">
        <v>0.113</v>
      </c>
      <c r="G1868">
        <v>0.15229999999999999</v>
      </c>
      <c r="H1868" s="1">
        <v>0.57199999999999995</v>
      </c>
    </row>
    <row r="1869" spans="1:8" x14ac:dyDescent="0.2">
      <c r="A1869" t="s">
        <v>6277</v>
      </c>
      <c r="B1869" t="s">
        <v>6276</v>
      </c>
      <c r="C1869" t="s">
        <v>6275</v>
      </c>
      <c r="D1869" t="s">
        <v>6274</v>
      </c>
      <c r="E1869">
        <v>-2.0000000000000001E-4</v>
      </c>
      <c r="F1869" s="1">
        <v>0.86099999999999999</v>
      </c>
      <c r="G1869">
        <v>-1.7999999999999999E-2</v>
      </c>
      <c r="H1869" s="1">
        <v>0.57199999999999995</v>
      </c>
    </row>
    <row r="1870" spans="1:8" x14ac:dyDescent="0.2">
      <c r="A1870" t="s">
        <v>6273</v>
      </c>
      <c r="B1870" t="s">
        <v>6272</v>
      </c>
      <c r="C1870" t="s">
        <v>6271</v>
      </c>
      <c r="D1870" t="s">
        <v>6270</v>
      </c>
      <c r="E1870">
        <v>-1.2999999999999999E-3</v>
      </c>
      <c r="F1870" s="1">
        <v>0.26400000000000001</v>
      </c>
      <c r="G1870">
        <v>-1.9400000000000001E-2</v>
      </c>
      <c r="H1870" s="1">
        <v>0.57199999999999995</v>
      </c>
    </row>
    <row r="1871" spans="1:8" x14ac:dyDescent="0.2">
      <c r="A1871" t="s">
        <v>6269</v>
      </c>
      <c r="B1871" t="s">
        <v>6268</v>
      </c>
      <c r="C1871" t="s">
        <v>6267</v>
      </c>
      <c r="D1871" t="s">
        <v>6266</v>
      </c>
      <c r="E1871">
        <v>2.0000000000000001E-4</v>
      </c>
      <c r="F1871" s="1">
        <v>0.93300000000000005</v>
      </c>
      <c r="G1871">
        <v>3.1099999999999999E-2</v>
      </c>
      <c r="H1871" s="1">
        <v>0.57299999999999995</v>
      </c>
    </row>
    <row r="1872" spans="1:8" x14ac:dyDescent="0.2">
      <c r="A1872" t="s">
        <v>6265</v>
      </c>
      <c r="B1872" t="s">
        <v>6264</v>
      </c>
      <c r="C1872" t="s">
        <v>6263</v>
      </c>
      <c r="D1872" t="s">
        <v>6262</v>
      </c>
      <c r="E1872">
        <v>2.8999999999999998E-3</v>
      </c>
      <c r="F1872" s="1">
        <v>0.29699999999999999</v>
      </c>
      <c r="G1872">
        <v>4.6699999999999998E-2</v>
      </c>
      <c r="H1872" s="1">
        <v>0.57299999999999995</v>
      </c>
    </row>
    <row r="1873" spans="1:8" x14ac:dyDescent="0.2">
      <c r="A1873" t="s">
        <v>6261</v>
      </c>
      <c r="B1873" t="s">
        <v>6260</v>
      </c>
      <c r="C1873" t="s">
        <v>6260</v>
      </c>
      <c r="D1873" t="s">
        <v>6259</v>
      </c>
      <c r="E1873">
        <v>-3.3999999999999998E-3</v>
      </c>
      <c r="F1873" s="1">
        <v>0.161</v>
      </c>
      <c r="G1873">
        <v>-4.2799999999999998E-2</v>
      </c>
      <c r="H1873" s="1">
        <v>0.57299999999999995</v>
      </c>
    </row>
    <row r="1874" spans="1:8" x14ac:dyDescent="0.2">
      <c r="A1874" t="s">
        <v>6258</v>
      </c>
      <c r="B1874" t="s">
        <v>6257</v>
      </c>
      <c r="C1874" t="s">
        <v>6257</v>
      </c>
      <c r="D1874" t="s">
        <v>6256</v>
      </c>
      <c r="E1874">
        <v>-6.9999999999999999E-4</v>
      </c>
      <c r="F1874" s="1">
        <v>0.78500000000000003</v>
      </c>
      <c r="G1874">
        <v>3.78E-2</v>
      </c>
      <c r="H1874" s="1">
        <v>0.57299999999999995</v>
      </c>
    </row>
    <row r="1875" spans="1:8" x14ac:dyDescent="0.2">
      <c r="A1875" t="s">
        <v>6255</v>
      </c>
      <c r="B1875" t="s">
        <v>6254</v>
      </c>
      <c r="C1875" t="s">
        <v>6254</v>
      </c>
      <c r="D1875" t="s">
        <v>6253</v>
      </c>
      <c r="E1875">
        <v>4.0000000000000002E-4</v>
      </c>
      <c r="F1875" s="1">
        <v>0.63800000000000001</v>
      </c>
      <c r="G1875">
        <v>1.35E-2</v>
      </c>
      <c r="H1875" s="1">
        <v>0.57399999999999995</v>
      </c>
    </row>
    <row r="1876" spans="1:8" x14ac:dyDescent="0.2">
      <c r="A1876" t="s">
        <v>6252</v>
      </c>
      <c r="B1876" t="s">
        <v>6251</v>
      </c>
      <c r="C1876" t="s">
        <v>6250</v>
      </c>
      <c r="D1876" t="s">
        <v>6249</v>
      </c>
      <c r="E1876">
        <v>-1.1000000000000001E-3</v>
      </c>
      <c r="F1876" s="1">
        <v>0.16900000000000001</v>
      </c>
      <c r="G1876">
        <v>-1.2800000000000001E-2</v>
      </c>
      <c r="H1876" s="1">
        <v>0.57399999999999995</v>
      </c>
    </row>
    <row r="1877" spans="1:8" x14ac:dyDescent="0.2">
      <c r="A1877" t="s">
        <v>6248</v>
      </c>
      <c r="B1877" t="s">
        <v>6247</v>
      </c>
      <c r="C1877" t="s">
        <v>6246</v>
      </c>
      <c r="D1877" t="s">
        <v>6245</v>
      </c>
      <c r="E1877">
        <v>-5.9999999999999995E-4</v>
      </c>
      <c r="F1877" s="1">
        <v>0.83699999999999997</v>
      </c>
      <c r="G1877">
        <v>3.9100000000000003E-2</v>
      </c>
      <c r="H1877" s="1">
        <v>0.57399999999999995</v>
      </c>
    </row>
    <row r="1878" spans="1:8" x14ac:dyDescent="0.2">
      <c r="A1878" t="s">
        <v>6244</v>
      </c>
      <c r="B1878" t="s">
        <v>6243</v>
      </c>
      <c r="C1878" t="s">
        <v>6242</v>
      </c>
      <c r="D1878" t="s">
        <v>6241</v>
      </c>
      <c r="E1878">
        <v>1E-4</v>
      </c>
      <c r="F1878" s="1">
        <v>0.97399999999999998</v>
      </c>
      <c r="G1878">
        <v>-2.2800000000000001E-2</v>
      </c>
      <c r="H1878" s="1">
        <v>0.57399999999999995</v>
      </c>
    </row>
    <row r="1879" spans="1:8" x14ac:dyDescent="0.2">
      <c r="A1879" t="s">
        <v>6240</v>
      </c>
      <c r="B1879" t="s">
        <v>6239</v>
      </c>
      <c r="C1879" t="s">
        <v>6239</v>
      </c>
      <c r="D1879" t="s">
        <v>6238</v>
      </c>
      <c r="E1879">
        <v>8.9999999999999998E-4</v>
      </c>
      <c r="F1879" s="1">
        <v>0.372</v>
      </c>
      <c r="G1879">
        <v>-1.66E-2</v>
      </c>
      <c r="H1879" s="1">
        <v>0.57499999999999996</v>
      </c>
    </row>
    <row r="1880" spans="1:8" x14ac:dyDescent="0.2">
      <c r="A1880" t="s">
        <v>6237</v>
      </c>
      <c r="B1880" t="s">
        <v>6236</v>
      </c>
      <c r="C1880" t="s">
        <v>6236</v>
      </c>
      <c r="D1880" t="s">
        <v>6235</v>
      </c>
      <c r="E1880">
        <v>-1.4E-3</v>
      </c>
      <c r="F1880" s="1">
        <v>0.111</v>
      </c>
      <c r="G1880">
        <v>-1.55E-2</v>
      </c>
      <c r="H1880" s="1">
        <v>0.57499999999999996</v>
      </c>
    </row>
    <row r="1881" spans="1:8" x14ac:dyDescent="0.2">
      <c r="A1881" t="s">
        <v>6234</v>
      </c>
      <c r="B1881" t="s">
        <v>6233</v>
      </c>
      <c r="C1881" t="s">
        <v>6233</v>
      </c>
      <c r="D1881" t="s">
        <v>6232</v>
      </c>
      <c r="E1881">
        <v>-1.1999999999999999E-3</v>
      </c>
      <c r="F1881" s="1">
        <v>0.32900000000000001</v>
      </c>
      <c r="G1881">
        <v>-2.0899999999999998E-2</v>
      </c>
      <c r="H1881" s="1">
        <v>0.57499999999999996</v>
      </c>
    </row>
    <row r="1882" spans="1:8" x14ac:dyDescent="0.2">
      <c r="A1882" t="s">
        <v>6231</v>
      </c>
      <c r="B1882" t="s">
        <v>6230</v>
      </c>
      <c r="C1882" t="s">
        <v>6229</v>
      </c>
      <c r="D1882" t="s">
        <v>6229</v>
      </c>
      <c r="E1882">
        <v>-4.0000000000000002E-4</v>
      </c>
      <c r="F1882" s="1">
        <v>0.74099999999999999</v>
      </c>
      <c r="G1882">
        <v>-1.7600000000000001E-2</v>
      </c>
      <c r="H1882" s="1">
        <v>0.57499999999999996</v>
      </c>
    </row>
    <row r="1883" spans="1:8" x14ac:dyDescent="0.2">
      <c r="A1883" t="s">
        <v>6228</v>
      </c>
      <c r="B1883" t="s">
        <v>6227</v>
      </c>
      <c r="C1883" t="s">
        <v>6227</v>
      </c>
      <c r="D1883" t="s">
        <v>6226</v>
      </c>
      <c r="E1883">
        <v>-6.9999999999999999E-4</v>
      </c>
      <c r="F1883" s="1">
        <v>0.51800000000000002</v>
      </c>
      <c r="G1883">
        <v>-1.7299999999999999E-2</v>
      </c>
      <c r="H1883" s="1">
        <v>0.57499999999999996</v>
      </c>
    </row>
    <row r="1884" spans="1:8" x14ac:dyDescent="0.2">
      <c r="A1884" t="s">
        <v>6225</v>
      </c>
      <c r="B1884" t="s">
        <v>6224</v>
      </c>
      <c r="C1884" t="s">
        <v>6223</v>
      </c>
      <c r="D1884" t="s">
        <v>6222</v>
      </c>
      <c r="E1884">
        <v>-1.1999999999999999E-3</v>
      </c>
      <c r="F1884" s="1">
        <v>0.28199999999999997</v>
      </c>
      <c r="G1884">
        <v>-1.8700000000000001E-2</v>
      </c>
      <c r="H1884" s="1">
        <v>0.57499999999999996</v>
      </c>
    </row>
    <row r="1885" spans="1:8" x14ac:dyDescent="0.2">
      <c r="A1885" t="s">
        <v>6221</v>
      </c>
      <c r="B1885" t="s">
        <v>6220</v>
      </c>
      <c r="C1885" t="s">
        <v>6219</v>
      </c>
      <c r="D1885" t="s">
        <v>6218</v>
      </c>
      <c r="E1885">
        <v>8.9999999999999998E-4</v>
      </c>
      <c r="F1885" s="1">
        <v>0.82199999999999995</v>
      </c>
      <c r="G1885">
        <v>5.7799999999999997E-2</v>
      </c>
      <c r="H1885" s="1">
        <v>0.57499999999999996</v>
      </c>
    </row>
    <row r="1886" spans="1:8" x14ac:dyDescent="0.2">
      <c r="A1886" t="s">
        <v>6217</v>
      </c>
      <c r="B1886" t="s">
        <v>4891</v>
      </c>
      <c r="C1886" t="s">
        <v>6216</v>
      </c>
      <c r="D1886" t="s">
        <v>6215</v>
      </c>
      <c r="E1886">
        <v>-1.6999999999999999E-3</v>
      </c>
      <c r="F1886" s="1">
        <v>0.28199999999999997</v>
      </c>
      <c r="G1886">
        <v>-2.58E-2</v>
      </c>
      <c r="H1886" s="1">
        <v>0.57499999999999996</v>
      </c>
    </row>
    <row r="1887" spans="1:8" x14ac:dyDescent="0.2">
      <c r="A1887" t="s">
        <v>6214</v>
      </c>
      <c r="B1887" t="s">
        <v>480</v>
      </c>
      <c r="C1887" t="s">
        <v>479</v>
      </c>
      <c r="D1887" t="s">
        <v>478</v>
      </c>
      <c r="E1887">
        <v>1.5E-3</v>
      </c>
      <c r="F1887" s="1">
        <v>0.39700000000000002</v>
      </c>
      <c r="G1887">
        <v>0.03</v>
      </c>
      <c r="H1887" s="1">
        <v>0.57499999999999996</v>
      </c>
    </row>
    <row r="1888" spans="1:8" x14ac:dyDescent="0.2">
      <c r="A1888" t="s">
        <v>6213</v>
      </c>
      <c r="B1888" t="s">
        <v>2576</v>
      </c>
      <c r="C1888" t="s">
        <v>2576</v>
      </c>
      <c r="D1888" t="s">
        <v>2575</v>
      </c>
      <c r="E1888">
        <v>5.0000000000000001E-4</v>
      </c>
      <c r="F1888" s="1">
        <v>0.81699999999999995</v>
      </c>
      <c r="G1888">
        <v>2.8000000000000001E-2</v>
      </c>
      <c r="H1888" s="1">
        <v>0.57499999999999996</v>
      </c>
    </row>
    <row r="1889" spans="1:8" x14ac:dyDescent="0.2">
      <c r="A1889" t="s">
        <v>6212</v>
      </c>
      <c r="B1889" t="s">
        <v>6211</v>
      </c>
      <c r="C1889" t="s">
        <v>6210</v>
      </c>
      <c r="D1889" t="s">
        <v>6209</v>
      </c>
      <c r="E1889">
        <v>-3.3999999999999998E-3</v>
      </c>
      <c r="F1889" s="1">
        <v>0.23300000000000001</v>
      </c>
      <c r="G1889">
        <v>-4.7800000000000002E-2</v>
      </c>
      <c r="H1889" s="1">
        <v>0.57499999999999996</v>
      </c>
    </row>
    <row r="1890" spans="1:8" x14ac:dyDescent="0.2">
      <c r="A1890" t="s">
        <v>6208</v>
      </c>
      <c r="B1890" t="s">
        <v>6207</v>
      </c>
      <c r="C1890" t="s">
        <v>6207</v>
      </c>
      <c r="D1890" t="s">
        <v>6206</v>
      </c>
      <c r="E1890">
        <v>-1.6000000000000001E-3</v>
      </c>
      <c r="F1890" s="1">
        <v>3.6499999999999998E-2</v>
      </c>
      <c r="G1890">
        <v>-1.3899999999999999E-2</v>
      </c>
      <c r="H1890" s="1">
        <v>0.57499999999999996</v>
      </c>
    </row>
    <row r="1891" spans="1:8" x14ac:dyDescent="0.2">
      <c r="A1891" t="s">
        <v>6205</v>
      </c>
      <c r="B1891" t="s">
        <v>6204</v>
      </c>
      <c r="C1891" t="s">
        <v>6203</v>
      </c>
      <c r="D1891" t="s">
        <v>6202</v>
      </c>
      <c r="E1891">
        <v>8.9999999999999998E-4</v>
      </c>
      <c r="F1891" s="1">
        <v>0.64800000000000002</v>
      </c>
      <c r="G1891">
        <v>2.98E-2</v>
      </c>
      <c r="H1891" s="1">
        <v>0.57599999999999996</v>
      </c>
    </row>
    <row r="1892" spans="1:8" x14ac:dyDescent="0.2">
      <c r="A1892" t="s">
        <v>6201</v>
      </c>
      <c r="B1892" t="s">
        <v>6200</v>
      </c>
      <c r="C1892" t="s">
        <v>6199</v>
      </c>
      <c r="D1892" t="s">
        <v>6199</v>
      </c>
      <c r="E1892">
        <v>-8.0000000000000004E-4</v>
      </c>
      <c r="F1892" s="1">
        <v>0.46</v>
      </c>
      <c r="G1892">
        <v>-1.7399999999999999E-2</v>
      </c>
      <c r="H1892" s="1">
        <v>0.57599999999999996</v>
      </c>
    </row>
    <row r="1893" spans="1:8" x14ac:dyDescent="0.2">
      <c r="A1893" t="s">
        <v>6198</v>
      </c>
      <c r="B1893" t="s">
        <v>6197</v>
      </c>
      <c r="C1893" t="s">
        <v>6196</v>
      </c>
      <c r="D1893" t="s">
        <v>6195</v>
      </c>
      <c r="E1893">
        <v>-1E-3</v>
      </c>
      <c r="F1893" s="1">
        <v>0.46</v>
      </c>
      <c r="G1893">
        <v>-2.2800000000000001E-2</v>
      </c>
      <c r="H1893" s="1">
        <v>0.57599999999999996</v>
      </c>
    </row>
    <row r="1894" spans="1:8" x14ac:dyDescent="0.2">
      <c r="A1894" t="s">
        <v>6194</v>
      </c>
      <c r="B1894" t="s">
        <v>6193</v>
      </c>
      <c r="C1894" t="s">
        <v>6192</v>
      </c>
      <c r="D1894" t="s">
        <v>6191</v>
      </c>
      <c r="E1894">
        <v>-2.0000000000000001E-4</v>
      </c>
      <c r="F1894" s="1">
        <v>0.92700000000000005</v>
      </c>
      <c r="G1894">
        <v>3.4700000000000002E-2</v>
      </c>
      <c r="H1894" s="1">
        <v>0.57699999999999996</v>
      </c>
    </row>
    <row r="1895" spans="1:8" x14ac:dyDescent="0.2">
      <c r="A1895" t="s">
        <v>6190</v>
      </c>
      <c r="B1895" t="s">
        <v>6189</v>
      </c>
      <c r="C1895" t="s">
        <v>6188</v>
      </c>
      <c r="D1895" t="s">
        <v>6187</v>
      </c>
      <c r="E1895">
        <v>-1.2999999999999999E-3</v>
      </c>
      <c r="F1895" s="1">
        <v>0.161</v>
      </c>
      <c r="G1895">
        <v>1.5900000000000001E-2</v>
      </c>
      <c r="H1895" s="1">
        <v>0.57699999999999996</v>
      </c>
    </row>
    <row r="1896" spans="1:8" x14ac:dyDescent="0.2">
      <c r="A1896" t="s">
        <v>6186</v>
      </c>
      <c r="B1896" t="s">
        <v>6185</v>
      </c>
      <c r="C1896" t="s">
        <v>6185</v>
      </c>
      <c r="D1896" t="s">
        <v>6184</v>
      </c>
      <c r="E1896">
        <v>-1.6999999999999999E-3</v>
      </c>
      <c r="F1896" s="1">
        <v>0.13</v>
      </c>
      <c r="G1896">
        <v>1.9900000000000001E-2</v>
      </c>
      <c r="H1896" s="1">
        <v>0.57699999999999996</v>
      </c>
    </row>
    <row r="1897" spans="1:8" x14ac:dyDescent="0.2">
      <c r="A1897" t="s">
        <v>6183</v>
      </c>
      <c r="B1897" t="s">
        <v>6182</v>
      </c>
      <c r="C1897" t="s">
        <v>6182</v>
      </c>
      <c r="D1897" t="s">
        <v>6181</v>
      </c>
      <c r="E1897">
        <v>-1.2999999999999999E-3</v>
      </c>
      <c r="F1897" s="1">
        <v>8.6900000000000005E-2</v>
      </c>
      <c r="G1897">
        <v>-1.38E-2</v>
      </c>
      <c r="H1897" s="1">
        <v>0.57899999999999996</v>
      </c>
    </row>
    <row r="1898" spans="1:8" x14ac:dyDescent="0.2">
      <c r="A1898" t="s">
        <v>6180</v>
      </c>
      <c r="B1898" t="s">
        <v>6179</v>
      </c>
      <c r="C1898" t="s">
        <v>6179</v>
      </c>
      <c r="D1898" t="s">
        <v>6178</v>
      </c>
      <c r="E1898">
        <v>-1.2999999999999999E-3</v>
      </c>
      <c r="F1898" s="1">
        <v>0.31</v>
      </c>
      <c r="G1898">
        <v>-2.1299999999999999E-2</v>
      </c>
      <c r="H1898" s="1">
        <v>0.57899999999999996</v>
      </c>
    </row>
    <row r="1899" spans="1:8" x14ac:dyDescent="0.2">
      <c r="A1899" t="s">
        <v>6177</v>
      </c>
      <c r="B1899" t="s">
        <v>6176</v>
      </c>
      <c r="C1899" t="s">
        <v>6176</v>
      </c>
      <c r="D1899" t="s">
        <v>6175</v>
      </c>
      <c r="E1899">
        <v>-1.2999999999999999E-3</v>
      </c>
      <c r="F1899" s="1">
        <v>0.249</v>
      </c>
      <c r="G1899">
        <v>1.95E-2</v>
      </c>
      <c r="H1899" s="1">
        <v>0.57899999999999996</v>
      </c>
    </row>
    <row r="1900" spans="1:8" x14ac:dyDescent="0.2">
      <c r="A1900" t="s">
        <v>6174</v>
      </c>
      <c r="B1900" t="s">
        <v>6173</v>
      </c>
      <c r="C1900" t="s">
        <v>6172</v>
      </c>
      <c r="D1900" t="s">
        <v>6171</v>
      </c>
      <c r="E1900">
        <v>-1E-3</v>
      </c>
      <c r="F1900" s="1">
        <v>0.34399999999999997</v>
      </c>
      <c r="G1900">
        <v>-1.7299999999999999E-2</v>
      </c>
      <c r="H1900" s="1">
        <v>0.57899999999999996</v>
      </c>
    </row>
    <row r="1901" spans="1:8" x14ac:dyDescent="0.2">
      <c r="A1901" t="s">
        <v>6170</v>
      </c>
      <c r="B1901" t="s">
        <v>6169</v>
      </c>
      <c r="C1901" t="s">
        <v>6168</v>
      </c>
      <c r="D1901" t="s">
        <v>6167</v>
      </c>
      <c r="E1901">
        <v>0</v>
      </c>
      <c r="F1901" s="1">
        <v>0.98599999999999999</v>
      </c>
      <c r="G1901">
        <v>3.49E-2</v>
      </c>
      <c r="H1901" s="1">
        <v>0.57899999999999996</v>
      </c>
    </row>
    <row r="1902" spans="1:8" x14ac:dyDescent="0.2">
      <c r="A1902" t="s">
        <v>6166</v>
      </c>
      <c r="B1902" t="s">
        <v>4257</v>
      </c>
      <c r="C1902" t="s">
        <v>4256</v>
      </c>
      <c r="D1902" t="s">
        <v>4255</v>
      </c>
      <c r="E1902">
        <v>-1.1000000000000001E-3</v>
      </c>
      <c r="F1902" s="1">
        <v>0.57799999999999996</v>
      </c>
      <c r="G1902">
        <v>3.2399999999999998E-2</v>
      </c>
      <c r="H1902" s="1">
        <v>0.57899999999999996</v>
      </c>
    </row>
    <row r="1903" spans="1:8" x14ac:dyDescent="0.2">
      <c r="A1903" t="s">
        <v>6165</v>
      </c>
      <c r="B1903" t="s">
        <v>6164</v>
      </c>
      <c r="C1903" t="s">
        <v>6164</v>
      </c>
      <c r="D1903" t="s">
        <v>6163</v>
      </c>
      <c r="E1903">
        <v>8.0000000000000004E-4</v>
      </c>
      <c r="F1903" s="1">
        <v>0.47099999999999997</v>
      </c>
      <c r="G1903">
        <v>1.8700000000000001E-2</v>
      </c>
      <c r="H1903" s="1">
        <v>0.57999999999999996</v>
      </c>
    </row>
    <row r="1904" spans="1:8" x14ac:dyDescent="0.2">
      <c r="A1904" t="s">
        <v>6162</v>
      </c>
      <c r="B1904" t="s">
        <v>6161</v>
      </c>
      <c r="C1904" t="s">
        <v>6160</v>
      </c>
      <c r="D1904" t="s">
        <v>6159</v>
      </c>
      <c r="E1904">
        <v>2.9999999999999997E-4</v>
      </c>
      <c r="F1904" s="1">
        <v>0.86799999999999999</v>
      </c>
      <c r="G1904">
        <v>2.6200000000000001E-2</v>
      </c>
      <c r="H1904" s="1">
        <v>0.57999999999999996</v>
      </c>
    </row>
    <row r="1905" spans="1:8" x14ac:dyDescent="0.2">
      <c r="A1905" t="s">
        <v>6158</v>
      </c>
      <c r="B1905" t="s">
        <v>6157</v>
      </c>
      <c r="C1905" t="s">
        <v>6156</v>
      </c>
      <c r="D1905" t="s">
        <v>6155</v>
      </c>
      <c r="E1905">
        <v>-2.8999999999999998E-3</v>
      </c>
      <c r="F1905" s="1">
        <v>9.74E-2</v>
      </c>
      <c r="G1905">
        <v>-3.04E-2</v>
      </c>
      <c r="H1905" s="1">
        <v>0.57999999999999996</v>
      </c>
    </row>
    <row r="1906" spans="1:8" x14ac:dyDescent="0.2">
      <c r="A1906" t="s">
        <v>6154</v>
      </c>
      <c r="B1906" t="s">
        <v>6153</v>
      </c>
      <c r="C1906" t="s">
        <v>6152</v>
      </c>
      <c r="D1906" t="s">
        <v>6152</v>
      </c>
      <c r="E1906">
        <v>-2.3999999999999998E-3</v>
      </c>
      <c r="F1906" s="1">
        <v>0.318</v>
      </c>
      <c r="G1906">
        <v>3.9199999999999999E-2</v>
      </c>
      <c r="H1906" s="1">
        <v>0.57999999999999996</v>
      </c>
    </row>
    <row r="1907" spans="1:8" x14ac:dyDescent="0.2">
      <c r="A1907" t="s">
        <v>6151</v>
      </c>
      <c r="B1907" t="s">
        <v>6150</v>
      </c>
      <c r="C1907" t="s">
        <v>6149</v>
      </c>
      <c r="D1907" t="s">
        <v>6148</v>
      </c>
      <c r="E1907">
        <v>-5.9999999999999995E-4</v>
      </c>
      <c r="F1907" s="1">
        <v>0.47</v>
      </c>
      <c r="G1907">
        <v>-1.26E-2</v>
      </c>
      <c r="H1907" s="1">
        <v>0.57999999999999996</v>
      </c>
    </row>
    <row r="1908" spans="1:8" x14ac:dyDescent="0.2">
      <c r="A1908" t="s">
        <v>6147</v>
      </c>
      <c r="B1908" t="s">
        <v>6146</v>
      </c>
      <c r="C1908" t="s">
        <v>6145</v>
      </c>
      <c r="D1908" t="s">
        <v>6144</v>
      </c>
      <c r="E1908">
        <v>-1E-4</v>
      </c>
      <c r="F1908" s="1">
        <v>0.95</v>
      </c>
      <c r="G1908">
        <v>-1.9800000000000002E-2</v>
      </c>
      <c r="H1908" s="1">
        <v>0.57999999999999996</v>
      </c>
    </row>
    <row r="1909" spans="1:8" x14ac:dyDescent="0.2">
      <c r="A1909" t="s">
        <v>6143</v>
      </c>
      <c r="B1909" t="s">
        <v>4993</v>
      </c>
      <c r="C1909" t="s">
        <v>4992</v>
      </c>
      <c r="D1909" t="s">
        <v>4991</v>
      </c>
      <c r="E1909">
        <v>3.8E-3</v>
      </c>
      <c r="F1909" s="1">
        <v>0.122</v>
      </c>
      <c r="G1909">
        <v>4.2200000000000001E-2</v>
      </c>
      <c r="H1909" s="1">
        <v>0.57999999999999996</v>
      </c>
    </row>
    <row r="1910" spans="1:8" x14ac:dyDescent="0.2">
      <c r="A1910" t="s">
        <v>6142</v>
      </c>
      <c r="B1910" t="s">
        <v>6141</v>
      </c>
      <c r="C1910" t="s">
        <v>6140</v>
      </c>
      <c r="D1910" t="s">
        <v>6139</v>
      </c>
      <c r="E1910">
        <v>-1.9E-3</v>
      </c>
      <c r="F1910" s="1">
        <v>0.47399999999999998</v>
      </c>
      <c r="G1910">
        <v>-4.19E-2</v>
      </c>
      <c r="H1910" s="1">
        <v>0.58099999999999996</v>
      </c>
    </row>
    <row r="1911" spans="1:8" x14ac:dyDescent="0.2">
      <c r="A1911" t="s">
        <v>6138</v>
      </c>
      <c r="B1911" t="s">
        <v>6137</v>
      </c>
      <c r="C1911" t="s">
        <v>6136</v>
      </c>
      <c r="D1911" t="s">
        <v>6135</v>
      </c>
      <c r="E1911">
        <v>1.52E-2</v>
      </c>
      <c r="F1911" s="1">
        <v>3.0600000000000003E-8</v>
      </c>
      <c r="G1911">
        <v>5.1700000000000003E-2</v>
      </c>
      <c r="H1911" s="1">
        <v>0.58099999999999996</v>
      </c>
    </row>
    <row r="1912" spans="1:8" x14ac:dyDescent="0.2">
      <c r="A1912" t="s">
        <v>6134</v>
      </c>
      <c r="B1912" t="s">
        <v>6133</v>
      </c>
      <c r="C1912" t="s">
        <v>6133</v>
      </c>
      <c r="D1912" t="s">
        <v>6132</v>
      </c>
      <c r="E1912">
        <v>-1.6000000000000001E-3</v>
      </c>
      <c r="F1912" s="1">
        <v>0.16200000000000001</v>
      </c>
      <c r="G1912">
        <v>-1.9400000000000001E-2</v>
      </c>
      <c r="H1912" s="1">
        <v>0.58099999999999996</v>
      </c>
    </row>
    <row r="1913" spans="1:8" x14ac:dyDescent="0.2">
      <c r="A1913" t="s">
        <v>6131</v>
      </c>
      <c r="B1913" t="s">
        <v>6130</v>
      </c>
      <c r="C1913" t="s">
        <v>6129</v>
      </c>
      <c r="D1913" t="s">
        <v>6128</v>
      </c>
      <c r="E1913">
        <v>-2.9999999999999997E-4</v>
      </c>
      <c r="F1913" s="1">
        <v>0.80400000000000005</v>
      </c>
      <c r="G1913">
        <v>-1.5900000000000001E-2</v>
      </c>
      <c r="H1913" s="1">
        <v>0.58099999999999996</v>
      </c>
    </row>
    <row r="1914" spans="1:8" x14ac:dyDescent="0.2">
      <c r="A1914" t="s">
        <v>6127</v>
      </c>
      <c r="B1914" t="s">
        <v>6126</v>
      </c>
      <c r="C1914" t="s">
        <v>6125</v>
      </c>
      <c r="D1914" t="s">
        <v>6125</v>
      </c>
      <c r="E1914">
        <v>2.9999999999999997E-4</v>
      </c>
      <c r="F1914" s="1">
        <v>0.9</v>
      </c>
      <c r="G1914">
        <v>2.98E-2</v>
      </c>
      <c r="H1914" s="1">
        <v>0.58199999999999996</v>
      </c>
    </row>
    <row r="1915" spans="1:8" x14ac:dyDescent="0.2">
      <c r="A1915" t="s">
        <v>6124</v>
      </c>
      <c r="B1915" t="s">
        <v>6123</v>
      </c>
      <c r="C1915" t="s">
        <v>6123</v>
      </c>
      <c r="D1915" t="s">
        <v>6122</v>
      </c>
      <c r="E1915">
        <v>-1.1000000000000001E-3</v>
      </c>
      <c r="F1915" s="1">
        <v>0.188</v>
      </c>
      <c r="G1915">
        <v>-1.37E-2</v>
      </c>
      <c r="H1915" s="1">
        <v>0.58299999999999996</v>
      </c>
    </row>
    <row r="1916" spans="1:8" x14ac:dyDescent="0.2">
      <c r="A1916" t="s">
        <v>6121</v>
      </c>
      <c r="B1916" t="s">
        <v>6120</v>
      </c>
      <c r="C1916" t="s">
        <v>6119</v>
      </c>
      <c r="D1916" t="s">
        <v>6118</v>
      </c>
      <c r="E1916">
        <v>-1E-4</v>
      </c>
      <c r="F1916" s="1">
        <v>0.97699999999999998</v>
      </c>
      <c r="G1916">
        <v>6.6400000000000001E-2</v>
      </c>
      <c r="H1916" s="1">
        <v>0.58299999999999996</v>
      </c>
    </row>
    <row r="1917" spans="1:8" x14ac:dyDescent="0.2">
      <c r="A1917" t="s">
        <v>6117</v>
      </c>
      <c r="B1917" t="s">
        <v>6116</v>
      </c>
      <c r="C1917" t="s">
        <v>6115</v>
      </c>
      <c r="D1917" t="s">
        <v>6114</v>
      </c>
      <c r="E1917">
        <v>1.2999999999999999E-3</v>
      </c>
      <c r="F1917" s="1">
        <v>0.59199999999999997</v>
      </c>
      <c r="G1917">
        <v>3.8800000000000001E-2</v>
      </c>
      <c r="H1917" s="1">
        <v>0.58299999999999996</v>
      </c>
    </row>
    <row r="1918" spans="1:8" x14ac:dyDescent="0.2">
      <c r="A1918" t="s">
        <v>6113</v>
      </c>
      <c r="B1918" t="s">
        <v>6112</v>
      </c>
      <c r="C1918" t="s">
        <v>6111</v>
      </c>
      <c r="D1918" t="s">
        <v>6110</v>
      </c>
      <c r="E1918">
        <v>8.0000000000000004E-4</v>
      </c>
      <c r="F1918" s="1">
        <v>0.46600000000000003</v>
      </c>
      <c r="G1918">
        <v>-1.7899999999999999E-2</v>
      </c>
      <c r="H1918" s="1">
        <v>0.58299999999999996</v>
      </c>
    </row>
    <row r="1919" spans="1:8" x14ac:dyDescent="0.2">
      <c r="A1919" t="s">
        <v>6109</v>
      </c>
      <c r="B1919" t="s">
        <v>6108</v>
      </c>
      <c r="C1919" t="s">
        <v>6107</v>
      </c>
      <c r="D1919" t="s">
        <v>6106</v>
      </c>
      <c r="E1919">
        <v>-8.0000000000000004E-4</v>
      </c>
      <c r="F1919" s="1">
        <v>0.54700000000000004</v>
      </c>
      <c r="G1919">
        <v>2.1899999999999999E-2</v>
      </c>
      <c r="H1919" s="1">
        <v>0.58399999999999996</v>
      </c>
    </row>
    <row r="1920" spans="1:8" x14ac:dyDescent="0.2">
      <c r="A1920" t="s">
        <v>6105</v>
      </c>
      <c r="B1920" t="s">
        <v>6104</v>
      </c>
      <c r="C1920" t="s">
        <v>6104</v>
      </c>
      <c r="D1920" t="s">
        <v>6103</v>
      </c>
      <c r="E1920">
        <v>-1.1999999999999999E-3</v>
      </c>
      <c r="F1920" s="1">
        <v>0.35199999999999998</v>
      </c>
      <c r="G1920">
        <v>2.12E-2</v>
      </c>
      <c r="H1920" s="1">
        <v>0.58499999999999996</v>
      </c>
    </row>
    <row r="1921" spans="1:8" x14ac:dyDescent="0.2">
      <c r="A1921" t="s">
        <v>6102</v>
      </c>
      <c r="B1921" t="s">
        <v>6101</v>
      </c>
      <c r="C1921" t="s">
        <v>6101</v>
      </c>
      <c r="D1921" t="s">
        <v>6100</v>
      </c>
      <c r="E1921">
        <v>6.9999999999999999E-4</v>
      </c>
      <c r="F1921" s="1">
        <v>0.81799999999999995</v>
      </c>
      <c r="G1921">
        <v>3.8800000000000001E-2</v>
      </c>
      <c r="H1921" s="1">
        <v>0.58499999999999996</v>
      </c>
    </row>
    <row r="1922" spans="1:8" x14ac:dyDescent="0.2">
      <c r="A1922" t="s">
        <v>6099</v>
      </c>
      <c r="B1922" t="s">
        <v>6098</v>
      </c>
      <c r="C1922" t="s">
        <v>6097</v>
      </c>
      <c r="D1922" t="s">
        <v>6096</v>
      </c>
      <c r="E1922">
        <v>-1.9E-3</v>
      </c>
      <c r="F1922" s="1">
        <v>0.41699999999999998</v>
      </c>
      <c r="G1922">
        <v>-3.6600000000000001E-2</v>
      </c>
      <c r="H1922" s="1">
        <v>0.58599999999999997</v>
      </c>
    </row>
    <row r="1923" spans="1:8" x14ac:dyDescent="0.2">
      <c r="A1923" t="s">
        <v>6095</v>
      </c>
      <c r="B1923" t="s">
        <v>6094</v>
      </c>
      <c r="C1923" t="s">
        <v>6093</v>
      </c>
      <c r="D1923" t="s">
        <v>6092</v>
      </c>
      <c r="E1923">
        <v>-5.9999999999999995E-4</v>
      </c>
      <c r="F1923" s="1">
        <v>0.46500000000000002</v>
      </c>
      <c r="G1923">
        <v>1.37E-2</v>
      </c>
      <c r="H1923" s="1">
        <v>0.58599999999999997</v>
      </c>
    </row>
    <row r="1924" spans="1:8" x14ac:dyDescent="0.2">
      <c r="A1924" t="s">
        <v>6091</v>
      </c>
      <c r="B1924" t="s">
        <v>6090</v>
      </c>
      <c r="C1924" t="s">
        <v>6089</v>
      </c>
      <c r="D1924" t="s">
        <v>6088</v>
      </c>
      <c r="E1924">
        <v>-1.03E-2</v>
      </c>
      <c r="F1924" s="1">
        <v>1.4999999999999999E-2</v>
      </c>
      <c r="G1924">
        <v>-7.3899999999999993E-2</v>
      </c>
      <c r="H1924" s="1">
        <v>0.58599999999999997</v>
      </c>
    </row>
    <row r="1925" spans="1:8" x14ac:dyDescent="0.2">
      <c r="A1925" t="s">
        <v>6087</v>
      </c>
      <c r="B1925" t="s">
        <v>6086</v>
      </c>
      <c r="C1925" t="s">
        <v>6085</v>
      </c>
      <c r="D1925" t="s">
        <v>6084</v>
      </c>
      <c r="E1925">
        <v>-1.2999999999999999E-3</v>
      </c>
      <c r="F1925" s="1">
        <v>0.65800000000000003</v>
      </c>
      <c r="G1925">
        <v>-4.3900000000000002E-2</v>
      </c>
      <c r="H1925" s="1">
        <v>0.58599999999999997</v>
      </c>
    </row>
    <row r="1926" spans="1:8" x14ac:dyDescent="0.2">
      <c r="A1926" t="s">
        <v>6083</v>
      </c>
      <c r="B1926" t="s">
        <v>6082</v>
      </c>
      <c r="C1926" t="s">
        <v>6081</v>
      </c>
      <c r="D1926" t="s">
        <v>6080</v>
      </c>
      <c r="E1926">
        <v>-8.0000000000000004E-4</v>
      </c>
      <c r="F1926" s="1">
        <v>0.318</v>
      </c>
      <c r="G1926">
        <v>-1.3100000000000001E-2</v>
      </c>
      <c r="H1926" s="1">
        <v>0.58599999999999997</v>
      </c>
    </row>
    <row r="1927" spans="1:8" x14ac:dyDescent="0.2">
      <c r="A1927" t="s">
        <v>6079</v>
      </c>
      <c r="B1927" t="s">
        <v>6078</v>
      </c>
      <c r="C1927" t="s">
        <v>6078</v>
      </c>
      <c r="D1927" t="s">
        <v>6077</v>
      </c>
      <c r="E1927">
        <v>-1.1999999999999999E-3</v>
      </c>
      <c r="F1927" s="1">
        <v>0.23899999999999999</v>
      </c>
      <c r="G1927">
        <v>-1.66E-2</v>
      </c>
      <c r="H1927" s="1">
        <v>0.58599999999999997</v>
      </c>
    </row>
    <row r="1928" spans="1:8" x14ac:dyDescent="0.2">
      <c r="A1928" t="s">
        <v>6076</v>
      </c>
      <c r="B1928" t="s">
        <v>6075</v>
      </c>
      <c r="C1928" t="s">
        <v>6074</v>
      </c>
      <c r="D1928" t="s">
        <v>6073</v>
      </c>
      <c r="E1928">
        <v>8.9999999999999998E-4</v>
      </c>
      <c r="F1928" s="1">
        <v>0.71099999999999997</v>
      </c>
      <c r="G1928">
        <v>3.7199999999999997E-2</v>
      </c>
      <c r="H1928" s="1">
        <v>0.58699999999999997</v>
      </c>
    </row>
    <row r="1929" spans="1:8" x14ac:dyDescent="0.2">
      <c r="A1929" t="s">
        <v>6072</v>
      </c>
      <c r="B1929" t="s">
        <v>6071</v>
      </c>
      <c r="C1929" t="s">
        <v>6070</v>
      </c>
      <c r="D1929" t="s">
        <v>6069</v>
      </c>
      <c r="E1929">
        <v>-1.1000000000000001E-3</v>
      </c>
      <c r="F1929" s="1">
        <v>0.59399999999999997</v>
      </c>
      <c r="G1929">
        <v>3.0800000000000001E-2</v>
      </c>
      <c r="H1929" s="1">
        <v>0.58699999999999997</v>
      </c>
    </row>
    <row r="1930" spans="1:8" x14ac:dyDescent="0.2">
      <c r="A1930" t="s">
        <v>6068</v>
      </c>
      <c r="B1930" t="s">
        <v>6067</v>
      </c>
      <c r="C1930" t="s">
        <v>6067</v>
      </c>
      <c r="D1930" t="s">
        <v>6066</v>
      </c>
      <c r="E1930">
        <v>-1.1999999999999999E-3</v>
      </c>
      <c r="F1930" s="1">
        <v>0.20300000000000001</v>
      </c>
      <c r="G1930">
        <v>1.5599999999999999E-2</v>
      </c>
      <c r="H1930" s="1">
        <v>0.58899999999999997</v>
      </c>
    </row>
    <row r="1931" spans="1:8" x14ac:dyDescent="0.2">
      <c r="A1931" t="s">
        <v>6065</v>
      </c>
      <c r="B1931" t="s">
        <v>6064</v>
      </c>
      <c r="C1931" t="s">
        <v>6063</v>
      </c>
      <c r="D1931" t="s">
        <v>6062</v>
      </c>
      <c r="E1931">
        <v>8.9999999999999998E-4</v>
      </c>
      <c r="F1931" s="1">
        <v>0.68600000000000005</v>
      </c>
      <c r="G1931">
        <v>-3.2199999999999999E-2</v>
      </c>
      <c r="H1931" s="1">
        <v>0.58899999999999997</v>
      </c>
    </row>
    <row r="1932" spans="1:8" x14ac:dyDescent="0.2">
      <c r="A1932" t="s">
        <v>6061</v>
      </c>
      <c r="B1932" t="s">
        <v>6060</v>
      </c>
      <c r="C1932" t="s">
        <v>6060</v>
      </c>
      <c r="D1932" t="s">
        <v>6059</v>
      </c>
      <c r="E1932">
        <v>-6.9999999999999999E-4</v>
      </c>
      <c r="F1932" s="1">
        <v>0.47599999999999998</v>
      </c>
      <c r="G1932">
        <v>-1.4800000000000001E-2</v>
      </c>
      <c r="H1932" s="1">
        <v>0.59099999999999997</v>
      </c>
    </row>
    <row r="1933" spans="1:8" x14ac:dyDescent="0.2">
      <c r="A1933" t="s">
        <v>6058</v>
      </c>
      <c r="B1933" t="s">
        <v>6057</v>
      </c>
      <c r="C1933" t="s">
        <v>6056</v>
      </c>
      <c r="D1933" t="s">
        <v>6055</v>
      </c>
      <c r="E1933">
        <v>2.3999999999999998E-3</v>
      </c>
      <c r="F1933" s="1">
        <v>6.0299999999999999E-2</v>
      </c>
      <c r="G1933">
        <v>-2.18E-2</v>
      </c>
      <c r="H1933" s="1">
        <v>0.59099999999999997</v>
      </c>
    </row>
    <row r="1934" spans="1:8" x14ac:dyDescent="0.2">
      <c r="A1934" t="s">
        <v>6054</v>
      </c>
      <c r="B1934" t="s">
        <v>6053</v>
      </c>
      <c r="C1934" t="s">
        <v>6052</v>
      </c>
      <c r="D1934" t="s">
        <v>6051</v>
      </c>
      <c r="E1934">
        <v>2E-3</v>
      </c>
      <c r="F1934" s="1">
        <v>0.502</v>
      </c>
      <c r="G1934">
        <v>4.6399999999999997E-2</v>
      </c>
      <c r="H1934" s="1">
        <v>0.59099999999999997</v>
      </c>
    </row>
    <row r="1935" spans="1:8" x14ac:dyDescent="0.2">
      <c r="A1935" t="s">
        <v>6050</v>
      </c>
      <c r="B1935" t="s">
        <v>6049</v>
      </c>
      <c r="C1935" t="s">
        <v>6048</v>
      </c>
      <c r="D1935" t="s">
        <v>6047</v>
      </c>
      <c r="E1935">
        <v>-1.4E-3</v>
      </c>
      <c r="F1935" s="1">
        <v>7.3400000000000007E-2</v>
      </c>
      <c r="G1935">
        <v>-1.3599999999999999E-2</v>
      </c>
      <c r="H1935" s="1">
        <v>0.59099999999999997</v>
      </c>
    </row>
    <row r="1936" spans="1:8" x14ac:dyDescent="0.2">
      <c r="A1936" t="s">
        <v>6046</v>
      </c>
      <c r="B1936" t="s">
        <v>1705</v>
      </c>
      <c r="C1936" t="s">
        <v>1705</v>
      </c>
      <c r="D1936" t="s">
        <v>1704</v>
      </c>
      <c r="E1936">
        <v>-6.9999999999999999E-4</v>
      </c>
      <c r="F1936" s="1">
        <v>0.53</v>
      </c>
      <c r="G1936">
        <v>-1.5599999999999999E-2</v>
      </c>
      <c r="H1936" s="1">
        <v>0.59099999999999997</v>
      </c>
    </row>
    <row r="1937" spans="1:8" x14ac:dyDescent="0.2">
      <c r="A1937" t="s">
        <v>6045</v>
      </c>
      <c r="B1937" t="s">
        <v>6044</v>
      </c>
      <c r="C1937" t="s">
        <v>6043</v>
      </c>
      <c r="D1937" t="s">
        <v>6042</v>
      </c>
      <c r="E1937">
        <v>-8.0000000000000004E-4</v>
      </c>
      <c r="F1937" s="1">
        <v>0.314</v>
      </c>
      <c r="G1937">
        <v>-1.1900000000000001E-2</v>
      </c>
      <c r="H1937" s="1">
        <v>0.59199999999999997</v>
      </c>
    </row>
    <row r="1938" spans="1:8" x14ac:dyDescent="0.2">
      <c r="A1938" t="s">
        <v>6041</v>
      </c>
      <c r="B1938" t="s">
        <v>6040</v>
      </c>
      <c r="C1938" t="s">
        <v>6039</v>
      </c>
      <c r="D1938" t="s">
        <v>6038</v>
      </c>
      <c r="E1938">
        <v>2.0000000000000001E-4</v>
      </c>
      <c r="F1938" s="1">
        <v>0.97299999999999998</v>
      </c>
      <c r="G1938">
        <v>8.8700000000000001E-2</v>
      </c>
      <c r="H1938" s="1">
        <v>0.59199999999999997</v>
      </c>
    </row>
    <row r="1939" spans="1:8" x14ac:dyDescent="0.2">
      <c r="A1939" t="s">
        <v>6037</v>
      </c>
      <c r="B1939" t="s">
        <v>6036</v>
      </c>
      <c r="C1939" t="s">
        <v>6035</v>
      </c>
      <c r="D1939" t="s">
        <v>6034</v>
      </c>
      <c r="E1939">
        <v>-2.9999999999999997E-4</v>
      </c>
      <c r="F1939" s="1">
        <v>0.90900000000000003</v>
      </c>
      <c r="G1939">
        <v>-3.56E-2</v>
      </c>
      <c r="H1939" s="1">
        <v>0.59399999999999997</v>
      </c>
    </row>
    <row r="1940" spans="1:8" x14ac:dyDescent="0.2">
      <c r="A1940" t="s">
        <v>6033</v>
      </c>
      <c r="B1940" t="s">
        <v>6032</v>
      </c>
      <c r="C1940" t="s">
        <v>6032</v>
      </c>
      <c r="D1940" t="s">
        <v>6031</v>
      </c>
      <c r="E1940">
        <v>-1E-3</v>
      </c>
      <c r="F1940" s="1">
        <v>0.76</v>
      </c>
      <c r="G1940">
        <v>4.6399999999999997E-2</v>
      </c>
      <c r="H1940" s="1">
        <v>0.59399999999999997</v>
      </c>
    </row>
    <row r="1941" spans="1:8" x14ac:dyDescent="0.2">
      <c r="A1941" t="s">
        <v>6030</v>
      </c>
      <c r="B1941" t="s">
        <v>6029</v>
      </c>
      <c r="C1941" t="s">
        <v>6029</v>
      </c>
      <c r="D1941" t="s">
        <v>6028</v>
      </c>
      <c r="E1941">
        <v>-1.1000000000000001E-3</v>
      </c>
      <c r="F1941" s="1">
        <v>0.22600000000000001</v>
      </c>
      <c r="G1941">
        <v>-1.49E-2</v>
      </c>
      <c r="H1941" s="1">
        <v>0.59399999999999997</v>
      </c>
    </row>
    <row r="1942" spans="1:8" x14ac:dyDescent="0.2">
      <c r="A1942" t="s">
        <v>6027</v>
      </c>
      <c r="B1942" t="s">
        <v>6026</v>
      </c>
      <c r="C1942" t="s">
        <v>6025</v>
      </c>
      <c r="D1942" t="s">
        <v>6024</v>
      </c>
      <c r="E1942">
        <v>6.0000000000000001E-3</v>
      </c>
      <c r="F1942" s="1">
        <v>0.111</v>
      </c>
      <c r="G1942">
        <v>6.2700000000000006E-2</v>
      </c>
      <c r="H1942" s="1">
        <v>0.59399999999999997</v>
      </c>
    </row>
    <row r="1943" spans="1:8" x14ac:dyDescent="0.2">
      <c r="A1943" t="s">
        <v>6023</v>
      </c>
      <c r="B1943" t="s">
        <v>6022</v>
      </c>
      <c r="C1943" t="s">
        <v>6022</v>
      </c>
      <c r="D1943" t="s">
        <v>6021</v>
      </c>
      <c r="E1943">
        <v>2.3E-3</v>
      </c>
      <c r="F1943" s="1">
        <v>0.29899999999999999</v>
      </c>
      <c r="G1943">
        <v>3.5900000000000001E-2</v>
      </c>
      <c r="H1943" s="1">
        <v>0.59499999999999997</v>
      </c>
    </row>
    <row r="1944" spans="1:8" x14ac:dyDescent="0.2">
      <c r="A1944" t="s">
        <v>6020</v>
      </c>
      <c r="B1944" t="s">
        <v>6019</v>
      </c>
      <c r="C1944" t="s">
        <v>6019</v>
      </c>
      <c r="D1944" t="s">
        <v>6018</v>
      </c>
      <c r="E1944">
        <v>4.4999999999999997E-3</v>
      </c>
      <c r="F1944" s="1">
        <v>0.29399999999999998</v>
      </c>
      <c r="G1944">
        <v>7.0400000000000004E-2</v>
      </c>
      <c r="H1944" s="1">
        <v>0.59499999999999997</v>
      </c>
    </row>
    <row r="1945" spans="1:8" x14ac:dyDescent="0.2">
      <c r="A1945" t="s">
        <v>6017</v>
      </c>
      <c r="B1945" t="s">
        <v>6016</v>
      </c>
      <c r="C1945" t="s">
        <v>6015</v>
      </c>
      <c r="D1945" t="s">
        <v>6014</v>
      </c>
      <c r="E1945">
        <v>-8.9999999999999998E-4</v>
      </c>
      <c r="F1945" s="1">
        <v>0.33100000000000002</v>
      </c>
      <c r="G1945">
        <v>1.4500000000000001E-2</v>
      </c>
      <c r="H1945" s="1">
        <v>0.59499999999999997</v>
      </c>
    </row>
    <row r="1946" spans="1:8" x14ac:dyDescent="0.2">
      <c r="A1946" t="s">
        <v>6013</v>
      </c>
      <c r="B1946" t="s">
        <v>6012</v>
      </c>
      <c r="C1946" t="s">
        <v>6012</v>
      </c>
      <c r="D1946" t="s">
        <v>6011</v>
      </c>
      <c r="E1946">
        <v>-5.9999999999999995E-4</v>
      </c>
      <c r="F1946" s="1">
        <v>0.83199999999999996</v>
      </c>
      <c r="G1946">
        <v>3.9600000000000003E-2</v>
      </c>
      <c r="H1946" s="1">
        <v>0.59599999999999997</v>
      </c>
    </row>
    <row r="1947" spans="1:8" x14ac:dyDescent="0.2">
      <c r="A1947" t="s">
        <v>6010</v>
      </c>
      <c r="B1947" t="s">
        <v>6009</v>
      </c>
      <c r="C1947" t="s">
        <v>6008</v>
      </c>
      <c r="D1947" t="s">
        <v>6007</v>
      </c>
      <c r="E1947">
        <v>0</v>
      </c>
      <c r="F1947" s="1">
        <v>0.998</v>
      </c>
      <c r="G1947">
        <v>2.3300000000000001E-2</v>
      </c>
      <c r="H1947" s="1">
        <v>0.59599999999999997</v>
      </c>
    </row>
    <row r="1948" spans="1:8" x14ac:dyDescent="0.2">
      <c r="A1948" t="s">
        <v>6006</v>
      </c>
      <c r="B1948" t="s">
        <v>532</v>
      </c>
      <c r="C1948" t="s">
        <v>531</v>
      </c>
      <c r="D1948" t="s">
        <v>530</v>
      </c>
      <c r="E1948">
        <v>-8.9999999999999998E-4</v>
      </c>
      <c r="F1948" s="1">
        <v>0.86799999999999999</v>
      </c>
      <c r="G1948">
        <v>-6.9800000000000001E-2</v>
      </c>
      <c r="H1948" s="1">
        <v>0.59599999999999997</v>
      </c>
    </row>
    <row r="1949" spans="1:8" x14ac:dyDescent="0.2">
      <c r="A1949" t="s">
        <v>6005</v>
      </c>
      <c r="B1949" t="s">
        <v>6004</v>
      </c>
      <c r="C1949" t="s">
        <v>6003</v>
      </c>
      <c r="D1949" t="s">
        <v>6002</v>
      </c>
      <c r="E1949">
        <v>-4.0000000000000002E-4</v>
      </c>
      <c r="F1949" s="1">
        <v>0.81599999999999995</v>
      </c>
      <c r="G1949">
        <v>2.41E-2</v>
      </c>
      <c r="H1949" s="1">
        <v>0.59599999999999997</v>
      </c>
    </row>
    <row r="1950" spans="1:8" x14ac:dyDescent="0.2">
      <c r="A1950" t="s">
        <v>6001</v>
      </c>
      <c r="B1950" t="s">
        <v>6000</v>
      </c>
      <c r="C1950" t="s">
        <v>5999</v>
      </c>
      <c r="D1950" t="s">
        <v>5998</v>
      </c>
      <c r="E1950">
        <v>1E-4</v>
      </c>
      <c r="F1950" s="1">
        <v>0.98499999999999999</v>
      </c>
      <c r="G1950">
        <v>6.3799999999999996E-2</v>
      </c>
      <c r="H1950" s="1">
        <v>0.59699999999999998</v>
      </c>
    </row>
    <row r="1951" spans="1:8" x14ac:dyDescent="0.2">
      <c r="A1951" t="s">
        <v>5997</v>
      </c>
      <c r="B1951" t="s">
        <v>5996</v>
      </c>
      <c r="C1951" t="s">
        <v>5996</v>
      </c>
      <c r="D1951" t="s">
        <v>5995</v>
      </c>
      <c r="E1951">
        <v>1E-3</v>
      </c>
      <c r="F1951" s="1">
        <v>0.69899999999999995</v>
      </c>
      <c r="G1951">
        <v>3.9E-2</v>
      </c>
      <c r="H1951" s="1">
        <v>0.59699999999999998</v>
      </c>
    </row>
    <row r="1952" spans="1:8" x14ac:dyDescent="0.2">
      <c r="A1952" t="s">
        <v>5994</v>
      </c>
      <c r="B1952" t="s">
        <v>5993</v>
      </c>
      <c r="C1952" t="s">
        <v>5993</v>
      </c>
      <c r="D1952" t="s">
        <v>5992</v>
      </c>
      <c r="E1952">
        <v>2.9999999999999997E-4</v>
      </c>
      <c r="F1952" s="1">
        <v>0.95</v>
      </c>
      <c r="G1952">
        <v>5.8099999999999999E-2</v>
      </c>
      <c r="H1952" s="1">
        <v>0.59699999999999998</v>
      </c>
    </row>
    <row r="1953" spans="1:8" x14ac:dyDescent="0.2">
      <c r="A1953" t="s">
        <v>5991</v>
      </c>
      <c r="B1953" t="s">
        <v>5990</v>
      </c>
      <c r="C1953" t="s">
        <v>5990</v>
      </c>
      <c r="D1953" t="s">
        <v>5989</v>
      </c>
      <c r="E1953">
        <v>-5.0000000000000001E-4</v>
      </c>
      <c r="F1953" s="1">
        <v>0.42399999999999999</v>
      </c>
      <c r="G1953">
        <v>-1.0699999999999999E-2</v>
      </c>
      <c r="H1953" s="1">
        <v>0.59799999999999998</v>
      </c>
    </row>
    <row r="1954" spans="1:8" x14ac:dyDescent="0.2">
      <c r="A1954" t="s">
        <v>5988</v>
      </c>
      <c r="B1954" t="s">
        <v>5987</v>
      </c>
      <c r="C1954" t="s">
        <v>5986</v>
      </c>
      <c r="D1954" t="s">
        <v>5985</v>
      </c>
      <c r="E1954">
        <v>3.8E-3</v>
      </c>
      <c r="F1954" s="1">
        <v>0.189</v>
      </c>
      <c r="G1954">
        <v>4.7399999999999998E-2</v>
      </c>
      <c r="H1954" s="1">
        <v>0.59899999999999998</v>
      </c>
    </row>
    <row r="1955" spans="1:8" x14ac:dyDescent="0.2">
      <c r="A1955" t="s">
        <v>5984</v>
      </c>
      <c r="B1955" t="s">
        <v>5983</v>
      </c>
      <c r="C1955" t="s">
        <v>5983</v>
      </c>
      <c r="D1955" t="s">
        <v>5982</v>
      </c>
      <c r="E1955">
        <v>3.8999999999999998E-3</v>
      </c>
      <c r="F1955" s="1">
        <v>0.23499999999999999</v>
      </c>
      <c r="G1955">
        <v>5.2600000000000001E-2</v>
      </c>
      <c r="H1955" s="1">
        <v>0.60199999999999998</v>
      </c>
    </row>
    <row r="1956" spans="1:8" x14ac:dyDescent="0.2">
      <c r="A1956" t="s">
        <v>5981</v>
      </c>
      <c r="B1956" t="s">
        <v>2420</v>
      </c>
      <c r="C1956" t="s">
        <v>2419</v>
      </c>
      <c r="D1956" t="s">
        <v>2419</v>
      </c>
      <c r="E1956">
        <v>0</v>
      </c>
      <c r="F1956" s="1">
        <v>0.98299999999999998</v>
      </c>
      <c r="G1956">
        <v>-2.12E-2</v>
      </c>
      <c r="H1956" s="1">
        <v>0.60199999999999998</v>
      </c>
    </row>
    <row r="1957" spans="1:8" x14ac:dyDescent="0.2">
      <c r="A1957" t="s">
        <v>5980</v>
      </c>
      <c r="B1957" t="s">
        <v>5979</v>
      </c>
      <c r="C1957" t="s">
        <v>5978</v>
      </c>
      <c r="D1957" t="s">
        <v>5977</v>
      </c>
      <c r="E1957">
        <v>2.2000000000000001E-3</v>
      </c>
      <c r="F1957" s="1">
        <v>4.6399999999999997E-2</v>
      </c>
      <c r="G1957">
        <v>-1.84E-2</v>
      </c>
      <c r="H1957" s="1">
        <v>0.60299999999999998</v>
      </c>
    </row>
    <row r="1958" spans="1:8" x14ac:dyDescent="0.2">
      <c r="A1958" t="s">
        <v>5976</v>
      </c>
      <c r="B1958" t="s">
        <v>5208</v>
      </c>
      <c r="C1958" t="s">
        <v>5208</v>
      </c>
      <c r="D1958" t="s">
        <v>5207</v>
      </c>
      <c r="E1958">
        <v>1.6999999999999999E-3</v>
      </c>
      <c r="F1958" s="1">
        <v>0.435</v>
      </c>
      <c r="G1958">
        <v>3.3599999999999998E-2</v>
      </c>
      <c r="H1958" s="1">
        <v>0.60299999999999998</v>
      </c>
    </row>
    <row r="1959" spans="1:8" x14ac:dyDescent="0.2">
      <c r="A1959" t="s">
        <v>5975</v>
      </c>
      <c r="B1959" t="s">
        <v>5974</v>
      </c>
      <c r="C1959" t="s">
        <v>5973</v>
      </c>
      <c r="D1959" t="s">
        <v>5972</v>
      </c>
      <c r="E1959">
        <v>-8.0000000000000004E-4</v>
      </c>
      <c r="F1959" s="1">
        <v>0.64100000000000001</v>
      </c>
      <c r="G1959">
        <v>-2.47E-2</v>
      </c>
      <c r="H1959" s="1">
        <v>0.60599999999999998</v>
      </c>
    </row>
    <row r="1960" spans="1:8" x14ac:dyDescent="0.2">
      <c r="A1960" t="s">
        <v>5971</v>
      </c>
      <c r="B1960" t="s">
        <v>5970</v>
      </c>
      <c r="C1960" t="s">
        <v>5970</v>
      </c>
      <c r="D1960" t="s">
        <v>5969</v>
      </c>
      <c r="E1960">
        <v>-1.2999999999999999E-3</v>
      </c>
      <c r="F1960" s="1">
        <v>0.44800000000000001</v>
      </c>
      <c r="G1960">
        <v>-2.6100000000000002E-2</v>
      </c>
      <c r="H1960" s="1">
        <v>0.60699999999999998</v>
      </c>
    </row>
    <row r="1961" spans="1:8" x14ac:dyDescent="0.2">
      <c r="A1961" t="s">
        <v>5968</v>
      </c>
      <c r="B1961" t="s">
        <v>3343</v>
      </c>
      <c r="C1961" t="s">
        <v>3342</v>
      </c>
      <c r="D1961" t="s">
        <v>3341</v>
      </c>
      <c r="E1961">
        <v>7.7000000000000002E-3</v>
      </c>
      <c r="F1961" s="1">
        <v>0.54400000000000004</v>
      </c>
      <c r="G1961">
        <v>-0.19139999999999999</v>
      </c>
      <c r="H1961" s="1">
        <v>0.60699999999999998</v>
      </c>
    </row>
    <row r="1962" spans="1:8" x14ac:dyDescent="0.2">
      <c r="A1962" t="s">
        <v>5967</v>
      </c>
      <c r="B1962" t="s">
        <v>5966</v>
      </c>
      <c r="C1962" t="s">
        <v>5965</v>
      </c>
      <c r="D1962" t="s">
        <v>5964</v>
      </c>
      <c r="E1962">
        <v>3.8E-3</v>
      </c>
      <c r="F1962" s="1">
        <v>6.0299999999999999E-2</v>
      </c>
      <c r="G1962">
        <v>-3.3000000000000002E-2</v>
      </c>
      <c r="H1962" s="1">
        <v>0.60699999999999998</v>
      </c>
    </row>
    <row r="1963" spans="1:8" x14ac:dyDescent="0.2">
      <c r="A1963" t="s">
        <v>5963</v>
      </c>
      <c r="B1963" t="s">
        <v>5962</v>
      </c>
      <c r="C1963" t="s">
        <v>5961</v>
      </c>
      <c r="D1963" t="s">
        <v>5960</v>
      </c>
      <c r="E1963">
        <v>0</v>
      </c>
      <c r="F1963" s="1">
        <v>0.96</v>
      </c>
      <c r="G1963">
        <v>-9.9000000000000008E-3</v>
      </c>
      <c r="H1963" s="1">
        <v>0.60699999999999998</v>
      </c>
    </row>
    <row r="1964" spans="1:8" x14ac:dyDescent="0.2">
      <c r="A1964" t="s">
        <v>5959</v>
      </c>
      <c r="B1964" t="s">
        <v>5958</v>
      </c>
      <c r="C1964" t="s">
        <v>5958</v>
      </c>
      <c r="D1964" t="s">
        <v>5957</v>
      </c>
      <c r="E1964">
        <v>-1E-4</v>
      </c>
      <c r="F1964" s="1">
        <v>0.94199999999999995</v>
      </c>
      <c r="G1964">
        <v>1.54E-2</v>
      </c>
      <c r="H1964" s="1">
        <v>0.60699999999999998</v>
      </c>
    </row>
    <row r="1965" spans="1:8" x14ac:dyDescent="0.2">
      <c r="A1965" t="s">
        <v>5956</v>
      </c>
      <c r="B1965" t="s">
        <v>5955</v>
      </c>
      <c r="C1965" t="s">
        <v>5954</v>
      </c>
      <c r="D1965" t="s">
        <v>5953</v>
      </c>
      <c r="E1965">
        <v>2.9999999999999997E-4</v>
      </c>
      <c r="F1965" s="1">
        <v>0.81599999999999995</v>
      </c>
      <c r="G1965">
        <v>-1.7000000000000001E-2</v>
      </c>
      <c r="H1965" s="1">
        <v>0.60799999999999998</v>
      </c>
    </row>
    <row r="1966" spans="1:8" x14ac:dyDescent="0.2">
      <c r="A1966" t="s">
        <v>5952</v>
      </c>
      <c r="B1966" t="s">
        <v>5951</v>
      </c>
      <c r="C1966" t="s">
        <v>5950</v>
      </c>
      <c r="D1966" t="s">
        <v>5949</v>
      </c>
      <c r="E1966">
        <v>4.3E-3</v>
      </c>
      <c r="F1966" s="1">
        <v>4.9099999999999998E-2</v>
      </c>
      <c r="G1966">
        <v>3.56E-2</v>
      </c>
      <c r="H1966" s="1">
        <v>0.60899999999999999</v>
      </c>
    </row>
    <row r="1967" spans="1:8" x14ac:dyDescent="0.2">
      <c r="A1967" t="s">
        <v>5948</v>
      </c>
      <c r="B1967" t="s">
        <v>5947</v>
      </c>
      <c r="C1967" t="s">
        <v>5946</v>
      </c>
      <c r="D1967" t="s">
        <v>5945</v>
      </c>
      <c r="E1967">
        <v>-8.0000000000000004E-4</v>
      </c>
      <c r="F1967" s="1">
        <v>0.51</v>
      </c>
      <c r="G1967">
        <v>-1.7999999999999999E-2</v>
      </c>
      <c r="H1967" s="1">
        <v>0.61</v>
      </c>
    </row>
    <row r="1968" spans="1:8" x14ac:dyDescent="0.2">
      <c r="A1968" t="s">
        <v>5944</v>
      </c>
      <c r="B1968" t="s">
        <v>5943</v>
      </c>
      <c r="C1968" t="s">
        <v>5943</v>
      </c>
      <c r="D1968" t="s">
        <v>5942</v>
      </c>
      <c r="E1968">
        <v>2.7000000000000001E-3</v>
      </c>
      <c r="F1968" s="1">
        <v>0.252</v>
      </c>
      <c r="G1968">
        <v>3.78E-2</v>
      </c>
      <c r="H1968" s="1">
        <v>0.61</v>
      </c>
    </row>
    <row r="1969" spans="1:8" x14ac:dyDescent="0.2">
      <c r="A1969" t="s">
        <v>5941</v>
      </c>
      <c r="B1969" t="s">
        <v>5940</v>
      </c>
      <c r="C1969" t="s">
        <v>5940</v>
      </c>
      <c r="D1969" t="s">
        <v>5939</v>
      </c>
      <c r="E1969">
        <v>-5.0000000000000001E-4</v>
      </c>
      <c r="F1969" s="1">
        <v>0.58699999999999997</v>
      </c>
      <c r="G1969">
        <v>-1.41E-2</v>
      </c>
      <c r="H1969" s="1">
        <v>0.61</v>
      </c>
    </row>
    <row r="1970" spans="1:8" x14ac:dyDescent="0.2">
      <c r="A1970" t="s">
        <v>5938</v>
      </c>
      <c r="B1970" t="s">
        <v>5937</v>
      </c>
      <c r="C1970" t="s">
        <v>5936</v>
      </c>
      <c r="D1970" t="s">
        <v>5935</v>
      </c>
      <c r="E1970">
        <v>1E-3</v>
      </c>
      <c r="F1970" s="1">
        <v>0.64700000000000002</v>
      </c>
      <c r="G1970">
        <v>2.98E-2</v>
      </c>
      <c r="H1970" s="1">
        <v>0.61099999999999999</v>
      </c>
    </row>
    <row r="1971" spans="1:8" x14ac:dyDescent="0.2">
      <c r="A1971" t="s">
        <v>5934</v>
      </c>
      <c r="B1971" t="s">
        <v>5933</v>
      </c>
      <c r="C1971" t="s">
        <v>5932</v>
      </c>
      <c r="D1971" t="s">
        <v>5931</v>
      </c>
      <c r="E1971">
        <v>-4.8999999999999998E-3</v>
      </c>
      <c r="F1971" s="1">
        <v>0.224</v>
      </c>
      <c r="G1971">
        <v>6.5299999999999997E-2</v>
      </c>
      <c r="H1971" s="1">
        <v>0.61099999999999999</v>
      </c>
    </row>
    <row r="1972" spans="1:8" x14ac:dyDescent="0.2">
      <c r="A1972" t="s">
        <v>5930</v>
      </c>
      <c r="B1972" t="s">
        <v>5929</v>
      </c>
      <c r="C1972" t="s">
        <v>5928</v>
      </c>
      <c r="D1972" t="s">
        <v>5928</v>
      </c>
      <c r="E1972">
        <v>-1.2999999999999999E-3</v>
      </c>
      <c r="F1972" s="1">
        <v>0.28199999999999997</v>
      </c>
      <c r="G1972">
        <v>-1.8599999999999998E-2</v>
      </c>
      <c r="H1972" s="1">
        <v>0.61099999999999999</v>
      </c>
    </row>
    <row r="1973" spans="1:8" x14ac:dyDescent="0.2">
      <c r="A1973" t="s">
        <v>5927</v>
      </c>
      <c r="B1973" t="s">
        <v>5926</v>
      </c>
      <c r="C1973" t="s">
        <v>5925</v>
      </c>
      <c r="D1973" t="s">
        <v>5924</v>
      </c>
      <c r="E1973">
        <v>2.0000000000000001E-4</v>
      </c>
      <c r="F1973" s="1">
        <v>0.91100000000000003</v>
      </c>
      <c r="G1973">
        <v>2.58E-2</v>
      </c>
      <c r="H1973" s="1">
        <v>0.61199999999999999</v>
      </c>
    </row>
    <row r="1974" spans="1:8" x14ac:dyDescent="0.2">
      <c r="A1974" t="s">
        <v>5923</v>
      </c>
      <c r="B1974" t="s">
        <v>5922</v>
      </c>
      <c r="C1974" t="s">
        <v>5921</v>
      </c>
      <c r="D1974" t="s">
        <v>5920</v>
      </c>
      <c r="E1974">
        <v>5.4000000000000003E-3</v>
      </c>
      <c r="F1974" s="1">
        <v>6.0499999999999998E-2</v>
      </c>
      <c r="G1974">
        <v>-4.8399999999999999E-2</v>
      </c>
      <c r="H1974" s="1">
        <v>0.61199999999999999</v>
      </c>
    </row>
    <row r="1975" spans="1:8" x14ac:dyDescent="0.2">
      <c r="A1975" t="s">
        <v>5919</v>
      </c>
      <c r="B1975" t="s">
        <v>5918</v>
      </c>
      <c r="C1975" t="s">
        <v>5917</v>
      </c>
      <c r="D1975" t="s">
        <v>5916</v>
      </c>
      <c r="E1975">
        <v>-2.0000000000000001E-4</v>
      </c>
      <c r="F1975" s="1">
        <v>0.93100000000000005</v>
      </c>
      <c r="G1975">
        <v>-2.92E-2</v>
      </c>
      <c r="H1975" s="1">
        <v>0.61199999999999999</v>
      </c>
    </row>
    <row r="1976" spans="1:8" x14ac:dyDescent="0.2">
      <c r="A1976" t="s">
        <v>5915</v>
      </c>
      <c r="B1976" t="s">
        <v>5914</v>
      </c>
      <c r="C1976" t="s">
        <v>5913</v>
      </c>
      <c r="D1976" t="s">
        <v>5912</v>
      </c>
      <c r="E1976">
        <v>1.1000000000000001E-3</v>
      </c>
      <c r="F1976" s="1">
        <v>0.77900000000000003</v>
      </c>
      <c r="G1976">
        <v>5.2699999999999997E-2</v>
      </c>
      <c r="H1976" s="1">
        <v>0.61199999999999999</v>
      </c>
    </row>
    <row r="1977" spans="1:8" x14ac:dyDescent="0.2">
      <c r="A1977" t="s">
        <v>5911</v>
      </c>
      <c r="B1977" t="s">
        <v>5910</v>
      </c>
      <c r="C1977" t="s">
        <v>5909</v>
      </c>
      <c r="D1977" t="s">
        <v>5908</v>
      </c>
      <c r="E1977">
        <v>2.9999999999999997E-4</v>
      </c>
      <c r="F1977" s="1">
        <v>0.94699999999999995</v>
      </c>
      <c r="G1977">
        <v>6.13E-2</v>
      </c>
      <c r="H1977" s="1">
        <v>0.61199999999999999</v>
      </c>
    </row>
    <row r="1978" spans="1:8" x14ac:dyDescent="0.2">
      <c r="A1978" t="s">
        <v>5907</v>
      </c>
      <c r="B1978" t="s">
        <v>5906</v>
      </c>
      <c r="C1978" t="s">
        <v>5906</v>
      </c>
      <c r="D1978" t="s">
        <v>5905</v>
      </c>
      <c r="E1978">
        <v>-5.0000000000000001E-3</v>
      </c>
      <c r="F1978" s="1">
        <v>0.27</v>
      </c>
      <c r="G1978">
        <v>-7.17E-2</v>
      </c>
      <c r="H1978" s="1">
        <v>0.61199999999999999</v>
      </c>
    </row>
    <row r="1979" spans="1:8" x14ac:dyDescent="0.2">
      <c r="A1979" t="s">
        <v>5904</v>
      </c>
      <c r="B1979" t="s">
        <v>5903</v>
      </c>
      <c r="C1979" t="s">
        <v>5903</v>
      </c>
      <c r="D1979" t="s">
        <v>5902</v>
      </c>
      <c r="E1979">
        <v>-1.2999999999999999E-3</v>
      </c>
      <c r="F1979" s="1">
        <v>0.38</v>
      </c>
      <c r="G1979">
        <v>-2.2100000000000002E-2</v>
      </c>
      <c r="H1979" s="1">
        <v>0.61199999999999999</v>
      </c>
    </row>
    <row r="1980" spans="1:8" x14ac:dyDescent="0.2">
      <c r="A1980" t="s">
        <v>5901</v>
      </c>
      <c r="B1980" t="s">
        <v>5900</v>
      </c>
      <c r="C1980" t="s">
        <v>5900</v>
      </c>
      <c r="D1980" t="s">
        <v>5899</v>
      </c>
      <c r="E1980">
        <v>-1.4E-3</v>
      </c>
      <c r="F1980" s="1">
        <v>0.14399999999999999</v>
      </c>
      <c r="G1980">
        <v>-1.5100000000000001E-2</v>
      </c>
      <c r="H1980" s="1">
        <v>0.61199999999999999</v>
      </c>
    </row>
    <row r="1981" spans="1:8" x14ac:dyDescent="0.2">
      <c r="A1981" t="s">
        <v>5898</v>
      </c>
      <c r="B1981" t="s">
        <v>5897</v>
      </c>
      <c r="C1981" t="s">
        <v>5896</v>
      </c>
      <c r="D1981" t="s">
        <v>5895</v>
      </c>
      <c r="E1981">
        <v>-2.9999999999999997E-4</v>
      </c>
      <c r="F1981" s="1">
        <v>0.71699999999999997</v>
      </c>
      <c r="G1981">
        <v>1.1900000000000001E-2</v>
      </c>
      <c r="H1981" s="1">
        <v>0.61199999999999999</v>
      </c>
    </row>
    <row r="1982" spans="1:8" x14ac:dyDescent="0.2">
      <c r="A1982" t="s">
        <v>5894</v>
      </c>
      <c r="B1982" t="s">
        <v>5893</v>
      </c>
      <c r="C1982" t="s">
        <v>5893</v>
      </c>
      <c r="D1982" t="s">
        <v>5892</v>
      </c>
      <c r="E1982">
        <v>1.1000000000000001E-3</v>
      </c>
      <c r="F1982" s="1">
        <v>0.47599999999999998</v>
      </c>
      <c r="G1982">
        <v>2.4E-2</v>
      </c>
      <c r="H1982" s="1">
        <v>0.61299999999999999</v>
      </c>
    </row>
    <row r="1983" spans="1:8" x14ac:dyDescent="0.2">
      <c r="A1983" t="s">
        <v>5891</v>
      </c>
      <c r="B1983" t="s">
        <v>5890</v>
      </c>
      <c r="C1983" t="s">
        <v>5889</v>
      </c>
      <c r="D1983" t="s">
        <v>5888</v>
      </c>
      <c r="E1983">
        <v>-5.9999999999999995E-4</v>
      </c>
      <c r="F1983" s="1">
        <v>0.59899999999999998</v>
      </c>
      <c r="G1983">
        <v>-1.6E-2</v>
      </c>
      <c r="H1983" s="1">
        <v>0.61299999999999999</v>
      </c>
    </row>
    <row r="1984" spans="1:8" x14ac:dyDescent="0.2">
      <c r="A1984" t="s">
        <v>5887</v>
      </c>
      <c r="B1984" t="s">
        <v>5886</v>
      </c>
      <c r="C1984" t="s">
        <v>5886</v>
      </c>
      <c r="D1984" t="s">
        <v>5885</v>
      </c>
      <c r="E1984">
        <v>-7.4000000000000003E-3</v>
      </c>
      <c r="F1984" s="1">
        <v>3.3399999999999999E-2</v>
      </c>
      <c r="G1984">
        <v>-5.6899999999999999E-2</v>
      </c>
      <c r="H1984" s="1">
        <v>0.61299999999999999</v>
      </c>
    </row>
    <row r="1985" spans="1:8" x14ac:dyDescent="0.2">
      <c r="A1985" t="s">
        <v>5884</v>
      </c>
      <c r="B1985" t="s">
        <v>5883</v>
      </c>
      <c r="C1985" t="s">
        <v>5883</v>
      </c>
      <c r="D1985" t="s">
        <v>5882</v>
      </c>
      <c r="E1985">
        <v>1E-3</v>
      </c>
      <c r="F1985" s="1">
        <v>0.39800000000000002</v>
      </c>
      <c r="G1985">
        <v>-1.8100000000000002E-2</v>
      </c>
      <c r="H1985" s="1">
        <v>0.61299999999999999</v>
      </c>
    </row>
    <row r="1986" spans="1:8" x14ac:dyDescent="0.2">
      <c r="A1986" t="s">
        <v>5881</v>
      </c>
      <c r="B1986" t="s">
        <v>5880</v>
      </c>
      <c r="C1986" t="s">
        <v>5880</v>
      </c>
      <c r="D1986" t="s">
        <v>5879</v>
      </c>
      <c r="E1986">
        <v>-5.0000000000000001E-4</v>
      </c>
      <c r="F1986" s="1">
        <v>0.65100000000000002</v>
      </c>
      <c r="G1986">
        <v>-1.5599999999999999E-2</v>
      </c>
      <c r="H1986" s="1">
        <v>0.61299999999999999</v>
      </c>
    </row>
    <row r="1987" spans="1:8" x14ac:dyDescent="0.2">
      <c r="A1987" t="s">
        <v>5878</v>
      </c>
      <c r="B1987" t="s">
        <v>5877</v>
      </c>
      <c r="C1987" t="s">
        <v>5876</v>
      </c>
      <c r="D1987" t="s">
        <v>5875</v>
      </c>
      <c r="E1987">
        <v>-1.8E-3</v>
      </c>
      <c r="F1987" s="1">
        <v>0.63700000000000001</v>
      </c>
      <c r="G1987">
        <v>5.4300000000000001E-2</v>
      </c>
      <c r="H1987" s="1">
        <v>0.61299999999999999</v>
      </c>
    </row>
    <row r="1988" spans="1:8" x14ac:dyDescent="0.2">
      <c r="A1988" t="s">
        <v>5874</v>
      </c>
      <c r="B1988" t="s">
        <v>5873</v>
      </c>
      <c r="C1988" t="s">
        <v>5873</v>
      </c>
      <c r="D1988" t="s">
        <v>5872</v>
      </c>
      <c r="E1988">
        <v>1.1999999999999999E-3</v>
      </c>
      <c r="F1988" s="1">
        <v>0.76500000000000001</v>
      </c>
      <c r="G1988">
        <v>5.3600000000000002E-2</v>
      </c>
      <c r="H1988" s="1">
        <v>0.61399999999999999</v>
      </c>
    </row>
    <row r="1989" spans="1:8" x14ac:dyDescent="0.2">
      <c r="A1989" t="s">
        <v>5871</v>
      </c>
      <c r="B1989" t="s">
        <v>5870</v>
      </c>
      <c r="C1989" t="s">
        <v>5870</v>
      </c>
      <c r="D1989" t="s">
        <v>5869</v>
      </c>
      <c r="E1989">
        <v>-8.0000000000000004E-4</v>
      </c>
      <c r="F1989" s="1">
        <v>0.79200000000000004</v>
      </c>
      <c r="G1989">
        <v>3.8800000000000001E-2</v>
      </c>
      <c r="H1989" s="1">
        <v>0.61399999999999999</v>
      </c>
    </row>
    <row r="1990" spans="1:8" x14ac:dyDescent="0.2">
      <c r="A1990" t="s">
        <v>5868</v>
      </c>
      <c r="B1990" t="s">
        <v>5867</v>
      </c>
      <c r="C1990" t="s">
        <v>5866</v>
      </c>
      <c r="D1990" t="s">
        <v>5865</v>
      </c>
      <c r="E1990">
        <v>-1.1999999999999999E-3</v>
      </c>
      <c r="F1990" s="1">
        <v>0.60699999999999998</v>
      </c>
      <c r="G1990">
        <v>-3.5400000000000001E-2</v>
      </c>
      <c r="H1990" s="1">
        <v>0.61399999999999999</v>
      </c>
    </row>
    <row r="1991" spans="1:8" x14ac:dyDescent="0.2">
      <c r="A1991" t="s">
        <v>5864</v>
      </c>
      <c r="B1991" t="s">
        <v>5863</v>
      </c>
      <c r="C1991" t="s">
        <v>5863</v>
      </c>
      <c r="D1991" t="s">
        <v>5862</v>
      </c>
      <c r="E1991">
        <v>5.0000000000000001E-4</v>
      </c>
      <c r="F1991" s="1">
        <v>0.76</v>
      </c>
      <c r="G1991">
        <v>2.2100000000000002E-2</v>
      </c>
      <c r="H1991" s="1">
        <v>0.61399999999999999</v>
      </c>
    </row>
    <row r="1992" spans="1:8" x14ac:dyDescent="0.2">
      <c r="A1992" t="s">
        <v>5861</v>
      </c>
      <c r="B1992" t="s">
        <v>5304</v>
      </c>
      <c r="C1992" t="s">
        <v>5304</v>
      </c>
      <c r="D1992" t="s">
        <v>5303</v>
      </c>
      <c r="E1992">
        <v>-2.9999999999999997E-4</v>
      </c>
      <c r="F1992" s="1">
        <v>0.90800000000000003</v>
      </c>
      <c r="G1992">
        <v>-2.7799999999999998E-2</v>
      </c>
      <c r="H1992" s="1">
        <v>0.61399999999999999</v>
      </c>
    </row>
    <row r="1993" spans="1:8" x14ac:dyDescent="0.2">
      <c r="A1993" t="s">
        <v>5860</v>
      </c>
      <c r="B1993" t="s">
        <v>5859</v>
      </c>
      <c r="C1993" t="s">
        <v>5859</v>
      </c>
      <c r="D1993" t="s">
        <v>5858</v>
      </c>
      <c r="E1993">
        <v>-2.8E-3</v>
      </c>
      <c r="F1993" s="1">
        <v>0.13200000000000001</v>
      </c>
      <c r="G1993">
        <v>-2.9100000000000001E-2</v>
      </c>
      <c r="H1993" s="1">
        <v>0.61399999999999999</v>
      </c>
    </row>
    <row r="1994" spans="1:8" x14ac:dyDescent="0.2">
      <c r="A1994" t="s">
        <v>5857</v>
      </c>
      <c r="B1994" t="s">
        <v>5856</v>
      </c>
      <c r="C1994" t="s">
        <v>5855</v>
      </c>
      <c r="D1994" t="s">
        <v>5855</v>
      </c>
      <c r="E1994">
        <v>-1.5E-3</v>
      </c>
      <c r="F1994" s="1">
        <v>0.71499999999999997</v>
      </c>
      <c r="G1994">
        <v>-5.7299999999999997E-2</v>
      </c>
      <c r="H1994" s="1">
        <v>0.61399999999999999</v>
      </c>
    </row>
    <row r="1995" spans="1:8" x14ac:dyDescent="0.2">
      <c r="A1995" t="s">
        <v>5854</v>
      </c>
      <c r="B1995" t="s">
        <v>5853</v>
      </c>
      <c r="C1995" t="s">
        <v>5852</v>
      </c>
      <c r="D1995" t="s">
        <v>5852</v>
      </c>
      <c r="E1995">
        <v>-6.9999999999999999E-4</v>
      </c>
      <c r="F1995" s="1">
        <v>0.83899999999999997</v>
      </c>
      <c r="G1995">
        <v>-4.6100000000000002E-2</v>
      </c>
      <c r="H1995" s="1">
        <v>0.61399999999999999</v>
      </c>
    </row>
    <row r="1996" spans="1:8" x14ac:dyDescent="0.2">
      <c r="A1996" t="s">
        <v>5851</v>
      </c>
      <c r="B1996" t="s">
        <v>5850</v>
      </c>
      <c r="C1996" t="s">
        <v>5849</v>
      </c>
      <c r="D1996" t="s">
        <v>5848</v>
      </c>
      <c r="E1996">
        <v>-8.9999999999999998E-4</v>
      </c>
      <c r="F1996" s="1">
        <v>0.66200000000000003</v>
      </c>
      <c r="G1996">
        <v>-2.9399999999999999E-2</v>
      </c>
      <c r="H1996" s="1">
        <v>0.61399999999999999</v>
      </c>
    </row>
    <row r="1997" spans="1:8" x14ac:dyDescent="0.2">
      <c r="A1997" t="s">
        <v>5847</v>
      </c>
      <c r="B1997" t="s">
        <v>5846</v>
      </c>
      <c r="C1997" t="s">
        <v>5846</v>
      </c>
      <c r="D1997" t="s">
        <v>5845</v>
      </c>
      <c r="E1997">
        <v>-1.2999999999999999E-3</v>
      </c>
      <c r="F1997" s="1">
        <v>0.54</v>
      </c>
      <c r="G1997">
        <v>-3.1699999999999999E-2</v>
      </c>
      <c r="H1997" s="1">
        <v>0.61399999999999999</v>
      </c>
    </row>
    <row r="1998" spans="1:8" x14ac:dyDescent="0.2">
      <c r="A1998" t="s">
        <v>5844</v>
      </c>
      <c r="B1998" t="s">
        <v>5843</v>
      </c>
      <c r="C1998" t="s">
        <v>5842</v>
      </c>
      <c r="D1998" t="s">
        <v>5841</v>
      </c>
      <c r="E1998">
        <v>-4.0000000000000002E-4</v>
      </c>
      <c r="F1998" s="1">
        <v>0.91500000000000004</v>
      </c>
      <c r="G1998">
        <v>4.2299999999999997E-2</v>
      </c>
      <c r="H1998" s="1">
        <v>0.61399999999999999</v>
      </c>
    </row>
    <row r="1999" spans="1:8" x14ac:dyDescent="0.2">
      <c r="A1999" t="s">
        <v>5840</v>
      </c>
      <c r="B1999" t="s">
        <v>5839</v>
      </c>
      <c r="C1999" t="s">
        <v>5838</v>
      </c>
      <c r="D1999" t="s">
        <v>5837</v>
      </c>
      <c r="E1999">
        <v>-1.4E-3</v>
      </c>
      <c r="F1999" s="1">
        <v>0.439</v>
      </c>
      <c r="G1999">
        <v>-2.7900000000000001E-2</v>
      </c>
      <c r="H1999" s="1">
        <v>0.61399999999999999</v>
      </c>
    </row>
    <row r="2000" spans="1:8" x14ac:dyDescent="0.2">
      <c r="A2000" t="s">
        <v>5836</v>
      </c>
      <c r="B2000" t="s">
        <v>5835</v>
      </c>
      <c r="C2000" t="s">
        <v>5834</v>
      </c>
      <c r="D2000" t="s">
        <v>5833</v>
      </c>
      <c r="E2000">
        <v>-2.2000000000000001E-3</v>
      </c>
      <c r="F2000" s="1">
        <v>0.45200000000000001</v>
      </c>
      <c r="G2000">
        <v>-4.4999999999999998E-2</v>
      </c>
      <c r="H2000" s="1">
        <v>0.61399999999999999</v>
      </c>
    </row>
    <row r="2001" spans="1:8" x14ac:dyDescent="0.2">
      <c r="A2001" t="s">
        <v>5832</v>
      </c>
      <c r="B2001" t="s">
        <v>2701</v>
      </c>
      <c r="C2001" t="s">
        <v>2701</v>
      </c>
      <c r="D2001" t="s">
        <v>2700</v>
      </c>
      <c r="E2001">
        <v>-2.9999999999999997E-4</v>
      </c>
      <c r="F2001" s="1">
        <v>0.77800000000000002</v>
      </c>
      <c r="G2001">
        <v>-1.52E-2</v>
      </c>
      <c r="H2001" s="1">
        <v>0.61399999999999999</v>
      </c>
    </row>
    <row r="2002" spans="1:8" x14ac:dyDescent="0.2">
      <c r="A2002" t="s">
        <v>5831</v>
      </c>
      <c r="B2002" t="s">
        <v>2698</v>
      </c>
      <c r="C2002" t="s">
        <v>2698</v>
      </c>
      <c r="D2002" t="s">
        <v>2697</v>
      </c>
      <c r="E2002">
        <v>6.6E-3</v>
      </c>
      <c r="F2002" s="1">
        <v>9.3299999999999994E-2</v>
      </c>
      <c r="G2002">
        <v>6.4100000000000004E-2</v>
      </c>
      <c r="H2002" s="1">
        <v>0.61399999999999999</v>
      </c>
    </row>
    <row r="2003" spans="1:8" x14ac:dyDescent="0.2">
      <c r="A2003" t="s">
        <v>5830</v>
      </c>
      <c r="B2003" t="s">
        <v>5829</v>
      </c>
      <c r="C2003" t="s">
        <v>5828</v>
      </c>
      <c r="D2003" t="s">
        <v>5827</v>
      </c>
      <c r="E2003">
        <v>5.0000000000000001E-4</v>
      </c>
      <c r="F2003" s="1">
        <v>0.629</v>
      </c>
      <c r="G2003">
        <v>1.55E-2</v>
      </c>
      <c r="H2003" s="1">
        <v>0.61399999999999999</v>
      </c>
    </row>
    <row r="2004" spans="1:8" x14ac:dyDescent="0.2">
      <c r="A2004" t="s">
        <v>5826</v>
      </c>
      <c r="B2004" t="s">
        <v>5825</v>
      </c>
      <c r="C2004" t="s">
        <v>5824</v>
      </c>
      <c r="D2004" t="s">
        <v>5823</v>
      </c>
      <c r="E2004">
        <v>-1.4E-3</v>
      </c>
      <c r="F2004" s="1">
        <v>0.54</v>
      </c>
      <c r="G2004">
        <v>-3.32E-2</v>
      </c>
      <c r="H2004" s="1">
        <v>0.61399999999999999</v>
      </c>
    </row>
    <row r="2005" spans="1:8" x14ac:dyDescent="0.2">
      <c r="A2005" t="s">
        <v>5822</v>
      </c>
      <c r="B2005" t="s">
        <v>5821</v>
      </c>
      <c r="C2005" t="s">
        <v>5820</v>
      </c>
      <c r="D2005" t="s">
        <v>5820</v>
      </c>
      <c r="E2005">
        <v>-2.0999999999999999E-3</v>
      </c>
      <c r="F2005" s="1">
        <v>0.58399999999999996</v>
      </c>
      <c r="G2005">
        <v>-5.4199999999999998E-2</v>
      </c>
      <c r="H2005" s="1">
        <v>0.61399999999999999</v>
      </c>
    </row>
    <row r="2006" spans="1:8" x14ac:dyDescent="0.2">
      <c r="A2006" t="s">
        <v>5819</v>
      </c>
      <c r="B2006" t="s">
        <v>5818</v>
      </c>
      <c r="C2006" t="s">
        <v>5817</v>
      </c>
      <c r="D2006" t="s">
        <v>5816</v>
      </c>
      <c r="E2006">
        <v>-6.9999999999999999E-4</v>
      </c>
      <c r="F2006" s="1">
        <v>0.81200000000000006</v>
      </c>
      <c r="G2006">
        <v>3.8800000000000001E-2</v>
      </c>
      <c r="H2006" s="1">
        <v>0.61399999999999999</v>
      </c>
    </row>
    <row r="2007" spans="1:8" x14ac:dyDescent="0.2">
      <c r="A2007" t="s">
        <v>5815</v>
      </c>
      <c r="B2007" t="s">
        <v>5814</v>
      </c>
      <c r="C2007" t="s">
        <v>5813</v>
      </c>
      <c r="D2007" t="s">
        <v>5812</v>
      </c>
      <c r="E2007">
        <v>-2.9999999999999997E-4</v>
      </c>
      <c r="F2007" s="1">
        <v>0.80800000000000005</v>
      </c>
      <c r="G2007">
        <v>-1.4200000000000001E-2</v>
      </c>
      <c r="H2007" s="1">
        <v>0.61399999999999999</v>
      </c>
    </row>
    <row r="2008" spans="1:8" x14ac:dyDescent="0.2">
      <c r="A2008" t="s">
        <v>5811</v>
      </c>
      <c r="B2008" t="s">
        <v>5810</v>
      </c>
      <c r="C2008" t="s">
        <v>5809</v>
      </c>
      <c r="D2008" t="s">
        <v>5808</v>
      </c>
      <c r="E2008">
        <v>2.0000000000000001E-4</v>
      </c>
      <c r="F2008" s="1">
        <v>0.92400000000000004</v>
      </c>
      <c r="G2008">
        <v>2.9600000000000001E-2</v>
      </c>
      <c r="H2008" s="1">
        <v>0.61399999999999999</v>
      </c>
    </row>
    <row r="2009" spans="1:8" x14ac:dyDescent="0.2">
      <c r="A2009" t="s">
        <v>5807</v>
      </c>
      <c r="B2009" t="s">
        <v>5806</v>
      </c>
      <c r="C2009" t="s">
        <v>5806</v>
      </c>
      <c r="D2009" t="s">
        <v>5805</v>
      </c>
      <c r="E2009">
        <v>3.0999999999999999E-3</v>
      </c>
      <c r="F2009" s="1">
        <v>9.6799999999999997E-2</v>
      </c>
      <c r="G2009">
        <v>3.0099999999999998E-2</v>
      </c>
      <c r="H2009" s="1">
        <v>0.61599999999999999</v>
      </c>
    </row>
    <row r="2010" spans="1:8" x14ac:dyDescent="0.2">
      <c r="A2010" t="s">
        <v>5804</v>
      </c>
      <c r="B2010" t="s">
        <v>5803</v>
      </c>
      <c r="C2010" t="s">
        <v>5803</v>
      </c>
      <c r="D2010" t="s">
        <v>5802</v>
      </c>
      <c r="E2010">
        <v>-1E-4</v>
      </c>
      <c r="F2010" s="1">
        <v>0.96699999999999997</v>
      </c>
      <c r="G2010">
        <v>-3.0099999999999998E-2</v>
      </c>
      <c r="H2010" s="1">
        <v>0.61599999999999999</v>
      </c>
    </row>
    <row r="2011" spans="1:8" x14ac:dyDescent="0.2">
      <c r="A2011" t="s">
        <v>5801</v>
      </c>
      <c r="B2011" t="s">
        <v>5800</v>
      </c>
      <c r="C2011" t="s">
        <v>5799</v>
      </c>
      <c r="D2011" t="s">
        <v>5799</v>
      </c>
      <c r="E2011">
        <v>-6.9999999999999999E-4</v>
      </c>
      <c r="F2011" s="1">
        <v>0.502</v>
      </c>
      <c r="G2011">
        <v>-1.5900000000000001E-2</v>
      </c>
      <c r="H2011" s="1">
        <v>0.61799999999999999</v>
      </c>
    </row>
    <row r="2012" spans="1:8" x14ac:dyDescent="0.2">
      <c r="A2012" t="s">
        <v>5798</v>
      </c>
      <c r="B2012" t="s">
        <v>5797</v>
      </c>
      <c r="C2012" t="s">
        <v>5796</v>
      </c>
      <c r="D2012" t="s">
        <v>5795</v>
      </c>
      <c r="E2012">
        <v>-5.0000000000000001E-4</v>
      </c>
      <c r="F2012" s="1">
        <v>0.92600000000000005</v>
      </c>
      <c r="G2012">
        <v>6.9800000000000001E-2</v>
      </c>
      <c r="H2012" s="1">
        <v>0.61799999999999999</v>
      </c>
    </row>
    <row r="2013" spans="1:8" x14ac:dyDescent="0.2">
      <c r="A2013" t="s">
        <v>5794</v>
      </c>
      <c r="B2013" t="s">
        <v>5793</v>
      </c>
      <c r="C2013" t="s">
        <v>5792</v>
      </c>
      <c r="D2013" t="s">
        <v>5791</v>
      </c>
      <c r="E2013">
        <v>-2.7000000000000001E-3</v>
      </c>
      <c r="F2013" s="1">
        <v>0.35099999999999998</v>
      </c>
      <c r="G2013">
        <v>4.3700000000000003E-2</v>
      </c>
      <c r="H2013" s="1">
        <v>0.61899999999999999</v>
      </c>
    </row>
    <row r="2014" spans="1:8" x14ac:dyDescent="0.2">
      <c r="A2014" t="s">
        <v>5790</v>
      </c>
      <c r="B2014" t="s">
        <v>5789</v>
      </c>
      <c r="C2014" t="s">
        <v>5789</v>
      </c>
      <c r="D2014" t="s">
        <v>5788</v>
      </c>
      <c r="E2014">
        <v>-2.9999999999999997E-4</v>
      </c>
      <c r="F2014" s="1">
        <v>0.872</v>
      </c>
      <c r="G2014">
        <v>2.4899999999999999E-2</v>
      </c>
      <c r="H2014" s="1">
        <v>0.61899999999999999</v>
      </c>
    </row>
    <row r="2015" spans="1:8" x14ac:dyDescent="0.2">
      <c r="A2015" t="s">
        <v>5787</v>
      </c>
      <c r="B2015" t="s">
        <v>5786</v>
      </c>
      <c r="C2015" t="s">
        <v>5785</v>
      </c>
      <c r="D2015" t="s">
        <v>5784</v>
      </c>
      <c r="E2015">
        <v>2.0000000000000001E-4</v>
      </c>
      <c r="F2015" s="1">
        <v>0.92600000000000005</v>
      </c>
      <c r="G2015">
        <v>2.2700000000000001E-2</v>
      </c>
      <c r="H2015" s="1">
        <v>0.62</v>
      </c>
    </row>
    <row r="2016" spans="1:8" x14ac:dyDescent="0.2">
      <c r="A2016" t="s">
        <v>5783</v>
      </c>
      <c r="B2016" t="s">
        <v>5782</v>
      </c>
      <c r="C2016" t="s">
        <v>5782</v>
      </c>
      <c r="D2016" t="s">
        <v>5781</v>
      </c>
      <c r="E2016">
        <v>6.9999999999999999E-4</v>
      </c>
      <c r="F2016" s="1">
        <v>0.84099999999999997</v>
      </c>
      <c r="G2016">
        <v>-4.2799999999999998E-2</v>
      </c>
      <c r="H2016" s="1">
        <v>0.62</v>
      </c>
    </row>
    <row r="2017" spans="1:8" x14ac:dyDescent="0.2">
      <c r="A2017" t="s">
        <v>5780</v>
      </c>
      <c r="B2017" t="s">
        <v>5779</v>
      </c>
      <c r="C2017" t="s">
        <v>5779</v>
      </c>
      <c r="D2017" t="s">
        <v>5778</v>
      </c>
      <c r="E2017">
        <v>1.4E-3</v>
      </c>
      <c r="F2017" s="1">
        <v>0.76500000000000001</v>
      </c>
      <c r="G2017">
        <v>6.2899999999999998E-2</v>
      </c>
      <c r="H2017" s="1">
        <v>0.62</v>
      </c>
    </row>
    <row r="2018" spans="1:8" x14ac:dyDescent="0.2">
      <c r="A2018" t="s">
        <v>5777</v>
      </c>
      <c r="B2018" t="s">
        <v>5776</v>
      </c>
      <c r="C2018" t="s">
        <v>5775</v>
      </c>
      <c r="D2018" t="s">
        <v>5774</v>
      </c>
      <c r="E2018">
        <v>4.8999999999999998E-3</v>
      </c>
      <c r="F2018" s="1">
        <v>8.0600000000000005E-2</v>
      </c>
      <c r="G2018">
        <v>4.4699999999999997E-2</v>
      </c>
      <c r="H2018" s="1">
        <v>0.62</v>
      </c>
    </row>
    <row r="2019" spans="1:8" x14ac:dyDescent="0.2">
      <c r="A2019" t="s">
        <v>5773</v>
      </c>
      <c r="B2019" t="s">
        <v>5772</v>
      </c>
      <c r="C2019" t="s">
        <v>5772</v>
      </c>
      <c r="D2019" t="s">
        <v>5771</v>
      </c>
      <c r="E2019">
        <v>-2.3999999999999998E-3</v>
      </c>
      <c r="F2019" s="1">
        <v>0.48699999999999999</v>
      </c>
      <c r="G2019">
        <v>-5.1200000000000002E-2</v>
      </c>
      <c r="H2019" s="1">
        <v>0.62</v>
      </c>
    </row>
    <row r="2020" spans="1:8" x14ac:dyDescent="0.2">
      <c r="A2020" t="s">
        <v>5770</v>
      </c>
      <c r="B2020" t="s">
        <v>246</v>
      </c>
      <c r="C2020" t="s">
        <v>245</v>
      </c>
      <c r="D2020" t="s">
        <v>244</v>
      </c>
      <c r="E2020">
        <v>2.3E-3</v>
      </c>
      <c r="F2020" s="1">
        <v>0.216</v>
      </c>
      <c r="G2020">
        <v>2.9100000000000001E-2</v>
      </c>
      <c r="H2020" s="1">
        <v>0.62</v>
      </c>
    </row>
    <row r="2021" spans="1:8" x14ac:dyDescent="0.2">
      <c r="A2021" t="s">
        <v>5769</v>
      </c>
      <c r="B2021" t="s">
        <v>5768</v>
      </c>
      <c r="C2021" t="s">
        <v>5768</v>
      </c>
      <c r="D2021" t="s">
        <v>5767</v>
      </c>
      <c r="E2021">
        <v>5.9999999999999995E-4</v>
      </c>
      <c r="F2021" s="1">
        <v>0.85899999999999999</v>
      </c>
      <c r="G2021">
        <v>4.1099999999999998E-2</v>
      </c>
      <c r="H2021" s="1">
        <v>0.621</v>
      </c>
    </row>
    <row r="2022" spans="1:8" x14ac:dyDescent="0.2">
      <c r="A2022" t="s">
        <v>5766</v>
      </c>
      <c r="B2022" t="s">
        <v>5765</v>
      </c>
      <c r="C2022" t="s">
        <v>5765</v>
      </c>
      <c r="D2022" t="s">
        <v>5764</v>
      </c>
      <c r="E2022">
        <v>1.1999999999999999E-3</v>
      </c>
      <c r="F2022" s="1">
        <v>0.70299999999999996</v>
      </c>
      <c r="G2022">
        <v>4.3900000000000002E-2</v>
      </c>
      <c r="H2022" s="1">
        <v>0.621</v>
      </c>
    </row>
    <row r="2023" spans="1:8" x14ac:dyDescent="0.2">
      <c r="A2023" t="s">
        <v>5763</v>
      </c>
      <c r="B2023" t="s">
        <v>5762</v>
      </c>
      <c r="C2023" t="s">
        <v>5761</v>
      </c>
      <c r="D2023" t="s">
        <v>5760</v>
      </c>
      <c r="E2023">
        <v>2.8999999999999998E-3</v>
      </c>
      <c r="F2023" s="1">
        <v>0.115</v>
      </c>
      <c r="G2023">
        <v>2.86E-2</v>
      </c>
      <c r="H2023" s="1">
        <v>0.622</v>
      </c>
    </row>
    <row r="2024" spans="1:8" x14ac:dyDescent="0.2">
      <c r="A2024" t="s">
        <v>5759</v>
      </c>
      <c r="B2024" t="s">
        <v>5758</v>
      </c>
      <c r="C2024" t="s">
        <v>5758</v>
      </c>
      <c r="D2024" t="s">
        <v>5757</v>
      </c>
      <c r="E2024">
        <v>2.9999999999999997E-4</v>
      </c>
      <c r="F2024" s="1">
        <v>0.81799999999999995</v>
      </c>
      <c r="G2024">
        <v>-1.4E-2</v>
      </c>
      <c r="H2024" s="1">
        <v>0.622</v>
      </c>
    </row>
    <row r="2025" spans="1:8" x14ac:dyDescent="0.2">
      <c r="A2025" t="s">
        <v>5756</v>
      </c>
      <c r="B2025" t="s">
        <v>5755</v>
      </c>
      <c r="C2025" t="s">
        <v>5754</v>
      </c>
      <c r="D2025" t="s">
        <v>5753</v>
      </c>
      <c r="E2025">
        <v>-2.0000000000000001E-4</v>
      </c>
      <c r="F2025" s="1">
        <v>0.80800000000000005</v>
      </c>
      <c r="G2025">
        <v>1.23E-2</v>
      </c>
      <c r="H2025" s="1">
        <v>0.622</v>
      </c>
    </row>
    <row r="2026" spans="1:8" x14ac:dyDescent="0.2">
      <c r="A2026" t="s">
        <v>5752</v>
      </c>
      <c r="B2026" t="s">
        <v>5751</v>
      </c>
      <c r="C2026" t="s">
        <v>5750</v>
      </c>
      <c r="D2026" t="s">
        <v>5749</v>
      </c>
      <c r="E2026">
        <v>-8.9999999999999998E-4</v>
      </c>
      <c r="F2026" s="1">
        <v>0.54600000000000004</v>
      </c>
      <c r="G2026">
        <v>-2.01E-2</v>
      </c>
      <c r="H2026" s="1">
        <v>0.624</v>
      </c>
    </row>
    <row r="2027" spans="1:8" x14ac:dyDescent="0.2">
      <c r="A2027" t="s">
        <v>5748</v>
      </c>
      <c r="B2027" t="s">
        <v>2787</v>
      </c>
      <c r="C2027" t="s">
        <v>2786</v>
      </c>
      <c r="D2027" t="s">
        <v>2785</v>
      </c>
      <c r="E2027">
        <v>-5.9999999999999995E-4</v>
      </c>
      <c r="F2027" s="1">
        <v>0.71799999999999997</v>
      </c>
      <c r="G2027">
        <v>-2.23E-2</v>
      </c>
      <c r="H2027" s="1">
        <v>0.626</v>
      </c>
    </row>
    <row r="2028" spans="1:8" x14ac:dyDescent="0.2">
      <c r="A2028" t="s">
        <v>5747</v>
      </c>
      <c r="B2028" t="s">
        <v>5746</v>
      </c>
      <c r="C2028" t="s">
        <v>5745</v>
      </c>
      <c r="D2028" t="s">
        <v>5744</v>
      </c>
      <c r="E2028">
        <v>-1.4E-3</v>
      </c>
      <c r="F2028" s="1">
        <v>7.3700000000000002E-2</v>
      </c>
      <c r="G2028">
        <v>1.17E-2</v>
      </c>
      <c r="H2028" s="1">
        <v>0.626</v>
      </c>
    </row>
    <row r="2029" spans="1:8" x14ac:dyDescent="0.2">
      <c r="A2029" t="s">
        <v>5743</v>
      </c>
      <c r="B2029" t="s">
        <v>5742</v>
      </c>
      <c r="C2029" t="s">
        <v>5741</v>
      </c>
      <c r="D2029" t="s">
        <v>5740</v>
      </c>
      <c r="E2029">
        <v>-2.3E-3</v>
      </c>
      <c r="F2029" s="1">
        <v>0.26400000000000001</v>
      </c>
      <c r="G2029">
        <v>-3.1600000000000003E-2</v>
      </c>
      <c r="H2029" s="1">
        <v>0.626</v>
      </c>
    </row>
    <row r="2030" spans="1:8" x14ac:dyDescent="0.2">
      <c r="A2030" t="s">
        <v>5739</v>
      </c>
      <c r="B2030" t="s">
        <v>5738</v>
      </c>
      <c r="C2030" t="s">
        <v>5738</v>
      </c>
      <c r="D2030" t="s">
        <v>5737</v>
      </c>
      <c r="E2030">
        <v>-1.4E-3</v>
      </c>
      <c r="F2030" s="1">
        <v>0.216</v>
      </c>
      <c r="G2030">
        <v>-1.72E-2</v>
      </c>
      <c r="H2030" s="1">
        <v>0.626</v>
      </c>
    </row>
    <row r="2031" spans="1:8" x14ac:dyDescent="0.2">
      <c r="A2031" t="s">
        <v>5736</v>
      </c>
      <c r="B2031" t="s">
        <v>5735</v>
      </c>
      <c r="C2031" t="s">
        <v>5734</v>
      </c>
      <c r="D2031" t="s">
        <v>5733</v>
      </c>
      <c r="E2031">
        <v>-1.1000000000000001E-3</v>
      </c>
      <c r="F2031" s="1">
        <v>0.23599999999999999</v>
      </c>
      <c r="G2031">
        <v>-1.44E-2</v>
      </c>
      <c r="H2031" s="1">
        <v>0.626</v>
      </c>
    </row>
    <row r="2032" spans="1:8" x14ac:dyDescent="0.2">
      <c r="A2032" t="s">
        <v>5732</v>
      </c>
      <c r="B2032" t="s">
        <v>5731</v>
      </c>
      <c r="C2032" t="s">
        <v>5730</v>
      </c>
      <c r="D2032" t="s">
        <v>5729</v>
      </c>
      <c r="E2032">
        <v>-3.5000000000000001E-3</v>
      </c>
      <c r="F2032" s="1">
        <v>0.39800000000000002</v>
      </c>
      <c r="G2032">
        <v>6.2300000000000001E-2</v>
      </c>
      <c r="H2032" s="1">
        <v>0.626</v>
      </c>
    </row>
    <row r="2033" spans="1:8" x14ac:dyDescent="0.2">
      <c r="A2033" t="s">
        <v>5728</v>
      </c>
      <c r="B2033" t="s">
        <v>5727</v>
      </c>
      <c r="C2033" t="s">
        <v>5727</v>
      </c>
      <c r="D2033" t="s">
        <v>5726</v>
      </c>
      <c r="E2033">
        <v>5.1000000000000004E-3</v>
      </c>
      <c r="F2033" s="1">
        <v>6.3700000000000007E-2</v>
      </c>
      <c r="G2033">
        <v>4.3700000000000003E-2</v>
      </c>
      <c r="H2033" s="1">
        <v>0.626</v>
      </c>
    </row>
    <row r="2034" spans="1:8" x14ac:dyDescent="0.2">
      <c r="A2034" t="s">
        <v>5725</v>
      </c>
      <c r="B2034" t="s">
        <v>5724</v>
      </c>
      <c r="C2034" t="s">
        <v>5723</v>
      </c>
      <c r="D2034" t="s">
        <v>5722</v>
      </c>
      <c r="E2034">
        <v>1E-4</v>
      </c>
      <c r="F2034" s="1">
        <v>0.92700000000000005</v>
      </c>
      <c r="G2034">
        <v>1.8599999999999998E-2</v>
      </c>
      <c r="H2034" s="1">
        <v>0.626</v>
      </c>
    </row>
    <row r="2035" spans="1:8" x14ac:dyDescent="0.2">
      <c r="A2035" t="s">
        <v>5721</v>
      </c>
      <c r="B2035" t="s">
        <v>5720</v>
      </c>
      <c r="C2035" t="s">
        <v>5720</v>
      </c>
      <c r="D2035" t="s">
        <v>5719</v>
      </c>
      <c r="E2035">
        <v>0</v>
      </c>
      <c r="F2035" s="1">
        <v>0.96799999999999997</v>
      </c>
      <c r="G2035">
        <v>-1.2E-2</v>
      </c>
      <c r="H2035" s="1">
        <v>0.63</v>
      </c>
    </row>
    <row r="2036" spans="1:8" x14ac:dyDescent="0.2">
      <c r="A2036" t="s">
        <v>5718</v>
      </c>
      <c r="B2036" t="s">
        <v>5717</v>
      </c>
      <c r="C2036" t="s">
        <v>5716</v>
      </c>
      <c r="D2036" t="s">
        <v>5716</v>
      </c>
      <c r="E2036">
        <v>5.8999999999999999E-3</v>
      </c>
      <c r="F2036" s="1">
        <v>0.218</v>
      </c>
      <c r="G2036">
        <v>7.3300000000000004E-2</v>
      </c>
      <c r="H2036" s="1">
        <v>0.63</v>
      </c>
    </row>
    <row r="2037" spans="1:8" x14ac:dyDescent="0.2">
      <c r="A2037" t="s">
        <v>5715</v>
      </c>
      <c r="B2037" t="s">
        <v>5714</v>
      </c>
      <c r="C2037" t="s">
        <v>5713</v>
      </c>
      <c r="D2037" t="s">
        <v>5712</v>
      </c>
      <c r="E2037">
        <v>1.4E-3</v>
      </c>
      <c r="F2037" s="1">
        <v>0.47099999999999997</v>
      </c>
      <c r="G2037">
        <v>2.8500000000000001E-2</v>
      </c>
      <c r="H2037" s="1">
        <v>0.63</v>
      </c>
    </row>
    <row r="2038" spans="1:8" x14ac:dyDescent="0.2">
      <c r="A2038" t="s">
        <v>5711</v>
      </c>
      <c r="B2038" t="s">
        <v>5710</v>
      </c>
      <c r="C2038" t="s">
        <v>5709</v>
      </c>
      <c r="D2038" t="s">
        <v>5708</v>
      </c>
      <c r="E2038">
        <v>2.7000000000000001E-3</v>
      </c>
      <c r="F2038" s="1">
        <v>7.9200000000000007E-2</v>
      </c>
      <c r="G2038">
        <v>-2.3699999999999999E-2</v>
      </c>
      <c r="H2038" s="1">
        <v>0.63</v>
      </c>
    </row>
    <row r="2039" spans="1:8" x14ac:dyDescent="0.2">
      <c r="A2039" t="s">
        <v>5707</v>
      </c>
      <c r="B2039" t="s">
        <v>5706</v>
      </c>
      <c r="C2039" t="s">
        <v>5705</v>
      </c>
      <c r="D2039" t="s">
        <v>5704</v>
      </c>
      <c r="E2039">
        <v>6.6E-3</v>
      </c>
      <c r="F2039" s="1">
        <v>4.0399999999999998E-2</v>
      </c>
      <c r="G2039">
        <v>4.9799999999999997E-2</v>
      </c>
      <c r="H2039" s="1">
        <v>0.63</v>
      </c>
    </row>
    <row r="2040" spans="1:8" x14ac:dyDescent="0.2">
      <c r="A2040" t="s">
        <v>5703</v>
      </c>
      <c r="B2040" t="s">
        <v>5702</v>
      </c>
      <c r="C2040" t="s">
        <v>5701</v>
      </c>
      <c r="D2040" t="s">
        <v>5700</v>
      </c>
      <c r="E2040">
        <v>-1.1000000000000001E-3</v>
      </c>
      <c r="F2040" s="1">
        <v>0.246</v>
      </c>
      <c r="G2040">
        <v>1.4E-2</v>
      </c>
      <c r="H2040" s="1">
        <v>0.63100000000000001</v>
      </c>
    </row>
    <row r="2041" spans="1:8" x14ac:dyDescent="0.2">
      <c r="A2041" t="s">
        <v>5699</v>
      </c>
      <c r="B2041" t="s">
        <v>5698</v>
      </c>
      <c r="C2041" t="s">
        <v>5697</v>
      </c>
      <c r="D2041" t="s">
        <v>5696</v>
      </c>
      <c r="E2041">
        <v>-5.9999999999999995E-4</v>
      </c>
      <c r="F2041" s="1">
        <v>0.67</v>
      </c>
      <c r="G2041">
        <v>-1.7899999999999999E-2</v>
      </c>
      <c r="H2041" s="1">
        <v>0.63100000000000001</v>
      </c>
    </row>
    <row r="2042" spans="1:8" x14ac:dyDescent="0.2">
      <c r="A2042" t="s">
        <v>5695</v>
      </c>
      <c r="B2042" t="s">
        <v>5694</v>
      </c>
      <c r="C2042" t="s">
        <v>5693</v>
      </c>
      <c r="D2042" t="s">
        <v>5692</v>
      </c>
      <c r="E2042">
        <v>2.5999999999999999E-3</v>
      </c>
      <c r="F2042" s="1">
        <v>0.51800000000000002</v>
      </c>
      <c r="G2042">
        <v>5.7200000000000001E-2</v>
      </c>
      <c r="H2042" s="1">
        <v>0.63200000000000001</v>
      </c>
    </row>
    <row r="2043" spans="1:8" x14ac:dyDescent="0.2">
      <c r="A2043" t="s">
        <v>5691</v>
      </c>
      <c r="B2043" t="s">
        <v>889</v>
      </c>
      <c r="C2043" t="s">
        <v>888</v>
      </c>
      <c r="D2043" t="s">
        <v>887</v>
      </c>
      <c r="E2043">
        <v>1.9E-3</v>
      </c>
      <c r="F2043" s="1">
        <v>0.64600000000000002</v>
      </c>
      <c r="G2043">
        <v>5.62E-2</v>
      </c>
      <c r="H2043" s="1">
        <v>0.63200000000000001</v>
      </c>
    </row>
    <row r="2044" spans="1:8" x14ac:dyDescent="0.2">
      <c r="A2044" t="s">
        <v>5690</v>
      </c>
      <c r="B2044" t="s">
        <v>5689</v>
      </c>
      <c r="C2044" t="s">
        <v>5688</v>
      </c>
      <c r="D2044" t="s">
        <v>5687</v>
      </c>
      <c r="E2044">
        <v>-5.0000000000000001E-4</v>
      </c>
      <c r="F2044" s="1">
        <v>0.63700000000000001</v>
      </c>
      <c r="G2044">
        <v>1.47E-2</v>
      </c>
      <c r="H2044" s="1">
        <v>0.63200000000000001</v>
      </c>
    </row>
    <row r="2045" spans="1:8" x14ac:dyDescent="0.2">
      <c r="A2045" t="s">
        <v>5686</v>
      </c>
      <c r="B2045" t="s">
        <v>5685</v>
      </c>
      <c r="C2045" t="s">
        <v>5684</v>
      </c>
      <c r="D2045" t="s">
        <v>5683</v>
      </c>
      <c r="E2045">
        <v>-1E-4</v>
      </c>
      <c r="F2045" s="1">
        <v>0.94599999999999995</v>
      </c>
      <c r="G2045">
        <v>1.7000000000000001E-2</v>
      </c>
      <c r="H2045" s="1">
        <v>0.63200000000000001</v>
      </c>
    </row>
    <row r="2046" spans="1:8" x14ac:dyDescent="0.2">
      <c r="A2046" t="s">
        <v>5682</v>
      </c>
      <c r="B2046" t="s">
        <v>5681</v>
      </c>
      <c r="C2046" t="s">
        <v>5681</v>
      </c>
      <c r="D2046" t="s">
        <v>5680</v>
      </c>
      <c r="E2046">
        <v>0</v>
      </c>
      <c r="F2046" s="1">
        <v>0.98199999999999998</v>
      </c>
      <c r="G2046">
        <v>1.5100000000000001E-2</v>
      </c>
      <c r="H2046" s="1">
        <v>0.63200000000000001</v>
      </c>
    </row>
    <row r="2047" spans="1:8" x14ac:dyDescent="0.2">
      <c r="A2047" t="s">
        <v>5679</v>
      </c>
      <c r="B2047" t="s">
        <v>5678</v>
      </c>
      <c r="C2047" t="s">
        <v>5678</v>
      </c>
      <c r="D2047" t="s">
        <v>5677</v>
      </c>
      <c r="E2047">
        <v>2.8E-3</v>
      </c>
      <c r="F2047" s="1">
        <v>0.28499999999999998</v>
      </c>
      <c r="G2047">
        <v>3.9699999999999999E-2</v>
      </c>
      <c r="H2047" s="1">
        <v>0.63300000000000001</v>
      </c>
    </row>
    <row r="2048" spans="1:8" x14ac:dyDescent="0.2">
      <c r="A2048" t="s">
        <v>5676</v>
      </c>
      <c r="B2048" t="s">
        <v>5675</v>
      </c>
      <c r="C2048" t="s">
        <v>5674</v>
      </c>
      <c r="D2048" t="s">
        <v>5673</v>
      </c>
      <c r="E2048">
        <v>-2.0000000000000001E-4</v>
      </c>
      <c r="F2048" s="1">
        <v>0.95499999999999996</v>
      </c>
      <c r="G2048">
        <v>-4.53E-2</v>
      </c>
      <c r="H2048" s="1">
        <v>0.63300000000000001</v>
      </c>
    </row>
    <row r="2049" spans="1:8" x14ac:dyDescent="0.2">
      <c r="A2049" t="s">
        <v>5672</v>
      </c>
      <c r="B2049" t="s">
        <v>5671</v>
      </c>
      <c r="C2049" t="s">
        <v>5671</v>
      </c>
      <c r="D2049" t="s">
        <v>5670</v>
      </c>
      <c r="E2049">
        <v>-2.9999999999999997E-4</v>
      </c>
      <c r="F2049" s="1">
        <v>0.75600000000000001</v>
      </c>
      <c r="G2049">
        <v>-1.15E-2</v>
      </c>
      <c r="H2049" s="1">
        <v>0.63300000000000001</v>
      </c>
    </row>
    <row r="2050" spans="1:8" x14ac:dyDescent="0.2">
      <c r="A2050" t="s">
        <v>5669</v>
      </c>
      <c r="B2050" t="s">
        <v>5668</v>
      </c>
      <c r="C2050" t="s">
        <v>5668</v>
      </c>
      <c r="D2050" t="s">
        <v>5667</v>
      </c>
      <c r="E2050">
        <v>2.2000000000000001E-3</v>
      </c>
      <c r="F2050" s="1">
        <v>0.38300000000000001</v>
      </c>
      <c r="G2050">
        <v>-3.6600000000000001E-2</v>
      </c>
      <c r="H2050" s="1">
        <v>0.63300000000000001</v>
      </c>
    </row>
    <row r="2051" spans="1:8" x14ac:dyDescent="0.2">
      <c r="A2051" t="s">
        <v>5666</v>
      </c>
      <c r="B2051" t="s">
        <v>5665</v>
      </c>
      <c r="C2051" t="s">
        <v>5665</v>
      </c>
      <c r="D2051" t="s">
        <v>5664</v>
      </c>
      <c r="E2051">
        <v>-1.8E-3</v>
      </c>
      <c r="F2051" s="1">
        <v>0.35399999999999998</v>
      </c>
      <c r="G2051">
        <v>-2.8000000000000001E-2</v>
      </c>
      <c r="H2051" s="1">
        <v>0.63300000000000001</v>
      </c>
    </row>
    <row r="2052" spans="1:8" x14ac:dyDescent="0.2">
      <c r="A2052" t="s">
        <v>5663</v>
      </c>
      <c r="B2052" t="s">
        <v>5662</v>
      </c>
      <c r="C2052" t="s">
        <v>5662</v>
      </c>
      <c r="D2052" t="s">
        <v>5661</v>
      </c>
      <c r="E2052">
        <v>2E-3</v>
      </c>
      <c r="F2052" s="1">
        <v>6.6199999999999995E-2</v>
      </c>
      <c r="G2052">
        <v>1.72E-2</v>
      </c>
      <c r="H2052" s="1">
        <v>0.63500000000000001</v>
      </c>
    </row>
    <row r="2053" spans="1:8" x14ac:dyDescent="0.2">
      <c r="A2053" t="s">
        <v>5660</v>
      </c>
      <c r="B2053" t="s">
        <v>3217</v>
      </c>
      <c r="C2053" t="s">
        <v>3216</v>
      </c>
      <c r="D2053" t="s">
        <v>3215</v>
      </c>
      <c r="E2053">
        <v>6.9999999999999999E-4</v>
      </c>
      <c r="F2053" s="1">
        <v>0.46700000000000003</v>
      </c>
      <c r="G2053">
        <v>1.34E-2</v>
      </c>
      <c r="H2053" s="1">
        <v>0.63500000000000001</v>
      </c>
    </row>
    <row r="2054" spans="1:8" x14ac:dyDescent="0.2">
      <c r="A2054" t="s">
        <v>5659</v>
      </c>
      <c r="B2054" t="s">
        <v>5658</v>
      </c>
      <c r="C2054" t="s">
        <v>5658</v>
      </c>
      <c r="D2054" t="s">
        <v>5657</v>
      </c>
      <c r="E2054">
        <v>6.9999999999999999E-4</v>
      </c>
      <c r="F2054" s="1">
        <v>0.875</v>
      </c>
      <c r="G2054">
        <v>5.21E-2</v>
      </c>
      <c r="H2054" s="1">
        <v>0.63500000000000001</v>
      </c>
    </row>
    <row r="2055" spans="1:8" x14ac:dyDescent="0.2">
      <c r="A2055" t="s">
        <v>5656</v>
      </c>
      <c r="B2055" t="s">
        <v>5655</v>
      </c>
      <c r="C2055" t="s">
        <v>5654</v>
      </c>
      <c r="D2055" t="s">
        <v>5653</v>
      </c>
      <c r="E2055">
        <v>6.9999999999999999E-4</v>
      </c>
      <c r="F2055" s="1">
        <v>0.91700000000000004</v>
      </c>
      <c r="G2055">
        <v>-7.6300000000000007E-2</v>
      </c>
      <c r="H2055" s="1">
        <v>0.63700000000000001</v>
      </c>
    </row>
    <row r="2056" spans="1:8" x14ac:dyDescent="0.2">
      <c r="A2056" t="s">
        <v>5652</v>
      </c>
      <c r="B2056" t="s">
        <v>5651</v>
      </c>
      <c r="C2056" t="s">
        <v>5650</v>
      </c>
      <c r="D2056" t="s">
        <v>5649</v>
      </c>
      <c r="E2056">
        <v>4.0000000000000002E-4</v>
      </c>
      <c r="F2056" s="1">
        <v>0.91400000000000003</v>
      </c>
      <c r="G2056">
        <v>4.2999999999999997E-2</v>
      </c>
      <c r="H2056" s="1">
        <v>0.63900000000000001</v>
      </c>
    </row>
    <row r="2057" spans="1:8" x14ac:dyDescent="0.2">
      <c r="A2057" t="s">
        <v>5648</v>
      </c>
      <c r="B2057" t="s">
        <v>5647</v>
      </c>
      <c r="C2057" t="s">
        <v>5646</v>
      </c>
      <c r="D2057" t="s">
        <v>5645</v>
      </c>
      <c r="E2057">
        <v>-5.0000000000000001E-4</v>
      </c>
      <c r="F2057" s="1">
        <v>0.69899999999999995</v>
      </c>
      <c r="G2057">
        <v>-1.8700000000000001E-2</v>
      </c>
      <c r="H2057" s="1">
        <v>0.63900000000000001</v>
      </c>
    </row>
    <row r="2058" spans="1:8" x14ac:dyDescent="0.2">
      <c r="A2058" t="s">
        <v>5644</v>
      </c>
      <c r="B2058" t="s">
        <v>1884</v>
      </c>
      <c r="C2058" t="s">
        <v>1883</v>
      </c>
      <c r="D2058" t="s">
        <v>1882</v>
      </c>
      <c r="E2058">
        <v>3.5000000000000001E-3</v>
      </c>
      <c r="F2058" s="1">
        <v>0.38300000000000001</v>
      </c>
      <c r="G2058">
        <v>5.7200000000000001E-2</v>
      </c>
      <c r="H2058" s="1">
        <v>0.63900000000000001</v>
      </c>
    </row>
    <row r="2059" spans="1:8" x14ac:dyDescent="0.2">
      <c r="A2059" t="s">
        <v>5643</v>
      </c>
      <c r="B2059" t="s">
        <v>5642</v>
      </c>
      <c r="C2059" t="s">
        <v>5641</v>
      </c>
      <c r="D2059" t="s">
        <v>5640</v>
      </c>
      <c r="E2059">
        <v>-6.9999999999999999E-4</v>
      </c>
      <c r="F2059" s="1">
        <v>0.44</v>
      </c>
      <c r="G2059">
        <v>1.3599999999999999E-2</v>
      </c>
      <c r="H2059" s="1">
        <v>0.63900000000000001</v>
      </c>
    </row>
    <row r="2060" spans="1:8" x14ac:dyDescent="0.2">
      <c r="A2060" t="s">
        <v>5639</v>
      </c>
      <c r="B2060" t="s">
        <v>5638</v>
      </c>
      <c r="C2060" t="s">
        <v>5637</v>
      </c>
      <c r="D2060" t="s">
        <v>5636</v>
      </c>
      <c r="E2060">
        <v>2.2000000000000001E-3</v>
      </c>
      <c r="F2060" s="1">
        <v>9.5399999999999999E-2</v>
      </c>
      <c r="G2060">
        <v>2.0199999999999999E-2</v>
      </c>
      <c r="H2060" s="1">
        <v>0.63900000000000001</v>
      </c>
    </row>
    <row r="2061" spans="1:8" x14ac:dyDescent="0.2">
      <c r="A2061" t="s">
        <v>5635</v>
      </c>
      <c r="B2061" t="s">
        <v>5634</v>
      </c>
      <c r="C2061" t="s">
        <v>5633</v>
      </c>
      <c r="D2061" t="s">
        <v>5632</v>
      </c>
      <c r="E2061">
        <v>-1.1000000000000001E-3</v>
      </c>
      <c r="F2061" s="1">
        <v>0.111</v>
      </c>
      <c r="G2061">
        <v>1.03E-2</v>
      </c>
      <c r="H2061" s="1">
        <v>0.63900000000000001</v>
      </c>
    </row>
    <row r="2062" spans="1:8" x14ac:dyDescent="0.2">
      <c r="A2062" t="s">
        <v>5631</v>
      </c>
      <c r="B2062" t="s">
        <v>5630</v>
      </c>
      <c r="C2062" t="s">
        <v>5630</v>
      </c>
      <c r="D2062" t="s">
        <v>5629</v>
      </c>
      <c r="E2062">
        <v>-1E-4</v>
      </c>
      <c r="F2062" s="1">
        <v>0.91100000000000003</v>
      </c>
      <c r="G2062">
        <v>1.35E-2</v>
      </c>
      <c r="H2062" s="1">
        <v>0.64</v>
      </c>
    </row>
    <row r="2063" spans="1:8" x14ac:dyDescent="0.2">
      <c r="A2063" t="s">
        <v>5628</v>
      </c>
      <c r="B2063" t="s">
        <v>5627</v>
      </c>
      <c r="C2063" t="s">
        <v>5627</v>
      </c>
      <c r="D2063" t="s">
        <v>5626</v>
      </c>
      <c r="E2063">
        <v>-1.4E-3</v>
      </c>
      <c r="F2063" s="1">
        <v>0.55200000000000005</v>
      </c>
      <c r="G2063">
        <v>3.2899999999999999E-2</v>
      </c>
      <c r="H2063" s="1">
        <v>0.64</v>
      </c>
    </row>
    <row r="2064" spans="1:8" x14ac:dyDescent="0.2">
      <c r="A2064" t="s">
        <v>5625</v>
      </c>
      <c r="B2064" t="s">
        <v>5624</v>
      </c>
      <c r="C2064" t="s">
        <v>5623</v>
      </c>
      <c r="D2064" t="s">
        <v>5622</v>
      </c>
      <c r="E2064">
        <v>-6.9999999999999999E-4</v>
      </c>
      <c r="F2064" s="1">
        <v>0.58299999999999996</v>
      </c>
      <c r="G2064">
        <v>-1.7600000000000001E-2</v>
      </c>
      <c r="H2064" s="1">
        <v>0.64</v>
      </c>
    </row>
    <row r="2065" spans="1:8" x14ac:dyDescent="0.2">
      <c r="A2065" t="s">
        <v>5621</v>
      </c>
      <c r="B2065" t="s">
        <v>3619</v>
      </c>
      <c r="C2065" t="s">
        <v>3618</v>
      </c>
      <c r="D2065" t="s">
        <v>3617</v>
      </c>
      <c r="E2065">
        <v>-6.9999999999999999E-4</v>
      </c>
      <c r="F2065" s="1">
        <v>0.79200000000000004</v>
      </c>
      <c r="G2065">
        <v>-3.4299999999999997E-2</v>
      </c>
      <c r="H2065" s="1">
        <v>0.64100000000000001</v>
      </c>
    </row>
    <row r="2066" spans="1:8" x14ac:dyDescent="0.2">
      <c r="A2066" t="s">
        <v>5620</v>
      </c>
      <c r="B2066" t="s">
        <v>5619</v>
      </c>
      <c r="C2066" t="s">
        <v>5618</v>
      </c>
      <c r="D2066" t="s">
        <v>5617</v>
      </c>
      <c r="E2066">
        <v>-1.6999999999999999E-3</v>
      </c>
      <c r="F2066" s="1">
        <v>7.3700000000000002E-2</v>
      </c>
      <c r="G2066">
        <v>-1.4999999999999999E-2</v>
      </c>
      <c r="H2066" s="1">
        <v>0.64300000000000002</v>
      </c>
    </row>
    <row r="2067" spans="1:8" x14ac:dyDescent="0.2">
      <c r="A2067" t="s">
        <v>5616</v>
      </c>
      <c r="B2067" t="s">
        <v>928</v>
      </c>
      <c r="C2067" t="s">
        <v>927</v>
      </c>
      <c r="D2067" t="s">
        <v>926</v>
      </c>
      <c r="E2067">
        <v>2.0999999999999999E-3</v>
      </c>
      <c r="F2067" s="1">
        <v>0.51</v>
      </c>
      <c r="G2067">
        <v>4.48E-2</v>
      </c>
      <c r="H2067" s="1">
        <v>0.64300000000000002</v>
      </c>
    </row>
    <row r="2068" spans="1:8" x14ac:dyDescent="0.2">
      <c r="A2068" t="s">
        <v>5615</v>
      </c>
      <c r="B2068" t="s">
        <v>5614</v>
      </c>
      <c r="C2068" t="s">
        <v>5613</v>
      </c>
      <c r="D2068" t="s">
        <v>5612</v>
      </c>
      <c r="E2068">
        <v>-1.1000000000000001E-3</v>
      </c>
      <c r="F2068" s="1">
        <v>8.4900000000000003E-2</v>
      </c>
      <c r="G2068">
        <v>-9.7999999999999997E-3</v>
      </c>
      <c r="H2068" s="1">
        <v>0.64300000000000002</v>
      </c>
    </row>
    <row r="2069" spans="1:8" x14ac:dyDescent="0.2">
      <c r="A2069" t="s">
        <v>5611</v>
      </c>
      <c r="B2069" t="s">
        <v>5610</v>
      </c>
      <c r="C2069" t="s">
        <v>5610</v>
      </c>
      <c r="D2069" t="s">
        <v>5609</v>
      </c>
      <c r="E2069">
        <v>9.1000000000000004E-3</v>
      </c>
      <c r="F2069" s="1">
        <v>3.6299999999999999E-2</v>
      </c>
      <c r="G2069">
        <v>6.7000000000000004E-2</v>
      </c>
      <c r="H2069" s="1">
        <v>0.64300000000000002</v>
      </c>
    </row>
    <row r="2070" spans="1:8" x14ac:dyDescent="0.2">
      <c r="A2070" t="s">
        <v>5608</v>
      </c>
      <c r="B2070" t="s">
        <v>5607</v>
      </c>
      <c r="C2070" t="s">
        <v>5607</v>
      </c>
      <c r="D2070" t="s">
        <v>5606</v>
      </c>
      <c r="E2070">
        <v>-2.0000000000000001E-4</v>
      </c>
      <c r="F2070" s="1">
        <v>0.86</v>
      </c>
      <c r="G2070">
        <v>-1.24E-2</v>
      </c>
      <c r="H2070" s="1">
        <v>0.64300000000000002</v>
      </c>
    </row>
    <row r="2071" spans="1:8" x14ac:dyDescent="0.2">
      <c r="A2071" t="s">
        <v>5605</v>
      </c>
      <c r="B2071" t="s">
        <v>5604</v>
      </c>
      <c r="C2071" t="s">
        <v>5604</v>
      </c>
      <c r="D2071" t="s">
        <v>5603</v>
      </c>
      <c r="E2071">
        <v>-5.0000000000000001E-4</v>
      </c>
      <c r="F2071" s="1">
        <v>0.89900000000000002</v>
      </c>
      <c r="G2071">
        <v>4.5199999999999997E-2</v>
      </c>
      <c r="H2071" s="1">
        <v>0.64400000000000002</v>
      </c>
    </row>
    <row r="2072" spans="1:8" x14ac:dyDescent="0.2">
      <c r="A2072" t="s">
        <v>5602</v>
      </c>
      <c r="B2072" t="s">
        <v>5601</v>
      </c>
      <c r="C2072" t="s">
        <v>5600</v>
      </c>
      <c r="D2072" t="s">
        <v>5599</v>
      </c>
      <c r="E2072">
        <v>1.6999999999999999E-3</v>
      </c>
      <c r="F2072" s="1">
        <v>0.628</v>
      </c>
      <c r="G2072">
        <v>4.7699999999999999E-2</v>
      </c>
      <c r="H2072" s="1">
        <v>0.64400000000000002</v>
      </c>
    </row>
    <row r="2073" spans="1:8" x14ac:dyDescent="0.2">
      <c r="A2073" t="s">
        <v>5598</v>
      </c>
      <c r="B2073" t="s">
        <v>5597</v>
      </c>
      <c r="C2073" t="s">
        <v>5596</v>
      </c>
      <c r="D2073" t="s">
        <v>5595</v>
      </c>
      <c r="E2073">
        <v>-2.9999999999999997E-4</v>
      </c>
      <c r="F2073" s="1">
        <v>0.79700000000000004</v>
      </c>
      <c r="G2073">
        <v>-1.6899999999999998E-2</v>
      </c>
      <c r="H2073" s="1">
        <v>0.64600000000000002</v>
      </c>
    </row>
    <row r="2074" spans="1:8" x14ac:dyDescent="0.2">
      <c r="A2074" t="s">
        <v>5594</v>
      </c>
      <c r="B2074" t="s">
        <v>5593</v>
      </c>
      <c r="C2074" t="s">
        <v>5592</v>
      </c>
      <c r="D2074" t="s">
        <v>5591</v>
      </c>
      <c r="E2074">
        <v>4.1999999999999997E-3</v>
      </c>
      <c r="F2074" s="1">
        <v>9.5699999999999993E-2</v>
      </c>
      <c r="G2074">
        <v>3.7900000000000003E-2</v>
      </c>
      <c r="H2074" s="1">
        <v>0.64600000000000002</v>
      </c>
    </row>
    <row r="2075" spans="1:8" x14ac:dyDescent="0.2">
      <c r="A2075" t="s">
        <v>5590</v>
      </c>
      <c r="B2075" t="s">
        <v>5589</v>
      </c>
      <c r="C2075" t="s">
        <v>5589</v>
      </c>
      <c r="D2075" t="s">
        <v>5588</v>
      </c>
      <c r="E2075">
        <v>1E-3</v>
      </c>
      <c r="F2075" s="1">
        <v>0.77800000000000002</v>
      </c>
      <c r="G2075">
        <v>4.5199999999999997E-2</v>
      </c>
      <c r="H2075" s="1">
        <v>0.64700000000000002</v>
      </c>
    </row>
    <row r="2076" spans="1:8" x14ac:dyDescent="0.2">
      <c r="A2076" t="s">
        <v>5587</v>
      </c>
      <c r="B2076" t="s">
        <v>5586</v>
      </c>
      <c r="C2076" t="s">
        <v>5586</v>
      </c>
      <c r="D2076" t="s">
        <v>5585</v>
      </c>
      <c r="E2076">
        <v>3.5000000000000001E-3</v>
      </c>
      <c r="F2076" s="1">
        <v>0.29599999999999999</v>
      </c>
      <c r="G2076">
        <v>4.7899999999999998E-2</v>
      </c>
      <c r="H2076" s="1">
        <v>0.64700000000000002</v>
      </c>
    </row>
    <row r="2077" spans="1:8" x14ac:dyDescent="0.2">
      <c r="A2077" t="s">
        <v>5584</v>
      </c>
      <c r="B2077" t="s">
        <v>5583</v>
      </c>
      <c r="C2077" t="s">
        <v>5583</v>
      </c>
      <c r="D2077" t="s">
        <v>5582</v>
      </c>
      <c r="E2077">
        <v>-2.8E-3</v>
      </c>
      <c r="F2077" s="1">
        <v>9.4399999999999998E-2</v>
      </c>
      <c r="G2077">
        <v>-2.5000000000000001E-2</v>
      </c>
      <c r="H2077" s="1">
        <v>0.64700000000000002</v>
      </c>
    </row>
    <row r="2078" spans="1:8" x14ac:dyDescent="0.2">
      <c r="A2078" t="s">
        <v>5581</v>
      </c>
      <c r="B2078" t="s">
        <v>5580</v>
      </c>
      <c r="C2078" t="s">
        <v>5579</v>
      </c>
      <c r="D2078" t="s">
        <v>5578</v>
      </c>
      <c r="E2078">
        <v>-1.1999999999999999E-3</v>
      </c>
      <c r="F2078" s="1">
        <v>0.27800000000000002</v>
      </c>
      <c r="G2078">
        <v>-1.61E-2</v>
      </c>
      <c r="H2078" s="1">
        <v>0.64700000000000002</v>
      </c>
    </row>
    <row r="2079" spans="1:8" x14ac:dyDescent="0.2">
      <c r="A2079" t="s">
        <v>5577</v>
      </c>
      <c r="B2079" t="s">
        <v>5576</v>
      </c>
      <c r="C2079" t="s">
        <v>5576</v>
      </c>
      <c r="D2079" t="s">
        <v>5575</v>
      </c>
      <c r="E2079">
        <v>-6.9999999999999999E-4</v>
      </c>
      <c r="F2079" s="1">
        <v>0.48299999999999998</v>
      </c>
      <c r="G2079">
        <v>-1.4E-2</v>
      </c>
      <c r="H2079" s="1">
        <v>0.64700000000000002</v>
      </c>
    </row>
    <row r="2080" spans="1:8" x14ac:dyDescent="0.2">
      <c r="A2080" t="s">
        <v>5574</v>
      </c>
      <c r="B2080" t="s">
        <v>5573</v>
      </c>
      <c r="C2080" t="s">
        <v>5572</v>
      </c>
      <c r="D2080" t="s">
        <v>5571</v>
      </c>
      <c r="E2080">
        <v>2.9999999999999997E-4</v>
      </c>
      <c r="F2080" s="1">
        <v>0.872</v>
      </c>
      <c r="G2080">
        <v>2.5600000000000001E-2</v>
      </c>
      <c r="H2080" s="1">
        <v>0.64700000000000002</v>
      </c>
    </row>
    <row r="2081" spans="1:8" x14ac:dyDescent="0.2">
      <c r="A2081" t="s">
        <v>5570</v>
      </c>
      <c r="B2081" t="s">
        <v>5569</v>
      </c>
      <c r="C2081" t="s">
        <v>5568</v>
      </c>
      <c r="D2081" t="s">
        <v>5567</v>
      </c>
      <c r="E2081">
        <v>-1E-4</v>
      </c>
      <c r="F2081" s="1">
        <v>0.97</v>
      </c>
      <c r="G2081">
        <v>2.01E-2</v>
      </c>
      <c r="H2081" s="1">
        <v>0.64900000000000002</v>
      </c>
    </row>
    <row r="2082" spans="1:8" x14ac:dyDescent="0.2">
      <c r="A2082" t="s">
        <v>5566</v>
      </c>
      <c r="B2082" t="s">
        <v>5565</v>
      </c>
      <c r="C2082" t="s">
        <v>5565</v>
      </c>
      <c r="D2082" t="s">
        <v>5564</v>
      </c>
      <c r="E2082">
        <v>-1.4E-3</v>
      </c>
      <c r="F2082" s="1">
        <v>0.753</v>
      </c>
      <c r="G2082">
        <v>5.4199999999999998E-2</v>
      </c>
      <c r="H2082" s="1">
        <v>0.64900000000000002</v>
      </c>
    </row>
    <row r="2083" spans="1:8" x14ac:dyDescent="0.2">
      <c r="A2083" t="s">
        <v>5563</v>
      </c>
      <c r="B2083" t="s">
        <v>5562</v>
      </c>
      <c r="C2083" t="s">
        <v>5561</v>
      </c>
      <c r="D2083" t="s">
        <v>5560</v>
      </c>
      <c r="E2083">
        <v>1E-4</v>
      </c>
      <c r="F2083" s="1">
        <v>0.95</v>
      </c>
      <c r="G2083">
        <v>1.4E-2</v>
      </c>
      <c r="H2083" s="1">
        <v>0.64900000000000002</v>
      </c>
    </row>
    <row r="2084" spans="1:8" x14ac:dyDescent="0.2">
      <c r="A2084" t="s">
        <v>5559</v>
      </c>
      <c r="B2084" t="s">
        <v>5558</v>
      </c>
      <c r="C2084" t="s">
        <v>5557</v>
      </c>
      <c r="D2084" t="s">
        <v>5556</v>
      </c>
      <c r="E2084">
        <v>3.5999999999999999E-3</v>
      </c>
      <c r="F2084" s="1">
        <v>5.1499999999999997E-2</v>
      </c>
      <c r="G2084">
        <v>-2.7799999999999998E-2</v>
      </c>
      <c r="H2084" s="1">
        <v>0.65100000000000002</v>
      </c>
    </row>
    <row r="2085" spans="1:8" x14ac:dyDescent="0.2">
      <c r="A2085" t="s">
        <v>5555</v>
      </c>
      <c r="B2085" t="s">
        <v>5554</v>
      </c>
      <c r="C2085" t="s">
        <v>5553</v>
      </c>
      <c r="D2085" t="s">
        <v>5552</v>
      </c>
      <c r="E2085">
        <v>8.0000000000000004E-4</v>
      </c>
      <c r="F2085" s="1">
        <v>0.379</v>
      </c>
      <c r="G2085">
        <v>1.34E-2</v>
      </c>
      <c r="H2085" s="1">
        <v>0.65100000000000002</v>
      </c>
    </row>
    <row r="2086" spans="1:8" x14ac:dyDescent="0.2">
      <c r="A2086" t="s">
        <v>5551</v>
      </c>
      <c r="B2086" t="s">
        <v>5550</v>
      </c>
      <c r="C2086" t="s">
        <v>5549</v>
      </c>
      <c r="D2086" t="s">
        <v>5548</v>
      </c>
      <c r="E2086">
        <v>-2.0000000000000001E-4</v>
      </c>
      <c r="F2086" s="1">
        <v>0.96899999999999997</v>
      </c>
      <c r="G2086">
        <v>6.3899999999999998E-2</v>
      </c>
      <c r="H2086" s="1">
        <v>0.65100000000000002</v>
      </c>
    </row>
    <row r="2087" spans="1:8" x14ac:dyDescent="0.2">
      <c r="A2087" t="s">
        <v>5547</v>
      </c>
      <c r="B2087" t="s">
        <v>5546</v>
      </c>
      <c r="C2087" t="s">
        <v>5545</v>
      </c>
      <c r="D2087" t="s">
        <v>5544</v>
      </c>
      <c r="E2087">
        <v>-1E-3</v>
      </c>
      <c r="F2087" s="1">
        <v>0.58499999999999996</v>
      </c>
      <c r="G2087">
        <v>2.5399999999999999E-2</v>
      </c>
      <c r="H2087" s="1">
        <v>0.65100000000000002</v>
      </c>
    </row>
    <row r="2088" spans="1:8" x14ac:dyDescent="0.2">
      <c r="A2088" t="s">
        <v>5543</v>
      </c>
      <c r="B2088" t="s">
        <v>5542</v>
      </c>
      <c r="C2088" t="s">
        <v>5542</v>
      </c>
      <c r="D2088" t="s">
        <v>5541</v>
      </c>
      <c r="E2088">
        <v>-5.0000000000000001E-4</v>
      </c>
      <c r="F2088" s="1">
        <v>0.621</v>
      </c>
      <c r="G2088">
        <v>-1.3299999999999999E-2</v>
      </c>
      <c r="H2088" s="1">
        <v>0.65100000000000002</v>
      </c>
    </row>
    <row r="2089" spans="1:8" x14ac:dyDescent="0.2">
      <c r="A2089" t="s">
        <v>5540</v>
      </c>
      <c r="B2089" t="s">
        <v>1011</v>
      </c>
      <c r="C2089" t="s">
        <v>1011</v>
      </c>
      <c r="D2089" t="s">
        <v>1010</v>
      </c>
      <c r="E2089">
        <v>-4.5999999999999999E-3</v>
      </c>
      <c r="F2089" s="1">
        <v>0.189</v>
      </c>
      <c r="G2089">
        <v>-5.1900000000000002E-2</v>
      </c>
      <c r="H2089" s="1">
        <v>0.65100000000000002</v>
      </c>
    </row>
    <row r="2090" spans="1:8" x14ac:dyDescent="0.2">
      <c r="A2090" t="s">
        <v>5539</v>
      </c>
      <c r="B2090" t="s">
        <v>5538</v>
      </c>
      <c r="C2090" t="s">
        <v>5538</v>
      </c>
      <c r="D2090" t="s">
        <v>5537</v>
      </c>
      <c r="E2090">
        <v>-6.9999999999999999E-4</v>
      </c>
      <c r="F2090" s="1">
        <v>0.60599999999999998</v>
      </c>
      <c r="G2090">
        <v>-1.83E-2</v>
      </c>
      <c r="H2090" s="1">
        <v>0.65100000000000002</v>
      </c>
    </row>
    <row r="2091" spans="1:8" x14ac:dyDescent="0.2">
      <c r="A2091" t="s">
        <v>5536</v>
      </c>
      <c r="B2091" t="s">
        <v>5535</v>
      </c>
      <c r="C2091" t="s">
        <v>5534</v>
      </c>
      <c r="D2091" t="s">
        <v>5533</v>
      </c>
      <c r="E2091">
        <v>-4.0000000000000002E-4</v>
      </c>
      <c r="F2091" s="1">
        <v>0.79100000000000004</v>
      </c>
      <c r="G2091">
        <v>1.84E-2</v>
      </c>
      <c r="H2091" s="1">
        <v>0.65200000000000002</v>
      </c>
    </row>
    <row r="2092" spans="1:8" x14ac:dyDescent="0.2">
      <c r="A2092" t="s">
        <v>5532</v>
      </c>
      <c r="B2092" t="s">
        <v>5531</v>
      </c>
      <c r="C2092" t="s">
        <v>5531</v>
      </c>
      <c r="D2092" t="s">
        <v>5530</v>
      </c>
      <c r="E2092">
        <v>5.9999999999999995E-4</v>
      </c>
      <c r="F2092" s="1">
        <v>0.74099999999999999</v>
      </c>
      <c r="G2092">
        <v>2.3400000000000001E-2</v>
      </c>
      <c r="H2092" s="1">
        <v>0.65200000000000002</v>
      </c>
    </row>
    <row r="2093" spans="1:8" x14ac:dyDescent="0.2">
      <c r="A2093" t="s">
        <v>5529</v>
      </c>
      <c r="B2093" t="s">
        <v>5528</v>
      </c>
      <c r="C2093" t="s">
        <v>5527</v>
      </c>
      <c r="D2093" t="s">
        <v>5526</v>
      </c>
      <c r="E2093">
        <v>2.9999999999999997E-4</v>
      </c>
      <c r="F2093" s="1">
        <v>0.79500000000000004</v>
      </c>
      <c r="G2093">
        <v>1.24E-2</v>
      </c>
      <c r="H2093" s="1">
        <v>0.65200000000000002</v>
      </c>
    </row>
    <row r="2094" spans="1:8" x14ac:dyDescent="0.2">
      <c r="A2094" t="s">
        <v>5525</v>
      </c>
      <c r="B2094" t="s">
        <v>5524</v>
      </c>
      <c r="C2094" t="s">
        <v>5523</v>
      </c>
      <c r="D2094" t="s">
        <v>5522</v>
      </c>
      <c r="E2094">
        <v>1E-4</v>
      </c>
      <c r="F2094" s="1">
        <v>0.96</v>
      </c>
      <c r="G2094">
        <v>-2.1999999999999999E-2</v>
      </c>
      <c r="H2094" s="1">
        <v>0.65200000000000002</v>
      </c>
    </row>
    <row r="2095" spans="1:8" x14ac:dyDescent="0.2">
      <c r="A2095" t="s">
        <v>5521</v>
      </c>
      <c r="B2095" t="s">
        <v>5520</v>
      </c>
      <c r="C2095" t="s">
        <v>5520</v>
      </c>
      <c r="D2095" t="s">
        <v>5519</v>
      </c>
      <c r="E2095">
        <v>-5.3E-3</v>
      </c>
      <c r="F2095" s="1">
        <v>0.10299999999999999</v>
      </c>
      <c r="G2095">
        <v>-4.8599999999999997E-2</v>
      </c>
      <c r="H2095" s="1">
        <v>0.65200000000000002</v>
      </c>
    </row>
    <row r="2096" spans="1:8" x14ac:dyDescent="0.2">
      <c r="A2096" t="s">
        <v>5518</v>
      </c>
      <c r="B2096" t="s">
        <v>1036</v>
      </c>
      <c r="C2096" t="s">
        <v>1036</v>
      </c>
      <c r="D2096" t="s">
        <v>1035</v>
      </c>
      <c r="E2096">
        <v>8.9999999999999998E-4</v>
      </c>
      <c r="F2096" s="1">
        <v>0.64400000000000002</v>
      </c>
      <c r="G2096">
        <v>2.6700000000000002E-2</v>
      </c>
      <c r="H2096" s="1">
        <v>0.65200000000000002</v>
      </c>
    </row>
    <row r="2097" spans="1:8" x14ac:dyDescent="0.2">
      <c r="A2097" t="s">
        <v>5517</v>
      </c>
      <c r="B2097" t="s">
        <v>5516</v>
      </c>
      <c r="C2097" t="s">
        <v>5515</v>
      </c>
      <c r="D2097" t="s">
        <v>5515</v>
      </c>
      <c r="E2097">
        <v>1.0800000000000001E-2</v>
      </c>
      <c r="F2097" s="1">
        <v>4.9200000000000001E-2</v>
      </c>
      <c r="G2097">
        <v>8.1299999999999997E-2</v>
      </c>
      <c r="H2097" s="1">
        <v>0.65200000000000002</v>
      </c>
    </row>
    <row r="2098" spans="1:8" x14ac:dyDescent="0.2">
      <c r="A2098" t="s">
        <v>5514</v>
      </c>
      <c r="B2098" t="s">
        <v>5513</v>
      </c>
      <c r="C2098" t="s">
        <v>5512</v>
      </c>
      <c r="D2098" t="s">
        <v>5511</v>
      </c>
      <c r="E2098">
        <v>-5.9999999999999995E-4</v>
      </c>
      <c r="F2098" s="1">
        <v>0.55000000000000004</v>
      </c>
      <c r="G2098">
        <v>1.2800000000000001E-2</v>
      </c>
      <c r="H2098" s="1">
        <v>0.65200000000000002</v>
      </c>
    </row>
    <row r="2099" spans="1:8" x14ac:dyDescent="0.2">
      <c r="A2099" t="s">
        <v>5510</v>
      </c>
      <c r="B2099" t="s">
        <v>5509</v>
      </c>
      <c r="C2099" t="s">
        <v>5509</v>
      </c>
      <c r="D2099" t="s">
        <v>5508</v>
      </c>
      <c r="E2099">
        <v>-1.1999999999999999E-3</v>
      </c>
      <c r="F2099" s="1">
        <v>0.47199999999999998</v>
      </c>
      <c r="G2099">
        <v>-2.3300000000000001E-2</v>
      </c>
      <c r="H2099" s="1">
        <v>0.65200000000000002</v>
      </c>
    </row>
    <row r="2100" spans="1:8" x14ac:dyDescent="0.2">
      <c r="A2100" t="s">
        <v>5507</v>
      </c>
      <c r="B2100" t="s">
        <v>5506</v>
      </c>
      <c r="C2100" t="s">
        <v>5505</v>
      </c>
      <c r="D2100" t="s">
        <v>5504</v>
      </c>
      <c r="E2100">
        <v>-1.1000000000000001E-3</v>
      </c>
      <c r="F2100" s="1">
        <v>0.33100000000000002</v>
      </c>
      <c r="G2100">
        <v>-1.5800000000000002E-2</v>
      </c>
      <c r="H2100" s="1">
        <v>0.65200000000000002</v>
      </c>
    </row>
    <row r="2101" spans="1:8" x14ac:dyDescent="0.2">
      <c r="A2101" t="s">
        <v>5503</v>
      </c>
      <c r="B2101" t="s">
        <v>5502</v>
      </c>
      <c r="C2101" t="s">
        <v>5502</v>
      </c>
      <c r="D2101" t="s">
        <v>5501</v>
      </c>
      <c r="E2101">
        <v>-2.9999999999999997E-4</v>
      </c>
      <c r="F2101" s="1">
        <v>0.91200000000000003</v>
      </c>
      <c r="G2101">
        <v>-2.9399999999999999E-2</v>
      </c>
      <c r="H2101" s="1">
        <v>0.65200000000000002</v>
      </c>
    </row>
    <row r="2102" spans="1:8" x14ac:dyDescent="0.2">
      <c r="A2102" t="s">
        <v>5500</v>
      </c>
      <c r="B2102" t="s">
        <v>5499</v>
      </c>
      <c r="C2102" t="s">
        <v>5498</v>
      </c>
      <c r="D2102" t="s">
        <v>5497</v>
      </c>
      <c r="E2102">
        <v>-2.9999999999999997E-4</v>
      </c>
      <c r="F2102" s="1">
        <v>0.82499999999999996</v>
      </c>
      <c r="G2102">
        <v>1.72E-2</v>
      </c>
      <c r="H2102" s="1">
        <v>0.65200000000000002</v>
      </c>
    </row>
    <row r="2103" spans="1:8" x14ac:dyDescent="0.2">
      <c r="A2103" t="s">
        <v>5496</v>
      </c>
      <c r="B2103" t="s">
        <v>5495</v>
      </c>
      <c r="C2103" t="s">
        <v>5494</v>
      </c>
      <c r="D2103" t="s">
        <v>5493</v>
      </c>
      <c r="E2103">
        <v>1E-4</v>
      </c>
      <c r="F2103" s="1">
        <v>0.98299999999999998</v>
      </c>
      <c r="G2103">
        <v>3.2099999999999997E-2</v>
      </c>
      <c r="H2103" s="1">
        <v>0.65200000000000002</v>
      </c>
    </row>
    <row r="2104" spans="1:8" x14ac:dyDescent="0.2">
      <c r="A2104" t="s">
        <v>5492</v>
      </c>
      <c r="B2104" t="s">
        <v>5491</v>
      </c>
      <c r="C2104" t="s">
        <v>5491</v>
      </c>
      <c r="D2104" t="s">
        <v>5490</v>
      </c>
      <c r="E2104">
        <v>-1E-3</v>
      </c>
      <c r="F2104" s="1">
        <v>0.48699999999999999</v>
      </c>
      <c r="G2104">
        <v>0.02</v>
      </c>
      <c r="H2104" s="1">
        <v>0.65200000000000002</v>
      </c>
    </row>
    <row r="2105" spans="1:8" x14ac:dyDescent="0.2">
      <c r="A2105" t="s">
        <v>5489</v>
      </c>
      <c r="B2105" t="s">
        <v>5488</v>
      </c>
      <c r="C2105" t="s">
        <v>5487</v>
      </c>
      <c r="D2105" t="s">
        <v>5486</v>
      </c>
      <c r="E2105">
        <v>-2.9999999999999997E-4</v>
      </c>
      <c r="F2105" s="1">
        <v>0.92700000000000005</v>
      </c>
      <c r="G2105">
        <v>3.2099999999999997E-2</v>
      </c>
      <c r="H2105" s="1">
        <v>0.65300000000000002</v>
      </c>
    </row>
    <row r="2106" spans="1:8" x14ac:dyDescent="0.2">
      <c r="A2106" t="s">
        <v>5485</v>
      </c>
      <c r="B2106" t="s">
        <v>5484</v>
      </c>
      <c r="C2106" t="s">
        <v>5483</v>
      </c>
      <c r="D2106" t="s">
        <v>5482</v>
      </c>
      <c r="E2106">
        <v>-5.9999999999999995E-4</v>
      </c>
      <c r="F2106" s="1">
        <v>0.46600000000000003</v>
      </c>
      <c r="G2106">
        <v>-1.06E-2</v>
      </c>
      <c r="H2106" s="1">
        <v>0.65400000000000003</v>
      </c>
    </row>
    <row r="2107" spans="1:8" x14ac:dyDescent="0.2">
      <c r="A2107" t="s">
        <v>5481</v>
      </c>
      <c r="B2107" t="s">
        <v>5480</v>
      </c>
      <c r="C2107" t="s">
        <v>5480</v>
      </c>
      <c r="D2107" t="s">
        <v>5479</v>
      </c>
      <c r="E2107">
        <v>-1E-4</v>
      </c>
      <c r="F2107" s="1">
        <v>0.874</v>
      </c>
      <c r="G2107">
        <v>-8.6E-3</v>
      </c>
      <c r="H2107" s="1">
        <v>0.65400000000000003</v>
      </c>
    </row>
    <row r="2108" spans="1:8" x14ac:dyDescent="0.2">
      <c r="A2108" t="s">
        <v>5478</v>
      </c>
      <c r="B2108" t="s">
        <v>5477</v>
      </c>
      <c r="C2108" t="s">
        <v>5477</v>
      </c>
      <c r="D2108" t="s">
        <v>5476</v>
      </c>
      <c r="E2108">
        <v>2.3E-3</v>
      </c>
      <c r="F2108" s="1">
        <v>0.38200000000000001</v>
      </c>
      <c r="G2108">
        <v>3.6299999999999999E-2</v>
      </c>
      <c r="H2108" s="1">
        <v>0.65700000000000003</v>
      </c>
    </row>
    <row r="2109" spans="1:8" x14ac:dyDescent="0.2">
      <c r="A2109" t="s">
        <v>5475</v>
      </c>
      <c r="B2109" t="s">
        <v>5474</v>
      </c>
      <c r="C2109" t="s">
        <v>5474</v>
      </c>
      <c r="D2109" t="s">
        <v>5473</v>
      </c>
      <c r="E2109">
        <v>1.4E-3</v>
      </c>
      <c r="F2109" s="1">
        <v>0.58399999999999996</v>
      </c>
      <c r="G2109">
        <v>-3.5099999999999999E-2</v>
      </c>
      <c r="H2109" s="1">
        <v>0.65700000000000003</v>
      </c>
    </row>
    <row r="2110" spans="1:8" x14ac:dyDescent="0.2">
      <c r="A2110" t="s">
        <v>5472</v>
      </c>
      <c r="B2110" t="s">
        <v>4742</v>
      </c>
      <c r="C2110" t="s">
        <v>4741</v>
      </c>
      <c r="D2110" t="s">
        <v>4740</v>
      </c>
      <c r="E2110">
        <v>1.5E-3</v>
      </c>
      <c r="F2110" s="1">
        <v>0.83199999999999996</v>
      </c>
      <c r="G2110">
        <v>8.3599999999999994E-2</v>
      </c>
      <c r="H2110" s="1">
        <v>0.65700000000000003</v>
      </c>
    </row>
    <row r="2111" spans="1:8" x14ac:dyDescent="0.2">
      <c r="A2111" t="s">
        <v>5471</v>
      </c>
      <c r="B2111" t="s">
        <v>5470</v>
      </c>
      <c r="C2111" t="s">
        <v>5469</v>
      </c>
      <c r="D2111" t="s">
        <v>5469</v>
      </c>
      <c r="E2111">
        <v>-1.4E-3</v>
      </c>
      <c r="F2111" s="1">
        <v>0.11700000000000001</v>
      </c>
      <c r="G2111">
        <v>-1.2699999999999999E-2</v>
      </c>
      <c r="H2111" s="1">
        <v>0.65700000000000003</v>
      </c>
    </row>
    <row r="2112" spans="1:8" x14ac:dyDescent="0.2">
      <c r="A2112" t="s">
        <v>5468</v>
      </c>
      <c r="B2112" t="s">
        <v>5467</v>
      </c>
      <c r="C2112" t="s">
        <v>5466</v>
      </c>
      <c r="D2112" t="s">
        <v>5465</v>
      </c>
      <c r="E2112">
        <v>1.1999999999999999E-3</v>
      </c>
      <c r="F2112" s="1">
        <v>0.30299999999999999</v>
      </c>
      <c r="G2112">
        <v>1.61E-2</v>
      </c>
      <c r="H2112" s="1">
        <v>0.65700000000000003</v>
      </c>
    </row>
    <row r="2113" spans="1:8" x14ac:dyDescent="0.2">
      <c r="A2113" t="s">
        <v>5464</v>
      </c>
      <c r="B2113" t="s">
        <v>2857</v>
      </c>
      <c r="C2113" t="s">
        <v>2856</v>
      </c>
      <c r="D2113" t="s">
        <v>2855</v>
      </c>
      <c r="E2113">
        <v>1E-3</v>
      </c>
      <c r="F2113" s="1">
        <v>0.75600000000000001</v>
      </c>
      <c r="G2113">
        <v>3.8899999999999997E-2</v>
      </c>
      <c r="H2113" s="1">
        <v>0.65700000000000003</v>
      </c>
    </row>
    <row r="2114" spans="1:8" x14ac:dyDescent="0.2">
      <c r="A2114" t="s">
        <v>5463</v>
      </c>
      <c r="B2114" t="s">
        <v>5462</v>
      </c>
      <c r="C2114" t="s">
        <v>5461</v>
      </c>
      <c r="D2114" t="s">
        <v>5460</v>
      </c>
      <c r="E2114">
        <v>5.9999999999999995E-4</v>
      </c>
      <c r="F2114" s="1">
        <v>0.88700000000000001</v>
      </c>
      <c r="G2114">
        <v>-4.7300000000000002E-2</v>
      </c>
      <c r="H2114" s="1">
        <v>0.65700000000000003</v>
      </c>
    </row>
    <row r="2115" spans="1:8" x14ac:dyDescent="0.2">
      <c r="A2115" t="s">
        <v>5459</v>
      </c>
      <c r="B2115" t="s">
        <v>5458</v>
      </c>
      <c r="C2115" t="s">
        <v>5457</v>
      </c>
      <c r="D2115" t="s">
        <v>5456</v>
      </c>
      <c r="E2115">
        <v>-8.9999999999999998E-4</v>
      </c>
      <c r="F2115" s="1">
        <v>0.42399999999999999</v>
      </c>
      <c r="G2115">
        <v>-1.6199999999999999E-2</v>
      </c>
      <c r="H2115" s="1">
        <v>0.65800000000000003</v>
      </c>
    </row>
    <row r="2116" spans="1:8" x14ac:dyDescent="0.2">
      <c r="A2116" t="s">
        <v>5455</v>
      </c>
      <c r="B2116" t="s">
        <v>1760</v>
      </c>
      <c r="C2116" t="s">
        <v>1759</v>
      </c>
      <c r="D2116" t="s">
        <v>1758</v>
      </c>
      <c r="E2116">
        <v>5.1999999999999998E-3</v>
      </c>
      <c r="F2116" s="1">
        <v>0.187</v>
      </c>
      <c r="G2116">
        <v>-5.7200000000000001E-2</v>
      </c>
      <c r="H2116" s="1">
        <v>0.65800000000000003</v>
      </c>
    </row>
    <row r="2117" spans="1:8" x14ac:dyDescent="0.2">
      <c r="A2117" t="s">
        <v>5454</v>
      </c>
      <c r="B2117" t="s">
        <v>5453</v>
      </c>
      <c r="C2117" t="s">
        <v>5452</v>
      </c>
      <c r="D2117" t="s">
        <v>5451</v>
      </c>
      <c r="E2117">
        <v>1.1999999999999999E-3</v>
      </c>
      <c r="F2117" s="1">
        <v>0.502</v>
      </c>
      <c r="G2117">
        <v>2.4799999999999999E-2</v>
      </c>
      <c r="H2117" s="1">
        <v>0.65800000000000003</v>
      </c>
    </row>
    <row r="2118" spans="1:8" x14ac:dyDescent="0.2">
      <c r="A2118" t="s">
        <v>5450</v>
      </c>
      <c r="B2118" t="s">
        <v>5449</v>
      </c>
      <c r="C2118" t="s">
        <v>5448</v>
      </c>
      <c r="D2118" t="s">
        <v>5447</v>
      </c>
      <c r="E2118">
        <v>-8.9999999999999998E-4</v>
      </c>
      <c r="F2118" s="1">
        <v>0.14399999999999999</v>
      </c>
      <c r="G2118">
        <v>-9.1999999999999998E-3</v>
      </c>
      <c r="H2118" s="1">
        <v>0.65800000000000003</v>
      </c>
    </row>
    <row r="2119" spans="1:8" x14ac:dyDescent="0.2">
      <c r="A2119" t="s">
        <v>5446</v>
      </c>
      <c r="B2119" t="s">
        <v>5445</v>
      </c>
      <c r="C2119" t="s">
        <v>5444</v>
      </c>
      <c r="D2119" t="s">
        <v>5443</v>
      </c>
      <c r="E2119">
        <v>-3.3E-3</v>
      </c>
      <c r="F2119" s="1">
        <v>0.46800000000000003</v>
      </c>
      <c r="G2119">
        <v>6.2199999999999998E-2</v>
      </c>
      <c r="H2119" s="1">
        <v>0.65800000000000003</v>
      </c>
    </row>
    <row r="2120" spans="1:8" x14ac:dyDescent="0.2">
      <c r="A2120" t="s">
        <v>5442</v>
      </c>
      <c r="B2120" t="s">
        <v>5441</v>
      </c>
      <c r="C2120" t="s">
        <v>5440</v>
      </c>
      <c r="D2120" t="s">
        <v>5439</v>
      </c>
      <c r="E2120">
        <v>-1E-3</v>
      </c>
      <c r="F2120" s="1">
        <v>0.80300000000000005</v>
      </c>
      <c r="G2120">
        <v>-4.9299999999999997E-2</v>
      </c>
      <c r="H2120" s="1">
        <v>0.65800000000000003</v>
      </c>
    </row>
    <row r="2121" spans="1:8" x14ac:dyDescent="0.2">
      <c r="A2121" t="s">
        <v>5438</v>
      </c>
      <c r="B2121" t="s">
        <v>5437</v>
      </c>
      <c r="C2121" t="s">
        <v>5436</v>
      </c>
      <c r="D2121" t="s">
        <v>5435</v>
      </c>
      <c r="E2121">
        <v>1.1999999999999999E-3</v>
      </c>
      <c r="F2121" s="1">
        <v>0.26600000000000001</v>
      </c>
      <c r="G2121">
        <v>-1.52E-2</v>
      </c>
      <c r="H2121" s="1">
        <v>0.65900000000000003</v>
      </c>
    </row>
    <row r="2122" spans="1:8" x14ac:dyDescent="0.2">
      <c r="A2122" t="s">
        <v>5434</v>
      </c>
      <c r="B2122" t="s">
        <v>5433</v>
      </c>
      <c r="C2122" t="s">
        <v>5433</v>
      </c>
      <c r="D2122" t="s">
        <v>5432</v>
      </c>
      <c r="E2122">
        <v>1.4E-3</v>
      </c>
      <c r="F2122" s="1">
        <v>0.63700000000000001</v>
      </c>
      <c r="G2122">
        <v>-3.9100000000000003E-2</v>
      </c>
      <c r="H2122" s="1">
        <v>0.65900000000000003</v>
      </c>
    </row>
    <row r="2123" spans="1:8" x14ac:dyDescent="0.2">
      <c r="A2123" t="s">
        <v>5431</v>
      </c>
      <c r="B2123" t="s">
        <v>5430</v>
      </c>
      <c r="C2123" t="s">
        <v>5430</v>
      </c>
      <c r="D2123" t="s">
        <v>5429</v>
      </c>
      <c r="E2123">
        <v>4.7999999999999996E-3</v>
      </c>
      <c r="F2123" s="1">
        <v>3.0800000000000001E-2</v>
      </c>
      <c r="G2123">
        <v>-3.2800000000000003E-2</v>
      </c>
      <c r="H2123" s="1">
        <v>0.65900000000000003</v>
      </c>
    </row>
    <row r="2124" spans="1:8" x14ac:dyDescent="0.2">
      <c r="A2124" t="s">
        <v>5428</v>
      </c>
      <c r="B2124" t="s">
        <v>4419</v>
      </c>
      <c r="C2124" t="s">
        <v>4418</v>
      </c>
      <c r="D2124" t="s">
        <v>4417</v>
      </c>
      <c r="E2124">
        <v>-1E-3</v>
      </c>
      <c r="F2124" s="1">
        <v>0.59299999999999997</v>
      </c>
      <c r="G2124">
        <v>-2.52E-2</v>
      </c>
      <c r="H2124" s="1">
        <v>0.66</v>
      </c>
    </row>
    <row r="2125" spans="1:8" x14ac:dyDescent="0.2">
      <c r="A2125" t="s">
        <v>5427</v>
      </c>
      <c r="B2125" t="s">
        <v>5426</v>
      </c>
      <c r="C2125" t="s">
        <v>5426</v>
      </c>
      <c r="D2125" t="s">
        <v>5425</v>
      </c>
      <c r="E2125">
        <v>-6.9999999999999999E-4</v>
      </c>
      <c r="F2125" s="1">
        <v>0.42299999999999999</v>
      </c>
      <c r="G2125">
        <v>1.14E-2</v>
      </c>
      <c r="H2125" s="1">
        <v>0.66</v>
      </c>
    </row>
    <row r="2126" spans="1:8" x14ac:dyDescent="0.2">
      <c r="A2126" t="s">
        <v>5424</v>
      </c>
      <c r="B2126" t="s">
        <v>5423</v>
      </c>
      <c r="C2126" t="s">
        <v>5423</v>
      </c>
      <c r="D2126" t="s">
        <v>5422</v>
      </c>
      <c r="E2126">
        <v>-4.0000000000000002E-4</v>
      </c>
      <c r="F2126" s="1">
        <v>0.81799999999999995</v>
      </c>
      <c r="G2126">
        <v>2.2700000000000001E-2</v>
      </c>
      <c r="H2126" s="1">
        <v>0.66</v>
      </c>
    </row>
    <row r="2127" spans="1:8" x14ac:dyDescent="0.2">
      <c r="A2127" t="s">
        <v>5421</v>
      </c>
      <c r="B2127" t="s">
        <v>5420</v>
      </c>
      <c r="C2127" t="s">
        <v>5419</v>
      </c>
      <c r="D2127" t="s">
        <v>5418</v>
      </c>
      <c r="E2127">
        <v>2.0000000000000001E-4</v>
      </c>
      <c r="F2127" s="1">
        <v>0.874</v>
      </c>
      <c r="G2127">
        <v>1.38E-2</v>
      </c>
      <c r="H2127" s="1">
        <v>0.66</v>
      </c>
    </row>
    <row r="2128" spans="1:8" x14ac:dyDescent="0.2">
      <c r="A2128" t="s">
        <v>5417</v>
      </c>
      <c r="B2128" t="s">
        <v>5416</v>
      </c>
      <c r="C2128" t="s">
        <v>5415</v>
      </c>
      <c r="D2128" t="s">
        <v>5414</v>
      </c>
      <c r="E2128">
        <v>4.0000000000000001E-3</v>
      </c>
      <c r="F2128" s="1">
        <v>5.16E-2</v>
      </c>
      <c r="G2128">
        <v>3.0599999999999999E-2</v>
      </c>
      <c r="H2128" s="1">
        <v>0.66</v>
      </c>
    </row>
    <row r="2129" spans="1:8" x14ac:dyDescent="0.2">
      <c r="A2129" t="s">
        <v>5413</v>
      </c>
      <c r="B2129" t="s">
        <v>5412</v>
      </c>
      <c r="C2129" t="s">
        <v>5411</v>
      </c>
      <c r="D2129" t="s">
        <v>5410</v>
      </c>
      <c r="E2129">
        <v>1E-4</v>
      </c>
      <c r="F2129" s="1">
        <v>0.97</v>
      </c>
      <c r="G2129">
        <v>-4.3299999999999998E-2</v>
      </c>
      <c r="H2129" s="1">
        <v>0.66</v>
      </c>
    </row>
    <row r="2130" spans="1:8" x14ac:dyDescent="0.2">
      <c r="A2130" t="s">
        <v>5409</v>
      </c>
      <c r="B2130" t="s">
        <v>5408</v>
      </c>
      <c r="C2130" t="s">
        <v>5407</v>
      </c>
      <c r="D2130" t="s">
        <v>5406</v>
      </c>
      <c r="E2130">
        <v>-5.9999999999999995E-4</v>
      </c>
      <c r="F2130" s="1">
        <v>0.80600000000000005</v>
      </c>
      <c r="G2130">
        <v>2.9499999999999998E-2</v>
      </c>
      <c r="H2130" s="1">
        <v>0.66100000000000003</v>
      </c>
    </row>
    <row r="2131" spans="1:8" x14ac:dyDescent="0.2">
      <c r="A2131" t="s">
        <v>5405</v>
      </c>
      <c r="B2131" t="s">
        <v>5404</v>
      </c>
      <c r="C2131" t="s">
        <v>5403</v>
      </c>
      <c r="D2131" t="s">
        <v>5403</v>
      </c>
      <c r="E2131">
        <v>-2.2000000000000001E-3</v>
      </c>
      <c r="F2131" s="1">
        <v>0.24399999999999999</v>
      </c>
      <c r="G2131">
        <v>-2.64E-2</v>
      </c>
      <c r="H2131" s="1">
        <v>0.66100000000000003</v>
      </c>
    </row>
    <row r="2132" spans="1:8" x14ac:dyDescent="0.2">
      <c r="A2132" t="s">
        <v>5402</v>
      </c>
      <c r="B2132" t="s">
        <v>5401</v>
      </c>
      <c r="C2132" t="s">
        <v>5401</v>
      </c>
      <c r="D2132" t="s">
        <v>5400</v>
      </c>
      <c r="E2132">
        <v>-1.9E-3</v>
      </c>
      <c r="F2132" s="1">
        <v>0.20100000000000001</v>
      </c>
      <c r="G2132">
        <v>-2.1299999999999999E-2</v>
      </c>
      <c r="H2132" s="1">
        <v>0.66300000000000003</v>
      </c>
    </row>
    <row r="2133" spans="1:8" x14ac:dyDescent="0.2">
      <c r="A2133" t="s">
        <v>5399</v>
      </c>
      <c r="B2133" t="s">
        <v>5398</v>
      </c>
      <c r="C2133" t="s">
        <v>5397</v>
      </c>
      <c r="D2133" t="s">
        <v>5396</v>
      </c>
      <c r="E2133">
        <v>1.6999999999999999E-3</v>
      </c>
      <c r="F2133" s="1">
        <v>0.53900000000000003</v>
      </c>
      <c r="G2133">
        <v>3.78E-2</v>
      </c>
      <c r="H2133" s="1">
        <v>0.66400000000000003</v>
      </c>
    </row>
    <row r="2134" spans="1:8" x14ac:dyDescent="0.2">
      <c r="A2134" t="s">
        <v>5395</v>
      </c>
      <c r="B2134" t="s">
        <v>5394</v>
      </c>
      <c r="C2134" t="s">
        <v>5393</v>
      </c>
      <c r="D2134" t="s">
        <v>5392</v>
      </c>
      <c r="E2134">
        <v>-1.5E-3</v>
      </c>
      <c r="F2134" s="1">
        <v>0.27200000000000002</v>
      </c>
      <c r="G2134">
        <v>-1.9199999999999998E-2</v>
      </c>
      <c r="H2134" s="1">
        <v>0.66500000000000004</v>
      </c>
    </row>
    <row r="2135" spans="1:8" x14ac:dyDescent="0.2">
      <c r="A2135" t="s">
        <v>5391</v>
      </c>
      <c r="B2135" t="s">
        <v>5390</v>
      </c>
      <c r="C2135" t="s">
        <v>5390</v>
      </c>
      <c r="D2135" t="s">
        <v>5389</v>
      </c>
      <c r="E2135">
        <v>-2.9999999999999997E-4</v>
      </c>
      <c r="F2135" s="1">
        <v>0.84899999999999998</v>
      </c>
      <c r="G2135">
        <v>-1.67E-2</v>
      </c>
      <c r="H2135" s="1">
        <v>0.66500000000000004</v>
      </c>
    </row>
    <row r="2136" spans="1:8" x14ac:dyDescent="0.2">
      <c r="A2136" t="s">
        <v>5388</v>
      </c>
      <c r="B2136" t="s">
        <v>5387</v>
      </c>
      <c r="C2136" t="s">
        <v>5386</v>
      </c>
      <c r="D2136" t="s">
        <v>5385</v>
      </c>
      <c r="E2136">
        <v>1.8E-3</v>
      </c>
      <c r="F2136" s="1">
        <v>0.66900000000000004</v>
      </c>
      <c r="G2136">
        <v>5.33E-2</v>
      </c>
      <c r="H2136" s="1">
        <v>0.66500000000000004</v>
      </c>
    </row>
    <row r="2137" spans="1:8" x14ac:dyDescent="0.2">
      <c r="A2137" t="s">
        <v>5384</v>
      </c>
      <c r="B2137" t="s">
        <v>5383</v>
      </c>
      <c r="C2137" t="s">
        <v>5382</v>
      </c>
      <c r="D2137" t="s">
        <v>5381</v>
      </c>
      <c r="E2137">
        <v>-6.9999999999999999E-4</v>
      </c>
      <c r="F2137" s="1">
        <v>0.60699999999999998</v>
      </c>
      <c r="G2137">
        <v>1.7500000000000002E-2</v>
      </c>
      <c r="H2137" s="1">
        <v>0.66600000000000004</v>
      </c>
    </row>
    <row r="2138" spans="1:8" x14ac:dyDescent="0.2">
      <c r="A2138" t="s">
        <v>5380</v>
      </c>
      <c r="B2138" t="s">
        <v>5379</v>
      </c>
      <c r="C2138" t="s">
        <v>5378</v>
      </c>
      <c r="D2138" t="s">
        <v>5377</v>
      </c>
      <c r="E2138">
        <v>-1.2999999999999999E-3</v>
      </c>
      <c r="F2138" s="1">
        <v>0.16500000000000001</v>
      </c>
      <c r="G2138">
        <v>-1.3599999999999999E-2</v>
      </c>
      <c r="H2138" s="1">
        <v>0.66700000000000004</v>
      </c>
    </row>
    <row r="2139" spans="1:8" x14ac:dyDescent="0.2">
      <c r="A2139" t="s">
        <v>5376</v>
      </c>
      <c r="B2139" t="s">
        <v>3048</v>
      </c>
      <c r="C2139" t="s">
        <v>3048</v>
      </c>
      <c r="D2139" t="s">
        <v>3047</v>
      </c>
      <c r="E2139">
        <v>-8.9999999999999998E-4</v>
      </c>
      <c r="F2139" s="1">
        <v>0.25900000000000001</v>
      </c>
      <c r="G2139">
        <v>-1.15E-2</v>
      </c>
      <c r="H2139" s="1">
        <v>0.66700000000000004</v>
      </c>
    </row>
    <row r="2140" spans="1:8" x14ac:dyDescent="0.2">
      <c r="A2140" t="s">
        <v>5375</v>
      </c>
      <c r="B2140" t="s">
        <v>5374</v>
      </c>
      <c r="C2140" t="s">
        <v>5374</v>
      </c>
      <c r="D2140" t="s">
        <v>5373</v>
      </c>
      <c r="E2140">
        <v>-2.3E-3</v>
      </c>
      <c r="F2140" s="1">
        <v>0.158</v>
      </c>
      <c r="G2140">
        <v>-2.2499999999999999E-2</v>
      </c>
      <c r="H2140" s="1">
        <v>0.66800000000000004</v>
      </c>
    </row>
    <row r="2141" spans="1:8" x14ac:dyDescent="0.2">
      <c r="A2141" t="s">
        <v>5372</v>
      </c>
      <c r="B2141" t="s">
        <v>5371</v>
      </c>
      <c r="C2141" t="s">
        <v>5370</v>
      </c>
      <c r="D2141" t="s">
        <v>5369</v>
      </c>
      <c r="E2141">
        <v>-1.1999999999999999E-3</v>
      </c>
      <c r="F2141" s="1">
        <v>0.40699999999999997</v>
      </c>
      <c r="G2141">
        <v>1.9E-2</v>
      </c>
      <c r="H2141" s="1">
        <v>0.66800000000000004</v>
      </c>
    </row>
    <row r="2142" spans="1:8" x14ac:dyDescent="0.2">
      <c r="A2142" t="s">
        <v>5368</v>
      </c>
      <c r="B2142" t="s">
        <v>5367</v>
      </c>
      <c r="C2142" t="s">
        <v>5366</v>
      </c>
      <c r="D2142" t="s">
        <v>5365</v>
      </c>
      <c r="E2142">
        <v>-1.8E-3</v>
      </c>
      <c r="F2142" s="1">
        <v>0.64400000000000002</v>
      </c>
      <c r="G2142">
        <v>-4.87E-2</v>
      </c>
      <c r="H2142" s="1">
        <v>0.66800000000000004</v>
      </c>
    </row>
    <row r="2143" spans="1:8" x14ac:dyDescent="0.2">
      <c r="A2143" t="s">
        <v>5364</v>
      </c>
      <c r="B2143" t="s">
        <v>5363</v>
      </c>
      <c r="C2143" t="s">
        <v>5362</v>
      </c>
      <c r="D2143" t="s">
        <v>5361</v>
      </c>
      <c r="E2143">
        <v>-1.4E-3</v>
      </c>
      <c r="F2143" s="1">
        <v>0.43099999999999999</v>
      </c>
      <c r="G2143">
        <v>-2.3400000000000001E-2</v>
      </c>
      <c r="H2143" s="1">
        <v>0.66800000000000004</v>
      </c>
    </row>
    <row r="2144" spans="1:8" x14ac:dyDescent="0.2">
      <c r="A2144" t="s">
        <v>5360</v>
      </c>
      <c r="B2144" t="s">
        <v>5359</v>
      </c>
      <c r="C2144" t="s">
        <v>5359</v>
      </c>
      <c r="D2144" t="s">
        <v>5358</v>
      </c>
      <c r="E2144">
        <v>-1.9E-3</v>
      </c>
      <c r="F2144" s="1">
        <v>0.499</v>
      </c>
      <c r="G2144">
        <v>-3.7100000000000001E-2</v>
      </c>
      <c r="H2144" s="1">
        <v>0.67</v>
      </c>
    </row>
    <row r="2145" spans="1:8" x14ac:dyDescent="0.2">
      <c r="A2145" t="s">
        <v>5357</v>
      </c>
      <c r="B2145" t="s">
        <v>5356</v>
      </c>
      <c r="C2145" t="s">
        <v>5355</v>
      </c>
      <c r="D2145" t="s">
        <v>5354</v>
      </c>
      <c r="E2145">
        <v>3.7000000000000002E-3</v>
      </c>
      <c r="F2145" s="1">
        <v>0.13</v>
      </c>
      <c r="G2145">
        <v>3.49E-2</v>
      </c>
      <c r="H2145" s="1">
        <v>0.67100000000000004</v>
      </c>
    </row>
    <row r="2146" spans="1:8" x14ac:dyDescent="0.2">
      <c r="A2146" t="s">
        <v>5353</v>
      </c>
      <c r="B2146" t="s">
        <v>5352</v>
      </c>
      <c r="C2146" t="s">
        <v>5351</v>
      </c>
      <c r="D2146" t="s">
        <v>5350</v>
      </c>
      <c r="E2146">
        <v>8.0000000000000004E-4</v>
      </c>
      <c r="F2146" s="1">
        <v>0.83199999999999996</v>
      </c>
      <c r="G2146">
        <v>4.4600000000000001E-2</v>
      </c>
      <c r="H2146" s="1">
        <v>0.67100000000000004</v>
      </c>
    </row>
    <row r="2147" spans="1:8" x14ac:dyDescent="0.2">
      <c r="A2147" t="s">
        <v>5349</v>
      </c>
      <c r="B2147" t="s">
        <v>5348</v>
      </c>
      <c r="C2147" t="s">
        <v>5348</v>
      </c>
      <c r="D2147" t="s">
        <v>5347</v>
      </c>
      <c r="E2147">
        <v>-6.9999999999999999E-4</v>
      </c>
      <c r="F2147" s="1">
        <v>0.54400000000000004</v>
      </c>
      <c r="G2147">
        <v>-1.43E-2</v>
      </c>
      <c r="H2147" s="1">
        <v>0.67100000000000004</v>
      </c>
    </row>
    <row r="2148" spans="1:8" x14ac:dyDescent="0.2">
      <c r="A2148" t="s">
        <v>5346</v>
      </c>
      <c r="B2148" t="s">
        <v>5345</v>
      </c>
      <c r="C2148" t="s">
        <v>5345</v>
      </c>
      <c r="D2148" t="s">
        <v>5344</v>
      </c>
      <c r="E2148">
        <v>-2.9999999999999997E-4</v>
      </c>
      <c r="F2148" s="1">
        <v>0.94099999999999995</v>
      </c>
      <c r="G2148">
        <v>3.85E-2</v>
      </c>
      <c r="H2148" s="1">
        <v>0.67100000000000004</v>
      </c>
    </row>
    <row r="2149" spans="1:8" x14ac:dyDescent="0.2">
      <c r="A2149" t="s">
        <v>5343</v>
      </c>
      <c r="B2149" t="s">
        <v>5342</v>
      </c>
      <c r="C2149" t="s">
        <v>5341</v>
      </c>
      <c r="D2149" t="s">
        <v>5340</v>
      </c>
      <c r="E2149">
        <v>-1.1999999999999999E-3</v>
      </c>
      <c r="F2149" s="1">
        <v>0.35399999999999998</v>
      </c>
      <c r="G2149">
        <v>-1.7999999999999999E-2</v>
      </c>
      <c r="H2149" s="1">
        <v>0.67300000000000004</v>
      </c>
    </row>
    <row r="2150" spans="1:8" x14ac:dyDescent="0.2">
      <c r="A2150" t="s">
        <v>5339</v>
      </c>
      <c r="B2150" t="s">
        <v>5338</v>
      </c>
      <c r="C2150" t="s">
        <v>5338</v>
      </c>
      <c r="D2150" t="s">
        <v>5337</v>
      </c>
      <c r="E2150">
        <v>-2.5999999999999999E-3</v>
      </c>
      <c r="F2150" s="1">
        <v>0.58499999999999996</v>
      </c>
      <c r="G2150">
        <v>6.0699999999999997E-2</v>
      </c>
      <c r="H2150" s="1">
        <v>0.67300000000000004</v>
      </c>
    </row>
    <row r="2151" spans="1:8" x14ac:dyDescent="0.2">
      <c r="A2151" t="s">
        <v>5336</v>
      </c>
      <c r="B2151" t="s">
        <v>3971</v>
      </c>
      <c r="C2151" t="s">
        <v>3971</v>
      </c>
      <c r="D2151" t="s">
        <v>3970</v>
      </c>
      <c r="E2151">
        <v>1.2999999999999999E-3</v>
      </c>
      <c r="F2151" s="1">
        <v>0.63800000000000001</v>
      </c>
      <c r="G2151">
        <v>3.5499999999999997E-2</v>
      </c>
      <c r="H2151" s="1">
        <v>0.67400000000000004</v>
      </c>
    </row>
    <row r="2152" spans="1:8" x14ac:dyDescent="0.2">
      <c r="A2152" t="s">
        <v>5335</v>
      </c>
      <c r="B2152" t="s">
        <v>2447</v>
      </c>
      <c r="C2152" t="s">
        <v>2446</v>
      </c>
      <c r="D2152" t="s">
        <v>2445</v>
      </c>
      <c r="E2152">
        <v>4.0000000000000002E-4</v>
      </c>
      <c r="F2152" s="1">
        <v>0.79900000000000004</v>
      </c>
      <c r="G2152">
        <v>-1.7500000000000002E-2</v>
      </c>
      <c r="H2152" s="1">
        <v>0.67800000000000005</v>
      </c>
    </row>
    <row r="2153" spans="1:8" x14ac:dyDescent="0.2">
      <c r="A2153" t="s">
        <v>5334</v>
      </c>
      <c r="B2153" t="s">
        <v>5333</v>
      </c>
      <c r="C2153" t="s">
        <v>5332</v>
      </c>
      <c r="D2153" t="s">
        <v>5331</v>
      </c>
      <c r="E2153">
        <v>8.0000000000000002E-3</v>
      </c>
      <c r="F2153" s="1">
        <v>0.13300000000000001</v>
      </c>
      <c r="G2153">
        <v>7.4099999999999999E-2</v>
      </c>
      <c r="H2153" s="1">
        <v>0.67800000000000005</v>
      </c>
    </row>
    <row r="2154" spans="1:8" x14ac:dyDescent="0.2">
      <c r="A2154" t="s">
        <v>5330</v>
      </c>
      <c r="B2154" t="s">
        <v>5329</v>
      </c>
      <c r="C2154" t="s">
        <v>5328</v>
      </c>
      <c r="D2154" t="s">
        <v>5327</v>
      </c>
      <c r="E2154">
        <v>-5.9999999999999995E-4</v>
      </c>
      <c r="F2154" s="1">
        <v>0.40899999999999997</v>
      </c>
      <c r="G2154">
        <v>-9.9000000000000008E-3</v>
      </c>
      <c r="H2154" s="1">
        <v>0.67800000000000005</v>
      </c>
    </row>
    <row r="2155" spans="1:8" x14ac:dyDescent="0.2">
      <c r="A2155" t="s">
        <v>5326</v>
      </c>
      <c r="B2155" t="s">
        <v>5325</v>
      </c>
      <c r="C2155" t="s">
        <v>5325</v>
      </c>
      <c r="D2155" t="s">
        <v>5324</v>
      </c>
      <c r="E2155">
        <v>-1.4E-3</v>
      </c>
      <c r="F2155" s="1">
        <v>0.42799999999999999</v>
      </c>
      <c r="G2155">
        <v>-2.3400000000000001E-2</v>
      </c>
      <c r="H2155" s="1">
        <v>0.67800000000000005</v>
      </c>
    </row>
    <row r="2156" spans="1:8" x14ac:dyDescent="0.2">
      <c r="A2156" t="s">
        <v>5323</v>
      </c>
      <c r="B2156" t="s">
        <v>5322</v>
      </c>
      <c r="C2156" t="s">
        <v>5321</v>
      </c>
      <c r="D2156" t="s">
        <v>5320</v>
      </c>
      <c r="E2156">
        <v>4.1000000000000003E-3</v>
      </c>
      <c r="F2156" s="1">
        <v>0.46600000000000003</v>
      </c>
      <c r="G2156">
        <v>-7.5300000000000006E-2</v>
      </c>
      <c r="H2156" s="1">
        <v>0.67800000000000005</v>
      </c>
    </row>
    <row r="2157" spans="1:8" x14ac:dyDescent="0.2">
      <c r="A2157" t="s">
        <v>5319</v>
      </c>
      <c r="B2157" t="s">
        <v>5318</v>
      </c>
      <c r="C2157" t="s">
        <v>5318</v>
      </c>
      <c r="D2157" t="s">
        <v>5317</v>
      </c>
      <c r="E2157">
        <v>-8.0000000000000004E-4</v>
      </c>
      <c r="F2157" s="1">
        <v>0.29699999999999999</v>
      </c>
      <c r="G2157">
        <v>-1.01E-2</v>
      </c>
      <c r="H2157" s="1">
        <v>0.67800000000000005</v>
      </c>
    </row>
    <row r="2158" spans="1:8" x14ac:dyDescent="0.2">
      <c r="A2158" t="s">
        <v>5316</v>
      </c>
      <c r="B2158" t="s">
        <v>5315</v>
      </c>
      <c r="C2158" t="s">
        <v>5315</v>
      </c>
      <c r="D2158" t="s">
        <v>5314</v>
      </c>
      <c r="E2158">
        <v>-2.0000000000000001E-4</v>
      </c>
      <c r="F2158" s="1">
        <v>0.874</v>
      </c>
      <c r="G2158">
        <v>1.5900000000000001E-2</v>
      </c>
      <c r="H2158" s="1">
        <v>0.67900000000000005</v>
      </c>
    </row>
    <row r="2159" spans="1:8" x14ac:dyDescent="0.2">
      <c r="A2159" t="s">
        <v>5313</v>
      </c>
      <c r="B2159" t="s">
        <v>185</v>
      </c>
      <c r="C2159" t="s">
        <v>184</v>
      </c>
      <c r="D2159" t="s">
        <v>183</v>
      </c>
      <c r="E2159">
        <v>5.7000000000000002E-3</v>
      </c>
      <c r="F2159" s="1">
        <v>7.9899999999999999E-2</v>
      </c>
      <c r="G2159">
        <v>4.65E-2</v>
      </c>
      <c r="H2159" s="1">
        <v>0.67900000000000005</v>
      </c>
    </row>
    <row r="2160" spans="1:8" x14ac:dyDescent="0.2">
      <c r="A2160" t="s">
        <v>5312</v>
      </c>
      <c r="B2160" t="s">
        <v>5311</v>
      </c>
      <c r="C2160" t="s">
        <v>5310</v>
      </c>
      <c r="D2160" t="s">
        <v>5309</v>
      </c>
      <c r="E2160">
        <v>5.0000000000000001E-3</v>
      </c>
      <c r="F2160" s="1">
        <v>0.251</v>
      </c>
      <c r="G2160">
        <v>-5.8599999999999999E-2</v>
      </c>
      <c r="H2160" s="1">
        <v>0.67900000000000005</v>
      </c>
    </row>
    <row r="2161" spans="1:8" x14ac:dyDescent="0.2">
      <c r="A2161" t="s">
        <v>5308</v>
      </c>
      <c r="B2161" t="s">
        <v>5307</v>
      </c>
      <c r="C2161" t="s">
        <v>5307</v>
      </c>
      <c r="D2161" t="s">
        <v>5306</v>
      </c>
      <c r="E2161">
        <v>-1E-4</v>
      </c>
      <c r="F2161" s="1">
        <v>0.95899999999999996</v>
      </c>
      <c r="G2161">
        <v>1.18E-2</v>
      </c>
      <c r="H2161" s="1">
        <v>0.68100000000000005</v>
      </c>
    </row>
    <row r="2162" spans="1:8" x14ac:dyDescent="0.2">
      <c r="A2162" t="s">
        <v>5305</v>
      </c>
      <c r="B2162" t="s">
        <v>5304</v>
      </c>
      <c r="C2162" t="s">
        <v>5304</v>
      </c>
      <c r="D2162" t="s">
        <v>5303</v>
      </c>
      <c r="E2162">
        <v>2.5999999999999999E-3</v>
      </c>
      <c r="F2162" s="1">
        <v>5.57E-2</v>
      </c>
      <c r="G2162">
        <v>1.9199999999999998E-2</v>
      </c>
      <c r="H2162" s="1">
        <v>0.68100000000000005</v>
      </c>
    </row>
    <row r="2163" spans="1:8" x14ac:dyDescent="0.2">
      <c r="A2163" t="s">
        <v>5302</v>
      </c>
      <c r="B2163" t="s">
        <v>5301</v>
      </c>
      <c r="C2163" t="s">
        <v>5300</v>
      </c>
      <c r="D2163" t="s">
        <v>5299</v>
      </c>
      <c r="E2163">
        <v>-1.2999999999999999E-3</v>
      </c>
      <c r="F2163" s="1">
        <v>0.189</v>
      </c>
      <c r="G2163">
        <v>-1.4E-2</v>
      </c>
      <c r="H2163" s="1">
        <v>0.68100000000000005</v>
      </c>
    </row>
    <row r="2164" spans="1:8" x14ac:dyDescent="0.2">
      <c r="A2164" t="s">
        <v>5298</v>
      </c>
      <c r="B2164" t="s">
        <v>5297</v>
      </c>
      <c r="C2164" t="s">
        <v>5296</v>
      </c>
      <c r="D2164" t="s">
        <v>5295</v>
      </c>
      <c r="E2164">
        <v>-1.1000000000000001E-3</v>
      </c>
      <c r="F2164" s="1">
        <v>0.16800000000000001</v>
      </c>
      <c r="G2164">
        <v>-1.0999999999999999E-2</v>
      </c>
      <c r="H2164" s="1">
        <v>0.68200000000000005</v>
      </c>
    </row>
    <row r="2165" spans="1:8" x14ac:dyDescent="0.2">
      <c r="A2165" t="s">
        <v>5294</v>
      </c>
      <c r="B2165" t="s">
        <v>5293</v>
      </c>
      <c r="C2165" t="s">
        <v>5293</v>
      </c>
      <c r="D2165" t="s">
        <v>5292</v>
      </c>
      <c r="E2165">
        <v>2.3999999999999998E-3</v>
      </c>
      <c r="F2165" s="1">
        <v>0.22700000000000001</v>
      </c>
      <c r="G2165">
        <v>2.69E-2</v>
      </c>
      <c r="H2165" s="1">
        <v>0.68200000000000005</v>
      </c>
    </row>
    <row r="2166" spans="1:8" x14ac:dyDescent="0.2">
      <c r="A2166" t="s">
        <v>5291</v>
      </c>
      <c r="B2166" t="s">
        <v>5290</v>
      </c>
      <c r="C2166" t="s">
        <v>5290</v>
      </c>
      <c r="D2166" t="s">
        <v>5289</v>
      </c>
      <c r="E2166">
        <v>-8.9999999999999998E-4</v>
      </c>
      <c r="F2166" s="1">
        <v>0.78500000000000003</v>
      </c>
      <c r="G2166">
        <v>3.7900000000000003E-2</v>
      </c>
      <c r="H2166" s="1">
        <v>0.68200000000000005</v>
      </c>
    </row>
    <row r="2167" spans="1:8" x14ac:dyDescent="0.2">
      <c r="A2167" t="s">
        <v>5288</v>
      </c>
      <c r="B2167" t="s">
        <v>5287</v>
      </c>
      <c r="C2167" t="s">
        <v>5286</v>
      </c>
      <c r="D2167" t="s">
        <v>5285</v>
      </c>
      <c r="E2167">
        <v>2.5999999999999999E-3</v>
      </c>
      <c r="F2167" s="1">
        <v>0.17699999999999999</v>
      </c>
      <c r="G2167">
        <v>2.6700000000000002E-2</v>
      </c>
      <c r="H2167" s="1">
        <v>0.68200000000000005</v>
      </c>
    </row>
    <row r="2168" spans="1:8" x14ac:dyDescent="0.2">
      <c r="A2168" t="s">
        <v>5284</v>
      </c>
      <c r="B2168" t="s">
        <v>5283</v>
      </c>
      <c r="C2168" t="s">
        <v>5282</v>
      </c>
      <c r="D2168" t="s">
        <v>5281</v>
      </c>
      <c r="E2168">
        <v>5.0000000000000001E-4</v>
      </c>
      <c r="F2168" s="1">
        <v>0.64</v>
      </c>
      <c r="G2168">
        <v>-1.46E-2</v>
      </c>
      <c r="H2168" s="1">
        <v>0.68200000000000005</v>
      </c>
    </row>
    <row r="2169" spans="1:8" x14ac:dyDescent="0.2">
      <c r="A2169" t="s">
        <v>5280</v>
      </c>
      <c r="B2169" t="s">
        <v>5279</v>
      </c>
      <c r="C2169" t="s">
        <v>5278</v>
      </c>
      <c r="D2169" t="s">
        <v>5277</v>
      </c>
      <c r="E2169">
        <v>-1E-3</v>
      </c>
      <c r="F2169" s="1">
        <v>0.45600000000000002</v>
      </c>
      <c r="G2169">
        <v>1.8200000000000001E-2</v>
      </c>
      <c r="H2169" s="1">
        <v>0.68200000000000005</v>
      </c>
    </row>
    <row r="2170" spans="1:8" x14ac:dyDescent="0.2">
      <c r="A2170" t="s">
        <v>5276</v>
      </c>
      <c r="B2170" t="s">
        <v>5275</v>
      </c>
      <c r="C2170" t="s">
        <v>5274</v>
      </c>
      <c r="D2170" t="s">
        <v>5273</v>
      </c>
      <c r="E2170">
        <v>-5.0000000000000001E-4</v>
      </c>
      <c r="F2170" s="1">
        <v>0.76400000000000001</v>
      </c>
      <c r="G2170">
        <v>-1.9900000000000001E-2</v>
      </c>
      <c r="H2170" s="1">
        <v>0.68200000000000005</v>
      </c>
    </row>
    <row r="2171" spans="1:8" x14ac:dyDescent="0.2">
      <c r="A2171" t="s">
        <v>5272</v>
      </c>
      <c r="B2171" t="s">
        <v>5271</v>
      </c>
      <c r="C2171" t="s">
        <v>5271</v>
      </c>
      <c r="D2171" t="s">
        <v>5270</v>
      </c>
      <c r="E2171">
        <v>-4.0000000000000002E-4</v>
      </c>
      <c r="F2171" s="1">
        <v>0.61299999999999999</v>
      </c>
      <c r="G2171">
        <v>-9.5999999999999992E-3</v>
      </c>
      <c r="H2171" s="1">
        <v>0.68200000000000005</v>
      </c>
    </row>
    <row r="2172" spans="1:8" x14ac:dyDescent="0.2">
      <c r="A2172" t="s">
        <v>5269</v>
      </c>
      <c r="B2172" t="s">
        <v>5268</v>
      </c>
      <c r="C2172" t="s">
        <v>5267</v>
      </c>
      <c r="D2172" t="s">
        <v>5266</v>
      </c>
      <c r="E2172">
        <v>-8.9999999999999998E-4</v>
      </c>
      <c r="F2172" s="1">
        <v>0.52900000000000003</v>
      </c>
      <c r="G2172">
        <v>-1.77E-2</v>
      </c>
      <c r="H2172" s="1">
        <v>0.68200000000000005</v>
      </c>
    </row>
    <row r="2173" spans="1:8" x14ac:dyDescent="0.2">
      <c r="A2173" t="s">
        <v>5265</v>
      </c>
      <c r="B2173" t="s">
        <v>5264</v>
      </c>
      <c r="C2173" t="s">
        <v>5264</v>
      </c>
      <c r="D2173" t="s">
        <v>5263</v>
      </c>
      <c r="E2173">
        <v>-5.0000000000000001E-4</v>
      </c>
      <c r="F2173" s="1">
        <v>0.69599999999999995</v>
      </c>
      <c r="G2173">
        <v>-1.4800000000000001E-2</v>
      </c>
      <c r="H2173" s="1">
        <v>0.68200000000000005</v>
      </c>
    </row>
    <row r="2174" spans="1:8" x14ac:dyDescent="0.2">
      <c r="A2174" t="s">
        <v>5262</v>
      </c>
      <c r="B2174" t="s">
        <v>5261</v>
      </c>
      <c r="C2174" t="s">
        <v>5260</v>
      </c>
      <c r="D2174" t="s">
        <v>5259</v>
      </c>
      <c r="E2174">
        <v>1.9E-3</v>
      </c>
      <c r="F2174" s="1">
        <v>0.65600000000000003</v>
      </c>
      <c r="G2174">
        <v>-5.1900000000000002E-2</v>
      </c>
      <c r="H2174" s="1">
        <v>0.68200000000000005</v>
      </c>
    </row>
    <row r="2175" spans="1:8" x14ac:dyDescent="0.2">
      <c r="A2175" t="s">
        <v>5258</v>
      </c>
      <c r="B2175" t="s">
        <v>5257</v>
      </c>
      <c r="C2175" t="s">
        <v>5257</v>
      </c>
      <c r="D2175" t="s">
        <v>5256</v>
      </c>
      <c r="E2175">
        <v>-1E-4</v>
      </c>
      <c r="F2175" s="1">
        <v>0.93799999999999994</v>
      </c>
      <c r="G2175">
        <v>1.35E-2</v>
      </c>
      <c r="H2175" s="1">
        <v>0.68200000000000005</v>
      </c>
    </row>
    <row r="2176" spans="1:8" x14ac:dyDescent="0.2">
      <c r="A2176" t="s">
        <v>5255</v>
      </c>
      <c r="B2176" t="s">
        <v>5055</v>
      </c>
      <c r="C2176" t="s">
        <v>5054</v>
      </c>
      <c r="D2176" t="s">
        <v>5053</v>
      </c>
      <c r="E2176">
        <v>-4.3E-3</v>
      </c>
      <c r="F2176" s="1">
        <v>8.2600000000000007E-2</v>
      </c>
      <c r="G2176">
        <v>-3.4500000000000003E-2</v>
      </c>
      <c r="H2176" s="1">
        <v>0.68200000000000005</v>
      </c>
    </row>
    <row r="2177" spans="1:8" x14ac:dyDescent="0.2">
      <c r="A2177" t="s">
        <v>5254</v>
      </c>
      <c r="B2177" t="s">
        <v>3538</v>
      </c>
      <c r="C2177" t="s">
        <v>3537</v>
      </c>
      <c r="D2177" t="s">
        <v>3536</v>
      </c>
      <c r="E2177">
        <v>-3.0000000000000001E-3</v>
      </c>
      <c r="F2177" s="1">
        <v>0.112</v>
      </c>
      <c r="G2177">
        <v>-2.5499999999999998E-2</v>
      </c>
      <c r="H2177" s="1">
        <v>0.68200000000000005</v>
      </c>
    </row>
    <row r="2178" spans="1:8" x14ac:dyDescent="0.2">
      <c r="A2178" t="s">
        <v>5253</v>
      </c>
      <c r="B2178" t="s">
        <v>5252</v>
      </c>
      <c r="C2178" t="s">
        <v>5251</v>
      </c>
      <c r="D2178" t="s">
        <v>5250</v>
      </c>
      <c r="E2178">
        <v>-2.8999999999999998E-3</v>
      </c>
      <c r="F2178" s="1">
        <v>0.6</v>
      </c>
      <c r="G2178">
        <v>-6.9099999999999995E-2</v>
      </c>
      <c r="H2178" s="1">
        <v>0.68200000000000005</v>
      </c>
    </row>
    <row r="2179" spans="1:8" x14ac:dyDescent="0.2">
      <c r="A2179" t="s">
        <v>5249</v>
      </c>
      <c r="B2179" t="s">
        <v>5248</v>
      </c>
      <c r="C2179" t="s">
        <v>5247</v>
      </c>
      <c r="D2179" t="s">
        <v>5246</v>
      </c>
      <c r="E2179">
        <v>-1.1000000000000001E-3</v>
      </c>
      <c r="F2179" s="1">
        <v>0.29799999999999999</v>
      </c>
      <c r="G2179">
        <v>-1.4200000000000001E-2</v>
      </c>
      <c r="H2179" s="1">
        <v>0.68200000000000005</v>
      </c>
    </row>
    <row r="2180" spans="1:8" x14ac:dyDescent="0.2">
      <c r="A2180" t="s">
        <v>5245</v>
      </c>
      <c r="B2180" t="s">
        <v>5244</v>
      </c>
      <c r="C2180" t="s">
        <v>5243</v>
      </c>
      <c r="D2180" t="s">
        <v>5242</v>
      </c>
      <c r="E2180">
        <v>1.6000000000000001E-3</v>
      </c>
      <c r="F2180" s="1">
        <v>0.86099999999999999</v>
      </c>
      <c r="G2180">
        <v>-0.1008</v>
      </c>
      <c r="H2180" s="1">
        <v>0.68200000000000005</v>
      </c>
    </row>
    <row r="2181" spans="1:8" x14ac:dyDescent="0.2">
      <c r="A2181" t="s">
        <v>5241</v>
      </c>
      <c r="B2181" t="s">
        <v>5240</v>
      </c>
      <c r="C2181" t="s">
        <v>5239</v>
      </c>
      <c r="D2181" t="s">
        <v>5238</v>
      </c>
      <c r="E2181">
        <v>5.1999999999999998E-3</v>
      </c>
      <c r="F2181" s="1">
        <v>5.6099999999999997E-2</v>
      </c>
      <c r="G2181">
        <v>3.7999999999999999E-2</v>
      </c>
      <c r="H2181" s="1">
        <v>0.68200000000000005</v>
      </c>
    </row>
    <row r="2182" spans="1:8" x14ac:dyDescent="0.2">
      <c r="A2182" t="s">
        <v>5237</v>
      </c>
      <c r="B2182" t="s">
        <v>988</v>
      </c>
      <c r="C2182" t="s">
        <v>987</v>
      </c>
      <c r="D2182" t="s">
        <v>986</v>
      </c>
      <c r="E2182">
        <v>-4.0000000000000002E-4</v>
      </c>
      <c r="F2182" s="1">
        <v>0.63700000000000001</v>
      </c>
      <c r="G2182">
        <v>1.0500000000000001E-2</v>
      </c>
      <c r="H2182" s="1">
        <v>0.68200000000000005</v>
      </c>
    </row>
    <row r="2183" spans="1:8" x14ac:dyDescent="0.2">
      <c r="A2183" t="s">
        <v>5236</v>
      </c>
      <c r="B2183" t="s">
        <v>5235</v>
      </c>
      <c r="C2183" t="s">
        <v>5234</v>
      </c>
      <c r="D2183" t="s">
        <v>5233</v>
      </c>
      <c r="E2183">
        <v>-4.4000000000000003E-3</v>
      </c>
      <c r="F2183" s="1">
        <v>0.72199999999999998</v>
      </c>
      <c r="G2183">
        <v>-0.1467</v>
      </c>
      <c r="H2183" s="1">
        <v>0.68200000000000005</v>
      </c>
    </row>
    <row r="2184" spans="1:8" x14ac:dyDescent="0.2">
      <c r="A2184" t="s">
        <v>5232</v>
      </c>
      <c r="B2184" t="s">
        <v>5231</v>
      </c>
      <c r="C2184" t="s">
        <v>5230</v>
      </c>
      <c r="D2184" t="s">
        <v>5229</v>
      </c>
      <c r="E2184">
        <v>-8.9999999999999998E-4</v>
      </c>
      <c r="F2184" s="1">
        <v>0.874</v>
      </c>
      <c r="G2184">
        <v>-6.1600000000000002E-2</v>
      </c>
      <c r="H2184" s="1">
        <v>0.68200000000000005</v>
      </c>
    </row>
    <row r="2185" spans="1:8" x14ac:dyDescent="0.2">
      <c r="A2185" t="s">
        <v>5228</v>
      </c>
      <c r="B2185" t="s">
        <v>5227</v>
      </c>
      <c r="C2185" t="s">
        <v>5227</v>
      </c>
      <c r="D2185" t="s">
        <v>5226</v>
      </c>
      <c r="E2185">
        <v>-5.9999999999999995E-4</v>
      </c>
      <c r="F2185" s="1">
        <v>0.67</v>
      </c>
      <c r="G2185">
        <v>-1.5900000000000001E-2</v>
      </c>
      <c r="H2185" s="1">
        <v>0.68200000000000005</v>
      </c>
    </row>
    <row r="2186" spans="1:8" x14ac:dyDescent="0.2">
      <c r="A2186" t="s">
        <v>5225</v>
      </c>
      <c r="B2186" t="s">
        <v>2737</v>
      </c>
      <c r="C2186" t="s">
        <v>2736</v>
      </c>
      <c r="D2186" t="s">
        <v>2735</v>
      </c>
      <c r="E2186">
        <v>5.7000000000000002E-3</v>
      </c>
      <c r="F2186" s="1">
        <v>6.3700000000000007E-2</v>
      </c>
      <c r="G2186">
        <v>4.3099999999999999E-2</v>
      </c>
      <c r="H2186" s="1">
        <v>0.68200000000000005</v>
      </c>
    </row>
    <row r="2187" spans="1:8" x14ac:dyDescent="0.2">
      <c r="A2187" t="s">
        <v>5224</v>
      </c>
      <c r="B2187" t="s">
        <v>5223</v>
      </c>
      <c r="C2187" t="s">
        <v>5222</v>
      </c>
      <c r="D2187" t="s">
        <v>5221</v>
      </c>
      <c r="E2187">
        <v>1E-4</v>
      </c>
      <c r="F2187" s="1">
        <v>0.98299999999999998</v>
      </c>
      <c r="G2187">
        <v>-4.1300000000000003E-2</v>
      </c>
      <c r="H2187" s="1">
        <v>0.68200000000000005</v>
      </c>
    </row>
    <row r="2188" spans="1:8" x14ac:dyDescent="0.2">
      <c r="A2188" t="s">
        <v>5220</v>
      </c>
      <c r="B2188" t="s">
        <v>4489</v>
      </c>
      <c r="C2188" t="s">
        <v>4489</v>
      </c>
      <c r="D2188" t="s">
        <v>4488</v>
      </c>
      <c r="E2188">
        <v>-5.9999999999999995E-4</v>
      </c>
      <c r="F2188" s="1">
        <v>0.76100000000000001</v>
      </c>
      <c r="G2188">
        <v>2.2700000000000001E-2</v>
      </c>
      <c r="H2188" s="1">
        <v>0.68200000000000005</v>
      </c>
    </row>
    <row r="2189" spans="1:8" x14ac:dyDescent="0.2">
      <c r="A2189" t="s">
        <v>5219</v>
      </c>
      <c r="B2189" t="s">
        <v>5218</v>
      </c>
      <c r="C2189" t="s">
        <v>5218</v>
      </c>
      <c r="D2189" t="s">
        <v>5217</v>
      </c>
      <c r="E2189">
        <v>-2.9999999999999997E-4</v>
      </c>
      <c r="F2189" s="1">
        <v>0.92600000000000005</v>
      </c>
      <c r="G2189">
        <v>-2.93E-2</v>
      </c>
      <c r="H2189" s="1">
        <v>0.68200000000000005</v>
      </c>
    </row>
    <row r="2190" spans="1:8" x14ac:dyDescent="0.2">
      <c r="A2190" t="s">
        <v>5216</v>
      </c>
      <c r="B2190" t="s">
        <v>5215</v>
      </c>
      <c r="C2190" t="s">
        <v>5214</v>
      </c>
      <c r="D2190" t="s">
        <v>5214</v>
      </c>
      <c r="E2190">
        <v>-1.1000000000000001E-3</v>
      </c>
      <c r="F2190" s="1">
        <v>0.313</v>
      </c>
      <c r="G2190">
        <v>1.46E-2</v>
      </c>
      <c r="H2190" s="1">
        <v>0.68200000000000005</v>
      </c>
    </row>
    <row r="2191" spans="1:8" x14ac:dyDescent="0.2">
      <c r="A2191" t="s">
        <v>5213</v>
      </c>
      <c r="B2191" t="s">
        <v>5212</v>
      </c>
      <c r="C2191" t="s">
        <v>5211</v>
      </c>
      <c r="D2191" t="s">
        <v>5210</v>
      </c>
      <c r="E2191">
        <v>6.9999999999999999E-4</v>
      </c>
      <c r="F2191" s="1">
        <v>0.89600000000000002</v>
      </c>
      <c r="G2191">
        <v>-5.8900000000000001E-2</v>
      </c>
      <c r="H2191" s="1">
        <v>0.68200000000000005</v>
      </c>
    </row>
    <row r="2192" spans="1:8" x14ac:dyDescent="0.2">
      <c r="A2192" t="s">
        <v>5209</v>
      </c>
      <c r="B2192" t="s">
        <v>5208</v>
      </c>
      <c r="C2192" t="s">
        <v>5208</v>
      </c>
      <c r="D2192" t="s">
        <v>5207</v>
      </c>
      <c r="E2192">
        <v>-1.4E-3</v>
      </c>
      <c r="F2192" s="1">
        <v>0.14399999999999999</v>
      </c>
      <c r="G2192">
        <v>-1.3100000000000001E-2</v>
      </c>
      <c r="H2192" s="1">
        <v>0.68200000000000005</v>
      </c>
    </row>
    <row r="2193" spans="1:8" x14ac:dyDescent="0.2">
      <c r="A2193" t="s">
        <v>5206</v>
      </c>
      <c r="B2193" t="s">
        <v>5205</v>
      </c>
      <c r="C2193" t="s">
        <v>5205</v>
      </c>
      <c r="D2193" t="s">
        <v>5204</v>
      </c>
      <c r="E2193">
        <v>2.0000000000000001E-4</v>
      </c>
      <c r="F2193" s="1">
        <v>0.86</v>
      </c>
      <c r="G2193">
        <v>1.4800000000000001E-2</v>
      </c>
      <c r="H2193" s="1">
        <v>0.68200000000000005</v>
      </c>
    </row>
    <row r="2194" spans="1:8" x14ac:dyDescent="0.2">
      <c r="A2194" t="s">
        <v>5203</v>
      </c>
      <c r="B2194" t="s">
        <v>5202</v>
      </c>
      <c r="C2194" t="s">
        <v>5201</v>
      </c>
      <c r="D2194" t="s">
        <v>5200</v>
      </c>
      <c r="E2194">
        <v>1.9E-3</v>
      </c>
      <c r="F2194" s="1">
        <v>0.44700000000000001</v>
      </c>
      <c r="G2194">
        <v>-3.2300000000000002E-2</v>
      </c>
      <c r="H2194" s="1">
        <v>0.68200000000000005</v>
      </c>
    </row>
    <row r="2195" spans="1:8" x14ac:dyDescent="0.2">
      <c r="A2195" t="s">
        <v>5199</v>
      </c>
      <c r="B2195" t="s">
        <v>5198</v>
      </c>
      <c r="C2195" t="s">
        <v>5198</v>
      </c>
      <c r="D2195" t="s">
        <v>5197</v>
      </c>
      <c r="E2195">
        <v>5.9999999999999995E-4</v>
      </c>
      <c r="F2195" s="1">
        <v>0.874</v>
      </c>
      <c r="G2195">
        <v>-4.3200000000000002E-2</v>
      </c>
      <c r="H2195" s="1">
        <v>0.68200000000000005</v>
      </c>
    </row>
    <row r="2196" spans="1:8" x14ac:dyDescent="0.2">
      <c r="A2196" t="s">
        <v>5196</v>
      </c>
      <c r="B2196" t="s">
        <v>5195</v>
      </c>
      <c r="C2196" t="s">
        <v>5195</v>
      </c>
      <c r="D2196" t="s">
        <v>5194</v>
      </c>
      <c r="E2196">
        <v>1.8E-3</v>
      </c>
      <c r="F2196" s="1">
        <v>0.57899999999999996</v>
      </c>
      <c r="G2196">
        <v>3.9899999999999998E-2</v>
      </c>
      <c r="H2196" s="1">
        <v>0.68200000000000005</v>
      </c>
    </row>
    <row r="2197" spans="1:8" x14ac:dyDescent="0.2">
      <c r="A2197" t="s">
        <v>5193</v>
      </c>
      <c r="B2197" t="s">
        <v>5192</v>
      </c>
      <c r="C2197" t="s">
        <v>5191</v>
      </c>
      <c r="D2197" t="s">
        <v>5190</v>
      </c>
      <c r="E2197">
        <v>-8.9999999999999998E-4</v>
      </c>
      <c r="F2197" s="1">
        <v>0.36099999999999999</v>
      </c>
      <c r="G2197">
        <v>-1.2999999999999999E-2</v>
      </c>
      <c r="H2197" s="1">
        <v>0.68200000000000005</v>
      </c>
    </row>
    <row r="2198" spans="1:8" x14ac:dyDescent="0.2">
      <c r="A2198" t="s">
        <v>5189</v>
      </c>
      <c r="B2198" t="s">
        <v>5188</v>
      </c>
      <c r="C2198" t="s">
        <v>5187</v>
      </c>
      <c r="D2198" t="s">
        <v>5186</v>
      </c>
      <c r="E2198">
        <v>-8.0000000000000004E-4</v>
      </c>
      <c r="F2198" s="1">
        <v>0.315</v>
      </c>
      <c r="G2198">
        <v>0.01</v>
      </c>
      <c r="H2198" s="1">
        <v>0.68300000000000005</v>
      </c>
    </row>
    <row r="2199" spans="1:8" x14ac:dyDescent="0.2">
      <c r="A2199" t="s">
        <v>5185</v>
      </c>
      <c r="B2199" t="s">
        <v>5184</v>
      </c>
      <c r="C2199" t="s">
        <v>5184</v>
      </c>
      <c r="D2199" t="s">
        <v>5183</v>
      </c>
      <c r="E2199">
        <v>-1.5E-3</v>
      </c>
      <c r="F2199" s="1">
        <v>0.13300000000000001</v>
      </c>
      <c r="G2199">
        <v>-1.32E-2</v>
      </c>
      <c r="H2199" s="1">
        <v>0.68300000000000005</v>
      </c>
    </row>
    <row r="2200" spans="1:8" x14ac:dyDescent="0.2">
      <c r="A2200" t="s">
        <v>5182</v>
      </c>
      <c r="B2200" t="s">
        <v>1213</v>
      </c>
      <c r="C2200" t="s">
        <v>1212</v>
      </c>
      <c r="D2200" t="s">
        <v>1211</v>
      </c>
      <c r="E2200">
        <v>8.0000000000000004E-4</v>
      </c>
      <c r="F2200" s="1">
        <v>0.46600000000000003</v>
      </c>
      <c r="G2200">
        <v>1.38E-2</v>
      </c>
      <c r="H2200" s="1">
        <v>0.68300000000000005</v>
      </c>
    </row>
    <row r="2201" spans="1:8" x14ac:dyDescent="0.2">
      <c r="A2201" t="s">
        <v>5181</v>
      </c>
      <c r="B2201" t="s">
        <v>5180</v>
      </c>
      <c r="C2201" t="s">
        <v>5180</v>
      </c>
      <c r="D2201" t="s">
        <v>5179</v>
      </c>
      <c r="E2201">
        <v>3.3E-3</v>
      </c>
      <c r="F2201" s="1">
        <v>0.14299999999999999</v>
      </c>
      <c r="G2201">
        <v>3.0599999999999999E-2</v>
      </c>
      <c r="H2201" s="1">
        <v>0.68300000000000005</v>
      </c>
    </row>
    <row r="2202" spans="1:8" x14ac:dyDescent="0.2">
      <c r="A2202" t="s">
        <v>5178</v>
      </c>
      <c r="B2202" t="s">
        <v>5177</v>
      </c>
      <c r="C2202" t="s">
        <v>5177</v>
      </c>
      <c r="D2202" t="s">
        <v>5176</v>
      </c>
      <c r="E2202">
        <v>1E-3</v>
      </c>
      <c r="F2202" s="1">
        <v>0.64</v>
      </c>
      <c r="G2202">
        <v>2.4400000000000002E-2</v>
      </c>
      <c r="H2202" s="1">
        <v>0.68300000000000005</v>
      </c>
    </row>
    <row r="2203" spans="1:8" x14ac:dyDescent="0.2">
      <c r="A2203" t="s">
        <v>5175</v>
      </c>
      <c r="B2203" t="s">
        <v>5174</v>
      </c>
      <c r="C2203" t="s">
        <v>5173</v>
      </c>
      <c r="D2203" t="s">
        <v>5172</v>
      </c>
      <c r="E2203">
        <v>-1E-4</v>
      </c>
      <c r="F2203" s="1">
        <v>0.95799999999999996</v>
      </c>
      <c r="G2203">
        <v>-1.5299999999999999E-2</v>
      </c>
      <c r="H2203" s="1">
        <v>0.68300000000000005</v>
      </c>
    </row>
    <row r="2204" spans="1:8" x14ac:dyDescent="0.2">
      <c r="A2204" t="s">
        <v>5171</v>
      </c>
      <c r="B2204" t="s">
        <v>5170</v>
      </c>
      <c r="C2204" t="s">
        <v>5170</v>
      </c>
      <c r="D2204" t="s">
        <v>5169</v>
      </c>
      <c r="E2204">
        <v>-4.0000000000000002E-4</v>
      </c>
      <c r="F2204" s="1">
        <v>0.67</v>
      </c>
      <c r="G2204">
        <v>-1.15E-2</v>
      </c>
      <c r="H2204" s="1">
        <v>0.68300000000000005</v>
      </c>
    </row>
    <row r="2205" spans="1:8" x14ac:dyDescent="0.2">
      <c r="A2205" t="s">
        <v>5168</v>
      </c>
      <c r="B2205" t="s">
        <v>5167</v>
      </c>
      <c r="C2205" t="s">
        <v>5167</v>
      </c>
      <c r="D2205" t="s">
        <v>5166</v>
      </c>
      <c r="E2205">
        <v>-5.0000000000000001E-4</v>
      </c>
      <c r="F2205" s="1">
        <v>0.65</v>
      </c>
      <c r="G2205">
        <v>-1.23E-2</v>
      </c>
      <c r="H2205" s="1">
        <v>0.68300000000000005</v>
      </c>
    </row>
    <row r="2206" spans="1:8" x14ac:dyDescent="0.2">
      <c r="A2206" t="s">
        <v>5165</v>
      </c>
      <c r="B2206" t="s">
        <v>5164</v>
      </c>
      <c r="C2206" t="s">
        <v>5163</v>
      </c>
      <c r="D2206" t="s">
        <v>5162</v>
      </c>
      <c r="E2206">
        <v>1.4E-3</v>
      </c>
      <c r="F2206" s="1">
        <v>0.55300000000000005</v>
      </c>
      <c r="G2206">
        <v>3.0099999999999998E-2</v>
      </c>
      <c r="H2206" s="1">
        <v>0.68300000000000005</v>
      </c>
    </row>
    <row r="2207" spans="1:8" x14ac:dyDescent="0.2">
      <c r="A2207" t="s">
        <v>5161</v>
      </c>
      <c r="B2207" t="s">
        <v>5160</v>
      </c>
      <c r="C2207" t="s">
        <v>5159</v>
      </c>
      <c r="D2207" t="s">
        <v>5158</v>
      </c>
      <c r="E2207">
        <v>-8.0000000000000004E-4</v>
      </c>
      <c r="F2207" s="1">
        <v>0.54700000000000004</v>
      </c>
      <c r="G2207">
        <v>-1.7100000000000001E-2</v>
      </c>
      <c r="H2207" s="1">
        <v>0.68300000000000005</v>
      </c>
    </row>
    <row r="2208" spans="1:8" x14ac:dyDescent="0.2">
      <c r="A2208" t="s">
        <v>5157</v>
      </c>
      <c r="B2208" t="s">
        <v>5156</v>
      </c>
      <c r="C2208" t="s">
        <v>5156</v>
      </c>
      <c r="D2208" t="s">
        <v>5155</v>
      </c>
      <c r="E2208">
        <v>1.6000000000000001E-3</v>
      </c>
      <c r="F2208" s="1">
        <v>0.49099999999999999</v>
      </c>
      <c r="G2208">
        <v>2.93E-2</v>
      </c>
      <c r="H2208" s="1">
        <v>0.68300000000000005</v>
      </c>
    </row>
    <row r="2209" spans="1:8" x14ac:dyDescent="0.2">
      <c r="A2209" t="s">
        <v>5154</v>
      </c>
      <c r="B2209" t="s">
        <v>5153</v>
      </c>
      <c r="C2209" t="s">
        <v>5153</v>
      </c>
      <c r="D2209" t="s">
        <v>5152</v>
      </c>
      <c r="E2209">
        <v>5.0000000000000001E-4</v>
      </c>
      <c r="F2209" s="1">
        <v>0.83799999999999997</v>
      </c>
      <c r="G2209">
        <v>-2.93E-2</v>
      </c>
      <c r="H2209" s="1">
        <v>0.68300000000000005</v>
      </c>
    </row>
    <row r="2210" spans="1:8" x14ac:dyDescent="0.2">
      <c r="A2210" t="s">
        <v>5151</v>
      </c>
      <c r="B2210" t="s">
        <v>5150</v>
      </c>
      <c r="C2210" t="s">
        <v>5149</v>
      </c>
      <c r="D2210" t="s">
        <v>5148</v>
      </c>
      <c r="E2210">
        <v>-5.0000000000000001E-4</v>
      </c>
      <c r="F2210" s="1">
        <v>0.71699999999999997</v>
      </c>
      <c r="G2210">
        <v>1.6799999999999999E-2</v>
      </c>
      <c r="H2210" s="1">
        <v>0.68300000000000005</v>
      </c>
    </row>
    <row r="2211" spans="1:8" x14ac:dyDescent="0.2">
      <c r="A2211" t="s">
        <v>5147</v>
      </c>
      <c r="B2211" t="s">
        <v>5146</v>
      </c>
      <c r="C2211" t="s">
        <v>5145</v>
      </c>
      <c r="D2211" t="s">
        <v>5144</v>
      </c>
      <c r="E2211">
        <v>-1.1999999999999999E-3</v>
      </c>
      <c r="F2211" s="1">
        <v>0.55000000000000004</v>
      </c>
      <c r="G2211">
        <v>-2.4799999999999999E-2</v>
      </c>
      <c r="H2211" s="1">
        <v>0.68300000000000005</v>
      </c>
    </row>
    <row r="2212" spans="1:8" x14ac:dyDescent="0.2">
      <c r="A2212" t="s">
        <v>5143</v>
      </c>
      <c r="B2212" t="s">
        <v>5142</v>
      </c>
      <c r="C2212" t="s">
        <v>5141</v>
      </c>
      <c r="D2212" t="s">
        <v>5140</v>
      </c>
      <c r="E2212">
        <v>3.2000000000000002E-3</v>
      </c>
      <c r="F2212" s="1">
        <v>3.2899999999999999E-2</v>
      </c>
      <c r="G2212">
        <v>2.0899999999999998E-2</v>
      </c>
      <c r="H2212" s="1">
        <v>0.68300000000000005</v>
      </c>
    </row>
    <row r="2213" spans="1:8" x14ac:dyDescent="0.2">
      <c r="A2213" t="s">
        <v>5139</v>
      </c>
      <c r="B2213" t="s">
        <v>5138</v>
      </c>
      <c r="C2213" t="s">
        <v>5138</v>
      </c>
      <c r="D2213" t="s">
        <v>5137</v>
      </c>
      <c r="E2213">
        <v>2.8E-3</v>
      </c>
      <c r="F2213" s="1">
        <v>0.4</v>
      </c>
      <c r="G2213">
        <v>4.4699999999999997E-2</v>
      </c>
      <c r="H2213" s="1">
        <v>0.68300000000000005</v>
      </c>
    </row>
    <row r="2214" spans="1:8" x14ac:dyDescent="0.2">
      <c r="A2214" t="s">
        <v>5136</v>
      </c>
      <c r="B2214" t="s">
        <v>5135</v>
      </c>
      <c r="C2214" t="s">
        <v>5134</v>
      </c>
      <c r="D2214" t="s">
        <v>5133</v>
      </c>
      <c r="E2214">
        <v>1.8E-3</v>
      </c>
      <c r="F2214" s="1">
        <v>0.69599999999999995</v>
      </c>
      <c r="G2214">
        <v>-5.5100000000000003E-2</v>
      </c>
      <c r="H2214" s="1">
        <v>0.68300000000000005</v>
      </c>
    </row>
    <row r="2215" spans="1:8" x14ac:dyDescent="0.2">
      <c r="A2215" t="s">
        <v>5132</v>
      </c>
      <c r="B2215" t="s">
        <v>5131</v>
      </c>
      <c r="C2215" t="s">
        <v>5130</v>
      </c>
      <c r="D2215" t="s">
        <v>5129</v>
      </c>
      <c r="E2215">
        <v>-8.0000000000000004E-4</v>
      </c>
      <c r="F2215" s="1">
        <v>0.60099999999999998</v>
      </c>
      <c r="G2215">
        <v>-1.8599999999999998E-2</v>
      </c>
      <c r="H2215" s="1">
        <v>0.68300000000000005</v>
      </c>
    </row>
    <row r="2216" spans="1:8" x14ac:dyDescent="0.2">
      <c r="A2216" t="s">
        <v>5128</v>
      </c>
      <c r="B2216" t="s">
        <v>5127</v>
      </c>
      <c r="C2216" t="s">
        <v>5126</v>
      </c>
      <c r="D2216" t="s">
        <v>5125</v>
      </c>
      <c r="E2216">
        <v>8.3999999999999995E-3</v>
      </c>
      <c r="F2216" s="1">
        <v>1.4E-3</v>
      </c>
      <c r="G2216">
        <v>3.8699999999999998E-2</v>
      </c>
      <c r="H2216" s="1">
        <v>0.68300000000000005</v>
      </c>
    </row>
    <row r="2217" spans="1:8" x14ac:dyDescent="0.2">
      <c r="A2217" t="s">
        <v>5124</v>
      </c>
      <c r="B2217" t="s">
        <v>5123</v>
      </c>
      <c r="C2217" t="s">
        <v>5122</v>
      </c>
      <c r="D2217" t="s">
        <v>5122</v>
      </c>
      <c r="E2217">
        <v>5.0000000000000001E-4</v>
      </c>
      <c r="F2217" s="1">
        <v>0.95699999999999996</v>
      </c>
      <c r="G2217">
        <v>-8.8400000000000006E-2</v>
      </c>
      <c r="H2217" s="1">
        <v>0.68300000000000005</v>
      </c>
    </row>
    <row r="2218" spans="1:8" x14ac:dyDescent="0.2">
      <c r="A2218" t="s">
        <v>5121</v>
      </c>
      <c r="B2218" t="s">
        <v>5120</v>
      </c>
      <c r="C2218" t="s">
        <v>5120</v>
      </c>
      <c r="D2218" t="s">
        <v>5119</v>
      </c>
      <c r="E2218">
        <v>-5.9999999999999995E-4</v>
      </c>
      <c r="F2218" s="1">
        <v>0.56599999999999995</v>
      </c>
      <c r="G2218">
        <v>-1.24E-2</v>
      </c>
      <c r="H2218" s="1">
        <v>0.68300000000000005</v>
      </c>
    </row>
    <row r="2219" spans="1:8" x14ac:dyDescent="0.2">
      <c r="A2219" t="s">
        <v>5118</v>
      </c>
      <c r="B2219" t="s">
        <v>5117</v>
      </c>
      <c r="C2219" t="s">
        <v>5116</v>
      </c>
      <c r="D2219" t="s">
        <v>5115</v>
      </c>
      <c r="E2219">
        <v>1.2800000000000001E-2</v>
      </c>
      <c r="F2219" s="1">
        <v>3.5699999999999998E-3</v>
      </c>
      <c r="G2219">
        <v>6.3799999999999996E-2</v>
      </c>
      <c r="H2219" s="1">
        <v>0.68300000000000005</v>
      </c>
    </row>
    <row r="2220" spans="1:8" x14ac:dyDescent="0.2">
      <c r="A2220" t="s">
        <v>5114</v>
      </c>
      <c r="B2220" t="s">
        <v>5113</v>
      </c>
      <c r="C2220" t="s">
        <v>5112</v>
      </c>
      <c r="D2220" t="s">
        <v>5111</v>
      </c>
      <c r="E2220">
        <v>-5.8999999999999999E-3</v>
      </c>
      <c r="F2220" s="1">
        <v>0.438</v>
      </c>
      <c r="G2220">
        <v>9.6799999999999997E-2</v>
      </c>
      <c r="H2220" s="1">
        <v>0.68300000000000005</v>
      </c>
    </row>
    <row r="2221" spans="1:8" x14ac:dyDescent="0.2">
      <c r="A2221" t="s">
        <v>5110</v>
      </c>
      <c r="B2221" t="s">
        <v>3010</v>
      </c>
      <c r="C2221" t="s">
        <v>3010</v>
      </c>
      <c r="D2221" t="s">
        <v>3009</v>
      </c>
      <c r="E2221">
        <v>7.7999999999999996E-3</v>
      </c>
      <c r="F2221" s="1">
        <v>2.93E-2</v>
      </c>
      <c r="G2221">
        <v>4.9599999999999998E-2</v>
      </c>
      <c r="H2221" s="1">
        <v>0.68300000000000005</v>
      </c>
    </row>
    <row r="2222" spans="1:8" x14ac:dyDescent="0.2">
      <c r="A2222" t="s">
        <v>5109</v>
      </c>
      <c r="B2222" t="s">
        <v>5108</v>
      </c>
      <c r="C2222" t="s">
        <v>5108</v>
      </c>
      <c r="D2222" t="s">
        <v>5107</v>
      </c>
      <c r="E2222">
        <v>-1.9E-3</v>
      </c>
      <c r="F2222" s="1">
        <v>0.39100000000000001</v>
      </c>
      <c r="G2222">
        <v>2.98E-2</v>
      </c>
      <c r="H2222" s="1">
        <v>0.68300000000000005</v>
      </c>
    </row>
    <row r="2223" spans="1:8" x14ac:dyDescent="0.2">
      <c r="A2223" t="s">
        <v>5106</v>
      </c>
      <c r="B2223" t="s">
        <v>5105</v>
      </c>
      <c r="C2223" t="s">
        <v>5104</v>
      </c>
      <c r="D2223" t="s">
        <v>5103</v>
      </c>
      <c r="E2223">
        <v>1.1999999999999999E-3</v>
      </c>
      <c r="F2223" s="1">
        <v>0.77900000000000003</v>
      </c>
      <c r="G2223">
        <v>4.6399999999999997E-2</v>
      </c>
      <c r="H2223" s="1">
        <v>0.68300000000000005</v>
      </c>
    </row>
    <row r="2224" spans="1:8" x14ac:dyDescent="0.2">
      <c r="A2224" t="s">
        <v>5102</v>
      </c>
      <c r="B2224" t="s">
        <v>5101</v>
      </c>
      <c r="C2224" t="s">
        <v>5100</v>
      </c>
      <c r="D2224" t="s">
        <v>5099</v>
      </c>
      <c r="E2224">
        <v>-1.1000000000000001E-3</v>
      </c>
      <c r="F2224" s="1">
        <v>0.36699999999999999</v>
      </c>
      <c r="G2224">
        <v>-1.55E-2</v>
      </c>
      <c r="H2224" s="1">
        <v>0.68300000000000005</v>
      </c>
    </row>
    <row r="2225" spans="1:8" x14ac:dyDescent="0.2">
      <c r="A2225" t="s">
        <v>5098</v>
      </c>
      <c r="B2225" t="s">
        <v>5097</v>
      </c>
      <c r="C2225" t="s">
        <v>5097</v>
      </c>
      <c r="D2225" t="s">
        <v>5096</v>
      </c>
      <c r="E2225">
        <v>-5.0000000000000001E-4</v>
      </c>
      <c r="F2225" s="1">
        <v>0.57499999999999996</v>
      </c>
      <c r="G2225">
        <v>1.0500000000000001E-2</v>
      </c>
      <c r="H2225" s="1">
        <v>0.68300000000000005</v>
      </c>
    </row>
    <row r="2226" spans="1:8" x14ac:dyDescent="0.2">
      <c r="A2226" t="s">
        <v>5095</v>
      </c>
      <c r="B2226" t="s">
        <v>5094</v>
      </c>
      <c r="C2226" t="s">
        <v>5093</v>
      </c>
      <c r="D2226" t="s">
        <v>5092</v>
      </c>
      <c r="E2226">
        <v>-1.4E-3</v>
      </c>
      <c r="F2226" s="1">
        <v>0.75600000000000001</v>
      </c>
      <c r="G2226">
        <v>5.1499999999999997E-2</v>
      </c>
      <c r="H2226" s="1">
        <v>0.68300000000000005</v>
      </c>
    </row>
    <row r="2227" spans="1:8" x14ac:dyDescent="0.2">
      <c r="A2227" t="s">
        <v>5091</v>
      </c>
      <c r="B2227" t="s">
        <v>5090</v>
      </c>
      <c r="C2227" t="s">
        <v>5089</v>
      </c>
      <c r="D2227" t="s">
        <v>5088</v>
      </c>
      <c r="E2227">
        <v>4.0000000000000002E-4</v>
      </c>
      <c r="F2227" s="1">
        <v>0.61099999999999999</v>
      </c>
      <c r="G2227">
        <v>1.0200000000000001E-2</v>
      </c>
      <c r="H2227" s="1">
        <v>0.68300000000000005</v>
      </c>
    </row>
    <row r="2228" spans="1:8" x14ac:dyDescent="0.2">
      <c r="A2228" t="s">
        <v>5087</v>
      </c>
      <c r="B2228" t="s">
        <v>5086</v>
      </c>
      <c r="C2228" t="s">
        <v>5085</v>
      </c>
      <c r="D2228" t="s">
        <v>5084</v>
      </c>
      <c r="E2228">
        <v>-4.0000000000000002E-4</v>
      </c>
      <c r="F2228" s="1">
        <v>0.89</v>
      </c>
      <c r="G2228">
        <v>-3.1E-2</v>
      </c>
      <c r="H2228" s="1">
        <v>0.68300000000000005</v>
      </c>
    </row>
    <row r="2229" spans="1:8" x14ac:dyDescent="0.2">
      <c r="A2229" t="s">
        <v>5083</v>
      </c>
      <c r="B2229" t="s">
        <v>5082</v>
      </c>
      <c r="C2229" t="s">
        <v>5081</v>
      </c>
      <c r="D2229" t="s">
        <v>5080</v>
      </c>
      <c r="E2229">
        <v>1.9E-3</v>
      </c>
      <c r="F2229" s="1">
        <v>0.26400000000000001</v>
      </c>
      <c r="G2229">
        <v>2.3E-2</v>
      </c>
      <c r="H2229" s="1">
        <v>0.68300000000000005</v>
      </c>
    </row>
    <row r="2230" spans="1:8" x14ac:dyDescent="0.2">
      <c r="A2230" t="s">
        <v>5079</v>
      </c>
      <c r="B2230" t="s">
        <v>5078</v>
      </c>
      <c r="C2230" t="s">
        <v>5078</v>
      </c>
      <c r="D2230" t="s">
        <v>5077</v>
      </c>
      <c r="E2230">
        <v>2.3999999999999998E-3</v>
      </c>
      <c r="F2230" s="1">
        <v>0.52500000000000002</v>
      </c>
      <c r="G2230">
        <v>4.8399999999999999E-2</v>
      </c>
      <c r="H2230" s="1">
        <v>0.68300000000000005</v>
      </c>
    </row>
    <row r="2231" spans="1:8" x14ac:dyDescent="0.2">
      <c r="A2231" t="s">
        <v>5076</v>
      </c>
      <c r="B2231" t="s">
        <v>5075</v>
      </c>
      <c r="C2231" t="s">
        <v>5075</v>
      </c>
      <c r="D2231" t="s">
        <v>5074</v>
      </c>
      <c r="E2231">
        <v>-1.5E-3</v>
      </c>
      <c r="F2231" s="1">
        <v>0.46400000000000002</v>
      </c>
      <c r="G2231">
        <v>-2.5700000000000001E-2</v>
      </c>
      <c r="H2231" s="1">
        <v>0.68300000000000005</v>
      </c>
    </row>
    <row r="2232" spans="1:8" x14ac:dyDescent="0.2">
      <c r="A2232" t="s">
        <v>5073</v>
      </c>
      <c r="B2232" t="s">
        <v>5072</v>
      </c>
      <c r="C2232" t="s">
        <v>5071</v>
      </c>
      <c r="D2232" t="s">
        <v>5070</v>
      </c>
      <c r="E2232">
        <v>-1E-4</v>
      </c>
      <c r="F2232" s="1">
        <v>0.89200000000000002</v>
      </c>
      <c r="G2232">
        <v>-1.0800000000000001E-2</v>
      </c>
      <c r="H2232" s="1">
        <v>0.68300000000000005</v>
      </c>
    </row>
    <row r="2233" spans="1:8" x14ac:dyDescent="0.2">
      <c r="A2233" t="s">
        <v>5069</v>
      </c>
      <c r="B2233" t="s">
        <v>5068</v>
      </c>
      <c r="C2233" t="s">
        <v>5067</v>
      </c>
      <c r="D2233" t="s">
        <v>5066</v>
      </c>
      <c r="E2233">
        <v>2.2000000000000001E-3</v>
      </c>
      <c r="F2233" s="1">
        <v>0.50600000000000001</v>
      </c>
      <c r="G2233">
        <v>4.1399999999999999E-2</v>
      </c>
      <c r="H2233" s="1">
        <v>0.68300000000000005</v>
      </c>
    </row>
    <row r="2234" spans="1:8" x14ac:dyDescent="0.2">
      <c r="A2234" t="s">
        <v>5065</v>
      </c>
      <c r="B2234" t="s">
        <v>104</v>
      </c>
      <c r="C2234" t="s">
        <v>104</v>
      </c>
      <c r="D2234" t="s">
        <v>103</v>
      </c>
      <c r="E2234">
        <v>-3.8E-3</v>
      </c>
      <c r="F2234" s="1">
        <v>0.439</v>
      </c>
      <c r="G2234">
        <v>-6.2300000000000001E-2</v>
      </c>
      <c r="H2234" s="1">
        <v>0.68300000000000005</v>
      </c>
    </row>
    <row r="2235" spans="1:8" x14ac:dyDescent="0.2">
      <c r="A2235" t="s">
        <v>5064</v>
      </c>
      <c r="B2235" t="s">
        <v>5063</v>
      </c>
      <c r="C2235" t="s">
        <v>5062</v>
      </c>
      <c r="D2235" t="s">
        <v>5061</v>
      </c>
      <c r="E2235">
        <v>2.0000000000000001E-4</v>
      </c>
      <c r="F2235" s="1">
        <v>0.89600000000000002</v>
      </c>
      <c r="G2235">
        <v>1.2699999999999999E-2</v>
      </c>
      <c r="H2235" s="1">
        <v>0.68300000000000005</v>
      </c>
    </row>
    <row r="2236" spans="1:8" x14ac:dyDescent="0.2">
      <c r="A2236" t="s">
        <v>5060</v>
      </c>
      <c r="B2236" t="s">
        <v>5059</v>
      </c>
      <c r="C2236" t="s">
        <v>5058</v>
      </c>
      <c r="D2236" t="s">
        <v>5057</v>
      </c>
      <c r="E2236">
        <v>-1.6000000000000001E-3</v>
      </c>
      <c r="F2236" s="1">
        <v>0.58399999999999996</v>
      </c>
      <c r="G2236">
        <v>3.5400000000000001E-2</v>
      </c>
      <c r="H2236" s="1">
        <v>0.68300000000000005</v>
      </c>
    </row>
    <row r="2237" spans="1:8" x14ac:dyDescent="0.2">
      <c r="A2237" t="s">
        <v>5056</v>
      </c>
      <c r="B2237" t="s">
        <v>5055</v>
      </c>
      <c r="C2237" t="s">
        <v>5054</v>
      </c>
      <c r="D2237" t="s">
        <v>5053</v>
      </c>
      <c r="E2237">
        <v>-4.0000000000000002E-4</v>
      </c>
      <c r="F2237" s="1">
        <v>0.84399999999999997</v>
      </c>
      <c r="G2237">
        <v>-2.3599999999999999E-2</v>
      </c>
      <c r="H2237" s="1">
        <v>0.68400000000000005</v>
      </c>
    </row>
    <row r="2238" spans="1:8" x14ac:dyDescent="0.2">
      <c r="A2238" t="s">
        <v>5052</v>
      </c>
      <c r="B2238" t="s">
        <v>5051</v>
      </c>
      <c r="C2238" t="s">
        <v>5051</v>
      </c>
      <c r="D2238" t="s">
        <v>5050</v>
      </c>
      <c r="E2238">
        <v>6.9999999999999999E-4</v>
      </c>
      <c r="F2238" s="1">
        <v>0.58399999999999996</v>
      </c>
      <c r="G2238">
        <v>-1.5100000000000001E-2</v>
      </c>
      <c r="H2238" s="1">
        <v>0.68500000000000005</v>
      </c>
    </row>
    <row r="2239" spans="1:8" x14ac:dyDescent="0.2">
      <c r="A2239" t="s">
        <v>5049</v>
      </c>
      <c r="B2239" t="s">
        <v>5048</v>
      </c>
      <c r="C2239" t="s">
        <v>5048</v>
      </c>
      <c r="D2239" t="s">
        <v>5047</v>
      </c>
      <c r="E2239">
        <v>-1.6999999999999999E-3</v>
      </c>
      <c r="F2239" s="1">
        <v>2.6499999999999999E-2</v>
      </c>
      <c r="G2239">
        <v>-1.06E-2</v>
      </c>
      <c r="H2239" s="1">
        <v>0.68500000000000005</v>
      </c>
    </row>
    <row r="2240" spans="1:8" x14ac:dyDescent="0.2">
      <c r="A2240" t="s">
        <v>5046</v>
      </c>
      <c r="B2240" t="s">
        <v>5045</v>
      </c>
      <c r="C2240" t="s">
        <v>5045</v>
      </c>
      <c r="D2240" t="s">
        <v>5044</v>
      </c>
      <c r="E2240">
        <v>3.0000000000000001E-3</v>
      </c>
      <c r="F2240" s="1">
        <v>0.188</v>
      </c>
      <c r="G2240">
        <v>3.04E-2</v>
      </c>
      <c r="H2240" s="1">
        <v>0.68500000000000005</v>
      </c>
    </row>
    <row r="2241" spans="1:8" x14ac:dyDescent="0.2">
      <c r="A2241" t="s">
        <v>5043</v>
      </c>
      <c r="B2241" t="s">
        <v>5042</v>
      </c>
      <c r="C2241" t="s">
        <v>5041</v>
      </c>
      <c r="D2241" t="s">
        <v>5041</v>
      </c>
      <c r="E2241">
        <v>-4.5999999999999999E-3</v>
      </c>
      <c r="F2241" s="1">
        <v>0.111</v>
      </c>
      <c r="G2241">
        <v>-3.9199999999999999E-2</v>
      </c>
      <c r="H2241" s="1">
        <v>0.68500000000000005</v>
      </c>
    </row>
    <row r="2242" spans="1:8" x14ac:dyDescent="0.2">
      <c r="A2242" t="s">
        <v>5040</v>
      </c>
      <c r="B2242" t="s">
        <v>4723</v>
      </c>
      <c r="C2242" t="s">
        <v>4722</v>
      </c>
      <c r="D2242" t="s">
        <v>4721</v>
      </c>
      <c r="E2242">
        <v>-4.0000000000000002E-4</v>
      </c>
      <c r="F2242" s="1">
        <v>0.95899999999999996</v>
      </c>
      <c r="G2242">
        <v>8.0600000000000005E-2</v>
      </c>
      <c r="H2242" s="1">
        <v>0.68500000000000005</v>
      </c>
    </row>
    <row r="2243" spans="1:8" x14ac:dyDescent="0.2">
      <c r="A2243" t="s">
        <v>5039</v>
      </c>
      <c r="B2243" t="s">
        <v>5038</v>
      </c>
      <c r="C2243" t="s">
        <v>5038</v>
      </c>
      <c r="D2243" t="s">
        <v>5037</v>
      </c>
      <c r="E2243">
        <v>-2E-3</v>
      </c>
      <c r="F2243" s="1">
        <v>0.55600000000000005</v>
      </c>
      <c r="G2243">
        <v>4.24E-2</v>
      </c>
      <c r="H2243" s="1">
        <v>0.68600000000000005</v>
      </c>
    </row>
    <row r="2244" spans="1:8" x14ac:dyDescent="0.2">
      <c r="A2244" t="s">
        <v>5036</v>
      </c>
      <c r="B2244" t="s">
        <v>5035</v>
      </c>
      <c r="C2244" t="s">
        <v>5035</v>
      </c>
      <c r="D2244" t="s">
        <v>5034</v>
      </c>
      <c r="E2244">
        <v>-2.9999999999999997E-4</v>
      </c>
      <c r="F2244" s="1">
        <v>0.79700000000000004</v>
      </c>
      <c r="G2244">
        <v>-1.2699999999999999E-2</v>
      </c>
      <c r="H2244" s="1">
        <v>0.68600000000000005</v>
      </c>
    </row>
    <row r="2245" spans="1:8" x14ac:dyDescent="0.2">
      <c r="A2245" t="s">
        <v>5033</v>
      </c>
      <c r="B2245" t="s">
        <v>5032</v>
      </c>
      <c r="C2245" t="s">
        <v>5031</v>
      </c>
      <c r="D2245" t="s">
        <v>5030</v>
      </c>
      <c r="E2245">
        <v>-1E-4</v>
      </c>
      <c r="F2245" s="1">
        <v>0.94499999999999995</v>
      </c>
      <c r="G2245">
        <v>-1.9E-2</v>
      </c>
      <c r="H2245" s="1">
        <v>0.68600000000000005</v>
      </c>
    </row>
    <row r="2246" spans="1:8" x14ac:dyDescent="0.2">
      <c r="A2246" t="s">
        <v>5029</v>
      </c>
      <c r="B2246" t="s">
        <v>5028</v>
      </c>
      <c r="C2246" t="s">
        <v>5028</v>
      </c>
      <c r="D2246" t="s">
        <v>5027</v>
      </c>
      <c r="E2246">
        <v>0</v>
      </c>
      <c r="F2246" s="1">
        <v>0.98899999999999999</v>
      </c>
      <c r="G2246">
        <v>3.04E-2</v>
      </c>
      <c r="H2246" s="1">
        <v>0.68700000000000006</v>
      </c>
    </row>
    <row r="2247" spans="1:8" x14ac:dyDescent="0.2">
      <c r="A2247" t="s">
        <v>5026</v>
      </c>
      <c r="B2247" t="s">
        <v>1638</v>
      </c>
      <c r="C2247" t="s">
        <v>1637</v>
      </c>
      <c r="D2247" t="s">
        <v>1636</v>
      </c>
      <c r="E2247">
        <v>1E-4</v>
      </c>
      <c r="F2247" s="1">
        <v>0.98299999999999998</v>
      </c>
      <c r="G2247">
        <v>5.9299999999999999E-2</v>
      </c>
      <c r="H2247" s="1">
        <v>0.68700000000000006</v>
      </c>
    </row>
    <row r="2248" spans="1:8" x14ac:dyDescent="0.2">
      <c r="A2248" t="s">
        <v>5025</v>
      </c>
      <c r="B2248" t="s">
        <v>5024</v>
      </c>
      <c r="C2248" t="s">
        <v>5023</v>
      </c>
      <c r="D2248" t="s">
        <v>5022</v>
      </c>
      <c r="E2248">
        <v>-6.9999999999999999E-4</v>
      </c>
      <c r="F2248" s="1">
        <v>0.46</v>
      </c>
      <c r="G2248">
        <v>1.17E-2</v>
      </c>
      <c r="H2248" s="1">
        <v>0.68700000000000006</v>
      </c>
    </row>
    <row r="2249" spans="1:8" x14ac:dyDescent="0.2">
      <c r="A2249" t="s">
        <v>5021</v>
      </c>
      <c r="B2249" t="s">
        <v>5020</v>
      </c>
      <c r="C2249" t="s">
        <v>5019</v>
      </c>
      <c r="D2249" t="s">
        <v>5018</v>
      </c>
      <c r="E2249">
        <v>-1.1999999999999999E-3</v>
      </c>
      <c r="F2249" s="1">
        <v>0.46700000000000003</v>
      </c>
      <c r="G2249">
        <v>2.1299999999999999E-2</v>
      </c>
      <c r="H2249" s="1">
        <v>0.68700000000000006</v>
      </c>
    </row>
    <row r="2250" spans="1:8" x14ac:dyDescent="0.2">
      <c r="A2250" t="s">
        <v>5017</v>
      </c>
      <c r="B2250" t="s">
        <v>5016</v>
      </c>
      <c r="C2250" t="s">
        <v>5015</v>
      </c>
      <c r="D2250" t="s">
        <v>5014</v>
      </c>
      <c r="E2250">
        <v>-3.7000000000000002E-3</v>
      </c>
      <c r="F2250" s="1">
        <v>0.45700000000000002</v>
      </c>
      <c r="G2250">
        <v>-6.1400000000000003E-2</v>
      </c>
      <c r="H2250" s="1">
        <v>0.68700000000000006</v>
      </c>
    </row>
    <row r="2251" spans="1:8" x14ac:dyDescent="0.2">
      <c r="A2251" t="s">
        <v>5013</v>
      </c>
      <c r="B2251" t="s">
        <v>5012</v>
      </c>
      <c r="C2251" t="s">
        <v>5011</v>
      </c>
      <c r="D2251" t="s">
        <v>5010</v>
      </c>
      <c r="E2251">
        <v>1.5E-3</v>
      </c>
      <c r="F2251" s="1">
        <v>5.57E-2</v>
      </c>
      <c r="G2251">
        <v>1.0500000000000001E-2</v>
      </c>
      <c r="H2251" s="1">
        <v>0.68700000000000006</v>
      </c>
    </row>
    <row r="2252" spans="1:8" x14ac:dyDescent="0.2">
      <c r="A2252" t="s">
        <v>5009</v>
      </c>
      <c r="B2252" t="s">
        <v>3416</v>
      </c>
      <c r="C2252" t="s">
        <v>3415</v>
      </c>
      <c r="D2252" t="s">
        <v>3414</v>
      </c>
      <c r="E2252">
        <v>-3.0999999999999999E-3</v>
      </c>
      <c r="F2252" s="1">
        <v>0.22700000000000001</v>
      </c>
      <c r="G2252">
        <v>-3.3399999999999999E-2</v>
      </c>
      <c r="H2252" s="1">
        <v>0.68700000000000006</v>
      </c>
    </row>
    <row r="2253" spans="1:8" x14ac:dyDescent="0.2">
      <c r="A2253" t="s">
        <v>5008</v>
      </c>
      <c r="B2253" t="s">
        <v>973</v>
      </c>
      <c r="C2253" t="s">
        <v>972</v>
      </c>
      <c r="D2253" t="s">
        <v>971</v>
      </c>
      <c r="E2253">
        <v>-2.2000000000000001E-3</v>
      </c>
      <c r="F2253" s="1">
        <v>0.44700000000000001</v>
      </c>
      <c r="G2253">
        <v>-3.5499999999999997E-2</v>
      </c>
      <c r="H2253" s="1">
        <v>0.68700000000000006</v>
      </c>
    </row>
    <row r="2254" spans="1:8" x14ac:dyDescent="0.2">
      <c r="A2254" t="s">
        <v>5007</v>
      </c>
      <c r="B2254" t="s">
        <v>5006</v>
      </c>
      <c r="C2254" t="s">
        <v>5005</v>
      </c>
      <c r="D2254" t="s">
        <v>5005</v>
      </c>
      <c r="E2254">
        <v>1E-4</v>
      </c>
      <c r="F2254" s="1">
        <v>0.95599999999999996</v>
      </c>
      <c r="G2254">
        <v>9.4999999999999998E-3</v>
      </c>
      <c r="H2254" s="1">
        <v>0.68700000000000006</v>
      </c>
    </row>
    <row r="2255" spans="1:8" x14ac:dyDescent="0.2">
      <c r="A2255" t="s">
        <v>5004</v>
      </c>
      <c r="B2255" t="s">
        <v>5003</v>
      </c>
      <c r="C2255" t="s">
        <v>5002</v>
      </c>
      <c r="D2255" t="s">
        <v>5002</v>
      </c>
      <c r="E2255">
        <v>-5.3E-3</v>
      </c>
      <c r="F2255" s="1">
        <v>2.6800000000000001E-2</v>
      </c>
      <c r="G2255">
        <v>-3.2599999999999997E-2</v>
      </c>
      <c r="H2255" s="1">
        <v>0.68799999999999994</v>
      </c>
    </row>
    <row r="2256" spans="1:8" x14ac:dyDescent="0.2">
      <c r="A2256" t="s">
        <v>5001</v>
      </c>
      <c r="B2256" t="s">
        <v>5000</v>
      </c>
      <c r="C2256" t="s">
        <v>5000</v>
      </c>
      <c r="D2256" t="s">
        <v>4999</v>
      </c>
      <c r="E2256">
        <v>-2.3E-3</v>
      </c>
      <c r="F2256" s="1">
        <v>1.2999999999999999E-2</v>
      </c>
      <c r="G2256">
        <v>-1.2800000000000001E-2</v>
      </c>
      <c r="H2256" s="1">
        <v>0.68799999999999994</v>
      </c>
    </row>
    <row r="2257" spans="1:8" x14ac:dyDescent="0.2">
      <c r="A2257" t="s">
        <v>4998</v>
      </c>
      <c r="B2257" t="s">
        <v>4997</v>
      </c>
      <c r="C2257" t="s">
        <v>4996</v>
      </c>
      <c r="D2257" t="s">
        <v>4995</v>
      </c>
      <c r="E2257">
        <v>-2E-3</v>
      </c>
      <c r="F2257" s="1">
        <v>0.70299999999999996</v>
      </c>
      <c r="G2257">
        <v>-6.0999999999999999E-2</v>
      </c>
      <c r="H2257" s="1">
        <v>0.68899999999999995</v>
      </c>
    </row>
    <row r="2258" spans="1:8" x14ac:dyDescent="0.2">
      <c r="A2258" t="s">
        <v>4994</v>
      </c>
      <c r="B2258" t="s">
        <v>4993</v>
      </c>
      <c r="C2258" t="s">
        <v>4992</v>
      </c>
      <c r="D2258" t="s">
        <v>4991</v>
      </c>
      <c r="E2258">
        <v>3.5999999999999999E-3</v>
      </c>
      <c r="F2258" s="1">
        <v>0.16200000000000001</v>
      </c>
      <c r="G2258">
        <v>3.4200000000000001E-2</v>
      </c>
      <c r="H2258" s="1">
        <v>0.68899999999999995</v>
      </c>
    </row>
    <row r="2259" spans="1:8" x14ac:dyDescent="0.2">
      <c r="A2259" t="s">
        <v>4990</v>
      </c>
      <c r="B2259" t="s">
        <v>4989</v>
      </c>
      <c r="C2259" t="s">
        <v>4989</v>
      </c>
      <c r="D2259" t="s">
        <v>4988</v>
      </c>
      <c r="E2259">
        <v>-1.2999999999999999E-3</v>
      </c>
      <c r="F2259" s="1">
        <v>0.28599999999999998</v>
      </c>
      <c r="G2259">
        <v>-1.61E-2</v>
      </c>
      <c r="H2259" s="1">
        <v>0.68899999999999995</v>
      </c>
    </row>
    <row r="2260" spans="1:8" x14ac:dyDescent="0.2">
      <c r="A2260" t="s">
        <v>4987</v>
      </c>
      <c r="B2260" t="s">
        <v>4028</v>
      </c>
      <c r="C2260" t="s">
        <v>4027</v>
      </c>
      <c r="D2260" t="s">
        <v>4026</v>
      </c>
      <c r="E2260">
        <v>-4.0000000000000002E-4</v>
      </c>
      <c r="F2260" s="1">
        <v>0.64100000000000001</v>
      </c>
      <c r="G2260">
        <v>-9.9000000000000008E-3</v>
      </c>
      <c r="H2260" s="1">
        <v>0.68899999999999995</v>
      </c>
    </row>
    <row r="2261" spans="1:8" x14ac:dyDescent="0.2">
      <c r="A2261" t="s">
        <v>4986</v>
      </c>
      <c r="B2261" t="s">
        <v>4985</v>
      </c>
      <c r="C2261" t="s">
        <v>4985</v>
      </c>
      <c r="D2261" t="s">
        <v>4984</v>
      </c>
      <c r="E2261">
        <v>5.4999999999999997E-3</v>
      </c>
      <c r="F2261" s="1">
        <v>2.1600000000000001E-2</v>
      </c>
      <c r="G2261">
        <v>3.3099999999999997E-2</v>
      </c>
      <c r="H2261" s="1">
        <v>0.68899999999999995</v>
      </c>
    </row>
    <row r="2262" spans="1:8" x14ac:dyDescent="0.2">
      <c r="A2262" t="s">
        <v>4983</v>
      </c>
      <c r="B2262" t="s">
        <v>4982</v>
      </c>
      <c r="C2262" t="s">
        <v>4981</v>
      </c>
      <c r="D2262" t="s">
        <v>4980</v>
      </c>
      <c r="E2262">
        <v>-3.5000000000000001E-3</v>
      </c>
      <c r="F2262" s="1">
        <v>0.28199999999999997</v>
      </c>
      <c r="G2262">
        <v>-4.1300000000000003E-2</v>
      </c>
      <c r="H2262" s="1">
        <v>0.68899999999999995</v>
      </c>
    </row>
    <row r="2263" spans="1:8" x14ac:dyDescent="0.2">
      <c r="A2263" t="s">
        <v>4979</v>
      </c>
      <c r="B2263" t="s">
        <v>4978</v>
      </c>
      <c r="C2263" t="s">
        <v>4978</v>
      </c>
      <c r="D2263" t="s">
        <v>4977</v>
      </c>
      <c r="E2263">
        <v>2.0000000000000001E-4</v>
      </c>
      <c r="F2263" s="1">
        <v>0.82599999999999996</v>
      </c>
      <c r="G2263">
        <v>-9.7999999999999997E-3</v>
      </c>
      <c r="H2263" s="1">
        <v>0.68899999999999995</v>
      </c>
    </row>
    <row r="2264" spans="1:8" x14ac:dyDescent="0.2">
      <c r="A2264" t="s">
        <v>4976</v>
      </c>
      <c r="B2264" t="s">
        <v>4975</v>
      </c>
      <c r="C2264" t="s">
        <v>4974</v>
      </c>
      <c r="D2264" t="s">
        <v>4973</v>
      </c>
      <c r="E2264">
        <v>6.7000000000000002E-3</v>
      </c>
      <c r="F2264" s="1">
        <v>8.3299999999999999E-2</v>
      </c>
      <c r="G2264">
        <v>5.2200000000000003E-2</v>
      </c>
      <c r="H2264" s="1">
        <v>0.68899999999999995</v>
      </c>
    </row>
    <row r="2265" spans="1:8" x14ac:dyDescent="0.2">
      <c r="A2265" t="s">
        <v>4972</v>
      </c>
      <c r="B2265" t="s">
        <v>4971</v>
      </c>
      <c r="C2265" t="s">
        <v>4970</v>
      </c>
      <c r="D2265" t="s">
        <v>4969</v>
      </c>
      <c r="E2265">
        <v>6.9999999999999999E-4</v>
      </c>
      <c r="F2265" s="1">
        <v>0.53500000000000003</v>
      </c>
      <c r="G2265">
        <v>-1.47E-2</v>
      </c>
      <c r="H2265" s="1">
        <v>0.69</v>
      </c>
    </row>
    <row r="2266" spans="1:8" x14ac:dyDescent="0.2">
      <c r="A2266" t="s">
        <v>4968</v>
      </c>
      <c r="B2266" t="s">
        <v>4967</v>
      </c>
      <c r="C2266" t="s">
        <v>4967</v>
      </c>
      <c r="D2266" t="s">
        <v>4966</v>
      </c>
      <c r="E2266">
        <v>-4.0000000000000002E-4</v>
      </c>
      <c r="F2266" s="1">
        <v>0.68500000000000005</v>
      </c>
      <c r="G2266">
        <v>-1.11E-2</v>
      </c>
      <c r="H2266" s="1">
        <v>0.69</v>
      </c>
    </row>
    <row r="2267" spans="1:8" x14ac:dyDescent="0.2">
      <c r="A2267" t="s">
        <v>4965</v>
      </c>
      <c r="B2267" t="s">
        <v>4964</v>
      </c>
      <c r="C2267" t="s">
        <v>4964</v>
      </c>
      <c r="D2267" t="s">
        <v>4963</v>
      </c>
      <c r="E2267">
        <v>2.9999999999999997E-4</v>
      </c>
      <c r="F2267" s="1">
        <v>0.93799999999999994</v>
      </c>
      <c r="G2267">
        <v>3.9899999999999998E-2</v>
      </c>
      <c r="H2267" s="1">
        <v>0.69</v>
      </c>
    </row>
    <row r="2268" spans="1:8" x14ac:dyDescent="0.2">
      <c r="A2268" t="s">
        <v>4962</v>
      </c>
      <c r="B2268" t="s">
        <v>4961</v>
      </c>
      <c r="C2268" t="s">
        <v>4960</v>
      </c>
      <c r="D2268" t="s">
        <v>4959</v>
      </c>
      <c r="E2268">
        <v>-1E-3</v>
      </c>
      <c r="F2268" s="1">
        <v>0.11899999999999999</v>
      </c>
      <c r="G2268">
        <v>-8.8999999999999999E-3</v>
      </c>
      <c r="H2268" s="1">
        <v>0.69099999999999995</v>
      </c>
    </row>
    <row r="2269" spans="1:8" x14ac:dyDescent="0.2">
      <c r="A2269" t="s">
        <v>4958</v>
      </c>
      <c r="B2269" t="s">
        <v>4957</v>
      </c>
      <c r="C2269" t="s">
        <v>4956</v>
      </c>
      <c r="D2269" t="s">
        <v>4955</v>
      </c>
      <c r="E2269">
        <v>-4.0000000000000002E-4</v>
      </c>
      <c r="F2269" s="1">
        <v>0.55300000000000005</v>
      </c>
      <c r="G2269">
        <v>8.9999999999999993E-3</v>
      </c>
      <c r="H2269" s="1">
        <v>0.69299999999999995</v>
      </c>
    </row>
    <row r="2270" spans="1:8" x14ac:dyDescent="0.2">
      <c r="A2270" t="s">
        <v>4954</v>
      </c>
      <c r="B2270" t="s">
        <v>4953</v>
      </c>
      <c r="C2270" t="s">
        <v>4952</v>
      </c>
      <c r="D2270" t="s">
        <v>4951</v>
      </c>
      <c r="E2270">
        <v>2.9999999999999997E-4</v>
      </c>
      <c r="F2270" s="1">
        <v>0.94699999999999995</v>
      </c>
      <c r="G2270">
        <v>3.6499999999999998E-2</v>
      </c>
      <c r="H2270" s="1">
        <v>0.69299999999999995</v>
      </c>
    </row>
    <row r="2271" spans="1:8" x14ac:dyDescent="0.2">
      <c r="A2271" t="s">
        <v>4950</v>
      </c>
      <c r="B2271" t="s">
        <v>4949</v>
      </c>
      <c r="C2271" t="s">
        <v>4949</v>
      </c>
      <c r="D2271" t="s">
        <v>4948</v>
      </c>
      <c r="E2271">
        <v>-8.9999999999999998E-4</v>
      </c>
      <c r="F2271" s="1">
        <v>0.36699999999999999</v>
      </c>
      <c r="G2271">
        <v>1.24E-2</v>
      </c>
      <c r="H2271" s="1">
        <v>0.69299999999999995</v>
      </c>
    </row>
    <row r="2272" spans="1:8" x14ac:dyDescent="0.2">
      <c r="A2272" t="s">
        <v>4947</v>
      </c>
      <c r="B2272" t="s">
        <v>4946</v>
      </c>
      <c r="C2272" t="s">
        <v>4946</v>
      </c>
      <c r="D2272" t="s">
        <v>4945</v>
      </c>
      <c r="E2272">
        <v>-1E-4</v>
      </c>
      <c r="F2272" s="1">
        <v>0.95899999999999996</v>
      </c>
      <c r="G2272">
        <v>-1.0999999999999999E-2</v>
      </c>
      <c r="H2272" s="1">
        <v>0.69299999999999995</v>
      </c>
    </row>
    <row r="2273" spans="1:8" x14ac:dyDescent="0.2">
      <c r="A2273" t="s">
        <v>4944</v>
      </c>
      <c r="B2273" t="s">
        <v>4943</v>
      </c>
      <c r="C2273" t="s">
        <v>4943</v>
      </c>
      <c r="D2273" t="s">
        <v>4942</v>
      </c>
      <c r="E2273">
        <v>-6.9999999999999999E-4</v>
      </c>
      <c r="F2273" s="1">
        <v>0.505</v>
      </c>
      <c r="G2273">
        <v>1.2800000000000001E-2</v>
      </c>
      <c r="H2273" s="1">
        <v>0.69299999999999995</v>
      </c>
    </row>
    <row r="2274" spans="1:8" x14ac:dyDescent="0.2">
      <c r="A2274" t="s">
        <v>4941</v>
      </c>
      <c r="B2274" t="s">
        <v>4940</v>
      </c>
      <c r="C2274" t="s">
        <v>4940</v>
      </c>
      <c r="D2274" t="s">
        <v>4939</v>
      </c>
      <c r="E2274">
        <v>-4.4000000000000003E-3</v>
      </c>
      <c r="F2274" s="1">
        <v>5.9499999999999997E-2</v>
      </c>
      <c r="G2274">
        <v>-3.2399999999999998E-2</v>
      </c>
      <c r="H2274" s="1">
        <v>0.69299999999999995</v>
      </c>
    </row>
    <row r="2275" spans="1:8" x14ac:dyDescent="0.2">
      <c r="A2275" t="s">
        <v>4938</v>
      </c>
      <c r="B2275" t="s">
        <v>4937</v>
      </c>
      <c r="C2275" t="s">
        <v>4936</v>
      </c>
      <c r="D2275" t="s">
        <v>4935</v>
      </c>
      <c r="E2275">
        <v>6.7999999999999996E-3</v>
      </c>
      <c r="F2275" s="1">
        <v>4.1799999999999997E-2</v>
      </c>
      <c r="G2275">
        <v>4.3999999999999997E-2</v>
      </c>
      <c r="H2275" s="1">
        <v>0.69299999999999995</v>
      </c>
    </row>
    <row r="2276" spans="1:8" x14ac:dyDescent="0.2">
      <c r="A2276" t="s">
        <v>4934</v>
      </c>
      <c r="B2276" t="s">
        <v>4933</v>
      </c>
      <c r="C2276" t="s">
        <v>4932</v>
      </c>
      <c r="D2276" t="s">
        <v>4931</v>
      </c>
      <c r="E2276">
        <v>-6.9999999999999999E-4</v>
      </c>
      <c r="F2276" s="1">
        <v>0.64100000000000001</v>
      </c>
      <c r="G2276">
        <v>-1.77E-2</v>
      </c>
      <c r="H2276" s="1">
        <v>0.69299999999999995</v>
      </c>
    </row>
    <row r="2277" spans="1:8" x14ac:dyDescent="0.2">
      <c r="A2277" t="s">
        <v>4930</v>
      </c>
      <c r="B2277" t="s">
        <v>4929</v>
      </c>
      <c r="C2277" t="s">
        <v>4929</v>
      </c>
      <c r="D2277" t="s">
        <v>4928</v>
      </c>
      <c r="E2277">
        <v>-1.1000000000000001E-3</v>
      </c>
      <c r="F2277" s="1">
        <v>0.182</v>
      </c>
      <c r="G2277">
        <v>-1.11E-2</v>
      </c>
      <c r="H2277" s="1">
        <v>0.69299999999999995</v>
      </c>
    </row>
    <row r="2278" spans="1:8" x14ac:dyDescent="0.2">
      <c r="A2278" t="s">
        <v>4927</v>
      </c>
      <c r="B2278" t="s">
        <v>4926</v>
      </c>
      <c r="C2278" t="s">
        <v>4926</v>
      </c>
      <c r="D2278" t="s">
        <v>4925</v>
      </c>
      <c r="E2278">
        <v>-2E-3</v>
      </c>
      <c r="F2278" s="1">
        <v>1.1900000000000001E-2</v>
      </c>
      <c r="G2278">
        <v>-1.0800000000000001E-2</v>
      </c>
      <c r="H2278" s="1">
        <v>0.69299999999999995</v>
      </c>
    </row>
    <row r="2279" spans="1:8" x14ac:dyDescent="0.2">
      <c r="A2279" t="s">
        <v>4924</v>
      </c>
      <c r="B2279" t="s">
        <v>4923</v>
      </c>
      <c r="C2279" t="s">
        <v>4922</v>
      </c>
      <c r="D2279" t="s">
        <v>4921</v>
      </c>
      <c r="E2279">
        <v>-1.1999999999999999E-3</v>
      </c>
      <c r="F2279" s="1">
        <v>0.55400000000000005</v>
      </c>
      <c r="G2279">
        <v>2.4799999999999999E-2</v>
      </c>
      <c r="H2279" s="1">
        <v>0.69299999999999995</v>
      </c>
    </row>
    <row r="2280" spans="1:8" x14ac:dyDescent="0.2">
      <c r="A2280" t="s">
        <v>4920</v>
      </c>
      <c r="B2280" t="s">
        <v>4919</v>
      </c>
      <c r="C2280" t="s">
        <v>4919</v>
      </c>
      <c r="D2280" t="s">
        <v>4918</v>
      </c>
      <c r="E2280">
        <v>5.9999999999999995E-4</v>
      </c>
      <c r="F2280" s="1">
        <v>0.82399999999999995</v>
      </c>
      <c r="G2280">
        <v>2.9899999999999999E-2</v>
      </c>
      <c r="H2280" s="1">
        <v>0.69299999999999995</v>
      </c>
    </row>
    <row r="2281" spans="1:8" x14ac:dyDescent="0.2">
      <c r="A2281" t="s">
        <v>4917</v>
      </c>
      <c r="B2281" t="s">
        <v>4916</v>
      </c>
      <c r="C2281" t="s">
        <v>4915</v>
      </c>
      <c r="D2281" t="s">
        <v>4914</v>
      </c>
      <c r="E2281">
        <v>-3.5999999999999999E-3</v>
      </c>
      <c r="F2281" s="1">
        <v>0.28100000000000003</v>
      </c>
      <c r="G2281">
        <v>4.2099999999999999E-2</v>
      </c>
      <c r="H2281" s="1">
        <v>0.69299999999999995</v>
      </c>
    </row>
    <row r="2282" spans="1:8" x14ac:dyDescent="0.2">
      <c r="A2282" t="s">
        <v>4913</v>
      </c>
      <c r="B2282" t="s">
        <v>4912</v>
      </c>
      <c r="C2282" t="s">
        <v>4911</v>
      </c>
      <c r="D2282" t="s">
        <v>4910</v>
      </c>
      <c r="E2282">
        <v>2.9999999999999997E-4</v>
      </c>
      <c r="F2282" s="1">
        <v>0.95899999999999996</v>
      </c>
      <c r="G2282">
        <v>6.0600000000000001E-2</v>
      </c>
      <c r="H2282" s="1">
        <v>0.69299999999999995</v>
      </c>
    </row>
    <row r="2283" spans="1:8" x14ac:dyDescent="0.2">
      <c r="A2283" t="s">
        <v>4909</v>
      </c>
      <c r="B2283" t="s">
        <v>4908</v>
      </c>
      <c r="C2283" t="s">
        <v>4907</v>
      </c>
      <c r="D2283" t="s">
        <v>4906</v>
      </c>
      <c r="E2283">
        <v>-2.2000000000000001E-3</v>
      </c>
      <c r="F2283" s="1">
        <v>0.54400000000000004</v>
      </c>
      <c r="G2283">
        <v>4.3299999999999998E-2</v>
      </c>
      <c r="H2283" s="1">
        <v>0.69299999999999995</v>
      </c>
    </row>
    <row r="2284" spans="1:8" x14ac:dyDescent="0.2">
      <c r="A2284" t="s">
        <v>4905</v>
      </c>
      <c r="B2284" t="s">
        <v>4904</v>
      </c>
      <c r="C2284" t="s">
        <v>4903</v>
      </c>
      <c r="D2284" t="s">
        <v>4902</v>
      </c>
      <c r="E2284">
        <v>8.0000000000000004E-4</v>
      </c>
      <c r="F2284" s="1">
        <v>0.86099999999999999</v>
      </c>
      <c r="G2284">
        <v>-4.6199999999999998E-2</v>
      </c>
      <c r="H2284" s="1">
        <v>0.69299999999999995</v>
      </c>
    </row>
    <row r="2285" spans="1:8" x14ac:dyDescent="0.2">
      <c r="A2285" t="s">
        <v>4901</v>
      </c>
      <c r="B2285" t="s">
        <v>4900</v>
      </c>
      <c r="C2285" t="s">
        <v>4900</v>
      </c>
      <c r="D2285" t="s">
        <v>4899</v>
      </c>
      <c r="E2285">
        <v>-2.0999999999999999E-3</v>
      </c>
      <c r="F2285" s="1">
        <v>0.19900000000000001</v>
      </c>
      <c r="G2285">
        <v>-2.12E-2</v>
      </c>
      <c r="H2285" s="1">
        <v>0.69299999999999995</v>
      </c>
    </row>
    <row r="2286" spans="1:8" x14ac:dyDescent="0.2">
      <c r="A2286" t="s">
        <v>4898</v>
      </c>
      <c r="B2286" t="s">
        <v>4897</v>
      </c>
      <c r="C2286" t="s">
        <v>4897</v>
      </c>
      <c r="D2286" t="s">
        <v>4896</v>
      </c>
      <c r="E2286">
        <v>-1.4E-3</v>
      </c>
      <c r="F2286" s="1">
        <v>0.47299999999999998</v>
      </c>
      <c r="G2286">
        <v>-2.4899999999999999E-2</v>
      </c>
      <c r="H2286" s="1">
        <v>0.69499999999999995</v>
      </c>
    </row>
    <row r="2287" spans="1:8" x14ac:dyDescent="0.2">
      <c r="A2287" t="s">
        <v>4895</v>
      </c>
      <c r="B2287" t="s">
        <v>4894</v>
      </c>
      <c r="C2287" t="s">
        <v>4894</v>
      </c>
      <c r="D2287" t="s">
        <v>4893</v>
      </c>
      <c r="E2287">
        <v>1E-4</v>
      </c>
      <c r="F2287" s="1">
        <v>0.92300000000000004</v>
      </c>
      <c r="G2287">
        <v>1.12E-2</v>
      </c>
      <c r="H2287" s="1">
        <v>0.69499999999999995</v>
      </c>
    </row>
    <row r="2288" spans="1:8" x14ac:dyDescent="0.2">
      <c r="A2288" t="s">
        <v>4892</v>
      </c>
      <c r="B2288" t="s">
        <v>4891</v>
      </c>
      <c r="C2288" t="s">
        <v>4890</v>
      </c>
      <c r="D2288" t="s">
        <v>4889</v>
      </c>
      <c r="E2288">
        <v>8.9999999999999998E-4</v>
      </c>
      <c r="F2288" s="1">
        <v>0.76</v>
      </c>
      <c r="G2288">
        <v>3.0599999999999999E-2</v>
      </c>
      <c r="H2288" s="1">
        <v>0.69499999999999995</v>
      </c>
    </row>
    <row r="2289" spans="1:8" x14ac:dyDescent="0.2">
      <c r="A2289" t="s">
        <v>4888</v>
      </c>
      <c r="B2289" t="s">
        <v>4887</v>
      </c>
      <c r="C2289" t="s">
        <v>4886</v>
      </c>
      <c r="D2289" t="s">
        <v>4885</v>
      </c>
      <c r="E2289">
        <v>-6.9999999999999999E-4</v>
      </c>
      <c r="F2289" s="1">
        <v>0.59799999999999998</v>
      </c>
      <c r="G2289">
        <v>-1.55E-2</v>
      </c>
      <c r="H2289" s="1">
        <v>0.69499999999999995</v>
      </c>
    </row>
    <row r="2290" spans="1:8" x14ac:dyDescent="0.2">
      <c r="A2290" t="s">
        <v>4884</v>
      </c>
      <c r="B2290" t="s">
        <v>4776</v>
      </c>
      <c r="C2290" t="s">
        <v>4775</v>
      </c>
      <c r="D2290" t="s">
        <v>4774</v>
      </c>
      <c r="E2290">
        <v>1.9E-3</v>
      </c>
      <c r="F2290" s="1">
        <v>0.41299999999999998</v>
      </c>
      <c r="G2290">
        <v>-2.8500000000000001E-2</v>
      </c>
      <c r="H2290" s="1">
        <v>0.69699999999999995</v>
      </c>
    </row>
    <row r="2291" spans="1:8" x14ac:dyDescent="0.2">
      <c r="A2291" t="s">
        <v>4883</v>
      </c>
      <c r="B2291" t="s">
        <v>4882</v>
      </c>
      <c r="C2291" t="s">
        <v>4881</v>
      </c>
      <c r="D2291" t="s">
        <v>4880</v>
      </c>
      <c r="E2291">
        <v>-1.8E-3</v>
      </c>
      <c r="F2291" s="1">
        <v>0.17399999999999999</v>
      </c>
      <c r="G2291">
        <v>1.7000000000000001E-2</v>
      </c>
      <c r="H2291" s="1">
        <v>0.69699999999999995</v>
      </c>
    </row>
    <row r="2292" spans="1:8" x14ac:dyDescent="0.2">
      <c r="A2292" t="s">
        <v>4879</v>
      </c>
      <c r="B2292" t="s">
        <v>4878</v>
      </c>
      <c r="C2292" t="s">
        <v>4878</v>
      </c>
      <c r="D2292" t="s">
        <v>4877</v>
      </c>
      <c r="E2292">
        <v>-5.0000000000000001E-4</v>
      </c>
      <c r="F2292" s="1">
        <v>0.85699999999999998</v>
      </c>
      <c r="G2292">
        <v>-2.69E-2</v>
      </c>
      <c r="H2292" s="1">
        <v>0.69799999999999995</v>
      </c>
    </row>
    <row r="2293" spans="1:8" x14ac:dyDescent="0.2">
      <c r="A2293" t="s">
        <v>4876</v>
      </c>
      <c r="B2293" t="s">
        <v>4875</v>
      </c>
      <c r="C2293" t="s">
        <v>4874</v>
      </c>
      <c r="D2293" t="s">
        <v>4873</v>
      </c>
      <c r="E2293">
        <v>-2.9999999999999997E-4</v>
      </c>
      <c r="F2293" s="1">
        <v>0.76100000000000001</v>
      </c>
      <c r="G2293">
        <v>1.14E-2</v>
      </c>
      <c r="H2293" s="1">
        <v>0.69899999999999995</v>
      </c>
    </row>
    <row r="2294" spans="1:8" x14ac:dyDescent="0.2">
      <c r="A2294" t="s">
        <v>4872</v>
      </c>
      <c r="B2294" t="s">
        <v>4871</v>
      </c>
      <c r="C2294" t="s">
        <v>4871</v>
      </c>
      <c r="D2294" t="s">
        <v>4870</v>
      </c>
      <c r="E2294">
        <v>5.9999999999999995E-4</v>
      </c>
      <c r="F2294" s="1">
        <v>0.753</v>
      </c>
      <c r="G2294">
        <v>-1.9699999999999999E-2</v>
      </c>
      <c r="H2294" s="1">
        <v>0.69899999999999995</v>
      </c>
    </row>
    <row r="2295" spans="1:8" x14ac:dyDescent="0.2">
      <c r="A2295" t="s">
        <v>4869</v>
      </c>
      <c r="B2295" t="s">
        <v>4868</v>
      </c>
      <c r="C2295" t="s">
        <v>4868</v>
      </c>
      <c r="D2295" t="s">
        <v>4867</v>
      </c>
      <c r="E2295">
        <v>-4.0000000000000002E-4</v>
      </c>
      <c r="F2295" s="1">
        <v>0.64400000000000002</v>
      </c>
      <c r="G2295">
        <v>-0.01</v>
      </c>
      <c r="H2295" s="1">
        <v>0.7</v>
      </c>
    </row>
    <row r="2296" spans="1:8" x14ac:dyDescent="0.2">
      <c r="A2296" t="s">
        <v>4866</v>
      </c>
      <c r="B2296" t="s">
        <v>4865</v>
      </c>
      <c r="C2296" t="s">
        <v>4865</v>
      </c>
      <c r="D2296" t="s">
        <v>4864</v>
      </c>
      <c r="E2296">
        <v>-8.0000000000000004E-4</v>
      </c>
      <c r="F2296" s="1">
        <v>0.60699999999999998</v>
      </c>
      <c r="G2296">
        <v>-1.84E-2</v>
      </c>
      <c r="H2296" s="1">
        <v>0.7</v>
      </c>
    </row>
    <row r="2297" spans="1:8" x14ac:dyDescent="0.2">
      <c r="A2297" t="s">
        <v>4863</v>
      </c>
      <c r="B2297" t="s">
        <v>4862</v>
      </c>
      <c r="C2297" t="s">
        <v>4861</v>
      </c>
      <c r="D2297" t="s">
        <v>4860</v>
      </c>
      <c r="E2297">
        <v>4.0000000000000001E-3</v>
      </c>
      <c r="F2297" s="1">
        <v>0.33200000000000002</v>
      </c>
      <c r="G2297">
        <v>5.1499999999999997E-2</v>
      </c>
      <c r="H2297" s="1">
        <v>0.7</v>
      </c>
    </row>
    <row r="2298" spans="1:8" x14ac:dyDescent="0.2">
      <c r="A2298" t="s">
        <v>4859</v>
      </c>
      <c r="B2298" t="s">
        <v>4858</v>
      </c>
      <c r="C2298" t="s">
        <v>4858</v>
      </c>
      <c r="D2298" t="s">
        <v>4857</v>
      </c>
      <c r="E2298">
        <v>0</v>
      </c>
      <c r="F2298" s="1">
        <v>0.98899999999999999</v>
      </c>
      <c r="G2298">
        <v>1.44E-2</v>
      </c>
      <c r="H2298" s="1">
        <v>0.7</v>
      </c>
    </row>
    <row r="2299" spans="1:8" x14ac:dyDescent="0.2">
      <c r="A2299" t="s">
        <v>4856</v>
      </c>
      <c r="B2299" t="s">
        <v>4855</v>
      </c>
      <c r="C2299" t="s">
        <v>4854</v>
      </c>
      <c r="D2299" t="s">
        <v>4853</v>
      </c>
      <c r="E2299">
        <v>3.2000000000000002E-3</v>
      </c>
      <c r="F2299" s="1">
        <v>0.17899999999999999</v>
      </c>
      <c r="G2299">
        <v>-3.0800000000000001E-2</v>
      </c>
      <c r="H2299" s="1">
        <v>0.7</v>
      </c>
    </row>
    <row r="2300" spans="1:8" x14ac:dyDescent="0.2">
      <c r="A2300" t="s">
        <v>4852</v>
      </c>
      <c r="B2300" t="s">
        <v>3065</v>
      </c>
      <c r="C2300" t="s">
        <v>3064</v>
      </c>
      <c r="D2300" t="s">
        <v>3063</v>
      </c>
      <c r="E2300">
        <v>4.4999999999999997E-3</v>
      </c>
      <c r="F2300" s="1">
        <v>0.17799999999999999</v>
      </c>
      <c r="G2300">
        <v>4.2700000000000002E-2</v>
      </c>
      <c r="H2300" s="1">
        <v>0.70099999999999996</v>
      </c>
    </row>
    <row r="2301" spans="1:8" x14ac:dyDescent="0.2">
      <c r="A2301" t="s">
        <v>4851</v>
      </c>
      <c r="B2301" t="s">
        <v>4802</v>
      </c>
      <c r="C2301" t="s">
        <v>4801</v>
      </c>
      <c r="D2301" t="s">
        <v>4800</v>
      </c>
      <c r="E2301">
        <v>8.0000000000000004E-4</v>
      </c>
      <c r="F2301" s="1">
        <v>0.79800000000000004</v>
      </c>
      <c r="G2301">
        <v>3.5099999999999999E-2</v>
      </c>
      <c r="H2301" s="1">
        <v>0.70099999999999996</v>
      </c>
    </row>
    <row r="2302" spans="1:8" x14ac:dyDescent="0.2">
      <c r="A2302" t="s">
        <v>4850</v>
      </c>
      <c r="B2302" t="s">
        <v>195</v>
      </c>
      <c r="C2302" t="s">
        <v>195</v>
      </c>
      <c r="D2302" t="s">
        <v>194</v>
      </c>
      <c r="E2302">
        <v>-2.9999999999999997E-4</v>
      </c>
      <c r="F2302" s="1">
        <v>0.83199999999999996</v>
      </c>
      <c r="G2302">
        <v>-1.29E-2</v>
      </c>
      <c r="H2302" s="1">
        <v>0.70099999999999996</v>
      </c>
    </row>
    <row r="2303" spans="1:8" x14ac:dyDescent="0.2">
      <c r="A2303" t="s">
        <v>4849</v>
      </c>
      <c r="B2303" t="s">
        <v>4848</v>
      </c>
      <c r="C2303" t="s">
        <v>4847</v>
      </c>
      <c r="D2303" t="s">
        <v>4846</v>
      </c>
      <c r="E2303">
        <v>-1E-4</v>
      </c>
      <c r="F2303" s="1">
        <v>0.98599999999999999</v>
      </c>
      <c r="G2303">
        <v>4.2799999999999998E-2</v>
      </c>
      <c r="H2303" s="1">
        <v>0.70099999999999996</v>
      </c>
    </row>
    <row r="2304" spans="1:8" x14ac:dyDescent="0.2">
      <c r="A2304" t="s">
        <v>4845</v>
      </c>
      <c r="B2304" t="s">
        <v>4844</v>
      </c>
      <c r="C2304" t="s">
        <v>4844</v>
      </c>
      <c r="D2304" t="s">
        <v>4843</v>
      </c>
      <c r="E2304">
        <v>-6.9999999999999999E-4</v>
      </c>
      <c r="F2304" s="1">
        <v>0.34899999999999998</v>
      </c>
      <c r="G2304">
        <v>-9.4999999999999998E-3</v>
      </c>
      <c r="H2304" s="1">
        <v>0.70299999999999996</v>
      </c>
    </row>
    <row r="2305" spans="1:8" x14ac:dyDescent="0.2">
      <c r="A2305" t="s">
        <v>4842</v>
      </c>
      <c r="B2305" t="s">
        <v>4841</v>
      </c>
      <c r="C2305" t="s">
        <v>4840</v>
      </c>
      <c r="D2305" t="s">
        <v>4839</v>
      </c>
      <c r="E2305">
        <v>2.0000000000000001E-4</v>
      </c>
      <c r="F2305" s="1">
        <v>0.85699999999999998</v>
      </c>
      <c r="G2305">
        <v>-9.7000000000000003E-3</v>
      </c>
      <c r="H2305" s="1">
        <v>0.70299999999999996</v>
      </c>
    </row>
    <row r="2306" spans="1:8" x14ac:dyDescent="0.2">
      <c r="A2306" t="s">
        <v>4838</v>
      </c>
      <c r="B2306" t="s">
        <v>4837</v>
      </c>
      <c r="C2306" t="s">
        <v>4836</v>
      </c>
      <c r="D2306" t="s">
        <v>4835</v>
      </c>
      <c r="E2306">
        <v>5.9999999999999995E-4</v>
      </c>
      <c r="F2306" s="1">
        <v>0.51</v>
      </c>
      <c r="G2306">
        <v>1.1599999999999999E-2</v>
      </c>
      <c r="H2306" s="1">
        <v>0.70299999999999996</v>
      </c>
    </row>
    <row r="2307" spans="1:8" x14ac:dyDescent="0.2">
      <c r="A2307" t="s">
        <v>4834</v>
      </c>
      <c r="B2307" t="s">
        <v>4833</v>
      </c>
      <c r="C2307" t="s">
        <v>4833</v>
      </c>
      <c r="D2307" t="s">
        <v>4832</v>
      </c>
      <c r="E2307">
        <v>7.4000000000000003E-3</v>
      </c>
      <c r="F2307" s="1">
        <v>4.28E-3</v>
      </c>
      <c r="G2307">
        <v>3.5499999999999997E-2</v>
      </c>
      <c r="H2307" s="1">
        <v>0.70299999999999996</v>
      </c>
    </row>
    <row r="2308" spans="1:8" x14ac:dyDescent="0.2">
      <c r="A2308" t="s">
        <v>4831</v>
      </c>
      <c r="B2308" t="s">
        <v>4830</v>
      </c>
      <c r="C2308" t="s">
        <v>4830</v>
      </c>
      <c r="D2308" t="s">
        <v>4829</v>
      </c>
      <c r="E2308">
        <v>-1.1999999999999999E-3</v>
      </c>
      <c r="F2308" s="1">
        <v>0.44700000000000001</v>
      </c>
      <c r="G2308">
        <v>-1.9800000000000002E-2</v>
      </c>
      <c r="H2308" s="1">
        <v>0.70299999999999996</v>
      </c>
    </row>
    <row r="2309" spans="1:8" x14ac:dyDescent="0.2">
      <c r="A2309" t="s">
        <v>4828</v>
      </c>
      <c r="B2309" t="s">
        <v>4827</v>
      </c>
      <c r="C2309" t="s">
        <v>4827</v>
      </c>
      <c r="D2309" t="s">
        <v>4826</v>
      </c>
      <c r="E2309">
        <v>0</v>
      </c>
      <c r="F2309" s="1">
        <v>0.96199999999999997</v>
      </c>
      <c r="G2309">
        <v>-8.3999999999999995E-3</v>
      </c>
      <c r="H2309" s="1">
        <v>0.70299999999999996</v>
      </c>
    </row>
    <row r="2310" spans="1:8" x14ac:dyDescent="0.2">
      <c r="A2310" t="s">
        <v>4825</v>
      </c>
      <c r="B2310" t="s">
        <v>4824</v>
      </c>
      <c r="C2310" t="s">
        <v>4824</v>
      </c>
      <c r="D2310" t="s">
        <v>4823</v>
      </c>
      <c r="E2310">
        <v>-7.9000000000000008E-3</v>
      </c>
      <c r="F2310" s="1">
        <v>0.19800000000000001</v>
      </c>
      <c r="G2310">
        <v>7.7899999999999997E-2</v>
      </c>
      <c r="H2310" s="1">
        <v>0.70299999999999996</v>
      </c>
    </row>
    <row r="2311" spans="1:8" x14ac:dyDescent="0.2">
      <c r="A2311" t="s">
        <v>4822</v>
      </c>
      <c r="B2311" t="s">
        <v>4821</v>
      </c>
      <c r="C2311" t="s">
        <v>4820</v>
      </c>
      <c r="D2311" t="s">
        <v>4819</v>
      </c>
      <c r="E2311">
        <v>-2.0000000000000001E-4</v>
      </c>
      <c r="F2311" s="1">
        <v>0.83599999999999997</v>
      </c>
      <c r="G2311">
        <v>-1.0999999999999999E-2</v>
      </c>
      <c r="H2311" s="1">
        <v>0.70399999999999996</v>
      </c>
    </row>
    <row r="2312" spans="1:8" x14ac:dyDescent="0.2">
      <c r="A2312" t="s">
        <v>4818</v>
      </c>
      <c r="B2312" t="s">
        <v>4817</v>
      </c>
      <c r="C2312" t="s">
        <v>4817</v>
      </c>
      <c r="D2312" t="s">
        <v>4816</v>
      </c>
      <c r="E2312">
        <v>-2.0000000000000001E-4</v>
      </c>
      <c r="F2312" s="1">
        <v>0.872</v>
      </c>
      <c r="G2312">
        <v>1.01E-2</v>
      </c>
      <c r="H2312" s="1">
        <v>0.70399999999999996</v>
      </c>
    </row>
    <row r="2313" spans="1:8" x14ac:dyDescent="0.2">
      <c r="A2313" t="s">
        <v>4815</v>
      </c>
      <c r="B2313" t="s">
        <v>4814</v>
      </c>
      <c r="C2313" t="s">
        <v>4814</v>
      </c>
      <c r="D2313" t="s">
        <v>4813</v>
      </c>
      <c r="E2313">
        <v>2.0999999999999999E-3</v>
      </c>
      <c r="F2313" s="1">
        <v>0.496</v>
      </c>
      <c r="G2313">
        <v>3.6700000000000003E-2</v>
      </c>
      <c r="H2313" s="1">
        <v>0.70399999999999996</v>
      </c>
    </row>
    <row r="2314" spans="1:8" x14ac:dyDescent="0.2">
      <c r="A2314" t="s">
        <v>4812</v>
      </c>
      <c r="B2314" t="s">
        <v>4811</v>
      </c>
      <c r="C2314" t="s">
        <v>4811</v>
      </c>
      <c r="D2314" t="s">
        <v>4810</v>
      </c>
      <c r="E2314">
        <v>4.1000000000000003E-3</v>
      </c>
      <c r="F2314" s="1">
        <v>0.46400000000000002</v>
      </c>
      <c r="G2314">
        <v>6.7000000000000004E-2</v>
      </c>
      <c r="H2314" s="1">
        <v>0.70399999999999996</v>
      </c>
    </row>
    <row r="2315" spans="1:8" x14ac:dyDescent="0.2">
      <c r="A2315" t="s">
        <v>4809</v>
      </c>
      <c r="B2315" t="s">
        <v>573</v>
      </c>
      <c r="C2315" t="s">
        <v>573</v>
      </c>
      <c r="D2315" t="s">
        <v>572</v>
      </c>
      <c r="E2315">
        <v>2.3999999999999998E-3</v>
      </c>
      <c r="F2315" s="1">
        <v>9.2600000000000002E-2</v>
      </c>
      <c r="G2315">
        <v>1.84E-2</v>
      </c>
      <c r="H2315" s="1">
        <v>0.70399999999999996</v>
      </c>
    </row>
    <row r="2316" spans="1:8" x14ac:dyDescent="0.2">
      <c r="A2316" t="s">
        <v>4808</v>
      </c>
      <c r="B2316" t="s">
        <v>4807</v>
      </c>
      <c r="C2316" t="s">
        <v>4806</v>
      </c>
      <c r="D2316" t="s">
        <v>4805</v>
      </c>
      <c r="E2316">
        <v>6.9999999999999999E-4</v>
      </c>
      <c r="F2316" s="1">
        <v>0.88300000000000001</v>
      </c>
      <c r="G2316">
        <v>-4.5600000000000002E-2</v>
      </c>
      <c r="H2316" s="1">
        <v>0.70399999999999996</v>
      </c>
    </row>
    <row r="2317" spans="1:8" x14ac:dyDescent="0.2">
      <c r="A2317" t="s">
        <v>4804</v>
      </c>
      <c r="B2317" t="s">
        <v>1379</v>
      </c>
      <c r="C2317" t="s">
        <v>1378</v>
      </c>
      <c r="D2317" t="s">
        <v>1378</v>
      </c>
      <c r="E2317">
        <v>1.1999999999999999E-3</v>
      </c>
      <c r="F2317" s="1">
        <v>0.74</v>
      </c>
      <c r="G2317">
        <v>3.9699999999999999E-2</v>
      </c>
      <c r="H2317" s="1">
        <v>0.70499999999999996</v>
      </c>
    </row>
    <row r="2318" spans="1:8" x14ac:dyDescent="0.2">
      <c r="A2318" t="s">
        <v>4803</v>
      </c>
      <c r="B2318" t="s">
        <v>4802</v>
      </c>
      <c r="C2318" t="s">
        <v>4801</v>
      </c>
      <c r="D2318" t="s">
        <v>4800</v>
      </c>
      <c r="E2318">
        <v>2.5999999999999999E-3</v>
      </c>
      <c r="F2318" s="1">
        <v>0.59899999999999998</v>
      </c>
      <c r="G2318">
        <v>5.7700000000000001E-2</v>
      </c>
      <c r="H2318" s="1">
        <v>0.70499999999999996</v>
      </c>
    </row>
    <row r="2319" spans="1:8" x14ac:dyDescent="0.2">
      <c r="A2319" t="s">
        <v>4799</v>
      </c>
      <c r="B2319" t="s">
        <v>4798</v>
      </c>
      <c r="C2319" t="s">
        <v>4797</v>
      </c>
      <c r="D2319" t="s">
        <v>4796</v>
      </c>
      <c r="E2319">
        <v>3.8E-3</v>
      </c>
      <c r="F2319" s="1">
        <v>6.0499999999999998E-2</v>
      </c>
      <c r="G2319">
        <v>2.5899999999999999E-2</v>
      </c>
      <c r="H2319" s="1">
        <v>0.70499999999999996</v>
      </c>
    </row>
    <row r="2320" spans="1:8" x14ac:dyDescent="0.2">
      <c r="A2320" t="s">
        <v>4795</v>
      </c>
      <c r="B2320" t="s">
        <v>4794</v>
      </c>
      <c r="C2320" t="s">
        <v>4794</v>
      </c>
      <c r="D2320" t="s">
        <v>4793</v>
      </c>
      <c r="E2320">
        <v>-1.1999999999999999E-3</v>
      </c>
      <c r="F2320" s="1">
        <v>0.129</v>
      </c>
      <c r="G2320">
        <v>-9.9000000000000008E-3</v>
      </c>
      <c r="H2320" s="1">
        <v>0.70499999999999996</v>
      </c>
    </row>
    <row r="2321" spans="1:8" x14ac:dyDescent="0.2">
      <c r="A2321" t="s">
        <v>4792</v>
      </c>
      <c r="B2321" t="s">
        <v>4791</v>
      </c>
      <c r="C2321" t="s">
        <v>4791</v>
      </c>
      <c r="D2321" t="s">
        <v>4790</v>
      </c>
      <c r="E2321">
        <v>1.4E-3</v>
      </c>
      <c r="F2321" s="1">
        <v>0.7</v>
      </c>
      <c r="G2321">
        <v>-3.9399999999999998E-2</v>
      </c>
      <c r="H2321" s="1">
        <v>0.70499999999999996</v>
      </c>
    </row>
    <row r="2322" spans="1:8" x14ac:dyDescent="0.2">
      <c r="A2322" t="s">
        <v>4789</v>
      </c>
      <c r="B2322" t="s">
        <v>4788</v>
      </c>
      <c r="C2322" t="s">
        <v>4788</v>
      </c>
      <c r="D2322" t="s">
        <v>4787</v>
      </c>
      <c r="E2322">
        <v>2.7000000000000001E-3</v>
      </c>
      <c r="F2322" s="1">
        <v>0.17399999999999999</v>
      </c>
      <c r="G2322">
        <v>2.4799999999999999E-2</v>
      </c>
      <c r="H2322" s="1">
        <v>0.70599999999999996</v>
      </c>
    </row>
    <row r="2323" spans="1:8" x14ac:dyDescent="0.2">
      <c r="A2323" t="s">
        <v>4786</v>
      </c>
      <c r="B2323" t="s">
        <v>4785</v>
      </c>
      <c r="C2323" t="s">
        <v>4785</v>
      </c>
      <c r="D2323" t="s">
        <v>4784</v>
      </c>
      <c r="E2323">
        <v>-1.1000000000000001E-3</v>
      </c>
      <c r="F2323" s="1">
        <v>0.753</v>
      </c>
      <c r="G2323">
        <v>3.6299999999999999E-2</v>
      </c>
      <c r="H2323" s="1">
        <v>0.70599999999999996</v>
      </c>
    </row>
    <row r="2324" spans="1:8" x14ac:dyDescent="0.2">
      <c r="A2324" t="s">
        <v>4783</v>
      </c>
      <c r="B2324" t="s">
        <v>4782</v>
      </c>
      <c r="C2324" t="s">
        <v>4782</v>
      </c>
      <c r="D2324" t="s">
        <v>4781</v>
      </c>
      <c r="E2324">
        <v>2.0999999999999999E-3</v>
      </c>
      <c r="F2324" s="1">
        <v>0.30299999999999999</v>
      </c>
      <c r="G2324">
        <v>2.4899999999999999E-2</v>
      </c>
      <c r="H2324" s="1">
        <v>0.70599999999999996</v>
      </c>
    </row>
    <row r="2325" spans="1:8" x14ac:dyDescent="0.2">
      <c r="A2325" t="s">
        <v>4780</v>
      </c>
      <c r="B2325" t="s">
        <v>4779</v>
      </c>
      <c r="C2325" t="s">
        <v>4779</v>
      </c>
      <c r="D2325" t="s">
        <v>4778</v>
      </c>
      <c r="E2325">
        <v>-5.0000000000000001E-4</v>
      </c>
      <c r="F2325" s="1">
        <v>0.52600000000000002</v>
      </c>
      <c r="G2325">
        <v>9.2999999999999992E-3</v>
      </c>
      <c r="H2325" s="1">
        <v>0.70799999999999996</v>
      </c>
    </row>
    <row r="2326" spans="1:8" x14ac:dyDescent="0.2">
      <c r="A2326" t="s">
        <v>4777</v>
      </c>
      <c r="B2326" t="s">
        <v>4776</v>
      </c>
      <c r="C2326" t="s">
        <v>4775</v>
      </c>
      <c r="D2326" t="s">
        <v>4774</v>
      </c>
      <c r="E2326">
        <v>4.5999999999999999E-3</v>
      </c>
      <c r="F2326" s="1">
        <v>0.14699999999999999</v>
      </c>
      <c r="G2326">
        <v>4.0099999999999997E-2</v>
      </c>
      <c r="H2326" s="1">
        <v>0.70799999999999996</v>
      </c>
    </row>
    <row r="2327" spans="1:8" x14ac:dyDescent="0.2">
      <c r="A2327" t="s">
        <v>4773</v>
      </c>
      <c r="B2327" t="s">
        <v>224</v>
      </c>
      <c r="C2327" t="s">
        <v>223</v>
      </c>
      <c r="D2327" t="s">
        <v>222</v>
      </c>
      <c r="E2327">
        <v>-8.9999999999999998E-4</v>
      </c>
      <c r="F2327" s="1">
        <v>0.7</v>
      </c>
      <c r="G2327">
        <v>-2.7400000000000001E-2</v>
      </c>
      <c r="H2327" s="1">
        <v>0.70799999999999996</v>
      </c>
    </row>
    <row r="2328" spans="1:8" x14ac:dyDescent="0.2">
      <c r="A2328" t="s">
        <v>4772</v>
      </c>
      <c r="B2328" t="s">
        <v>4771</v>
      </c>
      <c r="C2328" t="s">
        <v>4771</v>
      </c>
      <c r="D2328" t="s">
        <v>4770</v>
      </c>
      <c r="E2328">
        <v>-1E-3</v>
      </c>
      <c r="F2328" s="1">
        <v>0.54200000000000004</v>
      </c>
      <c r="G2328">
        <v>1.9199999999999998E-2</v>
      </c>
      <c r="H2328" s="1">
        <v>0.70799999999999996</v>
      </c>
    </row>
    <row r="2329" spans="1:8" x14ac:dyDescent="0.2">
      <c r="A2329" t="s">
        <v>4769</v>
      </c>
      <c r="B2329" t="s">
        <v>4768</v>
      </c>
      <c r="C2329" t="s">
        <v>4767</v>
      </c>
      <c r="D2329" t="s">
        <v>4766</v>
      </c>
      <c r="E2329">
        <v>8.5000000000000006E-3</v>
      </c>
      <c r="F2329" s="1">
        <v>1.9400000000000001E-2</v>
      </c>
      <c r="G2329">
        <v>4.6800000000000001E-2</v>
      </c>
      <c r="H2329" s="1">
        <v>0.70799999999999996</v>
      </c>
    </row>
    <row r="2330" spans="1:8" x14ac:dyDescent="0.2">
      <c r="A2330" t="s">
        <v>4765</v>
      </c>
      <c r="B2330" t="s">
        <v>4764</v>
      </c>
      <c r="C2330" t="s">
        <v>4764</v>
      </c>
      <c r="D2330" t="s">
        <v>4763</v>
      </c>
      <c r="E2330">
        <v>-1.5E-3</v>
      </c>
      <c r="F2330" s="1">
        <v>0.11</v>
      </c>
      <c r="G2330">
        <v>-1.21E-2</v>
      </c>
      <c r="H2330" s="1">
        <v>0.70899999999999996</v>
      </c>
    </row>
    <row r="2331" spans="1:8" x14ac:dyDescent="0.2">
      <c r="A2331" t="s">
        <v>4762</v>
      </c>
      <c r="B2331" t="s">
        <v>4761</v>
      </c>
      <c r="C2331" t="s">
        <v>4761</v>
      </c>
      <c r="D2331" t="s">
        <v>4760</v>
      </c>
      <c r="E2331">
        <v>-5.9999999999999995E-4</v>
      </c>
      <c r="F2331" s="1">
        <v>0.748</v>
      </c>
      <c r="G2331">
        <v>1.9E-2</v>
      </c>
      <c r="H2331" s="1">
        <v>0.70899999999999996</v>
      </c>
    </row>
    <row r="2332" spans="1:8" x14ac:dyDescent="0.2">
      <c r="A2332" t="s">
        <v>4759</v>
      </c>
      <c r="B2332" t="s">
        <v>4758</v>
      </c>
      <c r="C2332" t="s">
        <v>4757</v>
      </c>
      <c r="D2332" t="s">
        <v>4757</v>
      </c>
      <c r="E2332">
        <v>-1.1000000000000001E-3</v>
      </c>
      <c r="F2332" s="1">
        <v>0.875</v>
      </c>
      <c r="G2332">
        <v>6.9000000000000006E-2</v>
      </c>
      <c r="H2332" s="1">
        <v>0.70899999999999996</v>
      </c>
    </row>
    <row r="2333" spans="1:8" x14ac:dyDescent="0.2">
      <c r="A2333" t="s">
        <v>4756</v>
      </c>
      <c r="B2333" t="s">
        <v>4755</v>
      </c>
      <c r="C2333" t="s">
        <v>4755</v>
      </c>
      <c r="D2333" t="s">
        <v>4754</v>
      </c>
      <c r="E2333">
        <v>4.1999999999999997E-3</v>
      </c>
      <c r="F2333" s="1">
        <v>1.2200000000000001E-2</v>
      </c>
      <c r="G2333">
        <v>-2.1700000000000001E-2</v>
      </c>
      <c r="H2333" s="1">
        <v>0.70899999999999996</v>
      </c>
    </row>
    <row r="2334" spans="1:8" x14ac:dyDescent="0.2">
      <c r="A2334" t="s">
        <v>4753</v>
      </c>
      <c r="B2334" t="s">
        <v>3481</v>
      </c>
      <c r="C2334" t="s">
        <v>3481</v>
      </c>
      <c r="D2334" t="s">
        <v>3480</v>
      </c>
      <c r="E2334">
        <v>-4.0000000000000002E-4</v>
      </c>
      <c r="F2334" s="1">
        <v>0.84699999999999998</v>
      </c>
      <c r="G2334">
        <v>2.3300000000000001E-2</v>
      </c>
      <c r="H2334" s="1">
        <v>0.70899999999999996</v>
      </c>
    </row>
    <row r="2335" spans="1:8" x14ac:dyDescent="0.2">
      <c r="A2335" t="s">
        <v>4752</v>
      </c>
      <c r="B2335" t="s">
        <v>4598</v>
      </c>
      <c r="C2335" t="s">
        <v>4597</v>
      </c>
      <c r="D2335" t="s">
        <v>4596</v>
      </c>
      <c r="E2335">
        <v>-2.0999999999999999E-3</v>
      </c>
      <c r="F2335" s="1">
        <v>0.28100000000000003</v>
      </c>
      <c r="G2335">
        <v>-2.3599999999999999E-2</v>
      </c>
      <c r="H2335" s="1">
        <v>0.70899999999999996</v>
      </c>
    </row>
    <row r="2336" spans="1:8" x14ac:dyDescent="0.2">
      <c r="A2336" t="s">
        <v>4751</v>
      </c>
      <c r="B2336" t="s">
        <v>4750</v>
      </c>
      <c r="C2336" t="s">
        <v>4749</v>
      </c>
      <c r="D2336" t="s">
        <v>4748</v>
      </c>
      <c r="E2336">
        <v>-4.0000000000000002E-4</v>
      </c>
      <c r="F2336" s="1">
        <v>0.80400000000000005</v>
      </c>
      <c r="G2336">
        <v>-1.7500000000000002E-2</v>
      </c>
      <c r="H2336" s="1">
        <v>0.70899999999999996</v>
      </c>
    </row>
    <row r="2337" spans="1:8" x14ac:dyDescent="0.2">
      <c r="A2337" t="s">
        <v>4747</v>
      </c>
      <c r="B2337" t="s">
        <v>4746</v>
      </c>
      <c r="C2337" t="s">
        <v>4745</v>
      </c>
      <c r="D2337" t="s">
        <v>4744</v>
      </c>
      <c r="E2337">
        <v>-6.9999999999999999E-4</v>
      </c>
      <c r="F2337" s="1">
        <v>0.76</v>
      </c>
      <c r="G2337">
        <v>-2.2800000000000001E-2</v>
      </c>
      <c r="H2337" s="1">
        <v>0.70899999999999996</v>
      </c>
    </row>
    <row r="2338" spans="1:8" x14ac:dyDescent="0.2">
      <c r="A2338" t="s">
        <v>4743</v>
      </c>
      <c r="B2338" t="s">
        <v>4742</v>
      </c>
      <c r="C2338" t="s">
        <v>4741</v>
      </c>
      <c r="D2338" t="s">
        <v>4740</v>
      </c>
      <c r="E2338">
        <v>-1.1000000000000001E-3</v>
      </c>
      <c r="F2338" s="1">
        <v>0.85499999999999998</v>
      </c>
      <c r="G2338">
        <v>5.7700000000000001E-2</v>
      </c>
      <c r="H2338" s="1">
        <v>0.71</v>
      </c>
    </row>
    <row r="2339" spans="1:8" x14ac:dyDescent="0.2">
      <c r="A2339" t="s">
        <v>4739</v>
      </c>
      <c r="B2339" t="s">
        <v>4738</v>
      </c>
      <c r="C2339" t="s">
        <v>4737</v>
      </c>
      <c r="D2339" t="s">
        <v>4736</v>
      </c>
      <c r="E2339">
        <v>2.9999999999999997E-4</v>
      </c>
      <c r="F2339" s="1">
        <v>0.83299999999999996</v>
      </c>
      <c r="G2339">
        <v>-1.46E-2</v>
      </c>
      <c r="H2339" s="1">
        <v>0.71199999999999997</v>
      </c>
    </row>
    <row r="2340" spans="1:8" x14ac:dyDescent="0.2">
      <c r="A2340" t="s">
        <v>4735</v>
      </c>
      <c r="B2340" t="s">
        <v>4734</v>
      </c>
      <c r="C2340" t="s">
        <v>4733</v>
      </c>
      <c r="D2340" t="s">
        <v>4733</v>
      </c>
      <c r="E2340">
        <v>1.6999999999999999E-3</v>
      </c>
      <c r="F2340" s="1">
        <v>0.44800000000000001</v>
      </c>
      <c r="G2340">
        <v>2.64E-2</v>
      </c>
      <c r="H2340" s="1">
        <v>0.71199999999999997</v>
      </c>
    </row>
    <row r="2341" spans="1:8" x14ac:dyDescent="0.2">
      <c r="A2341" t="s">
        <v>4732</v>
      </c>
      <c r="B2341" t="s">
        <v>4731</v>
      </c>
      <c r="C2341" t="s">
        <v>4730</v>
      </c>
      <c r="D2341" t="s">
        <v>4729</v>
      </c>
      <c r="E2341">
        <v>-6.7000000000000002E-3</v>
      </c>
      <c r="F2341" s="1">
        <v>0.104</v>
      </c>
      <c r="G2341">
        <v>-5.2299999999999999E-2</v>
      </c>
      <c r="H2341" s="1">
        <v>0.71299999999999997</v>
      </c>
    </row>
    <row r="2342" spans="1:8" x14ac:dyDescent="0.2">
      <c r="A2342" t="s">
        <v>4728</v>
      </c>
      <c r="B2342" t="s">
        <v>4727</v>
      </c>
      <c r="C2342" t="s">
        <v>4726</v>
      </c>
      <c r="D2342" t="s">
        <v>4725</v>
      </c>
      <c r="E2342">
        <v>5.1999999999999998E-3</v>
      </c>
      <c r="F2342" s="1">
        <v>8.6900000000000005E-2</v>
      </c>
      <c r="G2342">
        <v>3.8100000000000002E-2</v>
      </c>
      <c r="H2342" s="1">
        <v>0.71299999999999997</v>
      </c>
    </row>
    <row r="2343" spans="1:8" x14ac:dyDescent="0.2">
      <c r="A2343" t="s">
        <v>4724</v>
      </c>
      <c r="B2343" t="s">
        <v>4723</v>
      </c>
      <c r="C2343" t="s">
        <v>4722</v>
      </c>
      <c r="D2343" t="s">
        <v>4721</v>
      </c>
      <c r="E2343">
        <v>8.9999999999999998E-4</v>
      </c>
      <c r="F2343" s="1">
        <v>0.83199999999999996</v>
      </c>
      <c r="G2343">
        <v>4.24E-2</v>
      </c>
      <c r="H2343" s="1">
        <v>0.71399999999999997</v>
      </c>
    </row>
    <row r="2344" spans="1:8" x14ac:dyDescent="0.2">
      <c r="A2344" t="s">
        <v>4720</v>
      </c>
      <c r="B2344" t="s">
        <v>4719</v>
      </c>
      <c r="C2344" t="s">
        <v>4718</v>
      </c>
      <c r="D2344" t="s">
        <v>4717</v>
      </c>
      <c r="E2344">
        <v>1.4E-3</v>
      </c>
      <c r="F2344" s="1">
        <v>0.44700000000000001</v>
      </c>
      <c r="G2344">
        <v>-2.2100000000000002E-2</v>
      </c>
      <c r="H2344" s="1">
        <v>0.71399999999999997</v>
      </c>
    </row>
    <row r="2345" spans="1:8" x14ac:dyDescent="0.2">
      <c r="A2345" t="s">
        <v>4716</v>
      </c>
      <c r="B2345" t="s">
        <v>4715</v>
      </c>
      <c r="C2345" t="s">
        <v>4715</v>
      </c>
      <c r="D2345" t="s">
        <v>4714</v>
      </c>
      <c r="E2345">
        <v>-5.0000000000000001E-4</v>
      </c>
      <c r="F2345" s="1">
        <v>0.879</v>
      </c>
      <c r="G2345">
        <v>-3.0200000000000001E-2</v>
      </c>
      <c r="H2345" s="1">
        <v>0.71399999999999997</v>
      </c>
    </row>
    <row r="2346" spans="1:8" x14ac:dyDescent="0.2">
      <c r="A2346" t="s">
        <v>4713</v>
      </c>
      <c r="B2346" t="s">
        <v>4712</v>
      </c>
      <c r="C2346" t="s">
        <v>4712</v>
      </c>
      <c r="D2346" t="s">
        <v>4711</v>
      </c>
      <c r="E2346">
        <v>-1.9E-3</v>
      </c>
      <c r="F2346" s="1">
        <v>0.39600000000000002</v>
      </c>
      <c r="G2346">
        <v>2.6700000000000002E-2</v>
      </c>
      <c r="H2346" s="1">
        <v>0.71399999999999997</v>
      </c>
    </row>
    <row r="2347" spans="1:8" x14ac:dyDescent="0.2">
      <c r="A2347" t="s">
        <v>4710</v>
      </c>
      <c r="B2347" t="s">
        <v>4709</v>
      </c>
      <c r="C2347" t="s">
        <v>4709</v>
      </c>
      <c r="D2347" t="s">
        <v>4708</v>
      </c>
      <c r="E2347">
        <v>-6.9999999999999999E-4</v>
      </c>
      <c r="F2347" s="1">
        <v>0.47199999999999998</v>
      </c>
      <c r="G2347">
        <v>-1.11E-2</v>
      </c>
      <c r="H2347" s="1">
        <v>0.71499999999999997</v>
      </c>
    </row>
    <row r="2348" spans="1:8" x14ac:dyDescent="0.2">
      <c r="A2348" t="s">
        <v>4707</v>
      </c>
      <c r="B2348" t="s">
        <v>4706</v>
      </c>
      <c r="C2348" t="s">
        <v>4706</v>
      </c>
      <c r="D2348" t="s">
        <v>4705</v>
      </c>
      <c r="E2348">
        <v>-8.0000000000000004E-4</v>
      </c>
      <c r="F2348" s="1">
        <v>0.47699999999999998</v>
      </c>
      <c r="G2348">
        <v>-1.3599999999999999E-2</v>
      </c>
      <c r="H2348" s="1">
        <v>0.71599999999999997</v>
      </c>
    </row>
    <row r="2349" spans="1:8" x14ac:dyDescent="0.2">
      <c r="A2349" t="s">
        <v>4704</v>
      </c>
      <c r="B2349" t="s">
        <v>4703</v>
      </c>
      <c r="C2349" t="s">
        <v>4703</v>
      </c>
      <c r="D2349" t="s">
        <v>4702</v>
      </c>
      <c r="E2349">
        <v>1E-4</v>
      </c>
      <c r="F2349" s="1">
        <v>0.98299999999999998</v>
      </c>
      <c r="G2349">
        <v>-2.3300000000000001E-2</v>
      </c>
      <c r="H2349" s="1">
        <v>0.71599999999999997</v>
      </c>
    </row>
    <row r="2350" spans="1:8" x14ac:dyDescent="0.2">
      <c r="A2350" t="s">
        <v>4701</v>
      </c>
      <c r="B2350" t="s">
        <v>4700</v>
      </c>
      <c r="C2350" t="s">
        <v>4700</v>
      </c>
      <c r="D2350" t="s">
        <v>4699</v>
      </c>
      <c r="E2350">
        <v>-5.0000000000000001E-4</v>
      </c>
      <c r="F2350" s="1">
        <v>0.76100000000000001</v>
      </c>
      <c r="G2350">
        <v>-1.7899999999999999E-2</v>
      </c>
      <c r="H2350" s="1">
        <v>0.71599999999999997</v>
      </c>
    </row>
    <row r="2351" spans="1:8" x14ac:dyDescent="0.2">
      <c r="A2351" t="s">
        <v>4698</v>
      </c>
      <c r="B2351" t="s">
        <v>4697</v>
      </c>
      <c r="C2351" t="s">
        <v>4697</v>
      </c>
      <c r="D2351" t="s">
        <v>4696</v>
      </c>
      <c r="E2351">
        <v>2.9999999999999997E-4</v>
      </c>
      <c r="F2351" s="1">
        <v>0.88700000000000001</v>
      </c>
      <c r="G2351">
        <v>2.3E-2</v>
      </c>
      <c r="H2351" s="1">
        <v>0.71699999999999997</v>
      </c>
    </row>
    <row r="2352" spans="1:8" x14ac:dyDescent="0.2">
      <c r="A2352" t="s">
        <v>4695</v>
      </c>
      <c r="B2352" t="s">
        <v>4694</v>
      </c>
      <c r="C2352" t="s">
        <v>4693</v>
      </c>
      <c r="D2352" t="s">
        <v>4692</v>
      </c>
      <c r="E2352">
        <v>7.4000000000000003E-3</v>
      </c>
      <c r="F2352" s="1">
        <v>0.80200000000000005</v>
      </c>
      <c r="G2352">
        <v>-0.29520000000000002</v>
      </c>
      <c r="H2352" s="1">
        <v>0.71899999999999997</v>
      </c>
    </row>
    <row r="2353" spans="1:8" x14ac:dyDescent="0.2">
      <c r="A2353" t="s">
        <v>4691</v>
      </c>
      <c r="B2353" t="s">
        <v>4690</v>
      </c>
      <c r="C2353" t="s">
        <v>4689</v>
      </c>
      <c r="D2353" t="s">
        <v>4688</v>
      </c>
      <c r="E2353">
        <v>-8.9999999999999998E-4</v>
      </c>
      <c r="F2353" s="1">
        <v>0.45200000000000001</v>
      </c>
      <c r="G2353">
        <v>-1.4200000000000001E-2</v>
      </c>
      <c r="H2353" s="1">
        <v>0.71899999999999997</v>
      </c>
    </row>
    <row r="2354" spans="1:8" x14ac:dyDescent="0.2">
      <c r="A2354" t="s">
        <v>4687</v>
      </c>
      <c r="B2354" t="s">
        <v>4686</v>
      </c>
      <c r="C2354" t="s">
        <v>4686</v>
      </c>
      <c r="D2354" t="s">
        <v>4685</v>
      </c>
      <c r="E2354">
        <v>6.9999999999999999E-4</v>
      </c>
      <c r="F2354" s="1">
        <v>0.72299999999999998</v>
      </c>
      <c r="G2354">
        <v>-2.12E-2</v>
      </c>
      <c r="H2354" s="1">
        <v>0.71899999999999997</v>
      </c>
    </row>
    <row r="2355" spans="1:8" x14ac:dyDescent="0.2">
      <c r="A2355" t="s">
        <v>4684</v>
      </c>
      <c r="B2355" t="s">
        <v>4683</v>
      </c>
      <c r="C2355" t="s">
        <v>4683</v>
      </c>
      <c r="D2355" t="s">
        <v>4682</v>
      </c>
      <c r="E2355">
        <v>-1E-3</v>
      </c>
      <c r="F2355" s="1">
        <v>0.80600000000000005</v>
      </c>
      <c r="G2355">
        <v>4.1599999999999998E-2</v>
      </c>
      <c r="H2355" s="1">
        <v>0.71899999999999997</v>
      </c>
    </row>
    <row r="2356" spans="1:8" x14ac:dyDescent="0.2">
      <c r="A2356" t="s">
        <v>4681</v>
      </c>
      <c r="B2356" t="s">
        <v>4680</v>
      </c>
      <c r="C2356" t="s">
        <v>4679</v>
      </c>
      <c r="D2356" t="s">
        <v>4678</v>
      </c>
      <c r="E2356">
        <v>-6.9999999999999999E-4</v>
      </c>
      <c r="F2356" s="1">
        <v>0.89200000000000002</v>
      </c>
      <c r="G2356">
        <v>4.6100000000000002E-2</v>
      </c>
      <c r="H2356" s="1">
        <v>0.71899999999999997</v>
      </c>
    </row>
    <row r="2357" spans="1:8" x14ac:dyDescent="0.2">
      <c r="A2357" t="s">
        <v>4677</v>
      </c>
      <c r="B2357" t="s">
        <v>4437</v>
      </c>
      <c r="C2357" t="s">
        <v>4437</v>
      </c>
      <c r="D2357" t="s">
        <v>4436</v>
      </c>
      <c r="E2357">
        <v>-1E-3</v>
      </c>
      <c r="F2357" s="1">
        <v>0.35399999999999998</v>
      </c>
      <c r="G2357">
        <v>-1.2800000000000001E-2</v>
      </c>
      <c r="H2357" s="1">
        <v>0.72</v>
      </c>
    </row>
    <row r="2358" spans="1:8" x14ac:dyDescent="0.2">
      <c r="A2358" t="s">
        <v>4676</v>
      </c>
      <c r="B2358" t="s">
        <v>4675</v>
      </c>
      <c r="C2358" t="s">
        <v>4675</v>
      </c>
      <c r="D2358" t="s">
        <v>4674</v>
      </c>
      <c r="E2358">
        <v>-1.6999999999999999E-3</v>
      </c>
      <c r="F2358" s="1">
        <v>0.71199999999999997</v>
      </c>
      <c r="G2358">
        <v>-4.7899999999999998E-2</v>
      </c>
      <c r="H2358" s="1">
        <v>0.72</v>
      </c>
    </row>
    <row r="2359" spans="1:8" x14ac:dyDescent="0.2">
      <c r="A2359" t="s">
        <v>4673</v>
      </c>
      <c r="B2359" t="s">
        <v>4672</v>
      </c>
      <c r="C2359" t="s">
        <v>4671</v>
      </c>
      <c r="D2359" t="s">
        <v>4670</v>
      </c>
      <c r="E2359">
        <v>-2.0999999999999999E-3</v>
      </c>
      <c r="F2359" s="1">
        <v>0.54700000000000004</v>
      </c>
      <c r="G2359">
        <v>-3.8600000000000002E-2</v>
      </c>
      <c r="H2359" s="1">
        <v>0.72</v>
      </c>
    </row>
    <row r="2360" spans="1:8" x14ac:dyDescent="0.2">
      <c r="A2360" t="s">
        <v>4669</v>
      </c>
      <c r="B2360" t="s">
        <v>4668</v>
      </c>
      <c r="C2360" t="s">
        <v>4667</v>
      </c>
      <c r="D2360" t="s">
        <v>4666</v>
      </c>
      <c r="E2360">
        <v>-3.3E-3</v>
      </c>
      <c r="F2360" s="1">
        <v>0.20300000000000001</v>
      </c>
      <c r="G2360">
        <v>3.1099999999999999E-2</v>
      </c>
      <c r="H2360" s="1">
        <v>0.72099999999999997</v>
      </c>
    </row>
    <row r="2361" spans="1:8" x14ac:dyDescent="0.2">
      <c r="A2361" t="s">
        <v>4665</v>
      </c>
      <c r="B2361" t="s">
        <v>4664</v>
      </c>
      <c r="C2361" t="s">
        <v>4663</v>
      </c>
      <c r="D2361" t="s">
        <v>4662</v>
      </c>
      <c r="E2361">
        <v>-3.2000000000000002E-3</v>
      </c>
      <c r="F2361" s="1">
        <v>0.14799999999999999</v>
      </c>
      <c r="G2361">
        <v>-2.69E-2</v>
      </c>
      <c r="H2361" s="1">
        <v>0.72099999999999997</v>
      </c>
    </row>
    <row r="2362" spans="1:8" x14ac:dyDescent="0.2">
      <c r="A2362" t="s">
        <v>4661</v>
      </c>
      <c r="B2362" t="s">
        <v>4660</v>
      </c>
      <c r="C2362" t="s">
        <v>4660</v>
      </c>
      <c r="D2362" t="s">
        <v>4659</v>
      </c>
      <c r="E2362">
        <v>7.4000000000000003E-3</v>
      </c>
      <c r="F2362" s="1">
        <v>2.03E-4</v>
      </c>
      <c r="G2362">
        <v>2.64E-2</v>
      </c>
      <c r="H2362" s="1">
        <v>0.72199999999999998</v>
      </c>
    </row>
    <row r="2363" spans="1:8" x14ac:dyDescent="0.2">
      <c r="A2363" t="s">
        <v>4658</v>
      </c>
      <c r="B2363" t="s">
        <v>4657</v>
      </c>
      <c r="C2363" t="s">
        <v>4656</v>
      </c>
      <c r="D2363" t="s">
        <v>4655</v>
      </c>
      <c r="E2363">
        <v>-2.0999999999999999E-3</v>
      </c>
      <c r="F2363" s="1">
        <v>0.46700000000000003</v>
      </c>
      <c r="G2363">
        <v>3.2800000000000003E-2</v>
      </c>
      <c r="H2363" s="1">
        <v>0.72299999999999998</v>
      </c>
    </row>
    <row r="2364" spans="1:8" x14ac:dyDescent="0.2">
      <c r="A2364" t="s">
        <v>4654</v>
      </c>
      <c r="B2364" t="s">
        <v>4653</v>
      </c>
      <c r="C2364" t="s">
        <v>4652</v>
      </c>
      <c r="D2364" t="s">
        <v>4651</v>
      </c>
      <c r="E2364">
        <v>-4.0000000000000002E-4</v>
      </c>
      <c r="F2364" s="1">
        <v>0.92700000000000005</v>
      </c>
      <c r="G2364">
        <v>3.5700000000000003E-2</v>
      </c>
      <c r="H2364" s="1">
        <v>0.72499999999999998</v>
      </c>
    </row>
    <row r="2365" spans="1:8" x14ac:dyDescent="0.2">
      <c r="A2365" t="s">
        <v>4650</v>
      </c>
      <c r="B2365" t="s">
        <v>4649</v>
      </c>
      <c r="C2365" t="s">
        <v>4649</v>
      </c>
      <c r="D2365" t="s">
        <v>4648</v>
      </c>
      <c r="E2365">
        <v>-1.1000000000000001E-3</v>
      </c>
      <c r="F2365" s="1">
        <v>0.52</v>
      </c>
      <c r="G2365">
        <v>1.9599999999999999E-2</v>
      </c>
      <c r="H2365" s="1">
        <v>0.72599999999999998</v>
      </c>
    </row>
    <row r="2366" spans="1:8" x14ac:dyDescent="0.2">
      <c r="A2366" t="s">
        <v>4647</v>
      </c>
      <c r="B2366" t="s">
        <v>4646</v>
      </c>
      <c r="C2366" t="s">
        <v>4645</v>
      </c>
      <c r="D2366" t="s">
        <v>4644</v>
      </c>
      <c r="E2366">
        <v>-2.2000000000000001E-3</v>
      </c>
      <c r="F2366" s="1">
        <v>8.09E-2</v>
      </c>
      <c r="G2366">
        <v>-1.5800000000000002E-2</v>
      </c>
      <c r="H2366" s="1">
        <v>0.72599999999999998</v>
      </c>
    </row>
    <row r="2367" spans="1:8" x14ac:dyDescent="0.2">
      <c r="A2367" t="s">
        <v>4643</v>
      </c>
      <c r="B2367" t="s">
        <v>4642</v>
      </c>
      <c r="C2367" t="s">
        <v>4641</v>
      </c>
      <c r="D2367" t="s">
        <v>4640</v>
      </c>
      <c r="E2367">
        <v>-2.0999999999999999E-3</v>
      </c>
      <c r="F2367" s="1">
        <v>0.623</v>
      </c>
      <c r="G2367">
        <v>4.7E-2</v>
      </c>
      <c r="H2367" s="1">
        <v>0.72599999999999998</v>
      </c>
    </row>
    <row r="2368" spans="1:8" x14ac:dyDescent="0.2">
      <c r="A2368" t="s">
        <v>4639</v>
      </c>
      <c r="B2368" t="s">
        <v>4638</v>
      </c>
      <c r="C2368" t="s">
        <v>4637</v>
      </c>
      <c r="D2368" t="s">
        <v>4636</v>
      </c>
      <c r="E2368">
        <v>-2.0999999999999999E-3</v>
      </c>
      <c r="F2368" s="1">
        <v>0.123</v>
      </c>
      <c r="G2368">
        <v>1.61E-2</v>
      </c>
      <c r="H2368" s="1">
        <v>0.72799999999999998</v>
      </c>
    </row>
    <row r="2369" spans="1:8" x14ac:dyDescent="0.2">
      <c r="A2369" t="s">
        <v>4635</v>
      </c>
      <c r="B2369" t="s">
        <v>4634</v>
      </c>
      <c r="C2369" t="s">
        <v>4633</v>
      </c>
      <c r="D2369" t="s">
        <v>4632</v>
      </c>
      <c r="E2369">
        <v>2.3999999999999998E-3</v>
      </c>
      <c r="F2369" s="1">
        <v>0.57799999999999996</v>
      </c>
      <c r="G2369">
        <v>4.87E-2</v>
      </c>
      <c r="H2369" s="1">
        <v>0.72899999999999998</v>
      </c>
    </row>
    <row r="2370" spans="1:8" x14ac:dyDescent="0.2">
      <c r="A2370" t="s">
        <v>4631</v>
      </c>
      <c r="B2370" t="s">
        <v>4630</v>
      </c>
      <c r="C2370" t="s">
        <v>4629</v>
      </c>
      <c r="D2370" t="s">
        <v>4628</v>
      </c>
      <c r="E2370">
        <v>2.0000000000000001E-4</v>
      </c>
      <c r="F2370" s="1">
        <v>0.95099999999999996</v>
      </c>
      <c r="G2370">
        <v>3.1899999999999998E-2</v>
      </c>
      <c r="H2370" s="1">
        <v>0.72899999999999998</v>
      </c>
    </row>
    <row r="2371" spans="1:8" x14ac:dyDescent="0.2">
      <c r="A2371" t="s">
        <v>4627</v>
      </c>
      <c r="B2371" t="s">
        <v>4626</v>
      </c>
      <c r="C2371" t="s">
        <v>4625</v>
      </c>
      <c r="D2371" t="s">
        <v>4625</v>
      </c>
      <c r="E2371">
        <v>5.9999999999999995E-4</v>
      </c>
      <c r="F2371" s="1">
        <v>0.69199999999999995</v>
      </c>
      <c r="G2371">
        <v>-1.47E-2</v>
      </c>
      <c r="H2371" s="1">
        <v>0.72899999999999998</v>
      </c>
    </row>
    <row r="2372" spans="1:8" x14ac:dyDescent="0.2">
      <c r="A2372" t="s">
        <v>4624</v>
      </c>
      <c r="B2372" t="s">
        <v>4623</v>
      </c>
      <c r="C2372" t="s">
        <v>4622</v>
      </c>
      <c r="D2372" t="s">
        <v>4621</v>
      </c>
      <c r="E2372">
        <v>2.0000000000000001E-4</v>
      </c>
      <c r="F2372" s="1">
        <v>0.85899999999999999</v>
      </c>
      <c r="G2372">
        <v>1.2699999999999999E-2</v>
      </c>
      <c r="H2372" s="1">
        <v>0.72899999999999998</v>
      </c>
    </row>
    <row r="2373" spans="1:8" x14ac:dyDescent="0.2">
      <c r="A2373" t="s">
        <v>4620</v>
      </c>
      <c r="B2373" t="s">
        <v>4619</v>
      </c>
      <c r="C2373" t="s">
        <v>4618</v>
      </c>
      <c r="D2373" t="s">
        <v>4617</v>
      </c>
      <c r="E2373">
        <v>1.2999999999999999E-3</v>
      </c>
      <c r="F2373" s="1">
        <v>0.152</v>
      </c>
      <c r="G2373">
        <v>-1.0800000000000001E-2</v>
      </c>
      <c r="H2373" s="1">
        <v>0.72899999999999998</v>
      </c>
    </row>
    <row r="2374" spans="1:8" x14ac:dyDescent="0.2">
      <c r="A2374" t="s">
        <v>4616</v>
      </c>
      <c r="B2374" t="s">
        <v>4615</v>
      </c>
      <c r="C2374" t="s">
        <v>4614</v>
      </c>
      <c r="D2374" t="s">
        <v>4613</v>
      </c>
      <c r="E2374">
        <v>2.2000000000000001E-3</v>
      </c>
      <c r="F2374" s="1">
        <v>0.438</v>
      </c>
      <c r="G2374">
        <v>-3.2000000000000001E-2</v>
      </c>
      <c r="H2374" s="1">
        <v>0.72899999999999998</v>
      </c>
    </row>
    <row r="2375" spans="1:8" x14ac:dyDescent="0.2">
      <c r="A2375" t="s">
        <v>4612</v>
      </c>
      <c r="B2375" t="s">
        <v>4611</v>
      </c>
      <c r="C2375" t="s">
        <v>4611</v>
      </c>
      <c r="D2375" t="s">
        <v>4610</v>
      </c>
      <c r="E2375">
        <v>-2.3999999999999998E-3</v>
      </c>
      <c r="F2375" s="1">
        <v>0.39100000000000001</v>
      </c>
      <c r="G2375">
        <v>-3.1699999999999999E-2</v>
      </c>
      <c r="H2375" s="1">
        <v>0.72899999999999998</v>
      </c>
    </row>
    <row r="2376" spans="1:8" x14ac:dyDescent="0.2">
      <c r="A2376" t="s">
        <v>4609</v>
      </c>
      <c r="B2376" t="s">
        <v>4608</v>
      </c>
      <c r="C2376" t="s">
        <v>4608</v>
      </c>
      <c r="D2376" t="s">
        <v>4607</v>
      </c>
      <c r="E2376">
        <v>1.6999999999999999E-3</v>
      </c>
      <c r="F2376" s="1">
        <v>0.54700000000000004</v>
      </c>
      <c r="G2376">
        <v>-3.2099999999999997E-2</v>
      </c>
      <c r="H2376" s="1">
        <v>0.72899999999999998</v>
      </c>
    </row>
    <row r="2377" spans="1:8" x14ac:dyDescent="0.2">
      <c r="A2377" t="s">
        <v>4606</v>
      </c>
      <c r="B2377" t="s">
        <v>4605</v>
      </c>
      <c r="C2377" t="s">
        <v>4604</v>
      </c>
      <c r="D2377" t="s">
        <v>4603</v>
      </c>
      <c r="E2377">
        <v>-7.7999999999999996E-3</v>
      </c>
      <c r="F2377" s="1">
        <v>0.17199999999999999</v>
      </c>
      <c r="G2377">
        <v>6.8099999999999994E-2</v>
      </c>
      <c r="H2377" s="1">
        <v>0.72899999999999998</v>
      </c>
    </row>
    <row r="2378" spans="1:8" x14ac:dyDescent="0.2">
      <c r="A2378" t="s">
        <v>4602</v>
      </c>
      <c r="B2378" t="s">
        <v>4601</v>
      </c>
      <c r="C2378" t="s">
        <v>4601</v>
      </c>
      <c r="D2378" t="s">
        <v>4600</v>
      </c>
      <c r="E2378">
        <v>4.7000000000000002E-3</v>
      </c>
      <c r="F2378" s="1">
        <v>0.16200000000000001</v>
      </c>
      <c r="G2378">
        <v>3.9399999999999998E-2</v>
      </c>
      <c r="H2378" s="1">
        <v>0.72899999999999998</v>
      </c>
    </row>
    <row r="2379" spans="1:8" x14ac:dyDescent="0.2">
      <c r="A2379" t="s">
        <v>4599</v>
      </c>
      <c r="B2379" t="s">
        <v>4598</v>
      </c>
      <c r="C2379" t="s">
        <v>4597</v>
      </c>
      <c r="D2379" t="s">
        <v>4596</v>
      </c>
      <c r="E2379">
        <v>-4.0000000000000002E-4</v>
      </c>
      <c r="F2379" s="1">
        <v>0.85</v>
      </c>
      <c r="G2379">
        <v>2.1899999999999999E-2</v>
      </c>
      <c r="H2379" s="1">
        <v>0.72899999999999998</v>
      </c>
    </row>
    <row r="2380" spans="1:8" x14ac:dyDescent="0.2">
      <c r="A2380" t="s">
        <v>4595</v>
      </c>
      <c r="B2380" t="s">
        <v>4594</v>
      </c>
      <c r="C2380" t="s">
        <v>4594</v>
      </c>
      <c r="D2380" t="s">
        <v>4593</v>
      </c>
      <c r="E2380">
        <v>5.0000000000000001E-4</v>
      </c>
      <c r="F2380" s="1">
        <v>0.72899999999999998</v>
      </c>
      <c r="G2380">
        <v>-1.5699999999999999E-2</v>
      </c>
      <c r="H2380" s="1">
        <v>0.73</v>
      </c>
    </row>
    <row r="2381" spans="1:8" x14ac:dyDescent="0.2">
      <c r="A2381" t="s">
        <v>4592</v>
      </c>
      <c r="B2381" t="s">
        <v>4591</v>
      </c>
      <c r="C2381" t="s">
        <v>4590</v>
      </c>
      <c r="D2381" t="s">
        <v>4589</v>
      </c>
      <c r="E2381">
        <v>-1.5E-3</v>
      </c>
      <c r="F2381" s="1">
        <v>0.28499999999999998</v>
      </c>
      <c r="G2381">
        <v>-1.6299999999999999E-2</v>
      </c>
      <c r="H2381" s="1">
        <v>0.73</v>
      </c>
    </row>
    <row r="2382" spans="1:8" x14ac:dyDescent="0.2">
      <c r="A2382" t="s">
        <v>4588</v>
      </c>
      <c r="B2382" t="s">
        <v>4587</v>
      </c>
      <c r="C2382" t="s">
        <v>4586</v>
      </c>
      <c r="D2382" t="s">
        <v>4585</v>
      </c>
      <c r="E2382">
        <v>-2.2000000000000001E-3</v>
      </c>
      <c r="F2382" s="1">
        <v>4.28E-3</v>
      </c>
      <c r="G2382">
        <v>-9.7999999999999997E-3</v>
      </c>
      <c r="H2382" s="1">
        <v>0.73</v>
      </c>
    </row>
    <row r="2383" spans="1:8" x14ac:dyDescent="0.2">
      <c r="A2383" t="s">
        <v>4584</v>
      </c>
      <c r="B2383" t="s">
        <v>4583</v>
      </c>
      <c r="C2383" t="s">
        <v>4582</v>
      </c>
      <c r="D2383" t="s">
        <v>4581</v>
      </c>
      <c r="E2383">
        <v>-8.0000000000000004E-4</v>
      </c>
      <c r="F2383" s="1">
        <v>0.73499999999999999</v>
      </c>
      <c r="G2383">
        <v>-2.2700000000000001E-2</v>
      </c>
      <c r="H2383" s="1">
        <v>0.73</v>
      </c>
    </row>
    <row r="2384" spans="1:8" x14ac:dyDescent="0.2">
      <c r="A2384" t="s">
        <v>4580</v>
      </c>
      <c r="B2384" t="s">
        <v>3179</v>
      </c>
      <c r="C2384" t="s">
        <v>3179</v>
      </c>
      <c r="D2384" t="s">
        <v>3178</v>
      </c>
      <c r="E2384">
        <v>2.8E-3</v>
      </c>
      <c r="F2384" s="1">
        <v>0.46700000000000003</v>
      </c>
      <c r="G2384">
        <v>4.3700000000000003E-2</v>
      </c>
      <c r="H2384" s="1">
        <v>0.73</v>
      </c>
    </row>
    <row r="2385" spans="1:8" x14ac:dyDescent="0.2">
      <c r="A2385" t="s">
        <v>4579</v>
      </c>
      <c r="B2385" t="s">
        <v>51</v>
      </c>
      <c r="C2385" t="s">
        <v>51</v>
      </c>
      <c r="D2385" t="s">
        <v>50</v>
      </c>
      <c r="E2385">
        <v>-8.9999999999999998E-4</v>
      </c>
      <c r="F2385" s="1">
        <v>0.13100000000000001</v>
      </c>
      <c r="G2385">
        <v>7.0000000000000001E-3</v>
      </c>
      <c r="H2385" s="1">
        <v>0.73</v>
      </c>
    </row>
    <row r="2386" spans="1:8" x14ac:dyDescent="0.2">
      <c r="A2386" t="s">
        <v>4578</v>
      </c>
      <c r="B2386" t="s">
        <v>4577</v>
      </c>
      <c r="C2386" t="s">
        <v>4576</v>
      </c>
      <c r="D2386" t="s">
        <v>4575</v>
      </c>
      <c r="E2386">
        <v>4.8999999999999998E-3</v>
      </c>
      <c r="F2386" s="1">
        <v>5.1499999999999997E-2</v>
      </c>
      <c r="G2386">
        <v>3.0800000000000001E-2</v>
      </c>
      <c r="H2386" s="1">
        <v>0.73</v>
      </c>
    </row>
    <row r="2387" spans="1:8" x14ac:dyDescent="0.2">
      <c r="A2387" t="s">
        <v>4574</v>
      </c>
      <c r="B2387" t="s">
        <v>4573</v>
      </c>
      <c r="C2387" t="s">
        <v>4572</v>
      </c>
      <c r="D2387" t="s">
        <v>4571</v>
      </c>
      <c r="E2387">
        <v>5.9999999999999995E-4</v>
      </c>
      <c r="F2387" s="1">
        <v>0.85499999999999998</v>
      </c>
      <c r="G2387">
        <v>3.3099999999999997E-2</v>
      </c>
      <c r="H2387" s="1">
        <v>0.73</v>
      </c>
    </row>
    <row r="2388" spans="1:8" x14ac:dyDescent="0.2">
      <c r="A2388" t="s">
        <v>4570</v>
      </c>
      <c r="B2388" t="s">
        <v>4569</v>
      </c>
      <c r="C2388" t="s">
        <v>4568</v>
      </c>
      <c r="D2388" t="s">
        <v>4567</v>
      </c>
      <c r="E2388">
        <v>2.0000000000000001E-4</v>
      </c>
      <c r="F2388" s="1">
        <v>0.95899999999999996</v>
      </c>
      <c r="G2388">
        <v>-3.3599999999999998E-2</v>
      </c>
      <c r="H2388" s="1">
        <v>0.73</v>
      </c>
    </row>
    <row r="2389" spans="1:8" x14ac:dyDescent="0.2">
      <c r="A2389" t="s">
        <v>4566</v>
      </c>
      <c r="B2389" t="s">
        <v>4565</v>
      </c>
      <c r="C2389" t="s">
        <v>4564</v>
      </c>
      <c r="D2389" t="s">
        <v>4563</v>
      </c>
      <c r="E2389">
        <v>-3.8999999999999998E-3</v>
      </c>
      <c r="F2389" s="1">
        <v>4.28E-3</v>
      </c>
      <c r="G2389">
        <v>1.7500000000000002E-2</v>
      </c>
      <c r="H2389" s="1">
        <v>0.73</v>
      </c>
    </row>
    <row r="2390" spans="1:8" x14ac:dyDescent="0.2">
      <c r="A2390" t="s">
        <v>4562</v>
      </c>
      <c r="B2390" t="s">
        <v>4561</v>
      </c>
      <c r="C2390" t="s">
        <v>4560</v>
      </c>
      <c r="D2390" t="s">
        <v>4559</v>
      </c>
      <c r="E2390">
        <v>5.7999999999999996E-3</v>
      </c>
      <c r="F2390" s="1">
        <v>1.43E-2</v>
      </c>
      <c r="G2390">
        <v>2.93E-2</v>
      </c>
      <c r="H2390" s="1">
        <v>0.73</v>
      </c>
    </row>
    <row r="2391" spans="1:8" x14ac:dyDescent="0.2">
      <c r="A2391" t="s">
        <v>4558</v>
      </c>
      <c r="B2391" t="s">
        <v>4557</v>
      </c>
      <c r="C2391" t="s">
        <v>4557</v>
      </c>
      <c r="D2391" t="s">
        <v>4556</v>
      </c>
      <c r="E2391">
        <v>-4.4000000000000003E-3</v>
      </c>
      <c r="F2391" s="1">
        <v>6.3100000000000003E-2</v>
      </c>
      <c r="G2391">
        <v>-2.9600000000000001E-2</v>
      </c>
      <c r="H2391" s="1">
        <v>0.73099999999999998</v>
      </c>
    </row>
    <row r="2392" spans="1:8" x14ac:dyDescent="0.2">
      <c r="A2392" t="s">
        <v>4555</v>
      </c>
      <c r="B2392" t="s">
        <v>4554</v>
      </c>
      <c r="C2392" t="s">
        <v>4554</v>
      </c>
      <c r="D2392" t="s">
        <v>4553</v>
      </c>
      <c r="E2392">
        <v>-1.1000000000000001E-3</v>
      </c>
      <c r="F2392" s="1">
        <v>0.45700000000000002</v>
      </c>
      <c r="G2392">
        <v>1.6E-2</v>
      </c>
      <c r="H2392" s="1">
        <v>0.73099999999999998</v>
      </c>
    </row>
    <row r="2393" spans="1:8" x14ac:dyDescent="0.2">
      <c r="A2393" t="s">
        <v>4552</v>
      </c>
      <c r="B2393" t="s">
        <v>1076</v>
      </c>
      <c r="C2393" t="s">
        <v>1076</v>
      </c>
      <c r="D2393" t="s">
        <v>1075</v>
      </c>
      <c r="E2393">
        <v>-2E-3</v>
      </c>
      <c r="F2393" s="1">
        <v>5.1499999999999997E-2</v>
      </c>
      <c r="G2393">
        <v>-1.2500000000000001E-2</v>
      </c>
      <c r="H2393" s="1">
        <v>0.73199999999999998</v>
      </c>
    </row>
    <row r="2394" spans="1:8" x14ac:dyDescent="0.2">
      <c r="A2394" t="s">
        <v>4551</v>
      </c>
      <c r="B2394" t="s">
        <v>4550</v>
      </c>
      <c r="C2394" t="s">
        <v>4549</v>
      </c>
      <c r="D2394" t="s">
        <v>4548</v>
      </c>
      <c r="E2394">
        <v>-3.0999999999999999E-3</v>
      </c>
      <c r="F2394" s="1">
        <v>0.23899999999999999</v>
      </c>
      <c r="G2394">
        <v>3.0099999999999998E-2</v>
      </c>
      <c r="H2394" s="1">
        <v>0.73199999999999998</v>
      </c>
    </row>
    <row r="2395" spans="1:8" x14ac:dyDescent="0.2">
      <c r="A2395" t="s">
        <v>4547</v>
      </c>
      <c r="B2395" t="s">
        <v>4546</v>
      </c>
      <c r="C2395" t="s">
        <v>4545</v>
      </c>
      <c r="D2395" t="s">
        <v>4544</v>
      </c>
      <c r="E2395">
        <v>-2.0000000000000001E-4</v>
      </c>
      <c r="F2395" s="1">
        <v>0.92600000000000005</v>
      </c>
      <c r="G2395">
        <v>2.07E-2</v>
      </c>
      <c r="H2395" s="1">
        <v>0.73199999999999998</v>
      </c>
    </row>
    <row r="2396" spans="1:8" x14ac:dyDescent="0.2">
      <c r="A2396" t="s">
        <v>4543</v>
      </c>
      <c r="B2396" t="s">
        <v>4542</v>
      </c>
      <c r="C2396" t="s">
        <v>4541</v>
      </c>
      <c r="D2396" t="s">
        <v>4540</v>
      </c>
      <c r="E2396">
        <v>-4.0000000000000002E-4</v>
      </c>
      <c r="F2396" s="1">
        <v>0.62</v>
      </c>
      <c r="G2396">
        <v>-8.5000000000000006E-3</v>
      </c>
      <c r="H2396" s="1">
        <v>0.73299999999999998</v>
      </c>
    </row>
    <row r="2397" spans="1:8" x14ac:dyDescent="0.2">
      <c r="A2397" t="s">
        <v>4539</v>
      </c>
      <c r="B2397" t="s">
        <v>4538</v>
      </c>
      <c r="C2397" t="s">
        <v>4538</v>
      </c>
      <c r="D2397" t="s">
        <v>4537</v>
      </c>
      <c r="E2397">
        <v>-5.0000000000000001E-4</v>
      </c>
      <c r="F2397" s="1">
        <v>0.83199999999999996</v>
      </c>
      <c r="G2397">
        <v>-2.3199999999999998E-2</v>
      </c>
      <c r="H2397" s="1">
        <v>0.73299999999999998</v>
      </c>
    </row>
    <row r="2398" spans="1:8" x14ac:dyDescent="0.2">
      <c r="A2398" t="s">
        <v>4536</v>
      </c>
      <c r="B2398" t="s">
        <v>4535</v>
      </c>
      <c r="C2398" t="s">
        <v>4534</v>
      </c>
      <c r="D2398" t="s">
        <v>4533</v>
      </c>
      <c r="E2398">
        <v>-4.0000000000000002E-4</v>
      </c>
      <c r="F2398" s="1">
        <v>0.96099999999999997</v>
      </c>
      <c r="G2398">
        <v>8.0199999999999994E-2</v>
      </c>
      <c r="H2398" s="1">
        <v>0.73299999999999998</v>
      </c>
    </row>
    <row r="2399" spans="1:8" x14ac:dyDescent="0.2">
      <c r="A2399" t="s">
        <v>4532</v>
      </c>
      <c r="B2399" t="s">
        <v>4531</v>
      </c>
      <c r="C2399" t="s">
        <v>4530</v>
      </c>
      <c r="D2399" t="s">
        <v>4529</v>
      </c>
      <c r="E2399">
        <v>-3.2000000000000002E-3</v>
      </c>
      <c r="F2399" s="1">
        <v>9.6299999999999997E-2</v>
      </c>
      <c r="G2399">
        <v>2.29E-2</v>
      </c>
      <c r="H2399" s="1">
        <v>0.73299999999999998</v>
      </c>
    </row>
    <row r="2400" spans="1:8" x14ac:dyDescent="0.2">
      <c r="A2400" t="s">
        <v>4528</v>
      </c>
      <c r="B2400" t="s">
        <v>1673</v>
      </c>
      <c r="C2400" t="s">
        <v>1673</v>
      </c>
      <c r="D2400" t="s">
        <v>1672</v>
      </c>
      <c r="E2400">
        <v>-1.9E-3</v>
      </c>
      <c r="F2400" s="1">
        <v>0.57799999999999996</v>
      </c>
      <c r="G2400">
        <v>3.6799999999999999E-2</v>
      </c>
      <c r="H2400" s="1">
        <v>0.73299999999999998</v>
      </c>
    </row>
    <row r="2401" spans="1:8" x14ac:dyDescent="0.2">
      <c r="A2401" t="s">
        <v>4527</v>
      </c>
      <c r="B2401" t="s">
        <v>4526</v>
      </c>
      <c r="C2401" t="s">
        <v>4525</v>
      </c>
      <c r="D2401" t="s">
        <v>4524</v>
      </c>
      <c r="E2401">
        <v>-2.0000000000000001E-4</v>
      </c>
      <c r="F2401" s="1">
        <v>0.90400000000000003</v>
      </c>
      <c r="G2401">
        <v>1.5800000000000002E-2</v>
      </c>
      <c r="H2401" s="1">
        <v>0.73299999999999998</v>
      </c>
    </row>
    <row r="2402" spans="1:8" x14ac:dyDescent="0.2">
      <c r="A2402" t="s">
        <v>4523</v>
      </c>
      <c r="B2402" t="s">
        <v>4522</v>
      </c>
      <c r="C2402" t="s">
        <v>4522</v>
      </c>
      <c r="D2402" t="s">
        <v>4521</v>
      </c>
      <c r="E2402">
        <v>1.5E-3</v>
      </c>
      <c r="F2402" s="1">
        <v>0.73899999999999999</v>
      </c>
      <c r="G2402">
        <v>4.4499999999999998E-2</v>
      </c>
      <c r="H2402" s="1">
        <v>0.73399999999999999</v>
      </c>
    </row>
    <row r="2403" spans="1:8" x14ac:dyDescent="0.2">
      <c r="A2403" t="s">
        <v>4520</v>
      </c>
      <c r="B2403" t="s">
        <v>4519</v>
      </c>
      <c r="C2403" t="s">
        <v>4518</v>
      </c>
      <c r="D2403" t="s">
        <v>4517</v>
      </c>
      <c r="E2403">
        <v>-5.0000000000000001E-4</v>
      </c>
      <c r="F2403" s="1">
        <v>0.68600000000000005</v>
      </c>
      <c r="G2403">
        <v>-1.2200000000000001E-2</v>
      </c>
      <c r="H2403" s="1">
        <v>0.73399999999999999</v>
      </c>
    </row>
    <row r="2404" spans="1:8" x14ac:dyDescent="0.2">
      <c r="A2404" t="s">
        <v>4516</v>
      </c>
      <c r="B2404" t="s">
        <v>4515</v>
      </c>
      <c r="C2404" t="s">
        <v>4514</v>
      </c>
      <c r="D2404" t="s">
        <v>4513</v>
      </c>
      <c r="E2404">
        <v>5.0000000000000001E-4</v>
      </c>
      <c r="F2404" s="1">
        <v>0.79900000000000004</v>
      </c>
      <c r="G2404">
        <v>-1.7600000000000001E-2</v>
      </c>
      <c r="H2404" s="1">
        <v>0.73399999999999999</v>
      </c>
    </row>
    <row r="2405" spans="1:8" x14ac:dyDescent="0.2">
      <c r="A2405" t="s">
        <v>4512</v>
      </c>
      <c r="B2405" t="s">
        <v>4511</v>
      </c>
      <c r="C2405" t="s">
        <v>4510</v>
      </c>
      <c r="D2405" t="s">
        <v>4509</v>
      </c>
      <c r="E2405">
        <v>8.0000000000000004E-4</v>
      </c>
      <c r="F2405" s="1">
        <v>0.69599999999999995</v>
      </c>
      <c r="G2405">
        <v>2.1600000000000001E-2</v>
      </c>
      <c r="H2405" s="1">
        <v>0.73699999999999999</v>
      </c>
    </row>
    <row r="2406" spans="1:8" x14ac:dyDescent="0.2">
      <c r="A2406" t="s">
        <v>4508</v>
      </c>
      <c r="B2406" t="s">
        <v>4507</v>
      </c>
      <c r="C2406" t="s">
        <v>4506</v>
      </c>
      <c r="D2406" t="s">
        <v>4505</v>
      </c>
      <c r="E2406">
        <v>-3.8999999999999998E-3</v>
      </c>
      <c r="F2406" s="1">
        <v>0.13</v>
      </c>
      <c r="G2406">
        <v>-3.04E-2</v>
      </c>
      <c r="H2406" s="1">
        <v>0.73699999999999999</v>
      </c>
    </row>
    <row r="2407" spans="1:8" x14ac:dyDescent="0.2">
      <c r="A2407" t="s">
        <v>4504</v>
      </c>
      <c r="B2407" t="s">
        <v>4503</v>
      </c>
      <c r="C2407" t="s">
        <v>4502</v>
      </c>
      <c r="D2407" t="s">
        <v>4501</v>
      </c>
      <c r="E2407">
        <v>-5.0000000000000001E-4</v>
      </c>
      <c r="F2407" s="1">
        <v>0.85299999999999998</v>
      </c>
      <c r="G2407">
        <v>-2.47E-2</v>
      </c>
      <c r="H2407" s="1">
        <v>0.73699999999999999</v>
      </c>
    </row>
    <row r="2408" spans="1:8" x14ac:dyDescent="0.2">
      <c r="A2408" t="s">
        <v>4500</v>
      </c>
      <c r="B2408" t="s">
        <v>4499</v>
      </c>
      <c r="C2408" t="s">
        <v>4499</v>
      </c>
      <c r="D2408" t="s">
        <v>4498</v>
      </c>
      <c r="E2408">
        <v>-5.4999999999999997E-3</v>
      </c>
      <c r="F2408" s="1">
        <v>0.315</v>
      </c>
      <c r="G2408">
        <v>-6.1800000000000001E-2</v>
      </c>
      <c r="H2408" s="1">
        <v>0.73699999999999999</v>
      </c>
    </row>
    <row r="2409" spans="1:8" x14ac:dyDescent="0.2">
      <c r="A2409" t="s">
        <v>4497</v>
      </c>
      <c r="B2409" t="s">
        <v>4496</v>
      </c>
      <c r="C2409" t="s">
        <v>4496</v>
      </c>
      <c r="D2409" t="s">
        <v>4495</v>
      </c>
      <c r="E2409">
        <v>-2.0000000000000001E-4</v>
      </c>
      <c r="F2409" s="1">
        <v>0.86</v>
      </c>
      <c r="G2409">
        <v>8.5000000000000006E-3</v>
      </c>
      <c r="H2409" s="1">
        <v>0.73699999999999999</v>
      </c>
    </row>
    <row r="2410" spans="1:8" x14ac:dyDescent="0.2">
      <c r="A2410" t="s">
        <v>4494</v>
      </c>
      <c r="B2410" t="s">
        <v>4493</v>
      </c>
      <c r="C2410" t="s">
        <v>4492</v>
      </c>
      <c r="D2410" t="s">
        <v>4491</v>
      </c>
      <c r="E2410">
        <v>-6.9999999999999999E-4</v>
      </c>
      <c r="F2410" s="1">
        <v>0.51700000000000002</v>
      </c>
      <c r="G2410">
        <v>-1.14E-2</v>
      </c>
      <c r="H2410" s="1">
        <v>0.73699999999999999</v>
      </c>
    </row>
    <row r="2411" spans="1:8" x14ac:dyDescent="0.2">
      <c r="A2411" t="s">
        <v>4490</v>
      </c>
      <c r="B2411" t="s">
        <v>4489</v>
      </c>
      <c r="C2411" t="s">
        <v>4489</v>
      </c>
      <c r="D2411" t="s">
        <v>4488</v>
      </c>
      <c r="E2411">
        <v>-1.1000000000000001E-3</v>
      </c>
      <c r="F2411" s="1">
        <v>0.28999999999999998</v>
      </c>
      <c r="G2411">
        <v>-1.17E-2</v>
      </c>
      <c r="H2411" s="1">
        <v>0.73699999999999999</v>
      </c>
    </row>
    <row r="2412" spans="1:8" x14ac:dyDescent="0.2">
      <c r="A2412" t="s">
        <v>4487</v>
      </c>
      <c r="B2412" t="s">
        <v>4486</v>
      </c>
      <c r="C2412" t="s">
        <v>4485</v>
      </c>
      <c r="D2412" t="s">
        <v>4484</v>
      </c>
      <c r="E2412">
        <v>-2.9999999999999997E-4</v>
      </c>
      <c r="F2412" s="1">
        <v>0.83199999999999996</v>
      </c>
      <c r="G2412">
        <v>-1.3599999999999999E-2</v>
      </c>
      <c r="H2412" s="1">
        <v>0.73699999999999999</v>
      </c>
    </row>
    <row r="2413" spans="1:8" x14ac:dyDescent="0.2">
      <c r="A2413" t="s">
        <v>4483</v>
      </c>
      <c r="B2413" t="s">
        <v>4482</v>
      </c>
      <c r="C2413" t="s">
        <v>4482</v>
      </c>
      <c r="D2413" t="s">
        <v>4481</v>
      </c>
      <c r="E2413">
        <v>8.9999999999999998E-4</v>
      </c>
      <c r="F2413" s="1">
        <v>0.85499999999999998</v>
      </c>
      <c r="G2413">
        <v>4.5100000000000001E-2</v>
      </c>
      <c r="H2413" s="1">
        <v>0.74099999999999999</v>
      </c>
    </row>
    <row r="2414" spans="1:8" x14ac:dyDescent="0.2">
      <c r="A2414" t="s">
        <v>4480</v>
      </c>
      <c r="B2414" t="s">
        <v>4479</v>
      </c>
      <c r="C2414" t="s">
        <v>4478</v>
      </c>
      <c r="D2414" t="s">
        <v>4477</v>
      </c>
      <c r="E2414">
        <v>2.9999999999999997E-4</v>
      </c>
      <c r="F2414" s="1">
        <v>0.75600000000000001</v>
      </c>
      <c r="G2414">
        <v>-9.7000000000000003E-3</v>
      </c>
      <c r="H2414" s="1">
        <v>0.74199999999999999</v>
      </c>
    </row>
    <row r="2415" spans="1:8" x14ac:dyDescent="0.2">
      <c r="A2415" t="s">
        <v>4476</v>
      </c>
      <c r="B2415" t="s">
        <v>4475</v>
      </c>
      <c r="C2415" t="s">
        <v>4474</v>
      </c>
      <c r="D2415" t="s">
        <v>4473</v>
      </c>
      <c r="E2415">
        <v>-5.0000000000000001E-4</v>
      </c>
      <c r="F2415" s="1">
        <v>0.499</v>
      </c>
      <c r="G2415">
        <v>-7.6E-3</v>
      </c>
      <c r="H2415" s="1">
        <v>0.74199999999999999</v>
      </c>
    </row>
    <row r="2416" spans="1:8" x14ac:dyDescent="0.2">
      <c r="A2416" t="s">
        <v>4472</v>
      </c>
      <c r="B2416" t="s">
        <v>3880</v>
      </c>
      <c r="C2416" t="s">
        <v>3880</v>
      </c>
      <c r="D2416" t="s">
        <v>3879</v>
      </c>
      <c r="E2416">
        <v>-2.8999999999999998E-3</v>
      </c>
      <c r="F2416" s="1">
        <v>0.183</v>
      </c>
      <c r="G2416">
        <v>-2.75E-2</v>
      </c>
      <c r="H2416" s="1">
        <v>0.74199999999999999</v>
      </c>
    </row>
    <row r="2417" spans="1:8" x14ac:dyDescent="0.2">
      <c r="A2417" t="s">
        <v>4471</v>
      </c>
      <c r="B2417" t="s">
        <v>4470</v>
      </c>
      <c r="C2417" t="s">
        <v>4469</v>
      </c>
      <c r="D2417" t="s">
        <v>4468</v>
      </c>
      <c r="E2417">
        <v>-1.1000000000000001E-3</v>
      </c>
      <c r="F2417" s="1">
        <v>0.28799999999999998</v>
      </c>
      <c r="G2417">
        <v>1.15E-2</v>
      </c>
      <c r="H2417" s="1">
        <v>0.74199999999999999</v>
      </c>
    </row>
    <row r="2418" spans="1:8" x14ac:dyDescent="0.2">
      <c r="A2418" t="s">
        <v>4467</v>
      </c>
      <c r="B2418" t="s">
        <v>2243</v>
      </c>
      <c r="C2418" t="s">
        <v>2242</v>
      </c>
      <c r="D2418" t="s">
        <v>2241</v>
      </c>
      <c r="E2418">
        <v>2.2000000000000001E-3</v>
      </c>
      <c r="F2418" s="1">
        <v>0.223</v>
      </c>
      <c r="G2418">
        <v>2.1100000000000001E-2</v>
      </c>
      <c r="H2418" s="1">
        <v>0.74399999999999999</v>
      </c>
    </row>
    <row r="2419" spans="1:8" x14ac:dyDescent="0.2">
      <c r="A2419" t="s">
        <v>4466</v>
      </c>
      <c r="B2419" t="s">
        <v>4465</v>
      </c>
      <c r="C2419" t="s">
        <v>4464</v>
      </c>
      <c r="D2419" t="s">
        <v>4463</v>
      </c>
      <c r="E2419">
        <v>-1.6999999999999999E-3</v>
      </c>
      <c r="F2419" s="1">
        <v>0.36599999999999999</v>
      </c>
      <c r="G2419">
        <v>2.07E-2</v>
      </c>
      <c r="H2419" s="1">
        <v>0.74399999999999999</v>
      </c>
    </row>
    <row r="2420" spans="1:8" x14ac:dyDescent="0.2">
      <c r="A2420" t="s">
        <v>4462</v>
      </c>
      <c r="B2420" t="s">
        <v>4461</v>
      </c>
      <c r="C2420" t="s">
        <v>4461</v>
      </c>
      <c r="D2420" t="s">
        <v>4460</v>
      </c>
      <c r="E2420">
        <v>-1E-3</v>
      </c>
      <c r="F2420" s="1">
        <v>0.78800000000000003</v>
      </c>
      <c r="G2420">
        <v>3.4500000000000003E-2</v>
      </c>
      <c r="H2420" s="1">
        <v>0.74399999999999999</v>
      </c>
    </row>
    <row r="2421" spans="1:8" x14ac:dyDescent="0.2">
      <c r="A2421" t="s">
        <v>4459</v>
      </c>
      <c r="B2421" t="s">
        <v>4458</v>
      </c>
      <c r="C2421" t="s">
        <v>4457</v>
      </c>
      <c r="D2421" t="s">
        <v>4456</v>
      </c>
      <c r="E2421">
        <v>-8.9999999999999998E-4</v>
      </c>
      <c r="F2421" s="1">
        <v>0.69699999999999995</v>
      </c>
      <c r="G2421">
        <v>2.3699999999999999E-2</v>
      </c>
      <c r="H2421" s="1">
        <v>0.745</v>
      </c>
    </row>
    <row r="2422" spans="1:8" x14ac:dyDescent="0.2">
      <c r="A2422" t="s">
        <v>4455</v>
      </c>
      <c r="B2422" t="s">
        <v>4454</v>
      </c>
      <c r="C2422" t="s">
        <v>4453</v>
      </c>
      <c r="D2422" t="s">
        <v>4452</v>
      </c>
      <c r="E2422">
        <v>4.0000000000000002E-4</v>
      </c>
      <c r="F2422" s="1">
        <v>0.81200000000000006</v>
      </c>
      <c r="G2422">
        <v>1.78E-2</v>
      </c>
      <c r="H2422" s="1">
        <v>0.745</v>
      </c>
    </row>
    <row r="2423" spans="1:8" x14ac:dyDescent="0.2">
      <c r="A2423" t="s">
        <v>4451</v>
      </c>
      <c r="B2423" t="s">
        <v>4450</v>
      </c>
      <c r="C2423" t="s">
        <v>4450</v>
      </c>
      <c r="D2423" t="s">
        <v>4449</v>
      </c>
      <c r="E2423">
        <v>-6.9999999999999999E-4</v>
      </c>
      <c r="F2423" s="1">
        <v>0.318</v>
      </c>
      <c r="G2423">
        <v>-7.7000000000000002E-3</v>
      </c>
      <c r="H2423" s="1">
        <v>0.745</v>
      </c>
    </row>
    <row r="2424" spans="1:8" x14ac:dyDescent="0.2">
      <c r="A2424" t="s">
        <v>4448</v>
      </c>
      <c r="B2424" t="s">
        <v>4447</v>
      </c>
      <c r="C2424" t="s">
        <v>4447</v>
      </c>
      <c r="D2424" t="s">
        <v>4446</v>
      </c>
      <c r="E2424">
        <v>1.1000000000000001E-3</v>
      </c>
      <c r="F2424" s="1">
        <v>0.77800000000000002</v>
      </c>
      <c r="G2424">
        <v>3.7499999999999999E-2</v>
      </c>
      <c r="H2424" s="1">
        <v>0.746</v>
      </c>
    </row>
    <row r="2425" spans="1:8" x14ac:dyDescent="0.2">
      <c r="A2425" t="s">
        <v>4445</v>
      </c>
      <c r="B2425" t="s">
        <v>4444</v>
      </c>
      <c r="C2425" t="s">
        <v>4443</v>
      </c>
      <c r="D2425" t="s">
        <v>4442</v>
      </c>
      <c r="E2425">
        <v>-5.0000000000000001E-4</v>
      </c>
      <c r="F2425" s="1">
        <v>0.56200000000000006</v>
      </c>
      <c r="G2425">
        <v>-9.7999999999999997E-3</v>
      </c>
      <c r="H2425" s="1">
        <v>0.747</v>
      </c>
    </row>
    <row r="2426" spans="1:8" x14ac:dyDescent="0.2">
      <c r="A2426" t="s">
        <v>4441</v>
      </c>
      <c r="B2426" t="s">
        <v>4440</v>
      </c>
      <c r="C2426" t="s">
        <v>4440</v>
      </c>
      <c r="D2426" t="s">
        <v>4439</v>
      </c>
      <c r="E2426">
        <v>-6.9999999999999999E-4</v>
      </c>
      <c r="F2426" s="1">
        <v>0.46300000000000002</v>
      </c>
      <c r="G2426">
        <v>-9.7000000000000003E-3</v>
      </c>
      <c r="H2426" s="1">
        <v>0.747</v>
      </c>
    </row>
    <row r="2427" spans="1:8" x14ac:dyDescent="0.2">
      <c r="A2427" t="s">
        <v>4438</v>
      </c>
      <c r="B2427" t="s">
        <v>4437</v>
      </c>
      <c r="C2427" t="s">
        <v>4437</v>
      </c>
      <c r="D2427" t="s">
        <v>4436</v>
      </c>
      <c r="E2427">
        <v>-5.9999999999999995E-4</v>
      </c>
      <c r="F2427" s="1">
        <v>0.56299999999999994</v>
      </c>
      <c r="G2427">
        <v>-1.0699999999999999E-2</v>
      </c>
      <c r="H2427" s="1">
        <v>0.747</v>
      </c>
    </row>
    <row r="2428" spans="1:8" x14ac:dyDescent="0.2">
      <c r="A2428" t="s">
        <v>4435</v>
      </c>
      <c r="B2428" t="s">
        <v>4434</v>
      </c>
      <c r="C2428" t="s">
        <v>4434</v>
      </c>
      <c r="D2428" t="s">
        <v>4433</v>
      </c>
      <c r="E2428">
        <v>1E-3</v>
      </c>
      <c r="F2428" s="1">
        <v>0.76</v>
      </c>
      <c r="G2428">
        <v>3.09E-2</v>
      </c>
      <c r="H2428" s="1">
        <v>0.747</v>
      </c>
    </row>
    <row r="2429" spans="1:8" x14ac:dyDescent="0.2">
      <c r="A2429" t="s">
        <v>4432</v>
      </c>
      <c r="B2429" t="s">
        <v>4431</v>
      </c>
      <c r="C2429" t="s">
        <v>4430</v>
      </c>
      <c r="D2429" t="s">
        <v>4429</v>
      </c>
      <c r="E2429">
        <v>-6.9999999999999999E-4</v>
      </c>
      <c r="F2429" s="1">
        <v>0.626</v>
      </c>
      <c r="G2429">
        <v>1.46E-2</v>
      </c>
      <c r="H2429" s="1">
        <v>0.748</v>
      </c>
    </row>
    <row r="2430" spans="1:8" x14ac:dyDescent="0.2">
      <c r="A2430" t="s">
        <v>4428</v>
      </c>
      <c r="B2430" t="s">
        <v>4427</v>
      </c>
      <c r="C2430" t="s">
        <v>4426</v>
      </c>
      <c r="D2430" t="s">
        <v>4425</v>
      </c>
      <c r="E2430">
        <v>-4.4000000000000003E-3</v>
      </c>
      <c r="F2430" s="1">
        <v>0.14799999999999999</v>
      </c>
      <c r="G2430">
        <v>-3.3300000000000003E-2</v>
      </c>
      <c r="H2430" s="1">
        <v>0.748</v>
      </c>
    </row>
    <row r="2431" spans="1:8" x14ac:dyDescent="0.2">
      <c r="A2431" t="s">
        <v>4424</v>
      </c>
      <c r="B2431" t="s">
        <v>4423</v>
      </c>
      <c r="C2431" t="s">
        <v>4422</v>
      </c>
      <c r="D2431" t="s">
        <v>4421</v>
      </c>
      <c r="E2431">
        <v>1E-4</v>
      </c>
      <c r="F2431" s="1">
        <v>0.98599999999999999</v>
      </c>
      <c r="G2431">
        <v>6.6799999999999998E-2</v>
      </c>
      <c r="H2431" s="1">
        <v>0.748</v>
      </c>
    </row>
    <row r="2432" spans="1:8" x14ac:dyDescent="0.2">
      <c r="A2432" t="s">
        <v>4420</v>
      </c>
      <c r="B2432" t="s">
        <v>4419</v>
      </c>
      <c r="C2432" t="s">
        <v>4418</v>
      </c>
      <c r="D2432" t="s">
        <v>4417</v>
      </c>
      <c r="E2432">
        <v>-2.5999999999999999E-3</v>
      </c>
      <c r="F2432" s="1">
        <v>0.48699999999999999</v>
      </c>
      <c r="G2432">
        <v>-4.0300000000000002E-2</v>
      </c>
      <c r="H2432" s="1">
        <v>0.748</v>
      </c>
    </row>
    <row r="2433" spans="1:8" x14ac:dyDescent="0.2">
      <c r="A2433" t="s">
        <v>4416</v>
      </c>
      <c r="B2433" t="s">
        <v>4415</v>
      </c>
      <c r="C2433" t="s">
        <v>4414</v>
      </c>
      <c r="D2433" t="s">
        <v>4413</v>
      </c>
      <c r="E2433">
        <v>-2.8999999999999998E-3</v>
      </c>
      <c r="F2433" s="1">
        <v>0.16500000000000001</v>
      </c>
      <c r="G2433">
        <v>-2.3300000000000001E-2</v>
      </c>
      <c r="H2433" s="1">
        <v>0.748</v>
      </c>
    </row>
    <row r="2434" spans="1:8" x14ac:dyDescent="0.2">
      <c r="A2434" t="s">
        <v>4412</v>
      </c>
      <c r="B2434" t="s">
        <v>2863</v>
      </c>
      <c r="C2434" t="s">
        <v>2862</v>
      </c>
      <c r="D2434" t="s">
        <v>2862</v>
      </c>
      <c r="E2434">
        <v>5.3E-3</v>
      </c>
      <c r="F2434" s="1">
        <v>0.53</v>
      </c>
      <c r="G2434">
        <v>-8.9099999999999999E-2</v>
      </c>
      <c r="H2434" s="1">
        <v>0.748</v>
      </c>
    </row>
    <row r="2435" spans="1:8" x14ac:dyDescent="0.2">
      <c r="A2435" t="s">
        <v>4411</v>
      </c>
      <c r="B2435" t="s">
        <v>4410</v>
      </c>
      <c r="C2435" t="s">
        <v>4409</v>
      </c>
      <c r="D2435" t="s">
        <v>4409</v>
      </c>
      <c r="E2435">
        <v>-1E-4</v>
      </c>
      <c r="F2435" s="1">
        <v>0.97499999999999998</v>
      </c>
      <c r="G2435">
        <v>-2.4199999999999999E-2</v>
      </c>
      <c r="H2435" s="1">
        <v>0.748</v>
      </c>
    </row>
    <row r="2436" spans="1:8" x14ac:dyDescent="0.2">
      <c r="A2436" t="s">
        <v>4408</v>
      </c>
      <c r="B2436" t="s">
        <v>566</v>
      </c>
      <c r="C2436" t="s">
        <v>565</v>
      </c>
      <c r="D2436" t="s">
        <v>564</v>
      </c>
      <c r="E2436">
        <v>-8.0000000000000004E-4</v>
      </c>
      <c r="F2436" s="1">
        <v>0.749</v>
      </c>
      <c r="G2436">
        <v>-2.3199999999999998E-2</v>
      </c>
      <c r="H2436" s="1">
        <v>0.748</v>
      </c>
    </row>
    <row r="2437" spans="1:8" x14ac:dyDescent="0.2">
      <c r="A2437" t="s">
        <v>4407</v>
      </c>
      <c r="B2437" t="s">
        <v>4406</v>
      </c>
      <c r="C2437" t="s">
        <v>4405</v>
      </c>
      <c r="D2437" t="s">
        <v>4404</v>
      </c>
      <c r="E2437">
        <v>7.7999999999999996E-3</v>
      </c>
      <c r="F2437" s="1">
        <v>4.9200000000000001E-2</v>
      </c>
      <c r="G2437">
        <v>4.5199999999999997E-2</v>
      </c>
      <c r="H2437" s="1">
        <v>0.748</v>
      </c>
    </row>
    <row r="2438" spans="1:8" x14ac:dyDescent="0.2">
      <c r="A2438" t="s">
        <v>4403</v>
      </c>
      <c r="B2438" t="s">
        <v>696</v>
      </c>
      <c r="C2438" t="s">
        <v>695</v>
      </c>
      <c r="D2438" t="s">
        <v>694</v>
      </c>
      <c r="E2438">
        <v>-1E-4</v>
      </c>
      <c r="F2438" s="1">
        <v>0.98099999999999998</v>
      </c>
      <c r="G2438">
        <v>3.4200000000000001E-2</v>
      </c>
      <c r="H2438" s="1">
        <v>0.748</v>
      </c>
    </row>
    <row r="2439" spans="1:8" x14ac:dyDescent="0.2">
      <c r="A2439" t="s">
        <v>4402</v>
      </c>
      <c r="B2439" t="s">
        <v>4401</v>
      </c>
      <c r="C2439" t="s">
        <v>4401</v>
      </c>
      <c r="D2439" t="s">
        <v>4400</v>
      </c>
      <c r="E2439">
        <v>-6.9999999999999999E-4</v>
      </c>
      <c r="F2439" s="1">
        <v>0.53800000000000003</v>
      </c>
      <c r="G2439">
        <v>1.1599999999999999E-2</v>
      </c>
      <c r="H2439" s="1">
        <v>0.748</v>
      </c>
    </row>
    <row r="2440" spans="1:8" x14ac:dyDescent="0.2">
      <c r="A2440" t="s">
        <v>4399</v>
      </c>
      <c r="B2440" t="s">
        <v>4398</v>
      </c>
      <c r="C2440" t="s">
        <v>4398</v>
      </c>
      <c r="D2440" t="s">
        <v>4397</v>
      </c>
      <c r="E2440">
        <v>6.9999999999999999E-4</v>
      </c>
      <c r="F2440" s="1">
        <v>0.89100000000000001</v>
      </c>
      <c r="G2440">
        <v>4.7199999999999999E-2</v>
      </c>
      <c r="H2440" s="1">
        <v>0.748</v>
      </c>
    </row>
    <row r="2441" spans="1:8" x14ac:dyDescent="0.2">
      <c r="A2441" t="s">
        <v>4396</v>
      </c>
      <c r="B2441" t="s">
        <v>4283</v>
      </c>
      <c r="C2441" t="s">
        <v>4282</v>
      </c>
      <c r="D2441" t="s">
        <v>4281</v>
      </c>
      <c r="E2441">
        <v>3.3999999999999998E-3</v>
      </c>
      <c r="F2441" s="1">
        <v>0.41599999999999998</v>
      </c>
      <c r="G2441">
        <v>4.4699999999999997E-2</v>
      </c>
      <c r="H2441" s="1">
        <v>0.749</v>
      </c>
    </row>
    <row r="2442" spans="1:8" x14ac:dyDescent="0.2">
      <c r="A2442" t="s">
        <v>4395</v>
      </c>
      <c r="B2442" t="s">
        <v>4394</v>
      </c>
      <c r="C2442" t="s">
        <v>4393</v>
      </c>
      <c r="D2442" t="s">
        <v>4392</v>
      </c>
      <c r="E2442">
        <v>-1.9E-3</v>
      </c>
      <c r="F2442" s="1">
        <v>0.27800000000000002</v>
      </c>
      <c r="G2442">
        <v>-1.9300000000000001E-2</v>
      </c>
      <c r="H2442" s="1">
        <v>0.749</v>
      </c>
    </row>
    <row r="2443" spans="1:8" x14ac:dyDescent="0.2">
      <c r="A2443" t="s">
        <v>4391</v>
      </c>
      <c r="B2443" t="s">
        <v>4390</v>
      </c>
      <c r="C2443" t="s">
        <v>4389</v>
      </c>
      <c r="D2443" t="s">
        <v>4388</v>
      </c>
      <c r="E2443">
        <v>-1.4E-3</v>
      </c>
      <c r="F2443" s="1">
        <v>0.65100000000000002</v>
      </c>
      <c r="G2443">
        <v>3.2099999999999997E-2</v>
      </c>
      <c r="H2443" s="1">
        <v>0.749</v>
      </c>
    </row>
    <row r="2444" spans="1:8" x14ac:dyDescent="0.2">
      <c r="A2444" t="s">
        <v>4387</v>
      </c>
      <c r="B2444" t="s">
        <v>4128</v>
      </c>
      <c r="C2444" t="s">
        <v>4128</v>
      </c>
      <c r="D2444" t="s">
        <v>4127</v>
      </c>
      <c r="E2444">
        <v>-2.7000000000000001E-3</v>
      </c>
      <c r="F2444" s="1">
        <v>0.47599999999999998</v>
      </c>
      <c r="G2444">
        <v>-4.0399999999999998E-2</v>
      </c>
      <c r="H2444" s="1">
        <v>0.749</v>
      </c>
    </row>
    <row r="2445" spans="1:8" x14ac:dyDescent="0.2">
      <c r="A2445" t="s">
        <v>4386</v>
      </c>
      <c r="B2445" t="s">
        <v>4385</v>
      </c>
      <c r="C2445" t="s">
        <v>4384</v>
      </c>
      <c r="D2445" t="s">
        <v>4383</v>
      </c>
      <c r="E2445">
        <v>-1E-4</v>
      </c>
      <c r="F2445" s="1">
        <v>0.98899999999999999</v>
      </c>
      <c r="G2445">
        <v>4.2299999999999997E-2</v>
      </c>
      <c r="H2445" s="1">
        <v>0.75</v>
      </c>
    </row>
    <row r="2446" spans="1:8" x14ac:dyDescent="0.2">
      <c r="A2446" t="s">
        <v>4382</v>
      </c>
      <c r="B2446" t="s">
        <v>4381</v>
      </c>
      <c r="C2446" t="s">
        <v>4381</v>
      </c>
      <c r="D2446" t="s">
        <v>4380</v>
      </c>
      <c r="E2446">
        <v>-5.9999999999999995E-4</v>
      </c>
      <c r="F2446" s="1">
        <v>0.74</v>
      </c>
      <c r="G2446">
        <v>-1.84E-2</v>
      </c>
      <c r="H2446" s="1">
        <v>0.75</v>
      </c>
    </row>
    <row r="2447" spans="1:8" x14ac:dyDescent="0.2">
      <c r="A2447" t="s">
        <v>4379</v>
      </c>
      <c r="B2447" t="s">
        <v>4378</v>
      </c>
      <c r="C2447" t="s">
        <v>4377</v>
      </c>
      <c r="D2447" t="s">
        <v>4376</v>
      </c>
      <c r="E2447">
        <v>-1E-3</v>
      </c>
      <c r="F2447" s="1">
        <v>0.30199999999999999</v>
      </c>
      <c r="G2447">
        <v>-1.03E-2</v>
      </c>
      <c r="H2447" s="1">
        <v>0.75</v>
      </c>
    </row>
    <row r="2448" spans="1:8" x14ac:dyDescent="0.2">
      <c r="A2448" t="s">
        <v>4375</v>
      </c>
      <c r="B2448" t="s">
        <v>4374</v>
      </c>
      <c r="C2448" t="s">
        <v>4374</v>
      </c>
      <c r="D2448" t="s">
        <v>4373</v>
      </c>
      <c r="E2448">
        <v>-2.9999999999999997E-4</v>
      </c>
      <c r="F2448" s="1">
        <v>0.78500000000000003</v>
      </c>
      <c r="G2448">
        <v>9.7000000000000003E-3</v>
      </c>
      <c r="H2448" s="1">
        <v>0.75</v>
      </c>
    </row>
    <row r="2449" spans="1:8" x14ac:dyDescent="0.2">
      <c r="A2449" t="s">
        <v>4372</v>
      </c>
      <c r="B2449" t="s">
        <v>4371</v>
      </c>
      <c r="C2449" t="s">
        <v>4371</v>
      </c>
      <c r="D2449" t="s">
        <v>4370</v>
      </c>
      <c r="E2449">
        <v>-2.0000000000000001E-4</v>
      </c>
      <c r="F2449" s="1">
        <v>0.93700000000000006</v>
      </c>
      <c r="G2449">
        <v>-1.9099999999999999E-2</v>
      </c>
      <c r="H2449" s="1">
        <v>0.75</v>
      </c>
    </row>
    <row r="2450" spans="1:8" x14ac:dyDescent="0.2">
      <c r="A2450" t="s">
        <v>4369</v>
      </c>
      <c r="B2450" t="s">
        <v>4368</v>
      </c>
      <c r="C2450" t="s">
        <v>4368</v>
      </c>
      <c r="D2450" t="s">
        <v>4367</v>
      </c>
      <c r="E2450">
        <v>1.6999999999999999E-3</v>
      </c>
      <c r="F2450" s="1">
        <v>2.0899999999999998E-2</v>
      </c>
      <c r="G2450">
        <v>8.5000000000000006E-3</v>
      </c>
      <c r="H2450" s="1">
        <v>0.75</v>
      </c>
    </row>
    <row r="2451" spans="1:8" x14ac:dyDescent="0.2">
      <c r="A2451" t="s">
        <v>4366</v>
      </c>
      <c r="B2451" t="s">
        <v>4365</v>
      </c>
      <c r="C2451" t="s">
        <v>4365</v>
      </c>
      <c r="D2451" t="s">
        <v>4364</v>
      </c>
      <c r="E2451">
        <v>-6.9999999999999999E-4</v>
      </c>
      <c r="F2451" s="1">
        <v>0.77200000000000002</v>
      </c>
      <c r="G2451">
        <v>-2.3300000000000001E-2</v>
      </c>
      <c r="H2451" s="1">
        <v>0.75</v>
      </c>
    </row>
    <row r="2452" spans="1:8" x14ac:dyDescent="0.2">
      <c r="A2452" t="s">
        <v>4363</v>
      </c>
      <c r="B2452" t="s">
        <v>4362</v>
      </c>
      <c r="C2452" t="s">
        <v>4362</v>
      </c>
      <c r="D2452" t="s">
        <v>4361</v>
      </c>
      <c r="E2452">
        <v>1.2999999999999999E-3</v>
      </c>
      <c r="F2452" s="1">
        <v>0.32900000000000001</v>
      </c>
      <c r="G2452">
        <v>-1.44E-2</v>
      </c>
      <c r="H2452" s="1">
        <v>0.75</v>
      </c>
    </row>
    <row r="2453" spans="1:8" x14ac:dyDescent="0.2">
      <c r="A2453" t="s">
        <v>4360</v>
      </c>
      <c r="B2453" t="s">
        <v>4359</v>
      </c>
      <c r="C2453" t="s">
        <v>4358</v>
      </c>
      <c r="D2453" t="s">
        <v>4357</v>
      </c>
      <c r="E2453">
        <v>-8.0000000000000004E-4</v>
      </c>
      <c r="F2453" s="1">
        <v>0.36699999999999999</v>
      </c>
      <c r="G2453">
        <v>-9.7000000000000003E-3</v>
      </c>
      <c r="H2453" s="1">
        <v>0.75</v>
      </c>
    </row>
    <row r="2454" spans="1:8" x14ac:dyDescent="0.2">
      <c r="A2454" t="s">
        <v>4356</v>
      </c>
      <c r="B2454" t="s">
        <v>3518</v>
      </c>
      <c r="C2454" t="s">
        <v>3518</v>
      </c>
      <c r="D2454" t="s">
        <v>3517</v>
      </c>
      <c r="E2454">
        <v>-1E-4</v>
      </c>
      <c r="F2454" s="1">
        <v>0.91200000000000003</v>
      </c>
      <c r="G2454">
        <v>-8.6999999999999994E-3</v>
      </c>
      <c r="H2454" s="1">
        <v>0.75</v>
      </c>
    </row>
    <row r="2455" spans="1:8" x14ac:dyDescent="0.2">
      <c r="A2455" t="s">
        <v>4355</v>
      </c>
      <c r="B2455" t="s">
        <v>4354</v>
      </c>
      <c r="C2455" t="s">
        <v>4353</v>
      </c>
      <c r="D2455" t="s">
        <v>4352</v>
      </c>
      <c r="E2455">
        <v>-1E-3</v>
      </c>
      <c r="F2455" s="1">
        <v>0.14399999999999999</v>
      </c>
      <c r="G2455">
        <v>-7.7999999999999996E-3</v>
      </c>
      <c r="H2455" s="1">
        <v>0.75</v>
      </c>
    </row>
    <row r="2456" spans="1:8" x14ac:dyDescent="0.2">
      <c r="A2456" t="s">
        <v>4351</v>
      </c>
      <c r="B2456" t="s">
        <v>4350</v>
      </c>
      <c r="C2456" t="s">
        <v>4349</v>
      </c>
      <c r="D2456" t="s">
        <v>4348</v>
      </c>
      <c r="E2456">
        <v>1.5E-3</v>
      </c>
      <c r="F2456" s="1">
        <v>0.315</v>
      </c>
      <c r="G2456">
        <v>-1.5800000000000002E-2</v>
      </c>
      <c r="H2456" s="1">
        <v>0.75</v>
      </c>
    </row>
    <row r="2457" spans="1:8" x14ac:dyDescent="0.2">
      <c r="A2457" t="s">
        <v>4347</v>
      </c>
      <c r="B2457" t="s">
        <v>4346</v>
      </c>
      <c r="C2457" t="s">
        <v>4345</v>
      </c>
      <c r="D2457" t="s">
        <v>4344</v>
      </c>
      <c r="E2457">
        <v>-1.6999999999999999E-3</v>
      </c>
      <c r="F2457" s="1">
        <v>0.76</v>
      </c>
      <c r="G2457">
        <v>-5.2999999999999999E-2</v>
      </c>
      <c r="H2457" s="1">
        <v>0.75</v>
      </c>
    </row>
    <row r="2458" spans="1:8" x14ac:dyDescent="0.2">
      <c r="A2458" t="s">
        <v>4343</v>
      </c>
      <c r="B2458" t="s">
        <v>4342</v>
      </c>
      <c r="C2458" t="s">
        <v>4342</v>
      </c>
      <c r="D2458" t="s">
        <v>4341</v>
      </c>
      <c r="E2458">
        <v>-8.0000000000000004E-4</v>
      </c>
      <c r="F2458" s="1">
        <v>0.49299999999999999</v>
      </c>
      <c r="G2458">
        <v>-1.26E-2</v>
      </c>
      <c r="H2458" s="1">
        <v>0.751</v>
      </c>
    </row>
    <row r="2459" spans="1:8" x14ac:dyDescent="0.2">
      <c r="A2459" t="s">
        <v>4340</v>
      </c>
      <c r="B2459" t="s">
        <v>4339</v>
      </c>
      <c r="C2459" t="s">
        <v>4338</v>
      </c>
      <c r="D2459" t="s">
        <v>4337</v>
      </c>
      <c r="E2459">
        <v>-1E-3</v>
      </c>
      <c r="F2459" s="1">
        <v>0.34399999999999997</v>
      </c>
      <c r="G2459">
        <v>-1.12E-2</v>
      </c>
      <c r="H2459" s="1">
        <v>0.751</v>
      </c>
    </row>
    <row r="2460" spans="1:8" x14ac:dyDescent="0.2">
      <c r="A2460" t="s">
        <v>4336</v>
      </c>
      <c r="B2460" t="s">
        <v>751</v>
      </c>
      <c r="C2460" t="s">
        <v>4335</v>
      </c>
      <c r="D2460" t="s">
        <v>4335</v>
      </c>
      <c r="E2460">
        <v>4.4000000000000003E-3</v>
      </c>
      <c r="F2460" s="1">
        <v>0.39200000000000002</v>
      </c>
      <c r="G2460">
        <v>-5.4100000000000002E-2</v>
      </c>
      <c r="H2460" s="1">
        <v>0.752</v>
      </c>
    </row>
    <row r="2461" spans="1:8" x14ac:dyDescent="0.2">
      <c r="A2461" t="s">
        <v>4334</v>
      </c>
      <c r="B2461" t="s">
        <v>452</v>
      </c>
      <c r="C2461" t="s">
        <v>452</v>
      </c>
      <c r="D2461" t="s">
        <v>451</v>
      </c>
      <c r="E2461">
        <v>8.0000000000000004E-4</v>
      </c>
      <c r="F2461" s="1">
        <v>0.77900000000000003</v>
      </c>
      <c r="G2461">
        <v>-2.6499999999999999E-2</v>
      </c>
      <c r="H2461" s="1">
        <v>0.753</v>
      </c>
    </row>
    <row r="2462" spans="1:8" x14ac:dyDescent="0.2">
      <c r="A2462" t="s">
        <v>4333</v>
      </c>
      <c r="B2462" t="s">
        <v>4332</v>
      </c>
      <c r="C2462" t="s">
        <v>4331</v>
      </c>
      <c r="D2462" t="s">
        <v>4330</v>
      </c>
      <c r="E2462">
        <v>0</v>
      </c>
      <c r="F2462" s="1">
        <v>0.97399999999999998</v>
      </c>
      <c r="G2462">
        <v>-1.24E-2</v>
      </c>
      <c r="H2462" s="1">
        <v>0.753</v>
      </c>
    </row>
    <row r="2463" spans="1:8" x14ac:dyDescent="0.2">
      <c r="A2463" t="s">
        <v>4329</v>
      </c>
      <c r="B2463" t="s">
        <v>4328</v>
      </c>
      <c r="C2463" t="s">
        <v>4327</v>
      </c>
      <c r="D2463" t="s">
        <v>4326</v>
      </c>
      <c r="E2463">
        <v>1.6999999999999999E-3</v>
      </c>
      <c r="F2463" s="1">
        <v>0.40899999999999997</v>
      </c>
      <c r="G2463">
        <v>-2.1299999999999999E-2</v>
      </c>
      <c r="H2463" s="1">
        <v>0.754</v>
      </c>
    </row>
    <row r="2464" spans="1:8" x14ac:dyDescent="0.2">
      <c r="A2464" t="s">
        <v>4325</v>
      </c>
      <c r="B2464" t="s">
        <v>4324</v>
      </c>
      <c r="C2464" t="s">
        <v>4324</v>
      </c>
      <c r="D2464" t="s">
        <v>4323</v>
      </c>
      <c r="E2464">
        <v>-2.3E-3</v>
      </c>
      <c r="F2464" s="1">
        <v>0.23499999999999999</v>
      </c>
      <c r="G2464">
        <v>-2.0899999999999998E-2</v>
      </c>
      <c r="H2464" s="1">
        <v>0.754</v>
      </c>
    </row>
    <row r="2465" spans="1:8" x14ac:dyDescent="0.2">
      <c r="A2465" t="s">
        <v>4322</v>
      </c>
      <c r="B2465" t="s">
        <v>4321</v>
      </c>
      <c r="C2465" t="s">
        <v>4320</v>
      </c>
      <c r="D2465" t="s">
        <v>4319</v>
      </c>
      <c r="E2465">
        <v>1E-3</v>
      </c>
      <c r="F2465" s="1">
        <v>0.56100000000000005</v>
      </c>
      <c r="G2465">
        <v>1.8200000000000001E-2</v>
      </c>
      <c r="H2465" s="1">
        <v>0.754</v>
      </c>
    </row>
    <row r="2466" spans="1:8" x14ac:dyDescent="0.2">
      <c r="A2466" t="s">
        <v>4318</v>
      </c>
      <c r="B2466" t="s">
        <v>4317</v>
      </c>
      <c r="C2466" t="s">
        <v>4317</v>
      </c>
      <c r="D2466" t="s">
        <v>4316</v>
      </c>
      <c r="E2466">
        <v>1E-4</v>
      </c>
      <c r="F2466" s="1">
        <v>0.91100000000000003</v>
      </c>
      <c r="G2466">
        <v>9.7000000000000003E-3</v>
      </c>
      <c r="H2466" s="1">
        <v>0.754</v>
      </c>
    </row>
    <row r="2467" spans="1:8" x14ac:dyDescent="0.2">
      <c r="A2467" t="s">
        <v>4315</v>
      </c>
      <c r="B2467" t="s">
        <v>813</v>
      </c>
      <c r="C2467" t="s">
        <v>812</v>
      </c>
      <c r="D2467" t="s">
        <v>811</v>
      </c>
      <c r="E2467">
        <v>-1.9E-3</v>
      </c>
      <c r="F2467" s="1">
        <v>0.36199999999999999</v>
      </c>
      <c r="G2467">
        <v>-2.18E-2</v>
      </c>
      <c r="H2467" s="1">
        <v>0.754</v>
      </c>
    </row>
    <row r="2468" spans="1:8" x14ac:dyDescent="0.2">
      <c r="A2468" t="s">
        <v>4314</v>
      </c>
      <c r="B2468" t="s">
        <v>4313</v>
      </c>
      <c r="C2468" t="s">
        <v>4313</v>
      </c>
      <c r="D2468" t="s">
        <v>4312</v>
      </c>
      <c r="E2468">
        <v>-1E-4</v>
      </c>
      <c r="F2468" s="1">
        <v>0.95899999999999996</v>
      </c>
      <c r="G2468">
        <v>-1.43E-2</v>
      </c>
      <c r="H2468" s="1">
        <v>0.754</v>
      </c>
    </row>
    <row r="2469" spans="1:8" x14ac:dyDescent="0.2">
      <c r="A2469" t="s">
        <v>4311</v>
      </c>
      <c r="B2469" t="s">
        <v>4310</v>
      </c>
      <c r="C2469" t="s">
        <v>4309</v>
      </c>
      <c r="D2469" t="s">
        <v>4308</v>
      </c>
      <c r="E2469">
        <v>-6.9999999999999999E-4</v>
      </c>
      <c r="F2469" s="1">
        <v>0.879</v>
      </c>
      <c r="G2469">
        <v>3.8300000000000001E-2</v>
      </c>
      <c r="H2469" s="1">
        <v>0.754</v>
      </c>
    </row>
    <row r="2470" spans="1:8" x14ac:dyDescent="0.2">
      <c r="A2470" t="s">
        <v>4307</v>
      </c>
      <c r="B2470" t="s">
        <v>4306</v>
      </c>
      <c r="C2470" t="s">
        <v>4306</v>
      </c>
      <c r="D2470" t="s">
        <v>4305</v>
      </c>
      <c r="E2470">
        <v>-5.9999999999999995E-4</v>
      </c>
      <c r="F2470" s="1">
        <v>0.66100000000000003</v>
      </c>
      <c r="G2470">
        <v>1.29E-2</v>
      </c>
      <c r="H2470" s="1">
        <v>0.75600000000000001</v>
      </c>
    </row>
    <row r="2471" spans="1:8" x14ac:dyDescent="0.2">
      <c r="A2471" t="s">
        <v>4304</v>
      </c>
      <c r="B2471" t="s">
        <v>2509</v>
      </c>
      <c r="C2471" t="s">
        <v>2508</v>
      </c>
      <c r="D2471" t="s">
        <v>2507</v>
      </c>
      <c r="E2471">
        <v>-1.1000000000000001E-3</v>
      </c>
      <c r="F2471" s="1">
        <v>0.4</v>
      </c>
      <c r="G2471">
        <v>-1.3599999999999999E-2</v>
      </c>
      <c r="H2471" s="1">
        <v>0.75600000000000001</v>
      </c>
    </row>
    <row r="2472" spans="1:8" x14ac:dyDescent="0.2">
      <c r="A2472" t="s">
        <v>4303</v>
      </c>
      <c r="B2472" t="s">
        <v>4302</v>
      </c>
      <c r="C2472" t="s">
        <v>4301</v>
      </c>
      <c r="D2472" t="s">
        <v>4300</v>
      </c>
      <c r="E2472">
        <v>-2.2000000000000001E-3</v>
      </c>
      <c r="F2472" s="1">
        <v>9.5699999999999993E-2</v>
      </c>
      <c r="G2472">
        <v>-1.4800000000000001E-2</v>
      </c>
      <c r="H2472" s="1">
        <v>0.75600000000000001</v>
      </c>
    </row>
    <row r="2473" spans="1:8" x14ac:dyDescent="0.2">
      <c r="A2473" t="s">
        <v>4299</v>
      </c>
      <c r="B2473" t="s">
        <v>4298</v>
      </c>
      <c r="C2473" t="s">
        <v>4298</v>
      </c>
      <c r="D2473" t="s">
        <v>4297</v>
      </c>
      <c r="E2473">
        <v>-8.9999999999999998E-4</v>
      </c>
      <c r="F2473" s="1">
        <v>0.17399999999999999</v>
      </c>
      <c r="G2473">
        <v>-6.8999999999999999E-3</v>
      </c>
      <c r="H2473" s="1">
        <v>0.75600000000000001</v>
      </c>
    </row>
    <row r="2474" spans="1:8" x14ac:dyDescent="0.2">
      <c r="A2474" t="s">
        <v>4296</v>
      </c>
      <c r="B2474" t="s">
        <v>4295</v>
      </c>
      <c r="C2474" t="s">
        <v>4295</v>
      </c>
      <c r="D2474" t="s">
        <v>4294</v>
      </c>
      <c r="E2474">
        <v>-2.9999999999999997E-4</v>
      </c>
      <c r="F2474" s="1">
        <v>0.749</v>
      </c>
      <c r="G2474">
        <v>-8.0999999999999996E-3</v>
      </c>
      <c r="H2474" s="1">
        <v>0.75700000000000001</v>
      </c>
    </row>
    <row r="2475" spans="1:8" x14ac:dyDescent="0.2">
      <c r="A2475" t="s">
        <v>4293</v>
      </c>
      <c r="B2475" t="s">
        <v>4292</v>
      </c>
      <c r="C2475" t="s">
        <v>4291</v>
      </c>
      <c r="D2475" t="s">
        <v>4290</v>
      </c>
      <c r="E2475">
        <v>2.0999999999999999E-3</v>
      </c>
      <c r="F2475" s="1">
        <v>0.38800000000000001</v>
      </c>
      <c r="G2475">
        <v>2.5600000000000001E-2</v>
      </c>
      <c r="H2475" s="1">
        <v>0.75700000000000001</v>
      </c>
    </row>
    <row r="2476" spans="1:8" x14ac:dyDescent="0.2">
      <c r="A2476" t="s">
        <v>4289</v>
      </c>
      <c r="B2476" t="s">
        <v>279</v>
      </c>
      <c r="C2476" t="s">
        <v>279</v>
      </c>
      <c r="D2476" t="s">
        <v>278</v>
      </c>
      <c r="E2476">
        <v>-8.0000000000000004E-4</v>
      </c>
      <c r="F2476" s="1">
        <v>0.74099999999999999</v>
      </c>
      <c r="G2476">
        <v>2.0799999999999999E-2</v>
      </c>
      <c r="H2476" s="1">
        <v>0.75800000000000001</v>
      </c>
    </row>
    <row r="2477" spans="1:8" x14ac:dyDescent="0.2">
      <c r="A2477" t="s">
        <v>4288</v>
      </c>
      <c r="B2477" t="s">
        <v>4287</v>
      </c>
      <c r="C2477" t="s">
        <v>4286</v>
      </c>
      <c r="D2477" t="s">
        <v>4285</v>
      </c>
      <c r="E2477">
        <v>-1E-3</v>
      </c>
      <c r="F2477" s="1">
        <v>0.23599999999999999</v>
      </c>
      <c r="G2477">
        <v>8.8999999999999999E-3</v>
      </c>
      <c r="H2477" s="1">
        <v>0.75800000000000001</v>
      </c>
    </row>
    <row r="2478" spans="1:8" x14ac:dyDescent="0.2">
      <c r="A2478" t="s">
        <v>4284</v>
      </c>
      <c r="B2478" t="s">
        <v>4283</v>
      </c>
      <c r="C2478" t="s">
        <v>4282</v>
      </c>
      <c r="D2478" t="s">
        <v>4281</v>
      </c>
      <c r="E2478">
        <v>3.8E-3</v>
      </c>
      <c r="F2478" s="1">
        <v>0.39600000000000002</v>
      </c>
      <c r="G2478">
        <v>4.7E-2</v>
      </c>
      <c r="H2478" s="1">
        <v>0.75800000000000001</v>
      </c>
    </row>
    <row r="2479" spans="1:8" x14ac:dyDescent="0.2">
      <c r="A2479" t="s">
        <v>4280</v>
      </c>
      <c r="B2479" t="s">
        <v>4279</v>
      </c>
      <c r="C2479" t="s">
        <v>4278</v>
      </c>
      <c r="D2479" t="s">
        <v>4277</v>
      </c>
      <c r="E2479">
        <v>1.8E-3</v>
      </c>
      <c r="F2479" s="1">
        <v>0.66600000000000004</v>
      </c>
      <c r="G2479">
        <v>-3.9600000000000003E-2</v>
      </c>
      <c r="H2479" s="1">
        <v>0.75800000000000001</v>
      </c>
    </row>
    <row r="2480" spans="1:8" x14ac:dyDescent="0.2">
      <c r="A2480" t="s">
        <v>4276</v>
      </c>
      <c r="B2480" t="s">
        <v>4275</v>
      </c>
      <c r="C2480" t="s">
        <v>4274</v>
      </c>
      <c r="D2480" t="s">
        <v>4273</v>
      </c>
      <c r="E2480">
        <v>1.72E-2</v>
      </c>
      <c r="F2480" s="1">
        <v>7.2100000000000004E-5</v>
      </c>
      <c r="G2480">
        <v>5.2200000000000003E-2</v>
      </c>
      <c r="H2480" s="1">
        <v>0.75800000000000001</v>
      </c>
    </row>
    <row r="2481" spans="1:8" x14ac:dyDescent="0.2">
      <c r="A2481" t="s">
        <v>4272</v>
      </c>
      <c r="B2481" t="s">
        <v>4271</v>
      </c>
      <c r="C2481" t="s">
        <v>4270</v>
      </c>
      <c r="D2481" t="s">
        <v>4269</v>
      </c>
      <c r="E2481">
        <v>-8.0000000000000004E-4</v>
      </c>
      <c r="F2481" s="1">
        <v>0.74099999999999999</v>
      </c>
      <c r="G2481">
        <v>-2.3E-2</v>
      </c>
      <c r="H2481" s="1">
        <v>0.75800000000000001</v>
      </c>
    </row>
    <row r="2482" spans="1:8" x14ac:dyDescent="0.2">
      <c r="A2482" t="s">
        <v>4268</v>
      </c>
      <c r="B2482" t="s">
        <v>4267</v>
      </c>
      <c r="C2482" t="s">
        <v>4266</v>
      </c>
      <c r="D2482" t="s">
        <v>4266</v>
      </c>
      <c r="E2482">
        <v>-2.9999999999999997E-4</v>
      </c>
      <c r="F2482" s="1">
        <v>0.94099999999999995</v>
      </c>
      <c r="G2482">
        <v>2.7099999999999999E-2</v>
      </c>
      <c r="H2482" s="1">
        <v>0.75800000000000001</v>
      </c>
    </row>
    <row r="2483" spans="1:8" x14ac:dyDescent="0.2">
      <c r="A2483" t="s">
        <v>4265</v>
      </c>
      <c r="B2483" t="s">
        <v>4264</v>
      </c>
      <c r="C2483" t="s">
        <v>4263</v>
      </c>
      <c r="D2483" t="s">
        <v>4262</v>
      </c>
      <c r="E2483">
        <v>2.0000000000000001E-4</v>
      </c>
      <c r="F2483" s="1">
        <v>0.82399999999999995</v>
      </c>
      <c r="G2483">
        <v>7.7999999999999996E-3</v>
      </c>
      <c r="H2483" s="1">
        <v>0.75800000000000001</v>
      </c>
    </row>
    <row r="2484" spans="1:8" x14ac:dyDescent="0.2">
      <c r="A2484" t="s">
        <v>4261</v>
      </c>
      <c r="B2484" t="s">
        <v>4260</v>
      </c>
      <c r="C2484" t="s">
        <v>4259</v>
      </c>
      <c r="D2484" t="s">
        <v>4259</v>
      </c>
      <c r="E2484">
        <v>2.8E-3</v>
      </c>
      <c r="F2484" s="1">
        <v>0.47599999999999998</v>
      </c>
      <c r="G2484">
        <v>-4.0399999999999998E-2</v>
      </c>
      <c r="H2484" s="1">
        <v>0.75800000000000001</v>
      </c>
    </row>
    <row r="2485" spans="1:8" x14ac:dyDescent="0.2">
      <c r="A2485" t="s">
        <v>4258</v>
      </c>
      <c r="B2485" t="s">
        <v>4257</v>
      </c>
      <c r="C2485" t="s">
        <v>4256</v>
      </c>
      <c r="D2485" t="s">
        <v>4255</v>
      </c>
      <c r="E2485">
        <v>-4.0000000000000002E-4</v>
      </c>
      <c r="F2485" s="1">
        <v>0.76700000000000002</v>
      </c>
      <c r="G2485">
        <v>1.23E-2</v>
      </c>
      <c r="H2485" s="1">
        <v>0.75800000000000001</v>
      </c>
    </row>
    <row r="2486" spans="1:8" x14ac:dyDescent="0.2">
      <c r="A2486" t="s">
        <v>4254</v>
      </c>
      <c r="B2486" t="s">
        <v>4253</v>
      </c>
      <c r="C2486" t="s">
        <v>4252</v>
      </c>
      <c r="D2486" t="s">
        <v>4251</v>
      </c>
      <c r="E2486">
        <v>-1.4E-3</v>
      </c>
      <c r="F2486" s="1">
        <v>0.27300000000000002</v>
      </c>
      <c r="G2486">
        <v>-1.3599999999999999E-2</v>
      </c>
      <c r="H2486" s="1">
        <v>0.75800000000000001</v>
      </c>
    </row>
    <row r="2487" spans="1:8" x14ac:dyDescent="0.2">
      <c r="A2487" t="s">
        <v>4250</v>
      </c>
      <c r="B2487" t="s">
        <v>4249</v>
      </c>
      <c r="C2487" t="s">
        <v>4249</v>
      </c>
      <c r="D2487" t="s">
        <v>4248</v>
      </c>
      <c r="E2487">
        <v>-5.0000000000000001E-4</v>
      </c>
      <c r="F2487" s="1">
        <v>0.51800000000000002</v>
      </c>
      <c r="G2487">
        <v>-7.6E-3</v>
      </c>
      <c r="H2487" s="1">
        <v>0.75900000000000001</v>
      </c>
    </row>
    <row r="2488" spans="1:8" x14ac:dyDescent="0.2">
      <c r="A2488" t="s">
        <v>4247</v>
      </c>
      <c r="B2488" t="s">
        <v>4246</v>
      </c>
      <c r="C2488" t="s">
        <v>4245</v>
      </c>
      <c r="D2488" t="s">
        <v>4244</v>
      </c>
      <c r="E2488">
        <v>-6.9999999999999999E-4</v>
      </c>
      <c r="F2488" s="1">
        <v>0.83299999999999996</v>
      </c>
      <c r="G2488">
        <v>3.1E-2</v>
      </c>
      <c r="H2488" s="1">
        <v>0.75900000000000001</v>
      </c>
    </row>
    <row r="2489" spans="1:8" x14ac:dyDescent="0.2">
      <c r="A2489" t="s">
        <v>4243</v>
      </c>
      <c r="B2489" t="s">
        <v>4242</v>
      </c>
      <c r="C2489" t="s">
        <v>4241</v>
      </c>
      <c r="D2489" t="s">
        <v>4240</v>
      </c>
      <c r="E2489">
        <v>2.0000000000000001E-4</v>
      </c>
      <c r="F2489" s="1">
        <v>0.92700000000000005</v>
      </c>
      <c r="G2489">
        <v>-1.5100000000000001E-2</v>
      </c>
      <c r="H2489" s="1">
        <v>0.75900000000000001</v>
      </c>
    </row>
    <row r="2490" spans="1:8" x14ac:dyDescent="0.2">
      <c r="A2490" t="s">
        <v>4239</v>
      </c>
      <c r="B2490" t="s">
        <v>4238</v>
      </c>
      <c r="C2490" t="s">
        <v>4237</v>
      </c>
      <c r="D2490" t="s">
        <v>4236</v>
      </c>
      <c r="E2490">
        <v>1.2999999999999999E-3</v>
      </c>
      <c r="F2490" s="1">
        <v>0.441</v>
      </c>
      <c r="G2490">
        <v>1.7500000000000002E-2</v>
      </c>
      <c r="H2490" s="1">
        <v>0.75900000000000001</v>
      </c>
    </row>
    <row r="2491" spans="1:8" x14ac:dyDescent="0.2">
      <c r="A2491" t="s">
        <v>4235</v>
      </c>
      <c r="B2491" t="s">
        <v>4234</v>
      </c>
      <c r="C2491" t="s">
        <v>4233</v>
      </c>
      <c r="D2491" t="s">
        <v>4232</v>
      </c>
      <c r="E2491">
        <v>-1.5E-3</v>
      </c>
      <c r="F2491" s="1">
        <v>0.46400000000000002</v>
      </c>
      <c r="G2491">
        <v>2.0899999999999998E-2</v>
      </c>
      <c r="H2491" s="1">
        <v>0.76</v>
      </c>
    </row>
    <row r="2492" spans="1:8" x14ac:dyDescent="0.2">
      <c r="A2492" t="s">
        <v>4231</v>
      </c>
      <c r="B2492" t="s">
        <v>4230</v>
      </c>
      <c r="C2492" t="s">
        <v>4229</v>
      </c>
      <c r="D2492" t="s">
        <v>4229</v>
      </c>
      <c r="E2492">
        <v>2E-3</v>
      </c>
      <c r="F2492" s="1">
        <v>0.53200000000000003</v>
      </c>
      <c r="G2492">
        <v>-3.2099999999999997E-2</v>
      </c>
      <c r="H2492" s="1">
        <v>0.76100000000000001</v>
      </c>
    </row>
    <row r="2493" spans="1:8" x14ac:dyDescent="0.2">
      <c r="A2493" t="s">
        <v>4228</v>
      </c>
      <c r="B2493" t="s">
        <v>4227</v>
      </c>
      <c r="C2493" t="s">
        <v>4226</v>
      </c>
      <c r="D2493" t="s">
        <v>4225</v>
      </c>
      <c r="E2493">
        <v>6.8999999999999999E-3</v>
      </c>
      <c r="F2493" s="1">
        <v>9.5299999999999996E-2</v>
      </c>
      <c r="G2493">
        <v>4.4699999999999997E-2</v>
      </c>
      <c r="H2493" s="1">
        <v>0.76300000000000001</v>
      </c>
    </row>
    <row r="2494" spans="1:8" x14ac:dyDescent="0.2">
      <c r="A2494" t="s">
        <v>4224</v>
      </c>
      <c r="B2494" t="s">
        <v>4223</v>
      </c>
      <c r="C2494" t="s">
        <v>4223</v>
      </c>
      <c r="D2494" t="s">
        <v>4222</v>
      </c>
      <c r="E2494">
        <v>3.8999999999999998E-3</v>
      </c>
      <c r="F2494" s="1">
        <v>0.24399999999999999</v>
      </c>
      <c r="G2494">
        <v>3.5000000000000003E-2</v>
      </c>
      <c r="H2494" s="1">
        <v>0.76300000000000001</v>
      </c>
    </row>
    <row r="2495" spans="1:8" x14ac:dyDescent="0.2">
      <c r="A2495" t="s">
        <v>4221</v>
      </c>
      <c r="B2495" t="s">
        <v>3158</v>
      </c>
      <c r="C2495" t="s">
        <v>3157</v>
      </c>
      <c r="D2495" t="s">
        <v>3156</v>
      </c>
      <c r="E2495">
        <v>1E-4</v>
      </c>
      <c r="F2495" s="1">
        <v>0.96699999999999997</v>
      </c>
      <c r="G2495">
        <v>-2.41E-2</v>
      </c>
      <c r="H2495" s="1">
        <v>0.76300000000000001</v>
      </c>
    </row>
    <row r="2496" spans="1:8" x14ac:dyDescent="0.2">
      <c r="A2496" t="s">
        <v>4220</v>
      </c>
      <c r="B2496" t="s">
        <v>4219</v>
      </c>
      <c r="C2496" t="s">
        <v>4218</v>
      </c>
      <c r="D2496" t="s">
        <v>4217</v>
      </c>
      <c r="E2496">
        <v>-2.9999999999999997E-4</v>
      </c>
      <c r="F2496" s="1">
        <v>0.85899999999999999</v>
      </c>
      <c r="G2496">
        <v>1.3899999999999999E-2</v>
      </c>
      <c r="H2496" s="1">
        <v>0.76300000000000001</v>
      </c>
    </row>
    <row r="2497" spans="1:8" x14ac:dyDescent="0.2">
      <c r="A2497" t="s">
        <v>4216</v>
      </c>
      <c r="B2497" t="s">
        <v>4215</v>
      </c>
      <c r="C2497" t="s">
        <v>4215</v>
      </c>
      <c r="D2497" t="s">
        <v>4214</v>
      </c>
      <c r="E2497">
        <v>2.0000000000000001E-4</v>
      </c>
      <c r="F2497" s="1">
        <v>0.94099999999999995</v>
      </c>
      <c r="G2497">
        <v>1.8599999999999998E-2</v>
      </c>
      <c r="H2497" s="1">
        <v>0.76500000000000001</v>
      </c>
    </row>
    <row r="2498" spans="1:8" x14ac:dyDescent="0.2">
      <c r="A2498" t="s">
        <v>4213</v>
      </c>
      <c r="B2498" t="s">
        <v>2375</v>
      </c>
      <c r="C2498" t="s">
        <v>2374</v>
      </c>
      <c r="D2498" t="s">
        <v>2373</v>
      </c>
      <c r="E2498">
        <v>4.0000000000000002E-4</v>
      </c>
      <c r="F2498" s="1">
        <v>0.93100000000000005</v>
      </c>
      <c r="G2498">
        <v>3.32E-2</v>
      </c>
      <c r="H2498" s="1">
        <v>0.76500000000000001</v>
      </c>
    </row>
    <row r="2499" spans="1:8" x14ac:dyDescent="0.2">
      <c r="A2499" t="s">
        <v>4212</v>
      </c>
      <c r="B2499" t="s">
        <v>4211</v>
      </c>
      <c r="C2499" t="s">
        <v>4211</v>
      </c>
      <c r="D2499" t="s">
        <v>4210</v>
      </c>
      <c r="E2499">
        <v>-3.3999999999999998E-3</v>
      </c>
      <c r="F2499" s="1">
        <v>0.28599999999999998</v>
      </c>
      <c r="G2499">
        <v>-3.32E-2</v>
      </c>
      <c r="H2499" s="1">
        <v>0.76500000000000001</v>
      </c>
    </row>
    <row r="2500" spans="1:8" x14ac:dyDescent="0.2">
      <c r="A2500" t="s">
        <v>4209</v>
      </c>
      <c r="B2500" t="s">
        <v>4208</v>
      </c>
      <c r="C2500" t="s">
        <v>4207</v>
      </c>
      <c r="D2500" t="s">
        <v>4206</v>
      </c>
      <c r="E2500">
        <v>1E-4</v>
      </c>
      <c r="F2500" s="1">
        <v>0.97899999999999998</v>
      </c>
      <c r="G2500">
        <v>-1.7999999999999999E-2</v>
      </c>
      <c r="H2500" s="1">
        <v>0.76500000000000001</v>
      </c>
    </row>
    <row r="2501" spans="1:8" x14ac:dyDescent="0.2">
      <c r="A2501" t="s">
        <v>4205</v>
      </c>
      <c r="B2501" t="s">
        <v>4204</v>
      </c>
      <c r="C2501" t="s">
        <v>4203</v>
      </c>
      <c r="D2501" t="s">
        <v>4202</v>
      </c>
      <c r="E2501">
        <v>0</v>
      </c>
      <c r="F2501" s="1">
        <v>0.97799999999999998</v>
      </c>
      <c r="G2501">
        <v>1.0500000000000001E-2</v>
      </c>
      <c r="H2501" s="1">
        <v>0.76500000000000001</v>
      </c>
    </row>
    <row r="2502" spans="1:8" x14ac:dyDescent="0.2">
      <c r="A2502" t="s">
        <v>4201</v>
      </c>
      <c r="B2502" t="s">
        <v>4200</v>
      </c>
      <c r="C2502" t="s">
        <v>4200</v>
      </c>
      <c r="D2502" t="s">
        <v>4199</v>
      </c>
      <c r="E2502">
        <v>5.9999999999999995E-4</v>
      </c>
      <c r="F2502" s="1">
        <v>0.90900000000000003</v>
      </c>
      <c r="G2502">
        <v>4.4499999999999998E-2</v>
      </c>
      <c r="H2502" s="1">
        <v>0.76500000000000001</v>
      </c>
    </row>
    <row r="2503" spans="1:8" x14ac:dyDescent="0.2">
      <c r="A2503" t="s">
        <v>4198</v>
      </c>
      <c r="B2503" t="s">
        <v>4197</v>
      </c>
      <c r="C2503" t="s">
        <v>4197</v>
      </c>
      <c r="D2503" t="s">
        <v>4196</v>
      </c>
      <c r="E2503">
        <v>-8.9999999999999998E-4</v>
      </c>
      <c r="F2503" s="1">
        <v>0.39400000000000002</v>
      </c>
      <c r="G2503">
        <v>1.0699999999999999E-2</v>
      </c>
      <c r="H2503" s="1">
        <v>0.76500000000000001</v>
      </c>
    </row>
    <row r="2504" spans="1:8" x14ac:dyDescent="0.2">
      <c r="A2504" t="s">
        <v>4195</v>
      </c>
      <c r="B2504" t="s">
        <v>4194</v>
      </c>
      <c r="C2504" t="s">
        <v>4193</v>
      </c>
      <c r="D2504" t="s">
        <v>4192</v>
      </c>
      <c r="E2504">
        <v>-1E-3</v>
      </c>
      <c r="F2504" s="1">
        <v>0.60299999999999998</v>
      </c>
      <c r="G2504">
        <v>1.8599999999999998E-2</v>
      </c>
      <c r="H2504" s="1">
        <v>0.76500000000000001</v>
      </c>
    </row>
    <row r="2505" spans="1:8" x14ac:dyDescent="0.2">
      <c r="A2505" t="s">
        <v>4191</v>
      </c>
      <c r="B2505" t="s">
        <v>4190</v>
      </c>
      <c r="C2505" t="s">
        <v>4190</v>
      </c>
      <c r="D2505" t="s">
        <v>4189</v>
      </c>
      <c r="E2505">
        <v>-5.0000000000000001E-4</v>
      </c>
      <c r="F2505" s="1">
        <v>0.79100000000000004</v>
      </c>
      <c r="G2505">
        <v>-1.7100000000000001E-2</v>
      </c>
      <c r="H2505" s="1">
        <v>0.76600000000000001</v>
      </c>
    </row>
    <row r="2506" spans="1:8" x14ac:dyDescent="0.2">
      <c r="A2506" t="s">
        <v>4188</v>
      </c>
      <c r="B2506" t="s">
        <v>4187</v>
      </c>
      <c r="C2506" t="s">
        <v>4187</v>
      </c>
      <c r="D2506" t="s">
        <v>4186</v>
      </c>
      <c r="E2506">
        <v>-5.0000000000000001E-4</v>
      </c>
      <c r="F2506" s="1">
        <v>0.629</v>
      </c>
      <c r="G2506">
        <v>0.01</v>
      </c>
      <c r="H2506" s="1">
        <v>0.76600000000000001</v>
      </c>
    </row>
    <row r="2507" spans="1:8" x14ac:dyDescent="0.2">
      <c r="A2507" t="s">
        <v>4185</v>
      </c>
      <c r="B2507" t="s">
        <v>4184</v>
      </c>
      <c r="C2507" t="s">
        <v>4183</v>
      </c>
      <c r="D2507" t="s">
        <v>4182</v>
      </c>
      <c r="E2507">
        <v>8.0000000000000004E-4</v>
      </c>
      <c r="F2507" s="1">
        <v>0.50600000000000001</v>
      </c>
      <c r="G2507">
        <v>-1.26E-2</v>
      </c>
      <c r="H2507" s="1">
        <v>0.76600000000000001</v>
      </c>
    </row>
    <row r="2508" spans="1:8" x14ac:dyDescent="0.2">
      <c r="A2508" t="s">
        <v>4181</v>
      </c>
      <c r="B2508" t="s">
        <v>4180</v>
      </c>
      <c r="C2508" t="s">
        <v>4180</v>
      </c>
      <c r="D2508" t="s">
        <v>4179</v>
      </c>
      <c r="E2508">
        <v>-4.0000000000000002E-4</v>
      </c>
      <c r="F2508" s="1">
        <v>0.61899999999999999</v>
      </c>
      <c r="G2508">
        <v>-7.7000000000000002E-3</v>
      </c>
      <c r="H2508" s="1">
        <v>0.76600000000000001</v>
      </c>
    </row>
    <row r="2509" spans="1:8" x14ac:dyDescent="0.2">
      <c r="A2509" t="s">
        <v>4178</v>
      </c>
      <c r="B2509" t="s">
        <v>4177</v>
      </c>
      <c r="C2509" t="s">
        <v>4176</v>
      </c>
      <c r="D2509" t="s">
        <v>4175</v>
      </c>
      <c r="E2509">
        <v>-2.7000000000000001E-3</v>
      </c>
      <c r="F2509" s="1">
        <v>0.23499999999999999</v>
      </c>
      <c r="G2509">
        <v>-2.35E-2</v>
      </c>
      <c r="H2509" s="1">
        <v>0.76800000000000002</v>
      </c>
    </row>
    <row r="2510" spans="1:8" x14ac:dyDescent="0.2">
      <c r="A2510" t="s">
        <v>4174</v>
      </c>
      <c r="B2510" t="s">
        <v>4173</v>
      </c>
      <c r="C2510" t="s">
        <v>4173</v>
      </c>
      <c r="D2510" t="s">
        <v>4172</v>
      </c>
      <c r="E2510">
        <v>7.1999999999999998E-3</v>
      </c>
      <c r="F2510" s="1">
        <v>0.59199999999999997</v>
      </c>
      <c r="G2510">
        <v>-0.12520000000000001</v>
      </c>
      <c r="H2510" s="1">
        <v>0.76800000000000002</v>
      </c>
    </row>
    <row r="2511" spans="1:8" x14ac:dyDescent="0.2">
      <c r="A2511" t="s">
        <v>4171</v>
      </c>
      <c r="B2511" t="s">
        <v>4170</v>
      </c>
      <c r="C2511" t="s">
        <v>4170</v>
      </c>
      <c r="D2511" t="s">
        <v>4169</v>
      </c>
      <c r="E2511">
        <v>-2.9999999999999997E-4</v>
      </c>
      <c r="F2511" s="1">
        <v>0.94699999999999995</v>
      </c>
      <c r="G2511">
        <v>3.2099999999999997E-2</v>
      </c>
      <c r="H2511" s="1">
        <v>0.76900000000000002</v>
      </c>
    </row>
    <row r="2512" spans="1:8" x14ac:dyDescent="0.2">
      <c r="A2512" t="s">
        <v>4168</v>
      </c>
      <c r="B2512" t="s">
        <v>4167</v>
      </c>
      <c r="C2512" t="s">
        <v>4167</v>
      </c>
      <c r="D2512" t="s">
        <v>4166</v>
      </c>
      <c r="E2512">
        <v>-2.9999999999999997E-4</v>
      </c>
      <c r="F2512" s="1">
        <v>0.83199999999999996</v>
      </c>
      <c r="G2512">
        <v>1.37E-2</v>
      </c>
      <c r="H2512" s="1">
        <v>0.76900000000000002</v>
      </c>
    </row>
    <row r="2513" spans="1:8" x14ac:dyDescent="0.2">
      <c r="A2513" t="s">
        <v>4165</v>
      </c>
      <c r="B2513" t="s">
        <v>4164</v>
      </c>
      <c r="C2513" t="s">
        <v>4164</v>
      </c>
      <c r="D2513" t="s">
        <v>4163</v>
      </c>
      <c r="E2513">
        <v>5.5999999999999999E-3</v>
      </c>
      <c r="F2513" s="1">
        <v>0.68</v>
      </c>
      <c r="G2513">
        <v>-0.12620000000000001</v>
      </c>
      <c r="H2513" s="1">
        <v>0.76900000000000002</v>
      </c>
    </row>
    <row r="2514" spans="1:8" x14ac:dyDescent="0.2">
      <c r="A2514" t="s">
        <v>4162</v>
      </c>
      <c r="B2514" t="s">
        <v>4161</v>
      </c>
      <c r="C2514" t="s">
        <v>4160</v>
      </c>
      <c r="D2514" t="s">
        <v>4159</v>
      </c>
      <c r="E2514">
        <v>-1.9E-3</v>
      </c>
      <c r="F2514" s="1">
        <v>0.16700000000000001</v>
      </c>
      <c r="G2514">
        <v>-1.2999999999999999E-2</v>
      </c>
      <c r="H2514" s="1">
        <v>0.77100000000000002</v>
      </c>
    </row>
    <row r="2515" spans="1:8" x14ac:dyDescent="0.2">
      <c r="A2515" t="s">
        <v>4158</v>
      </c>
      <c r="B2515" t="s">
        <v>4157</v>
      </c>
      <c r="C2515" t="s">
        <v>4156</v>
      </c>
      <c r="D2515" t="s">
        <v>4155</v>
      </c>
      <c r="E2515">
        <v>-2.3E-3</v>
      </c>
      <c r="F2515" s="1">
        <v>0.154</v>
      </c>
      <c r="G2515">
        <v>-1.7100000000000001E-2</v>
      </c>
      <c r="H2515" s="1">
        <v>0.77100000000000002</v>
      </c>
    </row>
    <row r="2516" spans="1:8" x14ac:dyDescent="0.2">
      <c r="A2516" t="s">
        <v>4154</v>
      </c>
      <c r="B2516" t="s">
        <v>4153</v>
      </c>
      <c r="C2516" t="s">
        <v>4152</v>
      </c>
      <c r="D2516" t="s">
        <v>4151</v>
      </c>
      <c r="E2516">
        <v>-1.6000000000000001E-3</v>
      </c>
      <c r="F2516" s="1">
        <v>0.29799999999999999</v>
      </c>
      <c r="G2516">
        <v>-1.5100000000000001E-2</v>
      </c>
      <c r="H2516" s="1">
        <v>0.77100000000000002</v>
      </c>
    </row>
    <row r="2517" spans="1:8" x14ac:dyDescent="0.2">
      <c r="A2517" t="s">
        <v>4150</v>
      </c>
      <c r="B2517" t="s">
        <v>4149</v>
      </c>
      <c r="C2517" t="s">
        <v>4148</v>
      </c>
      <c r="D2517" t="s">
        <v>4148</v>
      </c>
      <c r="E2517">
        <v>-1.6999999999999999E-3</v>
      </c>
      <c r="F2517" s="1">
        <v>0.747</v>
      </c>
      <c r="G2517">
        <v>4.5900000000000003E-2</v>
      </c>
      <c r="H2517" s="1">
        <v>0.77100000000000002</v>
      </c>
    </row>
    <row r="2518" spans="1:8" x14ac:dyDescent="0.2">
      <c r="A2518" t="s">
        <v>4147</v>
      </c>
      <c r="B2518" t="s">
        <v>4146</v>
      </c>
      <c r="C2518" t="s">
        <v>4145</v>
      </c>
      <c r="D2518" t="s">
        <v>4144</v>
      </c>
      <c r="E2518">
        <v>2.0000000000000001E-4</v>
      </c>
      <c r="F2518" s="1">
        <v>0.92400000000000004</v>
      </c>
      <c r="G2518">
        <v>-1.47E-2</v>
      </c>
      <c r="H2518" s="1">
        <v>0.77100000000000002</v>
      </c>
    </row>
    <row r="2519" spans="1:8" x14ac:dyDescent="0.2">
      <c r="A2519" t="s">
        <v>4143</v>
      </c>
      <c r="B2519" t="s">
        <v>4142</v>
      </c>
      <c r="C2519" t="s">
        <v>4141</v>
      </c>
      <c r="D2519" t="s">
        <v>4140</v>
      </c>
      <c r="E2519">
        <v>1.2999999999999999E-3</v>
      </c>
      <c r="F2519" s="1">
        <v>0.21</v>
      </c>
      <c r="G2519">
        <v>1.0500000000000001E-2</v>
      </c>
      <c r="H2519" s="1">
        <v>0.77100000000000002</v>
      </c>
    </row>
    <row r="2520" spans="1:8" x14ac:dyDescent="0.2">
      <c r="A2520" t="s">
        <v>4139</v>
      </c>
      <c r="B2520" t="s">
        <v>4138</v>
      </c>
      <c r="C2520" t="s">
        <v>4138</v>
      </c>
      <c r="D2520" t="s">
        <v>4137</v>
      </c>
      <c r="E2520">
        <v>-6.9999999999999999E-4</v>
      </c>
      <c r="F2520" s="1">
        <v>0.47799999999999998</v>
      </c>
      <c r="G2520">
        <v>9.5999999999999992E-3</v>
      </c>
      <c r="H2520" s="1">
        <v>0.77100000000000002</v>
      </c>
    </row>
    <row r="2521" spans="1:8" x14ac:dyDescent="0.2">
      <c r="A2521" t="s">
        <v>4136</v>
      </c>
      <c r="B2521" t="s">
        <v>4135</v>
      </c>
      <c r="C2521" t="s">
        <v>4135</v>
      </c>
      <c r="D2521" t="s">
        <v>4134</v>
      </c>
      <c r="E2521">
        <v>-2.3E-3</v>
      </c>
      <c r="F2521" s="1">
        <v>0.66200000000000003</v>
      </c>
      <c r="G2521">
        <v>4.9500000000000002E-2</v>
      </c>
      <c r="H2521" s="1">
        <v>0.77100000000000002</v>
      </c>
    </row>
    <row r="2522" spans="1:8" x14ac:dyDescent="0.2">
      <c r="A2522" t="s">
        <v>4133</v>
      </c>
      <c r="B2522" t="s">
        <v>4132</v>
      </c>
      <c r="C2522" t="s">
        <v>4131</v>
      </c>
      <c r="D2522" t="s">
        <v>4130</v>
      </c>
      <c r="E2522">
        <v>5.5999999999999999E-3</v>
      </c>
      <c r="F2522" s="1">
        <v>0.122</v>
      </c>
      <c r="G2522">
        <v>3.78E-2</v>
      </c>
      <c r="H2522" s="1">
        <v>0.77100000000000002</v>
      </c>
    </row>
    <row r="2523" spans="1:8" x14ac:dyDescent="0.2">
      <c r="A2523" t="s">
        <v>4129</v>
      </c>
      <c r="B2523" t="s">
        <v>4128</v>
      </c>
      <c r="C2523" t="s">
        <v>4128</v>
      </c>
      <c r="D2523" t="s">
        <v>4127</v>
      </c>
      <c r="E2523">
        <v>1.1000000000000001E-3</v>
      </c>
      <c r="F2523" s="1">
        <v>0.24099999999999999</v>
      </c>
      <c r="G2523">
        <v>9.7999999999999997E-3</v>
      </c>
      <c r="H2523" s="1">
        <v>0.77100000000000002</v>
      </c>
    </row>
    <row r="2524" spans="1:8" x14ac:dyDescent="0.2">
      <c r="A2524" t="s">
        <v>4126</v>
      </c>
      <c r="B2524" t="s">
        <v>4125</v>
      </c>
      <c r="C2524" t="s">
        <v>4125</v>
      </c>
      <c r="D2524" t="s">
        <v>4124</v>
      </c>
      <c r="E2524">
        <v>2.0000000000000001E-4</v>
      </c>
      <c r="F2524" s="1">
        <v>0.91800000000000004</v>
      </c>
      <c r="G2524">
        <v>1.7399999999999999E-2</v>
      </c>
      <c r="H2524" s="1">
        <v>0.77100000000000002</v>
      </c>
    </row>
    <row r="2525" spans="1:8" x14ac:dyDescent="0.2">
      <c r="A2525" t="s">
        <v>4123</v>
      </c>
      <c r="B2525" t="s">
        <v>4122</v>
      </c>
      <c r="C2525" t="s">
        <v>4122</v>
      </c>
      <c r="D2525" t="s">
        <v>4121</v>
      </c>
      <c r="E2525">
        <v>5.0000000000000001E-4</v>
      </c>
      <c r="F2525" s="1">
        <v>0.77700000000000002</v>
      </c>
      <c r="G2525">
        <v>1.5699999999999999E-2</v>
      </c>
      <c r="H2525" s="1">
        <v>0.77200000000000002</v>
      </c>
    </row>
    <row r="2526" spans="1:8" x14ac:dyDescent="0.2">
      <c r="A2526" t="s">
        <v>4120</v>
      </c>
      <c r="B2526" t="s">
        <v>4119</v>
      </c>
      <c r="C2526" t="s">
        <v>4118</v>
      </c>
      <c r="D2526" t="s">
        <v>4117</v>
      </c>
      <c r="E2526">
        <v>1.1000000000000001E-3</v>
      </c>
      <c r="F2526" s="1">
        <v>0.74</v>
      </c>
      <c r="G2526">
        <v>2.9499999999999998E-2</v>
      </c>
      <c r="H2526" s="1">
        <v>0.77200000000000002</v>
      </c>
    </row>
    <row r="2527" spans="1:8" x14ac:dyDescent="0.2">
      <c r="A2527" t="s">
        <v>4116</v>
      </c>
      <c r="B2527" t="s">
        <v>4115</v>
      </c>
      <c r="C2527" t="s">
        <v>4114</v>
      </c>
      <c r="D2527" t="s">
        <v>4113</v>
      </c>
      <c r="E2527">
        <v>-1E-3</v>
      </c>
      <c r="F2527" s="1">
        <v>0.437</v>
      </c>
      <c r="G2527">
        <v>-1.34E-2</v>
      </c>
      <c r="H2527" s="1">
        <v>0.77200000000000002</v>
      </c>
    </row>
    <row r="2528" spans="1:8" x14ac:dyDescent="0.2">
      <c r="A2528" t="s">
        <v>4112</v>
      </c>
      <c r="B2528" t="s">
        <v>4111</v>
      </c>
      <c r="C2528" t="s">
        <v>4110</v>
      </c>
      <c r="D2528" t="s">
        <v>4109</v>
      </c>
      <c r="E2528">
        <v>-1.6000000000000001E-3</v>
      </c>
      <c r="F2528" s="1">
        <v>0.30199999999999999</v>
      </c>
      <c r="G2528">
        <v>1.6E-2</v>
      </c>
      <c r="H2528" s="1">
        <v>0.77200000000000002</v>
      </c>
    </row>
    <row r="2529" spans="1:8" x14ac:dyDescent="0.2">
      <c r="A2529" t="s">
        <v>4108</v>
      </c>
      <c r="B2529" t="s">
        <v>4107</v>
      </c>
      <c r="C2529" t="s">
        <v>4106</v>
      </c>
      <c r="D2529" t="s">
        <v>4105</v>
      </c>
      <c r="E2529">
        <v>-1.6000000000000001E-3</v>
      </c>
      <c r="F2529" s="1">
        <v>0.51100000000000001</v>
      </c>
      <c r="G2529">
        <v>-2.3400000000000001E-2</v>
      </c>
      <c r="H2529" s="1">
        <v>0.77300000000000002</v>
      </c>
    </row>
    <row r="2530" spans="1:8" x14ac:dyDescent="0.2">
      <c r="A2530" t="s">
        <v>4104</v>
      </c>
      <c r="B2530" t="s">
        <v>4103</v>
      </c>
      <c r="C2530" t="s">
        <v>4103</v>
      </c>
      <c r="D2530" t="s">
        <v>4102</v>
      </c>
      <c r="E2530">
        <v>-1.6999999999999999E-3</v>
      </c>
      <c r="F2530" s="1">
        <v>0.33100000000000002</v>
      </c>
      <c r="G2530">
        <v>-1.7399999999999999E-2</v>
      </c>
      <c r="H2530" s="1">
        <v>0.77300000000000002</v>
      </c>
    </row>
    <row r="2531" spans="1:8" x14ac:dyDescent="0.2">
      <c r="A2531" t="s">
        <v>4101</v>
      </c>
      <c r="B2531" t="s">
        <v>4100</v>
      </c>
      <c r="C2531" t="s">
        <v>4099</v>
      </c>
      <c r="D2531" t="s">
        <v>4098</v>
      </c>
      <c r="E2531">
        <v>-1.5E-3</v>
      </c>
      <c r="F2531" s="1">
        <v>0.38200000000000001</v>
      </c>
      <c r="G2531">
        <v>-1.72E-2</v>
      </c>
      <c r="H2531" s="1">
        <v>0.77300000000000002</v>
      </c>
    </row>
    <row r="2532" spans="1:8" x14ac:dyDescent="0.2">
      <c r="A2532" t="s">
        <v>4097</v>
      </c>
      <c r="B2532" t="s">
        <v>4096</v>
      </c>
      <c r="C2532" t="s">
        <v>4095</v>
      </c>
      <c r="D2532" t="s">
        <v>4094</v>
      </c>
      <c r="E2532">
        <v>-6.9999999999999999E-4</v>
      </c>
      <c r="F2532" s="1">
        <v>0.53400000000000003</v>
      </c>
      <c r="G2532">
        <v>1.14E-2</v>
      </c>
      <c r="H2532" s="1">
        <v>0.77300000000000002</v>
      </c>
    </row>
    <row r="2533" spans="1:8" x14ac:dyDescent="0.2">
      <c r="A2533" t="s">
        <v>4093</v>
      </c>
      <c r="B2533" t="s">
        <v>4092</v>
      </c>
      <c r="C2533" t="s">
        <v>4091</v>
      </c>
      <c r="D2533" t="s">
        <v>4090</v>
      </c>
      <c r="E2533">
        <v>-1.9E-3</v>
      </c>
      <c r="F2533" s="1">
        <v>0.315</v>
      </c>
      <c r="G2533">
        <v>1.8800000000000001E-2</v>
      </c>
      <c r="H2533" s="1">
        <v>0.77300000000000002</v>
      </c>
    </row>
    <row r="2534" spans="1:8" x14ac:dyDescent="0.2">
      <c r="A2534" t="s">
        <v>4089</v>
      </c>
      <c r="B2534" t="s">
        <v>4088</v>
      </c>
      <c r="C2534" t="s">
        <v>4087</v>
      </c>
      <c r="D2534" t="s">
        <v>4086</v>
      </c>
      <c r="E2534">
        <v>2.3999999999999998E-3</v>
      </c>
      <c r="F2534" s="1">
        <v>0.318</v>
      </c>
      <c r="G2534">
        <v>2.4299999999999999E-2</v>
      </c>
      <c r="H2534" s="1">
        <v>0.77300000000000002</v>
      </c>
    </row>
    <row r="2535" spans="1:8" x14ac:dyDescent="0.2">
      <c r="A2535" t="s">
        <v>4085</v>
      </c>
      <c r="B2535" t="s">
        <v>4084</v>
      </c>
      <c r="C2535" t="s">
        <v>4083</v>
      </c>
      <c r="D2535" t="s">
        <v>4082</v>
      </c>
      <c r="E2535">
        <v>-5.0000000000000001E-4</v>
      </c>
      <c r="F2535" s="1">
        <v>0.58599999999999997</v>
      </c>
      <c r="G2535">
        <v>9.4000000000000004E-3</v>
      </c>
      <c r="H2535" s="1">
        <v>0.77300000000000002</v>
      </c>
    </row>
    <row r="2536" spans="1:8" x14ac:dyDescent="0.2">
      <c r="A2536" t="s">
        <v>4081</v>
      </c>
      <c r="B2536" t="s">
        <v>4080</v>
      </c>
      <c r="C2536" t="s">
        <v>4079</v>
      </c>
      <c r="D2536" t="s">
        <v>4078</v>
      </c>
      <c r="E2536">
        <v>-2.0000000000000001E-4</v>
      </c>
      <c r="F2536" s="1">
        <v>0.88500000000000001</v>
      </c>
      <c r="G2536">
        <v>1.2999999999999999E-2</v>
      </c>
      <c r="H2536" s="1">
        <v>0.77300000000000002</v>
      </c>
    </row>
    <row r="2537" spans="1:8" x14ac:dyDescent="0.2">
      <c r="A2537" t="s">
        <v>4077</v>
      </c>
      <c r="B2537" t="s">
        <v>4021</v>
      </c>
      <c r="C2537" t="s">
        <v>4020</v>
      </c>
      <c r="D2537" t="s">
        <v>4019</v>
      </c>
      <c r="E2537">
        <v>3.2000000000000002E-3</v>
      </c>
      <c r="F2537" s="1">
        <v>0.14000000000000001</v>
      </c>
      <c r="G2537">
        <v>-2.24E-2</v>
      </c>
      <c r="H2537" s="1">
        <v>0.77300000000000002</v>
      </c>
    </row>
    <row r="2538" spans="1:8" x14ac:dyDescent="0.2">
      <c r="A2538" t="s">
        <v>4076</v>
      </c>
      <c r="B2538" t="s">
        <v>4075</v>
      </c>
      <c r="C2538" t="s">
        <v>4074</v>
      </c>
      <c r="D2538" t="s">
        <v>4073</v>
      </c>
      <c r="E2538">
        <v>1.5E-3</v>
      </c>
      <c r="F2538" s="1">
        <v>0.623</v>
      </c>
      <c r="G2538">
        <v>2.9000000000000001E-2</v>
      </c>
      <c r="H2538" s="1">
        <v>0.77400000000000002</v>
      </c>
    </row>
    <row r="2539" spans="1:8" x14ac:dyDescent="0.2">
      <c r="A2539" t="s">
        <v>4072</v>
      </c>
      <c r="B2539" t="s">
        <v>4071</v>
      </c>
      <c r="C2539" t="s">
        <v>4071</v>
      </c>
      <c r="D2539" t="s">
        <v>4070</v>
      </c>
      <c r="E2539">
        <v>-1.6999999999999999E-3</v>
      </c>
      <c r="F2539" s="1">
        <v>0.21</v>
      </c>
      <c r="G2539">
        <v>-1.37E-2</v>
      </c>
      <c r="H2539" s="1">
        <v>0.77400000000000002</v>
      </c>
    </row>
    <row r="2540" spans="1:8" x14ac:dyDescent="0.2">
      <c r="A2540" t="s">
        <v>4069</v>
      </c>
      <c r="B2540" t="s">
        <v>4068</v>
      </c>
      <c r="C2540" t="s">
        <v>4067</v>
      </c>
      <c r="D2540" t="s">
        <v>4066</v>
      </c>
      <c r="E2540">
        <v>-8.9999999999999998E-4</v>
      </c>
      <c r="F2540" s="1">
        <v>0.78</v>
      </c>
      <c r="G2540">
        <v>2.7799999999999998E-2</v>
      </c>
      <c r="H2540" s="1">
        <v>0.77400000000000002</v>
      </c>
    </row>
    <row r="2541" spans="1:8" x14ac:dyDescent="0.2">
      <c r="A2541" t="s">
        <v>4065</v>
      </c>
      <c r="B2541" t="s">
        <v>4064</v>
      </c>
      <c r="C2541" t="s">
        <v>4064</v>
      </c>
      <c r="D2541" t="s">
        <v>4063</v>
      </c>
      <c r="E2541">
        <v>5.0000000000000001E-4</v>
      </c>
      <c r="F2541" s="1">
        <v>0.45600000000000002</v>
      </c>
      <c r="G2541">
        <v>-6.8999999999999999E-3</v>
      </c>
      <c r="H2541" s="1">
        <v>0.77500000000000002</v>
      </c>
    </row>
    <row r="2542" spans="1:8" x14ac:dyDescent="0.2">
      <c r="A2542" t="s">
        <v>4062</v>
      </c>
      <c r="B2542" t="s">
        <v>4061</v>
      </c>
      <c r="C2542" t="s">
        <v>4060</v>
      </c>
      <c r="D2542" t="s">
        <v>4059</v>
      </c>
      <c r="E2542">
        <v>-1E-4</v>
      </c>
      <c r="F2542" s="1">
        <v>0.97799999999999998</v>
      </c>
      <c r="G2542">
        <v>1.9800000000000002E-2</v>
      </c>
      <c r="H2542" s="1">
        <v>0.77500000000000002</v>
      </c>
    </row>
    <row r="2543" spans="1:8" x14ac:dyDescent="0.2">
      <c r="A2543" t="s">
        <v>4058</v>
      </c>
      <c r="B2543" t="s">
        <v>4057</v>
      </c>
      <c r="C2543" t="s">
        <v>4056</v>
      </c>
      <c r="D2543" t="s">
        <v>4055</v>
      </c>
      <c r="E2543">
        <v>-2E-3</v>
      </c>
      <c r="F2543" s="1">
        <v>0.34100000000000003</v>
      </c>
      <c r="G2543">
        <v>-2.1299999999999999E-2</v>
      </c>
      <c r="H2543" s="1">
        <v>0.77500000000000002</v>
      </c>
    </row>
    <row r="2544" spans="1:8" x14ac:dyDescent="0.2">
      <c r="A2544" t="s">
        <v>4054</v>
      </c>
      <c r="B2544" t="s">
        <v>3408</v>
      </c>
      <c r="C2544" t="s">
        <v>3407</v>
      </c>
      <c r="D2544" t="s">
        <v>3406</v>
      </c>
      <c r="E2544">
        <v>-1.1999999999999999E-3</v>
      </c>
      <c r="F2544" s="1">
        <v>0.85199999999999998</v>
      </c>
      <c r="G2544">
        <v>5.1999999999999998E-2</v>
      </c>
      <c r="H2544" s="1">
        <v>0.77500000000000002</v>
      </c>
    </row>
    <row r="2545" spans="1:8" x14ac:dyDescent="0.2">
      <c r="A2545" t="s">
        <v>4053</v>
      </c>
      <c r="B2545" t="s">
        <v>4052</v>
      </c>
      <c r="C2545" t="s">
        <v>4052</v>
      </c>
      <c r="D2545" t="s">
        <v>4051</v>
      </c>
      <c r="E2545">
        <v>-1.8E-3</v>
      </c>
      <c r="F2545" s="1">
        <v>0.38</v>
      </c>
      <c r="G2545">
        <v>-2.0299999999999999E-2</v>
      </c>
      <c r="H2545" s="1">
        <v>0.77500000000000002</v>
      </c>
    </row>
    <row r="2546" spans="1:8" x14ac:dyDescent="0.2">
      <c r="A2546" t="s">
        <v>4050</v>
      </c>
      <c r="B2546" t="s">
        <v>4049</v>
      </c>
      <c r="C2546" t="s">
        <v>4048</v>
      </c>
      <c r="D2546" t="s">
        <v>4047</v>
      </c>
      <c r="E2546">
        <v>2.5000000000000001E-3</v>
      </c>
      <c r="F2546" s="1">
        <v>0.20300000000000001</v>
      </c>
      <c r="G2546">
        <v>1.9900000000000001E-2</v>
      </c>
      <c r="H2546" s="1">
        <v>0.77500000000000002</v>
      </c>
    </row>
    <row r="2547" spans="1:8" x14ac:dyDescent="0.2">
      <c r="A2547" t="s">
        <v>4046</v>
      </c>
      <c r="B2547" t="s">
        <v>4045</v>
      </c>
      <c r="C2547" t="s">
        <v>4044</v>
      </c>
      <c r="D2547" t="s">
        <v>4043</v>
      </c>
      <c r="E2547">
        <v>1E-4</v>
      </c>
      <c r="F2547" s="1">
        <v>0.94399999999999995</v>
      </c>
      <c r="G2547">
        <v>-1.2800000000000001E-2</v>
      </c>
      <c r="H2547" s="1">
        <v>0.77500000000000002</v>
      </c>
    </row>
    <row r="2548" spans="1:8" x14ac:dyDescent="0.2">
      <c r="A2548" t="s">
        <v>4042</v>
      </c>
      <c r="B2548" t="s">
        <v>4041</v>
      </c>
      <c r="C2548" t="s">
        <v>4041</v>
      </c>
      <c r="D2548" t="s">
        <v>4040</v>
      </c>
      <c r="E2548">
        <v>2.0000000000000001E-4</v>
      </c>
      <c r="F2548" s="1">
        <v>0.84699999999999998</v>
      </c>
      <c r="G2548">
        <v>-8.9999999999999993E-3</v>
      </c>
      <c r="H2548" s="1">
        <v>0.77500000000000002</v>
      </c>
    </row>
    <row r="2549" spans="1:8" x14ac:dyDescent="0.2">
      <c r="A2549" t="s">
        <v>4039</v>
      </c>
      <c r="B2549" t="s">
        <v>4038</v>
      </c>
      <c r="C2549" t="s">
        <v>4037</v>
      </c>
      <c r="D2549" t="s">
        <v>4036</v>
      </c>
      <c r="E2549">
        <v>-1.2999999999999999E-3</v>
      </c>
      <c r="F2549" s="1">
        <v>6.7100000000000007E-2</v>
      </c>
      <c r="G2549">
        <v>-7.1000000000000004E-3</v>
      </c>
      <c r="H2549" s="1">
        <v>0.77600000000000002</v>
      </c>
    </row>
    <row r="2550" spans="1:8" x14ac:dyDescent="0.2">
      <c r="A2550" t="s">
        <v>4035</v>
      </c>
      <c r="B2550" t="s">
        <v>4034</v>
      </c>
      <c r="C2550" t="s">
        <v>4034</v>
      </c>
      <c r="D2550" t="s">
        <v>4033</v>
      </c>
      <c r="E2550">
        <v>4.0000000000000002E-4</v>
      </c>
      <c r="F2550" s="1">
        <v>0.75900000000000001</v>
      </c>
      <c r="G2550">
        <v>9.9000000000000008E-3</v>
      </c>
      <c r="H2550" s="1">
        <v>0.77800000000000002</v>
      </c>
    </row>
    <row r="2551" spans="1:8" x14ac:dyDescent="0.2">
      <c r="A2551" t="s">
        <v>4032</v>
      </c>
      <c r="B2551" t="s">
        <v>4031</v>
      </c>
      <c r="C2551" t="s">
        <v>4031</v>
      </c>
      <c r="D2551" t="s">
        <v>4030</v>
      </c>
      <c r="E2551">
        <v>-2.9999999999999997E-4</v>
      </c>
      <c r="F2551" s="1">
        <v>0.77900000000000003</v>
      </c>
      <c r="G2551">
        <v>9.7999999999999997E-3</v>
      </c>
      <c r="H2551" s="1">
        <v>0.77900000000000003</v>
      </c>
    </row>
    <row r="2552" spans="1:8" x14ac:dyDescent="0.2">
      <c r="A2552" t="s">
        <v>4029</v>
      </c>
      <c r="B2552" t="s">
        <v>4028</v>
      </c>
      <c r="C2552" t="s">
        <v>4027</v>
      </c>
      <c r="D2552" t="s">
        <v>4026</v>
      </c>
      <c r="E2552">
        <v>-1.6999999999999999E-3</v>
      </c>
      <c r="F2552" s="1">
        <v>0.75600000000000001</v>
      </c>
      <c r="G2552">
        <v>-4.53E-2</v>
      </c>
      <c r="H2552" s="1">
        <v>0.77900000000000003</v>
      </c>
    </row>
    <row r="2553" spans="1:8" x14ac:dyDescent="0.2">
      <c r="A2553" t="s">
        <v>4025</v>
      </c>
      <c r="B2553" t="s">
        <v>4024</v>
      </c>
      <c r="C2553" t="s">
        <v>4024</v>
      </c>
      <c r="D2553" t="s">
        <v>4023</v>
      </c>
      <c r="E2553">
        <v>4.4999999999999997E-3</v>
      </c>
      <c r="F2553" s="1">
        <v>0.223</v>
      </c>
      <c r="G2553">
        <v>3.5900000000000001E-2</v>
      </c>
      <c r="H2553" s="1">
        <v>0.77900000000000003</v>
      </c>
    </row>
    <row r="2554" spans="1:8" x14ac:dyDescent="0.2">
      <c r="A2554" t="s">
        <v>4022</v>
      </c>
      <c r="B2554" t="s">
        <v>4021</v>
      </c>
      <c r="C2554" t="s">
        <v>4020</v>
      </c>
      <c r="D2554" t="s">
        <v>4019</v>
      </c>
      <c r="E2554">
        <v>5.0000000000000001E-4</v>
      </c>
      <c r="F2554" s="1">
        <v>0.84499999999999997</v>
      </c>
      <c r="G2554">
        <v>-2.07E-2</v>
      </c>
      <c r="H2554" s="1">
        <v>0.77900000000000003</v>
      </c>
    </row>
    <row r="2555" spans="1:8" x14ac:dyDescent="0.2">
      <c r="A2555" t="s">
        <v>4018</v>
      </c>
      <c r="B2555" t="s">
        <v>3470</v>
      </c>
      <c r="C2555" t="s">
        <v>3470</v>
      </c>
      <c r="D2555" t="s">
        <v>3469</v>
      </c>
      <c r="E2555">
        <v>-5.9999999999999995E-4</v>
      </c>
      <c r="F2555" s="1">
        <v>0.438</v>
      </c>
      <c r="G2555">
        <v>7.9000000000000008E-3</v>
      </c>
      <c r="H2555" s="1">
        <v>0.77900000000000003</v>
      </c>
    </row>
    <row r="2556" spans="1:8" x14ac:dyDescent="0.2">
      <c r="A2556" t="s">
        <v>4017</v>
      </c>
      <c r="B2556" t="s">
        <v>4016</v>
      </c>
      <c r="C2556" t="s">
        <v>4016</v>
      </c>
      <c r="D2556" t="s">
        <v>4015</v>
      </c>
      <c r="E2556">
        <v>1.1999999999999999E-3</v>
      </c>
      <c r="F2556" s="1">
        <v>0.54</v>
      </c>
      <c r="G2556">
        <v>1.77E-2</v>
      </c>
      <c r="H2556" s="1">
        <v>0.78</v>
      </c>
    </row>
    <row r="2557" spans="1:8" x14ac:dyDescent="0.2">
      <c r="A2557" t="s">
        <v>4014</v>
      </c>
      <c r="B2557" t="s">
        <v>4013</v>
      </c>
      <c r="C2557" t="s">
        <v>4013</v>
      </c>
      <c r="D2557" t="s">
        <v>4012</v>
      </c>
      <c r="E2557">
        <v>1.4E-3</v>
      </c>
      <c r="F2557" s="1">
        <v>0.45200000000000001</v>
      </c>
      <c r="G2557">
        <v>1.7500000000000002E-2</v>
      </c>
      <c r="H2557" s="1">
        <v>0.78</v>
      </c>
    </row>
    <row r="2558" spans="1:8" x14ac:dyDescent="0.2">
      <c r="A2558" t="s">
        <v>4011</v>
      </c>
      <c r="B2558" t="s">
        <v>4010</v>
      </c>
      <c r="C2558" t="s">
        <v>4010</v>
      </c>
      <c r="D2558" t="s">
        <v>4009</v>
      </c>
      <c r="E2558">
        <v>1E-4</v>
      </c>
      <c r="F2558" s="1">
        <v>0.97399999999999998</v>
      </c>
      <c r="G2558">
        <v>2.8899999999999999E-2</v>
      </c>
      <c r="H2558" s="1">
        <v>0.78</v>
      </c>
    </row>
    <row r="2559" spans="1:8" x14ac:dyDescent="0.2">
      <c r="A2559" t="s">
        <v>4008</v>
      </c>
      <c r="B2559" t="s">
        <v>4007</v>
      </c>
      <c r="C2559" t="s">
        <v>4006</v>
      </c>
      <c r="D2559" t="s">
        <v>4005</v>
      </c>
      <c r="E2559">
        <v>2.8999999999999998E-3</v>
      </c>
      <c r="F2559" s="1">
        <v>7.6300000000000007E-2</v>
      </c>
      <c r="G2559">
        <v>1.6899999999999998E-2</v>
      </c>
      <c r="H2559" s="1">
        <v>0.78</v>
      </c>
    </row>
    <row r="2560" spans="1:8" x14ac:dyDescent="0.2">
      <c r="A2560" t="s">
        <v>4004</v>
      </c>
      <c r="B2560" t="s">
        <v>4003</v>
      </c>
      <c r="C2560" t="s">
        <v>4002</v>
      </c>
      <c r="D2560" t="s">
        <v>4001</v>
      </c>
      <c r="E2560">
        <v>-1.1000000000000001E-3</v>
      </c>
      <c r="F2560" s="1">
        <v>0.251</v>
      </c>
      <c r="G2560">
        <v>-9.4000000000000004E-3</v>
      </c>
      <c r="H2560" s="1">
        <v>0.78</v>
      </c>
    </row>
    <row r="2561" spans="1:8" x14ac:dyDescent="0.2">
      <c r="A2561" t="s">
        <v>4000</v>
      </c>
      <c r="B2561" t="s">
        <v>3999</v>
      </c>
      <c r="C2561" t="s">
        <v>3998</v>
      </c>
      <c r="D2561" t="s">
        <v>3997</v>
      </c>
      <c r="E2561">
        <v>-1.2999999999999999E-3</v>
      </c>
      <c r="F2561" s="1">
        <v>0.41799999999999998</v>
      </c>
      <c r="G2561">
        <v>-1.54E-2</v>
      </c>
      <c r="H2561" s="1">
        <v>0.78</v>
      </c>
    </row>
    <row r="2562" spans="1:8" x14ac:dyDescent="0.2">
      <c r="A2562" t="s">
        <v>3996</v>
      </c>
      <c r="B2562" t="s">
        <v>3995</v>
      </c>
      <c r="C2562" t="s">
        <v>3995</v>
      </c>
      <c r="D2562" t="s">
        <v>3994</v>
      </c>
      <c r="E2562">
        <v>1.6199999999999999E-2</v>
      </c>
      <c r="F2562" s="1">
        <v>5.0700000000000001E-9</v>
      </c>
      <c r="G2562">
        <v>-2.9899999999999999E-2</v>
      </c>
      <c r="H2562" s="1">
        <v>0.78</v>
      </c>
    </row>
    <row r="2563" spans="1:8" x14ac:dyDescent="0.2">
      <c r="A2563" t="s">
        <v>3993</v>
      </c>
      <c r="B2563" t="s">
        <v>3992</v>
      </c>
      <c r="C2563" t="s">
        <v>3991</v>
      </c>
      <c r="D2563" t="s">
        <v>3990</v>
      </c>
      <c r="E2563">
        <v>-8.9999999999999998E-4</v>
      </c>
      <c r="F2563" s="1">
        <v>0.50900000000000001</v>
      </c>
      <c r="G2563">
        <v>-1.3299999999999999E-2</v>
      </c>
      <c r="H2563" s="1">
        <v>0.78</v>
      </c>
    </row>
    <row r="2564" spans="1:8" x14ac:dyDescent="0.2">
      <c r="A2564" t="s">
        <v>3989</v>
      </c>
      <c r="B2564" t="s">
        <v>2383</v>
      </c>
      <c r="C2564" t="s">
        <v>2382</v>
      </c>
      <c r="D2564" t="s">
        <v>2381</v>
      </c>
      <c r="E2564">
        <v>-8.9999999999999998E-4</v>
      </c>
      <c r="F2564" s="1">
        <v>0.70699999999999996</v>
      </c>
      <c r="G2564">
        <v>-2.12E-2</v>
      </c>
      <c r="H2564" s="1">
        <v>0.78</v>
      </c>
    </row>
    <row r="2565" spans="1:8" x14ac:dyDescent="0.2">
      <c r="A2565" t="s">
        <v>3988</v>
      </c>
      <c r="B2565" t="s">
        <v>3987</v>
      </c>
      <c r="C2565" t="s">
        <v>3987</v>
      </c>
      <c r="D2565" t="s">
        <v>3986</v>
      </c>
      <c r="E2565">
        <v>-1.1999999999999999E-3</v>
      </c>
      <c r="F2565" s="1">
        <v>0.318</v>
      </c>
      <c r="G2565">
        <v>-1.14E-2</v>
      </c>
      <c r="H2565" s="1">
        <v>0.78</v>
      </c>
    </row>
    <row r="2566" spans="1:8" x14ac:dyDescent="0.2">
      <c r="A2566" t="s">
        <v>3985</v>
      </c>
      <c r="B2566" t="s">
        <v>3984</v>
      </c>
      <c r="C2566" t="s">
        <v>3983</v>
      </c>
      <c r="D2566" t="s">
        <v>3982</v>
      </c>
      <c r="E2566">
        <v>6.8999999999999999E-3</v>
      </c>
      <c r="F2566" s="1">
        <v>0.157</v>
      </c>
      <c r="G2566">
        <v>-4.8599999999999997E-2</v>
      </c>
      <c r="H2566" s="1">
        <v>0.78100000000000003</v>
      </c>
    </row>
    <row r="2567" spans="1:8" x14ac:dyDescent="0.2">
      <c r="A2567" t="s">
        <v>3981</v>
      </c>
      <c r="B2567" t="s">
        <v>3980</v>
      </c>
      <c r="C2567" t="s">
        <v>3980</v>
      </c>
      <c r="D2567" t="s">
        <v>3979</v>
      </c>
      <c r="E2567">
        <v>2.8E-3</v>
      </c>
      <c r="F2567" s="1">
        <v>0.249</v>
      </c>
      <c r="G2567">
        <v>2.4E-2</v>
      </c>
      <c r="H2567" s="1">
        <v>0.78100000000000003</v>
      </c>
    </row>
    <row r="2568" spans="1:8" x14ac:dyDescent="0.2">
      <c r="A2568" t="s">
        <v>3978</v>
      </c>
      <c r="B2568" t="s">
        <v>3977</v>
      </c>
      <c r="C2568" t="s">
        <v>3977</v>
      </c>
      <c r="D2568" t="s">
        <v>3976</v>
      </c>
      <c r="E2568">
        <v>3.5000000000000001E-3</v>
      </c>
      <c r="F2568" s="1">
        <v>0.46300000000000002</v>
      </c>
      <c r="G2568">
        <v>4.4499999999999998E-2</v>
      </c>
      <c r="H2568" s="1">
        <v>0.78100000000000003</v>
      </c>
    </row>
    <row r="2569" spans="1:8" x14ac:dyDescent="0.2">
      <c r="A2569" t="s">
        <v>3975</v>
      </c>
      <c r="B2569" t="s">
        <v>3974</v>
      </c>
      <c r="C2569" t="s">
        <v>3974</v>
      </c>
      <c r="D2569" t="s">
        <v>3973</v>
      </c>
      <c r="E2569">
        <v>-2.0000000000000001E-4</v>
      </c>
      <c r="F2569" s="1">
        <v>0.96299999999999997</v>
      </c>
      <c r="G2569">
        <v>3.2899999999999999E-2</v>
      </c>
      <c r="H2569" s="1">
        <v>0.78100000000000003</v>
      </c>
    </row>
    <row r="2570" spans="1:8" x14ac:dyDescent="0.2">
      <c r="A2570" t="s">
        <v>3972</v>
      </c>
      <c r="B2570" t="s">
        <v>3971</v>
      </c>
      <c r="C2570" t="s">
        <v>3971</v>
      </c>
      <c r="D2570" t="s">
        <v>3970</v>
      </c>
      <c r="E2570">
        <v>6.9999999999999999E-4</v>
      </c>
      <c r="F2570" s="1">
        <v>0.81299999999999994</v>
      </c>
      <c r="G2570">
        <v>2.4400000000000002E-2</v>
      </c>
      <c r="H2570" s="1">
        <v>0.78100000000000003</v>
      </c>
    </row>
    <row r="2571" spans="1:8" x14ac:dyDescent="0.2">
      <c r="A2571" t="s">
        <v>3969</v>
      </c>
      <c r="B2571" t="s">
        <v>3968</v>
      </c>
      <c r="C2571" t="s">
        <v>3967</v>
      </c>
      <c r="D2571" t="s">
        <v>3966</v>
      </c>
      <c r="E2571">
        <v>5.0000000000000001E-4</v>
      </c>
      <c r="F2571" s="1">
        <v>0.623</v>
      </c>
      <c r="G2571">
        <v>8.9999999999999993E-3</v>
      </c>
      <c r="H2571" s="1">
        <v>0.78100000000000003</v>
      </c>
    </row>
    <row r="2572" spans="1:8" x14ac:dyDescent="0.2">
      <c r="A2572" t="s">
        <v>3965</v>
      </c>
      <c r="B2572" t="s">
        <v>3964</v>
      </c>
      <c r="C2572" t="s">
        <v>3963</v>
      </c>
      <c r="D2572" t="s">
        <v>3962</v>
      </c>
      <c r="E2572">
        <v>2.5999999999999999E-3</v>
      </c>
      <c r="F2572" s="1">
        <v>7.9200000000000007E-2</v>
      </c>
      <c r="G2572">
        <v>1.4800000000000001E-2</v>
      </c>
      <c r="H2572" s="1">
        <v>0.78100000000000003</v>
      </c>
    </row>
    <row r="2573" spans="1:8" x14ac:dyDescent="0.2">
      <c r="A2573" t="s">
        <v>3961</v>
      </c>
      <c r="B2573" t="s">
        <v>3960</v>
      </c>
      <c r="C2573" t="s">
        <v>3959</v>
      </c>
      <c r="D2573" t="s">
        <v>3958</v>
      </c>
      <c r="E2573">
        <v>2.2000000000000001E-3</v>
      </c>
      <c r="F2573" s="1">
        <v>0.66800000000000004</v>
      </c>
      <c r="G2573">
        <v>-4.4400000000000002E-2</v>
      </c>
      <c r="H2573" s="1">
        <v>0.78100000000000003</v>
      </c>
    </row>
    <row r="2574" spans="1:8" x14ac:dyDescent="0.2">
      <c r="A2574" t="s">
        <v>3957</v>
      </c>
      <c r="B2574" t="s">
        <v>3956</v>
      </c>
      <c r="C2574" t="s">
        <v>3956</v>
      </c>
      <c r="D2574" t="s">
        <v>3955</v>
      </c>
      <c r="E2574">
        <v>-1E-3</v>
      </c>
      <c r="F2574" s="1">
        <v>0.86</v>
      </c>
      <c r="G2574">
        <v>4.6699999999999998E-2</v>
      </c>
      <c r="H2574" s="1">
        <v>0.78100000000000003</v>
      </c>
    </row>
    <row r="2575" spans="1:8" x14ac:dyDescent="0.2">
      <c r="A2575" t="s">
        <v>3954</v>
      </c>
      <c r="B2575" t="s">
        <v>3953</v>
      </c>
      <c r="C2575" t="s">
        <v>3952</v>
      </c>
      <c r="D2575" t="s">
        <v>3951</v>
      </c>
      <c r="E2575">
        <v>-1E-3</v>
      </c>
      <c r="F2575" s="1">
        <v>0.83199999999999996</v>
      </c>
      <c r="G2575">
        <v>3.8300000000000001E-2</v>
      </c>
      <c r="H2575" s="1">
        <v>0.78100000000000003</v>
      </c>
    </row>
    <row r="2576" spans="1:8" x14ac:dyDescent="0.2">
      <c r="A2576" t="s">
        <v>3950</v>
      </c>
      <c r="B2576" t="s">
        <v>3949</v>
      </c>
      <c r="C2576" t="s">
        <v>3949</v>
      </c>
      <c r="D2576" t="s">
        <v>3948</v>
      </c>
      <c r="E2576">
        <v>3.3E-3</v>
      </c>
      <c r="F2576" s="1">
        <v>0.318</v>
      </c>
      <c r="G2576">
        <v>3.1800000000000002E-2</v>
      </c>
      <c r="H2576" s="1">
        <v>0.78100000000000003</v>
      </c>
    </row>
    <row r="2577" spans="1:8" x14ac:dyDescent="0.2">
      <c r="A2577" t="s">
        <v>3947</v>
      </c>
      <c r="B2577" t="s">
        <v>3946</v>
      </c>
      <c r="C2577" t="s">
        <v>3945</v>
      </c>
      <c r="D2577" t="s">
        <v>3944</v>
      </c>
      <c r="E2577">
        <v>5.9999999999999995E-4</v>
      </c>
      <c r="F2577" s="1">
        <v>0.75600000000000001</v>
      </c>
      <c r="G2577">
        <v>1.5900000000000001E-2</v>
      </c>
      <c r="H2577" s="1">
        <v>0.78100000000000003</v>
      </c>
    </row>
    <row r="2578" spans="1:8" x14ac:dyDescent="0.2">
      <c r="A2578" t="s">
        <v>3943</v>
      </c>
      <c r="B2578" t="s">
        <v>3942</v>
      </c>
      <c r="C2578" t="s">
        <v>3941</v>
      </c>
      <c r="D2578" t="s">
        <v>3940</v>
      </c>
      <c r="E2578">
        <v>-2.7000000000000001E-3</v>
      </c>
      <c r="F2578" s="1">
        <v>6.0400000000000002E-2</v>
      </c>
      <c r="G2578">
        <v>-1.4800000000000001E-2</v>
      </c>
      <c r="H2578" s="1">
        <v>0.78100000000000003</v>
      </c>
    </row>
    <row r="2579" spans="1:8" x14ac:dyDescent="0.2">
      <c r="A2579" t="s">
        <v>3939</v>
      </c>
      <c r="B2579" t="s">
        <v>3938</v>
      </c>
      <c r="C2579" t="s">
        <v>3937</v>
      </c>
      <c r="D2579" t="s">
        <v>3936</v>
      </c>
      <c r="E2579">
        <v>-1.6000000000000001E-3</v>
      </c>
      <c r="F2579" s="1">
        <v>0.46300000000000002</v>
      </c>
      <c r="G2579">
        <v>-2.1499999999999998E-2</v>
      </c>
      <c r="H2579" s="1">
        <v>0.78100000000000003</v>
      </c>
    </row>
    <row r="2580" spans="1:8" x14ac:dyDescent="0.2">
      <c r="A2580" t="s">
        <v>3935</v>
      </c>
      <c r="B2580" t="s">
        <v>503</v>
      </c>
      <c r="C2580" t="s">
        <v>503</v>
      </c>
      <c r="D2580" t="s">
        <v>502</v>
      </c>
      <c r="E2580">
        <v>1.1999999999999999E-3</v>
      </c>
      <c r="F2580" s="1">
        <v>0.72399999999999998</v>
      </c>
      <c r="G2580">
        <v>3.04E-2</v>
      </c>
      <c r="H2580" s="1">
        <v>0.78100000000000003</v>
      </c>
    </row>
    <row r="2581" spans="1:8" x14ac:dyDescent="0.2">
      <c r="A2581" t="s">
        <v>3934</v>
      </c>
      <c r="B2581" t="s">
        <v>3933</v>
      </c>
      <c r="C2581" t="s">
        <v>3933</v>
      </c>
      <c r="D2581" t="s">
        <v>3932</v>
      </c>
      <c r="E2581">
        <v>-1E-4</v>
      </c>
      <c r="F2581" s="1">
        <v>0.97</v>
      </c>
      <c r="G2581">
        <v>-1.49E-2</v>
      </c>
      <c r="H2581" s="1">
        <v>0.78100000000000003</v>
      </c>
    </row>
    <row r="2582" spans="1:8" x14ac:dyDescent="0.2">
      <c r="A2582" t="s">
        <v>3931</v>
      </c>
      <c r="B2582" t="s">
        <v>3930</v>
      </c>
      <c r="C2582" t="s">
        <v>3929</v>
      </c>
      <c r="D2582" t="s">
        <v>3928</v>
      </c>
      <c r="E2582">
        <v>1E-4</v>
      </c>
      <c r="F2582" s="1">
        <v>0.95899999999999996</v>
      </c>
      <c r="G2582">
        <v>-1.6199999999999999E-2</v>
      </c>
      <c r="H2582" s="1">
        <v>0.78100000000000003</v>
      </c>
    </row>
    <row r="2583" spans="1:8" x14ac:dyDescent="0.2">
      <c r="A2583" t="s">
        <v>3927</v>
      </c>
      <c r="B2583" t="s">
        <v>3926</v>
      </c>
      <c r="C2583" t="s">
        <v>3926</v>
      </c>
      <c r="D2583" t="s">
        <v>3925</v>
      </c>
      <c r="E2583">
        <v>4.0000000000000002E-4</v>
      </c>
      <c r="F2583" s="1">
        <v>0.89800000000000002</v>
      </c>
      <c r="G2583">
        <v>-2.6700000000000002E-2</v>
      </c>
      <c r="H2583" s="1">
        <v>0.78100000000000003</v>
      </c>
    </row>
    <row r="2584" spans="1:8" x14ac:dyDescent="0.2">
      <c r="A2584" t="s">
        <v>3924</v>
      </c>
      <c r="B2584" t="s">
        <v>3923</v>
      </c>
      <c r="C2584" t="s">
        <v>3922</v>
      </c>
      <c r="D2584" t="s">
        <v>3921</v>
      </c>
      <c r="E2584">
        <v>1.1000000000000001E-3</v>
      </c>
      <c r="F2584" s="1">
        <v>0.69699999999999995</v>
      </c>
      <c r="G2584">
        <v>2.46E-2</v>
      </c>
      <c r="H2584" s="1">
        <v>0.78100000000000003</v>
      </c>
    </row>
    <row r="2585" spans="1:8" x14ac:dyDescent="0.2">
      <c r="A2585" t="s">
        <v>3920</v>
      </c>
      <c r="B2585" t="s">
        <v>3919</v>
      </c>
      <c r="C2585" t="s">
        <v>3919</v>
      </c>
      <c r="D2585" t="s">
        <v>3918</v>
      </c>
      <c r="E2585">
        <v>2E-3</v>
      </c>
      <c r="F2585" s="1">
        <v>0.318</v>
      </c>
      <c r="G2585">
        <v>1.9199999999999998E-2</v>
      </c>
      <c r="H2585" s="1">
        <v>0.78100000000000003</v>
      </c>
    </row>
    <row r="2586" spans="1:8" x14ac:dyDescent="0.2">
      <c r="A2586" t="s">
        <v>3917</v>
      </c>
      <c r="B2586" t="s">
        <v>3916</v>
      </c>
      <c r="C2586" t="s">
        <v>3916</v>
      </c>
      <c r="D2586" t="s">
        <v>3915</v>
      </c>
      <c r="E2586">
        <v>5.5999999999999999E-3</v>
      </c>
      <c r="F2586" s="1">
        <v>2.2200000000000002E-3</v>
      </c>
      <c r="G2586">
        <v>-1.9800000000000002E-2</v>
      </c>
      <c r="H2586" s="1">
        <v>0.78100000000000003</v>
      </c>
    </row>
    <row r="2587" spans="1:8" x14ac:dyDescent="0.2">
      <c r="A2587" t="s">
        <v>3914</v>
      </c>
      <c r="B2587" t="s">
        <v>3913</v>
      </c>
      <c r="C2587" t="s">
        <v>3912</v>
      </c>
      <c r="D2587" t="s">
        <v>3911</v>
      </c>
      <c r="E2587">
        <v>-8.9999999999999998E-4</v>
      </c>
      <c r="F2587" s="1">
        <v>0.80900000000000005</v>
      </c>
      <c r="G2587">
        <v>0.03</v>
      </c>
      <c r="H2587" s="1">
        <v>0.78100000000000003</v>
      </c>
    </row>
    <row r="2588" spans="1:8" x14ac:dyDescent="0.2">
      <c r="A2588" t="s">
        <v>3910</v>
      </c>
      <c r="B2588" t="s">
        <v>3909</v>
      </c>
      <c r="C2588" t="s">
        <v>3909</v>
      </c>
      <c r="D2588" t="s">
        <v>3908</v>
      </c>
      <c r="E2588">
        <v>-1.1000000000000001E-3</v>
      </c>
      <c r="F2588" s="1">
        <v>5.9499999999999997E-2</v>
      </c>
      <c r="G2588">
        <v>-5.8999999999999999E-3</v>
      </c>
      <c r="H2588" s="1">
        <v>0.78100000000000003</v>
      </c>
    </row>
    <row r="2589" spans="1:8" x14ac:dyDescent="0.2">
      <c r="A2589" t="s">
        <v>3907</v>
      </c>
      <c r="B2589" t="s">
        <v>3906</v>
      </c>
      <c r="C2589" t="s">
        <v>3905</v>
      </c>
      <c r="D2589" t="s">
        <v>3904</v>
      </c>
      <c r="E2589">
        <v>1.4E-3</v>
      </c>
      <c r="F2589" s="1">
        <v>0.79100000000000004</v>
      </c>
      <c r="G2589">
        <v>-4.3900000000000002E-2</v>
      </c>
      <c r="H2589" s="1">
        <v>0.78100000000000003</v>
      </c>
    </row>
    <row r="2590" spans="1:8" x14ac:dyDescent="0.2">
      <c r="A2590" t="s">
        <v>3903</v>
      </c>
      <c r="B2590" t="s">
        <v>3902</v>
      </c>
      <c r="C2590" t="s">
        <v>3901</v>
      </c>
      <c r="D2590" t="s">
        <v>3900</v>
      </c>
      <c r="E2590">
        <v>-6.9999999999999999E-4</v>
      </c>
      <c r="F2590" s="1">
        <v>0.47799999999999998</v>
      </c>
      <c r="G2590">
        <v>-8.8999999999999999E-3</v>
      </c>
      <c r="H2590" s="1">
        <v>0.78100000000000003</v>
      </c>
    </row>
    <row r="2591" spans="1:8" x14ac:dyDescent="0.2">
      <c r="A2591" t="s">
        <v>3899</v>
      </c>
      <c r="B2591" t="s">
        <v>3898</v>
      </c>
      <c r="C2591" t="s">
        <v>3897</v>
      </c>
      <c r="D2591" t="s">
        <v>3896</v>
      </c>
      <c r="E2591">
        <v>5.9999999999999995E-4</v>
      </c>
      <c r="F2591" s="1">
        <v>0.79400000000000004</v>
      </c>
      <c r="G2591">
        <v>2.0500000000000001E-2</v>
      </c>
      <c r="H2591" s="1">
        <v>0.78100000000000003</v>
      </c>
    </row>
    <row r="2592" spans="1:8" x14ac:dyDescent="0.2">
      <c r="A2592" t="s">
        <v>3895</v>
      </c>
      <c r="B2592" t="s">
        <v>3894</v>
      </c>
      <c r="C2592" t="s">
        <v>3893</v>
      </c>
      <c r="D2592" t="s">
        <v>3892</v>
      </c>
      <c r="E2592">
        <v>6.9999999999999999E-4</v>
      </c>
      <c r="F2592" s="1">
        <v>0.92600000000000005</v>
      </c>
      <c r="G2592">
        <v>5.5199999999999999E-2</v>
      </c>
      <c r="H2592" s="1">
        <v>0.78100000000000003</v>
      </c>
    </row>
    <row r="2593" spans="1:8" x14ac:dyDescent="0.2">
      <c r="A2593" t="s">
        <v>3891</v>
      </c>
      <c r="B2593" t="s">
        <v>3890</v>
      </c>
      <c r="C2593" t="s">
        <v>3889</v>
      </c>
      <c r="D2593" t="s">
        <v>3888</v>
      </c>
      <c r="E2593">
        <v>-5.0000000000000001E-4</v>
      </c>
      <c r="F2593" s="1">
        <v>0.78900000000000003</v>
      </c>
      <c r="G2593">
        <v>1.49E-2</v>
      </c>
      <c r="H2593" s="1">
        <v>0.78200000000000003</v>
      </c>
    </row>
    <row r="2594" spans="1:8" x14ac:dyDescent="0.2">
      <c r="A2594" t="s">
        <v>3887</v>
      </c>
      <c r="B2594" t="s">
        <v>3886</v>
      </c>
      <c r="C2594" t="s">
        <v>3886</v>
      </c>
      <c r="D2594" t="s">
        <v>3885</v>
      </c>
      <c r="E2594">
        <v>1.4E-3</v>
      </c>
      <c r="F2594" s="1">
        <v>0.50700000000000001</v>
      </c>
      <c r="G2594">
        <v>-1.9599999999999999E-2</v>
      </c>
      <c r="H2594" s="1">
        <v>0.78200000000000003</v>
      </c>
    </row>
    <row r="2595" spans="1:8" x14ac:dyDescent="0.2">
      <c r="A2595" t="s">
        <v>3884</v>
      </c>
      <c r="B2595" t="s">
        <v>3883</v>
      </c>
      <c r="C2595" t="s">
        <v>3883</v>
      </c>
      <c r="D2595" t="s">
        <v>3882</v>
      </c>
      <c r="E2595">
        <v>-2.9999999999999997E-4</v>
      </c>
      <c r="F2595" s="1">
        <v>0.77800000000000002</v>
      </c>
      <c r="G2595">
        <v>8.0999999999999996E-3</v>
      </c>
      <c r="H2595" s="1">
        <v>0.78200000000000003</v>
      </c>
    </row>
    <row r="2596" spans="1:8" x14ac:dyDescent="0.2">
      <c r="A2596" t="s">
        <v>3881</v>
      </c>
      <c r="B2596" t="s">
        <v>3880</v>
      </c>
      <c r="C2596" t="s">
        <v>3880</v>
      </c>
      <c r="D2596" t="s">
        <v>3879</v>
      </c>
      <c r="E2596">
        <v>-5.0000000000000001E-3</v>
      </c>
      <c r="F2596" s="1">
        <v>0.23699999999999999</v>
      </c>
      <c r="G2596">
        <v>-4.2900000000000001E-2</v>
      </c>
      <c r="H2596" s="1">
        <v>0.78200000000000003</v>
      </c>
    </row>
    <row r="2597" spans="1:8" x14ac:dyDescent="0.2">
      <c r="A2597" t="s">
        <v>3878</v>
      </c>
      <c r="B2597" t="s">
        <v>2712</v>
      </c>
      <c r="C2597" t="s">
        <v>2711</v>
      </c>
      <c r="D2597" t="s">
        <v>2710</v>
      </c>
      <c r="E2597">
        <v>1E-4</v>
      </c>
      <c r="F2597" s="1">
        <v>0.98499999999999999</v>
      </c>
      <c r="G2597">
        <v>-4.8399999999999999E-2</v>
      </c>
      <c r="H2597" s="1">
        <v>0.78200000000000003</v>
      </c>
    </row>
    <row r="2598" spans="1:8" x14ac:dyDescent="0.2">
      <c r="A2598" t="s">
        <v>3877</v>
      </c>
      <c r="B2598" t="s">
        <v>3876</v>
      </c>
      <c r="C2598" t="s">
        <v>3875</v>
      </c>
      <c r="D2598" t="s">
        <v>3874</v>
      </c>
      <c r="E2598">
        <v>1E-4</v>
      </c>
      <c r="F2598" s="1">
        <v>0.95</v>
      </c>
      <c r="G2598">
        <v>-1.49E-2</v>
      </c>
      <c r="H2598" s="1">
        <v>0.78200000000000003</v>
      </c>
    </row>
    <row r="2599" spans="1:8" x14ac:dyDescent="0.2">
      <c r="A2599" t="s">
        <v>3873</v>
      </c>
      <c r="B2599" t="s">
        <v>3872</v>
      </c>
      <c r="C2599" t="s">
        <v>3871</v>
      </c>
      <c r="D2599" t="s">
        <v>3870</v>
      </c>
      <c r="E2599">
        <v>-1.6000000000000001E-3</v>
      </c>
      <c r="F2599" s="1">
        <v>0.39100000000000001</v>
      </c>
      <c r="G2599">
        <v>1.7600000000000001E-2</v>
      </c>
      <c r="H2599" s="1">
        <v>0.78200000000000003</v>
      </c>
    </row>
    <row r="2600" spans="1:8" x14ac:dyDescent="0.2">
      <c r="A2600" t="s">
        <v>3869</v>
      </c>
      <c r="B2600" t="s">
        <v>3868</v>
      </c>
      <c r="C2600" t="s">
        <v>3867</v>
      </c>
      <c r="D2600" t="s">
        <v>3866</v>
      </c>
      <c r="E2600">
        <v>-2.0000000000000001E-4</v>
      </c>
      <c r="F2600" s="1">
        <v>0.86199999999999999</v>
      </c>
      <c r="G2600">
        <v>-8.9999999999999993E-3</v>
      </c>
      <c r="H2600" s="1">
        <v>0.78200000000000003</v>
      </c>
    </row>
    <row r="2601" spans="1:8" x14ac:dyDescent="0.2">
      <c r="A2601" t="s">
        <v>3865</v>
      </c>
      <c r="B2601" t="s">
        <v>3864</v>
      </c>
      <c r="C2601" t="s">
        <v>3864</v>
      </c>
      <c r="D2601" t="s">
        <v>3863</v>
      </c>
      <c r="E2601">
        <v>0</v>
      </c>
      <c r="F2601" s="1">
        <v>0.98799999999999999</v>
      </c>
      <c r="G2601">
        <v>-1.0999999999999999E-2</v>
      </c>
      <c r="H2601" s="1">
        <v>0.78200000000000003</v>
      </c>
    </row>
    <row r="2602" spans="1:8" x14ac:dyDescent="0.2">
      <c r="A2602" t="s">
        <v>3862</v>
      </c>
      <c r="B2602" t="s">
        <v>3861</v>
      </c>
      <c r="C2602" t="s">
        <v>3861</v>
      </c>
      <c r="D2602" t="s">
        <v>3860</v>
      </c>
      <c r="E2602">
        <v>-3.2000000000000002E-3</v>
      </c>
      <c r="F2602" s="1">
        <v>0.26900000000000002</v>
      </c>
      <c r="G2602">
        <v>-2.7799999999999998E-2</v>
      </c>
      <c r="H2602" s="1">
        <v>0.78200000000000003</v>
      </c>
    </row>
    <row r="2603" spans="1:8" x14ac:dyDescent="0.2">
      <c r="A2603" t="s">
        <v>3859</v>
      </c>
      <c r="B2603" t="s">
        <v>3858</v>
      </c>
      <c r="C2603" t="s">
        <v>3858</v>
      </c>
      <c r="D2603" t="s">
        <v>3857</v>
      </c>
      <c r="E2603">
        <v>-8.0000000000000004E-4</v>
      </c>
      <c r="F2603" s="1">
        <v>0.22</v>
      </c>
      <c r="G2603">
        <v>-6.4000000000000003E-3</v>
      </c>
      <c r="H2603" s="1">
        <v>0.78300000000000003</v>
      </c>
    </row>
    <row r="2604" spans="1:8" x14ac:dyDescent="0.2">
      <c r="A2604" t="s">
        <v>3856</v>
      </c>
      <c r="B2604" t="s">
        <v>3855</v>
      </c>
      <c r="C2604" t="s">
        <v>3854</v>
      </c>
      <c r="D2604" t="s">
        <v>3853</v>
      </c>
      <c r="E2604">
        <v>0</v>
      </c>
      <c r="F2604" s="1">
        <v>0.98299999999999998</v>
      </c>
      <c r="G2604">
        <v>1.7299999999999999E-2</v>
      </c>
      <c r="H2604" s="1">
        <v>0.78300000000000003</v>
      </c>
    </row>
    <row r="2605" spans="1:8" x14ac:dyDescent="0.2">
      <c r="A2605" t="s">
        <v>3852</v>
      </c>
      <c r="B2605" t="s">
        <v>3851</v>
      </c>
      <c r="C2605" t="s">
        <v>3851</v>
      </c>
      <c r="D2605" t="s">
        <v>3850</v>
      </c>
      <c r="E2605">
        <v>6.9999999999999999E-4</v>
      </c>
      <c r="F2605" s="1">
        <v>0.84399999999999997</v>
      </c>
      <c r="G2605">
        <v>-2.87E-2</v>
      </c>
      <c r="H2605" s="1">
        <v>0.78300000000000003</v>
      </c>
    </row>
    <row r="2606" spans="1:8" x14ac:dyDescent="0.2">
      <c r="A2606" t="s">
        <v>3849</v>
      </c>
      <c r="B2606" t="s">
        <v>3848</v>
      </c>
      <c r="C2606" t="s">
        <v>3847</v>
      </c>
      <c r="D2606" t="s">
        <v>3846</v>
      </c>
      <c r="E2606">
        <v>3.2000000000000002E-3</v>
      </c>
      <c r="F2606" s="1">
        <v>0.41799999999999998</v>
      </c>
      <c r="G2606">
        <v>3.6200000000000003E-2</v>
      </c>
      <c r="H2606" s="1">
        <v>0.78300000000000003</v>
      </c>
    </row>
    <row r="2607" spans="1:8" x14ac:dyDescent="0.2">
      <c r="A2607" t="s">
        <v>3845</v>
      </c>
      <c r="B2607" t="s">
        <v>3844</v>
      </c>
      <c r="C2607" t="s">
        <v>3843</v>
      </c>
      <c r="D2607" t="s">
        <v>3842</v>
      </c>
      <c r="E2607">
        <v>4.3E-3</v>
      </c>
      <c r="F2607" s="1">
        <v>0.17799999999999999</v>
      </c>
      <c r="G2607">
        <v>3.09E-2</v>
      </c>
      <c r="H2607" s="1">
        <v>0.78400000000000003</v>
      </c>
    </row>
    <row r="2608" spans="1:8" x14ac:dyDescent="0.2">
      <c r="A2608" t="s">
        <v>3841</v>
      </c>
      <c r="B2608" t="s">
        <v>3840</v>
      </c>
      <c r="C2608" t="s">
        <v>3840</v>
      </c>
      <c r="D2608" t="s">
        <v>3839</v>
      </c>
      <c r="E2608">
        <v>-3.8999999999999998E-3</v>
      </c>
      <c r="F2608" s="1">
        <v>0.154</v>
      </c>
      <c r="G2608">
        <v>-2.5999999999999999E-2</v>
      </c>
      <c r="H2608" s="1">
        <v>0.78500000000000003</v>
      </c>
    </row>
    <row r="2609" spans="1:8" x14ac:dyDescent="0.2">
      <c r="A2609" t="s">
        <v>3838</v>
      </c>
      <c r="B2609" t="s">
        <v>3837</v>
      </c>
      <c r="C2609" t="s">
        <v>3836</v>
      </c>
      <c r="D2609" t="s">
        <v>3835</v>
      </c>
      <c r="E2609">
        <v>7.1999999999999998E-3</v>
      </c>
      <c r="F2609" s="1">
        <v>2.1099999999999999E-3</v>
      </c>
      <c r="G2609">
        <v>2.46E-2</v>
      </c>
      <c r="H2609" s="1">
        <v>0.78500000000000003</v>
      </c>
    </row>
    <row r="2610" spans="1:8" x14ac:dyDescent="0.2">
      <c r="A2610" t="s">
        <v>3834</v>
      </c>
      <c r="B2610" t="s">
        <v>3833</v>
      </c>
      <c r="C2610" t="s">
        <v>3832</v>
      </c>
      <c r="D2610" t="s">
        <v>3831</v>
      </c>
      <c r="E2610">
        <v>-8.9999999999999998E-4</v>
      </c>
      <c r="F2610" s="1">
        <v>0.52</v>
      </c>
      <c r="G2610">
        <v>1.3299999999999999E-2</v>
      </c>
      <c r="H2610" s="1">
        <v>0.78500000000000003</v>
      </c>
    </row>
    <row r="2611" spans="1:8" x14ac:dyDescent="0.2">
      <c r="A2611" t="s">
        <v>3830</v>
      </c>
      <c r="B2611" t="s">
        <v>3829</v>
      </c>
      <c r="C2611" t="s">
        <v>3828</v>
      </c>
      <c r="D2611" t="s">
        <v>3827</v>
      </c>
      <c r="E2611">
        <v>2E-3</v>
      </c>
      <c r="F2611" s="1">
        <v>0.152</v>
      </c>
      <c r="G2611">
        <v>1.37E-2</v>
      </c>
      <c r="H2611" s="1">
        <v>0.78500000000000003</v>
      </c>
    </row>
    <row r="2612" spans="1:8" x14ac:dyDescent="0.2">
      <c r="A2612" t="s">
        <v>3826</v>
      </c>
      <c r="B2612" t="s">
        <v>3825</v>
      </c>
      <c r="C2612" t="s">
        <v>3825</v>
      </c>
      <c r="D2612" t="s">
        <v>3824</v>
      </c>
      <c r="E2612">
        <v>2E-3</v>
      </c>
      <c r="F2612" s="1">
        <v>0.55700000000000005</v>
      </c>
      <c r="G2612">
        <v>-3.1E-2</v>
      </c>
      <c r="H2612" s="1">
        <v>0.78500000000000003</v>
      </c>
    </row>
    <row r="2613" spans="1:8" x14ac:dyDescent="0.2">
      <c r="A2613" t="s">
        <v>3823</v>
      </c>
      <c r="B2613" t="s">
        <v>3822</v>
      </c>
      <c r="C2613" t="s">
        <v>3821</v>
      </c>
      <c r="D2613" t="s">
        <v>3820</v>
      </c>
      <c r="E2613">
        <v>6.9999999999999999E-4</v>
      </c>
      <c r="F2613" s="1">
        <v>0.40899999999999997</v>
      </c>
      <c r="G2613">
        <v>8.2000000000000007E-3</v>
      </c>
      <c r="H2613" s="1">
        <v>0.78500000000000003</v>
      </c>
    </row>
    <row r="2614" spans="1:8" x14ac:dyDescent="0.2">
      <c r="A2614" t="s">
        <v>3819</v>
      </c>
      <c r="B2614" t="s">
        <v>3818</v>
      </c>
      <c r="C2614" t="s">
        <v>3817</v>
      </c>
      <c r="D2614" t="s">
        <v>3816</v>
      </c>
      <c r="E2614">
        <v>1.11E-2</v>
      </c>
      <c r="F2614" s="1">
        <v>6.7400000000000003E-3</v>
      </c>
      <c r="G2614">
        <v>-4.2599999999999999E-2</v>
      </c>
      <c r="H2614" s="1">
        <v>0.78500000000000003</v>
      </c>
    </row>
    <row r="2615" spans="1:8" x14ac:dyDescent="0.2">
      <c r="A2615" t="s">
        <v>3815</v>
      </c>
      <c r="B2615" t="s">
        <v>3814</v>
      </c>
      <c r="C2615" t="s">
        <v>3813</v>
      </c>
      <c r="D2615" t="s">
        <v>3813</v>
      </c>
      <c r="E2615">
        <v>-1.5E-3</v>
      </c>
      <c r="F2615" s="1">
        <v>0.38</v>
      </c>
      <c r="G2615">
        <v>-1.5800000000000002E-2</v>
      </c>
      <c r="H2615" s="1">
        <v>0.78600000000000003</v>
      </c>
    </row>
    <row r="2616" spans="1:8" x14ac:dyDescent="0.2">
      <c r="A2616" t="s">
        <v>3812</v>
      </c>
      <c r="B2616" t="s">
        <v>3811</v>
      </c>
      <c r="C2616" t="s">
        <v>3810</v>
      </c>
      <c r="D2616" t="s">
        <v>3809</v>
      </c>
      <c r="E2616">
        <v>4.3E-3</v>
      </c>
      <c r="F2616" s="1">
        <v>0.63200000000000001</v>
      </c>
      <c r="G2616">
        <v>7.9200000000000007E-2</v>
      </c>
      <c r="H2616" s="1">
        <v>0.78600000000000003</v>
      </c>
    </row>
    <row r="2617" spans="1:8" x14ac:dyDescent="0.2">
      <c r="A2617" t="s">
        <v>3808</v>
      </c>
      <c r="B2617" t="s">
        <v>3807</v>
      </c>
      <c r="C2617" t="s">
        <v>3806</v>
      </c>
      <c r="D2617" t="s">
        <v>3805</v>
      </c>
      <c r="E2617">
        <v>-1.2999999999999999E-3</v>
      </c>
      <c r="F2617" s="1">
        <v>0.28100000000000003</v>
      </c>
      <c r="G2617">
        <v>-1.14E-2</v>
      </c>
      <c r="H2617" s="1">
        <v>0.78700000000000003</v>
      </c>
    </row>
    <row r="2618" spans="1:8" x14ac:dyDescent="0.2">
      <c r="A2618" t="s">
        <v>3804</v>
      </c>
      <c r="B2618" t="s">
        <v>3803</v>
      </c>
      <c r="C2618" t="s">
        <v>3802</v>
      </c>
      <c r="D2618" t="s">
        <v>3801</v>
      </c>
      <c r="E2618">
        <v>-1.1999999999999999E-3</v>
      </c>
      <c r="F2618" s="1">
        <v>0.23100000000000001</v>
      </c>
      <c r="G2618">
        <v>0.01</v>
      </c>
      <c r="H2618" s="1">
        <v>0.78700000000000003</v>
      </c>
    </row>
    <row r="2619" spans="1:8" x14ac:dyDescent="0.2">
      <c r="A2619" t="s">
        <v>3800</v>
      </c>
      <c r="B2619" t="s">
        <v>3799</v>
      </c>
      <c r="C2619" t="s">
        <v>3798</v>
      </c>
      <c r="D2619" t="s">
        <v>3797</v>
      </c>
      <c r="E2619">
        <v>-2.9999999999999997E-4</v>
      </c>
      <c r="F2619" s="1">
        <v>0.91100000000000003</v>
      </c>
      <c r="G2619">
        <v>-1.9699999999999999E-2</v>
      </c>
      <c r="H2619" s="1">
        <v>0.78700000000000003</v>
      </c>
    </row>
    <row r="2620" spans="1:8" x14ac:dyDescent="0.2">
      <c r="A2620" t="s">
        <v>3796</v>
      </c>
      <c r="B2620" t="s">
        <v>3795</v>
      </c>
      <c r="C2620" t="s">
        <v>3794</v>
      </c>
      <c r="D2620" t="s">
        <v>3793</v>
      </c>
      <c r="E2620">
        <v>-1.4E-3</v>
      </c>
      <c r="F2620" s="1">
        <v>0.41199999999999998</v>
      </c>
      <c r="G2620">
        <v>-1.5900000000000001E-2</v>
      </c>
      <c r="H2620" s="1">
        <v>0.78700000000000003</v>
      </c>
    </row>
    <row r="2621" spans="1:8" x14ac:dyDescent="0.2">
      <c r="A2621" t="s">
        <v>3792</v>
      </c>
      <c r="B2621" t="s">
        <v>3791</v>
      </c>
      <c r="C2621" t="s">
        <v>3790</v>
      </c>
      <c r="D2621" t="s">
        <v>3789</v>
      </c>
      <c r="E2621">
        <v>0</v>
      </c>
      <c r="F2621" s="1">
        <v>0.97899999999999998</v>
      </c>
      <c r="G2621">
        <v>1.06E-2</v>
      </c>
      <c r="H2621" s="1">
        <v>0.78700000000000003</v>
      </c>
    </row>
    <row r="2622" spans="1:8" x14ac:dyDescent="0.2">
      <c r="A2622" t="s">
        <v>3788</v>
      </c>
      <c r="B2622" t="s">
        <v>3787</v>
      </c>
      <c r="C2622" t="s">
        <v>3787</v>
      </c>
      <c r="D2622" t="s">
        <v>3786</v>
      </c>
      <c r="E2622">
        <v>-5.9999999999999995E-4</v>
      </c>
      <c r="F2622" s="1">
        <v>0.74</v>
      </c>
      <c r="G2622">
        <v>-1.54E-2</v>
      </c>
      <c r="H2622" s="1">
        <v>0.78700000000000003</v>
      </c>
    </row>
    <row r="2623" spans="1:8" x14ac:dyDescent="0.2">
      <c r="A2623" t="s">
        <v>3785</v>
      </c>
      <c r="B2623" t="s">
        <v>1076</v>
      </c>
      <c r="C2623" t="s">
        <v>1076</v>
      </c>
      <c r="D2623" t="s">
        <v>1075</v>
      </c>
      <c r="E2623">
        <v>-2.3999999999999998E-3</v>
      </c>
      <c r="F2623" s="1">
        <v>0.19600000000000001</v>
      </c>
      <c r="G2623">
        <v>-1.78E-2</v>
      </c>
      <c r="H2623" s="1">
        <v>0.78700000000000003</v>
      </c>
    </row>
    <row r="2624" spans="1:8" x14ac:dyDescent="0.2">
      <c r="A2624" t="s">
        <v>3784</v>
      </c>
      <c r="B2624" t="s">
        <v>3783</v>
      </c>
      <c r="C2624" t="s">
        <v>3782</v>
      </c>
      <c r="D2624" t="s">
        <v>3781</v>
      </c>
      <c r="E2624">
        <v>-2.3E-3</v>
      </c>
      <c r="F2624" s="1">
        <v>0.249</v>
      </c>
      <c r="G2624">
        <v>-1.8800000000000001E-2</v>
      </c>
      <c r="H2624" s="1">
        <v>0.78700000000000003</v>
      </c>
    </row>
    <row r="2625" spans="1:8" x14ac:dyDescent="0.2">
      <c r="A2625" t="s">
        <v>3780</v>
      </c>
      <c r="B2625" t="s">
        <v>3779</v>
      </c>
      <c r="C2625" t="s">
        <v>3778</v>
      </c>
      <c r="D2625" t="s">
        <v>3777</v>
      </c>
      <c r="E2625">
        <v>-6.9999999999999999E-4</v>
      </c>
      <c r="F2625" s="1">
        <v>0.44400000000000001</v>
      </c>
      <c r="G2625">
        <v>-8.3999999999999995E-3</v>
      </c>
      <c r="H2625" s="1">
        <v>0.78700000000000003</v>
      </c>
    </row>
    <row r="2626" spans="1:8" x14ac:dyDescent="0.2">
      <c r="A2626" t="s">
        <v>3776</v>
      </c>
      <c r="B2626" t="s">
        <v>3775</v>
      </c>
      <c r="C2626" t="s">
        <v>3774</v>
      </c>
      <c r="D2626" t="s">
        <v>3773</v>
      </c>
      <c r="E2626">
        <v>2.5000000000000001E-3</v>
      </c>
      <c r="F2626" s="1">
        <v>0.40400000000000003</v>
      </c>
      <c r="G2626">
        <v>2.6599999999999999E-2</v>
      </c>
      <c r="H2626" s="1">
        <v>0.78700000000000003</v>
      </c>
    </row>
    <row r="2627" spans="1:8" x14ac:dyDescent="0.2">
      <c r="A2627" t="s">
        <v>3772</v>
      </c>
      <c r="B2627" t="s">
        <v>3771</v>
      </c>
      <c r="C2627" t="s">
        <v>3770</v>
      </c>
      <c r="D2627" t="s">
        <v>3769</v>
      </c>
      <c r="E2627">
        <v>-4.0000000000000002E-4</v>
      </c>
      <c r="F2627" s="1">
        <v>0.69899999999999995</v>
      </c>
      <c r="G2627">
        <v>8.8999999999999999E-3</v>
      </c>
      <c r="H2627" s="1">
        <v>0.78700000000000003</v>
      </c>
    </row>
    <row r="2628" spans="1:8" x14ac:dyDescent="0.2">
      <c r="A2628" t="s">
        <v>3768</v>
      </c>
      <c r="B2628" t="s">
        <v>3767</v>
      </c>
      <c r="C2628" t="s">
        <v>3767</v>
      </c>
      <c r="D2628" t="s">
        <v>3766</v>
      </c>
      <c r="E2628">
        <v>-5.9999999999999995E-4</v>
      </c>
      <c r="F2628" s="1">
        <v>0.59499999999999997</v>
      </c>
      <c r="G2628">
        <v>-1.01E-2</v>
      </c>
      <c r="H2628" s="1">
        <v>0.78800000000000003</v>
      </c>
    </row>
    <row r="2629" spans="1:8" x14ac:dyDescent="0.2">
      <c r="A2629" t="s">
        <v>3765</v>
      </c>
      <c r="B2629" t="s">
        <v>3764</v>
      </c>
      <c r="C2629" t="s">
        <v>3764</v>
      </c>
      <c r="D2629" t="s">
        <v>3763</v>
      </c>
      <c r="E2629">
        <v>2.5999999999999999E-3</v>
      </c>
      <c r="F2629" s="1">
        <v>0.221</v>
      </c>
      <c r="G2629">
        <v>0.02</v>
      </c>
      <c r="H2629" s="1">
        <v>0.78900000000000003</v>
      </c>
    </row>
    <row r="2630" spans="1:8" x14ac:dyDescent="0.2">
      <c r="A2630" t="s">
        <v>3762</v>
      </c>
      <c r="B2630" t="s">
        <v>3761</v>
      </c>
      <c r="C2630" t="s">
        <v>3760</v>
      </c>
      <c r="D2630" t="s">
        <v>3760</v>
      </c>
      <c r="E2630">
        <v>-2.0999999999999999E-3</v>
      </c>
      <c r="F2630" s="1">
        <v>0.40899999999999997</v>
      </c>
      <c r="G2630">
        <v>-2.3400000000000001E-2</v>
      </c>
      <c r="H2630" s="1">
        <v>0.78900000000000003</v>
      </c>
    </row>
    <row r="2631" spans="1:8" x14ac:dyDescent="0.2">
      <c r="A2631" t="s">
        <v>3759</v>
      </c>
      <c r="B2631" t="s">
        <v>3758</v>
      </c>
      <c r="C2631" t="s">
        <v>3757</v>
      </c>
      <c r="D2631" t="s">
        <v>3756</v>
      </c>
      <c r="E2631">
        <v>-5.9999999999999995E-4</v>
      </c>
      <c r="F2631" s="1">
        <v>0.83799999999999997</v>
      </c>
      <c r="G2631">
        <v>2.1999999999999999E-2</v>
      </c>
      <c r="H2631" s="1">
        <v>0.78900000000000003</v>
      </c>
    </row>
    <row r="2632" spans="1:8" x14ac:dyDescent="0.2">
      <c r="A2632" t="s">
        <v>3755</v>
      </c>
      <c r="B2632" t="s">
        <v>3754</v>
      </c>
      <c r="C2632" t="s">
        <v>3754</v>
      </c>
      <c r="D2632" t="s">
        <v>3753</v>
      </c>
      <c r="E2632">
        <v>-1.4E-3</v>
      </c>
      <c r="F2632" s="1">
        <v>0.46400000000000002</v>
      </c>
      <c r="G2632">
        <v>-1.7299999999999999E-2</v>
      </c>
      <c r="H2632" s="1">
        <v>0.79</v>
      </c>
    </row>
    <row r="2633" spans="1:8" x14ac:dyDescent="0.2">
      <c r="A2633" t="s">
        <v>3752</v>
      </c>
      <c r="B2633" t="s">
        <v>3751</v>
      </c>
      <c r="C2633" t="s">
        <v>3750</v>
      </c>
      <c r="D2633" t="s">
        <v>3749</v>
      </c>
      <c r="E2633">
        <v>-1E-4</v>
      </c>
      <c r="F2633" s="1">
        <v>0.96299999999999997</v>
      </c>
      <c r="G2633">
        <v>-0.01</v>
      </c>
      <c r="H2633" s="1">
        <v>0.79</v>
      </c>
    </row>
    <row r="2634" spans="1:8" x14ac:dyDescent="0.2">
      <c r="A2634" t="s">
        <v>3748</v>
      </c>
      <c r="B2634" t="s">
        <v>3747</v>
      </c>
      <c r="C2634" t="s">
        <v>3747</v>
      </c>
      <c r="D2634" t="s">
        <v>3746</v>
      </c>
      <c r="E2634">
        <v>-1.5E-3</v>
      </c>
      <c r="F2634" s="1">
        <v>0.626</v>
      </c>
      <c r="G2634">
        <v>-2.7300000000000001E-2</v>
      </c>
      <c r="H2634" s="1">
        <v>0.79</v>
      </c>
    </row>
    <row r="2635" spans="1:8" x14ac:dyDescent="0.2">
      <c r="A2635" t="s">
        <v>3745</v>
      </c>
      <c r="B2635" t="s">
        <v>3744</v>
      </c>
      <c r="C2635" t="s">
        <v>3744</v>
      </c>
      <c r="D2635" t="s">
        <v>3743</v>
      </c>
      <c r="E2635">
        <v>1.8E-3</v>
      </c>
      <c r="F2635" s="1">
        <v>0.61499999999999999</v>
      </c>
      <c r="G2635">
        <v>-3.0200000000000001E-2</v>
      </c>
      <c r="H2635" s="1">
        <v>0.79</v>
      </c>
    </row>
    <row r="2636" spans="1:8" x14ac:dyDescent="0.2">
      <c r="A2636" t="s">
        <v>3742</v>
      </c>
      <c r="B2636" t="s">
        <v>3741</v>
      </c>
      <c r="C2636" t="s">
        <v>3740</v>
      </c>
      <c r="D2636" t="s">
        <v>3739</v>
      </c>
      <c r="E2636">
        <v>-4.0000000000000002E-4</v>
      </c>
      <c r="F2636" s="1">
        <v>0.753</v>
      </c>
      <c r="G2636">
        <v>-9.9000000000000008E-3</v>
      </c>
      <c r="H2636" s="1">
        <v>0.79</v>
      </c>
    </row>
    <row r="2637" spans="1:8" x14ac:dyDescent="0.2">
      <c r="A2637" t="s">
        <v>3738</v>
      </c>
      <c r="B2637" t="s">
        <v>3737</v>
      </c>
      <c r="C2637" t="s">
        <v>3736</v>
      </c>
      <c r="D2637" t="s">
        <v>3735</v>
      </c>
      <c r="E2637">
        <v>-1.1000000000000001E-3</v>
      </c>
      <c r="F2637" s="1">
        <v>0.79500000000000004</v>
      </c>
      <c r="G2637">
        <v>3.4799999999999998E-2</v>
      </c>
      <c r="H2637" s="1">
        <v>0.79</v>
      </c>
    </row>
    <row r="2638" spans="1:8" x14ac:dyDescent="0.2">
      <c r="A2638" t="s">
        <v>3734</v>
      </c>
      <c r="B2638" t="s">
        <v>3733</v>
      </c>
      <c r="C2638" t="s">
        <v>3733</v>
      </c>
      <c r="D2638" t="s">
        <v>3732</v>
      </c>
      <c r="E2638">
        <v>-1.4E-3</v>
      </c>
      <c r="F2638" s="1">
        <v>0.16</v>
      </c>
      <c r="G2638">
        <v>-9.2999999999999992E-3</v>
      </c>
      <c r="H2638" s="1">
        <v>0.79</v>
      </c>
    </row>
    <row r="2639" spans="1:8" x14ac:dyDescent="0.2">
      <c r="A2639" t="s">
        <v>3731</v>
      </c>
      <c r="B2639" t="s">
        <v>3730</v>
      </c>
      <c r="C2639" t="s">
        <v>3729</v>
      </c>
      <c r="D2639" t="s">
        <v>3729</v>
      </c>
      <c r="E2639">
        <v>-8.9999999999999998E-4</v>
      </c>
      <c r="F2639" s="1">
        <v>0.47199999999999998</v>
      </c>
      <c r="G2639">
        <v>-1.14E-2</v>
      </c>
      <c r="H2639" s="1">
        <v>0.79</v>
      </c>
    </row>
    <row r="2640" spans="1:8" x14ac:dyDescent="0.2">
      <c r="A2640" t="s">
        <v>3728</v>
      </c>
      <c r="B2640" t="s">
        <v>3727</v>
      </c>
      <c r="C2640" t="s">
        <v>3726</v>
      </c>
      <c r="D2640" t="s">
        <v>3725</v>
      </c>
      <c r="E2640">
        <v>2.8E-3</v>
      </c>
      <c r="F2640" s="1">
        <v>0.17199999999999999</v>
      </c>
      <c r="G2640">
        <v>1.83E-2</v>
      </c>
      <c r="H2640" s="1">
        <v>0.79</v>
      </c>
    </row>
    <row r="2641" spans="1:8" x14ac:dyDescent="0.2">
      <c r="A2641" t="s">
        <v>3724</v>
      </c>
      <c r="B2641" t="s">
        <v>3723</v>
      </c>
      <c r="C2641" t="s">
        <v>3722</v>
      </c>
      <c r="D2641" t="s">
        <v>3721</v>
      </c>
      <c r="E2641">
        <v>2.5999999999999999E-3</v>
      </c>
      <c r="F2641" s="1">
        <v>0.34599999999999997</v>
      </c>
      <c r="G2641">
        <v>2.52E-2</v>
      </c>
      <c r="H2641" s="1">
        <v>0.79100000000000004</v>
      </c>
    </row>
    <row r="2642" spans="1:8" x14ac:dyDescent="0.2">
      <c r="A2642" t="s">
        <v>3720</v>
      </c>
      <c r="B2642" t="s">
        <v>3719</v>
      </c>
      <c r="C2642" t="s">
        <v>3719</v>
      </c>
      <c r="D2642" t="s">
        <v>3718</v>
      </c>
      <c r="E2642">
        <v>2.41E-2</v>
      </c>
      <c r="F2642" s="1">
        <v>0.32200000000000001</v>
      </c>
      <c r="G2642">
        <v>0.2228</v>
      </c>
      <c r="H2642" s="1">
        <v>0.79200000000000004</v>
      </c>
    </row>
    <row r="2643" spans="1:8" x14ac:dyDescent="0.2">
      <c r="A2643" t="s">
        <v>3717</v>
      </c>
      <c r="B2643" t="s">
        <v>3716</v>
      </c>
      <c r="C2643" t="s">
        <v>3715</v>
      </c>
      <c r="D2643" t="s">
        <v>3714</v>
      </c>
      <c r="E2643">
        <v>-5.9999999999999995E-4</v>
      </c>
      <c r="F2643" s="1">
        <v>0.623</v>
      </c>
      <c r="G2643">
        <v>1.0200000000000001E-2</v>
      </c>
      <c r="H2643" s="1">
        <v>0.79400000000000004</v>
      </c>
    </row>
    <row r="2644" spans="1:8" x14ac:dyDescent="0.2">
      <c r="A2644" t="s">
        <v>3713</v>
      </c>
      <c r="B2644" t="s">
        <v>3623</v>
      </c>
      <c r="C2644" t="s">
        <v>3622</v>
      </c>
      <c r="D2644" t="s">
        <v>3621</v>
      </c>
      <c r="E2644">
        <v>-1.6000000000000001E-3</v>
      </c>
      <c r="F2644" s="1">
        <v>0.76400000000000001</v>
      </c>
      <c r="G2644">
        <v>-4.1700000000000001E-2</v>
      </c>
      <c r="H2644" s="1">
        <v>0.79500000000000004</v>
      </c>
    </row>
    <row r="2645" spans="1:8" x14ac:dyDescent="0.2">
      <c r="A2645" t="s">
        <v>3712</v>
      </c>
      <c r="B2645" t="s">
        <v>3711</v>
      </c>
      <c r="C2645" t="s">
        <v>3710</v>
      </c>
      <c r="D2645" t="s">
        <v>3709</v>
      </c>
      <c r="E2645">
        <v>1E-4</v>
      </c>
      <c r="F2645" s="1">
        <v>0.94099999999999995</v>
      </c>
      <c r="G2645">
        <v>5.4999999999999997E-3</v>
      </c>
      <c r="H2645" s="1">
        <v>0.79500000000000004</v>
      </c>
    </row>
    <row r="2646" spans="1:8" x14ac:dyDescent="0.2">
      <c r="A2646" t="s">
        <v>3708</v>
      </c>
      <c r="B2646" t="s">
        <v>3707</v>
      </c>
      <c r="C2646" t="s">
        <v>3707</v>
      </c>
      <c r="D2646" t="s">
        <v>3706</v>
      </c>
      <c r="E2646">
        <v>2.3E-3</v>
      </c>
      <c r="F2646" s="1">
        <v>0.66900000000000004</v>
      </c>
      <c r="G2646">
        <v>4.5600000000000002E-2</v>
      </c>
      <c r="H2646" s="1">
        <v>0.79500000000000004</v>
      </c>
    </row>
    <row r="2647" spans="1:8" x14ac:dyDescent="0.2">
      <c r="A2647" t="s">
        <v>3705</v>
      </c>
      <c r="B2647" t="s">
        <v>3704</v>
      </c>
      <c r="C2647" t="s">
        <v>3704</v>
      </c>
      <c r="D2647" t="s">
        <v>3703</v>
      </c>
      <c r="E2647">
        <v>-1.5E-3</v>
      </c>
      <c r="F2647" s="1">
        <v>0.39300000000000002</v>
      </c>
      <c r="G2647">
        <v>-1.5699999999999999E-2</v>
      </c>
      <c r="H2647" s="1">
        <v>0.79500000000000004</v>
      </c>
    </row>
    <row r="2648" spans="1:8" x14ac:dyDescent="0.2">
      <c r="A2648" t="s">
        <v>3702</v>
      </c>
      <c r="B2648" t="s">
        <v>3701</v>
      </c>
      <c r="C2648" t="s">
        <v>3700</v>
      </c>
      <c r="D2648" t="s">
        <v>3699</v>
      </c>
      <c r="E2648">
        <v>1E-4</v>
      </c>
      <c r="F2648" s="1">
        <v>0.95799999999999996</v>
      </c>
      <c r="G2648">
        <v>1.72E-2</v>
      </c>
      <c r="H2648" s="1">
        <v>0.79500000000000004</v>
      </c>
    </row>
    <row r="2649" spans="1:8" x14ac:dyDescent="0.2">
      <c r="A2649" t="s">
        <v>3698</v>
      </c>
      <c r="B2649" t="s">
        <v>3697</v>
      </c>
      <c r="C2649" t="s">
        <v>3696</v>
      </c>
      <c r="D2649" t="s">
        <v>3695</v>
      </c>
      <c r="E2649">
        <v>2.7000000000000001E-3</v>
      </c>
      <c r="F2649" s="1">
        <v>0.38600000000000001</v>
      </c>
      <c r="G2649">
        <v>-2.7900000000000001E-2</v>
      </c>
      <c r="H2649" s="1">
        <v>0.79500000000000004</v>
      </c>
    </row>
    <row r="2650" spans="1:8" x14ac:dyDescent="0.2">
      <c r="A2650" t="s">
        <v>3694</v>
      </c>
      <c r="B2650" t="s">
        <v>3693</v>
      </c>
      <c r="C2650" t="s">
        <v>3693</v>
      </c>
      <c r="D2650" t="s">
        <v>3692</v>
      </c>
      <c r="E2650">
        <v>-1.9E-3</v>
      </c>
      <c r="F2650" s="1">
        <v>0.47799999999999998</v>
      </c>
      <c r="G2650">
        <v>2.4500000000000001E-2</v>
      </c>
      <c r="H2650" s="1">
        <v>0.79500000000000004</v>
      </c>
    </row>
    <row r="2651" spans="1:8" x14ac:dyDescent="0.2">
      <c r="A2651" t="s">
        <v>3691</v>
      </c>
      <c r="B2651" t="s">
        <v>3690</v>
      </c>
      <c r="C2651" t="s">
        <v>3690</v>
      </c>
      <c r="D2651" t="s">
        <v>3689</v>
      </c>
      <c r="E2651">
        <v>2.0999999999999999E-3</v>
      </c>
      <c r="F2651" s="1">
        <v>0.58599999999999997</v>
      </c>
      <c r="G2651">
        <v>3.27E-2</v>
      </c>
      <c r="H2651" s="1">
        <v>0.79500000000000004</v>
      </c>
    </row>
    <row r="2652" spans="1:8" x14ac:dyDescent="0.2">
      <c r="A2652" t="s">
        <v>3688</v>
      </c>
      <c r="B2652" t="s">
        <v>3687</v>
      </c>
      <c r="C2652" t="s">
        <v>3686</v>
      </c>
      <c r="D2652" t="s">
        <v>3685</v>
      </c>
      <c r="E2652">
        <v>-5.9999999999999995E-4</v>
      </c>
      <c r="F2652" s="1">
        <v>0.71299999999999997</v>
      </c>
      <c r="G2652">
        <v>-1.24E-2</v>
      </c>
      <c r="H2652" s="1">
        <v>0.79500000000000004</v>
      </c>
    </row>
    <row r="2653" spans="1:8" x14ac:dyDescent="0.2">
      <c r="A2653" t="s">
        <v>3684</v>
      </c>
      <c r="B2653" t="s">
        <v>3683</v>
      </c>
      <c r="C2653" t="s">
        <v>3682</v>
      </c>
      <c r="D2653" t="s">
        <v>3681</v>
      </c>
      <c r="E2653">
        <v>2.0000000000000001E-4</v>
      </c>
      <c r="F2653" s="1">
        <v>0.90600000000000003</v>
      </c>
      <c r="G2653">
        <v>1.06E-2</v>
      </c>
      <c r="H2653" s="1">
        <v>0.79500000000000004</v>
      </c>
    </row>
    <row r="2654" spans="1:8" x14ac:dyDescent="0.2">
      <c r="A2654" t="s">
        <v>3680</v>
      </c>
      <c r="B2654" t="s">
        <v>3461</v>
      </c>
      <c r="C2654" t="s">
        <v>3679</v>
      </c>
      <c r="D2654" t="s">
        <v>3678</v>
      </c>
      <c r="E2654">
        <v>-2.9999999999999997E-4</v>
      </c>
      <c r="F2654" s="1">
        <v>0.95399999999999996</v>
      </c>
      <c r="G2654">
        <v>3.2300000000000002E-2</v>
      </c>
      <c r="H2654" s="1">
        <v>0.79500000000000004</v>
      </c>
    </row>
    <row r="2655" spans="1:8" x14ac:dyDescent="0.2">
      <c r="A2655" t="s">
        <v>3677</v>
      </c>
      <c r="B2655" t="s">
        <v>3676</v>
      </c>
      <c r="C2655" t="s">
        <v>3676</v>
      </c>
      <c r="D2655" t="s">
        <v>3675</v>
      </c>
      <c r="E2655">
        <v>-1.1000000000000001E-3</v>
      </c>
      <c r="F2655" s="1">
        <v>0.69</v>
      </c>
      <c r="G2655">
        <v>-2.3199999999999998E-2</v>
      </c>
      <c r="H2655" s="1">
        <v>0.79600000000000004</v>
      </c>
    </row>
    <row r="2656" spans="1:8" x14ac:dyDescent="0.2">
      <c r="A2656" t="s">
        <v>3674</v>
      </c>
      <c r="B2656" t="s">
        <v>3673</v>
      </c>
      <c r="C2656" t="s">
        <v>3673</v>
      </c>
      <c r="D2656" t="s">
        <v>3672</v>
      </c>
      <c r="E2656">
        <v>-8.0000000000000004E-4</v>
      </c>
      <c r="F2656" s="1">
        <v>0.38700000000000001</v>
      </c>
      <c r="G2656">
        <v>8.6E-3</v>
      </c>
      <c r="H2656" s="1">
        <v>0.79700000000000004</v>
      </c>
    </row>
    <row r="2657" spans="1:8" x14ac:dyDescent="0.2">
      <c r="A2657" t="s">
        <v>3671</v>
      </c>
      <c r="B2657" t="s">
        <v>3670</v>
      </c>
      <c r="C2657" t="s">
        <v>3669</v>
      </c>
      <c r="D2657" t="s">
        <v>3668</v>
      </c>
      <c r="E2657">
        <v>-2.0000000000000001E-4</v>
      </c>
      <c r="F2657" s="1">
        <v>0.86399999999999999</v>
      </c>
      <c r="G2657">
        <v>-1.06E-2</v>
      </c>
      <c r="H2657" s="1">
        <v>0.79700000000000004</v>
      </c>
    </row>
    <row r="2658" spans="1:8" x14ac:dyDescent="0.2">
      <c r="A2658" t="s">
        <v>3667</v>
      </c>
      <c r="B2658" t="s">
        <v>3666</v>
      </c>
      <c r="C2658" t="s">
        <v>3666</v>
      </c>
      <c r="D2658" t="s">
        <v>3665</v>
      </c>
      <c r="E2658">
        <v>-3.3999999999999998E-3</v>
      </c>
      <c r="F2658" s="1">
        <v>0.245</v>
      </c>
      <c r="G2658">
        <v>-2.7300000000000001E-2</v>
      </c>
      <c r="H2658" s="1">
        <v>0.79700000000000004</v>
      </c>
    </row>
    <row r="2659" spans="1:8" x14ac:dyDescent="0.2">
      <c r="A2659" t="s">
        <v>3664</v>
      </c>
      <c r="B2659" t="s">
        <v>3663</v>
      </c>
      <c r="C2659" t="s">
        <v>3662</v>
      </c>
      <c r="D2659" t="s">
        <v>3661</v>
      </c>
      <c r="E2659">
        <v>-1.1000000000000001E-3</v>
      </c>
      <c r="F2659" s="1">
        <v>0.45600000000000002</v>
      </c>
      <c r="G2659">
        <v>1.2999999999999999E-2</v>
      </c>
      <c r="H2659" s="1">
        <v>0.79700000000000004</v>
      </c>
    </row>
    <row r="2660" spans="1:8" x14ac:dyDescent="0.2">
      <c r="A2660" t="s">
        <v>3660</v>
      </c>
      <c r="B2660" t="s">
        <v>3659</v>
      </c>
      <c r="C2660" t="s">
        <v>3659</v>
      </c>
      <c r="D2660" t="s">
        <v>3658</v>
      </c>
      <c r="E2660">
        <v>1.8E-3</v>
      </c>
      <c r="F2660" s="1">
        <v>0.58299999999999996</v>
      </c>
      <c r="G2660">
        <v>2.7300000000000001E-2</v>
      </c>
      <c r="H2660" s="1">
        <v>0.79700000000000004</v>
      </c>
    </row>
    <row r="2661" spans="1:8" x14ac:dyDescent="0.2">
      <c r="A2661" t="s">
        <v>3657</v>
      </c>
      <c r="B2661" t="s">
        <v>3656</v>
      </c>
      <c r="C2661" t="s">
        <v>3655</v>
      </c>
      <c r="D2661" t="s">
        <v>3654</v>
      </c>
      <c r="E2661">
        <v>-2.0000000000000001E-4</v>
      </c>
      <c r="F2661" s="1">
        <v>0.93300000000000005</v>
      </c>
      <c r="G2661">
        <v>-1.9699999999999999E-2</v>
      </c>
      <c r="H2661" s="1">
        <v>0.79700000000000004</v>
      </c>
    </row>
    <row r="2662" spans="1:8" x14ac:dyDescent="0.2">
      <c r="A2662" t="s">
        <v>3653</v>
      </c>
      <c r="B2662" t="s">
        <v>3652</v>
      </c>
      <c r="C2662" t="s">
        <v>3651</v>
      </c>
      <c r="D2662" t="s">
        <v>3650</v>
      </c>
      <c r="E2662">
        <v>-1.8E-3</v>
      </c>
      <c r="F2662" s="1">
        <v>6.59E-2</v>
      </c>
      <c r="G2662">
        <v>-9.5999999999999992E-3</v>
      </c>
      <c r="H2662" s="1">
        <v>0.79700000000000004</v>
      </c>
    </row>
    <row r="2663" spans="1:8" x14ac:dyDescent="0.2">
      <c r="A2663" t="s">
        <v>3649</v>
      </c>
      <c r="B2663" t="s">
        <v>3648</v>
      </c>
      <c r="C2663" t="s">
        <v>3647</v>
      </c>
      <c r="D2663" t="s">
        <v>3646</v>
      </c>
      <c r="E2663">
        <v>-1E-4</v>
      </c>
      <c r="F2663" s="1">
        <v>0.97399999999999998</v>
      </c>
      <c r="G2663">
        <v>-2.41E-2</v>
      </c>
      <c r="H2663" s="1">
        <v>0.79800000000000004</v>
      </c>
    </row>
    <row r="2664" spans="1:8" x14ac:dyDescent="0.2">
      <c r="A2664" t="s">
        <v>3645</v>
      </c>
      <c r="B2664" t="s">
        <v>3644</v>
      </c>
      <c r="C2664" t="s">
        <v>3644</v>
      </c>
      <c r="D2664" t="s">
        <v>3643</v>
      </c>
      <c r="E2664">
        <v>-1.1000000000000001E-3</v>
      </c>
      <c r="F2664" s="1">
        <v>0.80700000000000005</v>
      </c>
      <c r="G2664">
        <v>-3.32E-2</v>
      </c>
      <c r="H2664" s="1">
        <v>0.79800000000000004</v>
      </c>
    </row>
    <row r="2665" spans="1:8" x14ac:dyDescent="0.2">
      <c r="A2665" t="s">
        <v>3642</v>
      </c>
      <c r="B2665" t="s">
        <v>3641</v>
      </c>
      <c r="C2665" t="s">
        <v>3640</v>
      </c>
      <c r="D2665" t="s">
        <v>3639</v>
      </c>
      <c r="E2665">
        <v>8.9999999999999998E-4</v>
      </c>
      <c r="F2665" s="1">
        <v>0.67300000000000004</v>
      </c>
      <c r="G2665">
        <v>-1.8100000000000002E-2</v>
      </c>
      <c r="H2665" s="1">
        <v>0.79800000000000004</v>
      </c>
    </row>
    <row r="2666" spans="1:8" x14ac:dyDescent="0.2">
      <c r="A2666" t="s">
        <v>3638</v>
      </c>
      <c r="B2666" t="s">
        <v>3637</v>
      </c>
      <c r="C2666" t="s">
        <v>3636</v>
      </c>
      <c r="D2666" t="s">
        <v>3635</v>
      </c>
      <c r="E2666">
        <v>-1.8E-3</v>
      </c>
      <c r="F2666" s="1">
        <v>0.20200000000000001</v>
      </c>
      <c r="G2666">
        <v>1.2999999999999999E-2</v>
      </c>
      <c r="H2666" s="1">
        <v>0.79900000000000004</v>
      </c>
    </row>
    <row r="2667" spans="1:8" x14ac:dyDescent="0.2">
      <c r="A2667" t="s">
        <v>3634</v>
      </c>
      <c r="B2667" t="s">
        <v>3633</v>
      </c>
      <c r="C2667" t="s">
        <v>3633</v>
      </c>
      <c r="D2667" t="s">
        <v>3632</v>
      </c>
      <c r="E2667">
        <v>-1.4E-3</v>
      </c>
      <c r="F2667" s="1">
        <v>0.154</v>
      </c>
      <c r="G2667">
        <v>-8.6E-3</v>
      </c>
      <c r="H2667" s="1">
        <v>0.79900000000000004</v>
      </c>
    </row>
    <row r="2668" spans="1:8" x14ac:dyDescent="0.2">
      <c r="A2668" t="s">
        <v>3631</v>
      </c>
      <c r="B2668" t="s">
        <v>3630</v>
      </c>
      <c r="C2668" t="s">
        <v>3630</v>
      </c>
      <c r="D2668" t="s">
        <v>3629</v>
      </c>
      <c r="E2668">
        <v>2.0000000000000001E-4</v>
      </c>
      <c r="F2668" s="1">
        <v>0.95799999999999996</v>
      </c>
      <c r="G2668">
        <v>2.4400000000000002E-2</v>
      </c>
      <c r="H2668" s="1">
        <v>0.8</v>
      </c>
    </row>
    <row r="2669" spans="1:8" x14ac:dyDescent="0.2">
      <c r="A2669" t="s">
        <v>3628</v>
      </c>
      <c r="B2669" t="s">
        <v>3627</v>
      </c>
      <c r="C2669" t="s">
        <v>3626</v>
      </c>
      <c r="D2669" t="s">
        <v>3625</v>
      </c>
      <c r="E2669">
        <v>3.3999999999999998E-3</v>
      </c>
      <c r="F2669" s="1">
        <v>0.18099999999999999</v>
      </c>
      <c r="G2669">
        <v>2.24E-2</v>
      </c>
      <c r="H2669" s="1">
        <v>0.8</v>
      </c>
    </row>
    <row r="2670" spans="1:8" x14ac:dyDescent="0.2">
      <c r="A2670" t="s">
        <v>3624</v>
      </c>
      <c r="B2670" t="s">
        <v>3623</v>
      </c>
      <c r="C2670" t="s">
        <v>3622</v>
      </c>
      <c r="D2670" t="s">
        <v>3621</v>
      </c>
      <c r="E2670">
        <v>-2E-3</v>
      </c>
      <c r="F2670" s="1">
        <v>0.69</v>
      </c>
      <c r="G2670">
        <v>-3.9600000000000003E-2</v>
      </c>
      <c r="H2670" s="1">
        <v>0.8</v>
      </c>
    </row>
    <row r="2671" spans="1:8" x14ac:dyDescent="0.2">
      <c r="A2671" t="s">
        <v>3620</v>
      </c>
      <c r="B2671" t="s">
        <v>3619</v>
      </c>
      <c r="C2671" t="s">
        <v>3618</v>
      </c>
      <c r="D2671" t="s">
        <v>3617</v>
      </c>
      <c r="E2671">
        <v>2.9999999999999997E-4</v>
      </c>
      <c r="F2671" s="1">
        <v>0.875</v>
      </c>
      <c r="G2671">
        <v>-1.37E-2</v>
      </c>
      <c r="H2671" s="1">
        <v>0.80100000000000005</v>
      </c>
    </row>
    <row r="2672" spans="1:8" x14ac:dyDescent="0.2">
      <c r="A2672" t="s">
        <v>3616</v>
      </c>
      <c r="B2672" t="s">
        <v>3615</v>
      </c>
      <c r="C2672" t="s">
        <v>3614</v>
      </c>
      <c r="D2672" t="s">
        <v>3613</v>
      </c>
      <c r="E2672">
        <v>1.1999999999999999E-3</v>
      </c>
      <c r="F2672" s="1">
        <v>0.81200000000000006</v>
      </c>
      <c r="G2672">
        <v>3.73E-2</v>
      </c>
      <c r="H2672" s="1">
        <v>0.80100000000000005</v>
      </c>
    </row>
    <row r="2673" spans="1:8" x14ac:dyDescent="0.2">
      <c r="A2673" t="s">
        <v>3612</v>
      </c>
      <c r="B2673" t="s">
        <v>3611</v>
      </c>
      <c r="C2673" t="s">
        <v>3610</v>
      </c>
      <c r="D2673" t="s">
        <v>3609</v>
      </c>
      <c r="E2673">
        <v>1.5599999999999999E-2</v>
      </c>
      <c r="F2673" s="1">
        <v>1.95E-2</v>
      </c>
      <c r="G2673">
        <v>6.3200000000000006E-2</v>
      </c>
      <c r="H2673" s="1">
        <v>0.80100000000000005</v>
      </c>
    </row>
    <row r="2674" spans="1:8" x14ac:dyDescent="0.2">
      <c r="A2674" t="s">
        <v>3608</v>
      </c>
      <c r="B2674" t="s">
        <v>3607</v>
      </c>
      <c r="C2674" t="s">
        <v>3607</v>
      </c>
      <c r="D2674" t="s">
        <v>3606</v>
      </c>
      <c r="E2674">
        <v>1E-3</v>
      </c>
      <c r="F2674" s="1">
        <v>0.67</v>
      </c>
      <c r="G2674">
        <v>1.8800000000000001E-2</v>
      </c>
      <c r="H2674" s="1">
        <v>0.80100000000000005</v>
      </c>
    </row>
    <row r="2675" spans="1:8" x14ac:dyDescent="0.2">
      <c r="A2675" t="s">
        <v>3605</v>
      </c>
      <c r="B2675" t="s">
        <v>3604</v>
      </c>
      <c r="C2675" t="s">
        <v>3604</v>
      </c>
      <c r="D2675" t="s">
        <v>3603</v>
      </c>
      <c r="E2675">
        <v>-1.4E-3</v>
      </c>
      <c r="F2675" s="1">
        <v>0.111</v>
      </c>
      <c r="G2675">
        <v>-7.7999999999999996E-3</v>
      </c>
      <c r="H2675" s="1">
        <v>0.80100000000000005</v>
      </c>
    </row>
    <row r="2676" spans="1:8" x14ac:dyDescent="0.2">
      <c r="A2676" t="s">
        <v>3602</v>
      </c>
      <c r="B2676" t="s">
        <v>3601</v>
      </c>
      <c r="C2676" t="s">
        <v>3601</v>
      </c>
      <c r="D2676" t="s">
        <v>3600</v>
      </c>
      <c r="E2676">
        <v>2.3E-3</v>
      </c>
      <c r="F2676" s="1">
        <v>0.56899999999999995</v>
      </c>
      <c r="G2676">
        <v>3.4599999999999999E-2</v>
      </c>
      <c r="H2676" s="1">
        <v>0.80300000000000005</v>
      </c>
    </row>
    <row r="2677" spans="1:8" x14ac:dyDescent="0.2">
      <c r="A2677" t="s">
        <v>3599</v>
      </c>
      <c r="B2677" t="s">
        <v>359</v>
      </c>
      <c r="C2677" t="s">
        <v>358</v>
      </c>
      <c r="D2677" t="s">
        <v>358</v>
      </c>
      <c r="E2677">
        <v>-1.5E-3</v>
      </c>
      <c r="F2677" s="1">
        <v>0.22700000000000001</v>
      </c>
      <c r="G2677">
        <v>-1.12E-2</v>
      </c>
      <c r="H2677" s="1">
        <v>0.80300000000000005</v>
      </c>
    </row>
    <row r="2678" spans="1:8" x14ac:dyDescent="0.2">
      <c r="A2678" t="s">
        <v>3598</v>
      </c>
      <c r="B2678" t="s">
        <v>3597</v>
      </c>
      <c r="C2678" t="s">
        <v>3596</v>
      </c>
      <c r="D2678" t="s">
        <v>3595</v>
      </c>
      <c r="E2678">
        <v>2.0000000000000001E-4</v>
      </c>
      <c r="F2678" s="1">
        <v>0.85699999999999998</v>
      </c>
      <c r="G2678">
        <v>-8.5000000000000006E-3</v>
      </c>
      <c r="H2678" s="1">
        <v>0.80400000000000005</v>
      </c>
    </row>
    <row r="2679" spans="1:8" x14ac:dyDescent="0.2">
      <c r="A2679" t="s">
        <v>3594</v>
      </c>
      <c r="B2679" t="s">
        <v>621</v>
      </c>
      <c r="C2679" t="s">
        <v>621</v>
      </c>
      <c r="D2679" t="s">
        <v>620</v>
      </c>
      <c r="E2679">
        <v>4.1000000000000003E-3</v>
      </c>
      <c r="F2679" s="1">
        <v>0.20799999999999999</v>
      </c>
      <c r="G2679">
        <v>2.92E-2</v>
      </c>
      <c r="H2679" s="1">
        <v>0.80400000000000005</v>
      </c>
    </row>
    <row r="2680" spans="1:8" x14ac:dyDescent="0.2">
      <c r="A2680" t="s">
        <v>3593</v>
      </c>
      <c r="B2680" t="s">
        <v>3592</v>
      </c>
      <c r="C2680" t="s">
        <v>3591</v>
      </c>
      <c r="D2680" t="s">
        <v>3590</v>
      </c>
      <c r="E2680">
        <v>7.4999999999999997E-3</v>
      </c>
      <c r="F2680" s="1">
        <v>4.1599999999999998E-2</v>
      </c>
      <c r="G2680">
        <v>3.32E-2</v>
      </c>
      <c r="H2680" s="1">
        <v>0.80400000000000005</v>
      </c>
    </row>
    <row r="2681" spans="1:8" x14ac:dyDescent="0.2">
      <c r="A2681" t="s">
        <v>3589</v>
      </c>
      <c r="B2681" t="s">
        <v>3588</v>
      </c>
      <c r="C2681" t="s">
        <v>3587</v>
      </c>
      <c r="D2681" t="s">
        <v>3586</v>
      </c>
      <c r="E2681">
        <v>-1.4E-3</v>
      </c>
      <c r="F2681" s="1">
        <v>0.26800000000000002</v>
      </c>
      <c r="G2681">
        <v>-1.15E-2</v>
      </c>
      <c r="H2681" s="1">
        <v>0.80400000000000005</v>
      </c>
    </row>
    <row r="2682" spans="1:8" x14ac:dyDescent="0.2">
      <c r="A2682" t="s">
        <v>3585</v>
      </c>
      <c r="B2682" t="s">
        <v>3584</v>
      </c>
      <c r="C2682" t="s">
        <v>3583</v>
      </c>
      <c r="D2682" t="s">
        <v>3582</v>
      </c>
      <c r="E2682">
        <v>-1.5E-3</v>
      </c>
      <c r="F2682" s="1">
        <v>9.3299999999999994E-2</v>
      </c>
      <c r="G2682">
        <v>8.3000000000000001E-3</v>
      </c>
      <c r="H2682" s="1">
        <v>0.80400000000000005</v>
      </c>
    </row>
    <row r="2683" spans="1:8" x14ac:dyDescent="0.2">
      <c r="A2683" t="s">
        <v>3581</v>
      </c>
      <c r="B2683" t="s">
        <v>3580</v>
      </c>
      <c r="C2683" t="s">
        <v>3579</v>
      </c>
      <c r="D2683" t="s">
        <v>3578</v>
      </c>
      <c r="E2683">
        <v>-3.8E-3</v>
      </c>
      <c r="F2683" s="1">
        <v>0.41699999999999998</v>
      </c>
      <c r="G2683">
        <v>-4.0300000000000002E-2</v>
      </c>
      <c r="H2683" s="1">
        <v>0.80400000000000005</v>
      </c>
    </row>
    <row r="2684" spans="1:8" x14ac:dyDescent="0.2">
      <c r="A2684" t="s">
        <v>3577</v>
      </c>
      <c r="B2684" t="s">
        <v>2726</v>
      </c>
      <c r="C2684" t="s">
        <v>2725</v>
      </c>
      <c r="D2684" t="s">
        <v>2724</v>
      </c>
      <c r="E2684">
        <v>4.4999999999999997E-3</v>
      </c>
      <c r="F2684" s="1">
        <v>0.23300000000000001</v>
      </c>
      <c r="G2684">
        <v>3.39E-2</v>
      </c>
      <c r="H2684" s="1">
        <v>0.80400000000000005</v>
      </c>
    </row>
    <row r="2685" spans="1:8" x14ac:dyDescent="0.2">
      <c r="A2685" t="s">
        <v>3576</v>
      </c>
      <c r="B2685" t="s">
        <v>3575</v>
      </c>
      <c r="C2685" t="s">
        <v>3575</v>
      </c>
      <c r="D2685" t="s">
        <v>3574</v>
      </c>
      <c r="E2685">
        <v>-8.0000000000000004E-4</v>
      </c>
      <c r="F2685" s="1">
        <v>0.25900000000000001</v>
      </c>
      <c r="G2685">
        <v>-6.6E-3</v>
      </c>
      <c r="H2685" s="1">
        <v>0.80400000000000005</v>
      </c>
    </row>
    <row r="2686" spans="1:8" x14ac:dyDescent="0.2">
      <c r="A2686" t="s">
        <v>3573</v>
      </c>
      <c r="B2686" t="s">
        <v>3572</v>
      </c>
      <c r="C2686" t="s">
        <v>3571</v>
      </c>
      <c r="D2686" t="s">
        <v>3570</v>
      </c>
      <c r="E2686">
        <v>4.5999999999999999E-3</v>
      </c>
      <c r="F2686" s="1">
        <v>7.9899999999999999E-2</v>
      </c>
      <c r="G2686">
        <v>-2.3699999999999999E-2</v>
      </c>
      <c r="H2686" s="1">
        <v>0.80400000000000005</v>
      </c>
    </row>
    <row r="2687" spans="1:8" x14ac:dyDescent="0.2">
      <c r="A2687" t="s">
        <v>3569</v>
      </c>
      <c r="B2687" t="s">
        <v>3568</v>
      </c>
      <c r="C2687" t="s">
        <v>3568</v>
      </c>
      <c r="D2687" t="s">
        <v>3567</v>
      </c>
      <c r="E2687">
        <v>-2.3999999999999998E-3</v>
      </c>
      <c r="F2687" s="1">
        <v>0.41099999999999998</v>
      </c>
      <c r="G2687">
        <v>-2.7099999999999999E-2</v>
      </c>
      <c r="H2687" s="1">
        <v>0.80400000000000005</v>
      </c>
    </row>
    <row r="2688" spans="1:8" x14ac:dyDescent="0.2">
      <c r="A2688" t="s">
        <v>3566</v>
      </c>
      <c r="B2688" t="s">
        <v>3565</v>
      </c>
      <c r="C2688" t="s">
        <v>3565</v>
      </c>
      <c r="D2688" t="s">
        <v>3564</v>
      </c>
      <c r="E2688">
        <v>-3.0000000000000001E-3</v>
      </c>
      <c r="F2688" s="1">
        <v>0.111</v>
      </c>
      <c r="G2688">
        <v>1.72E-2</v>
      </c>
      <c r="H2688" s="1">
        <v>0.80400000000000005</v>
      </c>
    </row>
    <row r="2689" spans="1:8" x14ac:dyDescent="0.2">
      <c r="A2689" t="s">
        <v>3563</v>
      </c>
      <c r="B2689" t="s">
        <v>3562</v>
      </c>
      <c r="C2689" t="s">
        <v>3562</v>
      </c>
      <c r="D2689" t="s">
        <v>3561</v>
      </c>
      <c r="E2689">
        <v>-5.5999999999999999E-3</v>
      </c>
      <c r="F2689" s="1">
        <v>0.318</v>
      </c>
      <c r="G2689">
        <v>4.8599999999999997E-2</v>
      </c>
      <c r="H2689" s="1">
        <v>0.80400000000000005</v>
      </c>
    </row>
    <row r="2690" spans="1:8" x14ac:dyDescent="0.2">
      <c r="A2690" t="s">
        <v>3560</v>
      </c>
      <c r="B2690" t="s">
        <v>3559</v>
      </c>
      <c r="C2690" t="s">
        <v>3559</v>
      </c>
      <c r="D2690" t="s">
        <v>3558</v>
      </c>
      <c r="E2690">
        <v>-8.0000000000000004E-4</v>
      </c>
      <c r="F2690" s="1">
        <v>0.32100000000000001</v>
      </c>
      <c r="G2690">
        <v>-7.1000000000000004E-3</v>
      </c>
      <c r="H2690" s="1">
        <v>0.80400000000000005</v>
      </c>
    </row>
    <row r="2691" spans="1:8" x14ac:dyDescent="0.2">
      <c r="A2691" t="s">
        <v>3557</v>
      </c>
      <c r="B2691" t="s">
        <v>3556</v>
      </c>
      <c r="C2691" t="s">
        <v>3555</v>
      </c>
      <c r="D2691" t="s">
        <v>3554</v>
      </c>
      <c r="E2691">
        <v>1.6999999999999999E-3</v>
      </c>
      <c r="F2691" s="1">
        <v>0.872</v>
      </c>
      <c r="G2691">
        <v>7.4700000000000003E-2</v>
      </c>
      <c r="H2691" s="1">
        <v>0.80400000000000005</v>
      </c>
    </row>
    <row r="2692" spans="1:8" x14ac:dyDescent="0.2">
      <c r="A2692" t="s">
        <v>3553</v>
      </c>
      <c r="B2692" t="s">
        <v>3552</v>
      </c>
      <c r="C2692" t="s">
        <v>3552</v>
      </c>
      <c r="D2692" t="s">
        <v>3551</v>
      </c>
      <c r="E2692">
        <v>-1.6999999999999999E-3</v>
      </c>
      <c r="F2692" s="1">
        <v>0.67600000000000005</v>
      </c>
      <c r="G2692">
        <v>-3.1800000000000002E-2</v>
      </c>
      <c r="H2692" s="1">
        <v>0.80500000000000005</v>
      </c>
    </row>
    <row r="2693" spans="1:8" x14ac:dyDescent="0.2">
      <c r="A2693" t="s">
        <v>3550</v>
      </c>
      <c r="B2693" t="s">
        <v>3549</v>
      </c>
      <c r="C2693" t="s">
        <v>3548</v>
      </c>
      <c r="D2693" t="s">
        <v>3547</v>
      </c>
      <c r="E2693">
        <v>4.3E-3</v>
      </c>
      <c r="F2693" s="1">
        <v>6.6800000000000002E-3</v>
      </c>
      <c r="G2693">
        <v>1.4999999999999999E-2</v>
      </c>
      <c r="H2693" s="1">
        <v>0.80500000000000005</v>
      </c>
    </row>
    <row r="2694" spans="1:8" x14ac:dyDescent="0.2">
      <c r="A2694" t="s">
        <v>3546</v>
      </c>
      <c r="B2694" t="s">
        <v>3545</v>
      </c>
      <c r="C2694" t="s">
        <v>3545</v>
      </c>
      <c r="D2694" t="s">
        <v>3544</v>
      </c>
      <c r="E2694">
        <v>2.2000000000000001E-3</v>
      </c>
      <c r="F2694" s="1">
        <v>0.39800000000000002</v>
      </c>
      <c r="G2694">
        <v>2.24E-2</v>
      </c>
      <c r="H2694" s="1">
        <v>0.80500000000000005</v>
      </c>
    </row>
    <row r="2695" spans="1:8" x14ac:dyDescent="0.2">
      <c r="A2695" t="s">
        <v>3543</v>
      </c>
      <c r="B2695" t="s">
        <v>3542</v>
      </c>
      <c r="C2695" t="s">
        <v>3541</v>
      </c>
      <c r="D2695" t="s">
        <v>3540</v>
      </c>
      <c r="E2695">
        <v>-1.1000000000000001E-3</v>
      </c>
      <c r="F2695" s="1">
        <v>0.36</v>
      </c>
      <c r="G2695">
        <v>-9.9000000000000008E-3</v>
      </c>
      <c r="H2695" s="1">
        <v>0.80500000000000005</v>
      </c>
    </row>
    <row r="2696" spans="1:8" x14ac:dyDescent="0.2">
      <c r="A2696" t="s">
        <v>3539</v>
      </c>
      <c r="B2696" t="s">
        <v>3538</v>
      </c>
      <c r="C2696" t="s">
        <v>3537</v>
      </c>
      <c r="D2696" t="s">
        <v>3536</v>
      </c>
      <c r="E2696">
        <v>-8.0000000000000004E-4</v>
      </c>
      <c r="F2696" s="1">
        <v>0.82</v>
      </c>
      <c r="G2696">
        <v>-2.5600000000000001E-2</v>
      </c>
      <c r="H2696" s="1">
        <v>0.80500000000000005</v>
      </c>
    </row>
    <row r="2697" spans="1:8" x14ac:dyDescent="0.2">
      <c r="A2697" t="s">
        <v>3535</v>
      </c>
      <c r="B2697" t="s">
        <v>3534</v>
      </c>
      <c r="C2697" t="s">
        <v>3533</v>
      </c>
      <c r="D2697" t="s">
        <v>3532</v>
      </c>
      <c r="E2697">
        <v>-2E-3</v>
      </c>
      <c r="F2697" s="1">
        <v>0.67300000000000004</v>
      </c>
      <c r="G2697">
        <v>3.8300000000000001E-2</v>
      </c>
      <c r="H2697" s="1">
        <v>0.80500000000000005</v>
      </c>
    </row>
    <row r="2698" spans="1:8" x14ac:dyDescent="0.2">
      <c r="A2698" t="s">
        <v>3531</v>
      </c>
      <c r="B2698" t="s">
        <v>3530</v>
      </c>
      <c r="C2698" t="s">
        <v>3529</v>
      </c>
      <c r="D2698" t="s">
        <v>3528</v>
      </c>
      <c r="E2698">
        <v>-1E-3</v>
      </c>
      <c r="F2698" s="1">
        <v>0.81599999999999995</v>
      </c>
      <c r="G2698">
        <v>-3.1E-2</v>
      </c>
      <c r="H2698" s="1">
        <v>0.80500000000000005</v>
      </c>
    </row>
    <row r="2699" spans="1:8" x14ac:dyDescent="0.2">
      <c r="A2699" t="s">
        <v>3527</v>
      </c>
      <c r="B2699" t="s">
        <v>3526</v>
      </c>
      <c r="C2699" t="s">
        <v>3525</v>
      </c>
      <c r="D2699" t="s">
        <v>3524</v>
      </c>
      <c r="E2699">
        <v>-7.1000000000000004E-3</v>
      </c>
      <c r="F2699" s="1">
        <v>0.312</v>
      </c>
      <c r="G2699">
        <v>6.0699999999999997E-2</v>
      </c>
      <c r="H2699" s="1">
        <v>0.80500000000000005</v>
      </c>
    </row>
    <row r="2700" spans="1:8" x14ac:dyDescent="0.2">
      <c r="A2700" t="s">
        <v>3523</v>
      </c>
      <c r="B2700" t="s">
        <v>3522</v>
      </c>
      <c r="C2700" t="s">
        <v>3521</v>
      </c>
      <c r="D2700" t="s">
        <v>3520</v>
      </c>
      <c r="E2700">
        <v>-2.3E-3</v>
      </c>
      <c r="F2700" s="1">
        <v>0.59599999999999997</v>
      </c>
      <c r="G2700">
        <v>-3.5200000000000002E-2</v>
      </c>
      <c r="H2700" s="1">
        <v>0.80500000000000005</v>
      </c>
    </row>
    <row r="2701" spans="1:8" x14ac:dyDescent="0.2">
      <c r="A2701" t="s">
        <v>3519</v>
      </c>
      <c r="B2701" t="s">
        <v>3518</v>
      </c>
      <c r="C2701" t="s">
        <v>3518</v>
      </c>
      <c r="D2701" t="s">
        <v>3517</v>
      </c>
      <c r="E2701">
        <v>-5.9999999999999995E-4</v>
      </c>
      <c r="F2701" s="1">
        <v>0.60699999999999998</v>
      </c>
      <c r="G2701">
        <v>-9.9000000000000008E-3</v>
      </c>
      <c r="H2701" s="1">
        <v>0.80500000000000005</v>
      </c>
    </row>
    <row r="2702" spans="1:8" x14ac:dyDescent="0.2">
      <c r="A2702" t="s">
        <v>3516</v>
      </c>
      <c r="B2702" t="s">
        <v>3515</v>
      </c>
      <c r="C2702" t="s">
        <v>3515</v>
      </c>
      <c r="D2702" t="s">
        <v>3514</v>
      </c>
      <c r="E2702">
        <v>-2.7000000000000001E-3</v>
      </c>
      <c r="F2702" s="1">
        <v>0.503</v>
      </c>
      <c r="G2702">
        <v>3.4099999999999998E-2</v>
      </c>
      <c r="H2702" s="1">
        <v>0.80500000000000005</v>
      </c>
    </row>
    <row r="2703" spans="1:8" x14ac:dyDescent="0.2">
      <c r="A2703" t="s">
        <v>3513</v>
      </c>
      <c r="B2703" t="s">
        <v>1461</v>
      </c>
      <c r="C2703" t="s">
        <v>1460</v>
      </c>
      <c r="D2703" t="s">
        <v>1459</v>
      </c>
      <c r="E2703">
        <v>-4.1000000000000003E-3</v>
      </c>
      <c r="F2703" s="1">
        <v>0.152</v>
      </c>
      <c r="G2703">
        <v>2.53E-2</v>
      </c>
      <c r="H2703" s="1">
        <v>0.80500000000000005</v>
      </c>
    </row>
    <row r="2704" spans="1:8" x14ac:dyDescent="0.2">
      <c r="A2704" t="s">
        <v>3512</v>
      </c>
      <c r="B2704" t="s">
        <v>3511</v>
      </c>
      <c r="C2704" t="s">
        <v>3511</v>
      </c>
      <c r="D2704" t="s">
        <v>3510</v>
      </c>
      <c r="E2704">
        <v>-2E-3</v>
      </c>
      <c r="F2704" s="1">
        <v>0.54400000000000004</v>
      </c>
      <c r="G2704">
        <v>-2.6700000000000002E-2</v>
      </c>
      <c r="H2704" s="1">
        <v>0.80700000000000005</v>
      </c>
    </row>
    <row r="2705" spans="1:8" x14ac:dyDescent="0.2">
      <c r="A2705" t="s">
        <v>3509</v>
      </c>
      <c r="B2705" t="s">
        <v>3508</v>
      </c>
      <c r="C2705" t="s">
        <v>3507</v>
      </c>
      <c r="D2705" t="s">
        <v>3506</v>
      </c>
      <c r="E2705">
        <v>6.9999999999999999E-4</v>
      </c>
      <c r="F2705" s="1">
        <v>0.80300000000000005</v>
      </c>
      <c r="G2705">
        <v>2.12E-2</v>
      </c>
      <c r="H2705" s="1">
        <v>0.80700000000000005</v>
      </c>
    </row>
    <row r="2706" spans="1:8" x14ac:dyDescent="0.2">
      <c r="A2706" t="s">
        <v>3505</v>
      </c>
      <c r="B2706" t="s">
        <v>3504</v>
      </c>
      <c r="C2706" t="s">
        <v>3504</v>
      </c>
      <c r="D2706" t="s">
        <v>3503</v>
      </c>
      <c r="E2706">
        <v>-6.9999999999999999E-4</v>
      </c>
      <c r="F2706" s="1">
        <v>0.79100000000000004</v>
      </c>
      <c r="G2706">
        <v>1.9E-2</v>
      </c>
      <c r="H2706" s="1">
        <v>0.80700000000000005</v>
      </c>
    </row>
    <row r="2707" spans="1:8" x14ac:dyDescent="0.2">
      <c r="A2707" t="s">
        <v>3502</v>
      </c>
      <c r="B2707" t="s">
        <v>3501</v>
      </c>
      <c r="C2707" t="s">
        <v>3500</v>
      </c>
      <c r="D2707" t="s">
        <v>3499</v>
      </c>
      <c r="E2707">
        <v>2.5000000000000001E-3</v>
      </c>
      <c r="F2707" s="1">
        <v>0.35199999999999998</v>
      </c>
      <c r="G2707">
        <v>-2.23E-2</v>
      </c>
      <c r="H2707" s="1">
        <v>0.80800000000000005</v>
      </c>
    </row>
    <row r="2708" spans="1:8" x14ac:dyDescent="0.2">
      <c r="A2708" t="s">
        <v>3498</v>
      </c>
      <c r="B2708" t="s">
        <v>3497</v>
      </c>
      <c r="C2708" t="s">
        <v>3496</v>
      </c>
      <c r="D2708" t="s">
        <v>3495</v>
      </c>
      <c r="E2708">
        <v>-2.0000000000000001E-4</v>
      </c>
      <c r="F2708" s="1">
        <v>0.86799999999999999</v>
      </c>
      <c r="G2708">
        <v>8.9999999999999993E-3</v>
      </c>
      <c r="H2708" s="1">
        <v>0.80900000000000005</v>
      </c>
    </row>
    <row r="2709" spans="1:8" x14ac:dyDescent="0.2">
      <c r="A2709" t="s">
        <v>3494</v>
      </c>
      <c r="B2709" t="s">
        <v>3493</v>
      </c>
      <c r="C2709" t="s">
        <v>3492</v>
      </c>
      <c r="D2709" t="s">
        <v>3491</v>
      </c>
      <c r="E2709">
        <v>-3.0000000000000001E-3</v>
      </c>
      <c r="F2709" s="1">
        <v>0.58499999999999996</v>
      </c>
      <c r="G2709">
        <v>4.3900000000000002E-2</v>
      </c>
      <c r="H2709" s="1">
        <v>0.81</v>
      </c>
    </row>
    <row r="2710" spans="1:8" x14ac:dyDescent="0.2">
      <c r="A2710" t="s">
        <v>3490</v>
      </c>
      <c r="B2710" t="s">
        <v>3489</v>
      </c>
      <c r="C2710" t="s">
        <v>3488</v>
      </c>
      <c r="D2710" t="s">
        <v>3487</v>
      </c>
      <c r="E2710">
        <v>-2.0000000000000001E-4</v>
      </c>
      <c r="F2710" s="1">
        <v>0.93799999999999994</v>
      </c>
      <c r="G2710">
        <v>1.67E-2</v>
      </c>
      <c r="H2710" s="1">
        <v>0.81</v>
      </c>
    </row>
    <row r="2711" spans="1:8" x14ac:dyDescent="0.2">
      <c r="A2711" t="s">
        <v>3486</v>
      </c>
      <c r="B2711" t="s">
        <v>3485</v>
      </c>
      <c r="C2711" t="s">
        <v>3484</v>
      </c>
      <c r="D2711" t="s">
        <v>3483</v>
      </c>
      <c r="E2711">
        <v>2.9999999999999997E-4</v>
      </c>
      <c r="F2711" s="1">
        <v>0.78400000000000003</v>
      </c>
      <c r="G2711">
        <v>7.1000000000000004E-3</v>
      </c>
      <c r="H2711" s="1">
        <v>0.81</v>
      </c>
    </row>
    <row r="2712" spans="1:8" x14ac:dyDescent="0.2">
      <c r="A2712" t="s">
        <v>3482</v>
      </c>
      <c r="B2712" t="s">
        <v>3481</v>
      </c>
      <c r="C2712" t="s">
        <v>3481</v>
      </c>
      <c r="D2712" t="s">
        <v>3480</v>
      </c>
      <c r="E2712">
        <v>5.9999999999999995E-4</v>
      </c>
      <c r="F2712" s="1">
        <v>0.84699999999999998</v>
      </c>
      <c r="G2712">
        <v>2.23E-2</v>
      </c>
      <c r="H2712" s="1">
        <v>0.81</v>
      </c>
    </row>
    <row r="2713" spans="1:8" x14ac:dyDescent="0.2">
      <c r="A2713" t="s">
        <v>3479</v>
      </c>
      <c r="B2713" t="s">
        <v>3478</v>
      </c>
      <c r="C2713" t="s">
        <v>3477</v>
      </c>
      <c r="D2713" t="s">
        <v>3476</v>
      </c>
      <c r="E2713">
        <v>2.5000000000000001E-3</v>
      </c>
      <c r="F2713" s="1">
        <v>0.46300000000000002</v>
      </c>
      <c r="G2713">
        <v>2.8199999999999999E-2</v>
      </c>
      <c r="H2713" s="1">
        <v>0.81100000000000005</v>
      </c>
    </row>
    <row r="2714" spans="1:8" x14ac:dyDescent="0.2">
      <c r="A2714" t="s">
        <v>3475</v>
      </c>
      <c r="B2714" t="s">
        <v>3474</v>
      </c>
      <c r="C2714" t="s">
        <v>3473</v>
      </c>
      <c r="D2714" t="s">
        <v>3472</v>
      </c>
      <c r="E2714">
        <v>-1.4E-3</v>
      </c>
      <c r="F2714" s="1">
        <v>0.184</v>
      </c>
      <c r="G2714">
        <v>-8.8999999999999999E-3</v>
      </c>
      <c r="H2714" s="1">
        <v>0.81100000000000005</v>
      </c>
    </row>
    <row r="2715" spans="1:8" x14ac:dyDescent="0.2">
      <c r="A2715" t="s">
        <v>3471</v>
      </c>
      <c r="B2715" t="s">
        <v>3470</v>
      </c>
      <c r="C2715" t="s">
        <v>3470</v>
      </c>
      <c r="D2715" t="s">
        <v>3469</v>
      </c>
      <c r="E2715">
        <v>-4.0000000000000002E-4</v>
      </c>
      <c r="F2715" s="1">
        <v>0.92100000000000004</v>
      </c>
      <c r="G2715">
        <v>2.4199999999999999E-2</v>
      </c>
      <c r="H2715" s="1">
        <v>0.81100000000000005</v>
      </c>
    </row>
    <row r="2716" spans="1:8" x14ac:dyDescent="0.2">
      <c r="A2716" t="s">
        <v>3468</v>
      </c>
      <c r="B2716" t="s">
        <v>3467</v>
      </c>
      <c r="C2716" t="s">
        <v>3467</v>
      </c>
      <c r="D2716" t="s">
        <v>3466</v>
      </c>
      <c r="E2716">
        <v>1.2999999999999999E-3</v>
      </c>
      <c r="F2716" s="1">
        <v>0.46800000000000003</v>
      </c>
      <c r="G2716">
        <v>-1.5299999999999999E-2</v>
      </c>
      <c r="H2716" s="1">
        <v>0.81100000000000005</v>
      </c>
    </row>
    <row r="2717" spans="1:8" x14ac:dyDescent="0.2">
      <c r="A2717" t="s">
        <v>3465</v>
      </c>
      <c r="B2717" t="s">
        <v>3464</v>
      </c>
      <c r="C2717" t="s">
        <v>3464</v>
      </c>
      <c r="D2717" t="s">
        <v>3463</v>
      </c>
      <c r="E2717">
        <v>1.5E-3</v>
      </c>
      <c r="F2717" s="1">
        <v>0.54700000000000004</v>
      </c>
      <c r="G2717">
        <v>2.07E-2</v>
      </c>
      <c r="H2717" s="1">
        <v>0.81100000000000005</v>
      </c>
    </row>
    <row r="2718" spans="1:8" x14ac:dyDescent="0.2">
      <c r="A2718" t="s">
        <v>3462</v>
      </c>
      <c r="B2718" t="s">
        <v>3461</v>
      </c>
      <c r="C2718" t="s">
        <v>3460</v>
      </c>
      <c r="D2718" t="s">
        <v>3459</v>
      </c>
      <c r="E2718">
        <v>-6.9999999999999999E-4</v>
      </c>
      <c r="F2718" s="1">
        <v>0.90300000000000002</v>
      </c>
      <c r="G2718">
        <v>3.8300000000000001E-2</v>
      </c>
      <c r="H2718" s="1">
        <v>0.81100000000000005</v>
      </c>
    </row>
    <row r="2719" spans="1:8" x14ac:dyDescent="0.2">
      <c r="A2719" t="s">
        <v>3458</v>
      </c>
      <c r="B2719" t="s">
        <v>3457</v>
      </c>
      <c r="C2719" t="s">
        <v>3456</v>
      </c>
      <c r="D2719" t="s">
        <v>3456</v>
      </c>
      <c r="E2719">
        <v>5.3E-3</v>
      </c>
      <c r="F2719" s="1">
        <v>0.48299999999999998</v>
      </c>
      <c r="G2719">
        <v>-6.1400000000000003E-2</v>
      </c>
      <c r="H2719" s="1">
        <v>0.81100000000000005</v>
      </c>
    </row>
    <row r="2720" spans="1:8" x14ac:dyDescent="0.2">
      <c r="A2720" t="s">
        <v>3455</v>
      </c>
      <c r="B2720" t="s">
        <v>3454</v>
      </c>
      <c r="C2720" t="s">
        <v>3454</v>
      </c>
      <c r="D2720" t="s">
        <v>3453</v>
      </c>
      <c r="E2720">
        <v>-1.5E-3</v>
      </c>
      <c r="F2720" s="1">
        <v>0.60299999999999998</v>
      </c>
      <c r="G2720">
        <v>-2.3E-2</v>
      </c>
      <c r="H2720" s="1">
        <v>0.81200000000000006</v>
      </c>
    </row>
    <row r="2721" spans="1:8" x14ac:dyDescent="0.2">
      <c r="A2721" t="s">
        <v>3452</v>
      </c>
      <c r="B2721" t="s">
        <v>3451</v>
      </c>
      <c r="C2721" t="s">
        <v>3450</v>
      </c>
      <c r="D2721" t="s">
        <v>3449</v>
      </c>
      <c r="E2721">
        <v>-1E-3</v>
      </c>
      <c r="F2721" s="1">
        <v>0.40799999999999997</v>
      </c>
      <c r="G2721">
        <v>1.01E-2</v>
      </c>
      <c r="H2721" s="1">
        <v>0.81299999999999994</v>
      </c>
    </row>
    <row r="2722" spans="1:8" x14ac:dyDescent="0.2">
      <c r="A2722" t="s">
        <v>3448</v>
      </c>
      <c r="B2722" t="s">
        <v>3447</v>
      </c>
      <c r="C2722" t="s">
        <v>3446</v>
      </c>
      <c r="D2722" t="s">
        <v>3445</v>
      </c>
      <c r="E2722">
        <v>2E-3</v>
      </c>
      <c r="F2722" s="1">
        <v>0.43099999999999999</v>
      </c>
      <c r="G2722">
        <v>-2.01E-2</v>
      </c>
      <c r="H2722" s="1">
        <v>0.81299999999999994</v>
      </c>
    </row>
    <row r="2723" spans="1:8" x14ac:dyDescent="0.2">
      <c r="A2723" t="s">
        <v>3444</v>
      </c>
      <c r="B2723" t="s">
        <v>3443</v>
      </c>
      <c r="C2723" t="s">
        <v>3442</v>
      </c>
      <c r="D2723" t="s">
        <v>3442</v>
      </c>
      <c r="E2723">
        <v>-8.9999999999999998E-4</v>
      </c>
      <c r="F2723" s="1">
        <v>0.46700000000000003</v>
      </c>
      <c r="G2723">
        <v>-9.9000000000000008E-3</v>
      </c>
      <c r="H2723" s="1">
        <v>0.81299999999999994</v>
      </c>
    </row>
    <row r="2724" spans="1:8" x14ac:dyDescent="0.2">
      <c r="A2724" t="s">
        <v>3441</v>
      </c>
      <c r="B2724" t="s">
        <v>3440</v>
      </c>
      <c r="C2724" t="s">
        <v>3440</v>
      </c>
      <c r="D2724" t="s">
        <v>3439</v>
      </c>
      <c r="E2724">
        <v>4.8999999999999998E-3</v>
      </c>
      <c r="F2724" s="1">
        <v>0.22600000000000001</v>
      </c>
      <c r="G2724">
        <v>3.4700000000000002E-2</v>
      </c>
      <c r="H2724" s="1">
        <v>0.81299999999999994</v>
      </c>
    </row>
    <row r="2725" spans="1:8" x14ac:dyDescent="0.2">
      <c r="A2725" t="s">
        <v>3438</v>
      </c>
      <c r="B2725" t="s">
        <v>3437</v>
      </c>
      <c r="C2725" t="s">
        <v>3437</v>
      </c>
      <c r="D2725" t="s">
        <v>3436</v>
      </c>
      <c r="E2725">
        <v>5.8999999999999999E-3</v>
      </c>
      <c r="F2725" s="1">
        <v>0.111</v>
      </c>
      <c r="G2725">
        <v>-3.3000000000000002E-2</v>
      </c>
      <c r="H2725" s="1">
        <v>0.81299999999999994</v>
      </c>
    </row>
    <row r="2726" spans="1:8" x14ac:dyDescent="0.2">
      <c r="A2726" t="s">
        <v>3435</v>
      </c>
      <c r="B2726" t="s">
        <v>3434</v>
      </c>
      <c r="C2726" t="s">
        <v>3433</v>
      </c>
      <c r="D2726" t="s">
        <v>3433</v>
      </c>
      <c r="E2726">
        <v>-4.0000000000000002E-4</v>
      </c>
      <c r="F2726" s="1">
        <v>0.68100000000000005</v>
      </c>
      <c r="G2726">
        <v>6.7999999999999996E-3</v>
      </c>
      <c r="H2726" s="1">
        <v>0.81299999999999994</v>
      </c>
    </row>
    <row r="2727" spans="1:8" x14ac:dyDescent="0.2">
      <c r="A2727" t="s">
        <v>3432</v>
      </c>
      <c r="B2727" t="s">
        <v>3431</v>
      </c>
      <c r="C2727" t="s">
        <v>3430</v>
      </c>
      <c r="D2727" t="s">
        <v>3429</v>
      </c>
      <c r="E2727">
        <v>-1E-3</v>
      </c>
      <c r="F2727" s="1">
        <v>0.76300000000000001</v>
      </c>
      <c r="G2727">
        <v>2.3E-2</v>
      </c>
      <c r="H2727" s="1">
        <v>0.81399999999999995</v>
      </c>
    </row>
    <row r="2728" spans="1:8" x14ac:dyDescent="0.2">
      <c r="A2728" t="s">
        <v>3428</v>
      </c>
      <c r="B2728" t="s">
        <v>3427</v>
      </c>
      <c r="C2728" t="s">
        <v>3426</v>
      </c>
      <c r="D2728" t="s">
        <v>3425</v>
      </c>
      <c r="E2728">
        <v>-1.2999999999999999E-3</v>
      </c>
      <c r="F2728" s="1">
        <v>0.26500000000000001</v>
      </c>
      <c r="G2728">
        <v>-9.9000000000000008E-3</v>
      </c>
      <c r="H2728" s="1">
        <v>0.81399999999999995</v>
      </c>
    </row>
    <row r="2729" spans="1:8" x14ac:dyDescent="0.2">
      <c r="A2729" t="s">
        <v>3424</v>
      </c>
      <c r="B2729" t="s">
        <v>3423</v>
      </c>
      <c r="C2729" t="s">
        <v>3423</v>
      </c>
      <c r="D2729" t="s">
        <v>3422</v>
      </c>
      <c r="E2729">
        <v>1E-3</v>
      </c>
      <c r="F2729" s="1">
        <v>0.753</v>
      </c>
      <c r="G2729">
        <v>2.24E-2</v>
      </c>
      <c r="H2729" s="1">
        <v>0.81399999999999995</v>
      </c>
    </row>
    <row r="2730" spans="1:8" x14ac:dyDescent="0.2">
      <c r="A2730" t="s">
        <v>3421</v>
      </c>
      <c r="B2730" t="s">
        <v>3420</v>
      </c>
      <c r="C2730" t="s">
        <v>3419</v>
      </c>
      <c r="D2730" t="s">
        <v>3418</v>
      </c>
      <c r="E2730">
        <v>-1.6000000000000001E-3</v>
      </c>
      <c r="F2730" s="1">
        <v>0.125</v>
      </c>
      <c r="G2730">
        <v>9.1000000000000004E-3</v>
      </c>
      <c r="H2730" s="1">
        <v>0.81399999999999995</v>
      </c>
    </row>
    <row r="2731" spans="1:8" x14ac:dyDescent="0.2">
      <c r="A2731" t="s">
        <v>3417</v>
      </c>
      <c r="B2731" t="s">
        <v>3416</v>
      </c>
      <c r="C2731" t="s">
        <v>3415</v>
      </c>
      <c r="D2731" t="s">
        <v>3414</v>
      </c>
      <c r="E2731">
        <v>2.2000000000000001E-3</v>
      </c>
      <c r="F2731" s="1">
        <v>0.40899999999999997</v>
      </c>
      <c r="G2731">
        <v>-2.2499999999999999E-2</v>
      </c>
      <c r="H2731" s="1">
        <v>0.81499999999999995</v>
      </c>
    </row>
    <row r="2732" spans="1:8" x14ac:dyDescent="0.2">
      <c r="A2732" t="s">
        <v>3413</v>
      </c>
      <c r="B2732" t="s">
        <v>3412</v>
      </c>
      <c r="C2732" t="s">
        <v>3411</v>
      </c>
      <c r="D2732" t="s">
        <v>3410</v>
      </c>
      <c r="E2732">
        <v>-2.0000000000000001E-4</v>
      </c>
      <c r="F2732" s="1">
        <v>0.92</v>
      </c>
      <c r="G2732">
        <v>-1.1299999999999999E-2</v>
      </c>
      <c r="H2732" s="1">
        <v>0.81499999999999995</v>
      </c>
    </row>
    <row r="2733" spans="1:8" x14ac:dyDescent="0.2">
      <c r="A2733" t="s">
        <v>3409</v>
      </c>
      <c r="B2733" t="s">
        <v>3408</v>
      </c>
      <c r="C2733" t="s">
        <v>3407</v>
      </c>
      <c r="D2733" t="s">
        <v>3406</v>
      </c>
      <c r="E2733">
        <v>-2E-3</v>
      </c>
      <c r="F2733" s="1">
        <v>0.76200000000000001</v>
      </c>
      <c r="G2733">
        <v>4.8099999999999997E-2</v>
      </c>
      <c r="H2733" s="1">
        <v>0.81499999999999995</v>
      </c>
    </row>
    <row r="2734" spans="1:8" x14ac:dyDescent="0.2">
      <c r="A2734" t="s">
        <v>3405</v>
      </c>
      <c r="B2734" t="s">
        <v>3404</v>
      </c>
      <c r="C2734" t="s">
        <v>3404</v>
      </c>
      <c r="D2734" t="s">
        <v>3403</v>
      </c>
      <c r="E2734">
        <v>0</v>
      </c>
      <c r="F2734" s="1">
        <v>0.99199999999999999</v>
      </c>
      <c r="G2734">
        <v>-3.2500000000000001E-2</v>
      </c>
      <c r="H2734" s="1">
        <v>0.81499999999999995</v>
      </c>
    </row>
    <row r="2735" spans="1:8" x14ac:dyDescent="0.2">
      <c r="A2735" t="s">
        <v>3402</v>
      </c>
      <c r="B2735" t="s">
        <v>3401</v>
      </c>
      <c r="C2735" t="s">
        <v>3401</v>
      </c>
      <c r="D2735" t="s">
        <v>3400</v>
      </c>
      <c r="E2735">
        <v>-1.6000000000000001E-3</v>
      </c>
      <c r="F2735" s="1">
        <v>0.16200000000000001</v>
      </c>
      <c r="G2735">
        <v>-9.7000000000000003E-3</v>
      </c>
      <c r="H2735" s="1">
        <v>0.81699999999999995</v>
      </c>
    </row>
    <row r="2736" spans="1:8" x14ac:dyDescent="0.2">
      <c r="A2736" t="s">
        <v>3399</v>
      </c>
      <c r="B2736" t="s">
        <v>700</v>
      </c>
      <c r="C2736" t="s">
        <v>699</v>
      </c>
      <c r="D2736" t="s">
        <v>698</v>
      </c>
      <c r="E2736">
        <v>4.0000000000000002E-4</v>
      </c>
      <c r="F2736" s="1">
        <v>0.78800000000000003</v>
      </c>
      <c r="G2736">
        <v>-9.9000000000000008E-3</v>
      </c>
      <c r="H2736" s="1">
        <v>0.81699999999999995</v>
      </c>
    </row>
    <row r="2737" spans="1:8" x14ac:dyDescent="0.2">
      <c r="A2737" t="s">
        <v>3398</v>
      </c>
      <c r="B2737" t="s">
        <v>3397</v>
      </c>
      <c r="C2737" t="s">
        <v>3396</v>
      </c>
      <c r="D2737" t="s">
        <v>3396</v>
      </c>
      <c r="E2737">
        <v>-1E-3</v>
      </c>
      <c r="F2737" s="1">
        <v>0.78400000000000003</v>
      </c>
      <c r="G2737">
        <v>-2.69E-2</v>
      </c>
      <c r="H2737" s="1">
        <v>0.81699999999999995</v>
      </c>
    </row>
    <row r="2738" spans="1:8" x14ac:dyDescent="0.2">
      <c r="A2738" t="s">
        <v>3395</v>
      </c>
      <c r="B2738" t="s">
        <v>3394</v>
      </c>
      <c r="C2738" t="s">
        <v>3393</v>
      </c>
      <c r="D2738" t="s">
        <v>3392</v>
      </c>
      <c r="E2738">
        <v>-1E-3</v>
      </c>
      <c r="F2738" s="1">
        <v>0.41899999999999998</v>
      </c>
      <c r="G2738">
        <v>-1.03E-2</v>
      </c>
      <c r="H2738" s="1">
        <v>0.81699999999999995</v>
      </c>
    </row>
    <row r="2739" spans="1:8" x14ac:dyDescent="0.2">
      <c r="A2739" t="s">
        <v>3391</v>
      </c>
      <c r="B2739" t="s">
        <v>3390</v>
      </c>
      <c r="C2739" t="s">
        <v>3390</v>
      </c>
      <c r="D2739" t="s">
        <v>3389</v>
      </c>
      <c r="E2739">
        <v>-1.1999999999999999E-3</v>
      </c>
      <c r="F2739" s="1">
        <v>0.64800000000000002</v>
      </c>
      <c r="G2739">
        <v>-1.9900000000000001E-2</v>
      </c>
      <c r="H2739" s="1">
        <v>0.81699999999999995</v>
      </c>
    </row>
    <row r="2740" spans="1:8" x14ac:dyDescent="0.2">
      <c r="A2740" t="s">
        <v>3388</v>
      </c>
      <c r="B2740" t="s">
        <v>2420</v>
      </c>
      <c r="C2740" t="s">
        <v>2419</v>
      </c>
      <c r="D2740" t="s">
        <v>2419</v>
      </c>
      <c r="E2740">
        <v>6.9999999999999999E-4</v>
      </c>
      <c r="F2740" s="1">
        <v>0.54</v>
      </c>
      <c r="G2740">
        <v>9.5999999999999992E-3</v>
      </c>
      <c r="H2740" s="1">
        <v>0.81799999999999995</v>
      </c>
    </row>
    <row r="2741" spans="1:8" x14ac:dyDescent="0.2">
      <c r="A2741" t="s">
        <v>3387</v>
      </c>
      <c r="B2741" t="s">
        <v>3386</v>
      </c>
      <c r="C2741" t="s">
        <v>3385</v>
      </c>
      <c r="D2741" t="s">
        <v>3385</v>
      </c>
      <c r="E2741">
        <v>-8.0000000000000004E-4</v>
      </c>
      <c r="F2741" s="1">
        <v>0.76100000000000001</v>
      </c>
      <c r="G2741">
        <v>2.0199999999999999E-2</v>
      </c>
      <c r="H2741" s="1">
        <v>0.81799999999999995</v>
      </c>
    </row>
    <row r="2742" spans="1:8" x14ac:dyDescent="0.2">
      <c r="A2742" t="s">
        <v>3384</v>
      </c>
      <c r="B2742" t="s">
        <v>3383</v>
      </c>
      <c r="C2742" t="s">
        <v>3382</v>
      </c>
      <c r="D2742" t="s">
        <v>3381</v>
      </c>
      <c r="E2742">
        <v>-6.9999999999999999E-4</v>
      </c>
      <c r="F2742" s="1">
        <v>0.60199999999999998</v>
      </c>
      <c r="G2742">
        <v>-1.09E-2</v>
      </c>
      <c r="H2742" s="1">
        <v>0.81799999999999995</v>
      </c>
    </row>
    <row r="2743" spans="1:8" x14ac:dyDescent="0.2">
      <c r="A2743" t="s">
        <v>3380</v>
      </c>
      <c r="B2743" t="s">
        <v>1285</v>
      </c>
      <c r="C2743" t="s">
        <v>1284</v>
      </c>
      <c r="D2743" t="s">
        <v>1283</v>
      </c>
      <c r="E2743">
        <v>0</v>
      </c>
      <c r="F2743" s="1">
        <v>0.99</v>
      </c>
      <c r="G2743">
        <v>1.83E-2</v>
      </c>
      <c r="H2743" s="1">
        <v>0.81799999999999995</v>
      </c>
    </row>
    <row r="2744" spans="1:8" x14ac:dyDescent="0.2">
      <c r="A2744" t="s">
        <v>3379</v>
      </c>
      <c r="B2744" t="s">
        <v>3378</v>
      </c>
      <c r="C2744" t="s">
        <v>3378</v>
      </c>
      <c r="D2744" t="s">
        <v>3377</v>
      </c>
      <c r="E2744">
        <v>-5.9999999999999995E-4</v>
      </c>
      <c r="F2744" s="1">
        <v>0.48899999999999999</v>
      </c>
      <c r="G2744">
        <v>-6.8999999999999999E-3</v>
      </c>
      <c r="H2744" s="1">
        <v>0.81799999999999995</v>
      </c>
    </row>
    <row r="2745" spans="1:8" x14ac:dyDescent="0.2">
      <c r="A2745" t="s">
        <v>3376</v>
      </c>
      <c r="B2745" t="s">
        <v>3375</v>
      </c>
      <c r="C2745" t="s">
        <v>3375</v>
      </c>
      <c r="D2745" t="s">
        <v>3374</v>
      </c>
      <c r="E2745">
        <v>2.0000000000000001E-4</v>
      </c>
      <c r="F2745" s="1">
        <v>0.95199999999999996</v>
      </c>
      <c r="G2745">
        <v>-2.5100000000000001E-2</v>
      </c>
      <c r="H2745" s="1">
        <v>0.81899999999999995</v>
      </c>
    </row>
    <row r="2746" spans="1:8" x14ac:dyDescent="0.2">
      <c r="A2746" t="s">
        <v>3373</v>
      </c>
      <c r="B2746" t="s">
        <v>3372</v>
      </c>
      <c r="C2746" t="s">
        <v>3372</v>
      </c>
      <c r="D2746" t="s">
        <v>3371</v>
      </c>
      <c r="E2746">
        <v>8.9999999999999998E-4</v>
      </c>
      <c r="F2746" s="1">
        <v>0.7</v>
      </c>
      <c r="G2746">
        <v>1.6400000000000001E-2</v>
      </c>
      <c r="H2746" s="1">
        <v>0.81899999999999995</v>
      </c>
    </row>
    <row r="2747" spans="1:8" x14ac:dyDescent="0.2">
      <c r="A2747" t="s">
        <v>3370</v>
      </c>
      <c r="B2747" t="s">
        <v>3369</v>
      </c>
      <c r="C2747" t="s">
        <v>3369</v>
      </c>
      <c r="D2747" t="s">
        <v>3368</v>
      </c>
      <c r="E2747">
        <v>0</v>
      </c>
      <c r="F2747" s="1">
        <v>0.96899999999999997</v>
      </c>
      <c r="G2747">
        <v>-8.0000000000000002E-3</v>
      </c>
      <c r="H2747" s="1">
        <v>0.81899999999999995</v>
      </c>
    </row>
    <row r="2748" spans="1:8" x14ac:dyDescent="0.2">
      <c r="A2748" t="s">
        <v>3367</v>
      </c>
      <c r="B2748" t="s">
        <v>3366</v>
      </c>
      <c r="C2748" t="s">
        <v>3365</v>
      </c>
      <c r="D2748" t="s">
        <v>3364</v>
      </c>
      <c r="E2748">
        <v>2.9999999999999997E-4</v>
      </c>
      <c r="F2748" s="1">
        <v>0.90300000000000002</v>
      </c>
      <c r="G2748">
        <v>-1.49E-2</v>
      </c>
      <c r="H2748" s="1">
        <v>0.81899999999999995</v>
      </c>
    </row>
    <row r="2749" spans="1:8" x14ac:dyDescent="0.2">
      <c r="A2749" t="s">
        <v>3363</v>
      </c>
      <c r="B2749" t="s">
        <v>3362</v>
      </c>
      <c r="C2749" t="s">
        <v>3361</v>
      </c>
      <c r="D2749" t="s">
        <v>3360</v>
      </c>
      <c r="E2749">
        <v>2E-3</v>
      </c>
      <c r="F2749" s="1">
        <v>0.36</v>
      </c>
      <c r="G2749">
        <v>1.77E-2</v>
      </c>
      <c r="H2749" s="1">
        <v>0.81899999999999995</v>
      </c>
    </row>
    <row r="2750" spans="1:8" x14ac:dyDescent="0.2">
      <c r="A2750" t="s">
        <v>3359</v>
      </c>
      <c r="B2750" t="s">
        <v>3358</v>
      </c>
      <c r="C2750" t="s">
        <v>3358</v>
      </c>
      <c r="D2750" t="s">
        <v>3357</v>
      </c>
      <c r="E2750">
        <v>-8.0000000000000004E-4</v>
      </c>
      <c r="F2750" s="1">
        <v>0.47299999999999998</v>
      </c>
      <c r="G2750">
        <v>8.5000000000000006E-3</v>
      </c>
      <c r="H2750" s="1">
        <v>0.81899999999999995</v>
      </c>
    </row>
    <row r="2751" spans="1:8" x14ac:dyDescent="0.2">
      <c r="A2751" t="s">
        <v>3356</v>
      </c>
      <c r="B2751" t="s">
        <v>3355</v>
      </c>
      <c r="C2751" t="s">
        <v>3355</v>
      </c>
      <c r="D2751" t="s">
        <v>3354</v>
      </c>
      <c r="E2751">
        <v>2.3E-3</v>
      </c>
      <c r="F2751" s="1">
        <v>0.65</v>
      </c>
      <c r="G2751">
        <v>3.8100000000000002E-2</v>
      </c>
      <c r="H2751" s="1">
        <v>0.81899999999999995</v>
      </c>
    </row>
    <row r="2752" spans="1:8" x14ac:dyDescent="0.2">
      <c r="A2752" t="s">
        <v>3353</v>
      </c>
      <c r="B2752" t="s">
        <v>3352</v>
      </c>
      <c r="C2752" t="s">
        <v>3351</v>
      </c>
      <c r="D2752" t="s">
        <v>3350</v>
      </c>
      <c r="E2752">
        <v>-8.0000000000000004E-4</v>
      </c>
      <c r="F2752" s="1">
        <v>0.39200000000000002</v>
      </c>
      <c r="G2752">
        <v>-7.4999999999999997E-3</v>
      </c>
      <c r="H2752" s="1">
        <v>0.81899999999999995</v>
      </c>
    </row>
    <row r="2753" spans="1:8" x14ac:dyDescent="0.2">
      <c r="A2753" t="s">
        <v>3349</v>
      </c>
      <c r="B2753" t="s">
        <v>1146</v>
      </c>
      <c r="C2753" t="s">
        <v>1145</v>
      </c>
      <c r="D2753" t="s">
        <v>1144</v>
      </c>
      <c r="E2753">
        <v>-1.6999999999999999E-3</v>
      </c>
      <c r="F2753" s="1">
        <v>0.371</v>
      </c>
      <c r="G2753">
        <v>-1.5900000000000001E-2</v>
      </c>
      <c r="H2753" s="1">
        <v>0.81899999999999995</v>
      </c>
    </row>
    <row r="2754" spans="1:8" x14ac:dyDescent="0.2">
      <c r="A2754" t="s">
        <v>3348</v>
      </c>
      <c r="B2754" t="s">
        <v>3347</v>
      </c>
      <c r="C2754" t="s">
        <v>3346</v>
      </c>
      <c r="D2754" t="s">
        <v>3345</v>
      </c>
      <c r="E2754">
        <v>1.9E-3</v>
      </c>
      <c r="F2754" s="1">
        <v>0.69899999999999995</v>
      </c>
      <c r="G2754">
        <v>3.5200000000000002E-2</v>
      </c>
      <c r="H2754" s="1">
        <v>0.81899999999999995</v>
      </c>
    </row>
    <row r="2755" spans="1:8" x14ac:dyDescent="0.2">
      <c r="A2755" t="s">
        <v>3344</v>
      </c>
      <c r="B2755" t="s">
        <v>3343</v>
      </c>
      <c r="C2755" t="s">
        <v>3342</v>
      </c>
      <c r="D2755" t="s">
        <v>3341</v>
      </c>
      <c r="E2755">
        <v>1E-4</v>
      </c>
      <c r="F2755" s="1">
        <v>0.98299999999999998</v>
      </c>
      <c r="G2755">
        <v>1.8200000000000001E-2</v>
      </c>
      <c r="H2755" s="1">
        <v>0.81899999999999995</v>
      </c>
    </row>
    <row r="2756" spans="1:8" x14ac:dyDescent="0.2">
      <c r="A2756" t="s">
        <v>3340</v>
      </c>
      <c r="B2756" t="s">
        <v>3339</v>
      </c>
      <c r="C2756" t="s">
        <v>3338</v>
      </c>
      <c r="D2756" t="s">
        <v>3337</v>
      </c>
      <c r="E2756">
        <v>-3.8E-3</v>
      </c>
      <c r="F2756" s="1">
        <v>0.27500000000000002</v>
      </c>
      <c r="G2756">
        <v>2.9000000000000001E-2</v>
      </c>
      <c r="H2756" s="1">
        <v>0.81899999999999995</v>
      </c>
    </row>
    <row r="2757" spans="1:8" x14ac:dyDescent="0.2">
      <c r="A2757" t="s">
        <v>3336</v>
      </c>
      <c r="B2757" t="s">
        <v>3335</v>
      </c>
      <c r="C2757" t="s">
        <v>3334</v>
      </c>
      <c r="D2757" t="s">
        <v>3333</v>
      </c>
      <c r="E2757">
        <v>3.8999999999999998E-3</v>
      </c>
      <c r="F2757" s="1">
        <v>0.25600000000000001</v>
      </c>
      <c r="G2757">
        <v>-2.86E-2</v>
      </c>
      <c r="H2757" s="1">
        <v>0.81899999999999995</v>
      </c>
    </row>
    <row r="2758" spans="1:8" x14ac:dyDescent="0.2">
      <c r="A2758" t="s">
        <v>3332</v>
      </c>
      <c r="B2758" t="s">
        <v>3331</v>
      </c>
      <c r="C2758" t="s">
        <v>3330</v>
      </c>
      <c r="D2758" t="s">
        <v>3329</v>
      </c>
      <c r="E2758">
        <v>-1.5E-3</v>
      </c>
      <c r="F2758" s="1">
        <v>0.16400000000000001</v>
      </c>
      <c r="G2758">
        <v>-8.6999999999999994E-3</v>
      </c>
      <c r="H2758" s="1">
        <v>0.81899999999999995</v>
      </c>
    </row>
    <row r="2759" spans="1:8" x14ac:dyDescent="0.2">
      <c r="A2759" t="s">
        <v>3328</v>
      </c>
      <c r="B2759" t="s">
        <v>3327</v>
      </c>
      <c r="C2759" t="s">
        <v>3327</v>
      </c>
      <c r="D2759" t="s">
        <v>3326</v>
      </c>
      <c r="E2759">
        <v>-1.5E-3</v>
      </c>
      <c r="F2759" s="1">
        <v>0.36699999999999999</v>
      </c>
      <c r="G2759">
        <v>1.34E-2</v>
      </c>
      <c r="H2759" s="1">
        <v>0.81899999999999995</v>
      </c>
    </row>
    <row r="2760" spans="1:8" x14ac:dyDescent="0.2">
      <c r="A2760" t="s">
        <v>3325</v>
      </c>
      <c r="B2760" t="s">
        <v>3324</v>
      </c>
      <c r="C2760" t="s">
        <v>3323</v>
      </c>
      <c r="D2760" t="s">
        <v>3322</v>
      </c>
      <c r="E2760">
        <v>2.3999999999999998E-3</v>
      </c>
      <c r="F2760" s="1">
        <v>0.33200000000000002</v>
      </c>
      <c r="G2760">
        <v>2.07E-2</v>
      </c>
      <c r="H2760" s="1">
        <v>0.81899999999999995</v>
      </c>
    </row>
    <row r="2761" spans="1:8" x14ac:dyDescent="0.2">
      <c r="A2761" t="s">
        <v>3321</v>
      </c>
      <c r="B2761" t="s">
        <v>3320</v>
      </c>
      <c r="C2761" t="s">
        <v>3319</v>
      </c>
      <c r="D2761" t="s">
        <v>3318</v>
      </c>
      <c r="E2761">
        <v>4.7000000000000002E-3</v>
      </c>
      <c r="F2761" s="1">
        <v>0.52</v>
      </c>
      <c r="G2761">
        <v>5.6800000000000003E-2</v>
      </c>
      <c r="H2761" s="1">
        <v>0.81899999999999995</v>
      </c>
    </row>
    <row r="2762" spans="1:8" x14ac:dyDescent="0.2">
      <c r="A2762" t="s">
        <v>3317</v>
      </c>
      <c r="B2762" t="s">
        <v>3316</v>
      </c>
      <c r="C2762" t="s">
        <v>3316</v>
      </c>
      <c r="D2762" t="s">
        <v>3315</v>
      </c>
      <c r="E2762">
        <v>2.2000000000000001E-3</v>
      </c>
      <c r="F2762" s="1">
        <v>0.30299999999999999</v>
      </c>
      <c r="G2762">
        <v>-1.72E-2</v>
      </c>
      <c r="H2762" s="1">
        <v>0.81899999999999995</v>
      </c>
    </row>
    <row r="2763" spans="1:8" x14ac:dyDescent="0.2">
      <c r="A2763" t="s">
        <v>3314</v>
      </c>
      <c r="B2763" t="s">
        <v>3313</v>
      </c>
      <c r="C2763" t="s">
        <v>3312</v>
      </c>
      <c r="D2763" t="s">
        <v>3312</v>
      </c>
      <c r="E2763">
        <v>-2.0999999999999999E-3</v>
      </c>
      <c r="F2763" s="1">
        <v>0.32500000000000001</v>
      </c>
      <c r="G2763">
        <v>-1.7999999999999999E-2</v>
      </c>
      <c r="H2763" s="1">
        <v>0.81899999999999995</v>
      </c>
    </row>
    <row r="2764" spans="1:8" x14ac:dyDescent="0.2">
      <c r="A2764" t="s">
        <v>3311</v>
      </c>
      <c r="B2764" t="s">
        <v>126</v>
      </c>
      <c r="C2764" t="s">
        <v>126</v>
      </c>
      <c r="D2764" t="s">
        <v>125</v>
      </c>
      <c r="E2764">
        <v>2.3E-3</v>
      </c>
      <c r="F2764" s="1">
        <v>0.309</v>
      </c>
      <c r="G2764">
        <v>1.8700000000000001E-2</v>
      </c>
      <c r="H2764" s="1">
        <v>0.81899999999999995</v>
      </c>
    </row>
    <row r="2765" spans="1:8" x14ac:dyDescent="0.2">
      <c r="A2765" t="s">
        <v>3310</v>
      </c>
      <c r="B2765" t="s">
        <v>2758</v>
      </c>
      <c r="C2765" t="s">
        <v>2757</v>
      </c>
      <c r="D2765" t="s">
        <v>2756</v>
      </c>
      <c r="E2765">
        <v>-8.0000000000000004E-4</v>
      </c>
      <c r="F2765" s="1">
        <v>0.82199999999999995</v>
      </c>
      <c r="G2765">
        <v>-2.4E-2</v>
      </c>
      <c r="H2765" s="1">
        <v>0.81899999999999995</v>
      </c>
    </row>
    <row r="2766" spans="1:8" x14ac:dyDescent="0.2">
      <c r="A2766" t="s">
        <v>3309</v>
      </c>
      <c r="B2766" t="s">
        <v>3308</v>
      </c>
      <c r="C2766" t="s">
        <v>3308</v>
      </c>
      <c r="D2766" t="s">
        <v>3307</v>
      </c>
      <c r="E2766">
        <v>1.9E-3</v>
      </c>
      <c r="F2766" s="1">
        <v>0.56599999999999995</v>
      </c>
      <c r="G2766">
        <v>2.6200000000000001E-2</v>
      </c>
      <c r="H2766" s="1">
        <v>0.81899999999999995</v>
      </c>
    </row>
    <row r="2767" spans="1:8" x14ac:dyDescent="0.2">
      <c r="A2767" t="s">
        <v>3306</v>
      </c>
      <c r="B2767" t="s">
        <v>3305</v>
      </c>
      <c r="C2767" t="s">
        <v>3304</v>
      </c>
      <c r="D2767" t="s">
        <v>3303</v>
      </c>
      <c r="E2767">
        <v>-1.9E-3</v>
      </c>
      <c r="F2767" s="1">
        <v>0.32900000000000001</v>
      </c>
      <c r="G2767">
        <v>-1.5599999999999999E-2</v>
      </c>
      <c r="H2767" s="1">
        <v>0.82</v>
      </c>
    </row>
    <row r="2768" spans="1:8" x14ac:dyDescent="0.2">
      <c r="A2768" t="s">
        <v>3302</v>
      </c>
      <c r="B2768" t="s">
        <v>3301</v>
      </c>
      <c r="C2768" t="s">
        <v>3300</v>
      </c>
      <c r="D2768" t="s">
        <v>3299</v>
      </c>
      <c r="E2768">
        <v>-1E-4</v>
      </c>
      <c r="F2768" s="1">
        <v>0.95699999999999996</v>
      </c>
      <c r="G2768">
        <v>1.11E-2</v>
      </c>
      <c r="H2768" s="1">
        <v>0.82</v>
      </c>
    </row>
    <row r="2769" spans="1:8" x14ac:dyDescent="0.2">
      <c r="A2769" t="s">
        <v>3298</v>
      </c>
      <c r="B2769" t="s">
        <v>3297</v>
      </c>
      <c r="C2769" t="s">
        <v>3296</v>
      </c>
      <c r="D2769" t="s">
        <v>3295</v>
      </c>
      <c r="E2769">
        <v>2.9999999999999997E-4</v>
      </c>
      <c r="F2769" s="1">
        <v>0.93700000000000006</v>
      </c>
      <c r="G2769">
        <v>2.29E-2</v>
      </c>
      <c r="H2769" s="1">
        <v>0.82</v>
      </c>
    </row>
    <row r="2770" spans="1:8" x14ac:dyDescent="0.2">
      <c r="A2770" t="s">
        <v>3294</v>
      </c>
      <c r="B2770" t="s">
        <v>3293</v>
      </c>
      <c r="C2770" t="s">
        <v>3292</v>
      </c>
      <c r="D2770" t="s">
        <v>3292</v>
      </c>
      <c r="E2770">
        <v>2.9999999999999997E-4</v>
      </c>
      <c r="F2770" s="1">
        <v>0.89300000000000002</v>
      </c>
      <c r="G2770">
        <v>-1.37E-2</v>
      </c>
      <c r="H2770" s="1">
        <v>0.82</v>
      </c>
    </row>
    <row r="2771" spans="1:8" x14ac:dyDescent="0.2">
      <c r="A2771" t="s">
        <v>3291</v>
      </c>
      <c r="B2771" t="s">
        <v>3290</v>
      </c>
      <c r="C2771" t="s">
        <v>3290</v>
      </c>
      <c r="D2771" t="s">
        <v>3289</v>
      </c>
      <c r="E2771">
        <v>-4.0000000000000002E-4</v>
      </c>
      <c r="F2771" s="1">
        <v>0.69599999999999995</v>
      </c>
      <c r="G2771">
        <v>-7.3000000000000001E-3</v>
      </c>
      <c r="H2771" s="1">
        <v>0.82</v>
      </c>
    </row>
    <row r="2772" spans="1:8" x14ac:dyDescent="0.2">
      <c r="A2772" t="s">
        <v>3288</v>
      </c>
      <c r="B2772" t="s">
        <v>3287</v>
      </c>
      <c r="C2772" t="s">
        <v>3286</v>
      </c>
      <c r="D2772" t="s">
        <v>3285</v>
      </c>
      <c r="E2772">
        <v>-1E-3</v>
      </c>
      <c r="F2772" s="1">
        <v>0.38</v>
      </c>
      <c r="G2772">
        <v>8.8000000000000005E-3</v>
      </c>
      <c r="H2772" s="1">
        <v>0.82</v>
      </c>
    </row>
    <row r="2773" spans="1:8" x14ac:dyDescent="0.2">
      <c r="A2773" t="s">
        <v>3284</v>
      </c>
      <c r="B2773" t="s">
        <v>3283</v>
      </c>
      <c r="C2773" t="s">
        <v>3282</v>
      </c>
      <c r="D2773" t="s">
        <v>3281</v>
      </c>
      <c r="E2773">
        <v>1.4E-3</v>
      </c>
      <c r="F2773" s="1">
        <v>0.38200000000000001</v>
      </c>
      <c r="G2773">
        <v>1.29E-2</v>
      </c>
      <c r="H2773" s="1">
        <v>0.82</v>
      </c>
    </row>
    <row r="2774" spans="1:8" x14ac:dyDescent="0.2">
      <c r="A2774" t="s">
        <v>3280</v>
      </c>
      <c r="B2774" t="s">
        <v>3279</v>
      </c>
      <c r="C2774" t="s">
        <v>3278</v>
      </c>
      <c r="D2774" t="s">
        <v>3277</v>
      </c>
      <c r="E2774">
        <v>-1.9E-3</v>
      </c>
      <c r="F2774" s="1">
        <v>0.69899999999999995</v>
      </c>
      <c r="G2774">
        <v>3.6499999999999998E-2</v>
      </c>
      <c r="H2774" s="1">
        <v>0.82</v>
      </c>
    </row>
    <row r="2775" spans="1:8" x14ac:dyDescent="0.2">
      <c r="A2775" t="s">
        <v>3276</v>
      </c>
      <c r="B2775" t="s">
        <v>3275</v>
      </c>
      <c r="C2775" t="s">
        <v>3275</v>
      </c>
      <c r="D2775" t="s">
        <v>3274</v>
      </c>
      <c r="E2775">
        <v>-5.9999999999999995E-4</v>
      </c>
      <c r="F2775" s="1">
        <v>0.38700000000000001</v>
      </c>
      <c r="G2775">
        <v>-5.7000000000000002E-3</v>
      </c>
      <c r="H2775" s="1">
        <v>0.82</v>
      </c>
    </row>
    <row r="2776" spans="1:8" x14ac:dyDescent="0.2">
      <c r="A2776" t="s">
        <v>3273</v>
      </c>
      <c r="B2776" t="s">
        <v>3272</v>
      </c>
      <c r="C2776" t="s">
        <v>3271</v>
      </c>
      <c r="D2776" t="s">
        <v>3270</v>
      </c>
      <c r="E2776">
        <v>1E-4</v>
      </c>
      <c r="F2776" s="1">
        <v>0.92700000000000005</v>
      </c>
      <c r="G2776">
        <v>7.7999999999999996E-3</v>
      </c>
      <c r="H2776" s="1">
        <v>0.82</v>
      </c>
    </row>
    <row r="2777" spans="1:8" x14ac:dyDescent="0.2">
      <c r="A2777" t="s">
        <v>3269</v>
      </c>
      <c r="B2777" t="s">
        <v>3268</v>
      </c>
      <c r="C2777" t="s">
        <v>3267</v>
      </c>
      <c r="D2777" t="s">
        <v>3266</v>
      </c>
      <c r="E2777">
        <v>-1E-3</v>
      </c>
      <c r="F2777" s="1">
        <v>0.41599999999999998</v>
      </c>
      <c r="G2777">
        <v>9.9000000000000008E-3</v>
      </c>
      <c r="H2777" s="1">
        <v>0.82</v>
      </c>
    </row>
    <row r="2778" spans="1:8" x14ac:dyDescent="0.2">
      <c r="A2778" t="s">
        <v>3265</v>
      </c>
      <c r="B2778" t="s">
        <v>3264</v>
      </c>
      <c r="C2778" t="s">
        <v>3263</v>
      </c>
      <c r="D2778" t="s">
        <v>3262</v>
      </c>
      <c r="E2778">
        <v>-4.0000000000000002E-4</v>
      </c>
      <c r="F2778" s="1">
        <v>0.89200000000000002</v>
      </c>
      <c r="G2778">
        <v>-1.8599999999999998E-2</v>
      </c>
      <c r="H2778" s="1">
        <v>0.82</v>
      </c>
    </row>
    <row r="2779" spans="1:8" x14ac:dyDescent="0.2">
      <c r="A2779" t="s">
        <v>3261</v>
      </c>
      <c r="B2779" t="s">
        <v>3260</v>
      </c>
      <c r="C2779" t="s">
        <v>3260</v>
      </c>
      <c r="D2779" t="s">
        <v>3259</v>
      </c>
      <c r="E2779">
        <v>-1E-3</v>
      </c>
      <c r="F2779" s="1">
        <v>0.76</v>
      </c>
      <c r="G2779">
        <v>-2.29E-2</v>
      </c>
      <c r="H2779" s="1">
        <v>0.82099999999999995</v>
      </c>
    </row>
    <row r="2780" spans="1:8" x14ac:dyDescent="0.2">
      <c r="A2780" t="s">
        <v>3258</v>
      </c>
      <c r="B2780" t="s">
        <v>3257</v>
      </c>
      <c r="C2780" t="s">
        <v>3256</v>
      </c>
      <c r="D2780" t="s">
        <v>3255</v>
      </c>
      <c r="E2780">
        <v>3.0999999999999999E-3</v>
      </c>
      <c r="F2780" s="1">
        <v>5.8900000000000003E-3</v>
      </c>
      <c r="G2780">
        <v>-1.01E-2</v>
      </c>
      <c r="H2780" s="1">
        <v>0.82099999999999995</v>
      </c>
    </row>
    <row r="2781" spans="1:8" x14ac:dyDescent="0.2">
      <c r="A2781" t="s">
        <v>3254</v>
      </c>
      <c r="B2781" t="s">
        <v>3253</v>
      </c>
      <c r="C2781" t="s">
        <v>3252</v>
      </c>
      <c r="D2781" t="s">
        <v>3251</v>
      </c>
      <c r="E2781">
        <v>-3.7000000000000002E-3</v>
      </c>
      <c r="F2781" s="1">
        <v>0.58299999999999996</v>
      </c>
      <c r="G2781">
        <v>5.0099999999999999E-2</v>
      </c>
      <c r="H2781" s="1">
        <v>0.82099999999999995</v>
      </c>
    </row>
    <row r="2782" spans="1:8" x14ac:dyDescent="0.2">
      <c r="A2782" t="s">
        <v>3250</v>
      </c>
      <c r="B2782" t="s">
        <v>3249</v>
      </c>
      <c r="C2782" t="s">
        <v>3248</v>
      </c>
      <c r="D2782" t="s">
        <v>3247</v>
      </c>
      <c r="E2782">
        <v>4.8999999999999998E-3</v>
      </c>
      <c r="F2782" s="1">
        <v>0.315</v>
      </c>
      <c r="G2782">
        <v>3.85E-2</v>
      </c>
      <c r="H2782" s="1">
        <v>0.82099999999999995</v>
      </c>
    </row>
    <row r="2783" spans="1:8" x14ac:dyDescent="0.2">
      <c r="A2783" t="s">
        <v>3246</v>
      </c>
      <c r="B2783" t="s">
        <v>3245</v>
      </c>
      <c r="C2783" t="s">
        <v>3244</v>
      </c>
      <c r="D2783" t="s">
        <v>3243</v>
      </c>
      <c r="E2783">
        <v>-1.2999999999999999E-3</v>
      </c>
      <c r="F2783" s="1">
        <v>0.14799999999999999</v>
      </c>
      <c r="G2783">
        <v>-6.7999999999999996E-3</v>
      </c>
      <c r="H2783" s="1">
        <v>0.82099999999999995</v>
      </c>
    </row>
    <row r="2784" spans="1:8" x14ac:dyDescent="0.2">
      <c r="A2784" t="s">
        <v>3242</v>
      </c>
      <c r="B2784" t="s">
        <v>3241</v>
      </c>
      <c r="C2784" t="s">
        <v>3240</v>
      </c>
      <c r="D2784" t="s">
        <v>3239</v>
      </c>
      <c r="E2784">
        <v>2.9999999999999997E-4</v>
      </c>
      <c r="F2784" s="1">
        <v>0.88300000000000001</v>
      </c>
      <c r="G2784">
        <v>1.2200000000000001E-2</v>
      </c>
      <c r="H2784" s="1">
        <v>0.82099999999999995</v>
      </c>
    </row>
    <row r="2785" spans="1:8" x14ac:dyDescent="0.2">
      <c r="A2785" t="s">
        <v>3238</v>
      </c>
      <c r="B2785" t="s">
        <v>3237</v>
      </c>
      <c r="C2785" t="s">
        <v>3237</v>
      </c>
      <c r="D2785" t="s">
        <v>3236</v>
      </c>
      <c r="E2785">
        <v>-1.6999999999999999E-3</v>
      </c>
      <c r="F2785" s="1">
        <v>0.247</v>
      </c>
      <c r="G2785">
        <v>-1.1900000000000001E-2</v>
      </c>
      <c r="H2785" s="1">
        <v>0.82099999999999995</v>
      </c>
    </row>
    <row r="2786" spans="1:8" x14ac:dyDescent="0.2">
      <c r="A2786" t="s">
        <v>3235</v>
      </c>
      <c r="B2786" t="s">
        <v>3234</v>
      </c>
      <c r="C2786" t="s">
        <v>3234</v>
      </c>
      <c r="D2786" t="s">
        <v>3233</v>
      </c>
      <c r="E2786">
        <v>-2.9999999999999997E-4</v>
      </c>
      <c r="F2786" s="1">
        <v>0.79800000000000004</v>
      </c>
      <c r="G2786">
        <v>-8.3999999999999995E-3</v>
      </c>
      <c r="H2786" s="1">
        <v>0.82099999999999995</v>
      </c>
    </row>
    <row r="2787" spans="1:8" x14ac:dyDescent="0.2">
      <c r="A2787" t="s">
        <v>3232</v>
      </c>
      <c r="B2787" t="s">
        <v>3231</v>
      </c>
      <c r="C2787" t="s">
        <v>3231</v>
      </c>
      <c r="D2787" t="s">
        <v>3230</v>
      </c>
      <c r="E2787">
        <v>-3.7000000000000002E-3</v>
      </c>
      <c r="F2787" s="1">
        <v>8.2699999999999996E-2</v>
      </c>
      <c r="G2787">
        <v>-1.7899999999999999E-2</v>
      </c>
      <c r="H2787" s="1">
        <v>0.82099999999999995</v>
      </c>
    </row>
    <row r="2788" spans="1:8" x14ac:dyDescent="0.2">
      <c r="A2788" t="s">
        <v>3229</v>
      </c>
      <c r="B2788" t="s">
        <v>3228</v>
      </c>
      <c r="C2788" t="s">
        <v>3227</v>
      </c>
      <c r="D2788" t="s">
        <v>3226</v>
      </c>
      <c r="E2788">
        <v>0</v>
      </c>
      <c r="F2788" s="1">
        <v>0.99099999999999999</v>
      </c>
      <c r="G2788">
        <v>3.04E-2</v>
      </c>
      <c r="H2788" s="1">
        <v>0.82099999999999995</v>
      </c>
    </row>
    <row r="2789" spans="1:8" x14ac:dyDescent="0.2">
      <c r="A2789" t="s">
        <v>3225</v>
      </c>
      <c r="B2789" t="s">
        <v>3224</v>
      </c>
      <c r="C2789" t="s">
        <v>3223</v>
      </c>
      <c r="D2789" t="s">
        <v>3222</v>
      </c>
      <c r="E2789">
        <v>3.5000000000000001E-3</v>
      </c>
      <c r="F2789" s="1">
        <v>0.13100000000000001</v>
      </c>
      <c r="G2789">
        <v>-1.89E-2</v>
      </c>
      <c r="H2789" s="1">
        <v>0.82299999999999995</v>
      </c>
    </row>
    <row r="2790" spans="1:8" x14ac:dyDescent="0.2">
      <c r="A2790" t="s">
        <v>3221</v>
      </c>
      <c r="B2790" t="s">
        <v>3220</v>
      </c>
      <c r="C2790" t="s">
        <v>3220</v>
      </c>
      <c r="D2790" t="s">
        <v>3219</v>
      </c>
      <c r="E2790">
        <v>-8.9999999999999998E-4</v>
      </c>
      <c r="F2790" s="1">
        <v>0.252</v>
      </c>
      <c r="G2790">
        <v>-6.3E-3</v>
      </c>
      <c r="H2790" s="1">
        <v>0.82299999999999995</v>
      </c>
    </row>
    <row r="2791" spans="1:8" x14ac:dyDescent="0.2">
      <c r="A2791" t="s">
        <v>3218</v>
      </c>
      <c r="B2791" t="s">
        <v>3217</v>
      </c>
      <c r="C2791" t="s">
        <v>3216</v>
      </c>
      <c r="D2791" t="s">
        <v>3215</v>
      </c>
      <c r="E2791">
        <v>-5.9999999999999995E-4</v>
      </c>
      <c r="F2791" s="1">
        <v>0.64700000000000002</v>
      </c>
      <c r="G2791">
        <v>8.8000000000000005E-3</v>
      </c>
      <c r="H2791" s="1">
        <v>0.82299999999999995</v>
      </c>
    </row>
    <row r="2792" spans="1:8" x14ac:dyDescent="0.2">
      <c r="A2792" t="s">
        <v>3214</v>
      </c>
      <c r="B2792" t="s">
        <v>3213</v>
      </c>
      <c r="C2792" t="s">
        <v>3212</v>
      </c>
      <c r="D2792" t="s">
        <v>3211</v>
      </c>
      <c r="E2792">
        <v>-2.0999999999999999E-3</v>
      </c>
      <c r="F2792" s="1">
        <v>0.47</v>
      </c>
      <c r="G2792">
        <v>-2.2800000000000001E-2</v>
      </c>
      <c r="H2792" s="1">
        <v>0.82299999999999995</v>
      </c>
    </row>
    <row r="2793" spans="1:8" x14ac:dyDescent="0.2">
      <c r="A2793" t="s">
        <v>3210</v>
      </c>
      <c r="B2793" t="s">
        <v>3209</v>
      </c>
      <c r="C2793" t="s">
        <v>3208</v>
      </c>
      <c r="D2793" t="s">
        <v>3207</v>
      </c>
      <c r="E2793">
        <v>-4.0000000000000002E-4</v>
      </c>
      <c r="F2793" s="1">
        <v>0.874</v>
      </c>
      <c r="G2793">
        <v>1.5599999999999999E-2</v>
      </c>
      <c r="H2793" s="1">
        <v>0.82299999999999995</v>
      </c>
    </row>
    <row r="2794" spans="1:8" x14ac:dyDescent="0.2">
      <c r="A2794" t="s">
        <v>3206</v>
      </c>
      <c r="B2794" t="s">
        <v>3205</v>
      </c>
      <c r="C2794" t="s">
        <v>3204</v>
      </c>
      <c r="D2794" t="s">
        <v>3203</v>
      </c>
      <c r="E2794">
        <v>-2.8E-3</v>
      </c>
      <c r="F2794" s="1">
        <v>0.44400000000000001</v>
      </c>
      <c r="G2794">
        <v>-2.7900000000000001E-2</v>
      </c>
      <c r="H2794" s="1">
        <v>0.82299999999999995</v>
      </c>
    </row>
    <row r="2795" spans="1:8" x14ac:dyDescent="0.2">
      <c r="A2795" t="s">
        <v>3202</v>
      </c>
      <c r="B2795" t="s">
        <v>3201</v>
      </c>
      <c r="C2795" t="s">
        <v>3200</v>
      </c>
      <c r="D2795" t="s">
        <v>3199</v>
      </c>
      <c r="E2795">
        <v>2.9999999999999997E-4</v>
      </c>
      <c r="F2795" s="1">
        <v>0.85499999999999998</v>
      </c>
      <c r="G2795">
        <v>-9.4999999999999998E-3</v>
      </c>
      <c r="H2795" s="1">
        <v>0.82299999999999995</v>
      </c>
    </row>
    <row r="2796" spans="1:8" x14ac:dyDescent="0.2">
      <c r="A2796" t="s">
        <v>3198</v>
      </c>
      <c r="B2796" t="s">
        <v>3197</v>
      </c>
      <c r="C2796" t="s">
        <v>3197</v>
      </c>
      <c r="D2796" t="s">
        <v>3196</v>
      </c>
      <c r="E2796">
        <v>-5.0000000000000001E-4</v>
      </c>
      <c r="F2796" s="1">
        <v>0.503</v>
      </c>
      <c r="G2796">
        <v>-6.4000000000000003E-3</v>
      </c>
      <c r="H2796" s="1">
        <v>0.82299999999999995</v>
      </c>
    </row>
    <row r="2797" spans="1:8" x14ac:dyDescent="0.2">
      <c r="A2797" t="s">
        <v>3195</v>
      </c>
      <c r="B2797" t="s">
        <v>3194</v>
      </c>
      <c r="C2797" t="s">
        <v>3194</v>
      </c>
      <c r="D2797" t="s">
        <v>3193</v>
      </c>
      <c r="E2797">
        <v>8.9999999999999998E-4</v>
      </c>
      <c r="F2797" s="1">
        <v>0.79</v>
      </c>
      <c r="G2797">
        <v>2.2100000000000002E-2</v>
      </c>
      <c r="H2797" s="1">
        <v>0.82299999999999995</v>
      </c>
    </row>
    <row r="2798" spans="1:8" x14ac:dyDescent="0.2">
      <c r="A2798" t="s">
        <v>3192</v>
      </c>
      <c r="B2798" t="s">
        <v>3191</v>
      </c>
      <c r="C2798" t="s">
        <v>3190</v>
      </c>
      <c r="D2798" t="s">
        <v>3189</v>
      </c>
      <c r="E2798">
        <v>-2E-3</v>
      </c>
      <c r="F2798" s="1">
        <v>0.68100000000000005</v>
      </c>
      <c r="G2798">
        <v>-3.4500000000000003E-2</v>
      </c>
      <c r="H2798" s="1">
        <v>0.82299999999999995</v>
      </c>
    </row>
    <row r="2799" spans="1:8" x14ac:dyDescent="0.2">
      <c r="A2799" t="s">
        <v>3188</v>
      </c>
      <c r="B2799" t="s">
        <v>3187</v>
      </c>
      <c r="C2799" t="s">
        <v>3186</v>
      </c>
      <c r="D2799" t="s">
        <v>3185</v>
      </c>
      <c r="E2799">
        <v>-1E-3</v>
      </c>
      <c r="F2799" s="1">
        <v>0.25900000000000001</v>
      </c>
      <c r="G2799">
        <v>7.4000000000000003E-3</v>
      </c>
      <c r="H2799" s="1">
        <v>0.82299999999999995</v>
      </c>
    </row>
    <row r="2800" spans="1:8" x14ac:dyDescent="0.2">
      <c r="A2800" t="s">
        <v>3184</v>
      </c>
      <c r="B2800" t="s">
        <v>3183</v>
      </c>
      <c r="C2800" t="s">
        <v>3182</v>
      </c>
      <c r="D2800" t="s">
        <v>3181</v>
      </c>
      <c r="E2800">
        <v>1E-4</v>
      </c>
      <c r="F2800" s="1">
        <v>0.95899999999999996</v>
      </c>
      <c r="G2800">
        <v>1.5699999999999999E-2</v>
      </c>
      <c r="H2800" s="1">
        <v>0.82299999999999995</v>
      </c>
    </row>
    <row r="2801" spans="1:8" x14ac:dyDescent="0.2">
      <c r="A2801" t="s">
        <v>3180</v>
      </c>
      <c r="B2801" t="s">
        <v>3179</v>
      </c>
      <c r="C2801" t="s">
        <v>3179</v>
      </c>
      <c r="D2801" t="s">
        <v>3178</v>
      </c>
      <c r="E2801">
        <v>2.5999999999999999E-3</v>
      </c>
      <c r="F2801" s="1">
        <v>0.48299999999999998</v>
      </c>
      <c r="G2801">
        <v>2.8199999999999999E-2</v>
      </c>
      <c r="H2801" s="1">
        <v>0.82399999999999995</v>
      </c>
    </row>
    <row r="2802" spans="1:8" x14ac:dyDescent="0.2">
      <c r="A2802" t="s">
        <v>3177</v>
      </c>
      <c r="B2802" t="s">
        <v>3176</v>
      </c>
      <c r="C2802" t="s">
        <v>3175</v>
      </c>
      <c r="D2802" t="s">
        <v>3174</v>
      </c>
      <c r="E2802">
        <v>-3.3E-3</v>
      </c>
      <c r="F2802" s="1">
        <v>0.17899999999999999</v>
      </c>
      <c r="G2802">
        <v>1.9900000000000001E-2</v>
      </c>
      <c r="H2802" s="1">
        <v>0.82399999999999995</v>
      </c>
    </row>
    <row r="2803" spans="1:8" x14ac:dyDescent="0.2">
      <c r="A2803" t="s">
        <v>3173</v>
      </c>
      <c r="B2803" t="s">
        <v>2840</v>
      </c>
      <c r="C2803" t="s">
        <v>2839</v>
      </c>
      <c r="D2803" t="s">
        <v>2838</v>
      </c>
      <c r="E2803">
        <v>6.4000000000000003E-3</v>
      </c>
      <c r="F2803" s="1">
        <v>2.93E-2</v>
      </c>
      <c r="G2803">
        <v>2.4299999999999999E-2</v>
      </c>
      <c r="H2803" s="1">
        <v>0.82399999999999995</v>
      </c>
    </row>
    <row r="2804" spans="1:8" x14ac:dyDescent="0.2">
      <c r="A2804" t="s">
        <v>3172</v>
      </c>
      <c r="B2804" t="s">
        <v>3171</v>
      </c>
      <c r="C2804" t="s">
        <v>3171</v>
      </c>
      <c r="D2804" t="s">
        <v>3170</v>
      </c>
      <c r="E2804">
        <v>-4.0000000000000002E-4</v>
      </c>
      <c r="F2804" s="1">
        <v>0.61799999999999999</v>
      </c>
      <c r="G2804">
        <v>6.4000000000000003E-3</v>
      </c>
      <c r="H2804" s="1">
        <v>0.82499999999999996</v>
      </c>
    </row>
    <row r="2805" spans="1:8" x14ac:dyDescent="0.2">
      <c r="A2805" t="s">
        <v>3169</v>
      </c>
      <c r="B2805" t="s">
        <v>3168</v>
      </c>
      <c r="C2805" t="s">
        <v>3168</v>
      </c>
      <c r="D2805" t="s">
        <v>3167</v>
      </c>
      <c r="E2805">
        <v>2.0000000000000001E-4</v>
      </c>
      <c r="F2805" s="1">
        <v>0.88200000000000001</v>
      </c>
      <c r="G2805">
        <v>-0.01</v>
      </c>
      <c r="H2805" s="1">
        <v>0.82499999999999996</v>
      </c>
    </row>
    <row r="2806" spans="1:8" x14ac:dyDescent="0.2">
      <c r="A2806" t="s">
        <v>3166</v>
      </c>
      <c r="B2806" t="s">
        <v>3165</v>
      </c>
      <c r="C2806" t="s">
        <v>3165</v>
      </c>
      <c r="D2806" t="s">
        <v>3164</v>
      </c>
      <c r="E2806">
        <v>-5.9999999999999995E-4</v>
      </c>
      <c r="F2806" s="1">
        <v>0.81499999999999995</v>
      </c>
      <c r="G2806">
        <v>-1.7999999999999999E-2</v>
      </c>
      <c r="H2806" s="1">
        <v>0.82499999999999996</v>
      </c>
    </row>
    <row r="2807" spans="1:8" x14ac:dyDescent="0.2">
      <c r="A2807" t="s">
        <v>3163</v>
      </c>
      <c r="B2807" t="s">
        <v>3162</v>
      </c>
      <c r="C2807" t="s">
        <v>3161</v>
      </c>
      <c r="D2807" t="s">
        <v>3160</v>
      </c>
      <c r="E2807">
        <v>-1.4E-3</v>
      </c>
      <c r="F2807" s="1">
        <v>0.27</v>
      </c>
      <c r="G2807">
        <v>-1.03E-2</v>
      </c>
      <c r="H2807" s="1">
        <v>0.82499999999999996</v>
      </c>
    </row>
    <row r="2808" spans="1:8" x14ac:dyDescent="0.2">
      <c r="A2808" t="s">
        <v>3159</v>
      </c>
      <c r="B2808" t="s">
        <v>3158</v>
      </c>
      <c r="C2808" t="s">
        <v>3157</v>
      </c>
      <c r="D2808" t="s">
        <v>3156</v>
      </c>
      <c r="E2808">
        <v>-2.0000000000000001E-4</v>
      </c>
      <c r="F2808" s="1">
        <v>0.97399999999999998</v>
      </c>
      <c r="G2808">
        <v>-3.2300000000000002E-2</v>
      </c>
      <c r="H2808" s="1">
        <v>0.82499999999999996</v>
      </c>
    </row>
    <row r="2809" spans="1:8" x14ac:dyDescent="0.2">
      <c r="A2809" t="s">
        <v>3155</v>
      </c>
      <c r="B2809" t="s">
        <v>3154</v>
      </c>
      <c r="C2809" t="s">
        <v>3153</v>
      </c>
      <c r="D2809" t="s">
        <v>3152</v>
      </c>
      <c r="E2809">
        <v>-1E-3</v>
      </c>
      <c r="F2809" s="1">
        <v>0.65100000000000002</v>
      </c>
      <c r="G2809">
        <v>1.5699999999999999E-2</v>
      </c>
      <c r="H2809" s="1">
        <v>0.82499999999999996</v>
      </c>
    </row>
    <row r="2810" spans="1:8" x14ac:dyDescent="0.2">
      <c r="A2810" t="s">
        <v>3151</v>
      </c>
      <c r="B2810" t="s">
        <v>3150</v>
      </c>
      <c r="C2810" t="s">
        <v>3149</v>
      </c>
      <c r="D2810" t="s">
        <v>3148</v>
      </c>
      <c r="E2810">
        <v>1.5E-3</v>
      </c>
      <c r="F2810" s="1">
        <v>0.86</v>
      </c>
      <c r="G2810">
        <v>5.28E-2</v>
      </c>
      <c r="H2810" s="1">
        <v>0.82499999999999996</v>
      </c>
    </row>
    <row r="2811" spans="1:8" x14ac:dyDescent="0.2">
      <c r="A2811" t="s">
        <v>3147</v>
      </c>
      <c r="B2811" t="s">
        <v>3146</v>
      </c>
      <c r="C2811" t="s">
        <v>3145</v>
      </c>
      <c r="D2811" t="s">
        <v>3145</v>
      </c>
      <c r="E2811">
        <v>-8.0000000000000004E-4</v>
      </c>
      <c r="F2811" s="1">
        <v>0.75600000000000001</v>
      </c>
      <c r="G2811">
        <v>-1.66E-2</v>
      </c>
      <c r="H2811" s="1">
        <v>0.82499999999999996</v>
      </c>
    </row>
    <row r="2812" spans="1:8" x14ac:dyDescent="0.2">
      <c r="A2812" t="s">
        <v>3144</v>
      </c>
      <c r="B2812" t="s">
        <v>3143</v>
      </c>
      <c r="C2812" t="s">
        <v>3142</v>
      </c>
      <c r="D2812" t="s">
        <v>3141</v>
      </c>
      <c r="E2812">
        <v>2.5999999999999999E-3</v>
      </c>
      <c r="F2812" s="1">
        <v>0.502</v>
      </c>
      <c r="G2812">
        <v>3.0099999999999998E-2</v>
      </c>
      <c r="H2812" s="1">
        <v>0.82499999999999996</v>
      </c>
    </row>
    <row r="2813" spans="1:8" x14ac:dyDescent="0.2">
      <c r="A2813" t="s">
        <v>3140</v>
      </c>
      <c r="B2813" t="s">
        <v>3139</v>
      </c>
      <c r="C2813" t="s">
        <v>3139</v>
      </c>
      <c r="D2813" t="s">
        <v>3138</v>
      </c>
      <c r="E2813">
        <v>-5.0000000000000001E-4</v>
      </c>
      <c r="F2813" s="1">
        <v>0.56200000000000006</v>
      </c>
      <c r="G2813">
        <v>-6.8999999999999999E-3</v>
      </c>
      <c r="H2813" s="1">
        <v>0.82499999999999996</v>
      </c>
    </row>
    <row r="2814" spans="1:8" x14ac:dyDescent="0.2">
      <c r="A2814" t="s">
        <v>3137</v>
      </c>
      <c r="B2814" t="s">
        <v>3136</v>
      </c>
      <c r="C2814" t="s">
        <v>3135</v>
      </c>
      <c r="D2814" t="s">
        <v>3134</v>
      </c>
      <c r="E2814">
        <v>1E-3</v>
      </c>
      <c r="F2814" s="1">
        <v>0.79900000000000004</v>
      </c>
      <c r="G2814">
        <v>2.7199999999999998E-2</v>
      </c>
      <c r="H2814" s="1">
        <v>0.82499999999999996</v>
      </c>
    </row>
    <row r="2815" spans="1:8" x14ac:dyDescent="0.2">
      <c r="A2815" t="s">
        <v>3133</v>
      </c>
      <c r="B2815" t="s">
        <v>3132</v>
      </c>
      <c r="C2815" t="s">
        <v>3132</v>
      </c>
      <c r="D2815" t="s">
        <v>3131</v>
      </c>
      <c r="E2815">
        <v>-8.0000000000000004E-4</v>
      </c>
      <c r="F2815" s="1">
        <v>0.44700000000000001</v>
      </c>
      <c r="G2815">
        <v>7.7000000000000002E-3</v>
      </c>
      <c r="H2815" s="1">
        <v>0.82499999999999996</v>
      </c>
    </row>
    <row r="2816" spans="1:8" x14ac:dyDescent="0.2">
      <c r="A2816" t="s">
        <v>3130</v>
      </c>
      <c r="B2816" t="s">
        <v>3129</v>
      </c>
      <c r="C2816" t="s">
        <v>3128</v>
      </c>
      <c r="D2816" t="s">
        <v>3127</v>
      </c>
      <c r="E2816">
        <v>-1.1999999999999999E-3</v>
      </c>
      <c r="F2816" s="1">
        <v>0.63700000000000001</v>
      </c>
      <c r="G2816">
        <v>-1.8599999999999998E-2</v>
      </c>
      <c r="H2816" s="1">
        <v>0.82699999999999996</v>
      </c>
    </row>
    <row r="2817" spans="1:8" x14ac:dyDescent="0.2">
      <c r="A2817" t="s">
        <v>3126</v>
      </c>
      <c r="B2817" t="s">
        <v>3125</v>
      </c>
      <c r="C2817" t="s">
        <v>3125</v>
      </c>
      <c r="D2817" t="s">
        <v>3124</v>
      </c>
      <c r="E2817">
        <v>-6.9999999999999999E-4</v>
      </c>
      <c r="F2817" s="1">
        <v>0.72899999999999998</v>
      </c>
      <c r="G2817">
        <v>1.43E-2</v>
      </c>
      <c r="H2817" s="1">
        <v>0.82899999999999996</v>
      </c>
    </row>
    <row r="2818" spans="1:8" x14ac:dyDescent="0.2">
      <c r="A2818" t="s">
        <v>3123</v>
      </c>
      <c r="B2818" t="s">
        <v>3122</v>
      </c>
      <c r="C2818" t="s">
        <v>3121</v>
      </c>
      <c r="D2818" t="s">
        <v>3120</v>
      </c>
      <c r="E2818">
        <v>-2.8E-3</v>
      </c>
      <c r="F2818" s="1">
        <v>0.20100000000000001</v>
      </c>
      <c r="G2818">
        <v>-1.8499999999999999E-2</v>
      </c>
      <c r="H2818" s="1">
        <v>0.82899999999999996</v>
      </c>
    </row>
    <row r="2819" spans="1:8" x14ac:dyDescent="0.2">
      <c r="A2819" t="s">
        <v>3119</v>
      </c>
      <c r="B2819" t="s">
        <v>3118</v>
      </c>
      <c r="C2819" t="s">
        <v>3117</v>
      </c>
      <c r="D2819" t="s">
        <v>3116</v>
      </c>
      <c r="E2819">
        <v>-4.0000000000000002E-4</v>
      </c>
      <c r="F2819" s="1">
        <v>0.69199999999999995</v>
      </c>
      <c r="G2819">
        <v>7.1000000000000004E-3</v>
      </c>
      <c r="H2819" s="1">
        <v>0.82899999999999996</v>
      </c>
    </row>
    <row r="2820" spans="1:8" x14ac:dyDescent="0.2">
      <c r="A2820" t="s">
        <v>3115</v>
      </c>
      <c r="B2820" t="s">
        <v>3114</v>
      </c>
      <c r="C2820" t="s">
        <v>3113</v>
      </c>
      <c r="D2820" t="s">
        <v>3112</v>
      </c>
      <c r="E2820">
        <v>5.4000000000000003E-3</v>
      </c>
      <c r="F2820" s="1">
        <v>0.36799999999999999</v>
      </c>
      <c r="G2820">
        <v>4.5600000000000002E-2</v>
      </c>
      <c r="H2820" s="1">
        <v>0.83</v>
      </c>
    </row>
    <row r="2821" spans="1:8" x14ac:dyDescent="0.2">
      <c r="A2821" t="s">
        <v>3111</v>
      </c>
      <c r="B2821" t="s">
        <v>3110</v>
      </c>
      <c r="C2821" t="s">
        <v>3109</v>
      </c>
      <c r="D2821" t="s">
        <v>3108</v>
      </c>
      <c r="E2821">
        <v>1.6000000000000001E-3</v>
      </c>
      <c r="F2821" s="1">
        <v>0.65100000000000002</v>
      </c>
      <c r="G2821">
        <v>2.46E-2</v>
      </c>
      <c r="H2821" s="1">
        <v>0.83099999999999996</v>
      </c>
    </row>
    <row r="2822" spans="1:8" x14ac:dyDescent="0.2">
      <c r="A2822" t="s">
        <v>3107</v>
      </c>
      <c r="B2822" t="s">
        <v>3106</v>
      </c>
      <c r="C2822" t="s">
        <v>3106</v>
      </c>
      <c r="D2822" t="s">
        <v>3105</v>
      </c>
      <c r="E2822">
        <v>-4.0000000000000002E-4</v>
      </c>
      <c r="F2822" s="1">
        <v>0.82399999999999995</v>
      </c>
      <c r="G2822">
        <v>1.1299999999999999E-2</v>
      </c>
      <c r="H2822" s="1">
        <v>0.83099999999999996</v>
      </c>
    </row>
    <row r="2823" spans="1:8" x14ac:dyDescent="0.2">
      <c r="A2823" t="s">
        <v>3104</v>
      </c>
      <c r="B2823" t="s">
        <v>3103</v>
      </c>
      <c r="C2823" t="s">
        <v>3102</v>
      </c>
      <c r="D2823" t="s">
        <v>3101</v>
      </c>
      <c r="E2823">
        <v>5.0000000000000001E-3</v>
      </c>
      <c r="F2823" s="1">
        <v>0.159</v>
      </c>
      <c r="G2823">
        <v>2.7900000000000001E-2</v>
      </c>
      <c r="H2823" s="1">
        <v>0.83099999999999996</v>
      </c>
    </row>
    <row r="2824" spans="1:8" x14ac:dyDescent="0.2">
      <c r="A2824" t="s">
        <v>3100</v>
      </c>
      <c r="B2824" t="s">
        <v>3099</v>
      </c>
      <c r="C2824" t="s">
        <v>3098</v>
      </c>
      <c r="D2824" t="s">
        <v>3098</v>
      </c>
      <c r="E2824">
        <v>-8.9999999999999998E-4</v>
      </c>
      <c r="F2824" s="1">
        <v>0.94099999999999995</v>
      </c>
      <c r="G2824">
        <v>6.8000000000000005E-2</v>
      </c>
      <c r="H2824" s="1">
        <v>0.83099999999999996</v>
      </c>
    </row>
    <row r="2825" spans="1:8" x14ac:dyDescent="0.2">
      <c r="A2825" t="s">
        <v>3097</v>
      </c>
      <c r="B2825" t="s">
        <v>3096</v>
      </c>
      <c r="C2825" t="s">
        <v>3096</v>
      </c>
      <c r="D2825" t="s">
        <v>3095</v>
      </c>
      <c r="E2825">
        <v>2.0000000000000001E-4</v>
      </c>
      <c r="F2825" s="1">
        <v>0.94599999999999995</v>
      </c>
      <c r="G2825">
        <v>-1.7000000000000001E-2</v>
      </c>
      <c r="H2825" s="1">
        <v>0.83199999999999996</v>
      </c>
    </row>
    <row r="2826" spans="1:8" x14ac:dyDescent="0.2">
      <c r="A2826" t="s">
        <v>3094</v>
      </c>
      <c r="B2826" t="s">
        <v>3093</v>
      </c>
      <c r="C2826" t="s">
        <v>3092</v>
      </c>
      <c r="D2826" t="s">
        <v>3091</v>
      </c>
      <c r="E2826">
        <v>-6.9999999999999999E-4</v>
      </c>
      <c r="F2826" s="1">
        <v>0.86399999999999999</v>
      </c>
      <c r="G2826">
        <v>2.41E-2</v>
      </c>
      <c r="H2826" s="1">
        <v>0.83299999999999996</v>
      </c>
    </row>
    <row r="2827" spans="1:8" x14ac:dyDescent="0.2">
      <c r="A2827" t="s">
        <v>3090</v>
      </c>
      <c r="B2827" t="s">
        <v>3089</v>
      </c>
      <c r="C2827" t="s">
        <v>3088</v>
      </c>
      <c r="D2827" t="s">
        <v>3087</v>
      </c>
      <c r="E2827">
        <v>-1.4E-3</v>
      </c>
      <c r="F2827" s="1">
        <v>0.67500000000000004</v>
      </c>
      <c r="G2827">
        <v>-2.3400000000000001E-2</v>
      </c>
      <c r="H2827" s="1">
        <v>0.83299999999999996</v>
      </c>
    </row>
    <row r="2828" spans="1:8" x14ac:dyDescent="0.2">
      <c r="A2828" t="s">
        <v>3086</v>
      </c>
      <c r="B2828" t="s">
        <v>3085</v>
      </c>
      <c r="C2828" t="s">
        <v>3085</v>
      </c>
      <c r="D2828" t="s">
        <v>3084</v>
      </c>
      <c r="E2828">
        <v>5.0000000000000001E-3</v>
      </c>
      <c r="F2828" s="1">
        <v>3.1199999999999999E-2</v>
      </c>
      <c r="G2828">
        <v>1.8599999999999998E-2</v>
      </c>
      <c r="H2828" s="1">
        <v>0.83599999999999997</v>
      </c>
    </row>
    <row r="2829" spans="1:8" x14ac:dyDescent="0.2">
      <c r="A2829" t="s">
        <v>3083</v>
      </c>
      <c r="B2829" t="s">
        <v>3082</v>
      </c>
      <c r="C2829" t="s">
        <v>3082</v>
      </c>
      <c r="D2829" t="s">
        <v>3081</v>
      </c>
      <c r="E2829">
        <v>-5.0000000000000001E-4</v>
      </c>
      <c r="F2829" s="1">
        <v>0.53500000000000003</v>
      </c>
      <c r="G2829">
        <v>-6.0000000000000001E-3</v>
      </c>
      <c r="H2829" s="1">
        <v>0.83599999999999997</v>
      </c>
    </row>
    <row r="2830" spans="1:8" x14ac:dyDescent="0.2">
      <c r="A2830" t="s">
        <v>3080</v>
      </c>
      <c r="B2830" t="s">
        <v>3079</v>
      </c>
      <c r="C2830" t="s">
        <v>3078</v>
      </c>
      <c r="D2830" t="s">
        <v>3077</v>
      </c>
      <c r="E2830">
        <v>6.9999999999999999E-4</v>
      </c>
      <c r="F2830" s="1">
        <v>0.81599999999999995</v>
      </c>
      <c r="G2830">
        <v>1.9900000000000001E-2</v>
      </c>
      <c r="H2830" s="1">
        <v>0.83699999999999997</v>
      </c>
    </row>
    <row r="2831" spans="1:8" x14ac:dyDescent="0.2">
      <c r="A2831" t="s">
        <v>3076</v>
      </c>
      <c r="B2831" t="s">
        <v>3075</v>
      </c>
      <c r="C2831" t="s">
        <v>3075</v>
      </c>
      <c r="D2831" t="s">
        <v>3074</v>
      </c>
      <c r="E2831">
        <v>-1.1000000000000001E-3</v>
      </c>
      <c r="F2831" s="1">
        <v>0.32400000000000001</v>
      </c>
      <c r="G2831">
        <v>-8.6E-3</v>
      </c>
      <c r="H2831" s="1">
        <v>0.83799999999999997</v>
      </c>
    </row>
    <row r="2832" spans="1:8" x14ac:dyDescent="0.2">
      <c r="A2832" t="s">
        <v>3073</v>
      </c>
      <c r="B2832" t="s">
        <v>3072</v>
      </c>
      <c r="C2832" t="s">
        <v>3071</v>
      </c>
      <c r="D2832" t="s">
        <v>3070</v>
      </c>
      <c r="E2832">
        <v>7.7999999999999996E-3</v>
      </c>
      <c r="F2832" s="1">
        <v>2.1600000000000001E-2</v>
      </c>
      <c r="G2832">
        <v>2.7199999999999998E-2</v>
      </c>
      <c r="H2832" s="1">
        <v>0.83799999999999997</v>
      </c>
    </row>
    <row r="2833" spans="1:8" x14ac:dyDescent="0.2">
      <c r="A2833" t="s">
        <v>3069</v>
      </c>
      <c r="B2833" t="s">
        <v>3068</v>
      </c>
      <c r="C2833" t="s">
        <v>3068</v>
      </c>
      <c r="D2833" t="s">
        <v>3067</v>
      </c>
      <c r="E2833">
        <v>2.8999999999999998E-3</v>
      </c>
      <c r="F2833" s="1">
        <v>0.44700000000000001</v>
      </c>
      <c r="G2833">
        <v>2.7300000000000001E-2</v>
      </c>
      <c r="H2833" s="1">
        <v>0.83799999999999997</v>
      </c>
    </row>
    <row r="2834" spans="1:8" x14ac:dyDescent="0.2">
      <c r="A2834" t="s">
        <v>3066</v>
      </c>
      <c r="B2834" t="s">
        <v>3065</v>
      </c>
      <c r="C2834" t="s">
        <v>3064</v>
      </c>
      <c r="D2834" t="s">
        <v>3063</v>
      </c>
      <c r="E2834">
        <v>-8.8000000000000005E-3</v>
      </c>
      <c r="F2834" s="1">
        <v>6.6199999999999995E-2</v>
      </c>
      <c r="G2834">
        <v>3.7600000000000001E-2</v>
      </c>
      <c r="H2834" s="1">
        <v>0.83799999999999997</v>
      </c>
    </row>
    <row r="2835" spans="1:8" x14ac:dyDescent="0.2">
      <c r="A2835" t="s">
        <v>3062</v>
      </c>
      <c r="B2835" t="s">
        <v>3061</v>
      </c>
      <c r="C2835" t="s">
        <v>3061</v>
      </c>
      <c r="D2835" t="s">
        <v>3060</v>
      </c>
      <c r="E2835">
        <v>-5.9999999999999995E-4</v>
      </c>
      <c r="F2835" s="1">
        <v>0.81399999999999995</v>
      </c>
      <c r="G2835">
        <v>1.72E-2</v>
      </c>
      <c r="H2835" s="1">
        <v>0.83799999999999997</v>
      </c>
    </row>
    <row r="2836" spans="1:8" x14ac:dyDescent="0.2">
      <c r="A2836" t="s">
        <v>3059</v>
      </c>
      <c r="B2836" t="s">
        <v>3058</v>
      </c>
      <c r="C2836" t="s">
        <v>3058</v>
      </c>
      <c r="D2836" t="s">
        <v>3057</v>
      </c>
      <c r="E2836">
        <v>4.0000000000000002E-4</v>
      </c>
      <c r="F2836" s="1">
        <v>0.68799999999999994</v>
      </c>
      <c r="G2836">
        <v>-6.4000000000000003E-3</v>
      </c>
      <c r="H2836" s="1">
        <v>0.83899999999999997</v>
      </c>
    </row>
    <row r="2837" spans="1:8" x14ac:dyDescent="0.2">
      <c r="A2837" t="s">
        <v>3056</v>
      </c>
      <c r="B2837" t="s">
        <v>3055</v>
      </c>
      <c r="C2837" t="s">
        <v>3055</v>
      </c>
      <c r="D2837" t="s">
        <v>3054</v>
      </c>
      <c r="E2837">
        <v>-4.0000000000000002E-4</v>
      </c>
      <c r="F2837" s="1">
        <v>0.92700000000000005</v>
      </c>
      <c r="G2837">
        <v>2.2499999999999999E-2</v>
      </c>
      <c r="H2837" s="1">
        <v>0.83899999999999997</v>
      </c>
    </row>
    <row r="2838" spans="1:8" x14ac:dyDescent="0.2">
      <c r="A2838" t="s">
        <v>3053</v>
      </c>
      <c r="B2838" t="s">
        <v>3052</v>
      </c>
      <c r="C2838" t="s">
        <v>3051</v>
      </c>
      <c r="D2838" t="s">
        <v>3050</v>
      </c>
      <c r="E2838">
        <v>-5.9999999999999995E-4</v>
      </c>
      <c r="F2838" s="1">
        <v>0.432</v>
      </c>
      <c r="G2838">
        <v>-5.7000000000000002E-3</v>
      </c>
      <c r="H2838" s="1">
        <v>0.83899999999999997</v>
      </c>
    </row>
    <row r="2839" spans="1:8" x14ac:dyDescent="0.2">
      <c r="A2839" t="s">
        <v>3049</v>
      </c>
      <c r="B2839" t="s">
        <v>3048</v>
      </c>
      <c r="C2839" t="s">
        <v>3048</v>
      </c>
      <c r="D2839" t="s">
        <v>3047</v>
      </c>
      <c r="E2839">
        <v>-1.4E-3</v>
      </c>
      <c r="F2839" s="1">
        <v>0.28699999999999998</v>
      </c>
      <c r="G2839">
        <v>9.4000000000000004E-3</v>
      </c>
      <c r="H2839" s="1">
        <v>0.83899999999999997</v>
      </c>
    </row>
    <row r="2840" spans="1:8" x14ac:dyDescent="0.2">
      <c r="A2840" t="s">
        <v>3046</v>
      </c>
      <c r="B2840" t="s">
        <v>3045</v>
      </c>
      <c r="C2840" t="s">
        <v>3044</v>
      </c>
      <c r="D2840" t="s">
        <v>3043</v>
      </c>
      <c r="E2840">
        <v>1.1999999999999999E-3</v>
      </c>
      <c r="F2840" s="1">
        <v>0.56999999999999995</v>
      </c>
      <c r="G2840">
        <v>1.43E-2</v>
      </c>
      <c r="H2840" s="1">
        <v>0.83899999999999997</v>
      </c>
    </row>
    <row r="2841" spans="1:8" x14ac:dyDescent="0.2">
      <c r="A2841" t="s">
        <v>3042</v>
      </c>
      <c r="B2841" t="s">
        <v>3041</v>
      </c>
      <c r="C2841" t="s">
        <v>3040</v>
      </c>
      <c r="D2841" t="s">
        <v>3039</v>
      </c>
      <c r="E2841">
        <v>-4.0000000000000002E-4</v>
      </c>
      <c r="F2841" s="1">
        <v>0.91100000000000003</v>
      </c>
      <c r="G2841">
        <v>-2.2599999999999999E-2</v>
      </c>
      <c r="H2841" s="1">
        <v>0.83899999999999997</v>
      </c>
    </row>
    <row r="2842" spans="1:8" x14ac:dyDescent="0.2">
      <c r="A2842" t="s">
        <v>3038</v>
      </c>
      <c r="B2842" t="s">
        <v>3037</v>
      </c>
      <c r="C2842" t="s">
        <v>3036</v>
      </c>
      <c r="D2842" t="s">
        <v>3035</v>
      </c>
      <c r="E2842">
        <v>4.3E-3</v>
      </c>
      <c r="F2842" s="1">
        <v>0.19</v>
      </c>
      <c r="G2842">
        <v>2.47E-2</v>
      </c>
      <c r="H2842" s="1">
        <v>0.83899999999999997</v>
      </c>
    </row>
    <row r="2843" spans="1:8" x14ac:dyDescent="0.2">
      <c r="A2843" t="s">
        <v>3034</v>
      </c>
      <c r="B2843" t="s">
        <v>3033</v>
      </c>
      <c r="C2843" t="s">
        <v>3032</v>
      </c>
      <c r="D2843" t="s">
        <v>3031</v>
      </c>
      <c r="E2843">
        <v>-5.9999999999999995E-4</v>
      </c>
      <c r="F2843" s="1">
        <v>0.64800000000000002</v>
      </c>
      <c r="G2843">
        <v>-8.2000000000000007E-3</v>
      </c>
      <c r="H2843" s="1">
        <v>0.83899999999999997</v>
      </c>
    </row>
    <row r="2844" spans="1:8" x14ac:dyDescent="0.2">
      <c r="A2844" t="s">
        <v>3030</v>
      </c>
      <c r="B2844" t="s">
        <v>3029</v>
      </c>
      <c r="C2844" t="s">
        <v>3028</v>
      </c>
      <c r="D2844" t="s">
        <v>3027</v>
      </c>
      <c r="E2844">
        <v>-1.5E-3</v>
      </c>
      <c r="F2844" s="1">
        <v>0.46600000000000003</v>
      </c>
      <c r="G2844">
        <v>1.46E-2</v>
      </c>
      <c r="H2844" s="1">
        <v>0.83899999999999997</v>
      </c>
    </row>
    <row r="2845" spans="1:8" x14ac:dyDescent="0.2">
      <c r="A2845" t="s">
        <v>3026</v>
      </c>
      <c r="B2845" t="s">
        <v>3025</v>
      </c>
      <c r="C2845" t="s">
        <v>3025</v>
      </c>
      <c r="D2845" t="s">
        <v>3024</v>
      </c>
      <c r="E2845">
        <v>0</v>
      </c>
      <c r="F2845" s="1">
        <v>0.98299999999999998</v>
      </c>
      <c r="G2845">
        <v>1.18E-2</v>
      </c>
      <c r="H2845" s="1">
        <v>0.83899999999999997</v>
      </c>
    </row>
    <row r="2846" spans="1:8" x14ac:dyDescent="0.2">
      <c r="A2846" t="s">
        <v>3023</v>
      </c>
      <c r="B2846" t="s">
        <v>3022</v>
      </c>
      <c r="C2846" t="s">
        <v>3021</v>
      </c>
      <c r="D2846" t="s">
        <v>3020</v>
      </c>
      <c r="E2846">
        <v>-1.6999999999999999E-3</v>
      </c>
      <c r="F2846" s="1">
        <v>0.76100000000000001</v>
      </c>
      <c r="G2846">
        <v>-3.4799999999999998E-2</v>
      </c>
      <c r="H2846" s="1">
        <v>0.83899999999999997</v>
      </c>
    </row>
    <row r="2847" spans="1:8" x14ac:dyDescent="0.2">
      <c r="A2847" t="s">
        <v>3019</v>
      </c>
      <c r="B2847" t="s">
        <v>3018</v>
      </c>
      <c r="C2847" t="s">
        <v>3017</v>
      </c>
      <c r="D2847" t="s">
        <v>3016</v>
      </c>
      <c r="E2847">
        <v>1E-4</v>
      </c>
      <c r="F2847" s="1">
        <v>0.874</v>
      </c>
      <c r="G2847">
        <v>-5.1999999999999998E-3</v>
      </c>
      <c r="H2847" s="1">
        <v>0.83899999999999997</v>
      </c>
    </row>
    <row r="2848" spans="1:8" x14ac:dyDescent="0.2">
      <c r="A2848" t="s">
        <v>3015</v>
      </c>
      <c r="B2848" t="s">
        <v>3014</v>
      </c>
      <c r="C2848" t="s">
        <v>3013</v>
      </c>
      <c r="D2848" t="s">
        <v>3012</v>
      </c>
      <c r="E2848">
        <v>-1.1000000000000001E-3</v>
      </c>
      <c r="F2848" s="1">
        <v>0.251</v>
      </c>
      <c r="G2848">
        <v>-7.0000000000000001E-3</v>
      </c>
      <c r="H2848" s="1">
        <v>0.83899999999999997</v>
      </c>
    </row>
    <row r="2849" spans="1:8" x14ac:dyDescent="0.2">
      <c r="A2849" t="s">
        <v>3011</v>
      </c>
      <c r="B2849" t="s">
        <v>3010</v>
      </c>
      <c r="C2849" t="s">
        <v>3010</v>
      </c>
      <c r="D2849" t="s">
        <v>3009</v>
      </c>
      <c r="E2849">
        <v>7.3000000000000001E-3</v>
      </c>
      <c r="F2849" s="1">
        <v>3.5400000000000001E-2</v>
      </c>
      <c r="G2849">
        <v>2.6800000000000001E-2</v>
      </c>
      <c r="H2849" s="1">
        <v>0.83899999999999997</v>
      </c>
    </row>
    <row r="2850" spans="1:8" x14ac:dyDescent="0.2">
      <c r="A2850" t="s">
        <v>3008</v>
      </c>
      <c r="B2850" t="s">
        <v>3007</v>
      </c>
      <c r="C2850" t="s">
        <v>3006</v>
      </c>
      <c r="D2850" t="s">
        <v>3005</v>
      </c>
      <c r="E2850">
        <v>-2.0000000000000001E-4</v>
      </c>
      <c r="F2850" s="1">
        <v>0.86799999999999999</v>
      </c>
      <c r="G2850">
        <v>8.5000000000000006E-3</v>
      </c>
      <c r="H2850" s="1">
        <v>0.83899999999999997</v>
      </c>
    </row>
    <row r="2851" spans="1:8" x14ac:dyDescent="0.2">
      <c r="A2851" t="s">
        <v>3004</v>
      </c>
      <c r="B2851" t="s">
        <v>3003</v>
      </c>
      <c r="C2851" t="s">
        <v>3002</v>
      </c>
      <c r="D2851" t="s">
        <v>3001</v>
      </c>
      <c r="E2851">
        <v>-2.9999999999999997E-4</v>
      </c>
      <c r="F2851" s="1">
        <v>0.78400000000000003</v>
      </c>
      <c r="G2851">
        <v>-7.3000000000000001E-3</v>
      </c>
      <c r="H2851" s="1">
        <v>0.83899999999999997</v>
      </c>
    </row>
    <row r="2852" spans="1:8" x14ac:dyDescent="0.2">
      <c r="A2852" t="s">
        <v>3000</v>
      </c>
      <c r="B2852" t="s">
        <v>2999</v>
      </c>
      <c r="C2852" t="s">
        <v>2998</v>
      </c>
      <c r="D2852" t="s">
        <v>2997</v>
      </c>
      <c r="E2852">
        <v>-2E-3</v>
      </c>
      <c r="F2852" s="1">
        <v>6.5199999999999994E-2</v>
      </c>
      <c r="G2852">
        <v>8.0999999999999996E-3</v>
      </c>
      <c r="H2852" s="1">
        <v>0.84</v>
      </c>
    </row>
    <row r="2853" spans="1:8" x14ac:dyDescent="0.2">
      <c r="A2853" t="s">
        <v>2996</v>
      </c>
      <c r="B2853" t="s">
        <v>2995</v>
      </c>
      <c r="C2853" t="s">
        <v>2995</v>
      </c>
      <c r="D2853" t="s">
        <v>2994</v>
      </c>
      <c r="E2853">
        <v>-8.0000000000000004E-4</v>
      </c>
      <c r="F2853" s="1">
        <v>0.42899999999999999</v>
      </c>
      <c r="G2853">
        <v>-7.1000000000000004E-3</v>
      </c>
      <c r="H2853" s="1">
        <v>0.84</v>
      </c>
    </row>
    <row r="2854" spans="1:8" x14ac:dyDescent="0.2">
      <c r="A2854" t="s">
        <v>2993</v>
      </c>
      <c r="B2854" t="s">
        <v>1525</v>
      </c>
      <c r="C2854" t="s">
        <v>2992</v>
      </c>
      <c r="D2854" t="s">
        <v>1523</v>
      </c>
      <c r="E2854">
        <v>9.1999999999999998E-3</v>
      </c>
      <c r="F2854" s="1">
        <v>1.21E-4</v>
      </c>
      <c r="G2854">
        <v>-1.8700000000000001E-2</v>
      </c>
      <c r="H2854" s="1">
        <v>0.84</v>
      </c>
    </row>
    <row r="2855" spans="1:8" x14ac:dyDescent="0.2">
      <c r="A2855" t="s">
        <v>2991</v>
      </c>
      <c r="B2855" t="s">
        <v>2990</v>
      </c>
      <c r="C2855" t="s">
        <v>2989</v>
      </c>
      <c r="D2855" t="s">
        <v>2988</v>
      </c>
      <c r="E2855">
        <v>5.7000000000000002E-3</v>
      </c>
      <c r="F2855" s="1">
        <v>0.217</v>
      </c>
      <c r="G2855">
        <v>-3.2199999999999999E-2</v>
      </c>
      <c r="H2855" s="1">
        <v>0.84</v>
      </c>
    </row>
    <row r="2856" spans="1:8" x14ac:dyDescent="0.2">
      <c r="A2856" t="s">
        <v>2987</v>
      </c>
      <c r="B2856" t="s">
        <v>2986</v>
      </c>
      <c r="C2856" t="s">
        <v>2985</v>
      </c>
      <c r="D2856" t="s">
        <v>2984</v>
      </c>
      <c r="E2856">
        <v>5.7000000000000002E-3</v>
      </c>
      <c r="F2856" s="1">
        <v>0.184</v>
      </c>
      <c r="G2856">
        <v>3.2399999999999998E-2</v>
      </c>
      <c r="H2856" s="1">
        <v>0.84</v>
      </c>
    </row>
    <row r="2857" spans="1:8" x14ac:dyDescent="0.2">
      <c r="A2857" t="s">
        <v>2983</v>
      </c>
      <c r="B2857" t="s">
        <v>2982</v>
      </c>
      <c r="C2857" t="s">
        <v>2981</v>
      </c>
      <c r="D2857" t="s">
        <v>2980</v>
      </c>
      <c r="E2857">
        <v>-8.9999999999999998E-4</v>
      </c>
      <c r="F2857" s="1">
        <v>0.83199999999999996</v>
      </c>
      <c r="G2857">
        <v>2.5399999999999999E-2</v>
      </c>
      <c r="H2857" s="1">
        <v>0.84099999999999997</v>
      </c>
    </row>
    <row r="2858" spans="1:8" x14ac:dyDescent="0.2">
      <c r="A2858" t="s">
        <v>2979</v>
      </c>
      <c r="B2858" t="s">
        <v>2978</v>
      </c>
      <c r="C2858" t="s">
        <v>2977</v>
      </c>
      <c r="D2858" t="s">
        <v>2976</v>
      </c>
      <c r="E2858">
        <v>4.4000000000000003E-3</v>
      </c>
      <c r="F2858" s="1">
        <v>9.3299999999999994E-2</v>
      </c>
      <c r="G2858">
        <v>1.9599999999999999E-2</v>
      </c>
      <c r="H2858" s="1">
        <v>0.84099999999999997</v>
      </c>
    </row>
    <row r="2859" spans="1:8" x14ac:dyDescent="0.2">
      <c r="A2859" t="s">
        <v>2975</v>
      </c>
      <c r="B2859" t="s">
        <v>2974</v>
      </c>
      <c r="C2859" t="s">
        <v>2974</v>
      </c>
      <c r="D2859" t="s">
        <v>2973</v>
      </c>
      <c r="E2859">
        <v>-1.1000000000000001E-3</v>
      </c>
      <c r="F2859" s="1">
        <v>0.84</v>
      </c>
      <c r="G2859">
        <v>3.2500000000000001E-2</v>
      </c>
      <c r="H2859" s="1">
        <v>0.84099999999999997</v>
      </c>
    </row>
    <row r="2860" spans="1:8" x14ac:dyDescent="0.2">
      <c r="A2860" t="s">
        <v>2972</v>
      </c>
      <c r="B2860" t="s">
        <v>2971</v>
      </c>
      <c r="C2860" t="s">
        <v>2970</v>
      </c>
      <c r="D2860" t="s">
        <v>2969</v>
      </c>
      <c r="E2860">
        <v>-1.1000000000000001E-3</v>
      </c>
      <c r="F2860" s="1">
        <v>0.46300000000000002</v>
      </c>
      <c r="G2860">
        <v>1.0999999999999999E-2</v>
      </c>
      <c r="H2860" s="1">
        <v>0.84099999999999997</v>
      </c>
    </row>
    <row r="2861" spans="1:8" x14ac:dyDescent="0.2">
      <c r="A2861" t="s">
        <v>2968</v>
      </c>
      <c r="B2861" t="s">
        <v>2967</v>
      </c>
      <c r="C2861" t="s">
        <v>2966</v>
      </c>
      <c r="D2861" t="s">
        <v>2965</v>
      </c>
      <c r="E2861">
        <v>-1.2999999999999999E-3</v>
      </c>
      <c r="F2861" s="1">
        <v>0.38200000000000001</v>
      </c>
      <c r="G2861">
        <v>1.06E-2</v>
      </c>
      <c r="H2861" s="1">
        <v>0.84199999999999997</v>
      </c>
    </row>
    <row r="2862" spans="1:8" x14ac:dyDescent="0.2">
      <c r="A2862" t="s">
        <v>2964</v>
      </c>
      <c r="B2862" t="s">
        <v>2963</v>
      </c>
      <c r="C2862" t="s">
        <v>2962</v>
      </c>
      <c r="D2862" t="s">
        <v>2962</v>
      </c>
      <c r="E2862">
        <v>-5.9999999999999995E-4</v>
      </c>
      <c r="F2862" s="1">
        <v>0.85799999999999998</v>
      </c>
      <c r="G2862">
        <v>-1.8499999999999999E-2</v>
      </c>
      <c r="H2862" s="1">
        <v>0.84199999999999997</v>
      </c>
    </row>
    <row r="2863" spans="1:8" x14ac:dyDescent="0.2">
      <c r="A2863" t="s">
        <v>2961</v>
      </c>
      <c r="B2863" t="s">
        <v>2960</v>
      </c>
      <c r="C2863" t="s">
        <v>2959</v>
      </c>
      <c r="D2863" t="s">
        <v>2958</v>
      </c>
      <c r="E2863">
        <v>2.0000000000000001E-4</v>
      </c>
      <c r="F2863" s="1">
        <v>0.86599999999999999</v>
      </c>
      <c r="G2863">
        <v>-7.1999999999999998E-3</v>
      </c>
      <c r="H2863" s="1">
        <v>0.84199999999999997</v>
      </c>
    </row>
    <row r="2864" spans="1:8" x14ac:dyDescent="0.2">
      <c r="A2864" t="s">
        <v>2957</v>
      </c>
      <c r="B2864" t="s">
        <v>2956</v>
      </c>
      <c r="C2864" t="s">
        <v>2956</v>
      </c>
      <c r="D2864" t="s">
        <v>2955</v>
      </c>
      <c r="E2864">
        <v>5.9999999999999995E-4</v>
      </c>
      <c r="F2864" s="1">
        <v>0.82599999999999996</v>
      </c>
      <c r="G2864">
        <v>1.7100000000000001E-2</v>
      </c>
      <c r="H2864" s="1">
        <v>0.84199999999999997</v>
      </c>
    </row>
    <row r="2865" spans="1:8" x14ac:dyDescent="0.2">
      <c r="A2865" t="s">
        <v>2954</v>
      </c>
      <c r="B2865" t="s">
        <v>2953</v>
      </c>
      <c r="C2865" t="s">
        <v>2953</v>
      </c>
      <c r="D2865" t="s">
        <v>2952</v>
      </c>
      <c r="E2865">
        <v>4.5999999999999999E-3</v>
      </c>
      <c r="F2865" s="1">
        <v>0.46</v>
      </c>
      <c r="G2865">
        <v>-4.3999999999999997E-2</v>
      </c>
      <c r="H2865" s="1">
        <v>0.84299999999999997</v>
      </c>
    </row>
    <row r="2866" spans="1:8" x14ac:dyDescent="0.2">
      <c r="A2866" t="s">
        <v>2951</v>
      </c>
      <c r="B2866" t="s">
        <v>1850</v>
      </c>
      <c r="C2866" t="s">
        <v>1850</v>
      </c>
      <c r="D2866" t="s">
        <v>1849</v>
      </c>
      <c r="E2866">
        <v>-2.0000000000000001E-4</v>
      </c>
      <c r="F2866" s="1">
        <v>0.95099999999999996</v>
      </c>
      <c r="G2866">
        <v>-2.12E-2</v>
      </c>
      <c r="H2866" s="1">
        <v>0.84299999999999997</v>
      </c>
    </row>
    <row r="2867" spans="1:8" x14ac:dyDescent="0.2">
      <c r="A2867" t="s">
        <v>2950</v>
      </c>
      <c r="B2867" t="s">
        <v>2949</v>
      </c>
      <c r="C2867" t="s">
        <v>2949</v>
      </c>
      <c r="D2867" t="s">
        <v>2948</v>
      </c>
      <c r="E2867">
        <v>-2.9999999999999997E-4</v>
      </c>
      <c r="F2867" s="1">
        <v>0.96199999999999997</v>
      </c>
      <c r="G2867">
        <v>-3.2300000000000002E-2</v>
      </c>
      <c r="H2867" s="1">
        <v>0.84299999999999997</v>
      </c>
    </row>
    <row r="2868" spans="1:8" x14ac:dyDescent="0.2">
      <c r="A2868" t="s">
        <v>2947</v>
      </c>
      <c r="B2868" t="s">
        <v>2946</v>
      </c>
      <c r="C2868" t="s">
        <v>2945</v>
      </c>
      <c r="D2868" t="s">
        <v>2944</v>
      </c>
      <c r="E2868">
        <v>7.9000000000000008E-3</v>
      </c>
      <c r="F2868" s="1">
        <v>0.29899999999999999</v>
      </c>
      <c r="G2868">
        <v>-5.4899999999999997E-2</v>
      </c>
      <c r="H2868" s="1">
        <v>0.84299999999999997</v>
      </c>
    </row>
    <row r="2869" spans="1:8" x14ac:dyDescent="0.2">
      <c r="A2869" t="s">
        <v>2943</v>
      </c>
      <c r="B2869" t="s">
        <v>2942</v>
      </c>
      <c r="C2869" t="s">
        <v>2941</v>
      </c>
      <c r="D2869" t="s">
        <v>2940</v>
      </c>
      <c r="E2869">
        <v>-5.9999999999999995E-4</v>
      </c>
      <c r="F2869" s="1">
        <v>0.70699999999999996</v>
      </c>
      <c r="G2869">
        <v>0.01</v>
      </c>
      <c r="H2869" s="1">
        <v>0.84299999999999997</v>
      </c>
    </row>
    <row r="2870" spans="1:8" x14ac:dyDescent="0.2">
      <c r="A2870" t="s">
        <v>2939</v>
      </c>
      <c r="B2870" t="s">
        <v>2938</v>
      </c>
      <c r="C2870" t="s">
        <v>2938</v>
      </c>
      <c r="D2870" t="s">
        <v>2937</v>
      </c>
      <c r="E2870">
        <v>-1.1999999999999999E-3</v>
      </c>
      <c r="F2870" s="1">
        <v>0.159</v>
      </c>
      <c r="G2870">
        <v>6.1999999999999998E-3</v>
      </c>
      <c r="H2870" s="1">
        <v>0.84399999999999997</v>
      </c>
    </row>
    <row r="2871" spans="1:8" x14ac:dyDescent="0.2">
      <c r="A2871" t="s">
        <v>2936</v>
      </c>
      <c r="B2871" t="s">
        <v>2935</v>
      </c>
      <c r="C2871" t="s">
        <v>2934</v>
      </c>
      <c r="D2871" t="s">
        <v>2933</v>
      </c>
      <c r="E2871">
        <v>5.0000000000000001E-4</v>
      </c>
      <c r="F2871" s="1">
        <v>0.88800000000000001</v>
      </c>
      <c r="G2871">
        <v>2.24E-2</v>
      </c>
      <c r="H2871" s="1">
        <v>0.84399999999999997</v>
      </c>
    </row>
    <row r="2872" spans="1:8" x14ac:dyDescent="0.2">
      <c r="A2872" t="s">
        <v>2932</v>
      </c>
      <c r="B2872" t="s">
        <v>2931</v>
      </c>
      <c r="C2872" t="s">
        <v>2930</v>
      </c>
      <c r="D2872" t="s">
        <v>2929</v>
      </c>
      <c r="E2872">
        <v>-2.9999999999999997E-4</v>
      </c>
      <c r="F2872" s="1">
        <v>0.86399999999999999</v>
      </c>
      <c r="G2872">
        <v>1.0999999999999999E-2</v>
      </c>
      <c r="H2872" s="1">
        <v>0.84399999999999997</v>
      </c>
    </row>
    <row r="2873" spans="1:8" x14ac:dyDescent="0.2">
      <c r="A2873" t="s">
        <v>2928</v>
      </c>
      <c r="B2873" t="s">
        <v>2927</v>
      </c>
      <c r="C2873" t="s">
        <v>2926</v>
      </c>
      <c r="D2873" t="s">
        <v>2925</v>
      </c>
      <c r="E2873">
        <v>-2.0000000000000001E-4</v>
      </c>
      <c r="F2873" s="1">
        <v>0.89200000000000002</v>
      </c>
      <c r="G2873">
        <v>-8.9999999999999993E-3</v>
      </c>
      <c r="H2873" s="1">
        <v>0.84399999999999997</v>
      </c>
    </row>
    <row r="2874" spans="1:8" x14ac:dyDescent="0.2">
      <c r="A2874" t="s">
        <v>2924</v>
      </c>
      <c r="B2874" t="s">
        <v>2923</v>
      </c>
      <c r="C2874" t="s">
        <v>2922</v>
      </c>
      <c r="D2874" t="s">
        <v>2921</v>
      </c>
      <c r="E2874">
        <v>-1.1999999999999999E-3</v>
      </c>
      <c r="F2874" s="1">
        <v>0.42099999999999999</v>
      </c>
      <c r="G2874">
        <v>1.06E-2</v>
      </c>
      <c r="H2874" s="1">
        <v>0.84399999999999997</v>
      </c>
    </row>
    <row r="2875" spans="1:8" x14ac:dyDescent="0.2">
      <c r="A2875" t="s">
        <v>2920</v>
      </c>
      <c r="B2875" t="s">
        <v>2919</v>
      </c>
      <c r="C2875" t="s">
        <v>2919</v>
      </c>
      <c r="D2875" t="s">
        <v>2918</v>
      </c>
      <c r="E2875">
        <v>-1.4E-3</v>
      </c>
      <c r="F2875" s="1">
        <v>0.55800000000000005</v>
      </c>
      <c r="G2875">
        <v>1.5900000000000001E-2</v>
      </c>
      <c r="H2875" s="1">
        <v>0.84399999999999997</v>
      </c>
    </row>
    <row r="2876" spans="1:8" x14ac:dyDescent="0.2">
      <c r="A2876" t="s">
        <v>2917</v>
      </c>
      <c r="B2876" t="s">
        <v>2916</v>
      </c>
      <c r="C2876" t="s">
        <v>2915</v>
      </c>
      <c r="D2876" t="s">
        <v>2914</v>
      </c>
      <c r="E2876">
        <v>-6.9999999999999999E-4</v>
      </c>
      <c r="F2876" s="1">
        <v>0.66800000000000004</v>
      </c>
      <c r="G2876">
        <v>-1.1900000000000001E-2</v>
      </c>
      <c r="H2876" s="1">
        <v>0.84499999999999997</v>
      </c>
    </row>
    <row r="2877" spans="1:8" x14ac:dyDescent="0.2">
      <c r="A2877" t="s">
        <v>2913</v>
      </c>
      <c r="B2877" t="s">
        <v>2912</v>
      </c>
      <c r="C2877" t="s">
        <v>2912</v>
      </c>
      <c r="D2877" t="s">
        <v>2911</v>
      </c>
      <c r="E2877">
        <v>4.0000000000000002E-4</v>
      </c>
      <c r="F2877" s="1">
        <v>0.71899999999999997</v>
      </c>
      <c r="G2877">
        <v>6.4999999999999997E-3</v>
      </c>
      <c r="H2877" s="1">
        <v>0.84499999999999997</v>
      </c>
    </row>
    <row r="2878" spans="1:8" x14ac:dyDescent="0.2">
      <c r="A2878" t="s">
        <v>2910</v>
      </c>
      <c r="B2878" t="s">
        <v>2909</v>
      </c>
      <c r="C2878" t="s">
        <v>2908</v>
      </c>
      <c r="D2878" t="s">
        <v>2907</v>
      </c>
      <c r="E2878">
        <v>2.0000000000000001E-4</v>
      </c>
      <c r="F2878" s="1">
        <v>0.96399999999999997</v>
      </c>
      <c r="G2878">
        <v>2.4400000000000002E-2</v>
      </c>
      <c r="H2878" s="1">
        <v>0.84499999999999997</v>
      </c>
    </row>
    <row r="2879" spans="1:8" x14ac:dyDescent="0.2">
      <c r="A2879" t="s">
        <v>2906</v>
      </c>
      <c r="B2879" t="s">
        <v>2905</v>
      </c>
      <c r="C2879" t="s">
        <v>2905</v>
      </c>
      <c r="D2879" t="s">
        <v>2904</v>
      </c>
      <c r="E2879">
        <v>-8.9999999999999998E-4</v>
      </c>
      <c r="F2879" s="1">
        <v>0.19800000000000001</v>
      </c>
      <c r="G2879">
        <v>-5.0000000000000001E-3</v>
      </c>
      <c r="H2879" s="1">
        <v>0.84499999999999997</v>
      </c>
    </row>
    <row r="2880" spans="1:8" x14ac:dyDescent="0.2">
      <c r="A2880" t="s">
        <v>2903</v>
      </c>
      <c r="B2880" t="s">
        <v>2902</v>
      </c>
      <c r="C2880" t="s">
        <v>2901</v>
      </c>
      <c r="D2880" t="s">
        <v>2900</v>
      </c>
      <c r="E2880">
        <v>-1E-3</v>
      </c>
      <c r="F2880" s="1">
        <v>0.45200000000000001</v>
      </c>
      <c r="G2880">
        <v>-9.7000000000000003E-3</v>
      </c>
      <c r="H2880" s="1">
        <v>0.84499999999999997</v>
      </c>
    </row>
    <row r="2881" spans="1:8" x14ac:dyDescent="0.2">
      <c r="A2881" t="s">
        <v>2899</v>
      </c>
      <c r="B2881" t="s">
        <v>1929</v>
      </c>
      <c r="C2881" t="s">
        <v>1928</v>
      </c>
      <c r="D2881" t="s">
        <v>1927</v>
      </c>
      <c r="E2881">
        <v>3.0999999999999999E-3</v>
      </c>
      <c r="F2881" s="1">
        <v>0.26700000000000002</v>
      </c>
      <c r="G2881">
        <v>1.9800000000000002E-2</v>
      </c>
      <c r="H2881" s="1">
        <v>0.84499999999999997</v>
      </c>
    </row>
    <row r="2882" spans="1:8" x14ac:dyDescent="0.2">
      <c r="A2882" t="s">
        <v>2898</v>
      </c>
      <c r="B2882" t="s">
        <v>2897</v>
      </c>
      <c r="C2882" t="s">
        <v>2896</v>
      </c>
      <c r="D2882" t="s">
        <v>2895</v>
      </c>
      <c r="E2882">
        <v>4.4000000000000003E-3</v>
      </c>
      <c r="F2882" s="1">
        <v>0.56100000000000005</v>
      </c>
      <c r="G2882">
        <v>5.0500000000000003E-2</v>
      </c>
      <c r="H2882" s="1">
        <v>0.84599999999999997</v>
      </c>
    </row>
    <row r="2883" spans="1:8" x14ac:dyDescent="0.2">
      <c r="A2883" t="s">
        <v>2894</v>
      </c>
      <c r="B2883" t="s">
        <v>2893</v>
      </c>
      <c r="C2883" t="s">
        <v>2892</v>
      </c>
      <c r="D2883" t="s">
        <v>2891</v>
      </c>
      <c r="E2883">
        <v>-5.9999999999999995E-4</v>
      </c>
      <c r="F2883" s="1">
        <v>0.51</v>
      </c>
      <c r="G2883">
        <v>-6.7000000000000002E-3</v>
      </c>
      <c r="H2883" s="1">
        <v>0.84799999999999998</v>
      </c>
    </row>
    <row r="2884" spans="1:8" x14ac:dyDescent="0.2">
      <c r="A2884" t="s">
        <v>2890</v>
      </c>
      <c r="B2884" t="s">
        <v>2889</v>
      </c>
      <c r="C2884" t="s">
        <v>2888</v>
      </c>
      <c r="D2884" t="s">
        <v>2887</v>
      </c>
      <c r="E2884">
        <v>-1.5E-3</v>
      </c>
      <c r="F2884" s="1">
        <v>0.38800000000000001</v>
      </c>
      <c r="G2884">
        <v>1.1900000000000001E-2</v>
      </c>
      <c r="H2884" s="1">
        <v>0.84799999999999998</v>
      </c>
    </row>
    <row r="2885" spans="1:8" x14ac:dyDescent="0.2">
      <c r="A2885" t="s">
        <v>2886</v>
      </c>
      <c r="B2885" t="s">
        <v>2885</v>
      </c>
      <c r="C2885" t="s">
        <v>2885</v>
      </c>
      <c r="D2885" t="s">
        <v>2884</v>
      </c>
      <c r="E2885">
        <v>4.0000000000000002E-4</v>
      </c>
      <c r="F2885" s="1">
        <v>0.83199999999999996</v>
      </c>
      <c r="G2885">
        <v>-1.17E-2</v>
      </c>
      <c r="H2885" s="1">
        <v>0.84799999999999998</v>
      </c>
    </row>
    <row r="2886" spans="1:8" x14ac:dyDescent="0.2">
      <c r="A2886" t="s">
        <v>2883</v>
      </c>
      <c r="B2886" t="s">
        <v>503</v>
      </c>
      <c r="C2886" t="s">
        <v>503</v>
      </c>
      <c r="D2886" t="s">
        <v>502</v>
      </c>
      <c r="E2886">
        <v>0</v>
      </c>
      <c r="F2886" s="1">
        <v>0.99199999999999999</v>
      </c>
      <c r="G2886">
        <v>2.0199999999999999E-2</v>
      </c>
      <c r="H2886" s="1">
        <v>0.84799999999999998</v>
      </c>
    </row>
    <row r="2887" spans="1:8" x14ac:dyDescent="0.2">
      <c r="A2887" t="s">
        <v>2882</v>
      </c>
      <c r="B2887" t="s">
        <v>2881</v>
      </c>
      <c r="C2887" t="s">
        <v>2881</v>
      </c>
      <c r="D2887" t="s">
        <v>2880</v>
      </c>
      <c r="E2887">
        <v>-3.3999999999999998E-3</v>
      </c>
      <c r="F2887" s="1">
        <v>0.17499999999999999</v>
      </c>
      <c r="G2887">
        <v>1.8100000000000002E-2</v>
      </c>
      <c r="H2887" s="1">
        <v>0.84899999999999998</v>
      </c>
    </row>
    <row r="2888" spans="1:8" x14ac:dyDescent="0.2">
      <c r="A2888" t="s">
        <v>2879</v>
      </c>
      <c r="B2888" t="s">
        <v>2878</v>
      </c>
      <c r="C2888" t="s">
        <v>2877</v>
      </c>
      <c r="D2888" t="s">
        <v>2876</v>
      </c>
      <c r="E2888">
        <v>-1.6000000000000001E-3</v>
      </c>
      <c r="F2888" s="1">
        <v>0.55300000000000005</v>
      </c>
      <c r="G2888">
        <v>1.7600000000000001E-2</v>
      </c>
      <c r="H2888" s="1">
        <v>0.84899999999999998</v>
      </c>
    </row>
    <row r="2889" spans="1:8" x14ac:dyDescent="0.2">
      <c r="A2889" t="s">
        <v>2875</v>
      </c>
      <c r="B2889" t="s">
        <v>2874</v>
      </c>
      <c r="C2889" t="s">
        <v>2873</v>
      </c>
      <c r="D2889" t="s">
        <v>2872</v>
      </c>
      <c r="E2889">
        <v>-4.0000000000000002E-4</v>
      </c>
      <c r="F2889" s="1">
        <v>0.61499999999999999</v>
      </c>
      <c r="G2889">
        <v>5.5999999999999999E-3</v>
      </c>
      <c r="H2889" s="1">
        <v>0.84899999999999998</v>
      </c>
    </row>
    <row r="2890" spans="1:8" x14ac:dyDescent="0.2">
      <c r="A2890" t="s">
        <v>2871</v>
      </c>
      <c r="B2890" t="s">
        <v>2870</v>
      </c>
      <c r="C2890" t="s">
        <v>2870</v>
      </c>
      <c r="D2890" t="s">
        <v>2869</v>
      </c>
      <c r="E2890">
        <v>-1.8E-3</v>
      </c>
      <c r="F2890" s="1">
        <v>0.60799999999999998</v>
      </c>
      <c r="G2890">
        <v>2.24E-2</v>
      </c>
      <c r="H2890" s="1">
        <v>0.84899999999999998</v>
      </c>
    </row>
    <row r="2891" spans="1:8" x14ac:dyDescent="0.2">
      <c r="A2891" t="s">
        <v>2868</v>
      </c>
      <c r="B2891" t="s">
        <v>2867</v>
      </c>
      <c r="C2891" t="s">
        <v>2866</v>
      </c>
      <c r="D2891" t="s">
        <v>2865</v>
      </c>
      <c r="E2891">
        <v>1E-3</v>
      </c>
      <c r="F2891" s="1">
        <v>0.68100000000000005</v>
      </c>
      <c r="G2891">
        <v>1.5699999999999999E-2</v>
      </c>
      <c r="H2891" s="1">
        <v>0.85</v>
      </c>
    </row>
    <row r="2892" spans="1:8" x14ac:dyDescent="0.2">
      <c r="A2892" t="s">
        <v>2864</v>
      </c>
      <c r="B2892" t="s">
        <v>2863</v>
      </c>
      <c r="C2892" t="s">
        <v>2862</v>
      </c>
      <c r="D2892" t="s">
        <v>2862</v>
      </c>
      <c r="E2892">
        <v>1.1599999999999999E-2</v>
      </c>
      <c r="F2892" s="1">
        <v>0.24199999999999999</v>
      </c>
      <c r="G2892">
        <v>-6.9099999999999995E-2</v>
      </c>
      <c r="H2892" s="1">
        <v>0.85</v>
      </c>
    </row>
    <row r="2893" spans="1:8" x14ac:dyDescent="0.2">
      <c r="A2893" t="s">
        <v>2861</v>
      </c>
      <c r="B2893" t="s">
        <v>2860</v>
      </c>
      <c r="C2893" t="s">
        <v>2859</v>
      </c>
      <c r="D2893" t="s">
        <v>2859</v>
      </c>
      <c r="E2893">
        <v>-1.4E-3</v>
      </c>
      <c r="F2893" s="1">
        <v>0.78500000000000003</v>
      </c>
      <c r="G2893">
        <v>-3.0599999999999999E-2</v>
      </c>
      <c r="H2893" s="1">
        <v>0.85</v>
      </c>
    </row>
    <row r="2894" spans="1:8" x14ac:dyDescent="0.2">
      <c r="A2894" t="s">
        <v>2858</v>
      </c>
      <c r="B2894" t="s">
        <v>2857</v>
      </c>
      <c r="C2894" t="s">
        <v>2856</v>
      </c>
      <c r="D2894" t="s">
        <v>2855</v>
      </c>
      <c r="E2894">
        <v>5.1000000000000004E-3</v>
      </c>
      <c r="F2894" s="1">
        <v>0.21199999999999999</v>
      </c>
      <c r="G2894">
        <v>-2.92E-2</v>
      </c>
      <c r="H2894" s="1">
        <v>0.85</v>
      </c>
    </row>
    <row r="2895" spans="1:8" x14ac:dyDescent="0.2">
      <c r="A2895" t="s">
        <v>2854</v>
      </c>
      <c r="B2895" t="s">
        <v>2853</v>
      </c>
      <c r="C2895" t="s">
        <v>2853</v>
      </c>
      <c r="D2895" t="s">
        <v>2852</v>
      </c>
      <c r="E2895">
        <v>2.0999999999999999E-3</v>
      </c>
      <c r="F2895" s="1">
        <v>0.187</v>
      </c>
      <c r="G2895">
        <v>1.12E-2</v>
      </c>
      <c r="H2895" s="1">
        <v>0.85099999999999998</v>
      </c>
    </row>
    <row r="2896" spans="1:8" x14ac:dyDescent="0.2">
      <c r="A2896" t="s">
        <v>2851</v>
      </c>
      <c r="B2896" t="s">
        <v>2850</v>
      </c>
      <c r="C2896" t="s">
        <v>2849</v>
      </c>
      <c r="D2896" t="s">
        <v>2848</v>
      </c>
      <c r="E2896">
        <v>-1E-4</v>
      </c>
      <c r="F2896" s="1">
        <v>0.95199999999999996</v>
      </c>
      <c r="G2896">
        <v>-8.5000000000000006E-3</v>
      </c>
      <c r="H2896" s="1">
        <v>0.85099999999999998</v>
      </c>
    </row>
    <row r="2897" spans="1:8" x14ac:dyDescent="0.2">
      <c r="A2897" t="s">
        <v>2847</v>
      </c>
      <c r="B2897" t="s">
        <v>2846</v>
      </c>
      <c r="C2897" t="s">
        <v>2846</v>
      </c>
      <c r="D2897" t="s">
        <v>2845</v>
      </c>
      <c r="E2897">
        <v>-8.9999999999999998E-4</v>
      </c>
      <c r="F2897" s="1">
        <v>0.54900000000000004</v>
      </c>
      <c r="G2897">
        <v>-9.4999999999999998E-3</v>
      </c>
      <c r="H2897" s="1">
        <v>0.85199999999999998</v>
      </c>
    </row>
    <row r="2898" spans="1:8" x14ac:dyDescent="0.2">
      <c r="A2898" t="s">
        <v>2844</v>
      </c>
      <c r="B2898" t="s">
        <v>2843</v>
      </c>
      <c r="C2898" t="s">
        <v>2842</v>
      </c>
      <c r="D2898" t="s">
        <v>2842</v>
      </c>
      <c r="E2898">
        <v>6.9999999999999999E-4</v>
      </c>
      <c r="F2898" s="1">
        <v>0.64600000000000002</v>
      </c>
      <c r="G2898">
        <v>-9.4999999999999998E-3</v>
      </c>
      <c r="H2898" s="1">
        <v>0.85199999999999998</v>
      </c>
    </row>
    <row r="2899" spans="1:8" x14ac:dyDescent="0.2">
      <c r="A2899" t="s">
        <v>2841</v>
      </c>
      <c r="B2899" t="s">
        <v>2840</v>
      </c>
      <c r="C2899" t="s">
        <v>2839</v>
      </c>
      <c r="D2899" t="s">
        <v>2838</v>
      </c>
      <c r="E2899">
        <v>2.9999999999999997E-4</v>
      </c>
      <c r="F2899" s="1">
        <v>0.94099999999999995</v>
      </c>
      <c r="G2899">
        <v>-2.2599999999999999E-2</v>
      </c>
      <c r="H2899" s="1">
        <v>0.85199999999999998</v>
      </c>
    </row>
    <row r="2900" spans="1:8" x14ac:dyDescent="0.2">
      <c r="A2900" t="s">
        <v>2837</v>
      </c>
      <c r="B2900" t="s">
        <v>850</v>
      </c>
      <c r="C2900" t="s">
        <v>849</v>
      </c>
      <c r="D2900" t="s">
        <v>848</v>
      </c>
      <c r="E2900">
        <v>-5.0000000000000001E-4</v>
      </c>
      <c r="F2900" s="1">
        <v>0.95399999999999996</v>
      </c>
      <c r="G2900">
        <v>-3.9399999999999998E-2</v>
      </c>
      <c r="H2900" s="1">
        <v>0.85199999999999998</v>
      </c>
    </row>
    <row r="2901" spans="1:8" x14ac:dyDescent="0.2">
      <c r="A2901" t="s">
        <v>2836</v>
      </c>
      <c r="B2901" t="s">
        <v>2835</v>
      </c>
      <c r="C2901" t="s">
        <v>2834</v>
      </c>
      <c r="D2901" t="s">
        <v>2833</v>
      </c>
      <c r="E2901">
        <v>5.0000000000000001E-4</v>
      </c>
      <c r="F2901" s="1">
        <v>0.79100000000000004</v>
      </c>
      <c r="G2901">
        <v>1.04E-2</v>
      </c>
      <c r="H2901" s="1">
        <v>0.85199999999999998</v>
      </c>
    </row>
    <row r="2902" spans="1:8" x14ac:dyDescent="0.2">
      <c r="A2902" t="s">
        <v>2832</v>
      </c>
      <c r="B2902" t="s">
        <v>2831</v>
      </c>
      <c r="C2902" t="s">
        <v>2830</v>
      </c>
      <c r="D2902" t="s">
        <v>2829</v>
      </c>
      <c r="E2902">
        <v>-4.0000000000000002E-4</v>
      </c>
      <c r="F2902" s="1">
        <v>0.72899999999999998</v>
      </c>
      <c r="G2902">
        <v>-6.4999999999999997E-3</v>
      </c>
      <c r="H2902" s="1">
        <v>0.85199999999999998</v>
      </c>
    </row>
    <row r="2903" spans="1:8" x14ac:dyDescent="0.2">
      <c r="A2903" t="s">
        <v>2828</v>
      </c>
      <c r="B2903" t="s">
        <v>2827</v>
      </c>
      <c r="C2903" t="s">
        <v>2826</v>
      </c>
      <c r="D2903" t="s">
        <v>2825</v>
      </c>
      <c r="E2903">
        <v>5.9999999999999995E-4</v>
      </c>
      <c r="F2903" s="1">
        <v>0.61</v>
      </c>
      <c r="G2903">
        <v>-7.3000000000000001E-3</v>
      </c>
      <c r="H2903" s="1">
        <v>0.85199999999999998</v>
      </c>
    </row>
    <row r="2904" spans="1:8" x14ac:dyDescent="0.2">
      <c r="A2904" t="s">
        <v>2824</v>
      </c>
      <c r="B2904" t="s">
        <v>2823</v>
      </c>
      <c r="C2904" t="s">
        <v>2823</v>
      </c>
      <c r="D2904" t="s">
        <v>2822</v>
      </c>
      <c r="E2904">
        <v>-1E-3</v>
      </c>
      <c r="F2904" s="1">
        <v>0.22</v>
      </c>
      <c r="G2904">
        <v>-5.4999999999999997E-3</v>
      </c>
      <c r="H2904" s="1">
        <v>0.85399999999999998</v>
      </c>
    </row>
    <row r="2905" spans="1:8" x14ac:dyDescent="0.2">
      <c r="A2905" t="s">
        <v>2821</v>
      </c>
      <c r="B2905" t="s">
        <v>2820</v>
      </c>
      <c r="C2905" t="s">
        <v>2819</v>
      </c>
      <c r="D2905" t="s">
        <v>2818</v>
      </c>
      <c r="E2905">
        <v>5.4000000000000003E-3</v>
      </c>
      <c r="F2905" s="1">
        <v>0.318</v>
      </c>
      <c r="G2905">
        <v>3.6999999999999998E-2</v>
      </c>
      <c r="H2905" s="1">
        <v>0.85399999999999998</v>
      </c>
    </row>
    <row r="2906" spans="1:8" x14ac:dyDescent="0.2">
      <c r="A2906" t="s">
        <v>2817</v>
      </c>
      <c r="B2906" t="s">
        <v>2816</v>
      </c>
      <c r="C2906" t="s">
        <v>2816</v>
      </c>
      <c r="D2906" t="s">
        <v>2815</v>
      </c>
      <c r="E2906">
        <v>2.0000000000000001E-4</v>
      </c>
      <c r="F2906" s="1">
        <v>0.88400000000000001</v>
      </c>
      <c r="G2906">
        <v>-7.3000000000000001E-3</v>
      </c>
      <c r="H2906" s="1">
        <v>0.85499999999999998</v>
      </c>
    </row>
    <row r="2907" spans="1:8" x14ac:dyDescent="0.2">
      <c r="A2907" t="s">
        <v>2814</v>
      </c>
      <c r="B2907" t="s">
        <v>2813</v>
      </c>
      <c r="C2907" t="s">
        <v>2812</v>
      </c>
      <c r="D2907" t="s">
        <v>2811</v>
      </c>
      <c r="E2907">
        <v>-8.0000000000000004E-4</v>
      </c>
      <c r="F2907" s="1">
        <v>0.54800000000000004</v>
      </c>
      <c r="G2907">
        <v>-8.8000000000000005E-3</v>
      </c>
      <c r="H2907" s="1">
        <v>0.85499999999999998</v>
      </c>
    </row>
    <row r="2908" spans="1:8" x14ac:dyDescent="0.2">
      <c r="A2908" t="s">
        <v>2810</v>
      </c>
      <c r="B2908" t="s">
        <v>2809</v>
      </c>
      <c r="C2908" t="s">
        <v>2809</v>
      </c>
      <c r="D2908" t="s">
        <v>2808</v>
      </c>
      <c r="E2908">
        <v>-8.0000000000000004E-4</v>
      </c>
      <c r="F2908" s="1">
        <v>0.36799999999999999</v>
      </c>
      <c r="G2908">
        <v>-5.7000000000000002E-3</v>
      </c>
      <c r="H2908" s="1">
        <v>0.85499999999999998</v>
      </c>
    </row>
    <row r="2909" spans="1:8" x14ac:dyDescent="0.2">
      <c r="A2909" t="s">
        <v>2807</v>
      </c>
      <c r="B2909" t="s">
        <v>2806</v>
      </c>
      <c r="C2909" t="s">
        <v>2805</v>
      </c>
      <c r="D2909" t="s">
        <v>2804</v>
      </c>
      <c r="E2909">
        <v>-1E-3</v>
      </c>
      <c r="F2909" s="1">
        <v>0.29199999999999998</v>
      </c>
      <c r="G2909">
        <v>-6.4000000000000003E-3</v>
      </c>
      <c r="H2909" s="1">
        <v>0.85499999999999998</v>
      </c>
    </row>
    <row r="2910" spans="1:8" x14ac:dyDescent="0.2">
      <c r="A2910" t="s">
        <v>2803</v>
      </c>
      <c r="B2910" t="s">
        <v>2802</v>
      </c>
      <c r="C2910" t="s">
        <v>2801</v>
      </c>
      <c r="D2910" t="s">
        <v>2800</v>
      </c>
      <c r="E2910">
        <v>-1.4E-3</v>
      </c>
      <c r="F2910" s="1">
        <v>0.78400000000000003</v>
      </c>
      <c r="G2910">
        <v>0.03</v>
      </c>
      <c r="H2910" s="1">
        <v>0.85499999999999998</v>
      </c>
    </row>
    <row r="2911" spans="1:8" x14ac:dyDescent="0.2">
      <c r="A2911" t="s">
        <v>2799</v>
      </c>
      <c r="B2911" t="s">
        <v>2798</v>
      </c>
      <c r="C2911" t="s">
        <v>2797</v>
      </c>
      <c r="D2911" t="s">
        <v>2796</v>
      </c>
      <c r="E2911">
        <v>2.2000000000000001E-3</v>
      </c>
      <c r="F2911" s="1">
        <v>0.76700000000000002</v>
      </c>
      <c r="G2911">
        <v>4.41E-2</v>
      </c>
      <c r="H2911" s="1">
        <v>0.85499999999999998</v>
      </c>
    </row>
    <row r="2912" spans="1:8" x14ac:dyDescent="0.2">
      <c r="A2912" t="s">
        <v>2795</v>
      </c>
      <c r="B2912" t="s">
        <v>2794</v>
      </c>
      <c r="C2912" t="s">
        <v>2793</v>
      </c>
      <c r="D2912" t="s">
        <v>2792</v>
      </c>
      <c r="E2912">
        <v>-8.0000000000000004E-4</v>
      </c>
      <c r="F2912" s="1">
        <v>0.79</v>
      </c>
      <c r="G2912">
        <v>1.7999999999999999E-2</v>
      </c>
      <c r="H2912" s="1">
        <v>0.85599999999999998</v>
      </c>
    </row>
    <row r="2913" spans="1:8" x14ac:dyDescent="0.2">
      <c r="A2913" t="s">
        <v>2791</v>
      </c>
      <c r="B2913" t="s">
        <v>2790</v>
      </c>
      <c r="C2913" t="s">
        <v>2790</v>
      </c>
      <c r="D2913" t="s">
        <v>2789</v>
      </c>
      <c r="E2913">
        <v>-5.0000000000000001E-4</v>
      </c>
      <c r="F2913" s="1">
        <v>0.45600000000000002</v>
      </c>
      <c r="G2913">
        <v>-4.4999999999999997E-3</v>
      </c>
      <c r="H2913" s="1">
        <v>0.85599999999999998</v>
      </c>
    </row>
    <row r="2914" spans="1:8" x14ac:dyDescent="0.2">
      <c r="A2914" t="s">
        <v>2788</v>
      </c>
      <c r="B2914" t="s">
        <v>2787</v>
      </c>
      <c r="C2914" t="s">
        <v>2786</v>
      </c>
      <c r="D2914" t="s">
        <v>2785</v>
      </c>
      <c r="E2914">
        <v>8.3999999999999995E-3</v>
      </c>
      <c r="F2914" s="1">
        <v>0.111</v>
      </c>
      <c r="G2914">
        <v>-3.7100000000000001E-2</v>
      </c>
      <c r="H2914" s="1">
        <v>0.85599999999999998</v>
      </c>
    </row>
    <row r="2915" spans="1:8" x14ac:dyDescent="0.2">
      <c r="A2915" t="s">
        <v>2784</v>
      </c>
      <c r="B2915" t="s">
        <v>2783</v>
      </c>
      <c r="C2915" t="s">
        <v>2783</v>
      </c>
      <c r="D2915" t="s">
        <v>2782</v>
      </c>
      <c r="E2915">
        <v>-1E-4</v>
      </c>
      <c r="F2915" s="1">
        <v>0.97799999999999998</v>
      </c>
      <c r="G2915">
        <v>-2.8299999999999999E-2</v>
      </c>
      <c r="H2915" s="1">
        <v>0.85699999999999998</v>
      </c>
    </row>
    <row r="2916" spans="1:8" x14ac:dyDescent="0.2">
      <c r="A2916" t="s">
        <v>2781</v>
      </c>
      <c r="B2916" t="s">
        <v>2780</v>
      </c>
      <c r="C2916" t="s">
        <v>2780</v>
      </c>
      <c r="D2916" t="s">
        <v>2779</v>
      </c>
      <c r="E2916">
        <v>-8.0000000000000004E-4</v>
      </c>
      <c r="F2916" s="1">
        <v>0.17199999999999999</v>
      </c>
      <c r="G2916">
        <v>3.8999999999999998E-3</v>
      </c>
      <c r="H2916" s="1">
        <v>0.85799999999999998</v>
      </c>
    </row>
    <row r="2917" spans="1:8" x14ac:dyDescent="0.2">
      <c r="A2917" t="s">
        <v>2778</v>
      </c>
      <c r="B2917" t="s">
        <v>2777</v>
      </c>
      <c r="C2917" t="s">
        <v>2776</v>
      </c>
      <c r="D2917" t="s">
        <v>2775</v>
      </c>
      <c r="E2917">
        <v>-1E-4</v>
      </c>
      <c r="F2917" s="1">
        <v>0.95899999999999996</v>
      </c>
      <c r="G2917">
        <v>-5.4999999999999997E-3</v>
      </c>
      <c r="H2917" s="1">
        <v>0.85899999999999999</v>
      </c>
    </row>
    <row r="2918" spans="1:8" x14ac:dyDescent="0.2">
      <c r="A2918" t="s">
        <v>2774</v>
      </c>
      <c r="B2918" t="s">
        <v>2773</v>
      </c>
      <c r="C2918" t="s">
        <v>2773</v>
      </c>
      <c r="D2918" t="s">
        <v>2772</v>
      </c>
      <c r="E2918">
        <v>3.0000000000000001E-3</v>
      </c>
      <c r="F2918" s="1">
        <v>5.9499999999999997E-2</v>
      </c>
      <c r="G2918">
        <v>1.14E-2</v>
      </c>
      <c r="H2918" s="1">
        <v>0.85899999999999999</v>
      </c>
    </row>
    <row r="2919" spans="1:8" x14ac:dyDescent="0.2">
      <c r="A2919" t="s">
        <v>2771</v>
      </c>
      <c r="B2919" t="s">
        <v>16</v>
      </c>
      <c r="C2919" t="s">
        <v>15</v>
      </c>
      <c r="D2919" t="s">
        <v>14</v>
      </c>
      <c r="E2919">
        <v>-8.9999999999999998E-4</v>
      </c>
      <c r="F2919" s="1">
        <v>0.79</v>
      </c>
      <c r="G2919">
        <v>1.7999999999999999E-2</v>
      </c>
      <c r="H2919" s="1">
        <v>0.85899999999999999</v>
      </c>
    </row>
    <row r="2920" spans="1:8" x14ac:dyDescent="0.2">
      <c r="A2920" t="s">
        <v>2770</v>
      </c>
      <c r="B2920" t="s">
        <v>2769</v>
      </c>
      <c r="C2920" t="s">
        <v>2768</v>
      </c>
      <c r="D2920" t="s">
        <v>2767</v>
      </c>
      <c r="E2920">
        <v>5.0000000000000001E-4</v>
      </c>
      <c r="F2920" s="1">
        <v>0.76100000000000001</v>
      </c>
      <c r="G2920">
        <v>-9.4999999999999998E-3</v>
      </c>
      <c r="H2920" s="1">
        <v>0.85899999999999999</v>
      </c>
    </row>
    <row r="2921" spans="1:8" x14ac:dyDescent="0.2">
      <c r="A2921" t="s">
        <v>2766</v>
      </c>
      <c r="B2921" t="s">
        <v>2765</v>
      </c>
      <c r="C2921" t="s">
        <v>2764</v>
      </c>
      <c r="D2921" t="s">
        <v>2763</v>
      </c>
      <c r="E2921">
        <v>-2.3E-3</v>
      </c>
      <c r="F2921" s="1">
        <v>0.13</v>
      </c>
      <c r="G2921">
        <v>-1.06E-2</v>
      </c>
      <c r="H2921" s="1">
        <v>0.85899999999999999</v>
      </c>
    </row>
    <row r="2922" spans="1:8" x14ac:dyDescent="0.2">
      <c r="A2922" t="s">
        <v>2762</v>
      </c>
      <c r="B2922" t="s">
        <v>2761</v>
      </c>
      <c r="C2922" t="s">
        <v>2761</v>
      </c>
      <c r="D2922" t="s">
        <v>2760</v>
      </c>
      <c r="E2922">
        <v>1E-4</v>
      </c>
      <c r="F2922" s="1">
        <v>0.92800000000000005</v>
      </c>
      <c r="G2922">
        <v>-5.1999999999999998E-3</v>
      </c>
      <c r="H2922" s="1">
        <v>0.85899999999999999</v>
      </c>
    </row>
    <row r="2923" spans="1:8" x14ac:dyDescent="0.2">
      <c r="A2923" t="s">
        <v>2759</v>
      </c>
      <c r="B2923" t="s">
        <v>2758</v>
      </c>
      <c r="C2923" t="s">
        <v>2757</v>
      </c>
      <c r="D2923" t="s">
        <v>2756</v>
      </c>
      <c r="E2923">
        <v>-8.9999999999999998E-4</v>
      </c>
      <c r="F2923" s="1">
        <v>0.56399999999999995</v>
      </c>
      <c r="G2923">
        <v>-9.4999999999999998E-3</v>
      </c>
      <c r="H2923" s="1">
        <v>0.85899999999999999</v>
      </c>
    </row>
    <row r="2924" spans="1:8" x14ac:dyDescent="0.2">
      <c r="A2924" t="s">
        <v>2755</v>
      </c>
      <c r="B2924" t="s">
        <v>2754</v>
      </c>
      <c r="C2924" t="s">
        <v>2754</v>
      </c>
      <c r="D2924" t="s">
        <v>2753</v>
      </c>
      <c r="E2924">
        <v>-2.0000000000000001E-4</v>
      </c>
      <c r="F2924" s="1">
        <v>0.84</v>
      </c>
      <c r="G2924">
        <v>-5.1000000000000004E-3</v>
      </c>
      <c r="H2924" s="1">
        <v>0.85899999999999999</v>
      </c>
    </row>
    <row r="2925" spans="1:8" x14ac:dyDescent="0.2">
      <c r="A2925" t="s">
        <v>2752</v>
      </c>
      <c r="B2925" t="s">
        <v>2751</v>
      </c>
      <c r="C2925" t="s">
        <v>2751</v>
      </c>
      <c r="D2925" t="s">
        <v>2750</v>
      </c>
      <c r="E2925">
        <v>2.0000000000000001E-4</v>
      </c>
      <c r="F2925" s="1">
        <v>0.90700000000000003</v>
      </c>
      <c r="G2925">
        <v>-9.9000000000000008E-3</v>
      </c>
      <c r="H2925" s="1">
        <v>0.85899999999999999</v>
      </c>
    </row>
    <row r="2926" spans="1:8" x14ac:dyDescent="0.2">
      <c r="A2926" t="s">
        <v>2749</v>
      </c>
      <c r="B2926" t="s">
        <v>2748</v>
      </c>
      <c r="C2926" t="s">
        <v>2748</v>
      </c>
      <c r="D2926" t="s">
        <v>2747</v>
      </c>
      <c r="E2926">
        <v>-1.2999999999999999E-3</v>
      </c>
      <c r="F2926" s="1">
        <v>0.17199999999999999</v>
      </c>
      <c r="G2926">
        <v>6.4999999999999997E-3</v>
      </c>
      <c r="H2926" s="1">
        <v>0.85899999999999999</v>
      </c>
    </row>
    <row r="2927" spans="1:8" x14ac:dyDescent="0.2">
      <c r="A2927" t="s">
        <v>2746</v>
      </c>
      <c r="B2927" t="s">
        <v>2745</v>
      </c>
      <c r="C2927" t="s">
        <v>2744</v>
      </c>
      <c r="D2927" t="s">
        <v>2743</v>
      </c>
      <c r="E2927">
        <v>-5.0000000000000001E-4</v>
      </c>
      <c r="F2927" s="1">
        <v>0.48299999999999998</v>
      </c>
      <c r="G2927">
        <v>4.7000000000000002E-3</v>
      </c>
      <c r="H2927" s="1">
        <v>0.86</v>
      </c>
    </row>
    <row r="2928" spans="1:8" x14ac:dyDescent="0.2">
      <c r="A2928" t="s">
        <v>2742</v>
      </c>
      <c r="B2928" t="s">
        <v>2741</v>
      </c>
      <c r="C2928" t="s">
        <v>2740</v>
      </c>
      <c r="D2928" t="s">
        <v>2739</v>
      </c>
      <c r="E2928">
        <v>2.0000000000000001E-4</v>
      </c>
      <c r="F2928" s="1">
        <v>0.92800000000000005</v>
      </c>
      <c r="G2928">
        <v>9.9000000000000008E-3</v>
      </c>
      <c r="H2928" s="1">
        <v>0.86</v>
      </c>
    </row>
    <row r="2929" spans="1:8" x14ac:dyDescent="0.2">
      <c r="A2929" t="s">
        <v>2738</v>
      </c>
      <c r="B2929" t="s">
        <v>2737</v>
      </c>
      <c r="C2929" t="s">
        <v>2736</v>
      </c>
      <c r="D2929" t="s">
        <v>2735</v>
      </c>
      <c r="E2929">
        <v>4.4000000000000003E-3</v>
      </c>
      <c r="F2929" s="1">
        <v>0.308</v>
      </c>
      <c r="G2929">
        <v>2.8199999999999999E-2</v>
      </c>
      <c r="H2929" s="1">
        <v>0.86</v>
      </c>
    </row>
    <row r="2930" spans="1:8" x14ac:dyDescent="0.2">
      <c r="A2930" t="s">
        <v>2734</v>
      </c>
      <c r="B2930" t="s">
        <v>2733</v>
      </c>
      <c r="C2930" t="s">
        <v>2732</v>
      </c>
      <c r="D2930" t="s">
        <v>2731</v>
      </c>
      <c r="E2930">
        <v>-1.8E-3</v>
      </c>
      <c r="F2930" s="1">
        <v>0.25600000000000001</v>
      </c>
      <c r="G2930">
        <v>-1.03E-2</v>
      </c>
      <c r="H2930" s="1">
        <v>0.86099999999999999</v>
      </c>
    </row>
    <row r="2931" spans="1:8" x14ac:dyDescent="0.2">
      <c r="A2931" t="s">
        <v>2730</v>
      </c>
      <c r="B2931" t="s">
        <v>2729</v>
      </c>
      <c r="C2931" t="s">
        <v>2729</v>
      </c>
      <c r="D2931" t="s">
        <v>2728</v>
      </c>
      <c r="E2931">
        <v>1.1000000000000001E-3</v>
      </c>
      <c r="F2931" s="1">
        <v>0.35299999999999998</v>
      </c>
      <c r="G2931">
        <v>7.7000000000000002E-3</v>
      </c>
      <c r="H2931" s="1">
        <v>0.86099999999999999</v>
      </c>
    </row>
    <row r="2932" spans="1:8" x14ac:dyDescent="0.2">
      <c r="A2932" t="s">
        <v>2727</v>
      </c>
      <c r="B2932" t="s">
        <v>2726</v>
      </c>
      <c r="C2932" t="s">
        <v>2725</v>
      </c>
      <c r="D2932" t="s">
        <v>2724</v>
      </c>
      <c r="E2932">
        <v>7.9000000000000008E-3</v>
      </c>
      <c r="F2932" s="1">
        <v>4.9200000000000001E-2</v>
      </c>
      <c r="G2932">
        <v>-2.75E-2</v>
      </c>
      <c r="H2932" s="1">
        <v>0.86099999999999999</v>
      </c>
    </row>
    <row r="2933" spans="1:8" x14ac:dyDescent="0.2">
      <c r="A2933" t="s">
        <v>2723</v>
      </c>
      <c r="B2933" t="s">
        <v>2722</v>
      </c>
      <c r="C2933" t="s">
        <v>2722</v>
      </c>
      <c r="D2933" t="s">
        <v>2721</v>
      </c>
      <c r="E2933">
        <v>-1.6999999999999999E-3</v>
      </c>
      <c r="F2933" s="1">
        <v>0.496</v>
      </c>
      <c r="G2933">
        <v>1.61E-2</v>
      </c>
      <c r="H2933" s="1">
        <v>0.86099999999999999</v>
      </c>
    </row>
    <row r="2934" spans="1:8" x14ac:dyDescent="0.2">
      <c r="A2934" t="s">
        <v>2720</v>
      </c>
      <c r="B2934" t="s">
        <v>2719</v>
      </c>
      <c r="C2934" t="s">
        <v>2718</v>
      </c>
      <c r="D2934" t="s">
        <v>2717</v>
      </c>
      <c r="E2934">
        <v>2.0000000000000001E-4</v>
      </c>
      <c r="F2934" s="1">
        <v>0.875</v>
      </c>
      <c r="G2934">
        <v>7.1999999999999998E-3</v>
      </c>
      <c r="H2934" s="1">
        <v>0.86099999999999999</v>
      </c>
    </row>
    <row r="2935" spans="1:8" x14ac:dyDescent="0.2">
      <c r="A2935" t="s">
        <v>2716</v>
      </c>
      <c r="B2935" t="s">
        <v>2715</v>
      </c>
      <c r="C2935" t="s">
        <v>2715</v>
      </c>
      <c r="D2935" t="s">
        <v>2714</v>
      </c>
      <c r="E2935">
        <v>-1.1999999999999999E-3</v>
      </c>
      <c r="F2935" s="1">
        <v>0.44700000000000001</v>
      </c>
      <c r="G2935">
        <v>-9.7999999999999997E-3</v>
      </c>
      <c r="H2935" s="1">
        <v>0.86099999999999999</v>
      </c>
    </row>
    <row r="2936" spans="1:8" x14ac:dyDescent="0.2">
      <c r="A2936" t="s">
        <v>2713</v>
      </c>
      <c r="B2936" t="s">
        <v>2712</v>
      </c>
      <c r="C2936" t="s">
        <v>2711</v>
      </c>
      <c r="D2936" t="s">
        <v>2710</v>
      </c>
      <c r="E2936">
        <v>2.0000000000000001E-4</v>
      </c>
      <c r="F2936" s="1">
        <v>0.98099999999999998</v>
      </c>
      <c r="G2936">
        <v>-3.4000000000000002E-2</v>
      </c>
      <c r="H2936" s="1">
        <v>0.86099999999999999</v>
      </c>
    </row>
    <row r="2937" spans="1:8" x14ac:dyDescent="0.2">
      <c r="A2937" t="s">
        <v>2709</v>
      </c>
      <c r="B2937" t="s">
        <v>2708</v>
      </c>
      <c r="C2937" t="s">
        <v>2708</v>
      </c>
      <c r="D2937" t="s">
        <v>2707</v>
      </c>
      <c r="E2937">
        <v>2.0000000000000001E-4</v>
      </c>
      <c r="F2937" s="1">
        <v>0.94599999999999995</v>
      </c>
      <c r="G2937">
        <v>-1.18E-2</v>
      </c>
      <c r="H2937" s="1">
        <v>0.86199999999999999</v>
      </c>
    </row>
    <row r="2938" spans="1:8" x14ac:dyDescent="0.2">
      <c r="A2938" t="s">
        <v>2706</v>
      </c>
      <c r="B2938" t="s">
        <v>2705</v>
      </c>
      <c r="C2938" t="s">
        <v>2704</v>
      </c>
      <c r="D2938" t="s">
        <v>2703</v>
      </c>
      <c r="E2938">
        <v>6.9999999999999999E-4</v>
      </c>
      <c r="F2938" s="1">
        <v>0.621</v>
      </c>
      <c r="G2938">
        <v>9.1000000000000004E-3</v>
      </c>
      <c r="H2938" s="1">
        <v>0.86199999999999999</v>
      </c>
    </row>
    <row r="2939" spans="1:8" x14ac:dyDescent="0.2">
      <c r="A2939" t="s">
        <v>2702</v>
      </c>
      <c r="B2939" t="s">
        <v>2701</v>
      </c>
      <c r="C2939" t="s">
        <v>2701</v>
      </c>
      <c r="D2939" t="s">
        <v>2700</v>
      </c>
      <c r="E2939">
        <v>5.9999999999999995E-4</v>
      </c>
      <c r="F2939" s="1">
        <v>0.747</v>
      </c>
      <c r="G2939">
        <v>9.7000000000000003E-3</v>
      </c>
      <c r="H2939" s="1">
        <v>0.86199999999999999</v>
      </c>
    </row>
    <row r="2940" spans="1:8" x14ac:dyDescent="0.2">
      <c r="A2940" t="s">
        <v>2699</v>
      </c>
      <c r="B2940" t="s">
        <v>2698</v>
      </c>
      <c r="C2940" t="s">
        <v>2698</v>
      </c>
      <c r="D2940" t="s">
        <v>2697</v>
      </c>
      <c r="E2940">
        <v>3.7000000000000002E-3</v>
      </c>
      <c r="F2940" s="1">
        <v>0.45700000000000002</v>
      </c>
      <c r="G2940">
        <v>3.1600000000000003E-2</v>
      </c>
      <c r="H2940" s="1">
        <v>0.86199999999999999</v>
      </c>
    </row>
    <row r="2941" spans="1:8" x14ac:dyDescent="0.2">
      <c r="A2941" t="s">
        <v>2696</v>
      </c>
      <c r="B2941" t="s">
        <v>2695</v>
      </c>
      <c r="C2941" t="s">
        <v>2694</v>
      </c>
      <c r="D2941" t="s">
        <v>2693</v>
      </c>
      <c r="E2941">
        <v>2.5000000000000001E-3</v>
      </c>
      <c r="F2941" s="1">
        <v>0.54800000000000004</v>
      </c>
      <c r="G2941">
        <v>2.6100000000000002E-2</v>
      </c>
      <c r="H2941" s="1">
        <v>0.86199999999999999</v>
      </c>
    </row>
    <row r="2942" spans="1:8" x14ac:dyDescent="0.2">
      <c r="A2942" t="s">
        <v>2692</v>
      </c>
      <c r="B2942" t="s">
        <v>2691</v>
      </c>
      <c r="C2942" t="s">
        <v>2690</v>
      </c>
      <c r="D2942" t="s">
        <v>2689</v>
      </c>
      <c r="E2942">
        <v>1.2999999999999999E-3</v>
      </c>
      <c r="F2942" s="1">
        <v>0.84399999999999997</v>
      </c>
      <c r="G2942">
        <v>3.4700000000000002E-2</v>
      </c>
      <c r="H2942" s="1">
        <v>0.86199999999999999</v>
      </c>
    </row>
    <row r="2943" spans="1:8" x14ac:dyDescent="0.2">
      <c r="A2943" t="s">
        <v>2688</v>
      </c>
      <c r="B2943" t="s">
        <v>2687</v>
      </c>
      <c r="C2943" t="s">
        <v>2687</v>
      </c>
      <c r="D2943" t="s">
        <v>2686</v>
      </c>
      <c r="E2943">
        <v>6.1999999999999998E-3</v>
      </c>
      <c r="F2943" s="1">
        <v>6.4600000000000005E-2</v>
      </c>
      <c r="G2943">
        <v>2.23E-2</v>
      </c>
      <c r="H2943" s="1">
        <v>0.86299999999999999</v>
      </c>
    </row>
    <row r="2944" spans="1:8" x14ac:dyDescent="0.2">
      <c r="A2944" t="s">
        <v>2685</v>
      </c>
      <c r="B2944" t="s">
        <v>2684</v>
      </c>
      <c r="C2944" t="s">
        <v>2683</v>
      </c>
      <c r="D2944" t="s">
        <v>2682</v>
      </c>
      <c r="E2944">
        <v>-1.1000000000000001E-3</v>
      </c>
      <c r="F2944" s="1">
        <v>0.21299999999999999</v>
      </c>
      <c r="G2944">
        <v>-6.0000000000000001E-3</v>
      </c>
      <c r="H2944" s="1">
        <v>0.86299999999999999</v>
      </c>
    </row>
    <row r="2945" spans="1:8" x14ac:dyDescent="0.2">
      <c r="A2945" t="s">
        <v>2681</v>
      </c>
      <c r="B2945" t="s">
        <v>2680</v>
      </c>
      <c r="C2945" t="s">
        <v>2680</v>
      </c>
      <c r="D2945" t="s">
        <v>2679</v>
      </c>
      <c r="E2945">
        <v>1.2999999999999999E-3</v>
      </c>
      <c r="F2945" s="1">
        <v>0.55000000000000004</v>
      </c>
      <c r="G2945">
        <v>1.37E-2</v>
      </c>
      <c r="H2945" s="1">
        <v>0.86299999999999999</v>
      </c>
    </row>
    <row r="2946" spans="1:8" x14ac:dyDescent="0.2">
      <c r="A2946" t="s">
        <v>2678</v>
      </c>
      <c r="B2946" t="s">
        <v>2677</v>
      </c>
      <c r="C2946" t="s">
        <v>2676</v>
      </c>
      <c r="D2946" t="s">
        <v>2675</v>
      </c>
      <c r="E2946">
        <v>-1E-4</v>
      </c>
      <c r="F2946" s="1">
        <v>0.95199999999999996</v>
      </c>
      <c r="G2946">
        <v>-8.0999999999999996E-3</v>
      </c>
      <c r="H2946" s="1">
        <v>0.86299999999999999</v>
      </c>
    </row>
    <row r="2947" spans="1:8" x14ac:dyDescent="0.2">
      <c r="A2947" t="s">
        <v>2674</v>
      </c>
      <c r="B2947" t="s">
        <v>1336</v>
      </c>
      <c r="C2947" t="s">
        <v>1336</v>
      </c>
      <c r="D2947" t="s">
        <v>1335</v>
      </c>
      <c r="E2947">
        <v>1.9E-3</v>
      </c>
      <c r="F2947" s="1">
        <v>0.59699999999999998</v>
      </c>
      <c r="G2947">
        <v>-2.1700000000000001E-2</v>
      </c>
      <c r="H2947" s="1">
        <v>0.86299999999999999</v>
      </c>
    </row>
    <row r="2948" spans="1:8" x14ac:dyDescent="0.2">
      <c r="A2948" t="s">
        <v>2673</v>
      </c>
      <c r="B2948" t="s">
        <v>2672</v>
      </c>
      <c r="C2948" t="s">
        <v>2671</v>
      </c>
      <c r="D2948" t="s">
        <v>2671</v>
      </c>
      <c r="E2948">
        <v>9.9000000000000008E-3</v>
      </c>
      <c r="F2948" s="1">
        <v>5.6099999999999997E-2</v>
      </c>
      <c r="G2948">
        <v>3.4500000000000003E-2</v>
      </c>
      <c r="H2948" s="1">
        <v>0.86299999999999999</v>
      </c>
    </row>
    <row r="2949" spans="1:8" x14ac:dyDescent="0.2">
      <c r="A2949" t="s">
        <v>2670</v>
      </c>
      <c r="B2949" t="s">
        <v>2669</v>
      </c>
      <c r="C2949" t="s">
        <v>2668</v>
      </c>
      <c r="D2949" t="s">
        <v>2668</v>
      </c>
      <c r="E2949">
        <v>-1.1999999999999999E-3</v>
      </c>
      <c r="F2949" s="1">
        <v>0.32900000000000001</v>
      </c>
      <c r="G2949">
        <v>-8.0000000000000002E-3</v>
      </c>
      <c r="H2949" s="1">
        <v>0.86399999999999999</v>
      </c>
    </row>
    <row r="2950" spans="1:8" x14ac:dyDescent="0.2">
      <c r="A2950" t="s">
        <v>2667</v>
      </c>
      <c r="B2950" t="s">
        <v>2666</v>
      </c>
      <c r="C2950" t="s">
        <v>2665</v>
      </c>
      <c r="D2950" t="s">
        <v>2664</v>
      </c>
      <c r="E2950">
        <v>6.9999999999999999E-4</v>
      </c>
      <c r="F2950" s="1">
        <v>0.82199999999999995</v>
      </c>
      <c r="G2950">
        <v>1.6400000000000001E-2</v>
      </c>
      <c r="H2950" s="1">
        <v>0.86399999999999999</v>
      </c>
    </row>
    <row r="2951" spans="1:8" x14ac:dyDescent="0.2">
      <c r="A2951" t="s">
        <v>2663</v>
      </c>
      <c r="B2951" t="s">
        <v>2662</v>
      </c>
      <c r="C2951" t="s">
        <v>2661</v>
      </c>
      <c r="D2951" t="s">
        <v>2660</v>
      </c>
      <c r="E2951">
        <v>-1.1999999999999999E-3</v>
      </c>
      <c r="F2951" s="1">
        <v>0.48299999999999998</v>
      </c>
      <c r="G2951">
        <v>-1.0800000000000001E-2</v>
      </c>
      <c r="H2951" s="1">
        <v>0.86399999999999999</v>
      </c>
    </row>
    <row r="2952" spans="1:8" x14ac:dyDescent="0.2">
      <c r="A2952" t="s">
        <v>2659</v>
      </c>
      <c r="B2952" t="s">
        <v>2658</v>
      </c>
      <c r="C2952" t="s">
        <v>2658</v>
      </c>
      <c r="D2952" t="s">
        <v>2657</v>
      </c>
      <c r="E2952">
        <v>-1.1999999999999999E-3</v>
      </c>
      <c r="F2952" s="1">
        <v>0.432</v>
      </c>
      <c r="G2952">
        <v>-9.4999999999999998E-3</v>
      </c>
      <c r="H2952" s="1">
        <v>0.86599999999999999</v>
      </c>
    </row>
    <row r="2953" spans="1:8" x14ac:dyDescent="0.2">
      <c r="A2953" t="s">
        <v>2656</v>
      </c>
      <c r="B2953" t="s">
        <v>2655</v>
      </c>
      <c r="C2953" t="s">
        <v>2655</v>
      </c>
      <c r="D2953" t="s">
        <v>2654</v>
      </c>
      <c r="E2953">
        <v>5.0000000000000001E-4</v>
      </c>
      <c r="F2953" s="1">
        <v>0.97199999999999998</v>
      </c>
      <c r="G2953">
        <v>6.9199999999999998E-2</v>
      </c>
      <c r="H2953" s="1">
        <v>0.86599999999999999</v>
      </c>
    </row>
    <row r="2954" spans="1:8" x14ac:dyDescent="0.2">
      <c r="A2954" t="s">
        <v>2653</v>
      </c>
      <c r="B2954" t="s">
        <v>2652</v>
      </c>
      <c r="C2954" t="s">
        <v>2652</v>
      </c>
      <c r="D2954" t="s">
        <v>2651</v>
      </c>
      <c r="E2954">
        <v>-4.0000000000000002E-4</v>
      </c>
      <c r="F2954" s="1">
        <v>0.96799999999999997</v>
      </c>
      <c r="G2954">
        <v>4.7899999999999998E-2</v>
      </c>
      <c r="H2954" s="1">
        <v>0.86599999999999999</v>
      </c>
    </row>
    <row r="2955" spans="1:8" x14ac:dyDescent="0.2">
      <c r="A2955" t="s">
        <v>2650</v>
      </c>
      <c r="B2955" t="s">
        <v>2649</v>
      </c>
      <c r="C2955" t="s">
        <v>2648</v>
      </c>
      <c r="D2955" t="s">
        <v>2648</v>
      </c>
      <c r="E2955">
        <v>2E-3</v>
      </c>
      <c r="F2955" s="1">
        <v>0.68100000000000005</v>
      </c>
      <c r="G2955">
        <v>-2.7799999999999998E-2</v>
      </c>
      <c r="H2955" s="1">
        <v>0.86599999999999999</v>
      </c>
    </row>
    <row r="2956" spans="1:8" x14ac:dyDescent="0.2">
      <c r="A2956" t="s">
        <v>2647</v>
      </c>
      <c r="B2956" t="s">
        <v>2646</v>
      </c>
      <c r="C2956" t="s">
        <v>2645</v>
      </c>
      <c r="D2956" t="s">
        <v>2644</v>
      </c>
      <c r="E2956">
        <v>-1E-3</v>
      </c>
      <c r="F2956" s="1">
        <v>0.39700000000000002</v>
      </c>
      <c r="G2956">
        <v>-7.4999999999999997E-3</v>
      </c>
      <c r="H2956" s="1">
        <v>0.86599999999999999</v>
      </c>
    </row>
    <row r="2957" spans="1:8" x14ac:dyDescent="0.2">
      <c r="A2957" t="s">
        <v>2643</v>
      </c>
      <c r="B2957" t="s">
        <v>2642</v>
      </c>
      <c r="C2957" t="s">
        <v>2642</v>
      </c>
      <c r="D2957" t="s">
        <v>2641</v>
      </c>
      <c r="E2957">
        <v>-2.0000000000000001E-4</v>
      </c>
      <c r="F2957" s="1">
        <v>0.78</v>
      </c>
      <c r="G2957">
        <v>-4.5999999999999999E-3</v>
      </c>
      <c r="H2957" s="1">
        <v>0.86599999999999999</v>
      </c>
    </row>
    <row r="2958" spans="1:8" x14ac:dyDescent="0.2">
      <c r="A2958" t="s">
        <v>2640</v>
      </c>
      <c r="B2958" t="s">
        <v>2639</v>
      </c>
      <c r="C2958" t="s">
        <v>2639</v>
      </c>
      <c r="D2958" t="s">
        <v>2638</v>
      </c>
      <c r="E2958">
        <v>2.0999999999999999E-3</v>
      </c>
      <c r="F2958" s="1">
        <v>0.63200000000000001</v>
      </c>
      <c r="G2958">
        <v>-2.5999999999999999E-2</v>
      </c>
      <c r="H2958" s="1">
        <v>0.86599999999999999</v>
      </c>
    </row>
    <row r="2959" spans="1:8" x14ac:dyDescent="0.2">
      <c r="A2959" t="s">
        <v>2637</v>
      </c>
      <c r="B2959" t="s">
        <v>2636</v>
      </c>
      <c r="C2959" t="s">
        <v>2636</v>
      </c>
      <c r="D2959" t="s">
        <v>2635</v>
      </c>
      <c r="E2959">
        <v>1.6000000000000001E-3</v>
      </c>
      <c r="F2959" s="1">
        <v>0.64400000000000002</v>
      </c>
      <c r="G2959">
        <v>2.01E-2</v>
      </c>
      <c r="H2959" s="1">
        <v>0.86699999999999999</v>
      </c>
    </row>
    <row r="2960" spans="1:8" x14ac:dyDescent="0.2">
      <c r="A2960" t="s">
        <v>2634</v>
      </c>
      <c r="B2960" t="s">
        <v>2633</v>
      </c>
      <c r="C2960" t="s">
        <v>2632</v>
      </c>
      <c r="D2960" t="s">
        <v>2631</v>
      </c>
      <c r="E2960">
        <v>1E-4</v>
      </c>
      <c r="F2960" s="1">
        <v>0.93500000000000005</v>
      </c>
      <c r="G2960">
        <v>-4.8999999999999998E-3</v>
      </c>
      <c r="H2960" s="1">
        <v>0.86699999999999999</v>
      </c>
    </row>
    <row r="2961" spans="1:8" x14ac:dyDescent="0.2">
      <c r="A2961" t="s">
        <v>2630</v>
      </c>
      <c r="B2961" t="s">
        <v>2629</v>
      </c>
      <c r="C2961" t="s">
        <v>2628</v>
      </c>
      <c r="D2961" t="s">
        <v>2627</v>
      </c>
      <c r="E2961">
        <v>3.0000000000000001E-3</v>
      </c>
      <c r="F2961" s="1">
        <v>0.61799999999999999</v>
      </c>
      <c r="G2961">
        <v>3.5299999999999998E-2</v>
      </c>
      <c r="H2961" s="1">
        <v>0.86699999999999999</v>
      </c>
    </row>
    <row r="2962" spans="1:8" x14ac:dyDescent="0.2">
      <c r="A2962" t="s">
        <v>2626</v>
      </c>
      <c r="B2962" t="s">
        <v>2625</v>
      </c>
      <c r="C2962" t="s">
        <v>2625</v>
      </c>
      <c r="D2962" t="s">
        <v>2624</v>
      </c>
      <c r="E2962">
        <v>-8.0000000000000004E-4</v>
      </c>
      <c r="F2962" s="1">
        <v>0.152</v>
      </c>
      <c r="G2962">
        <v>3.5999999999999999E-3</v>
      </c>
      <c r="H2962" s="1">
        <v>0.86699999999999999</v>
      </c>
    </row>
    <row r="2963" spans="1:8" x14ac:dyDescent="0.2">
      <c r="A2963" t="s">
        <v>2623</v>
      </c>
      <c r="B2963" t="s">
        <v>2622</v>
      </c>
      <c r="C2963" t="s">
        <v>2621</v>
      </c>
      <c r="D2963" t="s">
        <v>2620</v>
      </c>
      <c r="E2963">
        <v>4.8999999999999998E-3</v>
      </c>
      <c r="F2963" s="1">
        <v>0.80800000000000005</v>
      </c>
      <c r="G2963">
        <v>-0.109</v>
      </c>
      <c r="H2963" s="1">
        <v>0.86699999999999999</v>
      </c>
    </row>
    <row r="2964" spans="1:8" x14ac:dyDescent="0.2">
      <c r="A2964" t="s">
        <v>2619</v>
      </c>
      <c r="B2964" t="s">
        <v>2618</v>
      </c>
      <c r="C2964" t="s">
        <v>2617</v>
      </c>
      <c r="D2964" t="s">
        <v>2616</v>
      </c>
      <c r="E2964">
        <v>-1.1000000000000001E-3</v>
      </c>
      <c r="F2964" s="1">
        <v>0.27900000000000003</v>
      </c>
      <c r="G2964">
        <v>6.6E-3</v>
      </c>
      <c r="H2964" s="1">
        <v>0.86699999999999999</v>
      </c>
    </row>
    <row r="2965" spans="1:8" x14ac:dyDescent="0.2">
      <c r="A2965" t="s">
        <v>2615</v>
      </c>
      <c r="B2965" t="s">
        <v>2614</v>
      </c>
      <c r="C2965" t="s">
        <v>2614</v>
      </c>
      <c r="D2965" t="s">
        <v>2613</v>
      </c>
      <c r="E2965">
        <v>-2.5999999999999999E-3</v>
      </c>
      <c r="F2965" s="1">
        <v>6.6199999999999995E-2</v>
      </c>
      <c r="G2965">
        <v>-9.1999999999999998E-3</v>
      </c>
      <c r="H2965" s="1">
        <v>0.86799999999999999</v>
      </c>
    </row>
    <row r="2966" spans="1:8" x14ac:dyDescent="0.2">
      <c r="A2966" t="s">
        <v>2612</v>
      </c>
      <c r="B2966" t="s">
        <v>2611</v>
      </c>
      <c r="C2966" t="s">
        <v>2611</v>
      </c>
      <c r="D2966" t="s">
        <v>2610</v>
      </c>
      <c r="E2966">
        <v>2.5000000000000001E-3</v>
      </c>
      <c r="F2966" s="1">
        <v>0.10299999999999999</v>
      </c>
      <c r="G2966">
        <v>-9.7999999999999997E-3</v>
      </c>
      <c r="H2966" s="1">
        <v>0.86799999999999999</v>
      </c>
    </row>
    <row r="2967" spans="1:8" x14ac:dyDescent="0.2">
      <c r="A2967" t="s">
        <v>2609</v>
      </c>
      <c r="B2967" t="s">
        <v>2608</v>
      </c>
      <c r="C2967" t="s">
        <v>2608</v>
      </c>
      <c r="D2967" t="s">
        <v>2607</v>
      </c>
      <c r="E2967">
        <v>-1.4E-3</v>
      </c>
      <c r="F2967" s="1">
        <v>0.33900000000000002</v>
      </c>
      <c r="G2967">
        <v>8.8000000000000005E-3</v>
      </c>
      <c r="H2967" s="1">
        <v>0.86799999999999999</v>
      </c>
    </row>
    <row r="2968" spans="1:8" x14ac:dyDescent="0.2">
      <c r="A2968" t="s">
        <v>2606</v>
      </c>
      <c r="B2968" t="s">
        <v>2605</v>
      </c>
      <c r="C2968" t="s">
        <v>2605</v>
      </c>
      <c r="D2968" t="s">
        <v>2604</v>
      </c>
      <c r="E2968">
        <v>-1.6999999999999999E-3</v>
      </c>
      <c r="F2968" s="1">
        <v>0.33700000000000002</v>
      </c>
      <c r="G2968">
        <v>-1.0800000000000001E-2</v>
      </c>
      <c r="H2968" s="1">
        <v>0.86799999999999999</v>
      </c>
    </row>
    <row r="2969" spans="1:8" x14ac:dyDescent="0.2">
      <c r="A2969" t="s">
        <v>2603</v>
      </c>
      <c r="B2969" t="s">
        <v>2602</v>
      </c>
      <c r="C2969" t="s">
        <v>2602</v>
      </c>
      <c r="D2969" t="s">
        <v>2601</v>
      </c>
      <c r="E2969">
        <v>-4.0000000000000002E-4</v>
      </c>
      <c r="F2969" s="1">
        <v>0.90100000000000002</v>
      </c>
      <c r="G2969">
        <v>-1.5100000000000001E-2</v>
      </c>
      <c r="H2969" s="1">
        <v>0.86799999999999999</v>
      </c>
    </row>
    <row r="2970" spans="1:8" x14ac:dyDescent="0.2">
      <c r="A2970" t="s">
        <v>2600</v>
      </c>
      <c r="B2970" t="s">
        <v>2599</v>
      </c>
      <c r="C2970" t="s">
        <v>2599</v>
      </c>
      <c r="D2970" t="s">
        <v>2598</v>
      </c>
      <c r="E2970">
        <v>2.0000000000000001E-4</v>
      </c>
      <c r="F2970" s="1">
        <v>0.97399999999999998</v>
      </c>
      <c r="G2970">
        <v>3.3000000000000002E-2</v>
      </c>
      <c r="H2970" s="1">
        <v>0.86799999999999999</v>
      </c>
    </row>
    <row r="2971" spans="1:8" x14ac:dyDescent="0.2">
      <c r="A2971" t="s">
        <v>2597</v>
      </c>
      <c r="B2971" t="s">
        <v>2596</v>
      </c>
      <c r="C2971" t="s">
        <v>2595</v>
      </c>
      <c r="D2971" t="s">
        <v>2594</v>
      </c>
      <c r="E2971">
        <v>-4.4000000000000003E-3</v>
      </c>
      <c r="F2971" s="1">
        <v>0.16600000000000001</v>
      </c>
      <c r="G2971">
        <v>2.0299999999999999E-2</v>
      </c>
      <c r="H2971" s="1">
        <v>0.86799999999999999</v>
      </c>
    </row>
    <row r="2972" spans="1:8" x14ac:dyDescent="0.2">
      <c r="A2972" t="s">
        <v>2593</v>
      </c>
      <c r="B2972" t="s">
        <v>2592</v>
      </c>
      <c r="C2972" t="s">
        <v>2592</v>
      </c>
      <c r="D2972" t="s">
        <v>2591</v>
      </c>
      <c r="E2972">
        <v>-2.0000000000000001E-4</v>
      </c>
      <c r="F2972" s="1">
        <v>0.83299999999999996</v>
      </c>
      <c r="G2972">
        <v>5.4999999999999997E-3</v>
      </c>
      <c r="H2972" s="1">
        <v>0.86799999999999999</v>
      </c>
    </row>
    <row r="2973" spans="1:8" x14ac:dyDescent="0.2">
      <c r="A2973" t="s">
        <v>2590</v>
      </c>
      <c r="B2973" t="s">
        <v>2589</v>
      </c>
      <c r="C2973" t="s">
        <v>2589</v>
      </c>
      <c r="D2973" t="s">
        <v>2588</v>
      </c>
      <c r="E2973">
        <v>-2.5999999999999999E-3</v>
      </c>
      <c r="F2973" s="1">
        <v>1.1199999999999999E-3</v>
      </c>
      <c r="G2973">
        <v>-5.5999999999999999E-3</v>
      </c>
      <c r="H2973" s="1">
        <v>0.86799999999999999</v>
      </c>
    </row>
    <row r="2974" spans="1:8" x14ac:dyDescent="0.2">
      <c r="A2974" t="s">
        <v>2587</v>
      </c>
      <c r="B2974" t="s">
        <v>2586</v>
      </c>
      <c r="C2974" t="s">
        <v>2586</v>
      </c>
      <c r="D2974" t="s">
        <v>2585</v>
      </c>
      <c r="E2974">
        <v>5.0000000000000001E-4</v>
      </c>
      <c r="F2974" s="1">
        <v>0.93500000000000005</v>
      </c>
      <c r="G2974">
        <v>-3.0300000000000001E-2</v>
      </c>
      <c r="H2974" s="1">
        <v>0.86799999999999999</v>
      </c>
    </row>
    <row r="2975" spans="1:8" x14ac:dyDescent="0.2">
      <c r="A2975" t="s">
        <v>2584</v>
      </c>
      <c r="B2975" t="s">
        <v>2583</v>
      </c>
      <c r="C2975" t="s">
        <v>2583</v>
      </c>
      <c r="D2975" t="s">
        <v>2582</v>
      </c>
      <c r="E2975">
        <v>-5.0000000000000001E-4</v>
      </c>
      <c r="F2975" s="1">
        <v>0.55500000000000005</v>
      </c>
      <c r="G2975">
        <v>-4.7000000000000002E-3</v>
      </c>
      <c r="H2975" s="1">
        <v>0.86799999999999999</v>
      </c>
    </row>
    <row r="2976" spans="1:8" x14ac:dyDescent="0.2">
      <c r="A2976" t="s">
        <v>2581</v>
      </c>
      <c r="B2976" t="s">
        <v>2580</v>
      </c>
      <c r="C2976" t="s">
        <v>2579</v>
      </c>
      <c r="D2976" t="s">
        <v>2578</v>
      </c>
      <c r="E2976">
        <v>-2.2000000000000001E-3</v>
      </c>
      <c r="F2976" s="1">
        <v>0.251</v>
      </c>
      <c r="G2976">
        <v>1.2E-2</v>
      </c>
      <c r="H2976" s="1">
        <v>0.86799999999999999</v>
      </c>
    </row>
    <row r="2977" spans="1:8" x14ac:dyDescent="0.2">
      <c r="A2977" t="s">
        <v>2577</v>
      </c>
      <c r="B2977" t="s">
        <v>2576</v>
      </c>
      <c r="C2977" t="s">
        <v>2576</v>
      </c>
      <c r="D2977" t="s">
        <v>2575</v>
      </c>
      <c r="E2977">
        <v>1E-4</v>
      </c>
      <c r="F2977" s="1">
        <v>0.95799999999999996</v>
      </c>
      <c r="G2977">
        <v>7.1999999999999998E-3</v>
      </c>
      <c r="H2977" s="1">
        <v>0.86799999999999999</v>
      </c>
    </row>
    <row r="2978" spans="1:8" x14ac:dyDescent="0.2">
      <c r="A2978" t="s">
        <v>2574</v>
      </c>
      <c r="B2978" t="s">
        <v>2573</v>
      </c>
      <c r="C2978" t="s">
        <v>2573</v>
      </c>
      <c r="D2978" t="s">
        <v>2572</v>
      </c>
      <c r="E2978">
        <v>1.9E-3</v>
      </c>
      <c r="F2978" s="1">
        <v>0.441</v>
      </c>
      <c r="G2978">
        <v>1.52E-2</v>
      </c>
      <c r="H2978" s="1">
        <v>0.86799999999999999</v>
      </c>
    </row>
    <row r="2979" spans="1:8" x14ac:dyDescent="0.2">
      <c r="A2979" t="s">
        <v>2571</v>
      </c>
      <c r="B2979" t="s">
        <v>2570</v>
      </c>
      <c r="C2979" t="s">
        <v>2570</v>
      </c>
      <c r="D2979" t="s">
        <v>2569</v>
      </c>
      <c r="E2979">
        <v>-1.9E-3</v>
      </c>
      <c r="F2979" s="1">
        <v>0.54300000000000004</v>
      </c>
      <c r="G2979">
        <v>1.8599999999999998E-2</v>
      </c>
      <c r="H2979" s="1">
        <v>0.86799999999999999</v>
      </c>
    </row>
    <row r="2980" spans="1:8" x14ac:dyDescent="0.2">
      <c r="A2980" t="s">
        <v>2568</v>
      </c>
      <c r="B2980" t="s">
        <v>2567</v>
      </c>
      <c r="C2980" t="s">
        <v>2566</v>
      </c>
      <c r="D2980" t="s">
        <v>2565</v>
      </c>
      <c r="E2980">
        <v>-1.1999999999999999E-3</v>
      </c>
      <c r="F2980" s="1">
        <v>0.25600000000000001</v>
      </c>
      <c r="G2980">
        <v>-6.4999999999999997E-3</v>
      </c>
      <c r="H2980" s="1">
        <v>0.86799999999999999</v>
      </c>
    </row>
    <row r="2981" spans="1:8" x14ac:dyDescent="0.2">
      <c r="A2981" t="s">
        <v>2564</v>
      </c>
      <c r="B2981" t="s">
        <v>2563</v>
      </c>
      <c r="C2981" t="s">
        <v>2563</v>
      </c>
      <c r="D2981" t="s">
        <v>2562</v>
      </c>
      <c r="E2981">
        <v>1.1000000000000001E-3</v>
      </c>
      <c r="F2981" s="1">
        <v>0.44700000000000001</v>
      </c>
      <c r="G2981">
        <v>8.9999999999999993E-3</v>
      </c>
      <c r="H2981" s="1">
        <v>0.86899999999999999</v>
      </c>
    </row>
    <row r="2982" spans="1:8" x14ac:dyDescent="0.2">
      <c r="A2982" t="s">
        <v>2561</v>
      </c>
      <c r="B2982" t="s">
        <v>65</v>
      </c>
      <c r="C2982" t="s">
        <v>64</v>
      </c>
      <c r="D2982" t="s">
        <v>63</v>
      </c>
      <c r="E2982">
        <v>-1E-3</v>
      </c>
      <c r="F2982" s="1">
        <v>0.54900000000000004</v>
      </c>
      <c r="G2982">
        <v>-9.9000000000000008E-3</v>
      </c>
      <c r="H2982" s="1">
        <v>0.86899999999999999</v>
      </c>
    </row>
    <row r="2983" spans="1:8" x14ac:dyDescent="0.2">
      <c r="A2983" t="s">
        <v>2560</v>
      </c>
      <c r="B2983" t="s">
        <v>2559</v>
      </c>
      <c r="C2983" t="s">
        <v>2559</v>
      </c>
      <c r="D2983" t="s">
        <v>2558</v>
      </c>
      <c r="E2983">
        <v>2.2000000000000001E-3</v>
      </c>
      <c r="F2983" s="1">
        <v>0.42399999999999999</v>
      </c>
      <c r="G2983">
        <v>1.66E-2</v>
      </c>
      <c r="H2983" s="1">
        <v>0.86899999999999999</v>
      </c>
    </row>
    <row r="2984" spans="1:8" x14ac:dyDescent="0.2">
      <c r="A2984" t="s">
        <v>2557</v>
      </c>
      <c r="B2984" t="s">
        <v>2556</v>
      </c>
      <c r="C2984" t="s">
        <v>2555</v>
      </c>
      <c r="D2984" t="s">
        <v>2554</v>
      </c>
      <c r="E2984">
        <v>-1E-3</v>
      </c>
      <c r="F2984" s="1">
        <v>0.65</v>
      </c>
      <c r="G2984">
        <v>1.21E-2</v>
      </c>
      <c r="H2984" s="1">
        <v>0.86899999999999999</v>
      </c>
    </row>
    <row r="2985" spans="1:8" x14ac:dyDescent="0.2">
      <c r="A2985" t="s">
        <v>2553</v>
      </c>
      <c r="B2985" t="s">
        <v>2552</v>
      </c>
      <c r="C2985" t="s">
        <v>2551</v>
      </c>
      <c r="D2985" t="s">
        <v>2550</v>
      </c>
      <c r="E2985">
        <v>-2.9999999999999997E-4</v>
      </c>
      <c r="F2985" s="1">
        <v>0.73699999999999999</v>
      </c>
      <c r="G2985">
        <v>4.8999999999999998E-3</v>
      </c>
      <c r="H2985" s="1">
        <v>0.86899999999999999</v>
      </c>
    </row>
    <row r="2986" spans="1:8" x14ac:dyDescent="0.2">
      <c r="A2986" t="s">
        <v>2549</v>
      </c>
      <c r="B2986" t="s">
        <v>2548</v>
      </c>
      <c r="C2986" t="s">
        <v>2547</v>
      </c>
      <c r="D2986" t="s">
        <v>2546</v>
      </c>
      <c r="E2986">
        <v>-2.5999999999999999E-3</v>
      </c>
      <c r="F2986" s="1">
        <v>0.219</v>
      </c>
      <c r="G2986">
        <v>1.3299999999999999E-2</v>
      </c>
      <c r="H2986" s="1">
        <v>0.86899999999999999</v>
      </c>
    </row>
    <row r="2987" spans="1:8" x14ac:dyDescent="0.2">
      <c r="A2987" t="s">
        <v>2545</v>
      </c>
      <c r="B2987" t="s">
        <v>2544</v>
      </c>
      <c r="C2987" t="s">
        <v>2543</v>
      </c>
      <c r="D2987" t="s">
        <v>2542</v>
      </c>
      <c r="E2987">
        <v>-4.0000000000000002E-4</v>
      </c>
      <c r="F2987" s="1">
        <v>0.71899999999999997</v>
      </c>
      <c r="G2987">
        <v>-6.6E-3</v>
      </c>
      <c r="H2987" s="1">
        <v>0.86899999999999999</v>
      </c>
    </row>
    <row r="2988" spans="1:8" x14ac:dyDescent="0.2">
      <c r="A2988" t="s">
        <v>2541</v>
      </c>
      <c r="B2988" t="s">
        <v>2540</v>
      </c>
      <c r="C2988" t="s">
        <v>2540</v>
      </c>
      <c r="D2988" t="s">
        <v>2539</v>
      </c>
      <c r="E2988">
        <v>-2.9999999999999997E-4</v>
      </c>
      <c r="F2988" s="1">
        <v>0.91100000000000003</v>
      </c>
      <c r="G2988">
        <v>-1.14E-2</v>
      </c>
      <c r="H2988" s="1">
        <v>0.86899999999999999</v>
      </c>
    </row>
    <row r="2989" spans="1:8" x14ac:dyDescent="0.2">
      <c r="A2989" t="s">
        <v>2538</v>
      </c>
      <c r="B2989" t="s">
        <v>2537</v>
      </c>
      <c r="C2989" t="s">
        <v>2536</v>
      </c>
      <c r="D2989" t="s">
        <v>2535</v>
      </c>
      <c r="E2989">
        <v>-1.5E-3</v>
      </c>
      <c r="F2989" s="1">
        <v>0.318</v>
      </c>
      <c r="G2989">
        <v>9.1999999999999998E-3</v>
      </c>
      <c r="H2989" s="1">
        <v>0.86899999999999999</v>
      </c>
    </row>
    <row r="2990" spans="1:8" x14ac:dyDescent="0.2">
      <c r="A2990" t="s">
        <v>2534</v>
      </c>
      <c r="B2990" t="s">
        <v>2533</v>
      </c>
      <c r="C2990" t="s">
        <v>2533</v>
      </c>
      <c r="D2990" t="s">
        <v>2532</v>
      </c>
      <c r="E2990">
        <v>-3.3E-3</v>
      </c>
      <c r="F2990" s="1">
        <v>0.19900000000000001</v>
      </c>
      <c r="G2990">
        <v>-1.6500000000000001E-2</v>
      </c>
      <c r="H2990" s="1">
        <v>0.86899999999999999</v>
      </c>
    </row>
    <row r="2991" spans="1:8" x14ac:dyDescent="0.2">
      <c r="A2991" t="s">
        <v>2531</v>
      </c>
      <c r="B2991" t="s">
        <v>2530</v>
      </c>
      <c r="C2991" t="s">
        <v>2530</v>
      </c>
      <c r="D2991" t="s">
        <v>2529</v>
      </c>
      <c r="E2991">
        <v>-7.3000000000000001E-3</v>
      </c>
      <c r="F2991" s="1">
        <v>0.33200000000000002</v>
      </c>
      <c r="G2991">
        <v>-4.6199999999999998E-2</v>
      </c>
      <c r="H2991" s="1">
        <v>0.86899999999999999</v>
      </c>
    </row>
    <row r="2992" spans="1:8" x14ac:dyDescent="0.2">
      <c r="A2992" t="s">
        <v>2528</v>
      </c>
      <c r="B2992" t="s">
        <v>2527</v>
      </c>
      <c r="C2992" t="s">
        <v>2526</v>
      </c>
      <c r="D2992" t="s">
        <v>2525</v>
      </c>
      <c r="E2992">
        <v>-1.8E-3</v>
      </c>
      <c r="F2992" s="1">
        <v>0.104</v>
      </c>
      <c r="G2992">
        <v>-7.1000000000000004E-3</v>
      </c>
      <c r="H2992" s="1">
        <v>0.86899999999999999</v>
      </c>
    </row>
    <row r="2993" spans="1:8" x14ac:dyDescent="0.2">
      <c r="A2993" t="s">
        <v>2524</v>
      </c>
      <c r="B2993" t="s">
        <v>2523</v>
      </c>
      <c r="C2993" t="s">
        <v>2522</v>
      </c>
      <c r="D2993" t="s">
        <v>2521</v>
      </c>
      <c r="E2993">
        <v>-1.1000000000000001E-3</v>
      </c>
      <c r="F2993" s="1">
        <v>0.34</v>
      </c>
      <c r="G2993">
        <v>7.0000000000000001E-3</v>
      </c>
      <c r="H2993" s="1">
        <v>0.86899999999999999</v>
      </c>
    </row>
    <row r="2994" spans="1:8" x14ac:dyDescent="0.2">
      <c r="A2994" t="s">
        <v>2520</v>
      </c>
      <c r="B2994" t="s">
        <v>2519</v>
      </c>
      <c r="C2994" t="s">
        <v>2519</v>
      </c>
      <c r="D2994" t="s">
        <v>2518</v>
      </c>
      <c r="E2994">
        <v>-2E-3</v>
      </c>
      <c r="F2994" s="1">
        <v>0.152</v>
      </c>
      <c r="G2994">
        <v>-8.8000000000000005E-3</v>
      </c>
      <c r="H2994" s="1">
        <v>0.86899999999999999</v>
      </c>
    </row>
    <row r="2995" spans="1:8" x14ac:dyDescent="0.2">
      <c r="A2995" t="s">
        <v>2517</v>
      </c>
      <c r="B2995" t="s">
        <v>2516</v>
      </c>
      <c r="C2995" t="s">
        <v>2515</v>
      </c>
      <c r="D2995" t="s">
        <v>2514</v>
      </c>
      <c r="E2995">
        <v>-2E-3</v>
      </c>
      <c r="F2995" s="1">
        <v>0.60299999999999998</v>
      </c>
      <c r="G2995">
        <v>2.2800000000000001E-2</v>
      </c>
      <c r="H2995" s="1">
        <v>0.86899999999999999</v>
      </c>
    </row>
    <row r="2996" spans="1:8" x14ac:dyDescent="0.2">
      <c r="A2996" t="s">
        <v>2513</v>
      </c>
      <c r="B2996" t="s">
        <v>2512</v>
      </c>
      <c r="C2996" t="s">
        <v>2512</v>
      </c>
      <c r="D2996" t="s">
        <v>2511</v>
      </c>
      <c r="E2996">
        <v>3.2000000000000002E-3</v>
      </c>
      <c r="F2996" s="1">
        <v>0.24399999999999999</v>
      </c>
      <c r="G2996">
        <v>1.7000000000000001E-2</v>
      </c>
      <c r="H2996" s="1">
        <v>0.86899999999999999</v>
      </c>
    </row>
    <row r="2997" spans="1:8" x14ac:dyDescent="0.2">
      <c r="A2997" t="s">
        <v>2510</v>
      </c>
      <c r="B2997" t="s">
        <v>2509</v>
      </c>
      <c r="C2997" t="s">
        <v>2508</v>
      </c>
      <c r="D2997" t="s">
        <v>2507</v>
      </c>
      <c r="E2997">
        <v>4.0000000000000002E-4</v>
      </c>
      <c r="F2997" s="1">
        <v>0.73199999999999998</v>
      </c>
      <c r="G2997">
        <v>6.3E-3</v>
      </c>
      <c r="H2997" s="1">
        <v>0.87</v>
      </c>
    </row>
    <row r="2998" spans="1:8" x14ac:dyDescent="0.2">
      <c r="A2998" t="s">
        <v>2506</v>
      </c>
      <c r="B2998" t="s">
        <v>1146</v>
      </c>
      <c r="C2998" t="s">
        <v>1145</v>
      </c>
      <c r="D2998" t="s">
        <v>1144</v>
      </c>
      <c r="E2998">
        <v>-4.1000000000000003E-3</v>
      </c>
      <c r="F2998" s="1">
        <v>0.255</v>
      </c>
      <c r="G2998">
        <v>2.1999999999999999E-2</v>
      </c>
      <c r="H2998" s="1">
        <v>0.871</v>
      </c>
    </row>
    <row r="2999" spans="1:8" x14ac:dyDescent="0.2">
      <c r="A2999" t="s">
        <v>2505</v>
      </c>
      <c r="B2999" t="s">
        <v>2504</v>
      </c>
      <c r="C2999" t="s">
        <v>2503</v>
      </c>
      <c r="D2999" t="s">
        <v>2502</v>
      </c>
      <c r="E2999">
        <v>3.5000000000000001E-3</v>
      </c>
      <c r="F2999" s="1">
        <v>0.40899999999999997</v>
      </c>
      <c r="G2999">
        <v>-2.5600000000000001E-2</v>
      </c>
      <c r="H2999" s="1">
        <v>0.871</v>
      </c>
    </row>
    <row r="3000" spans="1:8" x14ac:dyDescent="0.2">
      <c r="A3000" t="s">
        <v>2501</v>
      </c>
      <c r="B3000" t="s">
        <v>2500</v>
      </c>
      <c r="C3000" t="s">
        <v>2499</v>
      </c>
      <c r="D3000" t="s">
        <v>2498</v>
      </c>
      <c r="E3000">
        <v>8.0000000000000004E-4</v>
      </c>
      <c r="F3000" s="1">
        <v>0.69899999999999995</v>
      </c>
      <c r="G3000">
        <v>1.14E-2</v>
      </c>
      <c r="H3000" s="1">
        <v>0.871</v>
      </c>
    </row>
    <row r="3001" spans="1:8" x14ac:dyDescent="0.2">
      <c r="A3001" t="s">
        <v>2497</v>
      </c>
      <c r="B3001" t="s">
        <v>2496</v>
      </c>
      <c r="C3001" t="s">
        <v>2495</v>
      </c>
      <c r="D3001" t="s">
        <v>2494</v>
      </c>
      <c r="E3001">
        <v>-3.0999999999999999E-3</v>
      </c>
      <c r="F3001" s="1">
        <v>0.61799999999999999</v>
      </c>
      <c r="G3001">
        <v>-3.56E-2</v>
      </c>
      <c r="H3001" s="1">
        <v>0.871</v>
      </c>
    </row>
    <row r="3002" spans="1:8" x14ac:dyDescent="0.2">
      <c r="A3002" t="s">
        <v>2493</v>
      </c>
      <c r="B3002" t="s">
        <v>2492</v>
      </c>
      <c r="C3002" t="s">
        <v>2491</v>
      </c>
      <c r="D3002" t="s">
        <v>2490</v>
      </c>
      <c r="E3002">
        <v>1E-4</v>
      </c>
      <c r="F3002" s="1">
        <v>0.95299999999999996</v>
      </c>
      <c r="G3002">
        <v>6.8999999999999999E-3</v>
      </c>
      <c r="H3002" s="1">
        <v>0.871</v>
      </c>
    </row>
    <row r="3003" spans="1:8" x14ac:dyDescent="0.2">
      <c r="A3003" t="s">
        <v>2489</v>
      </c>
      <c r="B3003" t="s">
        <v>2488</v>
      </c>
      <c r="C3003" t="s">
        <v>2488</v>
      </c>
      <c r="D3003" t="s">
        <v>2487</v>
      </c>
      <c r="E3003">
        <v>-8.0000000000000004E-4</v>
      </c>
      <c r="F3003" s="1">
        <v>0.85699999999999998</v>
      </c>
      <c r="G3003">
        <v>-2.2599999999999999E-2</v>
      </c>
      <c r="H3003" s="1">
        <v>0.872</v>
      </c>
    </row>
    <row r="3004" spans="1:8" x14ac:dyDescent="0.2">
      <c r="A3004" t="s">
        <v>2486</v>
      </c>
      <c r="B3004" t="s">
        <v>2485</v>
      </c>
      <c r="C3004" t="s">
        <v>2484</v>
      </c>
      <c r="D3004" t="s">
        <v>2483</v>
      </c>
      <c r="E3004">
        <v>-1.9E-3</v>
      </c>
      <c r="F3004" s="1">
        <v>5.79E-2</v>
      </c>
      <c r="G3004">
        <v>-6.4000000000000003E-3</v>
      </c>
      <c r="H3004" s="1">
        <v>0.872</v>
      </c>
    </row>
    <row r="3005" spans="1:8" x14ac:dyDescent="0.2">
      <c r="A3005" t="s">
        <v>2482</v>
      </c>
      <c r="B3005" t="s">
        <v>2481</v>
      </c>
      <c r="C3005" t="s">
        <v>2481</v>
      </c>
      <c r="D3005" t="s">
        <v>2480</v>
      </c>
      <c r="E3005">
        <v>-1.4E-3</v>
      </c>
      <c r="F3005" s="1">
        <v>0.30199999999999999</v>
      </c>
      <c r="G3005">
        <v>8.3999999999999995E-3</v>
      </c>
      <c r="H3005" s="1">
        <v>0.872</v>
      </c>
    </row>
    <row r="3006" spans="1:8" x14ac:dyDescent="0.2">
      <c r="A3006" t="s">
        <v>2479</v>
      </c>
      <c r="B3006" t="s">
        <v>2478</v>
      </c>
      <c r="C3006" t="s">
        <v>2477</v>
      </c>
      <c r="D3006" t="s">
        <v>2476</v>
      </c>
      <c r="E3006">
        <v>-2.0000000000000001E-4</v>
      </c>
      <c r="F3006" s="1">
        <v>0.874</v>
      </c>
      <c r="G3006">
        <v>6.1999999999999998E-3</v>
      </c>
      <c r="H3006" s="1">
        <v>0.872</v>
      </c>
    </row>
    <row r="3007" spans="1:8" x14ac:dyDescent="0.2">
      <c r="A3007" t="s">
        <v>2475</v>
      </c>
      <c r="B3007" t="s">
        <v>2474</v>
      </c>
      <c r="C3007" t="s">
        <v>2473</v>
      </c>
      <c r="D3007" t="s">
        <v>2472</v>
      </c>
      <c r="E3007">
        <v>2.2000000000000001E-3</v>
      </c>
      <c r="F3007" s="1">
        <v>0.32900000000000001</v>
      </c>
      <c r="G3007">
        <v>-1.3299999999999999E-2</v>
      </c>
      <c r="H3007" s="1">
        <v>0.872</v>
      </c>
    </row>
    <row r="3008" spans="1:8" x14ac:dyDescent="0.2">
      <c r="A3008" t="s">
        <v>2471</v>
      </c>
      <c r="B3008" t="s">
        <v>2470</v>
      </c>
      <c r="C3008" t="s">
        <v>2469</v>
      </c>
      <c r="D3008" t="s">
        <v>2468</v>
      </c>
      <c r="E3008">
        <v>2.9999999999999997E-4</v>
      </c>
      <c r="F3008" s="1">
        <v>0.85899999999999999</v>
      </c>
      <c r="G3008">
        <v>8.2000000000000007E-3</v>
      </c>
      <c r="H3008" s="1">
        <v>0.872</v>
      </c>
    </row>
    <row r="3009" spans="1:8" x14ac:dyDescent="0.2">
      <c r="A3009" t="s">
        <v>2467</v>
      </c>
      <c r="B3009" t="s">
        <v>2466</v>
      </c>
      <c r="C3009" t="s">
        <v>2465</v>
      </c>
      <c r="D3009" t="s">
        <v>2465</v>
      </c>
      <c r="E3009">
        <v>-2.9999999999999997E-4</v>
      </c>
      <c r="F3009" s="1">
        <v>0.95499999999999996</v>
      </c>
      <c r="G3009">
        <v>2.4799999999999999E-2</v>
      </c>
      <c r="H3009" s="1">
        <v>0.872</v>
      </c>
    </row>
    <row r="3010" spans="1:8" x14ac:dyDescent="0.2">
      <c r="A3010" t="s">
        <v>2464</v>
      </c>
      <c r="B3010" t="s">
        <v>2463</v>
      </c>
      <c r="C3010" t="s">
        <v>2463</v>
      </c>
      <c r="D3010" t="s">
        <v>2462</v>
      </c>
      <c r="E3010">
        <v>2.3E-3</v>
      </c>
      <c r="F3010" s="1">
        <v>0.41699999999999998</v>
      </c>
      <c r="G3010">
        <v>1.6899999999999998E-2</v>
      </c>
      <c r="H3010" s="1">
        <v>0.872</v>
      </c>
    </row>
    <row r="3011" spans="1:8" x14ac:dyDescent="0.2">
      <c r="A3011" t="s">
        <v>2461</v>
      </c>
      <c r="B3011" t="s">
        <v>2460</v>
      </c>
      <c r="C3011" t="s">
        <v>2459</v>
      </c>
      <c r="D3011" t="s">
        <v>2459</v>
      </c>
      <c r="E3011">
        <v>8.9999999999999998E-4</v>
      </c>
      <c r="F3011" s="1">
        <v>0.76</v>
      </c>
      <c r="G3011">
        <v>1.44E-2</v>
      </c>
      <c r="H3011" s="1">
        <v>0.872</v>
      </c>
    </row>
    <row r="3012" spans="1:8" x14ac:dyDescent="0.2">
      <c r="A3012" t="s">
        <v>2458</v>
      </c>
      <c r="B3012" t="s">
        <v>2457</v>
      </c>
      <c r="C3012" t="s">
        <v>2457</v>
      </c>
      <c r="D3012" t="s">
        <v>2456</v>
      </c>
      <c r="E3012">
        <v>-2.0000000000000001E-4</v>
      </c>
      <c r="F3012" s="1">
        <v>0.84699999999999998</v>
      </c>
      <c r="G3012">
        <v>-6.1999999999999998E-3</v>
      </c>
      <c r="H3012" s="1">
        <v>0.873</v>
      </c>
    </row>
    <row r="3013" spans="1:8" x14ac:dyDescent="0.2">
      <c r="A3013" t="s">
        <v>2455</v>
      </c>
      <c r="B3013" t="s">
        <v>2454</v>
      </c>
      <c r="C3013" t="s">
        <v>2454</v>
      </c>
      <c r="D3013" t="s">
        <v>2453</v>
      </c>
      <c r="E3013">
        <v>2.3E-3</v>
      </c>
      <c r="F3013" s="1">
        <v>0.38100000000000001</v>
      </c>
      <c r="G3013">
        <v>1.5299999999999999E-2</v>
      </c>
      <c r="H3013" s="1">
        <v>0.873</v>
      </c>
    </row>
    <row r="3014" spans="1:8" x14ac:dyDescent="0.2">
      <c r="A3014" t="s">
        <v>2452</v>
      </c>
      <c r="B3014" t="s">
        <v>2451</v>
      </c>
      <c r="C3014" t="s">
        <v>2450</v>
      </c>
      <c r="D3014" t="s">
        <v>2449</v>
      </c>
      <c r="E3014">
        <v>-1E-4</v>
      </c>
      <c r="F3014" s="1">
        <v>0.86399999999999999</v>
      </c>
      <c r="G3014">
        <v>-4.1999999999999997E-3</v>
      </c>
      <c r="H3014" s="1">
        <v>0.876</v>
      </c>
    </row>
    <row r="3015" spans="1:8" x14ac:dyDescent="0.2">
      <c r="A3015" t="s">
        <v>2448</v>
      </c>
      <c r="B3015" t="s">
        <v>2447</v>
      </c>
      <c r="C3015" t="s">
        <v>2446</v>
      </c>
      <c r="D3015" t="s">
        <v>2445</v>
      </c>
      <c r="E3015">
        <v>-1.9E-3</v>
      </c>
      <c r="F3015" s="1">
        <v>0.17299999999999999</v>
      </c>
      <c r="G3015">
        <v>-8.3999999999999995E-3</v>
      </c>
      <c r="H3015" s="1">
        <v>0.876</v>
      </c>
    </row>
    <row r="3016" spans="1:8" x14ac:dyDescent="0.2">
      <c r="A3016" t="s">
        <v>2444</v>
      </c>
      <c r="B3016" t="s">
        <v>2443</v>
      </c>
      <c r="C3016" t="s">
        <v>2442</v>
      </c>
      <c r="D3016" t="s">
        <v>2441</v>
      </c>
      <c r="E3016">
        <v>-1.6999999999999999E-3</v>
      </c>
      <c r="F3016" s="1">
        <v>0.495</v>
      </c>
      <c r="G3016">
        <v>-1.35E-2</v>
      </c>
      <c r="H3016" s="1">
        <v>0.876</v>
      </c>
    </row>
    <row r="3017" spans="1:8" x14ac:dyDescent="0.2">
      <c r="A3017" t="s">
        <v>2440</v>
      </c>
      <c r="B3017" t="s">
        <v>2439</v>
      </c>
      <c r="C3017" t="s">
        <v>2438</v>
      </c>
      <c r="D3017" t="s">
        <v>2437</v>
      </c>
      <c r="E3017">
        <v>-4.0000000000000002E-4</v>
      </c>
      <c r="F3017" s="1">
        <v>0.58399999999999996</v>
      </c>
      <c r="G3017">
        <v>-3.7000000000000002E-3</v>
      </c>
      <c r="H3017" s="1">
        <v>0.876</v>
      </c>
    </row>
    <row r="3018" spans="1:8" x14ac:dyDescent="0.2">
      <c r="A3018" t="s">
        <v>2436</v>
      </c>
      <c r="B3018" t="s">
        <v>2435</v>
      </c>
      <c r="C3018" t="s">
        <v>2434</v>
      </c>
      <c r="D3018" t="s">
        <v>2433</v>
      </c>
      <c r="E3018">
        <v>1E-4</v>
      </c>
      <c r="F3018" s="1">
        <v>0.98299999999999998</v>
      </c>
      <c r="G3018">
        <v>-1.7500000000000002E-2</v>
      </c>
      <c r="H3018" s="1">
        <v>0.876</v>
      </c>
    </row>
    <row r="3019" spans="1:8" x14ac:dyDescent="0.2">
      <c r="A3019" t="s">
        <v>2432</v>
      </c>
      <c r="B3019" t="s">
        <v>2431</v>
      </c>
      <c r="C3019" t="s">
        <v>2431</v>
      </c>
      <c r="D3019" t="s">
        <v>2430</v>
      </c>
      <c r="E3019">
        <v>2.5999999999999999E-3</v>
      </c>
      <c r="F3019" s="1">
        <v>0.247</v>
      </c>
      <c r="G3019">
        <v>-1.3599999999999999E-2</v>
      </c>
      <c r="H3019" s="1">
        <v>0.876</v>
      </c>
    </row>
    <row r="3020" spans="1:8" x14ac:dyDescent="0.2">
      <c r="A3020" t="s">
        <v>2429</v>
      </c>
      <c r="B3020" t="s">
        <v>2428</v>
      </c>
      <c r="C3020" t="s">
        <v>2427</v>
      </c>
      <c r="D3020" t="s">
        <v>2426</v>
      </c>
      <c r="E3020">
        <v>-1E-4</v>
      </c>
      <c r="F3020" s="1">
        <v>0.98199999999999998</v>
      </c>
      <c r="G3020">
        <v>-2.0199999999999999E-2</v>
      </c>
      <c r="H3020" s="1">
        <v>0.876</v>
      </c>
    </row>
    <row r="3021" spans="1:8" x14ac:dyDescent="0.2">
      <c r="A3021" t="s">
        <v>2425</v>
      </c>
      <c r="B3021" t="s">
        <v>2424</v>
      </c>
      <c r="C3021" t="s">
        <v>2423</v>
      </c>
      <c r="D3021" t="s">
        <v>2422</v>
      </c>
      <c r="E3021">
        <v>2.9999999999999997E-4</v>
      </c>
      <c r="F3021" s="1">
        <v>0.89100000000000001</v>
      </c>
      <c r="G3021">
        <v>8.9999999999999993E-3</v>
      </c>
      <c r="H3021" s="1">
        <v>0.876</v>
      </c>
    </row>
    <row r="3022" spans="1:8" x14ac:dyDescent="0.2">
      <c r="A3022" t="s">
        <v>2421</v>
      </c>
      <c r="B3022" t="s">
        <v>2420</v>
      </c>
      <c r="C3022" t="s">
        <v>2419</v>
      </c>
      <c r="D3022" t="s">
        <v>2419</v>
      </c>
      <c r="E3022">
        <v>-1.2999999999999999E-3</v>
      </c>
      <c r="F3022" s="1">
        <v>0.42499999999999999</v>
      </c>
      <c r="G3022">
        <v>-9.1000000000000004E-3</v>
      </c>
      <c r="H3022" s="1">
        <v>0.876</v>
      </c>
    </row>
    <row r="3023" spans="1:8" x14ac:dyDescent="0.2">
      <c r="A3023" t="s">
        <v>2418</v>
      </c>
      <c r="B3023" t="s">
        <v>2417</v>
      </c>
      <c r="C3023" t="s">
        <v>2416</v>
      </c>
      <c r="D3023" t="s">
        <v>2415</v>
      </c>
      <c r="E3023">
        <v>-8.0000000000000004E-4</v>
      </c>
      <c r="F3023" s="1">
        <v>0.70799999999999996</v>
      </c>
      <c r="G3023">
        <v>-1.06E-2</v>
      </c>
      <c r="H3023" s="1">
        <v>0.876</v>
      </c>
    </row>
    <row r="3024" spans="1:8" x14ac:dyDescent="0.2">
      <c r="A3024" t="s">
        <v>2414</v>
      </c>
      <c r="B3024" t="s">
        <v>2413</v>
      </c>
      <c r="C3024" t="s">
        <v>2413</v>
      </c>
      <c r="D3024" t="s">
        <v>2412</v>
      </c>
      <c r="E3024">
        <v>-3.7000000000000002E-3</v>
      </c>
      <c r="F3024" s="1">
        <v>0.30499999999999999</v>
      </c>
      <c r="G3024">
        <v>2.1100000000000001E-2</v>
      </c>
      <c r="H3024" s="1">
        <v>0.876</v>
      </c>
    </row>
    <row r="3025" spans="1:8" x14ac:dyDescent="0.2">
      <c r="A3025" t="s">
        <v>2411</v>
      </c>
      <c r="B3025" t="s">
        <v>2410</v>
      </c>
      <c r="C3025" t="s">
        <v>2409</v>
      </c>
      <c r="D3025" t="s">
        <v>2408</v>
      </c>
      <c r="E3025">
        <v>-1.4E-3</v>
      </c>
      <c r="F3025" s="1">
        <v>0.44400000000000001</v>
      </c>
      <c r="G3025">
        <v>1.06E-2</v>
      </c>
      <c r="H3025" s="1">
        <v>0.878</v>
      </c>
    </row>
    <row r="3026" spans="1:8" x14ac:dyDescent="0.2">
      <c r="A3026" t="s">
        <v>2407</v>
      </c>
      <c r="B3026" t="s">
        <v>2406</v>
      </c>
      <c r="C3026" t="s">
        <v>2406</v>
      </c>
      <c r="D3026" t="s">
        <v>2405</v>
      </c>
      <c r="E3026">
        <v>2.0000000000000001E-4</v>
      </c>
      <c r="F3026" s="1">
        <v>0.94399999999999995</v>
      </c>
      <c r="G3026">
        <v>1.34E-2</v>
      </c>
      <c r="H3026" s="1">
        <v>0.878</v>
      </c>
    </row>
    <row r="3027" spans="1:8" x14ac:dyDescent="0.2">
      <c r="A3027" t="s">
        <v>2404</v>
      </c>
      <c r="B3027" t="s">
        <v>2403</v>
      </c>
      <c r="C3027" t="s">
        <v>2402</v>
      </c>
      <c r="D3027" t="s">
        <v>2401</v>
      </c>
      <c r="E3027">
        <v>-1.2999999999999999E-3</v>
      </c>
      <c r="F3027" s="1">
        <v>0.36299999999999999</v>
      </c>
      <c r="G3027">
        <v>-8.2000000000000007E-3</v>
      </c>
      <c r="H3027" s="1">
        <v>0.878</v>
      </c>
    </row>
    <row r="3028" spans="1:8" x14ac:dyDescent="0.2">
      <c r="A3028" t="s">
        <v>2400</v>
      </c>
      <c r="B3028" t="s">
        <v>2399</v>
      </c>
      <c r="C3028" t="s">
        <v>2398</v>
      </c>
      <c r="D3028" t="s">
        <v>2397</v>
      </c>
      <c r="E3028">
        <v>-2.9999999999999997E-4</v>
      </c>
      <c r="F3028" s="1">
        <v>0.97399999999999998</v>
      </c>
      <c r="G3028">
        <v>4.0099999999999997E-2</v>
      </c>
      <c r="H3028" s="1">
        <v>0.878</v>
      </c>
    </row>
    <row r="3029" spans="1:8" x14ac:dyDescent="0.2">
      <c r="A3029" t="s">
        <v>2396</v>
      </c>
      <c r="B3029" t="s">
        <v>2395</v>
      </c>
      <c r="C3029" t="s">
        <v>2394</v>
      </c>
      <c r="D3029" t="s">
        <v>2394</v>
      </c>
      <c r="E3029">
        <v>-1.9E-3</v>
      </c>
      <c r="F3029" s="1">
        <v>0.54100000000000004</v>
      </c>
      <c r="G3029">
        <v>1.6899999999999998E-2</v>
      </c>
      <c r="H3029" s="1">
        <v>0.878</v>
      </c>
    </row>
    <row r="3030" spans="1:8" x14ac:dyDescent="0.2">
      <c r="A3030" t="s">
        <v>2393</v>
      </c>
      <c r="B3030" t="s">
        <v>548</v>
      </c>
      <c r="C3030" t="s">
        <v>547</v>
      </c>
      <c r="D3030" t="s">
        <v>546</v>
      </c>
      <c r="E3030">
        <v>-5.9999999999999995E-4</v>
      </c>
      <c r="F3030" s="1">
        <v>0.78</v>
      </c>
      <c r="G3030">
        <v>-1.03E-2</v>
      </c>
      <c r="H3030" s="1">
        <v>0.878</v>
      </c>
    </row>
    <row r="3031" spans="1:8" x14ac:dyDescent="0.2">
      <c r="A3031" t="s">
        <v>2392</v>
      </c>
      <c r="B3031" t="s">
        <v>2391</v>
      </c>
      <c r="C3031" t="s">
        <v>2390</v>
      </c>
      <c r="D3031" t="s">
        <v>2389</v>
      </c>
      <c r="E3031">
        <v>1.8E-3</v>
      </c>
      <c r="F3031" s="1">
        <v>0.66400000000000003</v>
      </c>
      <c r="G3031">
        <v>2.1999999999999999E-2</v>
      </c>
      <c r="H3031" s="1">
        <v>0.878</v>
      </c>
    </row>
    <row r="3032" spans="1:8" x14ac:dyDescent="0.2">
      <c r="A3032" t="s">
        <v>2388</v>
      </c>
      <c r="B3032" t="s">
        <v>2387</v>
      </c>
      <c r="C3032" t="s">
        <v>2387</v>
      </c>
      <c r="D3032" t="s">
        <v>2386</v>
      </c>
      <c r="E3032">
        <v>-8.0000000000000004E-4</v>
      </c>
      <c r="F3032" s="1">
        <v>0.89200000000000002</v>
      </c>
      <c r="G3032">
        <v>-2.8400000000000002E-2</v>
      </c>
      <c r="H3032" s="1">
        <v>0.878</v>
      </c>
    </row>
    <row r="3033" spans="1:8" x14ac:dyDescent="0.2">
      <c r="A3033" t="s">
        <v>2385</v>
      </c>
      <c r="B3033" t="s">
        <v>1113</v>
      </c>
      <c r="C3033" t="s">
        <v>1112</v>
      </c>
      <c r="D3033" t="s">
        <v>1111</v>
      </c>
      <c r="E3033">
        <v>-1.6000000000000001E-3</v>
      </c>
      <c r="F3033" s="1">
        <v>0.66400000000000003</v>
      </c>
      <c r="G3033">
        <v>-1.9800000000000002E-2</v>
      </c>
      <c r="H3033" s="1">
        <v>0.878</v>
      </c>
    </row>
    <row r="3034" spans="1:8" x14ac:dyDescent="0.2">
      <c r="A3034" t="s">
        <v>2384</v>
      </c>
      <c r="B3034" t="s">
        <v>2383</v>
      </c>
      <c r="C3034" t="s">
        <v>2382</v>
      </c>
      <c r="D3034" t="s">
        <v>2381</v>
      </c>
      <c r="E3034">
        <v>5.4000000000000003E-3</v>
      </c>
      <c r="F3034" s="1">
        <v>5.6899999999999997E-3</v>
      </c>
      <c r="G3034">
        <v>1.2200000000000001E-2</v>
      </c>
      <c r="H3034" s="1">
        <v>0.879</v>
      </c>
    </row>
    <row r="3035" spans="1:8" x14ac:dyDescent="0.2">
      <c r="A3035" t="s">
        <v>2380</v>
      </c>
      <c r="B3035" t="s">
        <v>2379</v>
      </c>
      <c r="C3035" t="s">
        <v>2378</v>
      </c>
      <c r="D3035" t="s">
        <v>2377</v>
      </c>
      <c r="E3035">
        <v>-6.9999999999999999E-4</v>
      </c>
      <c r="F3035" s="1">
        <v>0.85699999999999998</v>
      </c>
      <c r="G3035">
        <v>1.7000000000000001E-2</v>
      </c>
      <c r="H3035" s="1">
        <v>0.879</v>
      </c>
    </row>
    <row r="3036" spans="1:8" x14ac:dyDescent="0.2">
      <c r="A3036" t="s">
        <v>2376</v>
      </c>
      <c r="B3036" t="s">
        <v>2375</v>
      </c>
      <c r="C3036" t="s">
        <v>2374</v>
      </c>
      <c r="D3036" t="s">
        <v>2373</v>
      </c>
      <c r="E3036">
        <v>1.5E-3</v>
      </c>
      <c r="F3036" s="1">
        <v>0.60799999999999998</v>
      </c>
      <c r="G3036">
        <v>-1.6E-2</v>
      </c>
      <c r="H3036" s="1">
        <v>0.879</v>
      </c>
    </row>
    <row r="3037" spans="1:8" x14ac:dyDescent="0.2">
      <c r="A3037" t="s">
        <v>2372</v>
      </c>
      <c r="B3037" t="s">
        <v>2371</v>
      </c>
      <c r="C3037" t="s">
        <v>2370</v>
      </c>
      <c r="D3037" t="s">
        <v>2369</v>
      </c>
      <c r="E3037">
        <v>7.1000000000000004E-3</v>
      </c>
      <c r="F3037" s="1">
        <v>6.6400000000000001E-2</v>
      </c>
      <c r="G3037">
        <v>2.3300000000000001E-2</v>
      </c>
      <c r="H3037" s="1">
        <v>0.879</v>
      </c>
    </row>
    <row r="3038" spans="1:8" x14ac:dyDescent="0.2">
      <c r="A3038" t="s">
        <v>2368</v>
      </c>
      <c r="B3038" t="s">
        <v>1036</v>
      </c>
      <c r="C3038" t="s">
        <v>1036</v>
      </c>
      <c r="D3038" t="s">
        <v>1035</v>
      </c>
      <c r="E3038">
        <v>2.0000000000000001E-4</v>
      </c>
      <c r="F3038" s="1">
        <v>0.93500000000000005</v>
      </c>
      <c r="G3038">
        <v>9.2999999999999992E-3</v>
      </c>
      <c r="H3038" s="1">
        <v>0.879</v>
      </c>
    </row>
    <row r="3039" spans="1:8" x14ac:dyDescent="0.2">
      <c r="A3039" t="s">
        <v>2367</v>
      </c>
      <c r="B3039" t="s">
        <v>2366</v>
      </c>
      <c r="C3039" t="s">
        <v>2366</v>
      </c>
      <c r="D3039" t="s">
        <v>2365</v>
      </c>
      <c r="E3039">
        <v>7.4000000000000003E-3</v>
      </c>
      <c r="F3039" s="1">
        <v>2.1099999999999999E-3</v>
      </c>
      <c r="G3039">
        <v>1.44E-2</v>
      </c>
      <c r="H3039" s="1">
        <v>0.879</v>
      </c>
    </row>
    <row r="3040" spans="1:8" x14ac:dyDescent="0.2">
      <c r="A3040" t="s">
        <v>2364</v>
      </c>
      <c r="B3040" t="s">
        <v>2363</v>
      </c>
      <c r="C3040" t="s">
        <v>2362</v>
      </c>
      <c r="D3040" t="s">
        <v>2361</v>
      </c>
      <c r="E3040">
        <v>3.8E-3</v>
      </c>
      <c r="F3040" s="1">
        <v>0.249</v>
      </c>
      <c r="G3040">
        <v>1.9E-2</v>
      </c>
      <c r="H3040" s="1">
        <v>0.879</v>
      </c>
    </row>
    <row r="3041" spans="1:8" x14ac:dyDescent="0.2">
      <c r="A3041" t="s">
        <v>2360</v>
      </c>
      <c r="B3041" t="s">
        <v>2359</v>
      </c>
      <c r="C3041" t="s">
        <v>2358</v>
      </c>
      <c r="D3041" t="s">
        <v>2357</v>
      </c>
      <c r="E3041">
        <v>-2.0000000000000001E-4</v>
      </c>
      <c r="F3041" s="1">
        <v>0.94599999999999995</v>
      </c>
      <c r="G3041">
        <v>-1.3599999999999999E-2</v>
      </c>
      <c r="H3041" s="1">
        <v>0.879</v>
      </c>
    </row>
    <row r="3042" spans="1:8" x14ac:dyDescent="0.2">
      <c r="A3042" t="s">
        <v>2356</v>
      </c>
      <c r="B3042" t="s">
        <v>2355</v>
      </c>
      <c r="C3042" t="s">
        <v>2354</v>
      </c>
      <c r="D3042" t="s">
        <v>2353</v>
      </c>
      <c r="E3042">
        <v>6.9999999999999999E-4</v>
      </c>
      <c r="F3042" s="1">
        <v>0.86799999999999999</v>
      </c>
      <c r="G3042">
        <v>-1.8599999999999998E-2</v>
      </c>
      <c r="H3042" s="1">
        <v>0.879</v>
      </c>
    </row>
    <row r="3043" spans="1:8" x14ac:dyDescent="0.2">
      <c r="A3043" t="s">
        <v>2352</v>
      </c>
      <c r="B3043" t="s">
        <v>2351</v>
      </c>
      <c r="C3043" t="s">
        <v>2350</v>
      </c>
      <c r="D3043" t="s">
        <v>2349</v>
      </c>
      <c r="E3043">
        <v>-1.4E-3</v>
      </c>
      <c r="F3043" s="1">
        <v>0.72599999999999998</v>
      </c>
      <c r="G3043">
        <v>2.01E-2</v>
      </c>
      <c r="H3043" s="1">
        <v>0.879</v>
      </c>
    </row>
    <row r="3044" spans="1:8" x14ac:dyDescent="0.2">
      <c r="A3044" t="s">
        <v>2348</v>
      </c>
      <c r="B3044" t="s">
        <v>2347</v>
      </c>
      <c r="C3044" t="s">
        <v>2346</v>
      </c>
      <c r="D3044" t="s">
        <v>2345</v>
      </c>
      <c r="E3044">
        <v>-6.9999999999999999E-4</v>
      </c>
      <c r="F3044" s="1">
        <v>0.82699999999999996</v>
      </c>
      <c r="G3044">
        <v>-1.52E-2</v>
      </c>
      <c r="H3044" s="1">
        <v>0.879</v>
      </c>
    </row>
    <row r="3045" spans="1:8" x14ac:dyDescent="0.2">
      <c r="A3045" t="s">
        <v>2344</v>
      </c>
      <c r="B3045" t="s">
        <v>2343</v>
      </c>
      <c r="C3045" t="s">
        <v>2343</v>
      </c>
      <c r="D3045" t="s">
        <v>2342</v>
      </c>
      <c r="E3045">
        <v>2.0999999999999999E-3</v>
      </c>
      <c r="F3045" s="1">
        <v>0.32400000000000001</v>
      </c>
      <c r="G3045">
        <v>1.18E-2</v>
      </c>
      <c r="H3045" s="1">
        <v>0.879</v>
      </c>
    </row>
    <row r="3046" spans="1:8" x14ac:dyDescent="0.2">
      <c r="A3046" t="s">
        <v>2341</v>
      </c>
      <c r="B3046" t="s">
        <v>2340</v>
      </c>
      <c r="C3046" t="s">
        <v>2339</v>
      </c>
      <c r="D3046" t="s">
        <v>2338</v>
      </c>
      <c r="E3046">
        <v>-5.0000000000000001E-4</v>
      </c>
      <c r="F3046" s="1">
        <v>0.65</v>
      </c>
      <c r="G3046">
        <v>-5.5999999999999999E-3</v>
      </c>
      <c r="H3046" s="1">
        <v>0.879</v>
      </c>
    </row>
    <row r="3047" spans="1:8" x14ac:dyDescent="0.2">
      <c r="A3047" t="s">
        <v>2337</v>
      </c>
      <c r="B3047" t="s">
        <v>2336</v>
      </c>
      <c r="C3047" t="s">
        <v>2336</v>
      </c>
      <c r="D3047" t="s">
        <v>2335</v>
      </c>
      <c r="E3047">
        <v>-6.9999999999999999E-4</v>
      </c>
      <c r="F3047" s="1">
        <v>0.443</v>
      </c>
      <c r="G3047">
        <v>5.1000000000000004E-3</v>
      </c>
      <c r="H3047" s="1">
        <v>0.879</v>
      </c>
    </row>
    <row r="3048" spans="1:8" x14ac:dyDescent="0.2">
      <c r="A3048" t="s">
        <v>2334</v>
      </c>
      <c r="B3048" t="s">
        <v>2333</v>
      </c>
      <c r="C3048" t="s">
        <v>2332</v>
      </c>
      <c r="D3048" t="s">
        <v>2331</v>
      </c>
      <c r="E3048">
        <v>8.0000000000000004E-4</v>
      </c>
      <c r="F3048" s="1">
        <v>0.85899999999999999</v>
      </c>
      <c r="G3048">
        <v>-2.0400000000000001E-2</v>
      </c>
      <c r="H3048" s="1">
        <v>0.879</v>
      </c>
    </row>
    <row r="3049" spans="1:8" x14ac:dyDescent="0.2">
      <c r="A3049" t="s">
        <v>2330</v>
      </c>
      <c r="B3049" t="s">
        <v>2329</v>
      </c>
      <c r="C3049" t="s">
        <v>2329</v>
      </c>
      <c r="D3049" t="s">
        <v>2328</v>
      </c>
      <c r="E3049">
        <v>-2E-3</v>
      </c>
      <c r="F3049" s="1">
        <v>4.0399999999999998E-2</v>
      </c>
      <c r="G3049">
        <v>-5.8999999999999999E-3</v>
      </c>
      <c r="H3049" s="1">
        <v>0.879</v>
      </c>
    </row>
    <row r="3050" spans="1:8" x14ac:dyDescent="0.2">
      <c r="A3050" t="s">
        <v>2327</v>
      </c>
      <c r="B3050" t="s">
        <v>2326</v>
      </c>
      <c r="C3050" t="s">
        <v>2325</v>
      </c>
      <c r="D3050" t="s">
        <v>2324</v>
      </c>
      <c r="E3050">
        <v>-1.5E-3</v>
      </c>
      <c r="F3050" s="1">
        <v>0.24399999999999999</v>
      </c>
      <c r="G3050">
        <v>7.7999999999999996E-3</v>
      </c>
      <c r="H3050" s="1">
        <v>0.879</v>
      </c>
    </row>
    <row r="3051" spans="1:8" x14ac:dyDescent="0.2">
      <c r="A3051" t="s">
        <v>2323</v>
      </c>
      <c r="B3051" t="s">
        <v>2322</v>
      </c>
      <c r="C3051" t="s">
        <v>2321</v>
      </c>
      <c r="D3051" t="s">
        <v>2320</v>
      </c>
      <c r="E3051">
        <v>-6.9999999999999999E-4</v>
      </c>
      <c r="F3051" s="1">
        <v>0.46400000000000002</v>
      </c>
      <c r="G3051">
        <v>5.7000000000000002E-3</v>
      </c>
      <c r="H3051" s="1">
        <v>0.879</v>
      </c>
    </row>
    <row r="3052" spans="1:8" x14ac:dyDescent="0.2">
      <c r="A3052" t="s">
        <v>2319</v>
      </c>
      <c r="B3052" t="s">
        <v>2318</v>
      </c>
      <c r="C3052" t="s">
        <v>2317</v>
      </c>
      <c r="D3052" t="s">
        <v>2316</v>
      </c>
      <c r="E3052">
        <v>1.6000000000000001E-3</v>
      </c>
      <c r="F3052" s="1">
        <v>0.38700000000000001</v>
      </c>
      <c r="G3052">
        <v>-1.04E-2</v>
      </c>
      <c r="H3052" s="1">
        <v>0.879</v>
      </c>
    </row>
    <row r="3053" spans="1:8" x14ac:dyDescent="0.2">
      <c r="A3053" t="s">
        <v>2315</v>
      </c>
      <c r="B3053" t="s">
        <v>2314</v>
      </c>
      <c r="C3053" t="s">
        <v>2313</v>
      </c>
      <c r="D3053" t="s">
        <v>2312</v>
      </c>
      <c r="E3053">
        <v>-1.6999999999999999E-3</v>
      </c>
      <c r="F3053" s="1">
        <v>0.55900000000000005</v>
      </c>
      <c r="G3053">
        <v>-1.52E-2</v>
      </c>
      <c r="H3053" s="1">
        <v>0.88</v>
      </c>
    </row>
    <row r="3054" spans="1:8" x14ac:dyDescent="0.2">
      <c r="A3054" t="s">
        <v>2311</v>
      </c>
      <c r="B3054" t="s">
        <v>2310</v>
      </c>
      <c r="C3054" t="s">
        <v>2309</v>
      </c>
      <c r="D3054" t="s">
        <v>2309</v>
      </c>
      <c r="E3054">
        <v>-6.9999999999999999E-4</v>
      </c>
      <c r="F3054" s="1">
        <v>0.629</v>
      </c>
      <c r="G3054">
        <v>7.4999999999999997E-3</v>
      </c>
      <c r="H3054" s="1">
        <v>0.88</v>
      </c>
    </row>
    <row r="3055" spans="1:8" x14ac:dyDescent="0.2">
      <c r="A3055" t="s">
        <v>2308</v>
      </c>
      <c r="B3055" t="s">
        <v>2307</v>
      </c>
      <c r="C3055" t="s">
        <v>2306</v>
      </c>
      <c r="D3055" t="s">
        <v>2305</v>
      </c>
      <c r="E3055">
        <v>-5.9999999999999995E-4</v>
      </c>
      <c r="F3055" s="1">
        <v>0.79800000000000004</v>
      </c>
      <c r="G3055">
        <v>1.04E-2</v>
      </c>
      <c r="H3055" s="1">
        <v>0.88</v>
      </c>
    </row>
    <row r="3056" spans="1:8" x14ac:dyDescent="0.2">
      <c r="A3056" t="s">
        <v>2304</v>
      </c>
      <c r="B3056" t="s">
        <v>2276</v>
      </c>
      <c r="C3056" t="s">
        <v>2275</v>
      </c>
      <c r="D3056" t="s">
        <v>2274</v>
      </c>
      <c r="E3056">
        <v>-1.2999999999999999E-3</v>
      </c>
      <c r="F3056" s="1">
        <v>0.222</v>
      </c>
      <c r="G3056">
        <v>-6.0000000000000001E-3</v>
      </c>
      <c r="H3056" s="1">
        <v>0.88</v>
      </c>
    </row>
    <row r="3057" spans="1:8" x14ac:dyDescent="0.2">
      <c r="A3057" t="s">
        <v>2303</v>
      </c>
      <c r="B3057" t="s">
        <v>2302</v>
      </c>
      <c r="C3057" t="s">
        <v>2301</v>
      </c>
      <c r="D3057" t="s">
        <v>2300</v>
      </c>
      <c r="E3057">
        <v>2.5000000000000001E-3</v>
      </c>
      <c r="F3057" s="1">
        <v>0.28499999999999998</v>
      </c>
      <c r="G3057">
        <v>-1.32E-2</v>
      </c>
      <c r="H3057" s="1">
        <v>0.88</v>
      </c>
    </row>
    <row r="3058" spans="1:8" x14ac:dyDescent="0.2">
      <c r="A3058" t="s">
        <v>2299</v>
      </c>
      <c r="B3058" t="s">
        <v>2298</v>
      </c>
      <c r="C3058" t="s">
        <v>2297</v>
      </c>
      <c r="D3058" t="s">
        <v>2296</v>
      </c>
      <c r="E3058">
        <v>-4.0000000000000002E-4</v>
      </c>
      <c r="F3058" s="1">
        <v>0.68</v>
      </c>
      <c r="G3058">
        <v>-4.5999999999999999E-3</v>
      </c>
      <c r="H3058" s="1">
        <v>0.88</v>
      </c>
    </row>
    <row r="3059" spans="1:8" x14ac:dyDescent="0.2">
      <c r="A3059" t="s">
        <v>2295</v>
      </c>
      <c r="B3059" t="s">
        <v>2294</v>
      </c>
      <c r="C3059" t="s">
        <v>2294</v>
      </c>
      <c r="D3059" t="s">
        <v>2293</v>
      </c>
      <c r="E3059">
        <v>-2.3999999999999998E-3</v>
      </c>
      <c r="F3059" s="1">
        <v>5.57E-2</v>
      </c>
      <c r="G3059">
        <v>7.1999999999999998E-3</v>
      </c>
      <c r="H3059" s="1">
        <v>0.88</v>
      </c>
    </row>
    <row r="3060" spans="1:8" x14ac:dyDescent="0.2">
      <c r="A3060" t="s">
        <v>2292</v>
      </c>
      <c r="B3060" t="s">
        <v>2291</v>
      </c>
      <c r="C3060" t="s">
        <v>2290</v>
      </c>
      <c r="D3060" t="s">
        <v>2289</v>
      </c>
      <c r="E3060">
        <v>7.4999999999999997E-3</v>
      </c>
      <c r="F3060" s="1">
        <v>0.161</v>
      </c>
      <c r="G3060">
        <v>-3.0499999999999999E-2</v>
      </c>
      <c r="H3060" s="1">
        <v>0.88100000000000001</v>
      </c>
    </row>
    <row r="3061" spans="1:8" x14ac:dyDescent="0.2">
      <c r="A3061" t="s">
        <v>2288</v>
      </c>
      <c r="B3061" t="s">
        <v>2287</v>
      </c>
      <c r="C3061" t="s">
        <v>2286</v>
      </c>
      <c r="D3061" t="s">
        <v>2285</v>
      </c>
      <c r="E3061">
        <v>-1.6999999999999999E-3</v>
      </c>
      <c r="F3061" s="1">
        <v>0.52600000000000002</v>
      </c>
      <c r="G3061">
        <v>1.4E-2</v>
      </c>
      <c r="H3061" s="1">
        <v>0.88100000000000001</v>
      </c>
    </row>
    <row r="3062" spans="1:8" x14ac:dyDescent="0.2">
      <c r="A3062" t="s">
        <v>2284</v>
      </c>
      <c r="B3062" t="s">
        <v>2283</v>
      </c>
      <c r="C3062" t="s">
        <v>2283</v>
      </c>
      <c r="D3062" t="s">
        <v>2282</v>
      </c>
      <c r="E3062">
        <v>1.1999999999999999E-3</v>
      </c>
      <c r="F3062" s="1">
        <v>0.55500000000000005</v>
      </c>
      <c r="G3062">
        <v>1.04E-2</v>
      </c>
      <c r="H3062" s="1">
        <v>0.88100000000000001</v>
      </c>
    </row>
    <row r="3063" spans="1:8" x14ac:dyDescent="0.2">
      <c r="A3063" t="s">
        <v>2281</v>
      </c>
      <c r="B3063" t="s">
        <v>2280</v>
      </c>
      <c r="C3063" t="s">
        <v>2279</v>
      </c>
      <c r="D3063" t="s">
        <v>2278</v>
      </c>
      <c r="E3063">
        <v>-3.5999999999999999E-3</v>
      </c>
      <c r="F3063" s="1">
        <v>0.17799999999999999</v>
      </c>
      <c r="G3063">
        <v>-1.5299999999999999E-2</v>
      </c>
      <c r="H3063" s="1">
        <v>0.88100000000000001</v>
      </c>
    </row>
    <row r="3064" spans="1:8" x14ac:dyDescent="0.2">
      <c r="A3064" t="s">
        <v>2277</v>
      </c>
      <c r="B3064" t="s">
        <v>2276</v>
      </c>
      <c r="C3064" t="s">
        <v>2275</v>
      </c>
      <c r="D3064" t="s">
        <v>2274</v>
      </c>
      <c r="E3064">
        <v>1.1999999999999999E-3</v>
      </c>
      <c r="F3064" s="1">
        <v>0.74</v>
      </c>
      <c r="G3064">
        <v>-1.66E-2</v>
      </c>
      <c r="H3064" s="1">
        <v>0.88100000000000001</v>
      </c>
    </row>
    <row r="3065" spans="1:8" x14ac:dyDescent="0.2">
      <c r="A3065" t="s">
        <v>2273</v>
      </c>
      <c r="B3065" t="s">
        <v>2272</v>
      </c>
      <c r="C3065" t="s">
        <v>2271</v>
      </c>
      <c r="D3065" t="s">
        <v>2271</v>
      </c>
      <c r="E3065">
        <v>-5.0000000000000001E-4</v>
      </c>
      <c r="F3065" s="1">
        <v>0.80700000000000005</v>
      </c>
      <c r="G3065">
        <v>9.7999999999999997E-3</v>
      </c>
      <c r="H3065" s="1">
        <v>0.88100000000000001</v>
      </c>
    </row>
    <row r="3066" spans="1:8" x14ac:dyDescent="0.2">
      <c r="A3066" t="s">
        <v>2270</v>
      </c>
      <c r="B3066" t="s">
        <v>2269</v>
      </c>
      <c r="C3066" t="s">
        <v>2268</v>
      </c>
      <c r="D3066" t="s">
        <v>2268</v>
      </c>
      <c r="E3066">
        <v>-2.3E-3</v>
      </c>
      <c r="F3066" s="1">
        <v>0.222</v>
      </c>
      <c r="G3066">
        <v>-1.06E-2</v>
      </c>
      <c r="H3066" s="1">
        <v>0.88100000000000001</v>
      </c>
    </row>
    <row r="3067" spans="1:8" x14ac:dyDescent="0.2">
      <c r="A3067" t="s">
        <v>2267</v>
      </c>
      <c r="B3067" t="s">
        <v>2266</v>
      </c>
      <c r="C3067" t="s">
        <v>2265</v>
      </c>
      <c r="D3067" t="s">
        <v>2264</v>
      </c>
      <c r="E3067">
        <v>2.2000000000000001E-3</v>
      </c>
      <c r="F3067" s="1">
        <v>0.28100000000000003</v>
      </c>
      <c r="G3067">
        <v>1.17E-2</v>
      </c>
      <c r="H3067" s="1">
        <v>0.88100000000000001</v>
      </c>
    </row>
    <row r="3068" spans="1:8" x14ac:dyDescent="0.2">
      <c r="A3068" t="s">
        <v>2263</v>
      </c>
      <c r="B3068" t="s">
        <v>2262</v>
      </c>
      <c r="C3068" t="s">
        <v>2261</v>
      </c>
      <c r="D3068" t="s">
        <v>2260</v>
      </c>
      <c r="E3068">
        <v>6.3E-3</v>
      </c>
      <c r="F3068" s="1">
        <v>0.48199999999999998</v>
      </c>
      <c r="G3068">
        <v>-4.8899999999999999E-2</v>
      </c>
      <c r="H3068" s="1">
        <v>0.88100000000000001</v>
      </c>
    </row>
    <row r="3069" spans="1:8" x14ac:dyDescent="0.2">
      <c r="A3069" t="s">
        <v>2259</v>
      </c>
      <c r="B3069" t="s">
        <v>2258</v>
      </c>
      <c r="C3069" t="s">
        <v>2257</v>
      </c>
      <c r="D3069" t="s">
        <v>2256</v>
      </c>
      <c r="E3069">
        <v>-8.0000000000000004E-4</v>
      </c>
      <c r="F3069" s="1">
        <v>0.32500000000000001</v>
      </c>
      <c r="G3069">
        <v>-4.1999999999999997E-3</v>
      </c>
      <c r="H3069" s="1">
        <v>0.88100000000000001</v>
      </c>
    </row>
    <row r="3070" spans="1:8" x14ac:dyDescent="0.2">
      <c r="A3070" t="s">
        <v>2255</v>
      </c>
      <c r="B3070" t="s">
        <v>2254</v>
      </c>
      <c r="C3070" t="s">
        <v>2253</v>
      </c>
      <c r="D3070" t="s">
        <v>2252</v>
      </c>
      <c r="E3070">
        <v>5.0000000000000001E-4</v>
      </c>
      <c r="F3070" s="1">
        <v>0.65</v>
      </c>
      <c r="G3070">
        <v>-5.4000000000000003E-3</v>
      </c>
      <c r="H3070" s="1">
        <v>0.88100000000000001</v>
      </c>
    </row>
    <row r="3071" spans="1:8" x14ac:dyDescent="0.2">
      <c r="A3071" t="s">
        <v>2251</v>
      </c>
      <c r="B3071" t="s">
        <v>2250</v>
      </c>
      <c r="C3071" t="s">
        <v>2249</v>
      </c>
      <c r="D3071" t="s">
        <v>2248</v>
      </c>
      <c r="E3071">
        <v>5.0000000000000001E-4</v>
      </c>
      <c r="F3071" s="1">
        <v>0.83199999999999996</v>
      </c>
      <c r="G3071">
        <v>1.18E-2</v>
      </c>
      <c r="H3071" s="1">
        <v>0.88100000000000001</v>
      </c>
    </row>
    <row r="3072" spans="1:8" x14ac:dyDescent="0.2">
      <c r="A3072" t="s">
        <v>2247</v>
      </c>
      <c r="B3072" t="s">
        <v>2246</v>
      </c>
      <c r="C3072" t="s">
        <v>2246</v>
      </c>
      <c r="D3072" t="s">
        <v>2245</v>
      </c>
      <c r="E3072">
        <v>0</v>
      </c>
      <c r="F3072" s="1">
        <v>0.99099999999999999</v>
      </c>
      <c r="G3072">
        <v>4.5999999999999999E-3</v>
      </c>
      <c r="H3072" s="1">
        <v>0.88100000000000001</v>
      </c>
    </row>
    <row r="3073" spans="1:8" x14ac:dyDescent="0.2">
      <c r="A3073" t="s">
        <v>2244</v>
      </c>
      <c r="B3073" t="s">
        <v>2243</v>
      </c>
      <c r="C3073" t="s">
        <v>2242</v>
      </c>
      <c r="D3073" t="s">
        <v>2241</v>
      </c>
      <c r="E3073">
        <v>6.9999999999999999E-4</v>
      </c>
      <c r="F3073" s="1">
        <v>0.625</v>
      </c>
      <c r="G3073">
        <v>-7.6E-3</v>
      </c>
      <c r="H3073" s="1">
        <v>0.88100000000000001</v>
      </c>
    </row>
    <row r="3074" spans="1:8" x14ac:dyDescent="0.2">
      <c r="A3074" t="s">
        <v>2240</v>
      </c>
      <c r="B3074" t="s">
        <v>1517</v>
      </c>
      <c r="C3074" t="s">
        <v>1516</v>
      </c>
      <c r="D3074" t="s">
        <v>1515</v>
      </c>
      <c r="E3074">
        <v>7.1000000000000004E-3</v>
      </c>
      <c r="F3074" s="1">
        <v>3.8699999999999997E-4</v>
      </c>
      <c r="G3074">
        <v>1.1900000000000001E-2</v>
      </c>
      <c r="H3074" s="1">
        <v>0.88100000000000001</v>
      </c>
    </row>
    <row r="3075" spans="1:8" x14ac:dyDescent="0.2">
      <c r="A3075" t="s">
        <v>2239</v>
      </c>
      <c r="B3075" t="s">
        <v>2238</v>
      </c>
      <c r="C3075" t="s">
        <v>2238</v>
      </c>
      <c r="D3075" t="s">
        <v>2237</v>
      </c>
      <c r="E3075">
        <v>-4.0000000000000001E-3</v>
      </c>
      <c r="F3075" s="1">
        <v>0.153</v>
      </c>
      <c r="G3075">
        <v>-1.5699999999999999E-2</v>
      </c>
      <c r="H3075" s="1">
        <v>0.88100000000000001</v>
      </c>
    </row>
    <row r="3076" spans="1:8" x14ac:dyDescent="0.2">
      <c r="A3076" t="s">
        <v>2236</v>
      </c>
      <c r="B3076" t="s">
        <v>2235</v>
      </c>
      <c r="C3076" t="s">
        <v>2235</v>
      </c>
      <c r="D3076" t="s">
        <v>2234</v>
      </c>
      <c r="E3076">
        <v>-4.0000000000000002E-4</v>
      </c>
      <c r="F3076" s="1">
        <v>0.79100000000000004</v>
      </c>
      <c r="G3076">
        <v>6.4000000000000003E-3</v>
      </c>
      <c r="H3076" s="1">
        <v>0.88100000000000001</v>
      </c>
    </row>
    <row r="3077" spans="1:8" x14ac:dyDescent="0.2">
      <c r="A3077" t="s">
        <v>2233</v>
      </c>
      <c r="B3077" t="s">
        <v>2232</v>
      </c>
      <c r="C3077" t="s">
        <v>2231</v>
      </c>
      <c r="D3077" t="s">
        <v>2230</v>
      </c>
      <c r="E3077">
        <v>-1.2999999999999999E-3</v>
      </c>
      <c r="F3077" s="1">
        <v>0.76700000000000002</v>
      </c>
      <c r="G3077">
        <v>2.0299999999999999E-2</v>
      </c>
      <c r="H3077" s="1">
        <v>0.88100000000000001</v>
      </c>
    </row>
    <row r="3078" spans="1:8" x14ac:dyDescent="0.2">
      <c r="A3078" t="s">
        <v>2229</v>
      </c>
      <c r="B3078" t="s">
        <v>2228</v>
      </c>
      <c r="C3078" t="s">
        <v>2228</v>
      </c>
      <c r="D3078" t="s">
        <v>2227</v>
      </c>
      <c r="E3078">
        <v>2.0000000000000001E-4</v>
      </c>
      <c r="F3078" s="1">
        <v>0.92600000000000005</v>
      </c>
      <c r="G3078">
        <v>-8.9999999999999993E-3</v>
      </c>
      <c r="H3078" s="1">
        <v>0.88300000000000001</v>
      </c>
    </row>
    <row r="3079" spans="1:8" x14ac:dyDescent="0.2">
      <c r="A3079" t="s">
        <v>2226</v>
      </c>
      <c r="B3079" t="s">
        <v>2225</v>
      </c>
      <c r="C3079" t="s">
        <v>2225</v>
      </c>
      <c r="D3079" t="s">
        <v>2224</v>
      </c>
      <c r="E3079">
        <v>2.0000000000000001E-4</v>
      </c>
      <c r="F3079" s="1">
        <v>0.96699999999999997</v>
      </c>
      <c r="G3079">
        <v>2.47E-2</v>
      </c>
      <c r="H3079" s="1">
        <v>0.88400000000000001</v>
      </c>
    </row>
    <row r="3080" spans="1:8" x14ac:dyDescent="0.2">
      <c r="A3080" t="s">
        <v>2223</v>
      </c>
      <c r="B3080" t="s">
        <v>2222</v>
      </c>
      <c r="C3080" t="s">
        <v>2221</v>
      </c>
      <c r="D3080" t="s">
        <v>2220</v>
      </c>
      <c r="E3080">
        <v>0</v>
      </c>
      <c r="F3080" s="1">
        <v>0.98299999999999998</v>
      </c>
      <c r="G3080">
        <v>-9.4999999999999998E-3</v>
      </c>
      <c r="H3080" s="1">
        <v>0.88400000000000001</v>
      </c>
    </row>
    <row r="3081" spans="1:8" x14ac:dyDescent="0.2">
      <c r="A3081" t="s">
        <v>2219</v>
      </c>
      <c r="B3081" t="s">
        <v>2218</v>
      </c>
      <c r="C3081" t="s">
        <v>2217</v>
      </c>
      <c r="D3081" t="s">
        <v>2216</v>
      </c>
      <c r="E3081">
        <v>4.0000000000000002E-4</v>
      </c>
      <c r="F3081" s="1">
        <v>0.78100000000000003</v>
      </c>
      <c r="G3081">
        <v>6.7000000000000002E-3</v>
      </c>
      <c r="H3081" s="1">
        <v>0.88500000000000001</v>
      </c>
    </row>
    <row r="3082" spans="1:8" x14ac:dyDescent="0.2">
      <c r="A3082" t="s">
        <v>2215</v>
      </c>
      <c r="B3082" t="s">
        <v>2214</v>
      </c>
      <c r="C3082" t="s">
        <v>2214</v>
      </c>
      <c r="D3082" t="s">
        <v>2213</v>
      </c>
      <c r="E3082">
        <v>-6.9999999999999999E-4</v>
      </c>
      <c r="F3082" s="1">
        <v>0.89200000000000002</v>
      </c>
      <c r="G3082">
        <v>2.1899999999999999E-2</v>
      </c>
      <c r="H3082" s="1">
        <v>0.88500000000000001</v>
      </c>
    </row>
    <row r="3083" spans="1:8" x14ac:dyDescent="0.2">
      <c r="A3083" t="s">
        <v>2212</v>
      </c>
      <c r="B3083" t="s">
        <v>2211</v>
      </c>
      <c r="C3083" t="s">
        <v>2210</v>
      </c>
      <c r="D3083" t="s">
        <v>2209</v>
      </c>
      <c r="E3083">
        <v>-2.3999999999999998E-3</v>
      </c>
      <c r="F3083" s="1">
        <v>0.54</v>
      </c>
      <c r="G3083">
        <v>-2.0299999999999999E-2</v>
      </c>
      <c r="H3083" s="1">
        <v>0.88500000000000001</v>
      </c>
    </row>
    <row r="3084" spans="1:8" x14ac:dyDescent="0.2">
      <c r="A3084" t="s">
        <v>2208</v>
      </c>
      <c r="B3084" t="s">
        <v>2207</v>
      </c>
      <c r="C3084" t="s">
        <v>2206</v>
      </c>
      <c r="D3084" t="s">
        <v>2205</v>
      </c>
      <c r="E3084">
        <v>-3.5999999999999999E-3</v>
      </c>
      <c r="F3084" s="1">
        <v>0.112</v>
      </c>
      <c r="G3084">
        <v>-1.2699999999999999E-2</v>
      </c>
      <c r="H3084" s="1">
        <v>0.88600000000000001</v>
      </c>
    </row>
    <row r="3085" spans="1:8" x14ac:dyDescent="0.2">
      <c r="A3085" t="s">
        <v>2204</v>
      </c>
      <c r="B3085" t="s">
        <v>2203</v>
      </c>
      <c r="C3085" t="s">
        <v>2202</v>
      </c>
      <c r="D3085" t="s">
        <v>2201</v>
      </c>
      <c r="E3085">
        <v>5.0000000000000001E-4</v>
      </c>
      <c r="F3085" s="1">
        <v>0.86599999999999999</v>
      </c>
      <c r="G3085">
        <v>-1.3599999999999999E-2</v>
      </c>
      <c r="H3085" s="1">
        <v>0.88600000000000001</v>
      </c>
    </row>
    <row r="3086" spans="1:8" x14ac:dyDescent="0.2">
      <c r="A3086" t="s">
        <v>2200</v>
      </c>
      <c r="B3086" t="s">
        <v>2199</v>
      </c>
      <c r="C3086" t="s">
        <v>2199</v>
      </c>
      <c r="D3086" t="s">
        <v>2198</v>
      </c>
      <c r="E3086">
        <v>-6.3E-3</v>
      </c>
      <c r="F3086" s="1">
        <v>0.14599999999999999</v>
      </c>
      <c r="G3086">
        <v>2.3699999999999999E-2</v>
      </c>
      <c r="H3086" s="1">
        <v>0.88600000000000001</v>
      </c>
    </row>
    <row r="3087" spans="1:8" x14ac:dyDescent="0.2">
      <c r="A3087" t="s">
        <v>2197</v>
      </c>
      <c r="B3087" t="s">
        <v>1978</v>
      </c>
      <c r="C3087" t="s">
        <v>1978</v>
      </c>
      <c r="D3087" t="s">
        <v>1977</v>
      </c>
      <c r="E3087">
        <v>-4.0000000000000002E-4</v>
      </c>
      <c r="F3087" s="1">
        <v>0.69</v>
      </c>
      <c r="G3087">
        <v>-4.7000000000000002E-3</v>
      </c>
      <c r="H3087" s="1">
        <v>0.88600000000000001</v>
      </c>
    </row>
    <row r="3088" spans="1:8" x14ac:dyDescent="0.2">
      <c r="A3088" t="s">
        <v>2196</v>
      </c>
      <c r="B3088" t="s">
        <v>2195</v>
      </c>
      <c r="C3088" t="s">
        <v>2194</v>
      </c>
      <c r="D3088" t="s">
        <v>2193</v>
      </c>
      <c r="E3088">
        <v>-1.8E-3</v>
      </c>
      <c r="F3088" s="1">
        <v>0.54700000000000004</v>
      </c>
      <c r="G3088">
        <v>-1.5100000000000001E-2</v>
      </c>
      <c r="H3088" s="1">
        <v>0.88600000000000001</v>
      </c>
    </row>
    <row r="3089" spans="1:8" x14ac:dyDescent="0.2">
      <c r="A3089" t="s">
        <v>2192</v>
      </c>
      <c r="B3089" t="s">
        <v>2191</v>
      </c>
      <c r="C3089" t="s">
        <v>2190</v>
      </c>
      <c r="D3089" t="s">
        <v>2189</v>
      </c>
      <c r="E3089">
        <v>8.9999999999999998E-4</v>
      </c>
      <c r="F3089" s="1">
        <v>0.44800000000000001</v>
      </c>
      <c r="G3089">
        <v>6.6E-3</v>
      </c>
      <c r="H3089" s="1">
        <v>0.88600000000000001</v>
      </c>
    </row>
    <row r="3090" spans="1:8" x14ac:dyDescent="0.2">
      <c r="A3090" t="s">
        <v>2188</v>
      </c>
      <c r="B3090" t="s">
        <v>2187</v>
      </c>
      <c r="C3090" t="s">
        <v>2186</v>
      </c>
      <c r="D3090" t="s">
        <v>2185</v>
      </c>
      <c r="E3090">
        <v>1E-4</v>
      </c>
      <c r="F3090" s="1">
        <v>0.88800000000000001</v>
      </c>
      <c r="G3090">
        <v>3.8999999999999998E-3</v>
      </c>
      <c r="H3090" s="1">
        <v>0.88600000000000001</v>
      </c>
    </row>
    <row r="3091" spans="1:8" x14ac:dyDescent="0.2">
      <c r="A3091" t="s">
        <v>2184</v>
      </c>
      <c r="B3091" t="s">
        <v>2183</v>
      </c>
      <c r="C3091" t="s">
        <v>2183</v>
      </c>
      <c r="D3091" t="s">
        <v>2182</v>
      </c>
      <c r="E3091">
        <v>2.9999999999999997E-4</v>
      </c>
      <c r="F3091" s="1">
        <v>0.94299999999999995</v>
      </c>
      <c r="G3091">
        <v>1.78E-2</v>
      </c>
      <c r="H3091" s="1">
        <v>0.88600000000000001</v>
      </c>
    </row>
    <row r="3092" spans="1:8" x14ac:dyDescent="0.2">
      <c r="A3092" t="s">
        <v>2181</v>
      </c>
      <c r="B3092" t="s">
        <v>2180</v>
      </c>
      <c r="C3092" t="s">
        <v>2179</v>
      </c>
      <c r="D3092" t="s">
        <v>2178</v>
      </c>
      <c r="E3092">
        <v>2.0000000000000001E-4</v>
      </c>
      <c r="F3092" s="1">
        <v>0.93400000000000005</v>
      </c>
      <c r="G3092">
        <v>-1.1299999999999999E-2</v>
      </c>
      <c r="H3092" s="1">
        <v>0.88600000000000001</v>
      </c>
    </row>
    <row r="3093" spans="1:8" x14ac:dyDescent="0.2">
      <c r="A3093" t="s">
        <v>2177</v>
      </c>
      <c r="B3093" t="s">
        <v>2176</v>
      </c>
      <c r="C3093" t="s">
        <v>2176</v>
      </c>
      <c r="D3093" t="s">
        <v>2175</v>
      </c>
      <c r="E3093">
        <v>5.9999999999999995E-4</v>
      </c>
      <c r="F3093" s="1">
        <v>0.84699999999999998</v>
      </c>
      <c r="G3093">
        <v>1.47E-2</v>
      </c>
      <c r="H3093" s="1">
        <v>0.88600000000000001</v>
      </c>
    </row>
    <row r="3094" spans="1:8" x14ac:dyDescent="0.2">
      <c r="A3094" t="s">
        <v>2174</v>
      </c>
      <c r="B3094" t="s">
        <v>2173</v>
      </c>
      <c r="C3094" t="s">
        <v>2172</v>
      </c>
      <c r="D3094" t="s">
        <v>2171</v>
      </c>
      <c r="E3094">
        <v>-3.8E-3</v>
      </c>
      <c r="F3094" s="1">
        <v>0.127</v>
      </c>
      <c r="G3094">
        <v>-1.37E-2</v>
      </c>
      <c r="H3094" s="1">
        <v>0.88700000000000001</v>
      </c>
    </row>
    <row r="3095" spans="1:8" x14ac:dyDescent="0.2">
      <c r="A3095" t="s">
        <v>2170</v>
      </c>
      <c r="B3095" t="s">
        <v>2169</v>
      </c>
      <c r="C3095" t="s">
        <v>2168</v>
      </c>
      <c r="D3095" t="s">
        <v>2167</v>
      </c>
      <c r="E3095">
        <v>-6.9999999999999999E-4</v>
      </c>
      <c r="F3095" s="1">
        <v>0.61</v>
      </c>
      <c r="G3095">
        <v>-6.4000000000000003E-3</v>
      </c>
      <c r="H3095" s="1">
        <v>0.88700000000000001</v>
      </c>
    </row>
    <row r="3096" spans="1:8" x14ac:dyDescent="0.2">
      <c r="A3096" t="s">
        <v>2166</v>
      </c>
      <c r="B3096" t="s">
        <v>2165</v>
      </c>
      <c r="C3096" t="s">
        <v>2164</v>
      </c>
      <c r="D3096" t="s">
        <v>2163</v>
      </c>
      <c r="E3096">
        <v>-5.0000000000000001E-4</v>
      </c>
      <c r="F3096" s="1">
        <v>0.84099999999999997</v>
      </c>
      <c r="G3096">
        <v>1.18E-2</v>
      </c>
      <c r="H3096" s="1">
        <v>0.88700000000000001</v>
      </c>
    </row>
    <row r="3097" spans="1:8" x14ac:dyDescent="0.2">
      <c r="A3097" t="s">
        <v>2162</v>
      </c>
      <c r="B3097" t="s">
        <v>2161</v>
      </c>
      <c r="C3097" t="s">
        <v>2161</v>
      </c>
      <c r="D3097" t="s">
        <v>2160</v>
      </c>
      <c r="E3097">
        <v>-4.0000000000000002E-4</v>
      </c>
      <c r="F3097" s="1">
        <v>0.72</v>
      </c>
      <c r="G3097">
        <v>-5.7999999999999996E-3</v>
      </c>
      <c r="H3097" s="1">
        <v>0.88700000000000001</v>
      </c>
    </row>
    <row r="3098" spans="1:8" x14ac:dyDescent="0.2">
      <c r="A3098" t="s">
        <v>2159</v>
      </c>
      <c r="B3098" t="s">
        <v>2158</v>
      </c>
      <c r="C3098" t="s">
        <v>2157</v>
      </c>
      <c r="D3098" t="s">
        <v>2156</v>
      </c>
      <c r="E3098">
        <v>7.1999999999999998E-3</v>
      </c>
      <c r="F3098" s="1">
        <v>2.5499999999999998E-2</v>
      </c>
      <c r="G3098">
        <v>-1.8200000000000001E-2</v>
      </c>
      <c r="H3098" s="1">
        <v>0.88800000000000001</v>
      </c>
    </row>
    <row r="3099" spans="1:8" x14ac:dyDescent="0.2">
      <c r="A3099" t="s">
        <v>2155</v>
      </c>
      <c r="B3099" t="s">
        <v>2154</v>
      </c>
      <c r="C3099" t="s">
        <v>2153</v>
      </c>
      <c r="D3099" t="s">
        <v>2152</v>
      </c>
      <c r="E3099">
        <v>2.0999999999999999E-3</v>
      </c>
      <c r="F3099" s="1">
        <v>0.33900000000000002</v>
      </c>
      <c r="G3099">
        <v>1.17E-2</v>
      </c>
      <c r="H3099" s="1">
        <v>0.88800000000000001</v>
      </c>
    </row>
    <row r="3100" spans="1:8" x14ac:dyDescent="0.2">
      <c r="A3100" t="s">
        <v>2151</v>
      </c>
      <c r="B3100" t="s">
        <v>2150</v>
      </c>
      <c r="C3100" t="s">
        <v>2150</v>
      </c>
      <c r="D3100" t="s">
        <v>2149</v>
      </c>
      <c r="E3100">
        <v>5.9999999999999995E-4</v>
      </c>
      <c r="F3100" s="1">
        <v>0.85899999999999999</v>
      </c>
      <c r="G3100">
        <v>-1.46E-2</v>
      </c>
      <c r="H3100" s="1">
        <v>0.88800000000000001</v>
      </c>
    </row>
    <row r="3101" spans="1:8" x14ac:dyDescent="0.2">
      <c r="A3101" t="s">
        <v>2148</v>
      </c>
      <c r="B3101" t="s">
        <v>2147</v>
      </c>
      <c r="C3101" t="s">
        <v>2146</v>
      </c>
      <c r="D3101" t="s">
        <v>2145</v>
      </c>
      <c r="E3101">
        <v>2.3E-3</v>
      </c>
      <c r="F3101" s="1">
        <v>0.79</v>
      </c>
      <c r="G3101">
        <v>3.8699999999999998E-2</v>
      </c>
      <c r="H3101" s="1">
        <v>0.88800000000000001</v>
      </c>
    </row>
    <row r="3102" spans="1:8" x14ac:dyDescent="0.2">
      <c r="A3102" t="s">
        <v>2144</v>
      </c>
      <c r="B3102" t="s">
        <v>2143</v>
      </c>
      <c r="C3102" t="s">
        <v>2142</v>
      </c>
      <c r="D3102" t="s">
        <v>2141</v>
      </c>
      <c r="E3102">
        <v>2.0999999999999999E-3</v>
      </c>
      <c r="F3102" s="1">
        <v>0.51</v>
      </c>
      <c r="G3102">
        <v>1.6799999999999999E-2</v>
      </c>
      <c r="H3102" s="1">
        <v>0.88800000000000001</v>
      </c>
    </row>
    <row r="3103" spans="1:8" x14ac:dyDescent="0.2">
      <c r="A3103" t="s">
        <v>2140</v>
      </c>
      <c r="B3103" t="s">
        <v>2139</v>
      </c>
      <c r="C3103" t="s">
        <v>2138</v>
      </c>
      <c r="D3103" t="s">
        <v>2137</v>
      </c>
      <c r="E3103">
        <v>3.5000000000000001E-3</v>
      </c>
      <c r="F3103" s="1">
        <v>6.9900000000000004E-2</v>
      </c>
      <c r="G3103">
        <v>1.0800000000000001E-2</v>
      </c>
      <c r="H3103" s="1">
        <v>0.88800000000000001</v>
      </c>
    </row>
    <row r="3104" spans="1:8" x14ac:dyDescent="0.2">
      <c r="A3104" t="s">
        <v>2136</v>
      </c>
      <c r="B3104" t="s">
        <v>2135</v>
      </c>
      <c r="C3104" t="s">
        <v>2134</v>
      </c>
      <c r="D3104" t="s">
        <v>2133</v>
      </c>
      <c r="E3104">
        <v>4.7000000000000002E-3</v>
      </c>
      <c r="F3104" s="1">
        <v>5.7799999999999997E-2</v>
      </c>
      <c r="G3104">
        <v>1.37E-2</v>
      </c>
      <c r="H3104" s="1">
        <v>0.88800000000000001</v>
      </c>
    </row>
    <row r="3105" spans="1:8" x14ac:dyDescent="0.2">
      <c r="A3105" t="s">
        <v>2132</v>
      </c>
      <c r="B3105" t="s">
        <v>2131</v>
      </c>
      <c r="C3105" t="s">
        <v>2130</v>
      </c>
      <c r="D3105" t="s">
        <v>2129</v>
      </c>
      <c r="E3105">
        <v>-1.1999999999999999E-3</v>
      </c>
      <c r="F3105" s="1">
        <v>0.80800000000000005</v>
      </c>
      <c r="G3105">
        <v>2.1999999999999999E-2</v>
      </c>
      <c r="H3105" s="1">
        <v>0.88800000000000001</v>
      </c>
    </row>
    <row r="3106" spans="1:8" x14ac:dyDescent="0.2">
      <c r="A3106" t="s">
        <v>2128</v>
      </c>
      <c r="B3106" t="s">
        <v>2127</v>
      </c>
      <c r="C3106" t="s">
        <v>2126</v>
      </c>
      <c r="D3106" t="s">
        <v>2125</v>
      </c>
      <c r="E3106">
        <v>-1.6000000000000001E-3</v>
      </c>
      <c r="F3106" s="1">
        <v>0.31</v>
      </c>
      <c r="G3106">
        <v>8.3999999999999995E-3</v>
      </c>
      <c r="H3106" s="1">
        <v>0.88800000000000001</v>
      </c>
    </row>
    <row r="3107" spans="1:8" x14ac:dyDescent="0.2">
      <c r="A3107" t="s">
        <v>2124</v>
      </c>
      <c r="B3107" t="s">
        <v>2123</v>
      </c>
      <c r="C3107" t="s">
        <v>2122</v>
      </c>
      <c r="D3107" t="s">
        <v>2121</v>
      </c>
      <c r="E3107">
        <v>-1E-3</v>
      </c>
      <c r="F3107" s="1">
        <v>0.38500000000000001</v>
      </c>
      <c r="G3107">
        <v>-5.8999999999999999E-3</v>
      </c>
      <c r="H3107" s="1">
        <v>0.88800000000000001</v>
      </c>
    </row>
    <row r="3108" spans="1:8" x14ac:dyDescent="0.2">
      <c r="A3108" t="s">
        <v>2120</v>
      </c>
      <c r="B3108" t="s">
        <v>2119</v>
      </c>
      <c r="C3108" t="s">
        <v>2118</v>
      </c>
      <c r="D3108" t="s">
        <v>2117</v>
      </c>
      <c r="E3108">
        <v>-1.4E-3</v>
      </c>
      <c r="F3108" s="1">
        <v>0.59</v>
      </c>
      <c r="G3108">
        <v>-1.29E-2</v>
      </c>
      <c r="H3108" s="1">
        <v>0.88800000000000001</v>
      </c>
    </row>
    <row r="3109" spans="1:8" x14ac:dyDescent="0.2">
      <c r="A3109" t="s">
        <v>2116</v>
      </c>
      <c r="B3109" t="s">
        <v>2115</v>
      </c>
      <c r="C3109" t="s">
        <v>2114</v>
      </c>
      <c r="D3109" t="s">
        <v>2114</v>
      </c>
      <c r="E3109">
        <v>-1E-3</v>
      </c>
      <c r="F3109" s="1">
        <v>0.77900000000000003</v>
      </c>
      <c r="G3109">
        <v>1.5900000000000001E-2</v>
      </c>
      <c r="H3109" s="1">
        <v>0.88900000000000001</v>
      </c>
    </row>
    <row r="3110" spans="1:8" x14ac:dyDescent="0.2">
      <c r="A3110" t="s">
        <v>2113</v>
      </c>
      <c r="B3110" t="s">
        <v>2112</v>
      </c>
      <c r="C3110" t="s">
        <v>2111</v>
      </c>
      <c r="D3110" t="s">
        <v>2110</v>
      </c>
      <c r="E3110">
        <v>-2.9999999999999997E-4</v>
      </c>
      <c r="F3110" s="1">
        <v>0.75700000000000001</v>
      </c>
      <c r="G3110">
        <v>4.7999999999999996E-3</v>
      </c>
      <c r="H3110" s="1">
        <v>0.88900000000000001</v>
      </c>
    </row>
    <row r="3111" spans="1:8" x14ac:dyDescent="0.2">
      <c r="A3111" t="s">
        <v>2109</v>
      </c>
      <c r="B3111" t="s">
        <v>2108</v>
      </c>
      <c r="C3111" t="s">
        <v>2107</v>
      </c>
      <c r="D3111" t="s">
        <v>2106</v>
      </c>
      <c r="E3111">
        <v>1.1999999999999999E-3</v>
      </c>
      <c r="F3111" s="1">
        <v>0.67500000000000004</v>
      </c>
      <c r="G3111">
        <v>1.34E-2</v>
      </c>
      <c r="H3111" s="1">
        <v>0.88900000000000001</v>
      </c>
    </row>
    <row r="3112" spans="1:8" x14ac:dyDescent="0.2">
      <c r="A3112" t="s">
        <v>2105</v>
      </c>
      <c r="B3112" t="s">
        <v>2104</v>
      </c>
      <c r="C3112" t="s">
        <v>2103</v>
      </c>
      <c r="D3112" t="s">
        <v>2102</v>
      </c>
      <c r="E3112">
        <v>-2.3E-3</v>
      </c>
      <c r="F3112" s="1">
        <v>0.20699999999999999</v>
      </c>
      <c r="G3112">
        <v>-9.9000000000000008E-3</v>
      </c>
      <c r="H3112" s="1">
        <v>0.88900000000000001</v>
      </c>
    </row>
    <row r="3113" spans="1:8" x14ac:dyDescent="0.2">
      <c r="A3113" t="s">
        <v>2101</v>
      </c>
      <c r="B3113" t="s">
        <v>2100</v>
      </c>
      <c r="C3113" t="s">
        <v>2099</v>
      </c>
      <c r="D3113" t="s">
        <v>2098</v>
      </c>
      <c r="E3113">
        <v>-2.3E-3</v>
      </c>
      <c r="F3113" s="1">
        <v>0.79</v>
      </c>
      <c r="G3113">
        <v>-3.7900000000000003E-2</v>
      </c>
      <c r="H3113" s="1">
        <v>0.88900000000000001</v>
      </c>
    </row>
    <row r="3114" spans="1:8" x14ac:dyDescent="0.2">
      <c r="A3114" t="s">
        <v>2097</v>
      </c>
      <c r="B3114" t="s">
        <v>1832</v>
      </c>
      <c r="C3114" t="s">
        <v>1831</v>
      </c>
      <c r="D3114" t="s">
        <v>1830</v>
      </c>
      <c r="E3114">
        <v>-3.3999999999999998E-3</v>
      </c>
      <c r="F3114" s="1">
        <v>0.38700000000000001</v>
      </c>
      <c r="G3114">
        <v>1.9900000000000001E-2</v>
      </c>
      <c r="H3114" s="1">
        <v>0.88900000000000001</v>
      </c>
    </row>
    <row r="3115" spans="1:8" x14ac:dyDescent="0.2">
      <c r="A3115" t="s">
        <v>2096</v>
      </c>
      <c r="B3115" t="s">
        <v>2095</v>
      </c>
      <c r="C3115" t="s">
        <v>2094</v>
      </c>
      <c r="D3115" t="s">
        <v>2093</v>
      </c>
      <c r="E3115">
        <v>-5.4999999999999997E-3</v>
      </c>
      <c r="F3115" s="1">
        <v>1.84E-2</v>
      </c>
      <c r="G3115">
        <v>1.2800000000000001E-2</v>
      </c>
      <c r="H3115" s="1">
        <v>0.88900000000000001</v>
      </c>
    </row>
    <row r="3116" spans="1:8" x14ac:dyDescent="0.2">
      <c r="A3116" t="s">
        <v>2092</v>
      </c>
      <c r="B3116" t="s">
        <v>2091</v>
      </c>
      <c r="C3116" t="s">
        <v>2090</v>
      </c>
      <c r="D3116" t="s">
        <v>2089</v>
      </c>
      <c r="E3116">
        <v>2.0999999999999999E-3</v>
      </c>
      <c r="F3116" s="1">
        <v>0.35299999999999998</v>
      </c>
      <c r="G3116">
        <v>-1.1299999999999999E-2</v>
      </c>
      <c r="H3116" s="1">
        <v>0.88900000000000001</v>
      </c>
    </row>
    <row r="3117" spans="1:8" x14ac:dyDescent="0.2">
      <c r="A3117" t="s">
        <v>2088</v>
      </c>
      <c r="B3117" t="s">
        <v>2087</v>
      </c>
      <c r="C3117" t="s">
        <v>2086</v>
      </c>
      <c r="D3117" t="s">
        <v>2085</v>
      </c>
      <c r="E3117">
        <v>1.9E-3</v>
      </c>
      <c r="F3117" s="1">
        <v>0.441</v>
      </c>
      <c r="G3117">
        <v>1.2699999999999999E-2</v>
      </c>
      <c r="H3117" s="1">
        <v>0.88900000000000001</v>
      </c>
    </row>
    <row r="3118" spans="1:8" x14ac:dyDescent="0.2">
      <c r="A3118" t="s">
        <v>2084</v>
      </c>
      <c r="B3118" t="s">
        <v>2083</v>
      </c>
      <c r="C3118" t="s">
        <v>2083</v>
      </c>
      <c r="D3118" t="s">
        <v>2082</v>
      </c>
      <c r="E3118">
        <v>-1E-3</v>
      </c>
      <c r="F3118" s="1">
        <v>0.81200000000000006</v>
      </c>
      <c r="G3118">
        <v>-1.9099999999999999E-2</v>
      </c>
      <c r="H3118" s="1">
        <v>0.89</v>
      </c>
    </row>
    <row r="3119" spans="1:8" x14ac:dyDescent="0.2">
      <c r="A3119" t="s">
        <v>2081</v>
      </c>
      <c r="B3119" t="s">
        <v>1791</v>
      </c>
      <c r="C3119" t="s">
        <v>1790</v>
      </c>
      <c r="D3119" t="s">
        <v>1789</v>
      </c>
      <c r="E3119">
        <v>-2.2000000000000001E-3</v>
      </c>
      <c r="F3119" s="1">
        <v>5.8900000000000001E-2</v>
      </c>
      <c r="G3119">
        <v>-6.3E-3</v>
      </c>
      <c r="H3119" s="1">
        <v>0.89100000000000001</v>
      </c>
    </row>
    <row r="3120" spans="1:8" x14ac:dyDescent="0.2">
      <c r="A3120" t="s">
        <v>2080</v>
      </c>
      <c r="B3120" t="s">
        <v>2079</v>
      </c>
      <c r="C3120" t="s">
        <v>2078</v>
      </c>
      <c r="D3120" t="s">
        <v>2077</v>
      </c>
      <c r="E3120">
        <v>8.9999999999999998E-4</v>
      </c>
      <c r="F3120" s="1">
        <v>0.83199999999999996</v>
      </c>
      <c r="G3120">
        <v>-1.83E-2</v>
      </c>
      <c r="H3120" s="1">
        <v>0.89100000000000001</v>
      </c>
    </row>
    <row r="3121" spans="1:8" x14ac:dyDescent="0.2">
      <c r="A3121" t="s">
        <v>2076</v>
      </c>
      <c r="B3121" t="s">
        <v>2075</v>
      </c>
      <c r="C3121" t="s">
        <v>2074</v>
      </c>
      <c r="D3121" t="s">
        <v>2073</v>
      </c>
      <c r="E3121">
        <v>-5.0000000000000001E-4</v>
      </c>
      <c r="F3121" s="1">
        <v>0.89500000000000002</v>
      </c>
      <c r="G3121">
        <v>1.6E-2</v>
      </c>
      <c r="H3121" s="1">
        <v>0.89200000000000002</v>
      </c>
    </row>
    <row r="3122" spans="1:8" x14ac:dyDescent="0.2">
      <c r="A3122" t="s">
        <v>2072</v>
      </c>
      <c r="B3122" t="s">
        <v>2071</v>
      </c>
      <c r="C3122" t="s">
        <v>2071</v>
      </c>
      <c r="D3122" t="s">
        <v>2070</v>
      </c>
      <c r="E3122">
        <v>0</v>
      </c>
      <c r="F3122" s="1">
        <v>0.98499999999999999</v>
      </c>
      <c r="G3122">
        <v>5.7000000000000002E-3</v>
      </c>
      <c r="H3122" s="1">
        <v>0.89200000000000002</v>
      </c>
    </row>
    <row r="3123" spans="1:8" x14ac:dyDescent="0.2">
      <c r="A3123" t="s">
        <v>2069</v>
      </c>
      <c r="B3123" t="s">
        <v>2068</v>
      </c>
      <c r="C3123" t="s">
        <v>2068</v>
      </c>
      <c r="D3123" t="s">
        <v>2067</v>
      </c>
      <c r="E3123">
        <v>4.0000000000000002E-4</v>
      </c>
      <c r="F3123" s="1">
        <v>0.63800000000000001</v>
      </c>
      <c r="G3123">
        <v>4.1000000000000003E-3</v>
      </c>
      <c r="H3123" s="1">
        <v>0.89200000000000002</v>
      </c>
    </row>
    <row r="3124" spans="1:8" x14ac:dyDescent="0.2">
      <c r="A3124" t="s">
        <v>2066</v>
      </c>
      <c r="B3124" t="s">
        <v>2065</v>
      </c>
      <c r="C3124" t="s">
        <v>2064</v>
      </c>
      <c r="D3124" t="s">
        <v>2064</v>
      </c>
      <c r="E3124">
        <v>3.2000000000000002E-3</v>
      </c>
      <c r="F3124" s="1">
        <v>0.28899999999999998</v>
      </c>
      <c r="G3124">
        <v>1.52E-2</v>
      </c>
      <c r="H3124" s="1">
        <v>0.89200000000000002</v>
      </c>
    </row>
    <row r="3125" spans="1:8" x14ac:dyDescent="0.2">
      <c r="A3125" t="s">
        <v>2063</v>
      </c>
      <c r="B3125" t="s">
        <v>2062</v>
      </c>
      <c r="C3125" t="s">
        <v>2062</v>
      </c>
      <c r="D3125" t="s">
        <v>2061</v>
      </c>
      <c r="E3125">
        <v>-1E-4</v>
      </c>
      <c r="F3125" s="1">
        <v>0.95699999999999996</v>
      </c>
      <c r="G3125">
        <v>-5.3E-3</v>
      </c>
      <c r="H3125" s="1">
        <v>0.89200000000000002</v>
      </c>
    </row>
    <row r="3126" spans="1:8" x14ac:dyDescent="0.2">
      <c r="A3126" t="s">
        <v>2060</v>
      </c>
      <c r="B3126" t="s">
        <v>2059</v>
      </c>
      <c r="C3126" t="s">
        <v>2059</v>
      </c>
      <c r="D3126" t="s">
        <v>2058</v>
      </c>
      <c r="E3126">
        <v>3.0999999999999999E-3</v>
      </c>
      <c r="F3126" s="1">
        <v>0.45100000000000001</v>
      </c>
      <c r="G3126">
        <v>2.01E-2</v>
      </c>
      <c r="H3126" s="1">
        <v>0.89200000000000002</v>
      </c>
    </row>
    <row r="3127" spans="1:8" x14ac:dyDescent="0.2">
      <c r="A3127" t="s">
        <v>2057</v>
      </c>
      <c r="B3127" t="s">
        <v>2056</v>
      </c>
      <c r="C3127" t="s">
        <v>2056</v>
      </c>
      <c r="D3127" t="s">
        <v>2055</v>
      </c>
      <c r="E3127">
        <v>-2.0000000000000001E-4</v>
      </c>
      <c r="F3127" s="1">
        <v>0.874</v>
      </c>
      <c r="G3127">
        <v>5.1999999999999998E-3</v>
      </c>
      <c r="H3127" s="1">
        <v>0.89200000000000002</v>
      </c>
    </row>
    <row r="3128" spans="1:8" x14ac:dyDescent="0.2">
      <c r="A3128" t="s">
        <v>2054</v>
      </c>
      <c r="B3128" t="s">
        <v>2053</v>
      </c>
      <c r="C3128" t="s">
        <v>2052</v>
      </c>
      <c r="D3128" t="s">
        <v>2051</v>
      </c>
      <c r="E3128">
        <v>-1.6999999999999999E-3</v>
      </c>
      <c r="F3128" s="1">
        <v>0.16200000000000001</v>
      </c>
      <c r="G3128">
        <v>-6.1000000000000004E-3</v>
      </c>
      <c r="H3128" s="1">
        <v>0.89200000000000002</v>
      </c>
    </row>
    <row r="3129" spans="1:8" x14ac:dyDescent="0.2">
      <c r="A3129" t="s">
        <v>2050</v>
      </c>
      <c r="B3129" t="s">
        <v>2049</v>
      </c>
      <c r="C3129" t="s">
        <v>2049</v>
      </c>
      <c r="D3129" t="s">
        <v>2048</v>
      </c>
      <c r="E3129">
        <v>-1.8E-3</v>
      </c>
      <c r="F3129" s="1">
        <v>0.19500000000000001</v>
      </c>
      <c r="G3129">
        <v>-7.4000000000000003E-3</v>
      </c>
      <c r="H3129" s="1">
        <v>0.89200000000000002</v>
      </c>
    </row>
    <row r="3130" spans="1:8" x14ac:dyDescent="0.2">
      <c r="A3130" t="s">
        <v>2047</v>
      </c>
      <c r="B3130" t="s">
        <v>2046</v>
      </c>
      <c r="C3130" t="s">
        <v>2046</v>
      </c>
      <c r="D3130" t="s">
        <v>2045</v>
      </c>
      <c r="E3130">
        <v>5.9999999999999995E-4</v>
      </c>
      <c r="F3130" s="1">
        <v>0.91</v>
      </c>
      <c r="G3130">
        <v>-1.9599999999999999E-2</v>
      </c>
      <c r="H3130" s="1">
        <v>0.89200000000000002</v>
      </c>
    </row>
    <row r="3131" spans="1:8" x14ac:dyDescent="0.2">
      <c r="A3131" t="s">
        <v>2044</v>
      </c>
      <c r="B3131" t="s">
        <v>2043</v>
      </c>
      <c r="C3131" t="s">
        <v>2043</v>
      </c>
      <c r="D3131" t="s">
        <v>2042</v>
      </c>
      <c r="E3131">
        <v>-1E-4</v>
      </c>
      <c r="F3131" s="1">
        <v>0.94599999999999995</v>
      </c>
      <c r="G3131">
        <v>4.4000000000000003E-3</v>
      </c>
      <c r="H3131" s="1">
        <v>0.89200000000000002</v>
      </c>
    </row>
    <row r="3132" spans="1:8" x14ac:dyDescent="0.2">
      <c r="A3132" t="s">
        <v>2041</v>
      </c>
      <c r="B3132" t="s">
        <v>2040</v>
      </c>
      <c r="C3132" t="s">
        <v>2039</v>
      </c>
      <c r="D3132" t="s">
        <v>2038</v>
      </c>
      <c r="E3132">
        <v>5.0000000000000001E-3</v>
      </c>
      <c r="F3132" s="1">
        <v>0.125</v>
      </c>
      <c r="G3132">
        <v>1.67E-2</v>
      </c>
      <c r="H3132" s="1">
        <v>0.89200000000000002</v>
      </c>
    </row>
    <row r="3133" spans="1:8" x14ac:dyDescent="0.2">
      <c r="A3133" t="s">
        <v>2037</v>
      </c>
      <c r="B3133" t="s">
        <v>2036</v>
      </c>
      <c r="C3133" t="s">
        <v>2036</v>
      </c>
      <c r="D3133" t="s">
        <v>2035</v>
      </c>
      <c r="E3133">
        <v>1.2999999999999999E-3</v>
      </c>
      <c r="F3133" s="1">
        <v>0.63900000000000001</v>
      </c>
      <c r="G3133">
        <v>-1.2699999999999999E-2</v>
      </c>
      <c r="H3133" s="1">
        <v>0.89200000000000002</v>
      </c>
    </row>
    <row r="3134" spans="1:8" x14ac:dyDescent="0.2">
      <c r="A3134" t="s">
        <v>2034</v>
      </c>
      <c r="B3134" t="s">
        <v>2033</v>
      </c>
      <c r="C3134" t="s">
        <v>2033</v>
      </c>
      <c r="D3134" t="s">
        <v>2032</v>
      </c>
      <c r="E3134">
        <v>1.1299999999999999E-2</v>
      </c>
      <c r="F3134" s="1">
        <v>3.8400000000000001E-4</v>
      </c>
      <c r="G3134">
        <v>-1.7399999999999999E-2</v>
      </c>
      <c r="H3134" s="1">
        <v>0.89300000000000002</v>
      </c>
    </row>
    <row r="3135" spans="1:8" x14ac:dyDescent="0.2">
      <c r="A3135" t="s">
        <v>2031</v>
      </c>
      <c r="B3135" t="s">
        <v>2030</v>
      </c>
      <c r="C3135" t="s">
        <v>2029</v>
      </c>
      <c r="D3135" t="s">
        <v>2028</v>
      </c>
      <c r="E3135">
        <v>-5.9999999999999995E-4</v>
      </c>
      <c r="F3135" s="1">
        <v>0.76</v>
      </c>
      <c r="G3135">
        <v>-8.2000000000000007E-3</v>
      </c>
      <c r="H3135" s="1">
        <v>0.89400000000000002</v>
      </c>
    </row>
    <row r="3136" spans="1:8" x14ac:dyDescent="0.2">
      <c r="A3136" t="s">
        <v>2027</v>
      </c>
      <c r="B3136" t="s">
        <v>2026</v>
      </c>
      <c r="C3136" t="s">
        <v>2025</v>
      </c>
      <c r="D3136" t="s">
        <v>2024</v>
      </c>
      <c r="E3136">
        <v>-2.9999999999999997E-4</v>
      </c>
      <c r="F3136" s="1">
        <v>0.96799999999999997</v>
      </c>
      <c r="G3136">
        <v>2.5999999999999999E-2</v>
      </c>
      <c r="H3136" s="1">
        <v>0.89400000000000002</v>
      </c>
    </row>
    <row r="3137" spans="1:8" x14ac:dyDescent="0.2">
      <c r="A3137" t="s">
        <v>2023</v>
      </c>
      <c r="B3137" t="s">
        <v>2022</v>
      </c>
      <c r="C3137" t="s">
        <v>2021</v>
      </c>
      <c r="D3137" t="s">
        <v>2020</v>
      </c>
      <c r="E3137">
        <v>0</v>
      </c>
      <c r="F3137" s="1">
        <v>0.99099999999999999</v>
      </c>
      <c r="G3137">
        <v>-1.12E-2</v>
      </c>
      <c r="H3137" s="1">
        <v>0.89400000000000002</v>
      </c>
    </row>
    <row r="3138" spans="1:8" x14ac:dyDescent="0.2">
      <c r="A3138" t="s">
        <v>2019</v>
      </c>
      <c r="B3138" t="s">
        <v>2018</v>
      </c>
      <c r="C3138" t="s">
        <v>2017</v>
      </c>
      <c r="D3138" t="s">
        <v>2016</v>
      </c>
      <c r="E3138">
        <v>-1E-3</v>
      </c>
      <c r="F3138" s="1">
        <v>0.59899999999999998</v>
      </c>
      <c r="G3138">
        <v>8.8999999999999999E-3</v>
      </c>
      <c r="H3138" s="1">
        <v>0.89400000000000002</v>
      </c>
    </row>
    <row r="3139" spans="1:8" x14ac:dyDescent="0.2">
      <c r="A3139" t="s">
        <v>2015</v>
      </c>
      <c r="B3139" t="s">
        <v>2014</v>
      </c>
      <c r="C3139" t="s">
        <v>2013</v>
      </c>
      <c r="D3139" t="s">
        <v>2012</v>
      </c>
      <c r="E3139">
        <v>-5.0000000000000001E-4</v>
      </c>
      <c r="F3139" s="1">
        <v>0.82199999999999995</v>
      </c>
      <c r="G3139">
        <v>9.1000000000000004E-3</v>
      </c>
      <c r="H3139" s="1">
        <v>0.89400000000000002</v>
      </c>
    </row>
    <row r="3140" spans="1:8" x14ac:dyDescent="0.2">
      <c r="A3140" t="s">
        <v>2011</v>
      </c>
      <c r="B3140" t="s">
        <v>2010</v>
      </c>
      <c r="C3140" t="s">
        <v>2009</v>
      </c>
      <c r="D3140" t="s">
        <v>2008</v>
      </c>
      <c r="E3140">
        <v>-1.6999999999999999E-3</v>
      </c>
      <c r="F3140" s="1">
        <v>7.9899999999999999E-2</v>
      </c>
      <c r="G3140">
        <v>-4.8999999999999998E-3</v>
      </c>
      <c r="H3140" s="1">
        <v>0.89400000000000002</v>
      </c>
    </row>
    <row r="3141" spans="1:8" x14ac:dyDescent="0.2">
      <c r="A3141" t="s">
        <v>2007</v>
      </c>
      <c r="B3141" t="s">
        <v>2006</v>
      </c>
      <c r="C3141" t="s">
        <v>2005</v>
      </c>
      <c r="D3141" t="s">
        <v>2004</v>
      </c>
      <c r="E3141">
        <v>4.0000000000000002E-4</v>
      </c>
      <c r="F3141" s="1">
        <v>0.879</v>
      </c>
      <c r="G3141">
        <v>-9.9000000000000008E-3</v>
      </c>
      <c r="H3141" s="1">
        <v>0.89400000000000002</v>
      </c>
    </row>
    <row r="3142" spans="1:8" x14ac:dyDescent="0.2">
      <c r="A3142" t="s">
        <v>2003</v>
      </c>
      <c r="B3142" t="s">
        <v>2002</v>
      </c>
      <c r="C3142" t="s">
        <v>2001</v>
      </c>
      <c r="D3142" t="s">
        <v>2000</v>
      </c>
      <c r="E3142">
        <v>-5.0000000000000001E-4</v>
      </c>
      <c r="F3142" s="1">
        <v>0.59899999999999998</v>
      </c>
      <c r="G3142">
        <v>4.1999999999999997E-3</v>
      </c>
      <c r="H3142" s="1">
        <v>0.89500000000000002</v>
      </c>
    </row>
    <row r="3143" spans="1:8" x14ac:dyDescent="0.2">
      <c r="A3143" t="s">
        <v>1999</v>
      </c>
      <c r="B3143" t="s">
        <v>1998</v>
      </c>
      <c r="C3143" t="s">
        <v>1997</v>
      </c>
      <c r="D3143" t="s">
        <v>1997</v>
      </c>
      <c r="E3143">
        <v>8.0000000000000004E-4</v>
      </c>
      <c r="F3143" s="1">
        <v>0.50900000000000001</v>
      </c>
      <c r="G3143">
        <v>5.4000000000000003E-3</v>
      </c>
      <c r="H3143" s="1">
        <v>0.89500000000000002</v>
      </c>
    </row>
    <row r="3144" spans="1:8" x14ac:dyDescent="0.2">
      <c r="A3144" t="s">
        <v>1996</v>
      </c>
      <c r="B3144" t="s">
        <v>1995</v>
      </c>
      <c r="C3144" t="s">
        <v>1994</v>
      </c>
      <c r="D3144" t="s">
        <v>1993</v>
      </c>
      <c r="E3144">
        <v>8.0000000000000004E-4</v>
      </c>
      <c r="F3144" s="1">
        <v>0.69699999999999995</v>
      </c>
      <c r="G3144">
        <v>-9.4999999999999998E-3</v>
      </c>
      <c r="H3144" s="1">
        <v>0.89500000000000002</v>
      </c>
    </row>
    <row r="3145" spans="1:8" x14ac:dyDescent="0.2">
      <c r="A3145" t="s">
        <v>1992</v>
      </c>
      <c r="B3145" t="s">
        <v>1991</v>
      </c>
      <c r="C3145" t="s">
        <v>1991</v>
      </c>
      <c r="D3145" t="s">
        <v>1990</v>
      </c>
      <c r="E3145">
        <v>0</v>
      </c>
      <c r="F3145" s="1">
        <v>0.99399999999999999</v>
      </c>
      <c r="G3145">
        <v>4.1000000000000003E-3</v>
      </c>
      <c r="H3145" s="1">
        <v>0.89500000000000002</v>
      </c>
    </row>
    <row r="3146" spans="1:8" x14ac:dyDescent="0.2">
      <c r="A3146" t="s">
        <v>1989</v>
      </c>
      <c r="B3146" t="s">
        <v>1988</v>
      </c>
      <c r="C3146" t="s">
        <v>1987</v>
      </c>
      <c r="D3146" t="s">
        <v>1986</v>
      </c>
      <c r="E3146">
        <v>-2.0999999999999999E-3</v>
      </c>
      <c r="F3146" s="1">
        <v>0.40400000000000003</v>
      </c>
      <c r="G3146">
        <v>-1.2200000000000001E-2</v>
      </c>
      <c r="H3146" s="1">
        <v>0.89500000000000002</v>
      </c>
    </row>
    <row r="3147" spans="1:8" x14ac:dyDescent="0.2">
      <c r="A3147" t="s">
        <v>1985</v>
      </c>
      <c r="B3147" t="s">
        <v>1984</v>
      </c>
      <c r="C3147" t="s">
        <v>1984</v>
      </c>
      <c r="D3147" t="s">
        <v>1983</v>
      </c>
      <c r="E3147">
        <v>1.9E-3</v>
      </c>
      <c r="F3147" s="1">
        <v>0.17199999999999999</v>
      </c>
      <c r="G3147">
        <v>6.8999999999999999E-3</v>
      </c>
      <c r="H3147" s="1">
        <v>0.89500000000000002</v>
      </c>
    </row>
    <row r="3148" spans="1:8" x14ac:dyDescent="0.2">
      <c r="A3148" t="s">
        <v>1982</v>
      </c>
      <c r="B3148" t="s">
        <v>1981</v>
      </c>
      <c r="C3148" t="s">
        <v>1980</v>
      </c>
      <c r="D3148" t="s">
        <v>1980</v>
      </c>
      <c r="E3148">
        <v>-1.9E-3</v>
      </c>
      <c r="F3148" s="1">
        <v>0.46300000000000002</v>
      </c>
      <c r="G3148">
        <v>1.26E-2</v>
      </c>
      <c r="H3148" s="1">
        <v>0.89500000000000002</v>
      </c>
    </row>
    <row r="3149" spans="1:8" x14ac:dyDescent="0.2">
      <c r="A3149" t="s">
        <v>1979</v>
      </c>
      <c r="B3149" t="s">
        <v>1978</v>
      </c>
      <c r="C3149" t="s">
        <v>1978</v>
      </c>
      <c r="D3149" t="s">
        <v>1977</v>
      </c>
      <c r="E3149">
        <v>6.9999999999999999E-4</v>
      </c>
      <c r="F3149" s="1">
        <v>0.63500000000000001</v>
      </c>
      <c r="G3149">
        <v>-6.7999999999999996E-3</v>
      </c>
      <c r="H3149" s="1">
        <v>0.89500000000000002</v>
      </c>
    </row>
    <row r="3150" spans="1:8" x14ac:dyDescent="0.2">
      <c r="A3150" t="s">
        <v>1976</v>
      </c>
      <c r="B3150" t="s">
        <v>1975</v>
      </c>
      <c r="C3150" t="s">
        <v>1975</v>
      </c>
      <c r="D3150" t="s">
        <v>1974</v>
      </c>
      <c r="E3150">
        <v>-4.0000000000000002E-4</v>
      </c>
      <c r="F3150" s="1">
        <v>0.92</v>
      </c>
      <c r="G3150">
        <v>-1.6500000000000001E-2</v>
      </c>
      <c r="H3150" s="1">
        <v>0.89500000000000002</v>
      </c>
    </row>
    <row r="3151" spans="1:8" x14ac:dyDescent="0.2">
      <c r="A3151" t="s">
        <v>1973</v>
      </c>
      <c r="B3151" t="s">
        <v>1972</v>
      </c>
      <c r="C3151" t="s">
        <v>1971</v>
      </c>
      <c r="D3151" t="s">
        <v>1970</v>
      </c>
      <c r="E3151">
        <v>2.0000000000000001E-4</v>
      </c>
      <c r="F3151" s="1">
        <v>0.82199999999999995</v>
      </c>
      <c r="G3151">
        <v>4.0000000000000001E-3</v>
      </c>
      <c r="H3151" s="1">
        <v>0.89500000000000002</v>
      </c>
    </row>
    <row r="3152" spans="1:8" x14ac:dyDescent="0.2">
      <c r="A3152" t="s">
        <v>1969</v>
      </c>
      <c r="B3152" t="s">
        <v>1968</v>
      </c>
      <c r="C3152" t="s">
        <v>1968</v>
      </c>
      <c r="D3152" t="s">
        <v>1967</v>
      </c>
      <c r="E3152">
        <v>-2.3999999999999998E-3</v>
      </c>
      <c r="F3152" s="1">
        <v>0.112</v>
      </c>
      <c r="G3152">
        <v>-7.7000000000000002E-3</v>
      </c>
      <c r="H3152" s="1">
        <v>0.89500000000000002</v>
      </c>
    </row>
    <row r="3153" spans="1:8" x14ac:dyDescent="0.2">
      <c r="A3153" t="s">
        <v>1966</v>
      </c>
      <c r="B3153" t="s">
        <v>1965</v>
      </c>
      <c r="C3153" t="s">
        <v>1965</v>
      </c>
      <c r="D3153" t="s">
        <v>1964</v>
      </c>
      <c r="E3153">
        <v>-1E-4</v>
      </c>
      <c r="F3153" s="1">
        <v>0.95799999999999996</v>
      </c>
      <c r="G3153">
        <v>3.8E-3</v>
      </c>
      <c r="H3153" s="1">
        <v>0.89600000000000002</v>
      </c>
    </row>
    <row r="3154" spans="1:8" x14ac:dyDescent="0.2">
      <c r="A3154" t="s">
        <v>1963</v>
      </c>
      <c r="B3154" t="s">
        <v>1962</v>
      </c>
      <c r="C3154" t="s">
        <v>1962</v>
      </c>
      <c r="D3154" t="s">
        <v>1961</v>
      </c>
      <c r="E3154">
        <v>-2.9999999999999997E-4</v>
      </c>
      <c r="F3154" s="1">
        <v>0.65800000000000003</v>
      </c>
      <c r="G3154">
        <v>-3.0999999999999999E-3</v>
      </c>
      <c r="H3154" s="1">
        <v>0.89600000000000002</v>
      </c>
    </row>
    <row r="3155" spans="1:8" x14ac:dyDescent="0.2">
      <c r="A3155" t="s">
        <v>1960</v>
      </c>
      <c r="B3155" t="s">
        <v>1959</v>
      </c>
      <c r="C3155" t="s">
        <v>1958</v>
      </c>
      <c r="D3155" t="s">
        <v>1957</v>
      </c>
      <c r="E3155">
        <v>-2.0000000000000001E-4</v>
      </c>
      <c r="F3155" s="1">
        <v>0.92800000000000005</v>
      </c>
      <c r="G3155">
        <v>-6.6E-3</v>
      </c>
      <c r="H3155" s="1">
        <v>0.89600000000000002</v>
      </c>
    </row>
    <row r="3156" spans="1:8" x14ac:dyDescent="0.2">
      <c r="A3156" t="s">
        <v>1956</v>
      </c>
      <c r="B3156" t="s">
        <v>1955</v>
      </c>
      <c r="C3156" t="s">
        <v>1954</v>
      </c>
      <c r="D3156" t="s">
        <v>1954</v>
      </c>
      <c r="E3156">
        <v>-2.8E-3</v>
      </c>
      <c r="F3156" s="1">
        <v>0.52</v>
      </c>
      <c r="G3156">
        <v>-2.0299999999999999E-2</v>
      </c>
      <c r="H3156" s="1">
        <v>0.89600000000000002</v>
      </c>
    </row>
    <row r="3157" spans="1:8" x14ac:dyDescent="0.2">
      <c r="A3157" t="s">
        <v>1953</v>
      </c>
      <c r="B3157" t="s">
        <v>1952</v>
      </c>
      <c r="C3157" t="s">
        <v>1952</v>
      </c>
      <c r="D3157" t="s">
        <v>1951</v>
      </c>
      <c r="E3157">
        <v>-1E-3</v>
      </c>
      <c r="F3157" s="1">
        <v>0.54</v>
      </c>
      <c r="G3157">
        <v>-7.7000000000000002E-3</v>
      </c>
      <c r="H3157" s="1">
        <v>0.89600000000000002</v>
      </c>
    </row>
    <row r="3158" spans="1:8" x14ac:dyDescent="0.2">
      <c r="A3158" t="s">
        <v>1950</v>
      </c>
      <c r="B3158" t="s">
        <v>1949</v>
      </c>
      <c r="C3158" t="s">
        <v>1948</v>
      </c>
      <c r="D3158" t="s">
        <v>1947</v>
      </c>
      <c r="E3158">
        <v>1.2999999999999999E-3</v>
      </c>
      <c r="F3158" s="1">
        <v>0.747</v>
      </c>
      <c r="G3158">
        <v>-1.66E-2</v>
      </c>
      <c r="H3158" s="1">
        <v>0.89700000000000002</v>
      </c>
    </row>
    <row r="3159" spans="1:8" x14ac:dyDescent="0.2">
      <c r="A3159" t="s">
        <v>1946</v>
      </c>
      <c r="B3159" t="s">
        <v>1945</v>
      </c>
      <c r="C3159" t="s">
        <v>1945</v>
      </c>
      <c r="D3159" t="s">
        <v>1944</v>
      </c>
      <c r="E3159">
        <v>-1.4E-3</v>
      </c>
      <c r="F3159" s="1">
        <v>0.11</v>
      </c>
      <c r="G3159">
        <v>-4.4999999999999997E-3</v>
      </c>
      <c r="H3159" s="1">
        <v>0.89700000000000002</v>
      </c>
    </row>
    <row r="3160" spans="1:8" x14ac:dyDescent="0.2">
      <c r="A3160" t="s">
        <v>1943</v>
      </c>
      <c r="B3160" t="s">
        <v>1942</v>
      </c>
      <c r="C3160" t="s">
        <v>1941</v>
      </c>
      <c r="D3160" t="s">
        <v>1940</v>
      </c>
      <c r="E3160">
        <v>-1.5E-3</v>
      </c>
      <c r="F3160" s="1">
        <v>0.252</v>
      </c>
      <c r="G3160">
        <v>-6.3E-3</v>
      </c>
      <c r="H3160" s="1">
        <v>0.89800000000000002</v>
      </c>
    </row>
    <row r="3161" spans="1:8" x14ac:dyDescent="0.2">
      <c r="A3161" t="s">
        <v>1939</v>
      </c>
      <c r="B3161" t="s">
        <v>1938</v>
      </c>
      <c r="C3161" t="s">
        <v>1937</v>
      </c>
      <c r="D3161" t="s">
        <v>1936</v>
      </c>
      <c r="E3161">
        <v>-8.9999999999999998E-4</v>
      </c>
      <c r="F3161" s="1">
        <v>0.219</v>
      </c>
      <c r="G3161">
        <v>3.7000000000000002E-3</v>
      </c>
      <c r="H3161" s="1">
        <v>0.89800000000000002</v>
      </c>
    </row>
    <row r="3162" spans="1:8" x14ac:dyDescent="0.2">
      <c r="A3162" t="s">
        <v>1935</v>
      </c>
      <c r="B3162" t="s">
        <v>438</v>
      </c>
      <c r="C3162" t="s">
        <v>437</v>
      </c>
      <c r="D3162" t="s">
        <v>436</v>
      </c>
      <c r="E3162">
        <v>-8.0000000000000004E-4</v>
      </c>
      <c r="F3162" s="1">
        <v>0.40200000000000002</v>
      </c>
      <c r="G3162">
        <v>-4.5999999999999999E-3</v>
      </c>
      <c r="H3162" s="1">
        <v>0.89800000000000002</v>
      </c>
    </row>
    <row r="3163" spans="1:8" x14ac:dyDescent="0.2">
      <c r="A3163" t="s">
        <v>1934</v>
      </c>
      <c r="B3163" t="s">
        <v>1933</v>
      </c>
      <c r="C3163" t="s">
        <v>1933</v>
      </c>
      <c r="D3163" t="s">
        <v>1932</v>
      </c>
      <c r="E3163">
        <v>1.9E-3</v>
      </c>
      <c r="F3163" s="1">
        <v>0.65400000000000003</v>
      </c>
      <c r="G3163">
        <v>1.9E-2</v>
      </c>
      <c r="H3163" s="1">
        <v>0.89800000000000002</v>
      </c>
    </row>
    <row r="3164" spans="1:8" x14ac:dyDescent="0.2">
      <c r="A3164" t="s">
        <v>1931</v>
      </c>
      <c r="B3164" t="s">
        <v>112</v>
      </c>
      <c r="C3164" t="s">
        <v>112</v>
      </c>
      <c r="D3164" t="s">
        <v>111</v>
      </c>
      <c r="E3164">
        <v>2.9999999999999997E-4</v>
      </c>
      <c r="F3164" s="1">
        <v>0.88600000000000001</v>
      </c>
      <c r="G3164">
        <v>-8.9999999999999993E-3</v>
      </c>
      <c r="H3164" s="1">
        <v>0.89900000000000002</v>
      </c>
    </row>
    <row r="3165" spans="1:8" x14ac:dyDescent="0.2">
      <c r="A3165" t="s">
        <v>1930</v>
      </c>
      <c r="B3165" t="s">
        <v>1929</v>
      </c>
      <c r="C3165" t="s">
        <v>1928</v>
      </c>
      <c r="D3165" t="s">
        <v>1927</v>
      </c>
      <c r="E3165">
        <v>3.7000000000000002E-3</v>
      </c>
      <c r="F3165" s="1">
        <v>0.31900000000000001</v>
      </c>
      <c r="G3165">
        <v>1.72E-2</v>
      </c>
      <c r="H3165" s="1">
        <v>0.90200000000000002</v>
      </c>
    </row>
    <row r="3166" spans="1:8" x14ac:dyDescent="0.2">
      <c r="A3166" t="s">
        <v>1926</v>
      </c>
      <c r="B3166" t="s">
        <v>1925</v>
      </c>
      <c r="C3166" t="s">
        <v>1924</v>
      </c>
      <c r="D3166" t="s">
        <v>1923</v>
      </c>
      <c r="E3166">
        <v>-1.2999999999999999E-3</v>
      </c>
      <c r="F3166" s="1">
        <v>0.495</v>
      </c>
      <c r="G3166">
        <v>8.5000000000000006E-3</v>
      </c>
      <c r="H3166" s="1">
        <v>0.90200000000000002</v>
      </c>
    </row>
    <row r="3167" spans="1:8" x14ac:dyDescent="0.2">
      <c r="A3167" t="s">
        <v>1922</v>
      </c>
      <c r="B3167" t="s">
        <v>1921</v>
      </c>
      <c r="C3167" t="s">
        <v>1921</v>
      </c>
      <c r="D3167" t="s">
        <v>1920</v>
      </c>
      <c r="E3167">
        <v>-6.9999999999999999E-4</v>
      </c>
      <c r="F3167" s="1">
        <v>0.59499999999999997</v>
      </c>
      <c r="G3167">
        <v>-5.4000000000000003E-3</v>
      </c>
      <c r="H3167" s="1">
        <v>0.90200000000000002</v>
      </c>
    </row>
    <row r="3168" spans="1:8" x14ac:dyDescent="0.2">
      <c r="A3168" t="s">
        <v>1919</v>
      </c>
      <c r="B3168" t="s">
        <v>1918</v>
      </c>
      <c r="C3168" t="s">
        <v>1918</v>
      </c>
      <c r="D3168" t="s">
        <v>1917</v>
      </c>
      <c r="E3168">
        <v>-1.1999999999999999E-3</v>
      </c>
      <c r="F3168" s="1">
        <v>0.30199999999999999</v>
      </c>
      <c r="G3168">
        <v>-5.3E-3</v>
      </c>
      <c r="H3168" s="1">
        <v>0.90200000000000002</v>
      </c>
    </row>
    <row r="3169" spans="1:8" x14ac:dyDescent="0.2">
      <c r="A3169" t="s">
        <v>1916</v>
      </c>
      <c r="B3169" t="s">
        <v>1915</v>
      </c>
      <c r="C3169" t="s">
        <v>1915</v>
      </c>
      <c r="D3169" t="s">
        <v>1914</v>
      </c>
      <c r="E3169">
        <v>-1.5E-3</v>
      </c>
      <c r="F3169" s="1">
        <v>0.60899999999999999</v>
      </c>
      <c r="G3169">
        <v>-1.3299999999999999E-2</v>
      </c>
      <c r="H3169" s="1">
        <v>0.90200000000000002</v>
      </c>
    </row>
    <row r="3170" spans="1:8" x14ac:dyDescent="0.2">
      <c r="A3170" t="s">
        <v>1913</v>
      </c>
      <c r="B3170" t="s">
        <v>1912</v>
      </c>
      <c r="C3170" t="s">
        <v>1911</v>
      </c>
      <c r="D3170" t="s">
        <v>1910</v>
      </c>
      <c r="E3170">
        <v>-2.0000000000000001E-4</v>
      </c>
      <c r="F3170" s="1">
        <v>0.878</v>
      </c>
      <c r="G3170">
        <v>-4.1999999999999997E-3</v>
      </c>
      <c r="H3170" s="1">
        <v>0.90200000000000002</v>
      </c>
    </row>
    <row r="3171" spans="1:8" x14ac:dyDescent="0.2">
      <c r="A3171" t="s">
        <v>1909</v>
      </c>
      <c r="B3171" t="s">
        <v>1908</v>
      </c>
      <c r="C3171" t="s">
        <v>1908</v>
      </c>
      <c r="D3171" t="s">
        <v>1907</v>
      </c>
      <c r="E3171">
        <v>-5.0000000000000001E-4</v>
      </c>
      <c r="F3171" s="1">
        <v>0.78100000000000003</v>
      </c>
      <c r="G3171">
        <v>-7.1000000000000004E-3</v>
      </c>
      <c r="H3171" s="1">
        <v>0.90200000000000002</v>
      </c>
    </row>
    <row r="3172" spans="1:8" x14ac:dyDescent="0.2">
      <c r="A3172" t="s">
        <v>1906</v>
      </c>
      <c r="B3172" t="s">
        <v>1865</v>
      </c>
      <c r="C3172" t="s">
        <v>1864</v>
      </c>
      <c r="D3172" t="s">
        <v>1863</v>
      </c>
      <c r="E3172">
        <v>-2.8E-3</v>
      </c>
      <c r="F3172" s="1">
        <v>0.46700000000000003</v>
      </c>
      <c r="G3172">
        <v>1.7500000000000002E-2</v>
      </c>
      <c r="H3172" s="1">
        <v>0.90200000000000002</v>
      </c>
    </row>
    <row r="3173" spans="1:8" x14ac:dyDescent="0.2">
      <c r="A3173" t="s">
        <v>1905</v>
      </c>
      <c r="B3173" t="s">
        <v>1904</v>
      </c>
      <c r="C3173" t="s">
        <v>1904</v>
      </c>
      <c r="D3173" t="s">
        <v>1903</v>
      </c>
      <c r="E3173">
        <v>-5.9999999999999995E-4</v>
      </c>
      <c r="F3173" s="1">
        <v>0.88800000000000001</v>
      </c>
      <c r="G3173">
        <v>1.5100000000000001E-2</v>
      </c>
      <c r="H3173" s="1">
        <v>0.90200000000000002</v>
      </c>
    </row>
    <row r="3174" spans="1:8" x14ac:dyDescent="0.2">
      <c r="A3174" t="s">
        <v>1902</v>
      </c>
      <c r="B3174" t="s">
        <v>1901</v>
      </c>
      <c r="C3174" t="s">
        <v>1900</v>
      </c>
      <c r="D3174" t="s">
        <v>1899</v>
      </c>
      <c r="E3174">
        <v>1.1999999999999999E-3</v>
      </c>
      <c r="F3174" s="1">
        <v>0.60499999999999998</v>
      </c>
      <c r="G3174">
        <v>1.06E-2</v>
      </c>
      <c r="H3174" s="1">
        <v>0.90200000000000002</v>
      </c>
    </row>
    <row r="3175" spans="1:8" x14ac:dyDescent="0.2">
      <c r="A3175" t="s">
        <v>1898</v>
      </c>
      <c r="B3175" t="s">
        <v>1897</v>
      </c>
      <c r="C3175" t="s">
        <v>1896</v>
      </c>
      <c r="D3175" t="s">
        <v>1895</v>
      </c>
      <c r="E3175">
        <v>-2.0000000000000001E-4</v>
      </c>
      <c r="F3175" s="1">
        <v>0.76500000000000001</v>
      </c>
      <c r="G3175">
        <v>3.0000000000000001E-3</v>
      </c>
      <c r="H3175" s="1">
        <v>0.90200000000000002</v>
      </c>
    </row>
    <row r="3176" spans="1:8" x14ac:dyDescent="0.2">
      <c r="A3176" t="s">
        <v>1894</v>
      </c>
      <c r="B3176" t="s">
        <v>1893</v>
      </c>
      <c r="C3176" t="s">
        <v>1892</v>
      </c>
      <c r="D3176" t="s">
        <v>1891</v>
      </c>
      <c r="E3176">
        <v>-1.1000000000000001E-3</v>
      </c>
      <c r="F3176" s="1">
        <v>0.78</v>
      </c>
      <c r="G3176">
        <v>-1.6299999999999999E-2</v>
      </c>
      <c r="H3176" s="1">
        <v>0.90200000000000002</v>
      </c>
    </row>
    <row r="3177" spans="1:8" x14ac:dyDescent="0.2">
      <c r="A3177" t="s">
        <v>1890</v>
      </c>
      <c r="B3177" t="s">
        <v>692</v>
      </c>
      <c r="C3177" t="s">
        <v>692</v>
      </c>
      <c r="D3177" t="s">
        <v>691</v>
      </c>
      <c r="E3177">
        <v>-1.4E-3</v>
      </c>
      <c r="F3177" s="1">
        <v>0.69899999999999995</v>
      </c>
      <c r="G3177">
        <v>-1.5299999999999999E-2</v>
      </c>
      <c r="H3177" s="1">
        <v>0.90400000000000003</v>
      </c>
    </row>
    <row r="3178" spans="1:8" x14ac:dyDescent="0.2">
      <c r="A3178" t="s">
        <v>1889</v>
      </c>
      <c r="B3178" t="s">
        <v>1888</v>
      </c>
      <c r="C3178" t="s">
        <v>1887</v>
      </c>
      <c r="D3178" t="s">
        <v>1886</v>
      </c>
      <c r="E3178">
        <v>1.1000000000000001E-3</v>
      </c>
      <c r="F3178" s="1">
        <v>0.64100000000000001</v>
      </c>
      <c r="G3178">
        <v>9.9000000000000008E-3</v>
      </c>
      <c r="H3178" s="1">
        <v>0.90400000000000003</v>
      </c>
    </row>
    <row r="3179" spans="1:8" x14ac:dyDescent="0.2">
      <c r="A3179" t="s">
        <v>1885</v>
      </c>
      <c r="B3179" t="s">
        <v>1884</v>
      </c>
      <c r="C3179" t="s">
        <v>1883</v>
      </c>
      <c r="D3179" t="s">
        <v>1882</v>
      </c>
      <c r="E3179">
        <v>-2.2000000000000001E-3</v>
      </c>
      <c r="F3179" s="1">
        <v>6.2E-2</v>
      </c>
      <c r="G3179">
        <v>5.4000000000000003E-3</v>
      </c>
      <c r="H3179" s="1">
        <v>0.90400000000000003</v>
      </c>
    </row>
    <row r="3180" spans="1:8" x14ac:dyDescent="0.2">
      <c r="A3180" t="s">
        <v>1881</v>
      </c>
      <c r="B3180" t="s">
        <v>1880</v>
      </c>
      <c r="C3180" t="s">
        <v>1880</v>
      </c>
      <c r="D3180" t="s">
        <v>1879</v>
      </c>
      <c r="E3180">
        <v>0</v>
      </c>
      <c r="F3180" s="1">
        <v>0.996</v>
      </c>
      <c r="G3180">
        <v>-5.0000000000000001E-3</v>
      </c>
      <c r="H3180" s="1">
        <v>0.90400000000000003</v>
      </c>
    </row>
    <row r="3181" spans="1:8" x14ac:dyDescent="0.2">
      <c r="A3181" t="s">
        <v>1878</v>
      </c>
      <c r="B3181" t="s">
        <v>1877</v>
      </c>
      <c r="C3181" t="s">
        <v>1876</v>
      </c>
      <c r="D3181" t="s">
        <v>1875</v>
      </c>
      <c r="E3181">
        <v>1E-4</v>
      </c>
      <c r="F3181" s="1">
        <v>0.96899999999999997</v>
      </c>
      <c r="G3181">
        <v>-4.7999999999999996E-3</v>
      </c>
      <c r="H3181" s="1">
        <v>0.90500000000000003</v>
      </c>
    </row>
    <row r="3182" spans="1:8" x14ac:dyDescent="0.2">
      <c r="A3182" t="s">
        <v>1874</v>
      </c>
      <c r="B3182" t="s">
        <v>88</v>
      </c>
      <c r="C3182" t="s">
        <v>87</v>
      </c>
      <c r="D3182" t="s">
        <v>86</v>
      </c>
      <c r="E3182">
        <v>2.0000000000000001E-4</v>
      </c>
      <c r="F3182" s="1">
        <v>0.91100000000000003</v>
      </c>
      <c r="G3182">
        <v>6.1000000000000004E-3</v>
      </c>
      <c r="H3182" s="1">
        <v>0.90600000000000003</v>
      </c>
    </row>
    <row r="3183" spans="1:8" x14ac:dyDescent="0.2">
      <c r="A3183" t="s">
        <v>1873</v>
      </c>
      <c r="B3183" t="s">
        <v>1872</v>
      </c>
      <c r="C3183" t="s">
        <v>1872</v>
      </c>
      <c r="D3183" t="s">
        <v>1871</v>
      </c>
      <c r="E3183">
        <v>-8.0000000000000002E-3</v>
      </c>
      <c r="F3183" s="1">
        <v>7.3400000000000007E-2</v>
      </c>
      <c r="G3183">
        <v>2.1399999999999999E-2</v>
      </c>
      <c r="H3183" s="1">
        <v>0.90600000000000003</v>
      </c>
    </row>
    <row r="3184" spans="1:8" x14ac:dyDescent="0.2">
      <c r="A3184" t="s">
        <v>1870</v>
      </c>
      <c r="B3184" t="s">
        <v>1869</v>
      </c>
      <c r="C3184" t="s">
        <v>1868</v>
      </c>
      <c r="D3184" t="s">
        <v>1867</v>
      </c>
      <c r="E3184">
        <v>2.9999999999999997E-4</v>
      </c>
      <c r="F3184" s="1">
        <v>0.95899999999999996</v>
      </c>
      <c r="G3184">
        <v>2.1899999999999999E-2</v>
      </c>
      <c r="H3184" s="1">
        <v>0.90600000000000003</v>
      </c>
    </row>
    <row r="3185" spans="1:8" x14ac:dyDescent="0.2">
      <c r="A3185" t="s">
        <v>1866</v>
      </c>
      <c r="B3185" t="s">
        <v>1865</v>
      </c>
      <c r="C3185" t="s">
        <v>1864</v>
      </c>
      <c r="D3185" t="s">
        <v>1863</v>
      </c>
      <c r="E3185">
        <v>-2.0999999999999999E-3</v>
      </c>
      <c r="F3185" s="1">
        <v>0.70499999999999996</v>
      </c>
      <c r="G3185">
        <v>2.23E-2</v>
      </c>
      <c r="H3185" s="1">
        <v>0.90600000000000003</v>
      </c>
    </row>
    <row r="3186" spans="1:8" x14ac:dyDescent="0.2">
      <c r="A3186" t="s">
        <v>1862</v>
      </c>
      <c r="B3186" t="s">
        <v>1861</v>
      </c>
      <c r="C3186" t="s">
        <v>1860</v>
      </c>
      <c r="D3186" t="s">
        <v>1859</v>
      </c>
      <c r="E3186">
        <v>2.0000000000000001E-4</v>
      </c>
      <c r="F3186" s="1">
        <v>0.96199999999999997</v>
      </c>
      <c r="G3186">
        <v>-1.2999999999999999E-2</v>
      </c>
      <c r="H3186" s="1">
        <v>0.90700000000000003</v>
      </c>
    </row>
    <row r="3187" spans="1:8" x14ac:dyDescent="0.2">
      <c r="A3187" t="s">
        <v>1858</v>
      </c>
      <c r="B3187" t="s">
        <v>1857</v>
      </c>
      <c r="C3187" t="s">
        <v>1856</v>
      </c>
      <c r="D3187" t="s">
        <v>1855</v>
      </c>
      <c r="E3187">
        <v>-2.7000000000000001E-3</v>
      </c>
      <c r="F3187" s="1">
        <v>0.248</v>
      </c>
      <c r="G3187">
        <v>-1.06E-2</v>
      </c>
      <c r="H3187" s="1">
        <v>0.90700000000000003</v>
      </c>
    </row>
    <row r="3188" spans="1:8" x14ac:dyDescent="0.2">
      <c r="A3188" t="s">
        <v>1854</v>
      </c>
      <c r="B3188" t="s">
        <v>1853</v>
      </c>
      <c r="C3188" t="s">
        <v>1853</v>
      </c>
      <c r="D3188" t="s">
        <v>1852</v>
      </c>
      <c r="E3188">
        <v>-6.9999999999999999E-4</v>
      </c>
      <c r="F3188" s="1">
        <v>0.86099999999999999</v>
      </c>
      <c r="G3188">
        <v>1.4200000000000001E-2</v>
      </c>
      <c r="H3188" s="1">
        <v>0.90700000000000003</v>
      </c>
    </row>
    <row r="3189" spans="1:8" x14ac:dyDescent="0.2">
      <c r="A3189" t="s">
        <v>1851</v>
      </c>
      <c r="B3189" t="s">
        <v>1850</v>
      </c>
      <c r="C3189" t="s">
        <v>1850</v>
      </c>
      <c r="D3189" t="s">
        <v>1849</v>
      </c>
      <c r="E3189">
        <v>-1.2999999999999999E-3</v>
      </c>
      <c r="F3189" s="1">
        <v>0.26300000000000001</v>
      </c>
      <c r="G3189">
        <v>5.1000000000000004E-3</v>
      </c>
      <c r="H3189" s="1">
        <v>0.90700000000000003</v>
      </c>
    </row>
    <row r="3190" spans="1:8" x14ac:dyDescent="0.2">
      <c r="A3190" t="s">
        <v>1848</v>
      </c>
      <c r="B3190" t="s">
        <v>1847</v>
      </c>
      <c r="C3190" t="s">
        <v>1846</v>
      </c>
      <c r="D3190" t="s">
        <v>1846</v>
      </c>
      <c r="E3190">
        <v>-1.1000000000000001E-3</v>
      </c>
      <c r="F3190" s="1">
        <v>0.80800000000000005</v>
      </c>
      <c r="G3190">
        <v>-1.67E-2</v>
      </c>
      <c r="H3190" s="1">
        <v>0.90700000000000003</v>
      </c>
    </row>
    <row r="3191" spans="1:8" x14ac:dyDescent="0.2">
      <c r="A3191" t="s">
        <v>1845</v>
      </c>
      <c r="B3191" t="s">
        <v>1844</v>
      </c>
      <c r="C3191" t="s">
        <v>1843</v>
      </c>
      <c r="D3191" t="s">
        <v>1842</v>
      </c>
      <c r="E3191">
        <v>-5.9999999999999995E-4</v>
      </c>
      <c r="F3191" s="1">
        <v>0.93400000000000005</v>
      </c>
      <c r="G3191">
        <v>2.58E-2</v>
      </c>
      <c r="H3191" s="1">
        <v>0.90700000000000003</v>
      </c>
    </row>
    <row r="3192" spans="1:8" x14ac:dyDescent="0.2">
      <c r="A3192" t="s">
        <v>1841</v>
      </c>
      <c r="B3192" t="s">
        <v>1840</v>
      </c>
      <c r="C3192" t="s">
        <v>1839</v>
      </c>
      <c r="D3192" t="s">
        <v>1838</v>
      </c>
      <c r="E3192">
        <v>-6.0000000000000001E-3</v>
      </c>
      <c r="F3192" s="1">
        <v>7.3700000000000002E-2</v>
      </c>
      <c r="G3192">
        <v>1.5699999999999999E-2</v>
      </c>
      <c r="H3192" s="1">
        <v>0.90700000000000003</v>
      </c>
    </row>
    <row r="3193" spans="1:8" x14ac:dyDescent="0.2">
      <c r="A3193" t="s">
        <v>1837</v>
      </c>
      <c r="B3193" t="s">
        <v>1836</v>
      </c>
      <c r="C3193" t="s">
        <v>1835</v>
      </c>
      <c r="D3193" t="s">
        <v>1834</v>
      </c>
      <c r="E3193">
        <v>-2.5000000000000001E-3</v>
      </c>
      <c r="F3193" s="1">
        <v>0.161</v>
      </c>
      <c r="G3193">
        <v>8.2000000000000007E-3</v>
      </c>
      <c r="H3193" s="1">
        <v>0.90700000000000003</v>
      </c>
    </row>
    <row r="3194" spans="1:8" x14ac:dyDescent="0.2">
      <c r="A3194" t="s">
        <v>1833</v>
      </c>
      <c r="B3194" t="s">
        <v>1832</v>
      </c>
      <c r="C3194" t="s">
        <v>1831</v>
      </c>
      <c r="D3194" t="s">
        <v>1830</v>
      </c>
      <c r="E3194">
        <v>-3.0000000000000001E-3</v>
      </c>
      <c r="F3194" s="1">
        <v>0.441</v>
      </c>
      <c r="G3194">
        <v>1.67E-2</v>
      </c>
      <c r="H3194" s="1">
        <v>0.90700000000000003</v>
      </c>
    </row>
    <row r="3195" spans="1:8" x14ac:dyDescent="0.2">
      <c r="A3195" t="s">
        <v>1829</v>
      </c>
      <c r="B3195" t="s">
        <v>1828</v>
      </c>
      <c r="C3195" t="s">
        <v>1827</v>
      </c>
      <c r="D3195" t="s">
        <v>1826</v>
      </c>
      <c r="E3195">
        <v>4.0000000000000002E-4</v>
      </c>
      <c r="F3195" s="1">
        <v>0.95</v>
      </c>
      <c r="G3195">
        <v>2.3199999999999998E-2</v>
      </c>
      <c r="H3195" s="1">
        <v>0.90700000000000003</v>
      </c>
    </row>
    <row r="3196" spans="1:8" x14ac:dyDescent="0.2">
      <c r="A3196" t="s">
        <v>1825</v>
      </c>
      <c r="B3196" t="s">
        <v>1824</v>
      </c>
      <c r="C3196" t="s">
        <v>1823</v>
      </c>
      <c r="D3196" t="s">
        <v>1822</v>
      </c>
      <c r="E3196">
        <v>-5.0000000000000001E-4</v>
      </c>
      <c r="F3196" s="1">
        <v>0.67500000000000004</v>
      </c>
      <c r="G3196">
        <v>-5.4000000000000003E-3</v>
      </c>
      <c r="H3196" s="1">
        <v>0.90700000000000003</v>
      </c>
    </row>
    <row r="3197" spans="1:8" x14ac:dyDescent="0.2">
      <c r="A3197" t="s">
        <v>1821</v>
      </c>
      <c r="B3197" t="s">
        <v>1820</v>
      </c>
      <c r="C3197" t="s">
        <v>1819</v>
      </c>
      <c r="D3197" t="s">
        <v>1818</v>
      </c>
      <c r="E3197">
        <v>-5.0000000000000001E-4</v>
      </c>
      <c r="F3197" s="1">
        <v>0.51</v>
      </c>
      <c r="G3197">
        <v>-3.5999999999999999E-3</v>
      </c>
      <c r="H3197" s="1">
        <v>0.90700000000000003</v>
      </c>
    </row>
    <row r="3198" spans="1:8" x14ac:dyDescent="0.2">
      <c r="A3198" t="s">
        <v>1817</v>
      </c>
      <c r="B3198" t="s">
        <v>1816</v>
      </c>
      <c r="C3198" t="s">
        <v>1815</v>
      </c>
      <c r="D3198" t="s">
        <v>1814</v>
      </c>
      <c r="E3198">
        <v>1E-4</v>
      </c>
      <c r="F3198" s="1">
        <v>0.98</v>
      </c>
      <c r="G3198">
        <v>1.2E-2</v>
      </c>
      <c r="H3198" s="1">
        <v>0.90700000000000003</v>
      </c>
    </row>
    <row r="3199" spans="1:8" x14ac:dyDescent="0.2">
      <c r="A3199" t="s">
        <v>1813</v>
      </c>
      <c r="B3199" t="s">
        <v>1812</v>
      </c>
      <c r="C3199" t="s">
        <v>1811</v>
      </c>
      <c r="D3199" t="s">
        <v>1810</v>
      </c>
      <c r="E3199">
        <v>1.8E-3</v>
      </c>
      <c r="F3199" s="1">
        <v>0.70799999999999996</v>
      </c>
      <c r="G3199">
        <v>1.9599999999999999E-2</v>
      </c>
      <c r="H3199" s="1">
        <v>0.90700000000000003</v>
      </c>
    </row>
    <row r="3200" spans="1:8" x14ac:dyDescent="0.2">
      <c r="A3200" t="s">
        <v>1809</v>
      </c>
      <c r="B3200" t="s">
        <v>1808</v>
      </c>
      <c r="C3200" t="s">
        <v>1808</v>
      </c>
      <c r="D3200" t="s">
        <v>1807</v>
      </c>
      <c r="E3200">
        <v>5.8999999999999999E-3</v>
      </c>
      <c r="F3200" s="1">
        <v>1.5299999999999999E-2</v>
      </c>
      <c r="G3200">
        <v>-1.17E-2</v>
      </c>
      <c r="H3200" s="1">
        <v>0.90700000000000003</v>
      </c>
    </row>
    <row r="3201" spans="1:8" x14ac:dyDescent="0.2">
      <c r="A3201" t="s">
        <v>1806</v>
      </c>
      <c r="B3201" t="s">
        <v>1805</v>
      </c>
      <c r="C3201" t="s">
        <v>1805</v>
      </c>
      <c r="D3201" t="s">
        <v>1804</v>
      </c>
      <c r="E3201">
        <v>1.5E-3</v>
      </c>
      <c r="F3201" s="1">
        <v>0.51800000000000002</v>
      </c>
      <c r="G3201">
        <v>9.7000000000000003E-3</v>
      </c>
      <c r="H3201" s="1">
        <v>0.90700000000000003</v>
      </c>
    </row>
    <row r="3202" spans="1:8" x14ac:dyDescent="0.2">
      <c r="A3202" t="s">
        <v>1803</v>
      </c>
      <c r="B3202" t="s">
        <v>1802</v>
      </c>
      <c r="C3202" t="s">
        <v>1802</v>
      </c>
      <c r="D3202" t="s">
        <v>1801</v>
      </c>
      <c r="E3202">
        <v>-2.9999999999999997E-4</v>
      </c>
      <c r="F3202" s="1">
        <v>0.86699999999999999</v>
      </c>
      <c r="G3202">
        <v>7.6E-3</v>
      </c>
      <c r="H3202" s="1">
        <v>0.90700000000000003</v>
      </c>
    </row>
    <row r="3203" spans="1:8" x14ac:dyDescent="0.2">
      <c r="A3203" t="s">
        <v>1800</v>
      </c>
      <c r="B3203" t="s">
        <v>1799</v>
      </c>
      <c r="C3203" t="s">
        <v>1798</v>
      </c>
      <c r="D3203" t="s">
        <v>1797</v>
      </c>
      <c r="E3203">
        <v>1E-3</v>
      </c>
      <c r="F3203" s="1">
        <v>0.78500000000000003</v>
      </c>
      <c r="G3203">
        <v>1.4200000000000001E-2</v>
      </c>
      <c r="H3203" s="1">
        <v>0.90700000000000003</v>
      </c>
    </row>
    <row r="3204" spans="1:8" x14ac:dyDescent="0.2">
      <c r="A3204" t="s">
        <v>1796</v>
      </c>
      <c r="B3204" t="s">
        <v>1795</v>
      </c>
      <c r="C3204" t="s">
        <v>1794</v>
      </c>
      <c r="D3204" t="s">
        <v>1793</v>
      </c>
      <c r="E3204">
        <v>-2.0000000000000001E-4</v>
      </c>
      <c r="F3204" s="1">
        <v>0.91800000000000004</v>
      </c>
      <c r="G3204">
        <v>-7.4999999999999997E-3</v>
      </c>
      <c r="H3204" s="1">
        <v>0.90700000000000003</v>
      </c>
    </row>
    <row r="3205" spans="1:8" x14ac:dyDescent="0.2">
      <c r="A3205" t="s">
        <v>1792</v>
      </c>
      <c r="B3205" t="s">
        <v>1791</v>
      </c>
      <c r="C3205" t="s">
        <v>1790</v>
      </c>
      <c r="D3205" t="s">
        <v>1789</v>
      </c>
      <c r="E3205">
        <v>8.9999999999999998E-4</v>
      </c>
      <c r="F3205" s="1">
        <v>0.52300000000000002</v>
      </c>
      <c r="G3205">
        <v>-6.1000000000000004E-3</v>
      </c>
      <c r="H3205" s="1">
        <v>0.90700000000000003</v>
      </c>
    </row>
    <row r="3206" spans="1:8" x14ac:dyDescent="0.2">
      <c r="A3206" t="s">
        <v>1788</v>
      </c>
      <c r="B3206" t="s">
        <v>1787</v>
      </c>
      <c r="C3206" t="s">
        <v>1786</v>
      </c>
      <c r="D3206" t="s">
        <v>1785</v>
      </c>
      <c r="E3206">
        <v>-3.3999999999999998E-3</v>
      </c>
      <c r="F3206" s="1">
        <v>0.24099999999999999</v>
      </c>
      <c r="G3206">
        <v>-1.29E-2</v>
      </c>
      <c r="H3206" s="1">
        <v>0.90900000000000003</v>
      </c>
    </row>
    <row r="3207" spans="1:8" x14ac:dyDescent="0.2">
      <c r="A3207" t="s">
        <v>1784</v>
      </c>
      <c r="B3207" t="s">
        <v>1783</v>
      </c>
      <c r="C3207" t="s">
        <v>1782</v>
      </c>
      <c r="D3207" t="s">
        <v>1781</v>
      </c>
      <c r="E3207">
        <v>-3.8999999999999998E-3</v>
      </c>
      <c r="F3207" s="1">
        <v>0.191</v>
      </c>
      <c r="G3207">
        <v>-1.34E-2</v>
      </c>
      <c r="H3207" s="1">
        <v>0.90900000000000003</v>
      </c>
    </row>
    <row r="3208" spans="1:8" x14ac:dyDescent="0.2">
      <c r="A3208" t="s">
        <v>1780</v>
      </c>
      <c r="B3208" t="s">
        <v>1779</v>
      </c>
      <c r="C3208" t="s">
        <v>1779</v>
      </c>
      <c r="D3208" t="s">
        <v>1778</v>
      </c>
      <c r="E3208">
        <v>4.0000000000000002E-4</v>
      </c>
      <c r="F3208" s="1">
        <v>0.65100000000000002</v>
      </c>
      <c r="G3208">
        <v>-3.3999999999999998E-3</v>
      </c>
      <c r="H3208" s="1">
        <v>0.90900000000000003</v>
      </c>
    </row>
    <row r="3209" spans="1:8" x14ac:dyDescent="0.2">
      <c r="A3209" t="s">
        <v>1777</v>
      </c>
      <c r="B3209" t="s">
        <v>1776</v>
      </c>
      <c r="C3209" t="s">
        <v>1775</v>
      </c>
      <c r="D3209" t="s">
        <v>1774</v>
      </c>
      <c r="E3209">
        <v>1E-3</v>
      </c>
      <c r="F3209" s="1">
        <v>0.438</v>
      </c>
      <c r="G3209">
        <v>5.5999999999999999E-3</v>
      </c>
      <c r="H3209" s="1">
        <v>0.90900000000000003</v>
      </c>
    </row>
    <row r="3210" spans="1:8" x14ac:dyDescent="0.2">
      <c r="A3210" t="s">
        <v>1773</v>
      </c>
      <c r="B3210" t="s">
        <v>1772</v>
      </c>
      <c r="C3210" t="s">
        <v>1771</v>
      </c>
      <c r="D3210" t="s">
        <v>1770</v>
      </c>
      <c r="E3210">
        <v>-6.9999999999999999E-4</v>
      </c>
      <c r="F3210" s="1">
        <v>0.497</v>
      </c>
      <c r="G3210">
        <v>-4.1000000000000003E-3</v>
      </c>
      <c r="H3210" s="1">
        <v>0.90900000000000003</v>
      </c>
    </row>
    <row r="3211" spans="1:8" x14ac:dyDescent="0.2">
      <c r="A3211" t="s">
        <v>1769</v>
      </c>
      <c r="B3211" t="s">
        <v>1768</v>
      </c>
      <c r="C3211" t="s">
        <v>1767</v>
      </c>
      <c r="D3211" t="s">
        <v>1766</v>
      </c>
      <c r="E3211">
        <v>1E-3</v>
      </c>
      <c r="F3211" s="1">
        <v>0.86099999999999999</v>
      </c>
      <c r="G3211">
        <v>2.1100000000000001E-2</v>
      </c>
      <c r="H3211" s="1">
        <v>0.90900000000000003</v>
      </c>
    </row>
    <row r="3212" spans="1:8" x14ac:dyDescent="0.2">
      <c r="A3212" t="s">
        <v>1765</v>
      </c>
      <c r="B3212" t="s">
        <v>1764</v>
      </c>
      <c r="C3212" t="s">
        <v>1763</v>
      </c>
      <c r="D3212" t="s">
        <v>1762</v>
      </c>
      <c r="E3212">
        <v>1.2999999999999999E-3</v>
      </c>
      <c r="F3212" s="1">
        <v>0.66600000000000004</v>
      </c>
      <c r="G3212">
        <v>1.2E-2</v>
      </c>
      <c r="H3212" s="1">
        <v>0.91</v>
      </c>
    </row>
    <row r="3213" spans="1:8" x14ac:dyDescent="0.2">
      <c r="A3213" t="s">
        <v>1761</v>
      </c>
      <c r="B3213" t="s">
        <v>1760</v>
      </c>
      <c r="C3213" t="s">
        <v>1759</v>
      </c>
      <c r="D3213" t="s">
        <v>1758</v>
      </c>
      <c r="E3213">
        <v>4.4000000000000003E-3</v>
      </c>
      <c r="F3213" s="1">
        <v>0.20899999999999999</v>
      </c>
      <c r="G3213">
        <v>-1.5599999999999999E-2</v>
      </c>
      <c r="H3213" s="1">
        <v>0.91</v>
      </c>
    </row>
    <row r="3214" spans="1:8" x14ac:dyDescent="0.2">
      <c r="A3214" t="s">
        <v>1757</v>
      </c>
      <c r="B3214" t="s">
        <v>1756</v>
      </c>
      <c r="C3214" t="s">
        <v>1755</v>
      </c>
      <c r="D3214" t="s">
        <v>1754</v>
      </c>
      <c r="E3214">
        <v>-1E-4</v>
      </c>
      <c r="F3214" s="1">
        <v>0.91100000000000003</v>
      </c>
      <c r="G3214">
        <v>4.5999999999999999E-3</v>
      </c>
      <c r="H3214" s="1">
        <v>0.91</v>
      </c>
    </row>
    <row r="3215" spans="1:8" x14ac:dyDescent="0.2">
      <c r="A3215" t="s">
        <v>1753</v>
      </c>
      <c r="B3215" t="s">
        <v>1752</v>
      </c>
      <c r="C3215" t="s">
        <v>1752</v>
      </c>
      <c r="D3215" t="s">
        <v>1751</v>
      </c>
      <c r="E3215">
        <v>2.3999999999999998E-3</v>
      </c>
      <c r="F3215" s="1">
        <v>0.54700000000000004</v>
      </c>
      <c r="G3215">
        <v>1.6799999999999999E-2</v>
      </c>
      <c r="H3215" s="1">
        <v>0.91</v>
      </c>
    </row>
    <row r="3216" spans="1:8" x14ac:dyDescent="0.2">
      <c r="A3216" t="s">
        <v>1750</v>
      </c>
      <c r="B3216" t="s">
        <v>1749</v>
      </c>
      <c r="C3216" t="s">
        <v>1748</v>
      </c>
      <c r="D3216" t="s">
        <v>1747</v>
      </c>
      <c r="E3216">
        <v>-8.9999999999999998E-4</v>
      </c>
      <c r="F3216" s="1">
        <v>0.68600000000000005</v>
      </c>
      <c r="G3216">
        <v>-8.3999999999999995E-3</v>
      </c>
      <c r="H3216" s="1">
        <v>0.91100000000000003</v>
      </c>
    </row>
    <row r="3217" spans="1:8" x14ac:dyDescent="0.2">
      <c r="A3217" t="s">
        <v>1746</v>
      </c>
      <c r="B3217" t="s">
        <v>1745</v>
      </c>
      <c r="C3217" t="s">
        <v>1745</v>
      </c>
      <c r="D3217" t="s">
        <v>1744</v>
      </c>
      <c r="E3217">
        <v>3.0000000000000001E-3</v>
      </c>
      <c r="F3217" s="1">
        <v>0.371</v>
      </c>
      <c r="G3217">
        <v>-1.4200000000000001E-2</v>
      </c>
      <c r="H3217" s="1">
        <v>0.91100000000000003</v>
      </c>
    </row>
    <row r="3218" spans="1:8" x14ac:dyDescent="0.2">
      <c r="A3218" t="s">
        <v>1743</v>
      </c>
      <c r="B3218" t="s">
        <v>1742</v>
      </c>
      <c r="C3218" t="s">
        <v>1741</v>
      </c>
      <c r="D3218" t="s">
        <v>1740</v>
      </c>
      <c r="E3218">
        <v>-5.9999999999999995E-4</v>
      </c>
      <c r="F3218" s="1">
        <v>0.66700000000000004</v>
      </c>
      <c r="G3218">
        <v>-5.4999999999999997E-3</v>
      </c>
      <c r="H3218" s="1">
        <v>0.91100000000000003</v>
      </c>
    </row>
    <row r="3219" spans="1:8" x14ac:dyDescent="0.2">
      <c r="A3219" t="s">
        <v>1739</v>
      </c>
      <c r="B3219" t="s">
        <v>1738</v>
      </c>
      <c r="C3219" t="s">
        <v>1737</v>
      </c>
      <c r="D3219" t="s">
        <v>1736</v>
      </c>
      <c r="E3219">
        <v>2E-3</v>
      </c>
      <c r="F3219" s="1">
        <v>0.193</v>
      </c>
      <c r="G3219">
        <v>-6.7999999999999996E-3</v>
      </c>
      <c r="H3219" s="1">
        <v>0.91100000000000003</v>
      </c>
    </row>
    <row r="3220" spans="1:8" x14ac:dyDescent="0.2">
      <c r="A3220" t="s">
        <v>1735</v>
      </c>
      <c r="B3220" t="s">
        <v>1734</v>
      </c>
      <c r="C3220" t="s">
        <v>1734</v>
      </c>
      <c r="D3220" t="s">
        <v>1733</v>
      </c>
      <c r="E3220">
        <v>-1.8E-3</v>
      </c>
      <c r="F3220" s="1">
        <v>0.154</v>
      </c>
      <c r="G3220">
        <v>-5.5999999999999999E-3</v>
      </c>
      <c r="H3220" s="1">
        <v>0.91200000000000003</v>
      </c>
    </row>
    <row r="3221" spans="1:8" x14ac:dyDescent="0.2">
      <c r="A3221" t="s">
        <v>1732</v>
      </c>
      <c r="B3221" t="s">
        <v>1731</v>
      </c>
      <c r="C3221" t="s">
        <v>1730</v>
      </c>
      <c r="D3221" t="s">
        <v>1729</v>
      </c>
      <c r="E3221">
        <v>1E-4</v>
      </c>
      <c r="F3221" s="1">
        <v>0.96899999999999997</v>
      </c>
      <c r="G3221">
        <v>7.0000000000000001E-3</v>
      </c>
      <c r="H3221" s="1">
        <v>0.91200000000000003</v>
      </c>
    </row>
    <row r="3222" spans="1:8" x14ac:dyDescent="0.2">
      <c r="A3222" t="s">
        <v>1728</v>
      </c>
      <c r="B3222" t="s">
        <v>1727</v>
      </c>
      <c r="C3222" t="s">
        <v>1727</v>
      </c>
      <c r="D3222" t="s">
        <v>1726</v>
      </c>
      <c r="E3222">
        <v>-8.9999999999999998E-4</v>
      </c>
      <c r="F3222" s="1">
        <v>0.35199999999999998</v>
      </c>
      <c r="G3222">
        <v>-3.8999999999999998E-3</v>
      </c>
      <c r="H3222" s="1">
        <v>0.91200000000000003</v>
      </c>
    </row>
    <row r="3223" spans="1:8" x14ac:dyDescent="0.2">
      <c r="A3223" t="s">
        <v>1725</v>
      </c>
      <c r="B3223" t="s">
        <v>1724</v>
      </c>
      <c r="C3223" t="s">
        <v>1723</v>
      </c>
      <c r="D3223" t="s">
        <v>1722</v>
      </c>
      <c r="E3223">
        <v>1E-4</v>
      </c>
      <c r="F3223" s="1">
        <v>0.97599999999999998</v>
      </c>
      <c r="G3223">
        <v>-1.2699999999999999E-2</v>
      </c>
      <c r="H3223" s="1">
        <v>0.91200000000000003</v>
      </c>
    </row>
    <row r="3224" spans="1:8" x14ac:dyDescent="0.2">
      <c r="A3224" t="s">
        <v>1721</v>
      </c>
      <c r="B3224" t="s">
        <v>1720</v>
      </c>
      <c r="C3224" t="s">
        <v>1720</v>
      </c>
      <c r="D3224" t="s">
        <v>1719</v>
      </c>
      <c r="E3224">
        <v>1.4E-3</v>
      </c>
      <c r="F3224" s="1">
        <v>0.44</v>
      </c>
      <c r="G3224">
        <v>7.6E-3</v>
      </c>
      <c r="H3224" s="1">
        <v>0.91200000000000003</v>
      </c>
    </row>
    <row r="3225" spans="1:8" x14ac:dyDescent="0.2">
      <c r="A3225" t="s">
        <v>1718</v>
      </c>
      <c r="B3225" t="s">
        <v>1717</v>
      </c>
      <c r="C3225" t="s">
        <v>1716</v>
      </c>
      <c r="D3225" t="s">
        <v>1715</v>
      </c>
      <c r="E3225">
        <v>2.2000000000000001E-3</v>
      </c>
      <c r="F3225" s="1">
        <v>0.83199999999999996</v>
      </c>
      <c r="G3225">
        <v>-3.61E-2</v>
      </c>
      <c r="H3225" s="1">
        <v>0.91200000000000003</v>
      </c>
    </row>
    <row r="3226" spans="1:8" x14ac:dyDescent="0.2">
      <c r="A3226" t="s">
        <v>1714</v>
      </c>
      <c r="B3226" t="s">
        <v>1713</v>
      </c>
      <c r="C3226" t="s">
        <v>1712</v>
      </c>
      <c r="D3226" t="s">
        <v>1711</v>
      </c>
      <c r="E3226">
        <v>-1E-4</v>
      </c>
      <c r="F3226" s="1">
        <v>0.92600000000000005</v>
      </c>
      <c r="G3226">
        <v>-5.1999999999999998E-3</v>
      </c>
      <c r="H3226" s="1">
        <v>0.91200000000000003</v>
      </c>
    </row>
    <row r="3227" spans="1:8" x14ac:dyDescent="0.2">
      <c r="A3227" t="s">
        <v>1710</v>
      </c>
      <c r="B3227" t="s">
        <v>1709</v>
      </c>
      <c r="C3227" t="s">
        <v>1708</v>
      </c>
      <c r="D3227" t="s">
        <v>1707</v>
      </c>
      <c r="E3227">
        <v>-1E-4</v>
      </c>
      <c r="F3227" s="1">
        <v>0.95899999999999996</v>
      </c>
      <c r="G3227">
        <v>8.0000000000000002E-3</v>
      </c>
      <c r="H3227" s="1">
        <v>0.91300000000000003</v>
      </c>
    </row>
    <row r="3228" spans="1:8" x14ac:dyDescent="0.2">
      <c r="A3228" t="s">
        <v>1706</v>
      </c>
      <c r="B3228" t="s">
        <v>1705</v>
      </c>
      <c r="C3228" t="s">
        <v>1705</v>
      </c>
      <c r="D3228" t="s">
        <v>1704</v>
      </c>
      <c r="E3228">
        <v>-1.1999999999999999E-3</v>
      </c>
      <c r="F3228" s="1">
        <v>0.26700000000000002</v>
      </c>
      <c r="G3228">
        <v>4.7000000000000002E-3</v>
      </c>
      <c r="H3228" s="1">
        <v>0.91300000000000003</v>
      </c>
    </row>
    <row r="3229" spans="1:8" x14ac:dyDescent="0.2">
      <c r="A3229" t="s">
        <v>1703</v>
      </c>
      <c r="B3229" t="s">
        <v>1702</v>
      </c>
      <c r="C3229" t="s">
        <v>1701</v>
      </c>
      <c r="D3229" t="s">
        <v>1700</v>
      </c>
      <c r="E3229">
        <v>-4.7000000000000002E-3</v>
      </c>
      <c r="F3229" s="1">
        <v>0.14899999999999999</v>
      </c>
      <c r="G3229">
        <v>-1.41E-2</v>
      </c>
      <c r="H3229" s="1">
        <v>0.91300000000000003</v>
      </c>
    </row>
    <row r="3230" spans="1:8" x14ac:dyDescent="0.2">
      <c r="A3230" t="s">
        <v>1699</v>
      </c>
      <c r="B3230" t="s">
        <v>1698</v>
      </c>
      <c r="C3230" t="s">
        <v>1697</v>
      </c>
      <c r="D3230" t="s">
        <v>1696</v>
      </c>
      <c r="E3230">
        <v>-8.0000000000000004E-4</v>
      </c>
      <c r="F3230" s="1">
        <v>0.38300000000000001</v>
      </c>
      <c r="G3230">
        <v>3.7000000000000002E-3</v>
      </c>
      <c r="H3230" s="1">
        <v>0.91300000000000003</v>
      </c>
    </row>
    <row r="3231" spans="1:8" x14ac:dyDescent="0.2">
      <c r="A3231" t="s">
        <v>1695</v>
      </c>
      <c r="B3231" t="s">
        <v>1694</v>
      </c>
      <c r="C3231" t="s">
        <v>1693</v>
      </c>
      <c r="D3231" t="s">
        <v>1692</v>
      </c>
      <c r="E3231">
        <v>-3.0999999999999999E-3</v>
      </c>
      <c r="F3231" s="1">
        <v>0.56899999999999995</v>
      </c>
      <c r="G3231">
        <v>2.18E-2</v>
      </c>
      <c r="H3231" s="1">
        <v>0.91300000000000003</v>
      </c>
    </row>
    <row r="3232" spans="1:8" x14ac:dyDescent="0.2">
      <c r="A3232" t="s">
        <v>1691</v>
      </c>
      <c r="B3232" t="s">
        <v>1690</v>
      </c>
      <c r="C3232" t="s">
        <v>1689</v>
      </c>
      <c r="D3232" t="s">
        <v>1688</v>
      </c>
      <c r="E3232">
        <v>-1.4E-3</v>
      </c>
      <c r="F3232" s="1">
        <v>0.44400000000000001</v>
      </c>
      <c r="G3232">
        <v>-7.4000000000000003E-3</v>
      </c>
      <c r="H3232" s="1">
        <v>0.91300000000000003</v>
      </c>
    </row>
    <row r="3233" spans="1:8" x14ac:dyDescent="0.2">
      <c r="A3233" t="s">
        <v>1687</v>
      </c>
      <c r="B3233" t="s">
        <v>1686</v>
      </c>
      <c r="C3233" t="s">
        <v>1686</v>
      </c>
      <c r="D3233" t="s">
        <v>1685</v>
      </c>
      <c r="E3233">
        <v>-1.5E-3</v>
      </c>
      <c r="F3233" s="1">
        <v>9.6199999999999994E-2</v>
      </c>
      <c r="G3233">
        <v>-4.0000000000000001E-3</v>
      </c>
      <c r="H3233" s="1">
        <v>0.91300000000000003</v>
      </c>
    </row>
    <row r="3234" spans="1:8" x14ac:dyDescent="0.2">
      <c r="A3234" t="s">
        <v>1684</v>
      </c>
      <c r="B3234" t="s">
        <v>1683</v>
      </c>
      <c r="C3234" t="s">
        <v>1683</v>
      </c>
      <c r="D3234" t="s">
        <v>1682</v>
      </c>
      <c r="E3234">
        <v>-1.6999999999999999E-3</v>
      </c>
      <c r="F3234" s="1">
        <v>0.60299999999999998</v>
      </c>
      <c r="G3234">
        <v>1.2999999999999999E-2</v>
      </c>
      <c r="H3234" s="1">
        <v>0.91400000000000003</v>
      </c>
    </row>
    <row r="3235" spans="1:8" x14ac:dyDescent="0.2">
      <c r="A3235" t="s">
        <v>1681</v>
      </c>
      <c r="B3235" t="s">
        <v>1680</v>
      </c>
      <c r="C3235" t="s">
        <v>1680</v>
      </c>
      <c r="D3235" t="s">
        <v>1679</v>
      </c>
      <c r="E3235">
        <v>1E-4</v>
      </c>
      <c r="F3235" s="1">
        <v>0.88800000000000001</v>
      </c>
      <c r="G3235">
        <v>-2.8999999999999998E-3</v>
      </c>
      <c r="H3235" s="1">
        <v>0.91400000000000003</v>
      </c>
    </row>
    <row r="3236" spans="1:8" x14ac:dyDescent="0.2">
      <c r="A3236" t="s">
        <v>1678</v>
      </c>
      <c r="B3236" t="s">
        <v>1677</v>
      </c>
      <c r="C3236" t="s">
        <v>1676</v>
      </c>
      <c r="D3236" t="s">
        <v>1675</v>
      </c>
      <c r="E3236">
        <v>1.4E-3</v>
      </c>
      <c r="F3236" s="1">
        <v>0.66200000000000003</v>
      </c>
      <c r="G3236">
        <v>-1.23E-2</v>
      </c>
      <c r="H3236" s="1">
        <v>0.91500000000000004</v>
      </c>
    </row>
    <row r="3237" spans="1:8" x14ac:dyDescent="0.2">
      <c r="A3237" t="s">
        <v>1674</v>
      </c>
      <c r="B3237" t="s">
        <v>1673</v>
      </c>
      <c r="C3237" t="s">
        <v>1673</v>
      </c>
      <c r="D3237" t="s">
        <v>1672</v>
      </c>
      <c r="E3237">
        <v>-1.6000000000000001E-3</v>
      </c>
      <c r="F3237" s="1">
        <v>0.64700000000000002</v>
      </c>
      <c r="G3237">
        <v>1.2800000000000001E-2</v>
      </c>
      <c r="H3237" s="1">
        <v>0.91500000000000004</v>
      </c>
    </row>
    <row r="3238" spans="1:8" x14ac:dyDescent="0.2">
      <c r="A3238" t="s">
        <v>1671</v>
      </c>
      <c r="B3238" t="s">
        <v>1670</v>
      </c>
      <c r="C3238" t="s">
        <v>1669</v>
      </c>
      <c r="D3238" t="s">
        <v>1668</v>
      </c>
      <c r="E3238">
        <v>-5.0000000000000001E-4</v>
      </c>
      <c r="F3238" s="1">
        <v>0.69</v>
      </c>
      <c r="G3238">
        <v>4.4999999999999997E-3</v>
      </c>
      <c r="H3238" s="1">
        <v>0.91500000000000004</v>
      </c>
    </row>
    <row r="3239" spans="1:8" x14ac:dyDescent="0.2">
      <c r="A3239" t="s">
        <v>1667</v>
      </c>
      <c r="B3239" t="s">
        <v>1666</v>
      </c>
      <c r="C3239" t="s">
        <v>1666</v>
      </c>
      <c r="D3239" t="s">
        <v>1665</v>
      </c>
      <c r="E3239">
        <v>-1.1000000000000001E-3</v>
      </c>
      <c r="F3239" s="1">
        <v>0.16300000000000001</v>
      </c>
      <c r="G3239">
        <v>-3.3E-3</v>
      </c>
      <c r="H3239" s="1">
        <v>0.91600000000000004</v>
      </c>
    </row>
    <row r="3240" spans="1:8" x14ac:dyDescent="0.2">
      <c r="A3240" t="s">
        <v>1664</v>
      </c>
      <c r="B3240" t="s">
        <v>1663</v>
      </c>
      <c r="C3240" t="s">
        <v>1662</v>
      </c>
      <c r="D3240" t="s">
        <v>1662</v>
      </c>
      <c r="E3240">
        <v>-5.9999999999999995E-4</v>
      </c>
      <c r="F3240" s="1">
        <v>0.88200000000000001</v>
      </c>
      <c r="G3240">
        <v>1.44E-2</v>
      </c>
      <c r="H3240" s="1">
        <v>0.91600000000000004</v>
      </c>
    </row>
    <row r="3241" spans="1:8" x14ac:dyDescent="0.2">
      <c r="A3241" t="s">
        <v>1661</v>
      </c>
      <c r="B3241" t="s">
        <v>1660</v>
      </c>
      <c r="C3241" t="s">
        <v>1659</v>
      </c>
      <c r="D3241" t="s">
        <v>1658</v>
      </c>
      <c r="E3241">
        <v>-4.1000000000000003E-3</v>
      </c>
      <c r="F3241" s="1">
        <v>0.11899999999999999</v>
      </c>
      <c r="G3241">
        <v>1.1299999999999999E-2</v>
      </c>
      <c r="H3241" s="1">
        <v>0.91600000000000004</v>
      </c>
    </row>
    <row r="3242" spans="1:8" x14ac:dyDescent="0.2">
      <c r="A3242" t="s">
        <v>1657</v>
      </c>
      <c r="B3242" t="s">
        <v>1656</v>
      </c>
      <c r="C3242" t="s">
        <v>1655</v>
      </c>
      <c r="D3242" t="s">
        <v>1654</v>
      </c>
      <c r="E3242">
        <v>8.0000000000000004E-4</v>
      </c>
      <c r="F3242" s="1">
        <v>0.83199999999999996</v>
      </c>
      <c r="G3242">
        <v>1.24E-2</v>
      </c>
      <c r="H3242" s="1">
        <v>0.91700000000000004</v>
      </c>
    </row>
    <row r="3243" spans="1:8" x14ac:dyDescent="0.2">
      <c r="A3243" t="s">
        <v>1653</v>
      </c>
      <c r="B3243" t="s">
        <v>1652</v>
      </c>
      <c r="C3243" t="s">
        <v>1651</v>
      </c>
      <c r="D3243" t="s">
        <v>1650</v>
      </c>
      <c r="E3243">
        <v>3.0000000000000001E-3</v>
      </c>
      <c r="F3243" s="1">
        <v>0.34300000000000003</v>
      </c>
      <c r="G3243">
        <v>1.29E-2</v>
      </c>
      <c r="H3243" s="1">
        <v>0.91700000000000004</v>
      </c>
    </row>
    <row r="3244" spans="1:8" x14ac:dyDescent="0.2">
      <c r="A3244" t="s">
        <v>1649</v>
      </c>
      <c r="B3244" t="s">
        <v>1648</v>
      </c>
      <c r="C3244" t="s">
        <v>1648</v>
      </c>
      <c r="D3244" t="s">
        <v>1647</v>
      </c>
      <c r="E3244">
        <v>-4.0000000000000002E-4</v>
      </c>
      <c r="F3244" s="1">
        <v>0.92200000000000004</v>
      </c>
      <c r="G3244">
        <v>-1.18E-2</v>
      </c>
      <c r="H3244" s="1">
        <v>0.91700000000000004</v>
      </c>
    </row>
    <row r="3245" spans="1:8" x14ac:dyDescent="0.2">
      <c r="A3245" t="s">
        <v>1646</v>
      </c>
      <c r="B3245" t="s">
        <v>1645</v>
      </c>
      <c r="C3245" t="s">
        <v>1645</v>
      </c>
      <c r="D3245" t="s">
        <v>1644</v>
      </c>
      <c r="E3245">
        <v>-5.0000000000000001E-4</v>
      </c>
      <c r="F3245" s="1">
        <v>0.76100000000000001</v>
      </c>
      <c r="G3245">
        <v>-5.3E-3</v>
      </c>
      <c r="H3245" s="1">
        <v>0.91700000000000004</v>
      </c>
    </row>
    <row r="3246" spans="1:8" x14ac:dyDescent="0.2">
      <c r="A3246" t="s">
        <v>1643</v>
      </c>
      <c r="B3246" t="s">
        <v>1642</v>
      </c>
      <c r="C3246" t="s">
        <v>1641</v>
      </c>
      <c r="D3246" t="s">
        <v>1640</v>
      </c>
      <c r="E3246">
        <v>-6.9999999999999999E-4</v>
      </c>
      <c r="F3246" s="1">
        <v>0.42499999999999999</v>
      </c>
      <c r="G3246">
        <v>-3.3999999999999998E-3</v>
      </c>
      <c r="H3246" s="1">
        <v>0.91700000000000004</v>
      </c>
    </row>
    <row r="3247" spans="1:8" x14ac:dyDescent="0.2">
      <c r="A3247" t="s">
        <v>1639</v>
      </c>
      <c r="B3247" t="s">
        <v>1638</v>
      </c>
      <c r="C3247" t="s">
        <v>1637</v>
      </c>
      <c r="D3247" t="s">
        <v>1636</v>
      </c>
      <c r="E3247">
        <v>-1.1999999999999999E-3</v>
      </c>
      <c r="F3247" s="1">
        <v>0.67</v>
      </c>
      <c r="G3247">
        <v>1.06E-2</v>
      </c>
      <c r="H3247" s="1">
        <v>0.91800000000000004</v>
      </c>
    </row>
    <row r="3248" spans="1:8" x14ac:dyDescent="0.2">
      <c r="A3248" t="s">
        <v>1635</v>
      </c>
      <c r="B3248" t="s">
        <v>1634</v>
      </c>
      <c r="C3248" t="s">
        <v>1633</v>
      </c>
      <c r="D3248" t="s">
        <v>1632</v>
      </c>
      <c r="E3248">
        <v>-1.5E-3</v>
      </c>
      <c r="F3248" s="1">
        <v>0.64500000000000002</v>
      </c>
      <c r="G3248">
        <v>1.2200000000000001E-2</v>
      </c>
      <c r="H3248" s="1">
        <v>0.91800000000000004</v>
      </c>
    </row>
    <row r="3249" spans="1:8" x14ac:dyDescent="0.2">
      <c r="A3249" t="s">
        <v>1631</v>
      </c>
      <c r="B3249" t="s">
        <v>1630</v>
      </c>
      <c r="C3249" t="s">
        <v>1629</v>
      </c>
      <c r="D3249" t="s">
        <v>1628</v>
      </c>
      <c r="E3249">
        <v>1.4E-3</v>
      </c>
      <c r="F3249" s="1">
        <v>0.73699999999999999</v>
      </c>
      <c r="G3249">
        <v>1.46E-2</v>
      </c>
      <c r="H3249" s="1">
        <v>0.91800000000000004</v>
      </c>
    </row>
    <row r="3250" spans="1:8" x14ac:dyDescent="0.2">
      <c r="A3250" t="s">
        <v>1627</v>
      </c>
      <c r="B3250" t="s">
        <v>1626</v>
      </c>
      <c r="C3250" t="s">
        <v>1625</v>
      </c>
      <c r="D3250" t="s">
        <v>1624</v>
      </c>
      <c r="E3250">
        <v>-4.0000000000000002E-4</v>
      </c>
      <c r="F3250" s="1">
        <v>0.73399999999999999</v>
      </c>
      <c r="G3250">
        <v>-3.7000000000000002E-3</v>
      </c>
      <c r="H3250" s="1">
        <v>0.91800000000000004</v>
      </c>
    </row>
    <row r="3251" spans="1:8" x14ac:dyDescent="0.2">
      <c r="A3251" t="s">
        <v>1623</v>
      </c>
      <c r="B3251" t="s">
        <v>1622</v>
      </c>
      <c r="C3251" t="s">
        <v>1622</v>
      </c>
      <c r="D3251" t="s">
        <v>1621</v>
      </c>
      <c r="E3251">
        <v>-1.1999999999999999E-3</v>
      </c>
      <c r="F3251" s="1">
        <v>0.113</v>
      </c>
      <c r="G3251">
        <v>-3.0999999999999999E-3</v>
      </c>
      <c r="H3251" s="1">
        <v>0.91800000000000004</v>
      </c>
    </row>
    <row r="3252" spans="1:8" x14ac:dyDescent="0.2">
      <c r="A3252" t="s">
        <v>1620</v>
      </c>
      <c r="B3252" t="s">
        <v>1619</v>
      </c>
      <c r="C3252" t="s">
        <v>1618</v>
      </c>
      <c r="D3252" t="s">
        <v>1617</v>
      </c>
      <c r="E3252">
        <v>1.8E-3</v>
      </c>
      <c r="F3252" s="1">
        <v>0.47499999999999998</v>
      </c>
      <c r="G3252">
        <v>9.7999999999999997E-3</v>
      </c>
      <c r="H3252" s="1">
        <v>0.91900000000000004</v>
      </c>
    </row>
    <row r="3253" spans="1:8" x14ac:dyDescent="0.2">
      <c r="A3253" t="s">
        <v>1616</v>
      </c>
      <c r="B3253" t="s">
        <v>1615</v>
      </c>
      <c r="C3253" t="s">
        <v>1615</v>
      </c>
      <c r="D3253" t="s">
        <v>1614</v>
      </c>
      <c r="E3253">
        <v>3.2599999999999997E-2</v>
      </c>
      <c r="F3253" s="1">
        <v>3.4900000000000001E-5</v>
      </c>
      <c r="G3253">
        <v>3.56E-2</v>
      </c>
      <c r="H3253" s="1">
        <v>0.92</v>
      </c>
    </row>
    <row r="3254" spans="1:8" x14ac:dyDescent="0.2">
      <c r="A3254" t="s">
        <v>1613</v>
      </c>
      <c r="B3254" t="s">
        <v>1612</v>
      </c>
      <c r="C3254" t="s">
        <v>1611</v>
      </c>
      <c r="D3254" t="s">
        <v>1610</v>
      </c>
      <c r="E3254">
        <v>-6.9999999999999999E-4</v>
      </c>
      <c r="F3254" s="1">
        <v>0.46300000000000002</v>
      </c>
      <c r="G3254">
        <v>3.5999999999999999E-3</v>
      </c>
      <c r="H3254" s="1">
        <v>0.92100000000000004</v>
      </c>
    </row>
    <row r="3255" spans="1:8" x14ac:dyDescent="0.2">
      <c r="A3255" t="s">
        <v>1609</v>
      </c>
      <c r="B3255" t="s">
        <v>1608</v>
      </c>
      <c r="C3255" t="s">
        <v>1607</v>
      </c>
      <c r="D3255" t="s">
        <v>1606</v>
      </c>
      <c r="E3255">
        <v>-3.8E-3</v>
      </c>
      <c r="F3255" s="1">
        <v>3.2599999999999997E-2</v>
      </c>
      <c r="G3255">
        <v>-7.4000000000000003E-3</v>
      </c>
      <c r="H3255" s="1">
        <v>0.92100000000000004</v>
      </c>
    </row>
    <row r="3256" spans="1:8" x14ac:dyDescent="0.2">
      <c r="A3256" t="s">
        <v>1605</v>
      </c>
      <c r="B3256" t="s">
        <v>1604</v>
      </c>
      <c r="C3256" t="s">
        <v>1603</v>
      </c>
      <c r="D3256" t="s">
        <v>1602</v>
      </c>
      <c r="E3256">
        <v>-1.6999999999999999E-3</v>
      </c>
      <c r="F3256" s="1">
        <v>0.217</v>
      </c>
      <c r="G3256">
        <v>-5.7000000000000002E-3</v>
      </c>
      <c r="H3256" s="1">
        <v>0.92100000000000004</v>
      </c>
    </row>
    <row r="3257" spans="1:8" x14ac:dyDescent="0.2">
      <c r="A3257" t="s">
        <v>1601</v>
      </c>
      <c r="B3257" t="s">
        <v>1600</v>
      </c>
      <c r="C3257" t="s">
        <v>1599</v>
      </c>
      <c r="D3257" t="s">
        <v>1598</v>
      </c>
      <c r="E3257">
        <v>0</v>
      </c>
      <c r="F3257" s="1">
        <v>0.98499999999999999</v>
      </c>
      <c r="G3257">
        <v>-2.8999999999999998E-3</v>
      </c>
      <c r="H3257" s="1">
        <v>0.92100000000000004</v>
      </c>
    </row>
    <row r="3258" spans="1:8" x14ac:dyDescent="0.2">
      <c r="A3258" t="s">
        <v>1597</v>
      </c>
      <c r="B3258" t="s">
        <v>1596</v>
      </c>
      <c r="C3258" t="s">
        <v>1596</v>
      </c>
      <c r="D3258" t="s">
        <v>1595</v>
      </c>
      <c r="E3258">
        <v>-1E-3</v>
      </c>
      <c r="F3258" s="1">
        <v>0.247</v>
      </c>
      <c r="G3258">
        <v>-3.3E-3</v>
      </c>
      <c r="H3258" s="1">
        <v>0.92100000000000004</v>
      </c>
    </row>
    <row r="3259" spans="1:8" x14ac:dyDescent="0.2">
      <c r="A3259" t="s">
        <v>1594</v>
      </c>
      <c r="B3259" t="s">
        <v>1593</v>
      </c>
      <c r="C3259" t="s">
        <v>1592</v>
      </c>
      <c r="D3259" t="s">
        <v>1591</v>
      </c>
      <c r="E3259">
        <v>2.3999999999999998E-3</v>
      </c>
      <c r="F3259" s="1">
        <v>0.54200000000000004</v>
      </c>
      <c r="G3259">
        <v>-1.4999999999999999E-2</v>
      </c>
      <c r="H3259" s="1">
        <v>0.92100000000000004</v>
      </c>
    </row>
    <row r="3260" spans="1:8" x14ac:dyDescent="0.2">
      <c r="A3260" t="s">
        <v>1590</v>
      </c>
      <c r="B3260" t="s">
        <v>1451</v>
      </c>
      <c r="C3260" t="s">
        <v>1450</v>
      </c>
      <c r="D3260" t="s">
        <v>1449</v>
      </c>
      <c r="E3260">
        <v>-2.3999999999999998E-3</v>
      </c>
      <c r="F3260" s="1">
        <v>0.44700000000000001</v>
      </c>
      <c r="G3260">
        <v>1.2E-2</v>
      </c>
      <c r="H3260" s="1">
        <v>0.92100000000000004</v>
      </c>
    </row>
    <row r="3261" spans="1:8" x14ac:dyDescent="0.2">
      <c r="A3261" t="s">
        <v>1589</v>
      </c>
      <c r="B3261" t="s">
        <v>1588</v>
      </c>
      <c r="C3261" t="s">
        <v>1587</v>
      </c>
      <c r="D3261" t="s">
        <v>1587</v>
      </c>
      <c r="E3261">
        <v>6.9999999999999999E-4</v>
      </c>
      <c r="F3261" s="1">
        <v>0.746</v>
      </c>
      <c r="G3261">
        <v>-7.1999999999999998E-3</v>
      </c>
      <c r="H3261" s="1">
        <v>0.92100000000000004</v>
      </c>
    </row>
    <row r="3262" spans="1:8" x14ac:dyDescent="0.2">
      <c r="A3262" t="s">
        <v>1586</v>
      </c>
      <c r="B3262" t="s">
        <v>606</v>
      </c>
      <c r="C3262" t="s">
        <v>902</v>
      </c>
      <c r="D3262" t="s">
        <v>901</v>
      </c>
      <c r="E3262">
        <v>-4.0000000000000002E-4</v>
      </c>
      <c r="F3262" s="1">
        <v>0.84399999999999997</v>
      </c>
      <c r="G3262">
        <v>6.0000000000000001E-3</v>
      </c>
      <c r="H3262" s="1">
        <v>0.92100000000000004</v>
      </c>
    </row>
    <row r="3263" spans="1:8" x14ac:dyDescent="0.2">
      <c r="A3263" t="s">
        <v>1585</v>
      </c>
      <c r="B3263" t="s">
        <v>1584</v>
      </c>
      <c r="C3263" t="s">
        <v>1584</v>
      </c>
      <c r="D3263" t="s">
        <v>1583</v>
      </c>
      <c r="E3263">
        <v>-1E-3</v>
      </c>
      <c r="F3263" s="1">
        <v>0.40899999999999997</v>
      </c>
      <c r="G3263">
        <v>-4.7000000000000002E-3</v>
      </c>
      <c r="H3263" s="1">
        <v>0.92100000000000004</v>
      </c>
    </row>
    <row r="3264" spans="1:8" x14ac:dyDescent="0.2">
      <c r="A3264" t="s">
        <v>1582</v>
      </c>
      <c r="B3264" t="s">
        <v>1581</v>
      </c>
      <c r="C3264" t="s">
        <v>1581</v>
      </c>
      <c r="D3264" t="s">
        <v>1580</v>
      </c>
      <c r="E3264">
        <v>-4.0000000000000002E-4</v>
      </c>
      <c r="F3264" s="1">
        <v>0.81599999999999995</v>
      </c>
      <c r="G3264">
        <v>4.8999999999999998E-3</v>
      </c>
      <c r="H3264" s="1">
        <v>0.92200000000000004</v>
      </c>
    </row>
    <row r="3265" spans="1:8" x14ac:dyDescent="0.2">
      <c r="A3265" t="s">
        <v>1579</v>
      </c>
      <c r="B3265" t="s">
        <v>1578</v>
      </c>
      <c r="C3265" t="s">
        <v>1578</v>
      </c>
      <c r="D3265" t="s">
        <v>1577</v>
      </c>
      <c r="E3265">
        <v>2.8E-3</v>
      </c>
      <c r="F3265" s="1">
        <v>6.8500000000000005E-2</v>
      </c>
      <c r="G3265">
        <v>-6.3E-3</v>
      </c>
      <c r="H3265" s="1">
        <v>0.92200000000000004</v>
      </c>
    </row>
    <row r="3266" spans="1:8" x14ac:dyDescent="0.2">
      <c r="A3266" t="s">
        <v>1576</v>
      </c>
      <c r="B3266" t="s">
        <v>1575</v>
      </c>
      <c r="C3266" t="s">
        <v>1574</v>
      </c>
      <c r="D3266" t="s">
        <v>1573</v>
      </c>
      <c r="E3266">
        <v>-8.0000000000000004E-4</v>
      </c>
      <c r="F3266" s="1">
        <v>0.91600000000000004</v>
      </c>
      <c r="G3266">
        <v>2.1999999999999999E-2</v>
      </c>
      <c r="H3266" s="1">
        <v>0.92200000000000004</v>
      </c>
    </row>
    <row r="3267" spans="1:8" x14ac:dyDescent="0.2">
      <c r="A3267" t="s">
        <v>1572</v>
      </c>
      <c r="B3267" t="s">
        <v>1571</v>
      </c>
      <c r="C3267" t="s">
        <v>1570</v>
      </c>
      <c r="D3267" t="s">
        <v>1569</v>
      </c>
      <c r="E3267">
        <v>-1.6000000000000001E-3</v>
      </c>
      <c r="F3267" s="1">
        <v>0.45900000000000002</v>
      </c>
      <c r="G3267">
        <v>-8.0999999999999996E-3</v>
      </c>
      <c r="H3267" s="1">
        <v>0.92300000000000004</v>
      </c>
    </row>
    <row r="3268" spans="1:8" x14ac:dyDescent="0.2">
      <c r="A3268" t="s">
        <v>1568</v>
      </c>
      <c r="B3268" t="s">
        <v>1567</v>
      </c>
      <c r="C3268" t="s">
        <v>1567</v>
      </c>
      <c r="D3268" t="s">
        <v>1566</v>
      </c>
      <c r="E3268">
        <v>-2.0000000000000001E-4</v>
      </c>
      <c r="F3268" s="1">
        <v>0.89400000000000002</v>
      </c>
      <c r="G3268">
        <v>3.7000000000000002E-3</v>
      </c>
      <c r="H3268" s="1">
        <v>0.92300000000000004</v>
      </c>
    </row>
    <row r="3269" spans="1:8" x14ac:dyDescent="0.2">
      <c r="A3269" t="s">
        <v>1565</v>
      </c>
      <c r="B3269" t="s">
        <v>1564</v>
      </c>
      <c r="C3269" t="s">
        <v>1563</v>
      </c>
      <c r="D3269" t="s">
        <v>1562</v>
      </c>
      <c r="E3269">
        <v>1.2999999999999999E-3</v>
      </c>
      <c r="F3269" s="1">
        <v>0.499</v>
      </c>
      <c r="G3269">
        <v>7.0000000000000001E-3</v>
      </c>
      <c r="H3269" s="1">
        <v>0.92400000000000004</v>
      </c>
    </row>
    <row r="3270" spans="1:8" x14ac:dyDescent="0.2">
      <c r="A3270" t="s">
        <v>1561</v>
      </c>
      <c r="B3270" t="s">
        <v>1560</v>
      </c>
      <c r="C3270" t="s">
        <v>1559</v>
      </c>
      <c r="D3270" t="s">
        <v>1558</v>
      </c>
      <c r="E3270">
        <v>-2.3E-3</v>
      </c>
      <c r="F3270" s="1">
        <v>7.9899999999999999E-2</v>
      </c>
      <c r="G3270">
        <v>5.1999999999999998E-3</v>
      </c>
      <c r="H3270" s="1">
        <v>0.92400000000000004</v>
      </c>
    </row>
    <row r="3271" spans="1:8" x14ac:dyDescent="0.2">
      <c r="A3271" t="s">
        <v>1557</v>
      </c>
      <c r="B3271" t="s">
        <v>1556</v>
      </c>
      <c r="C3271" t="s">
        <v>1556</v>
      </c>
      <c r="D3271" t="s">
        <v>1555</v>
      </c>
      <c r="E3271">
        <v>-1.6000000000000001E-3</v>
      </c>
      <c r="F3271" s="1">
        <v>0.34499999999999997</v>
      </c>
      <c r="G3271">
        <v>6.4000000000000003E-3</v>
      </c>
      <c r="H3271" s="1">
        <v>0.92400000000000004</v>
      </c>
    </row>
    <row r="3272" spans="1:8" x14ac:dyDescent="0.2">
      <c r="A3272" t="s">
        <v>1554</v>
      </c>
      <c r="B3272" t="s">
        <v>1553</v>
      </c>
      <c r="C3272" t="s">
        <v>1552</v>
      </c>
      <c r="D3272" t="s">
        <v>1551</v>
      </c>
      <c r="E3272">
        <v>-1.1000000000000001E-3</v>
      </c>
      <c r="F3272" s="1">
        <v>0.29099999999999998</v>
      </c>
      <c r="G3272">
        <v>-4.0000000000000001E-3</v>
      </c>
      <c r="H3272" s="1">
        <v>0.92400000000000004</v>
      </c>
    </row>
    <row r="3273" spans="1:8" x14ac:dyDescent="0.2">
      <c r="A3273" t="s">
        <v>1550</v>
      </c>
      <c r="B3273" t="s">
        <v>1549</v>
      </c>
      <c r="C3273" t="s">
        <v>1548</v>
      </c>
      <c r="D3273" t="s">
        <v>1548</v>
      </c>
      <c r="E3273">
        <v>-5.9999999999999995E-4</v>
      </c>
      <c r="F3273" s="1">
        <v>0.42499999999999999</v>
      </c>
      <c r="G3273">
        <v>-2.8999999999999998E-3</v>
      </c>
      <c r="H3273" s="1">
        <v>0.92400000000000004</v>
      </c>
    </row>
    <row r="3274" spans="1:8" x14ac:dyDescent="0.2">
      <c r="A3274" t="s">
        <v>1547</v>
      </c>
      <c r="B3274" t="s">
        <v>1546</v>
      </c>
      <c r="C3274" t="s">
        <v>1545</v>
      </c>
      <c r="D3274" t="s">
        <v>1544</v>
      </c>
      <c r="E3274">
        <v>-1.1000000000000001E-3</v>
      </c>
      <c r="F3274" s="1">
        <v>0.69599999999999995</v>
      </c>
      <c r="G3274">
        <v>0.01</v>
      </c>
      <c r="H3274" s="1">
        <v>0.92500000000000004</v>
      </c>
    </row>
    <row r="3275" spans="1:8" x14ac:dyDescent="0.2">
      <c r="A3275" t="s">
        <v>1543</v>
      </c>
      <c r="B3275" t="s">
        <v>1542</v>
      </c>
      <c r="C3275" t="s">
        <v>1541</v>
      </c>
      <c r="D3275" t="s">
        <v>1540</v>
      </c>
      <c r="E3275">
        <v>1E-4</v>
      </c>
      <c r="F3275" s="1">
        <v>0.94899999999999995</v>
      </c>
      <c r="G3275">
        <v>-5.4999999999999997E-3</v>
      </c>
      <c r="H3275" s="1">
        <v>0.92500000000000004</v>
      </c>
    </row>
    <row r="3276" spans="1:8" x14ac:dyDescent="0.2">
      <c r="A3276" t="s">
        <v>1539</v>
      </c>
      <c r="B3276" t="s">
        <v>1538</v>
      </c>
      <c r="C3276" t="s">
        <v>1538</v>
      </c>
      <c r="D3276" t="s">
        <v>1537</v>
      </c>
      <c r="E3276">
        <v>-6.9999999999999999E-4</v>
      </c>
      <c r="F3276" s="1">
        <v>0.38800000000000001</v>
      </c>
      <c r="G3276">
        <v>3.0000000000000001E-3</v>
      </c>
      <c r="H3276" s="1">
        <v>0.92500000000000004</v>
      </c>
    </row>
    <row r="3277" spans="1:8" x14ac:dyDescent="0.2">
      <c r="A3277" t="s">
        <v>1536</v>
      </c>
      <c r="B3277" t="s">
        <v>1535</v>
      </c>
      <c r="C3277" t="s">
        <v>1534</v>
      </c>
      <c r="D3277" t="s">
        <v>1533</v>
      </c>
      <c r="E3277">
        <v>-6.9999999999999999E-4</v>
      </c>
      <c r="F3277" s="1">
        <v>0.29299999999999998</v>
      </c>
      <c r="G3277">
        <v>-2.3999999999999998E-3</v>
      </c>
      <c r="H3277" s="1">
        <v>0.92500000000000004</v>
      </c>
    </row>
    <row r="3278" spans="1:8" x14ac:dyDescent="0.2">
      <c r="A3278" t="s">
        <v>1532</v>
      </c>
      <c r="B3278" t="s">
        <v>1531</v>
      </c>
      <c r="C3278" t="s">
        <v>1531</v>
      </c>
      <c r="D3278" t="s">
        <v>1530</v>
      </c>
      <c r="E3278">
        <v>5.9999999999999995E-4</v>
      </c>
      <c r="F3278" s="1">
        <v>0.76100000000000001</v>
      </c>
      <c r="G3278">
        <v>-6.4000000000000003E-3</v>
      </c>
      <c r="H3278" s="1">
        <v>0.92600000000000005</v>
      </c>
    </row>
    <row r="3279" spans="1:8" x14ac:dyDescent="0.2">
      <c r="A3279" t="s">
        <v>1529</v>
      </c>
      <c r="B3279" t="s">
        <v>1528</v>
      </c>
      <c r="C3279" t="s">
        <v>1528</v>
      </c>
      <c r="D3279" t="s">
        <v>1527</v>
      </c>
      <c r="E3279">
        <v>2.0000000000000001E-4</v>
      </c>
      <c r="F3279" s="1">
        <v>0.95899999999999996</v>
      </c>
      <c r="G3279">
        <v>1.3100000000000001E-2</v>
      </c>
      <c r="H3279" s="1">
        <v>0.92700000000000005</v>
      </c>
    </row>
    <row r="3280" spans="1:8" x14ac:dyDescent="0.2">
      <c r="A3280" t="s">
        <v>1526</v>
      </c>
      <c r="B3280" t="s">
        <v>1525</v>
      </c>
      <c r="C3280" t="s">
        <v>1524</v>
      </c>
      <c r="D3280" t="s">
        <v>1523</v>
      </c>
      <c r="E3280">
        <v>7.1999999999999998E-3</v>
      </c>
      <c r="F3280" s="1">
        <v>2.98E-3</v>
      </c>
      <c r="G3280">
        <v>9.2999999999999992E-3</v>
      </c>
      <c r="H3280" s="1">
        <v>0.92700000000000005</v>
      </c>
    </row>
    <row r="3281" spans="1:8" x14ac:dyDescent="0.2">
      <c r="A3281" t="s">
        <v>1522</v>
      </c>
      <c r="B3281" t="s">
        <v>188</v>
      </c>
      <c r="C3281" t="s">
        <v>188</v>
      </c>
      <c r="D3281" t="s">
        <v>187</v>
      </c>
      <c r="E3281">
        <v>-2.7000000000000001E-3</v>
      </c>
      <c r="F3281" s="1">
        <v>0.441</v>
      </c>
      <c r="G3281">
        <v>1.2500000000000001E-2</v>
      </c>
      <c r="H3281" s="1">
        <v>0.92700000000000005</v>
      </c>
    </row>
    <row r="3282" spans="1:8" x14ac:dyDescent="0.2">
      <c r="A3282" t="s">
        <v>1521</v>
      </c>
      <c r="B3282" t="s">
        <v>1520</v>
      </c>
      <c r="C3282" t="s">
        <v>1520</v>
      </c>
      <c r="D3282" t="s">
        <v>1519</v>
      </c>
      <c r="E3282">
        <v>0</v>
      </c>
      <c r="F3282" s="1">
        <v>0.99099999999999999</v>
      </c>
      <c r="G3282">
        <v>-7.1000000000000004E-3</v>
      </c>
      <c r="H3282" s="1">
        <v>0.92700000000000005</v>
      </c>
    </row>
    <row r="3283" spans="1:8" x14ac:dyDescent="0.2">
      <c r="A3283" t="s">
        <v>1518</v>
      </c>
      <c r="B3283" t="s">
        <v>1517</v>
      </c>
      <c r="C3283" t="s">
        <v>1516</v>
      </c>
      <c r="D3283" t="s">
        <v>1515</v>
      </c>
      <c r="E3283">
        <v>0</v>
      </c>
      <c r="F3283" s="1">
        <v>0.99099999999999999</v>
      </c>
      <c r="G3283">
        <v>-1.11E-2</v>
      </c>
      <c r="H3283" s="1">
        <v>0.92700000000000005</v>
      </c>
    </row>
    <row r="3284" spans="1:8" x14ac:dyDescent="0.2">
      <c r="A3284" t="s">
        <v>1514</v>
      </c>
      <c r="B3284" t="s">
        <v>1513</v>
      </c>
      <c r="C3284" t="s">
        <v>1512</v>
      </c>
      <c r="D3284" t="s">
        <v>1511</v>
      </c>
      <c r="E3284">
        <v>-5.9999999999999995E-4</v>
      </c>
      <c r="F3284" s="1">
        <v>0.44400000000000001</v>
      </c>
      <c r="G3284">
        <v>2.8999999999999998E-3</v>
      </c>
      <c r="H3284" s="1">
        <v>0.92700000000000005</v>
      </c>
    </row>
    <row r="3285" spans="1:8" x14ac:dyDescent="0.2">
      <c r="A3285" t="s">
        <v>1510</v>
      </c>
      <c r="B3285" t="s">
        <v>1509</v>
      </c>
      <c r="C3285" t="s">
        <v>1508</v>
      </c>
      <c r="D3285" t="s">
        <v>1507</v>
      </c>
      <c r="E3285">
        <v>-1.6000000000000001E-3</v>
      </c>
      <c r="F3285" s="1">
        <v>4.9200000000000001E-2</v>
      </c>
      <c r="G3285">
        <v>-3.0999999999999999E-3</v>
      </c>
      <c r="H3285" s="1">
        <v>0.92700000000000005</v>
      </c>
    </row>
    <row r="3286" spans="1:8" x14ac:dyDescent="0.2">
      <c r="A3286" t="s">
        <v>1506</v>
      </c>
      <c r="B3286" t="s">
        <v>1505</v>
      </c>
      <c r="C3286" t="s">
        <v>1504</v>
      </c>
      <c r="D3286" t="s">
        <v>1503</v>
      </c>
      <c r="E3286">
        <v>2.3999999999999998E-3</v>
      </c>
      <c r="F3286" s="1">
        <v>0.43099999999999999</v>
      </c>
      <c r="G3286">
        <v>1.11E-2</v>
      </c>
      <c r="H3286" s="1">
        <v>0.92700000000000005</v>
      </c>
    </row>
    <row r="3287" spans="1:8" x14ac:dyDescent="0.2">
      <c r="A3287" t="s">
        <v>1502</v>
      </c>
      <c r="B3287" t="s">
        <v>1501</v>
      </c>
      <c r="C3287" t="s">
        <v>1500</v>
      </c>
      <c r="D3287" t="s">
        <v>1499</v>
      </c>
      <c r="E3287">
        <v>-1.6999999999999999E-3</v>
      </c>
      <c r="F3287" s="1">
        <v>0.67300000000000004</v>
      </c>
      <c r="G3287">
        <v>-1.3299999999999999E-2</v>
      </c>
      <c r="H3287" s="1">
        <v>0.92700000000000005</v>
      </c>
    </row>
    <row r="3288" spans="1:8" x14ac:dyDescent="0.2">
      <c r="A3288" t="s">
        <v>1498</v>
      </c>
      <c r="B3288" t="s">
        <v>1497</v>
      </c>
      <c r="C3288" t="s">
        <v>1496</v>
      </c>
      <c r="D3288" t="s">
        <v>1495</v>
      </c>
      <c r="E3288">
        <v>-1E-4</v>
      </c>
      <c r="F3288" s="1">
        <v>0.98299999999999998</v>
      </c>
      <c r="G3288">
        <v>1.14E-2</v>
      </c>
      <c r="H3288" s="1">
        <v>0.92800000000000005</v>
      </c>
    </row>
    <row r="3289" spans="1:8" x14ac:dyDescent="0.2">
      <c r="A3289" t="s">
        <v>1494</v>
      </c>
      <c r="B3289" t="s">
        <v>1493</v>
      </c>
      <c r="C3289" t="s">
        <v>1492</v>
      </c>
      <c r="D3289" t="s">
        <v>1491</v>
      </c>
      <c r="E3289">
        <v>4.4000000000000003E-3</v>
      </c>
      <c r="F3289" s="1">
        <v>0.38900000000000001</v>
      </c>
      <c r="G3289">
        <v>1.7999999999999999E-2</v>
      </c>
      <c r="H3289" s="1">
        <v>0.92800000000000005</v>
      </c>
    </row>
    <row r="3290" spans="1:8" x14ac:dyDescent="0.2">
      <c r="A3290" t="s">
        <v>1490</v>
      </c>
      <c r="B3290" t="s">
        <v>1489</v>
      </c>
      <c r="C3290" t="s">
        <v>1488</v>
      </c>
      <c r="D3290" t="s">
        <v>1487</v>
      </c>
      <c r="E3290">
        <v>-1.5E-3</v>
      </c>
      <c r="F3290" s="1">
        <v>0.36899999999999999</v>
      </c>
      <c r="G3290">
        <v>-6.1000000000000004E-3</v>
      </c>
      <c r="H3290" s="1">
        <v>0.92800000000000005</v>
      </c>
    </row>
    <row r="3291" spans="1:8" x14ac:dyDescent="0.2">
      <c r="A3291" t="s">
        <v>1486</v>
      </c>
      <c r="B3291" t="s">
        <v>1485</v>
      </c>
      <c r="C3291" t="s">
        <v>1484</v>
      </c>
      <c r="D3291" t="s">
        <v>1483</v>
      </c>
      <c r="E3291">
        <v>-7.1999999999999998E-3</v>
      </c>
      <c r="F3291" s="1">
        <v>9.74E-2</v>
      </c>
      <c r="G3291">
        <v>1.66E-2</v>
      </c>
      <c r="H3291" s="1">
        <v>0.92800000000000005</v>
      </c>
    </row>
    <row r="3292" spans="1:8" x14ac:dyDescent="0.2">
      <c r="A3292" t="s">
        <v>1482</v>
      </c>
      <c r="B3292" t="s">
        <v>1481</v>
      </c>
      <c r="C3292" t="s">
        <v>1481</v>
      </c>
      <c r="D3292" t="s">
        <v>1480</v>
      </c>
      <c r="E3292">
        <v>-3.0000000000000001E-3</v>
      </c>
      <c r="F3292" s="1">
        <v>6.9000000000000006E-2</v>
      </c>
      <c r="G3292">
        <v>-6.1999999999999998E-3</v>
      </c>
      <c r="H3292" s="1">
        <v>0.92800000000000005</v>
      </c>
    </row>
    <row r="3293" spans="1:8" x14ac:dyDescent="0.2">
      <c r="A3293" t="s">
        <v>1479</v>
      </c>
      <c r="B3293" t="s">
        <v>1478</v>
      </c>
      <c r="C3293" t="s">
        <v>1478</v>
      </c>
      <c r="D3293" t="s">
        <v>1477</v>
      </c>
      <c r="E3293">
        <v>-1.1999999999999999E-3</v>
      </c>
      <c r="F3293" s="1">
        <v>0.19500000000000001</v>
      </c>
      <c r="G3293">
        <v>3.3E-3</v>
      </c>
      <c r="H3293" s="1">
        <v>0.93</v>
      </c>
    </row>
    <row r="3294" spans="1:8" x14ac:dyDescent="0.2">
      <c r="A3294" t="s">
        <v>1476</v>
      </c>
      <c r="B3294" t="s">
        <v>1475</v>
      </c>
      <c r="C3294" t="s">
        <v>1475</v>
      </c>
      <c r="D3294" t="s">
        <v>1474</v>
      </c>
      <c r="E3294">
        <v>1.1999999999999999E-3</v>
      </c>
      <c r="F3294" s="1">
        <v>0.52</v>
      </c>
      <c r="G3294">
        <v>-6.6E-3</v>
      </c>
      <c r="H3294" s="1">
        <v>0.93</v>
      </c>
    </row>
    <row r="3295" spans="1:8" x14ac:dyDescent="0.2">
      <c r="A3295" t="s">
        <v>1473</v>
      </c>
      <c r="B3295" t="s">
        <v>1472</v>
      </c>
      <c r="C3295" t="s">
        <v>1471</v>
      </c>
      <c r="D3295" t="s">
        <v>1470</v>
      </c>
      <c r="E3295">
        <v>-3.5000000000000001E-3</v>
      </c>
      <c r="F3295" s="1">
        <v>8.2000000000000003E-2</v>
      </c>
      <c r="G3295">
        <v>7.4000000000000003E-3</v>
      </c>
      <c r="H3295" s="1">
        <v>0.93</v>
      </c>
    </row>
    <row r="3296" spans="1:8" x14ac:dyDescent="0.2">
      <c r="A3296" t="s">
        <v>1469</v>
      </c>
      <c r="B3296" t="s">
        <v>1468</v>
      </c>
      <c r="C3296" t="s">
        <v>1467</v>
      </c>
      <c r="D3296" t="s">
        <v>1466</v>
      </c>
      <c r="E3296">
        <v>5.9999999999999995E-4</v>
      </c>
      <c r="F3296" s="1">
        <v>0.54600000000000004</v>
      </c>
      <c r="G3296">
        <v>3.3999999999999998E-3</v>
      </c>
      <c r="H3296" s="1">
        <v>0.93</v>
      </c>
    </row>
    <row r="3297" spans="1:8" x14ac:dyDescent="0.2">
      <c r="A3297" t="s">
        <v>1465</v>
      </c>
      <c r="B3297" t="s">
        <v>1464</v>
      </c>
      <c r="C3297" t="s">
        <v>1464</v>
      </c>
      <c r="D3297" t="s">
        <v>1463</v>
      </c>
      <c r="E3297">
        <v>-4.0000000000000002E-4</v>
      </c>
      <c r="F3297" s="1">
        <v>0.68</v>
      </c>
      <c r="G3297">
        <v>3.3E-3</v>
      </c>
      <c r="H3297" s="1">
        <v>0.93100000000000005</v>
      </c>
    </row>
    <row r="3298" spans="1:8" x14ac:dyDescent="0.2">
      <c r="A3298" t="s">
        <v>1462</v>
      </c>
      <c r="B3298" t="s">
        <v>1461</v>
      </c>
      <c r="C3298" t="s">
        <v>1460</v>
      </c>
      <c r="D3298" t="s">
        <v>1459</v>
      </c>
      <c r="E3298">
        <v>-6.9999999999999999E-4</v>
      </c>
      <c r="F3298" s="1">
        <v>0.46</v>
      </c>
      <c r="G3298">
        <v>3.3999999999999998E-3</v>
      </c>
      <c r="H3298" s="1">
        <v>0.93100000000000005</v>
      </c>
    </row>
    <row r="3299" spans="1:8" x14ac:dyDescent="0.2">
      <c r="A3299" t="s">
        <v>1458</v>
      </c>
      <c r="B3299" t="s">
        <v>1457</v>
      </c>
      <c r="C3299" t="s">
        <v>1457</v>
      </c>
      <c r="D3299" t="s">
        <v>1456</v>
      </c>
      <c r="E3299">
        <v>-1.4E-3</v>
      </c>
      <c r="F3299" s="1">
        <v>6.6199999999999995E-2</v>
      </c>
      <c r="G3299">
        <v>2.7000000000000001E-3</v>
      </c>
      <c r="H3299" s="1">
        <v>0.93100000000000005</v>
      </c>
    </row>
    <row r="3300" spans="1:8" x14ac:dyDescent="0.2">
      <c r="A3300" t="s">
        <v>1455</v>
      </c>
      <c r="B3300" t="s">
        <v>1454</v>
      </c>
      <c r="C3300" t="s">
        <v>1454</v>
      </c>
      <c r="D3300" t="s">
        <v>1453</v>
      </c>
      <c r="E3300">
        <v>-2.0000000000000001E-4</v>
      </c>
      <c r="F3300" s="1">
        <v>0.79900000000000004</v>
      </c>
      <c r="G3300">
        <v>-2.7000000000000001E-3</v>
      </c>
      <c r="H3300" s="1">
        <v>0.93100000000000005</v>
      </c>
    </row>
    <row r="3301" spans="1:8" x14ac:dyDescent="0.2">
      <c r="A3301" t="s">
        <v>1452</v>
      </c>
      <c r="B3301" t="s">
        <v>1451</v>
      </c>
      <c r="C3301" t="s">
        <v>1450</v>
      </c>
      <c r="D3301" t="s">
        <v>1449</v>
      </c>
      <c r="E3301">
        <v>4.0000000000000002E-4</v>
      </c>
      <c r="F3301" s="1">
        <v>0.68700000000000006</v>
      </c>
      <c r="G3301">
        <v>3.3999999999999998E-3</v>
      </c>
      <c r="H3301" s="1">
        <v>0.93100000000000005</v>
      </c>
    </row>
    <row r="3302" spans="1:8" x14ac:dyDescent="0.2">
      <c r="A3302" t="s">
        <v>1448</v>
      </c>
      <c r="B3302" t="s">
        <v>1447</v>
      </c>
      <c r="C3302" t="s">
        <v>1446</v>
      </c>
      <c r="D3302" t="s">
        <v>1445</v>
      </c>
      <c r="E3302">
        <v>-5.9999999999999995E-4</v>
      </c>
      <c r="F3302" s="1">
        <v>0.57799999999999996</v>
      </c>
      <c r="G3302">
        <v>3.5000000000000001E-3</v>
      </c>
      <c r="H3302" s="1">
        <v>0.93200000000000005</v>
      </c>
    </row>
    <row r="3303" spans="1:8" x14ac:dyDescent="0.2">
      <c r="A3303" t="s">
        <v>1444</v>
      </c>
      <c r="B3303" t="s">
        <v>119</v>
      </c>
      <c r="C3303" t="s">
        <v>119</v>
      </c>
      <c r="D3303" t="s">
        <v>118</v>
      </c>
      <c r="E3303">
        <v>8.9999999999999998E-4</v>
      </c>
      <c r="F3303" s="1">
        <v>0.81200000000000006</v>
      </c>
      <c r="G3303">
        <v>1.0999999999999999E-2</v>
      </c>
      <c r="H3303" s="1">
        <v>0.93200000000000005</v>
      </c>
    </row>
    <row r="3304" spans="1:8" x14ac:dyDescent="0.2">
      <c r="A3304" t="s">
        <v>1443</v>
      </c>
      <c r="B3304" t="s">
        <v>1442</v>
      </c>
      <c r="C3304" t="s">
        <v>1441</v>
      </c>
      <c r="D3304" t="s">
        <v>1440</v>
      </c>
      <c r="E3304">
        <v>4.7999999999999996E-3</v>
      </c>
      <c r="F3304" s="1">
        <v>0.17199999999999999</v>
      </c>
      <c r="G3304">
        <v>1.2500000000000001E-2</v>
      </c>
      <c r="H3304" s="1">
        <v>0.93200000000000005</v>
      </c>
    </row>
    <row r="3305" spans="1:8" x14ac:dyDescent="0.2">
      <c r="A3305" t="s">
        <v>1439</v>
      </c>
      <c r="B3305" t="s">
        <v>1438</v>
      </c>
      <c r="C3305" t="s">
        <v>1437</v>
      </c>
      <c r="D3305" t="s">
        <v>1436</v>
      </c>
      <c r="E3305">
        <v>-1.1000000000000001E-3</v>
      </c>
      <c r="F3305" s="1">
        <v>0.16800000000000001</v>
      </c>
      <c r="G3305">
        <v>-3.0000000000000001E-3</v>
      </c>
      <c r="H3305" s="1">
        <v>0.93200000000000005</v>
      </c>
    </row>
    <row r="3306" spans="1:8" x14ac:dyDescent="0.2">
      <c r="A3306" t="s">
        <v>1435</v>
      </c>
      <c r="B3306" t="s">
        <v>434</v>
      </c>
      <c r="C3306" t="s">
        <v>1434</v>
      </c>
      <c r="D3306" t="s">
        <v>1433</v>
      </c>
      <c r="E3306">
        <v>-1.1000000000000001E-3</v>
      </c>
      <c r="F3306" s="1">
        <v>0.83199999999999996</v>
      </c>
      <c r="G3306">
        <v>-1.4500000000000001E-2</v>
      </c>
      <c r="H3306" s="1">
        <v>0.93300000000000005</v>
      </c>
    </row>
    <row r="3307" spans="1:8" x14ac:dyDescent="0.2">
      <c r="A3307" t="s">
        <v>1432</v>
      </c>
      <c r="B3307" t="s">
        <v>1431</v>
      </c>
      <c r="C3307" t="s">
        <v>1431</v>
      </c>
      <c r="D3307" t="s">
        <v>1430</v>
      </c>
      <c r="E3307">
        <v>-4.0000000000000002E-4</v>
      </c>
      <c r="F3307" s="1">
        <v>0.78300000000000003</v>
      </c>
      <c r="G3307">
        <v>4.1000000000000003E-3</v>
      </c>
      <c r="H3307" s="1">
        <v>0.93300000000000005</v>
      </c>
    </row>
    <row r="3308" spans="1:8" x14ac:dyDescent="0.2">
      <c r="A3308" t="s">
        <v>1429</v>
      </c>
      <c r="B3308" t="s">
        <v>1428</v>
      </c>
      <c r="C3308" t="s">
        <v>1427</v>
      </c>
      <c r="D3308" t="s">
        <v>1426</v>
      </c>
      <c r="E3308">
        <v>1.6999999999999999E-3</v>
      </c>
      <c r="F3308" s="1">
        <v>0.54</v>
      </c>
      <c r="G3308">
        <v>9.1000000000000004E-3</v>
      </c>
      <c r="H3308" s="1">
        <v>0.93400000000000005</v>
      </c>
    </row>
    <row r="3309" spans="1:8" x14ac:dyDescent="0.2">
      <c r="A3309" t="s">
        <v>1425</v>
      </c>
      <c r="B3309" t="s">
        <v>1424</v>
      </c>
      <c r="C3309" t="s">
        <v>1424</v>
      </c>
      <c r="D3309" t="s">
        <v>1423</v>
      </c>
      <c r="E3309">
        <v>0</v>
      </c>
      <c r="F3309" s="1">
        <v>0.99299999999999999</v>
      </c>
      <c r="G3309">
        <v>7.9000000000000008E-3</v>
      </c>
      <c r="H3309" s="1">
        <v>0.93400000000000005</v>
      </c>
    </row>
    <row r="3310" spans="1:8" x14ac:dyDescent="0.2">
      <c r="A3310" t="s">
        <v>1422</v>
      </c>
      <c r="B3310" t="s">
        <v>1421</v>
      </c>
      <c r="C3310" t="s">
        <v>1420</v>
      </c>
      <c r="D3310" t="s">
        <v>1419</v>
      </c>
      <c r="E3310">
        <v>-2.5999999999999999E-3</v>
      </c>
      <c r="F3310" s="1">
        <v>0.51500000000000001</v>
      </c>
      <c r="G3310">
        <v>-1.2999999999999999E-2</v>
      </c>
      <c r="H3310" s="1">
        <v>0.93400000000000005</v>
      </c>
    </row>
    <row r="3311" spans="1:8" x14ac:dyDescent="0.2">
      <c r="A3311" t="s">
        <v>1418</v>
      </c>
      <c r="B3311" t="s">
        <v>1417</v>
      </c>
      <c r="C3311" t="s">
        <v>1416</v>
      </c>
      <c r="D3311" t="s">
        <v>1415</v>
      </c>
      <c r="E3311">
        <v>5.9999999999999995E-4</v>
      </c>
      <c r="F3311" s="1">
        <v>0.86799999999999999</v>
      </c>
      <c r="G3311">
        <v>9.7999999999999997E-3</v>
      </c>
      <c r="H3311" s="1">
        <v>0.93400000000000005</v>
      </c>
    </row>
    <row r="3312" spans="1:8" x14ac:dyDescent="0.2">
      <c r="A3312" t="s">
        <v>1414</v>
      </c>
      <c r="B3312" t="s">
        <v>1413</v>
      </c>
      <c r="C3312" t="s">
        <v>1412</v>
      </c>
      <c r="D3312" t="s">
        <v>1411</v>
      </c>
      <c r="E3312">
        <v>-2E-3</v>
      </c>
      <c r="F3312" s="1">
        <v>0.623</v>
      </c>
      <c r="G3312">
        <v>-1.29E-2</v>
      </c>
      <c r="H3312" s="1">
        <v>0.93400000000000005</v>
      </c>
    </row>
    <row r="3313" spans="1:8" x14ac:dyDescent="0.2">
      <c r="A3313" t="s">
        <v>1410</v>
      </c>
      <c r="B3313" t="s">
        <v>1409</v>
      </c>
      <c r="C3313" t="s">
        <v>1409</v>
      </c>
      <c r="D3313" t="s">
        <v>1408</v>
      </c>
      <c r="E3313">
        <v>-1E-3</v>
      </c>
      <c r="F3313" s="1">
        <v>0.21199999999999999</v>
      </c>
      <c r="G3313">
        <v>2.8999999999999998E-3</v>
      </c>
      <c r="H3313" s="1">
        <v>0.93400000000000005</v>
      </c>
    </row>
    <row r="3314" spans="1:8" x14ac:dyDescent="0.2">
      <c r="A3314" t="s">
        <v>1407</v>
      </c>
      <c r="B3314" t="s">
        <v>1406</v>
      </c>
      <c r="C3314" t="s">
        <v>1405</v>
      </c>
      <c r="D3314" t="s">
        <v>1404</v>
      </c>
      <c r="E3314">
        <v>-1E-4</v>
      </c>
      <c r="F3314" s="1">
        <v>0.98099999999999998</v>
      </c>
      <c r="G3314">
        <v>5.4999999999999997E-3</v>
      </c>
      <c r="H3314" s="1">
        <v>0.93500000000000005</v>
      </c>
    </row>
    <row r="3315" spans="1:8" x14ac:dyDescent="0.2">
      <c r="A3315" t="s">
        <v>1403</v>
      </c>
      <c r="B3315" t="s">
        <v>1402</v>
      </c>
      <c r="C3315" t="s">
        <v>1402</v>
      </c>
      <c r="D3315" t="s">
        <v>1401</v>
      </c>
      <c r="E3315">
        <v>5.9999999999999995E-4</v>
      </c>
      <c r="F3315" s="1">
        <v>0.78100000000000003</v>
      </c>
      <c r="G3315">
        <v>6.1000000000000004E-3</v>
      </c>
      <c r="H3315" s="1">
        <v>0.93500000000000005</v>
      </c>
    </row>
    <row r="3316" spans="1:8" x14ac:dyDescent="0.2">
      <c r="A3316" t="s">
        <v>1400</v>
      </c>
      <c r="B3316" t="s">
        <v>1399</v>
      </c>
      <c r="C3316" t="s">
        <v>1398</v>
      </c>
      <c r="D3316" t="s">
        <v>1397</v>
      </c>
      <c r="E3316">
        <v>1E-4</v>
      </c>
      <c r="F3316" s="1">
        <v>0.96899999999999997</v>
      </c>
      <c r="G3316">
        <v>8.6999999999999994E-3</v>
      </c>
      <c r="H3316" s="1">
        <v>0.93500000000000005</v>
      </c>
    </row>
    <row r="3317" spans="1:8" x14ac:dyDescent="0.2">
      <c r="A3317" t="s">
        <v>1396</v>
      </c>
      <c r="B3317" t="s">
        <v>1395</v>
      </c>
      <c r="C3317" t="s">
        <v>1394</v>
      </c>
      <c r="D3317" t="s">
        <v>1393</v>
      </c>
      <c r="E3317">
        <v>1.4E-3</v>
      </c>
      <c r="F3317" s="1">
        <v>0.58399999999999996</v>
      </c>
      <c r="G3317">
        <v>7.7000000000000002E-3</v>
      </c>
      <c r="H3317" s="1">
        <v>0.93500000000000005</v>
      </c>
    </row>
    <row r="3318" spans="1:8" x14ac:dyDescent="0.2">
      <c r="A3318" t="s">
        <v>1392</v>
      </c>
      <c r="B3318" t="s">
        <v>1391</v>
      </c>
      <c r="C3318" t="s">
        <v>1390</v>
      </c>
      <c r="D3318" t="s">
        <v>1389</v>
      </c>
      <c r="E3318">
        <v>4.0000000000000002E-4</v>
      </c>
      <c r="F3318" s="1">
        <v>0.71199999999999997</v>
      </c>
      <c r="G3318">
        <v>-3.3999999999999998E-3</v>
      </c>
      <c r="H3318" s="1">
        <v>0.93500000000000005</v>
      </c>
    </row>
    <row r="3319" spans="1:8" x14ac:dyDescent="0.2">
      <c r="A3319" t="s">
        <v>1388</v>
      </c>
      <c r="B3319" t="s">
        <v>1387</v>
      </c>
      <c r="C3319" t="s">
        <v>1386</v>
      </c>
      <c r="D3319" t="s">
        <v>1385</v>
      </c>
      <c r="E3319">
        <v>-8.0000000000000004E-4</v>
      </c>
      <c r="F3319" s="1">
        <v>0.82699999999999996</v>
      </c>
      <c r="G3319">
        <v>0.01</v>
      </c>
      <c r="H3319" s="1">
        <v>0.93500000000000005</v>
      </c>
    </row>
    <row r="3320" spans="1:8" x14ac:dyDescent="0.2">
      <c r="A3320" t="s">
        <v>1384</v>
      </c>
      <c r="B3320" t="s">
        <v>1383</v>
      </c>
      <c r="C3320" t="s">
        <v>1382</v>
      </c>
      <c r="D3320" t="s">
        <v>1381</v>
      </c>
      <c r="E3320">
        <v>4.7000000000000002E-3</v>
      </c>
      <c r="F3320" s="1">
        <v>0.443</v>
      </c>
      <c r="G3320">
        <v>1.9599999999999999E-2</v>
      </c>
      <c r="H3320" s="1">
        <v>0.93500000000000005</v>
      </c>
    </row>
    <row r="3321" spans="1:8" x14ac:dyDescent="0.2">
      <c r="A3321" t="s">
        <v>1380</v>
      </c>
      <c r="B3321" t="s">
        <v>1379</v>
      </c>
      <c r="C3321" t="s">
        <v>1378</v>
      </c>
      <c r="D3321" t="s">
        <v>1378</v>
      </c>
      <c r="E3321">
        <v>-1E-4</v>
      </c>
      <c r="F3321" s="1">
        <v>0.96799999999999997</v>
      </c>
      <c r="G3321">
        <v>7.1999999999999998E-3</v>
      </c>
      <c r="H3321" s="1">
        <v>0.93500000000000005</v>
      </c>
    </row>
    <row r="3322" spans="1:8" x14ac:dyDescent="0.2">
      <c r="A3322" t="s">
        <v>1377</v>
      </c>
      <c r="B3322" t="s">
        <v>1376</v>
      </c>
      <c r="C3322" t="s">
        <v>1375</v>
      </c>
      <c r="D3322" t="s">
        <v>1375</v>
      </c>
      <c r="E3322">
        <v>-8.9999999999999998E-4</v>
      </c>
      <c r="F3322" s="1">
        <v>0.53500000000000003</v>
      </c>
      <c r="G3322">
        <v>-4.7000000000000002E-3</v>
      </c>
      <c r="H3322" s="1">
        <v>0.93500000000000005</v>
      </c>
    </row>
    <row r="3323" spans="1:8" x14ac:dyDescent="0.2">
      <c r="A3323" t="s">
        <v>1374</v>
      </c>
      <c r="B3323" t="s">
        <v>1373</v>
      </c>
      <c r="C3323" t="s">
        <v>1373</v>
      </c>
      <c r="D3323" t="s">
        <v>1372</v>
      </c>
      <c r="E3323">
        <v>-8.9999999999999998E-4</v>
      </c>
      <c r="F3323" s="1">
        <v>0.65600000000000003</v>
      </c>
      <c r="G3323">
        <v>6.1999999999999998E-3</v>
      </c>
      <c r="H3323" s="1">
        <v>0.93500000000000005</v>
      </c>
    </row>
    <row r="3324" spans="1:8" x14ac:dyDescent="0.2">
      <c r="A3324" t="s">
        <v>1371</v>
      </c>
      <c r="B3324" t="s">
        <v>1370</v>
      </c>
      <c r="C3324" t="s">
        <v>1370</v>
      </c>
      <c r="D3324" t="s">
        <v>1369</v>
      </c>
      <c r="E3324">
        <v>-1.2999999999999999E-3</v>
      </c>
      <c r="F3324" s="1">
        <v>0.115</v>
      </c>
      <c r="G3324">
        <v>-2.8999999999999998E-3</v>
      </c>
      <c r="H3324" s="1">
        <v>0.93500000000000005</v>
      </c>
    </row>
    <row r="3325" spans="1:8" x14ac:dyDescent="0.2">
      <c r="A3325" t="s">
        <v>1368</v>
      </c>
      <c r="B3325" t="s">
        <v>1367</v>
      </c>
      <c r="C3325" t="s">
        <v>1366</v>
      </c>
      <c r="D3325" t="s">
        <v>1365</v>
      </c>
      <c r="E3325">
        <v>1.1999999999999999E-3</v>
      </c>
      <c r="F3325" s="1">
        <v>0.78400000000000003</v>
      </c>
      <c r="G3325">
        <v>-1.2500000000000001E-2</v>
      </c>
      <c r="H3325" s="1">
        <v>0.93500000000000005</v>
      </c>
    </row>
    <row r="3326" spans="1:8" x14ac:dyDescent="0.2">
      <c r="A3326" t="s">
        <v>1364</v>
      </c>
      <c r="B3326" t="s">
        <v>892</v>
      </c>
      <c r="C3326" t="s">
        <v>892</v>
      </c>
      <c r="D3326" t="s">
        <v>891</v>
      </c>
      <c r="E3326">
        <v>-6.9999999999999999E-4</v>
      </c>
      <c r="F3326" s="1">
        <v>0.60299999999999998</v>
      </c>
      <c r="G3326">
        <v>-4.1000000000000003E-3</v>
      </c>
      <c r="H3326" s="1">
        <v>0.93500000000000005</v>
      </c>
    </row>
    <row r="3327" spans="1:8" x14ac:dyDescent="0.2">
      <c r="A3327" t="s">
        <v>1363</v>
      </c>
      <c r="B3327" t="s">
        <v>1362</v>
      </c>
      <c r="C3327" t="s">
        <v>1362</v>
      </c>
      <c r="D3327" t="s">
        <v>1361</v>
      </c>
      <c r="E3327">
        <v>8.9999999999999998E-4</v>
      </c>
      <c r="F3327" s="1">
        <v>0.65100000000000002</v>
      </c>
      <c r="G3327">
        <v>5.8999999999999999E-3</v>
      </c>
      <c r="H3327" s="1">
        <v>0.93500000000000005</v>
      </c>
    </row>
    <row r="3328" spans="1:8" x14ac:dyDescent="0.2">
      <c r="A3328" t="s">
        <v>1360</v>
      </c>
      <c r="B3328" t="s">
        <v>1359</v>
      </c>
      <c r="C3328" t="s">
        <v>1359</v>
      </c>
      <c r="D3328" t="s">
        <v>1358</v>
      </c>
      <c r="E3328">
        <v>-5.0000000000000001E-4</v>
      </c>
      <c r="F3328" s="1">
        <v>0.44700000000000001</v>
      </c>
      <c r="G3328">
        <v>-2.3E-3</v>
      </c>
      <c r="H3328" s="1">
        <v>0.93500000000000005</v>
      </c>
    </row>
    <row r="3329" spans="1:8" x14ac:dyDescent="0.2">
      <c r="A3329" t="s">
        <v>1357</v>
      </c>
      <c r="B3329" t="s">
        <v>1356</v>
      </c>
      <c r="C3329" t="s">
        <v>1356</v>
      </c>
      <c r="D3329" t="s">
        <v>1355</v>
      </c>
      <c r="E3329">
        <v>-1E-3</v>
      </c>
      <c r="F3329" s="1">
        <v>0.80600000000000005</v>
      </c>
      <c r="G3329">
        <v>1.12E-2</v>
      </c>
      <c r="H3329" s="1">
        <v>0.93500000000000005</v>
      </c>
    </row>
    <row r="3330" spans="1:8" x14ac:dyDescent="0.2">
      <c r="A3330" t="s">
        <v>1354</v>
      </c>
      <c r="B3330" t="s">
        <v>1353</v>
      </c>
      <c r="C3330" t="s">
        <v>1352</v>
      </c>
      <c r="D3330" t="s">
        <v>1351</v>
      </c>
      <c r="E3330">
        <v>-1.1000000000000001E-3</v>
      </c>
      <c r="F3330" s="1">
        <v>0.314</v>
      </c>
      <c r="G3330">
        <v>-3.5999999999999999E-3</v>
      </c>
      <c r="H3330" s="1">
        <v>0.93500000000000005</v>
      </c>
    </row>
    <row r="3331" spans="1:8" x14ac:dyDescent="0.2">
      <c r="A3331" t="s">
        <v>1350</v>
      </c>
      <c r="B3331" t="s">
        <v>1349</v>
      </c>
      <c r="C3331" t="s">
        <v>1349</v>
      </c>
      <c r="D3331" t="s">
        <v>1348</v>
      </c>
      <c r="E3331">
        <v>-4.0000000000000002E-4</v>
      </c>
      <c r="F3331" s="1">
        <v>0.56100000000000005</v>
      </c>
      <c r="G3331">
        <v>2.3999999999999998E-3</v>
      </c>
      <c r="H3331" s="1">
        <v>0.93600000000000005</v>
      </c>
    </row>
    <row r="3332" spans="1:8" x14ac:dyDescent="0.2">
      <c r="A3332" t="s">
        <v>1347</v>
      </c>
      <c r="B3332" t="s">
        <v>1346</v>
      </c>
      <c r="C3332" t="s">
        <v>1346</v>
      </c>
      <c r="D3332" t="s">
        <v>1345</v>
      </c>
      <c r="E3332">
        <v>-8.0000000000000004E-4</v>
      </c>
      <c r="F3332" s="1">
        <v>0.67</v>
      </c>
      <c r="G3332">
        <v>5.7000000000000002E-3</v>
      </c>
      <c r="H3332" s="1">
        <v>0.93600000000000005</v>
      </c>
    </row>
    <row r="3333" spans="1:8" x14ac:dyDescent="0.2">
      <c r="A3333" t="s">
        <v>1344</v>
      </c>
      <c r="B3333" t="s">
        <v>1343</v>
      </c>
      <c r="C3333" t="s">
        <v>1343</v>
      </c>
      <c r="D3333" t="s">
        <v>1342</v>
      </c>
      <c r="E3333">
        <v>-3.7000000000000002E-3</v>
      </c>
      <c r="F3333" s="1">
        <v>0.17199999999999999</v>
      </c>
      <c r="G3333">
        <v>-8.9999999999999993E-3</v>
      </c>
      <c r="H3333" s="1">
        <v>0.93600000000000005</v>
      </c>
    </row>
    <row r="3334" spans="1:8" x14ac:dyDescent="0.2">
      <c r="A3334" t="s">
        <v>1341</v>
      </c>
      <c r="B3334" t="s">
        <v>1340</v>
      </c>
      <c r="C3334" t="s">
        <v>1339</v>
      </c>
      <c r="D3334" t="s">
        <v>1338</v>
      </c>
      <c r="E3334">
        <v>-2.0000000000000001E-4</v>
      </c>
      <c r="F3334" s="1">
        <v>0.80800000000000005</v>
      </c>
      <c r="G3334">
        <v>-2.5999999999999999E-3</v>
      </c>
      <c r="H3334" s="1">
        <v>0.93600000000000005</v>
      </c>
    </row>
    <row r="3335" spans="1:8" x14ac:dyDescent="0.2">
      <c r="A3335" t="s">
        <v>1337</v>
      </c>
      <c r="B3335" t="s">
        <v>1336</v>
      </c>
      <c r="C3335" t="s">
        <v>1336</v>
      </c>
      <c r="D3335" t="s">
        <v>1335</v>
      </c>
      <c r="E3335">
        <v>1.1000000000000001E-3</v>
      </c>
      <c r="F3335" s="1">
        <v>0.72599999999999998</v>
      </c>
      <c r="G3335">
        <v>-9.1000000000000004E-3</v>
      </c>
      <c r="H3335" s="1">
        <v>0.93600000000000005</v>
      </c>
    </row>
    <row r="3336" spans="1:8" x14ac:dyDescent="0.2">
      <c r="A3336" t="s">
        <v>1334</v>
      </c>
      <c r="B3336" t="s">
        <v>551</v>
      </c>
      <c r="C3336" t="s">
        <v>551</v>
      </c>
      <c r="D3336" t="s">
        <v>550</v>
      </c>
      <c r="E3336">
        <v>6.9999999999999999E-4</v>
      </c>
      <c r="F3336" s="1">
        <v>0.83799999999999997</v>
      </c>
      <c r="G3336">
        <v>-8.6999999999999994E-3</v>
      </c>
      <c r="H3336" s="1">
        <v>0.93600000000000005</v>
      </c>
    </row>
    <row r="3337" spans="1:8" x14ac:dyDescent="0.2">
      <c r="A3337" t="s">
        <v>1333</v>
      </c>
      <c r="B3337" t="s">
        <v>1332</v>
      </c>
      <c r="C3337" t="s">
        <v>1332</v>
      </c>
      <c r="D3337" t="s">
        <v>1331</v>
      </c>
      <c r="E3337">
        <v>-8.0000000000000004E-4</v>
      </c>
      <c r="F3337" s="1">
        <v>0.48299999999999998</v>
      </c>
      <c r="G3337">
        <v>-3.7000000000000002E-3</v>
      </c>
      <c r="H3337" s="1">
        <v>0.93600000000000005</v>
      </c>
    </row>
    <row r="3338" spans="1:8" x14ac:dyDescent="0.2">
      <c r="A3338" t="s">
        <v>1330</v>
      </c>
      <c r="B3338" t="s">
        <v>1329</v>
      </c>
      <c r="C3338" t="s">
        <v>1328</v>
      </c>
      <c r="D3338" t="s">
        <v>1327</v>
      </c>
      <c r="E3338">
        <v>-5.9999999999999995E-4</v>
      </c>
      <c r="F3338" s="1">
        <v>0.56599999999999995</v>
      </c>
      <c r="G3338">
        <v>-3.3999999999999998E-3</v>
      </c>
      <c r="H3338" s="1">
        <v>0.93700000000000006</v>
      </c>
    </row>
    <row r="3339" spans="1:8" x14ac:dyDescent="0.2">
      <c r="A3339" t="s">
        <v>1326</v>
      </c>
      <c r="B3339" t="s">
        <v>1325</v>
      </c>
      <c r="C3339" t="s">
        <v>1324</v>
      </c>
      <c r="D3339" t="s">
        <v>1323</v>
      </c>
      <c r="E3339">
        <v>-2.3999999999999998E-3</v>
      </c>
      <c r="F3339" s="1">
        <v>0.56100000000000005</v>
      </c>
      <c r="G3339">
        <v>1.23E-2</v>
      </c>
      <c r="H3339" s="1">
        <v>0.93799999999999994</v>
      </c>
    </row>
    <row r="3340" spans="1:8" x14ac:dyDescent="0.2">
      <c r="A3340" t="s">
        <v>1322</v>
      </c>
      <c r="B3340" t="s">
        <v>1321</v>
      </c>
      <c r="C3340" t="s">
        <v>1320</v>
      </c>
      <c r="D3340" t="s">
        <v>1319</v>
      </c>
      <c r="E3340">
        <v>-1.6999999999999999E-3</v>
      </c>
      <c r="F3340" s="1">
        <v>0.70299999999999996</v>
      </c>
      <c r="G3340">
        <v>-1.2999999999999999E-2</v>
      </c>
      <c r="H3340" s="1">
        <v>0.93799999999999994</v>
      </c>
    </row>
    <row r="3341" spans="1:8" x14ac:dyDescent="0.2">
      <c r="A3341" t="s">
        <v>1318</v>
      </c>
      <c r="B3341" t="s">
        <v>1317</v>
      </c>
      <c r="C3341" t="s">
        <v>1317</v>
      </c>
      <c r="D3341" t="s">
        <v>1316</v>
      </c>
      <c r="E3341">
        <v>-5.0000000000000001E-4</v>
      </c>
      <c r="F3341" s="1">
        <v>0.69899999999999995</v>
      </c>
      <c r="G3341">
        <v>4.0000000000000001E-3</v>
      </c>
      <c r="H3341" s="1">
        <v>0.93899999999999995</v>
      </c>
    </row>
    <row r="3342" spans="1:8" x14ac:dyDescent="0.2">
      <c r="A3342" t="s">
        <v>1315</v>
      </c>
      <c r="B3342" t="s">
        <v>1314</v>
      </c>
      <c r="C3342" t="s">
        <v>1313</v>
      </c>
      <c r="D3342" t="s">
        <v>1312</v>
      </c>
      <c r="E3342">
        <v>2.0000000000000001E-4</v>
      </c>
      <c r="F3342" s="1">
        <v>0.90700000000000003</v>
      </c>
      <c r="G3342">
        <v>4.4000000000000003E-3</v>
      </c>
      <c r="H3342" s="1">
        <v>0.93899999999999995</v>
      </c>
    </row>
    <row r="3343" spans="1:8" x14ac:dyDescent="0.2">
      <c r="A3343" t="s">
        <v>1311</v>
      </c>
      <c r="B3343" t="s">
        <v>1310</v>
      </c>
      <c r="C3343" t="s">
        <v>1309</v>
      </c>
      <c r="D3343" t="s">
        <v>1308</v>
      </c>
      <c r="E3343">
        <v>1.5E-3</v>
      </c>
      <c r="F3343" s="1">
        <v>0.73399999999999999</v>
      </c>
      <c r="G3343">
        <v>-1.2200000000000001E-2</v>
      </c>
      <c r="H3343" s="1">
        <v>0.93899999999999995</v>
      </c>
    </row>
    <row r="3344" spans="1:8" x14ac:dyDescent="0.2">
      <c r="A3344" t="s">
        <v>1307</v>
      </c>
      <c r="B3344" t="s">
        <v>1306</v>
      </c>
      <c r="C3344" t="s">
        <v>1305</v>
      </c>
      <c r="D3344" t="s">
        <v>1304</v>
      </c>
      <c r="E3344">
        <v>3.7000000000000002E-3</v>
      </c>
      <c r="F3344" s="1">
        <v>1.2999999999999999E-2</v>
      </c>
      <c r="G3344">
        <v>-5.1000000000000004E-3</v>
      </c>
      <c r="H3344" s="1">
        <v>0.93899999999999995</v>
      </c>
    </row>
    <row r="3345" spans="1:8" x14ac:dyDescent="0.2">
      <c r="A3345" t="s">
        <v>1303</v>
      </c>
      <c r="B3345" t="s">
        <v>1302</v>
      </c>
      <c r="C3345" t="s">
        <v>1302</v>
      </c>
      <c r="D3345" t="s">
        <v>1301</v>
      </c>
      <c r="E3345">
        <v>-1E-3</v>
      </c>
      <c r="F3345" s="1">
        <v>0.5</v>
      </c>
      <c r="G3345">
        <v>4.3E-3</v>
      </c>
      <c r="H3345" s="1">
        <v>0.94099999999999995</v>
      </c>
    </row>
    <row r="3346" spans="1:8" x14ac:dyDescent="0.2">
      <c r="A3346" t="s">
        <v>1300</v>
      </c>
      <c r="B3346" t="s">
        <v>1299</v>
      </c>
      <c r="C3346" t="s">
        <v>1299</v>
      </c>
      <c r="D3346" t="s">
        <v>1298</v>
      </c>
      <c r="E3346">
        <v>-2.3E-3</v>
      </c>
      <c r="F3346" s="1">
        <v>0.41</v>
      </c>
      <c r="G3346">
        <v>-8.3999999999999995E-3</v>
      </c>
      <c r="H3346" s="1">
        <v>0.94199999999999995</v>
      </c>
    </row>
    <row r="3347" spans="1:8" x14ac:dyDescent="0.2">
      <c r="A3347" t="s">
        <v>1297</v>
      </c>
      <c r="B3347" t="s">
        <v>1296</v>
      </c>
      <c r="C3347" t="s">
        <v>1296</v>
      </c>
      <c r="D3347" t="s">
        <v>1295</v>
      </c>
      <c r="E3347">
        <v>-4.7000000000000002E-3</v>
      </c>
      <c r="F3347" s="1">
        <v>0.57799999999999996</v>
      </c>
      <c r="G3347">
        <v>-2.47E-2</v>
      </c>
      <c r="H3347" s="1">
        <v>0.94199999999999995</v>
      </c>
    </row>
    <row r="3348" spans="1:8" x14ac:dyDescent="0.2">
      <c r="A3348" t="s">
        <v>1294</v>
      </c>
      <c r="B3348" t="s">
        <v>1293</v>
      </c>
      <c r="C3348" t="s">
        <v>1293</v>
      </c>
      <c r="D3348" t="s">
        <v>1292</v>
      </c>
      <c r="E3348">
        <v>-2.0000000000000001E-4</v>
      </c>
      <c r="F3348" s="1">
        <v>0.88600000000000001</v>
      </c>
      <c r="G3348">
        <v>-3.5999999999999999E-3</v>
      </c>
      <c r="H3348" s="1">
        <v>0.94299999999999995</v>
      </c>
    </row>
    <row r="3349" spans="1:8" x14ac:dyDescent="0.2">
      <c r="A3349" t="s">
        <v>1291</v>
      </c>
      <c r="B3349" t="s">
        <v>264</v>
      </c>
      <c r="C3349" t="s">
        <v>263</v>
      </c>
      <c r="D3349" t="s">
        <v>263</v>
      </c>
      <c r="E3349">
        <v>0</v>
      </c>
      <c r="F3349" s="1">
        <v>0.99</v>
      </c>
      <c r="G3349">
        <v>8.6999999999999994E-3</v>
      </c>
      <c r="H3349" s="1">
        <v>0.94399999999999995</v>
      </c>
    </row>
    <row r="3350" spans="1:8" x14ac:dyDescent="0.2">
      <c r="A3350" t="s">
        <v>1290</v>
      </c>
      <c r="B3350" t="s">
        <v>1289</v>
      </c>
      <c r="C3350" t="s">
        <v>1288</v>
      </c>
      <c r="D3350" t="s">
        <v>1287</v>
      </c>
      <c r="E3350">
        <v>1.1000000000000001E-3</v>
      </c>
      <c r="F3350" s="1">
        <v>0.82499999999999996</v>
      </c>
      <c r="G3350">
        <v>-1.2800000000000001E-2</v>
      </c>
      <c r="H3350" s="1">
        <v>0.94499999999999995</v>
      </c>
    </row>
    <row r="3351" spans="1:8" x14ac:dyDescent="0.2">
      <c r="A3351" t="s">
        <v>1286</v>
      </c>
      <c r="B3351" t="s">
        <v>1285</v>
      </c>
      <c r="C3351" t="s">
        <v>1284</v>
      </c>
      <c r="D3351" t="s">
        <v>1283</v>
      </c>
      <c r="E3351">
        <v>1E-3</v>
      </c>
      <c r="F3351" s="1">
        <v>0.73</v>
      </c>
      <c r="G3351">
        <v>-7.7000000000000002E-3</v>
      </c>
      <c r="H3351" s="1">
        <v>0.94499999999999995</v>
      </c>
    </row>
    <row r="3352" spans="1:8" x14ac:dyDescent="0.2">
      <c r="A3352" t="s">
        <v>1282</v>
      </c>
      <c r="B3352" t="s">
        <v>1281</v>
      </c>
      <c r="C3352" t="s">
        <v>1280</v>
      </c>
      <c r="D3352" t="s">
        <v>1279</v>
      </c>
      <c r="E3352">
        <v>-6.9999999999999999E-4</v>
      </c>
      <c r="F3352" s="1">
        <v>0.48699999999999999</v>
      </c>
      <c r="G3352">
        <v>3.0999999999999999E-3</v>
      </c>
      <c r="H3352" s="1">
        <v>0.94599999999999995</v>
      </c>
    </row>
    <row r="3353" spans="1:8" x14ac:dyDescent="0.2">
      <c r="A3353" t="s">
        <v>1278</v>
      </c>
      <c r="B3353" t="s">
        <v>1277</v>
      </c>
      <c r="C3353" t="s">
        <v>1276</v>
      </c>
      <c r="D3353" t="s">
        <v>1275</v>
      </c>
      <c r="E3353">
        <v>-1E-4</v>
      </c>
      <c r="F3353" s="1">
        <v>0.98499999999999999</v>
      </c>
      <c r="G3353">
        <v>9.4000000000000004E-3</v>
      </c>
      <c r="H3353" s="1">
        <v>0.94699999999999995</v>
      </c>
    </row>
    <row r="3354" spans="1:8" x14ac:dyDescent="0.2">
      <c r="A3354" t="s">
        <v>1274</v>
      </c>
      <c r="B3354" t="s">
        <v>1273</v>
      </c>
      <c r="C3354" t="s">
        <v>1273</v>
      </c>
      <c r="D3354" t="s">
        <v>1272</v>
      </c>
      <c r="E3354">
        <v>-1.4E-3</v>
      </c>
      <c r="F3354" s="1">
        <v>0.45</v>
      </c>
      <c r="G3354">
        <v>5.5999999999999999E-3</v>
      </c>
      <c r="H3354" s="1">
        <v>0.94699999999999995</v>
      </c>
    </row>
    <row r="3355" spans="1:8" x14ac:dyDescent="0.2">
      <c r="A3355" t="s">
        <v>1271</v>
      </c>
      <c r="B3355" t="s">
        <v>1270</v>
      </c>
      <c r="C3355" t="s">
        <v>1269</v>
      </c>
      <c r="D3355" t="s">
        <v>1268</v>
      </c>
      <c r="E3355">
        <v>-2.9999999999999997E-4</v>
      </c>
      <c r="F3355" s="1">
        <v>0.86799999999999999</v>
      </c>
      <c r="G3355">
        <v>-3.8E-3</v>
      </c>
      <c r="H3355" s="1">
        <v>0.94799999999999995</v>
      </c>
    </row>
    <row r="3356" spans="1:8" x14ac:dyDescent="0.2">
      <c r="A3356" t="s">
        <v>1267</v>
      </c>
      <c r="B3356" t="s">
        <v>1266</v>
      </c>
      <c r="C3356" t="s">
        <v>1265</v>
      </c>
      <c r="D3356" t="s">
        <v>1265</v>
      </c>
      <c r="E3356">
        <v>4.0000000000000002E-4</v>
      </c>
      <c r="F3356" s="1">
        <v>0.85299999999999998</v>
      </c>
      <c r="G3356">
        <v>-4.8999999999999998E-3</v>
      </c>
      <c r="H3356" s="1">
        <v>0.94799999999999995</v>
      </c>
    </row>
    <row r="3357" spans="1:8" x14ac:dyDescent="0.2">
      <c r="A3357" t="s">
        <v>1264</v>
      </c>
      <c r="B3357" t="s">
        <v>1263</v>
      </c>
      <c r="C3357" t="s">
        <v>1263</v>
      </c>
      <c r="D3357" t="s">
        <v>1262</v>
      </c>
      <c r="E3357">
        <v>3.0999999999999999E-3</v>
      </c>
      <c r="F3357" s="1">
        <v>0.16700000000000001</v>
      </c>
      <c r="G3357">
        <v>6.7000000000000002E-3</v>
      </c>
      <c r="H3357" s="1">
        <v>0.94799999999999995</v>
      </c>
    </row>
    <row r="3358" spans="1:8" x14ac:dyDescent="0.2">
      <c r="A3358" t="s">
        <v>1261</v>
      </c>
      <c r="B3358" t="s">
        <v>1260</v>
      </c>
      <c r="C3358" t="s">
        <v>1259</v>
      </c>
      <c r="D3358" t="s">
        <v>1258</v>
      </c>
      <c r="E3358">
        <v>1.1000000000000001E-3</v>
      </c>
      <c r="F3358" s="1">
        <v>0.34</v>
      </c>
      <c r="G3358">
        <v>3.2000000000000002E-3</v>
      </c>
      <c r="H3358" s="1">
        <v>0.94799999999999995</v>
      </c>
    </row>
    <row r="3359" spans="1:8" x14ac:dyDescent="0.2">
      <c r="A3359" t="s">
        <v>1257</v>
      </c>
      <c r="B3359" t="s">
        <v>1256</v>
      </c>
      <c r="C3359" t="s">
        <v>1255</v>
      </c>
      <c r="D3359" t="s">
        <v>1254</v>
      </c>
      <c r="E3359">
        <v>-5.8999999999999999E-3</v>
      </c>
      <c r="F3359" s="1">
        <v>6.0299999999999999E-2</v>
      </c>
      <c r="G3359">
        <v>9.4000000000000004E-3</v>
      </c>
      <c r="H3359" s="1">
        <v>0.94799999999999995</v>
      </c>
    </row>
    <row r="3360" spans="1:8" x14ac:dyDescent="0.2">
      <c r="A3360" t="s">
        <v>1253</v>
      </c>
      <c r="B3360" t="s">
        <v>1252</v>
      </c>
      <c r="C3360" t="s">
        <v>1251</v>
      </c>
      <c r="D3360" t="s">
        <v>1251</v>
      </c>
      <c r="E3360">
        <v>3.5999999999999999E-3</v>
      </c>
      <c r="F3360" s="1">
        <v>1.5299999999999999E-2</v>
      </c>
      <c r="G3360">
        <v>-4.7000000000000002E-3</v>
      </c>
      <c r="H3360" s="1">
        <v>0.94799999999999995</v>
      </c>
    </row>
    <row r="3361" spans="1:8" x14ac:dyDescent="0.2">
      <c r="A3361" t="s">
        <v>1250</v>
      </c>
      <c r="B3361" t="s">
        <v>1249</v>
      </c>
      <c r="C3361" t="s">
        <v>1249</v>
      </c>
      <c r="D3361" t="s">
        <v>1248</v>
      </c>
      <c r="E3361">
        <v>2E-3</v>
      </c>
      <c r="F3361" s="1">
        <v>0.248</v>
      </c>
      <c r="G3361">
        <v>5.1000000000000004E-3</v>
      </c>
      <c r="H3361" s="1">
        <v>0.94799999999999995</v>
      </c>
    </row>
    <row r="3362" spans="1:8" x14ac:dyDescent="0.2">
      <c r="A3362" t="s">
        <v>1247</v>
      </c>
      <c r="B3362" t="s">
        <v>1246</v>
      </c>
      <c r="C3362" t="s">
        <v>1245</v>
      </c>
      <c r="D3362" t="s">
        <v>1244</v>
      </c>
      <c r="E3362">
        <v>3.7000000000000002E-3</v>
      </c>
      <c r="F3362" s="1">
        <v>0.184</v>
      </c>
      <c r="G3362">
        <v>8.0999999999999996E-3</v>
      </c>
      <c r="H3362" s="1">
        <v>0.94799999999999995</v>
      </c>
    </row>
    <row r="3363" spans="1:8" x14ac:dyDescent="0.2">
      <c r="A3363" t="s">
        <v>1243</v>
      </c>
      <c r="B3363" t="s">
        <v>1242</v>
      </c>
      <c r="C3363" t="s">
        <v>1242</v>
      </c>
      <c r="D3363" t="s">
        <v>1241</v>
      </c>
      <c r="E3363">
        <v>2.0999999999999999E-3</v>
      </c>
      <c r="F3363" s="1">
        <v>0.52700000000000002</v>
      </c>
      <c r="G3363">
        <v>8.8000000000000005E-3</v>
      </c>
      <c r="H3363" s="1">
        <v>0.94799999999999995</v>
      </c>
    </row>
    <row r="3364" spans="1:8" x14ac:dyDescent="0.2">
      <c r="A3364" t="s">
        <v>1240</v>
      </c>
      <c r="B3364" t="s">
        <v>1239</v>
      </c>
      <c r="C3364" t="s">
        <v>1238</v>
      </c>
      <c r="D3364" t="s">
        <v>1237</v>
      </c>
      <c r="E3364">
        <v>6.3E-3</v>
      </c>
      <c r="F3364" s="1">
        <v>1.91E-3</v>
      </c>
      <c r="G3364">
        <v>-6.1999999999999998E-3</v>
      </c>
      <c r="H3364" s="1">
        <v>0.94799999999999995</v>
      </c>
    </row>
    <row r="3365" spans="1:8" x14ac:dyDescent="0.2">
      <c r="A3365" t="s">
        <v>1236</v>
      </c>
      <c r="B3365" t="s">
        <v>1235</v>
      </c>
      <c r="C3365" t="s">
        <v>1234</v>
      </c>
      <c r="D3365" t="s">
        <v>1233</v>
      </c>
      <c r="E3365">
        <v>-8.0000000000000004E-4</v>
      </c>
      <c r="F3365" s="1">
        <v>0.35799999999999998</v>
      </c>
      <c r="G3365">
        <v>-2.5000000000000001E-3</v>
      </c>
      <c r="H3365" s="1">
        <v>0.94799999999999995</v>
      </c>
    </row>
    <row r="3366" spans="1:8" x14ac:dyDescent="0.2">
      <c r="A3366" t="s">
        <v>1232</v>
      </c>
      <c r="B3366" t="s">
        <v>1231</v>
      </c>
      <c r="C3366" t="s">
        <v>1230</v>
      </c>
      <c r="D3366" t="s">
        <v>1229</v>
      </c>
      <c r="E3366">
        <v>-2.9999999999999997E-4</v>
      </c>
      <c r="F3366" s="1">
        <v>0.91100000000000003</v>
      </c>
      <c r="G3366">
        <v>7.0000000000000001E-3</v>
      </c>
      <c r="H3366" s="1">
        <v>0.94799999999999995</v>
      </c>
    </row>
    <row r="3367" spans="1:8" x14ac:dyDescent="0.2">
      <c r="A3367" t="s">
        <v>1228</v>
      </c>
      <c r="B3367" t="s">
        <v>1227</v>
      </c>
      <c r="C3367" t="s">
        <v>1226</v>
      </c>
      <c r="D3367" t="s">
        <v>1225</v>
      </c>
      <c r="E3367">
        <v>2.9999999999999997E-4</v>
      </c>
      <c r="F3367" s="1">
        <v>0.84099999999999997</v>
      </c>
      <c r="G3367">
        <v>-3.8999999999999998E-3</v>
      </c>
      <c r="H3367" s="1">
        <v>0.94799999999999995</v>
      </c>
    </row>
    <row r="3368" spans="1:8" x14ac:dyDescent="0.2">
      <c r="A3368" t="s">
        <v>1224</v>
      </c>
      <c r="B3368" t="s">
        <v>1223</v>
      </c>
      <c r="C3368" t="s">
        <v>1223</v>
      </c>
      <c r="D3368" t="s">
        <v>1222</v>
      </c>
      <c r="E3368">
        <v>-1.4E-3</v>
      </c>
      <c r="F3368" s="1">
        <v>0.188</v>
      </c>
      <c r="G3368">
        <v>3.2000000000000002E-3</v>
      </c>
      <c r="H3368" s="1">
        <v>0.94799999999999995</v>
      </c>
    </row>
    <row r="3369" spans="1:8" x14ac:dyDescent="0.2">
      <c r="A3369" t="s">
        <v>1221</v>
      </c>
      <c r="B3369" t="s">
        <v>1220</v>
      </c>
      <c r="C3369" t="s">
        <v>1219</v>
      </c>
      <c r="D3369" t="s">
        <v>1218</v>
      </c>
      <c r="E3369">
        <v>-2.9999999999999997E-4</v>
      </c>
      <c r="F3369" s="1">
        <v>0.877</v>
      </c>
      <c r="G3369">
        <v>4.7000000000000002E-3</v>
      </c>
      <c r="H3369" s="1">
        <v>0.94799999999999995</v>
      </c>
    </row>
    <row r="3370" spans="1:8" x14ac:dyDescent="0.2">
      <c r="A3370" t="s">
        <v>1217</v>
      </c>
      <c r="B3370" t="s">
        <v>1216</v>
      </c>
      <c r="C3370" t="s">
        <v>1216</v>
      </c>
      <c r="D3370" t="s">
        <v>1215</v>
      </c>
      <c r="E3370">
        <v>-8.9999999999999998E-4</v>
      </c>
      <c r="F3370" s="1">
        <v>0.441</v>
      </c>
      <c r="G3370">
        <v>-3.0000000000000001E-3</v>
      </c>
      <c r="H3370" s="1">
        <v>0.94899999999999995</v>
      </c>
    </row>
    <row r="3371" spans="1:8" x14ac:dyDescent="0.2">
      <c r="A3371" t="s">
        <v>1214</v>
      </c>
      <c r="B3371" t="s">
        <v>1213</v>
      </c>
      <c r="C3371" t="s">
        <v>1212</v>
      </c>
      <c r="D3371" t="s">
        <v>1211</v>
      </c>
      <c r="E3371">
        <v>1.6999999999999999E-3</v>
      </c>
      <c r="F3371" s="1">
        <v>0.111</v>
      </c>
      <c r="G3371">
        <v>-3.0999999999999999E-3</v>
      </c>
      <c r="H3371" s="1">
        <v>0.94899999999999995</v>
      </c>
    </row>
    <row r="3372" spans="1:8" x14ac:dyDescent="0.2">
      <c r="A3372" t="s">
        <v>1210</v>
      </c>
      <c r="B3372" t="s">
        <v>1209</v>
      </c>
      <c r="C3372" t="s">
        <v>1209</v>
      </c>
      <c r="D3372" t="s">
        <v>1208</v>
      </c>
      <c r="E3372">
        <v>2.9999999999999997E-4</v>
      </c>
      <c r="F3372" s="1">
        <v>0.83299999999999996</v>
      </c>
      <c r="G3372">
        <v>3.3E-3</v>
      </c>
      <c r="H3372" s="1">
        <v>0.94899999999999995</v>
      </c>
    </row>
    <row r="3373" spans="1:8" x14ac:dyDescent="0.2">
      <c r="A3373" t="s">
        <v>1207</v>
      </c>
      <c r="B3373" t="s">
        <v>1206</v>
      </c>
      <c r="C3373" t="s">
        <v>1206</v>
      </c>
      <c r="D3373" t="s">
        <v>1205</v>
      </c>
      <c r="E3373">
        <v>1.1000000000000001E-3</v>
      </c>
      <c r="F3373" s="1">
        <v>0.77800000000000002</v>
      </c>
      <c r="G3373">
        <v>8.8999999999999999E-3</v>
      </c>
      <c r="H3373" s="1">
        <v>0.94899999999999995</v>
      </c>
    </row>
    <row r="3374" spans="1:8" x14ac:dyDescent="0.2">
      <c r="A3374" t="s">
        <v>1204</v>
      </c>
      <c r="B3374" t="s">
        <v>1203</v>
      </c>
      <c r="C3374" t="s">
        <v>1203</v>
      </c>
      <c r="D3374" t="s">
        <v>1202</v>
      </c>
      <c r="E3374">
        <v>-2.0000000000000001E-4</v>
      </c>
      <c r="F3374" s="1">
        <v>0.90400000000000003</v>
      </c>
      <c r="G3374">
        <v>2.8999999999999998E-3</v>
      </c>
      <c r="H3374" s="1">
        <v>0.94899999999999995</v>
      </c>
    </row>
    <row r="3375" spans="1:8" x14ac:dyDescent="0.2">
      <c r="A3375" t="s">
        <v>1201</v>
      </c>
      <c r="B3375" t="s">
        <v>1200</v>
      </c>
      <c r="C3375" t="s">
        <v>1200</v>
      </c>
      <c r="D3375" t="s">
        <v>1199</v>
      </c>
      <c r="E3375">
        <v>-4.0000000000000002E-4</v>
      </c>
      <c r="F3375" s="1">
        <v>0.91400000000000003</v>
      </c>
      <c r="G3375">
        <v>8.0000000000000002E-3</v>
      </c>
      <c r="H3375" s="1">
        <v>0.94899999999999995</v>
      </c>
    </row>
    <row r="3376" spans="1:8" x14ac:dyDescent="0.2">
      <c r="A3376" t="s">
        <v>1198</v>
      </c>
      <c r="B3376" t="s">
        <v>1197</v>
      </c>
      <c r="C3376" t="s">
        <v>1196</v>
      </c>
      <c r="D3376" t="s">
        <v>1195</v>
      </c>
      <c r="E3376">
        <v>-2.3999999999999998E-3</v>
      </c>
      <c r="F3376" s="1">
        <v>0.46400000000000002</v>
      </c>
      <c r="G3376">
        <v>8.8999999999999999E-3</v>
      </c>
      <c r="H3376" s="1">
        <v>0.94899999999999995</v>
      </c>
    </row>
    <row r="3377" spans="1:8" x14ac:dyDescent="0.2">
      <c r="A3377" t="s">
        <v>1194</v>
      </c>
      <c r="B3377" t="s">
        <v>1193</v>
      </c>
      <c r="C3377" t="s">
        <v>1192</v>
      </c>
      <c r="D3377" t="s">
        <v>1191</v>
      </c>
      <c r="E3377">
        <v>4.1999999999999997E-3</v>
      </c>
      <c r="F3377" s="1">
        <v>0.23300000000000001</v>
      </c>
      <c r="G3377">
        <v>-9.9000000000000008E-3</v>
      </c>
      <c r="H3377" s="1">
        <v>0.94899999999999995</v>
      </c>
    </row>
    <row r="3378" spans="1:8" x14ac:dyDescent="0.2">
      <c r="A3378" t="s">
        <v>1190</v>
      </c>
      <c r="B3378" t="s">
        <v>1189</v>
      </c>
      <c r="C3378" t="s">
        <v>1188</v>
      </c>
      <c r="D3378" t="s">
        <v>1187</v>
      </c>
      <c r="E3378">
        <v>-1E-4</v>
      </c>
      <c r="F3378" s="1">
        <v>0.96799999999999997</v>
      </c>
      <c r="G3378">
        <v>-3.5999999999999999E-3</v>
      </c>
      <c r="H3378" s="1">
        <v>0.94899999999999995</v>
      </c>
    </row>
    <row r="3379" spans="1:8" x14ac:dyDescent="0.2">
      <c r="A3379" t="s">
        <v>1186</v>
      </c>
      <c r="B3379" t="s">
        <v>1185</v>
      </c>
      <c r="C3379" t="s">
        <v>1184</v>
      </c>
      <c r="D3379" t="s">
        <v>1183</v>
      </c>
      <c r="E3379">
        <v>5.5999999999999999E-3</v>
      </c>
      <c r="F3379" s="1">
        <v>0.11</v>
      </c>
      <c r="G3379">
        <v>0.01</v>
      </c>
      <c r="H3379" s="1">
        <v>0.94899999999999995</v>
      </c>
    </row>
    <row r="3380" spans="1:8" x14ac:dyDescent="0.2">
      <c r="A3380" t="s">
        <v>1182</v>
      </c>
      <c r="B3380" t="s">
        <v>1181</v>
      </c>
      <c r="C3380" t="s">
        <v>1180</v>
      </c>
      <c r="D3380" t="s">
        <v>1179</v>
      </c>
      <c r="E3380">
        <v>-4.0000000000000002E-4</v>
      </c>
      <c r="F3380" s="1">
        <v>0.77800000000000002</v>
      </c>
      <c r="G3380">
        <v>3.3999999999999998E-3</v>
      </c>
      <c r="H3380" s="1">
        <v>0.94899999999999995</v>
      </c>
    </row>
    <row r="3381" spans="1:8" x14ac:dyDescent="0.2">
      <c r="A3381" t="s">
        <v>1178</v>
      </c>
      <c r="B3381" t="s">
        <v>1177</v>
      </c>
      <c r="C3381" t="s">
        <v>1177</v>
      </c>
      <c r="D3381" t="s">
        <v>1176</v>
      </c>
      <c r="E3381">
        <v>3.7000000000000002E-3</v>
      </c>
      <c r="F3381" s="1">
        <v>0.24299999999999999</v>
      </c>
      <c r="G3381">
        <v>-9.1000000000000004E-3</v>
      </c>
      <c r="H3381" s="1">
        <v>0.94899999999999995</v>
      </c>
    </row>
    <row r="3382" spans="1:8" x14ac:dyDescent="0.2">
      <c r="A3382" t="s">
        <v>1175</v>
      </c>
      <c r="B3382" t="s">
        <v>1174</v>
      </c>
      <c r="C3382" t="s">
        <v>1174</v>
      </c>
      <c r="D3382" t="s">
        <v>1173</v>
      </c>
      <c r="E3382">
        <v>8.9999999999999998E-4</v>
      </c>
      <c r="F3382" s="1">
        <v>0.64500000000000002</v>
      </c>
      <c r="G3382">
        <v>-5.1999999999999998E-3</v>
      </c>
      <c r="H3382" s="1">
        <v>0.94899999999999995</v>
      </c>
    </row>
    <row r="3383" spans="1:8" x14ac:dyDescent="0.2">
      <c r="A3383" t="s">
        <v>1172</v>
      </c>
      <c r="B3383" t="s">
        <v>1171</v>
      </c>
      <c r="C3383" t="s">
        <v>1171</v>
      </c>
      <c r="D3383" t="s">
        <v>1170</v>
      </c>
      <c r="E3383">
        <v>-8.0000000000000004E-4</v>
      </c>
      <c r="F3383" s="1">
        <v>0.54800000000000004</v>
      </c>
      <c r="G3383">
        <v>-3.3999999999999998E-3</v>
      </c>
      <c r="H3383" s="1">
        <v>0.95</v>
      </c>
    </row>
    <row r="3384" spans="1:8" x14ac:dyDescent="0.2">
      <c r="A3384" t="s">
        <v>1169</v>
      </c>
      <c r="B3384" t="s">
        <v>1168</v>
      </c>
      <c r="C3384" t="s">
        <v>1168</v>
      </c>
      <c r="D3384" t="s">
        <v>1167</v>
      </c>
      <c r="E3384">
        <v>-1.5E-3</v>
      </c>
      <c r="F3384" s="1">
        <v>6.0299999999999999E-2</v>
      </c>
      <c r="G3384">
        <v>-2.2000000000000001E-3</v>
      </c>
      <c r="H3384" s="1">
        <v>0.95099999999999996</v>
      </c>
    </row>
    <row r="3385" spans="1:8" x14ac:dyDescent="0.2">
      <c r="A3385" t="s">
        <v>1166</v>
      </c>
      <c r="B3385" t="s">
        <v>1165</v>
      </c>
      <c r="C3385" t="s">
        <v>1165</v>
      </c>
      <c r="D3385" t="s">
        <v>1164</v>
      </c>
      <c r="E3385">
        <v>-2.0000000000000001E-4</v>
      </c>
      <c r="F3385" s="1">
        <v>0.88400000000000001</v>
      </c>
      <c r="G3385">
        <v>2.8E-3</v>
      </c>
      <c r="H3385" s="1">
        <v>0.95099999999999996</v>
      </c>
    </row>
    <row r="3386" spans="1:8" x14ac:dyDescent="0.2">
      <c r="A3386" t="s">
        <v>1163</v>
      </c>
      <c r="B3386" t="s">
        <v>1162</v>
      </c>
      <c r="C3386" t="s">
        <v>1161</v>
      </c>
      <c r="D3386" t="s">
        <v>1160</v>
      </c>
      <c r="E3386">
        <v>-1.6500000000000001E-2</v>
      </c>
      <c r="F3386" s="1">
        <v>0.64400000000000002</v>
      </c>
      <c r="G3386">
        <v>-8.8099999999999998E-2</v>
      </c>
      <c r="H3386" s="1">
        <v>0.95099999999999996</v>
      </c>
    </row>
    <row r="3387" spans="1:8" x14ac:dyDescent="0.2">
      <c r="A3387" t="s">
        <v>1159</v>
      </c>
      <c r="B3387" t="s">
        <v>1158</v>
      </c>
      <c r="C3387" t="s">
        <v>1157</v>
      </c>
      <c r="D3387" t="s">
        <v>1156</v>
      </c>
      <c r="E3387">
        <v>-1.1999999999999999E-3</v>
      </c>
      <c r="F3387" s="1">
        <v>0.75800000000000001</v>
      </c>
      <c r="G3387">
        <v>-8.6999999999999994E-3</v>
      </c>
      <c r="H3387" s="1">
        <v>0.95099999999999996</v>
      </c>
    </row>
    <row r="3388" spans="1:8" x14ac:dyDescent="0.2">
      <c r="A3388" t="s">
        <v>1155</v>
      </c>
      <c r="B3388" t="s">
        <v>717</v>
      </c>
      <c r="C3388" t="s">
        <v>717</v>
      </c>
      <c r="D3388" t="s">
        <v>716</v>
      </c>
      <c r="E3388">
        <v>-4.0000000000000002E-4</v>
      </c>
      <c r="F3388" s="1">
        <v>0.95899999999999996</v>
      </c>
      <c r="G3388">
        <v>-1.46E-2</v>
      </c>
      <c r="H3388" s="1">
        <v>0.95099999999999996</v>
      </c>
    </row>
    <row r="3389" spans="1:8" x14ac:dyDescent="0.2">
      <c r="A3389" t="s">
        <v>1154</v>
      </c>
      <c r="B3389" t="s">
        <v>1153</v>
      </c>
      <c r="C3389" t="s">
        <v>1152</v>
      </c>
      <c r="D3389" t="s">
        <v>1151</v>
      </c>
      <c r="E3389">
        <v>-1.5E-3</v>
      </c>
      <c r="F3389" s="1">
        <v>0.32100000000000001</v>
      </c>
      <c r="G3389">
        <v>4.1999999999999997E-3</v>
      </c>
      <c r="H3389" s="1">
        <v>0.95099999999999996</v>
      </c>
    </row>
    <row r="3390" spans="1:8" x14ac:dyDescent="0.2">
      <c r="A3390" t="s">
        <v>1150</v>
      </c>
      <c r="B3390" t="s">
        <v>1149</v>
      </c>
      <c r="C3390" t="s">
        <v>1149</v>
      </c>
      <c r="D3390" t="s">
        <v>1148</v>
      </c>
      <c r="E3390">
        <v>2.0000000000000001E-4</v>
      </c>
      <c r="F3390" s="1">
        <v>0.97399999999999998</v>
      </c>
      <c r="G3390">
        <v>1.0500000000000001E-2</v>
      </c>
      <c r="H3390" s="1">
        <v>0.95099999999999996</v>
      </c>
    </row>
    <row r="3391" spans="1:8" x14ac:dyDescent="0.2">
      <c r="A3391" t="s">
        <v>1147</v>
      </c>
      <c r="B3391" t="s">
        <v>1146</v>
      </c>
      <c r="C3391" t="s">
        <v>1145</v>
      </c>
      <c r="D3391" t="s">
        <v>1144</v>
      </c>
      <c r="E3391">
        <v>-1.6999999999999999E-3</v>
      </c>
      <c r="F3391" s="1">
        <v>0.14299999999999999</v>
      </c>
      <c r="G3391">
        <v>-3.3E-3</v>
      </c>
      <c r="H3391" s="1">
        <v>0.95199999999999996</v>
      </c>
    </row>
    <row r="3392" spans="1:8" x14ac:dyDescent="0.2">
      <c r="A3392" t="s">
        <v>1143</v>
      </c>
      <c r="B3392" t="s">
        <v>1142</v>
      </c>
      <c r="C3392" t="s">
        <v>1141</v>
      </c>
      <c r="D3392" t="s">
        <v>1140</v>
      </c>
      <c r="E3392">
        <v>0</v>
      </c>
      <c r="F3392" s="1">
        <v>0.999</v>
      </c>
      <c r="G3392">
        <v>7.7000000000000002E-3</v>
      </c>
      <c r="H3392" s="1">
        <v>0.95199999999999996</v>
      </c>
    </row>
    <row r="3393" spans="1:8" x14ac:dyDescent="0.2">
      <c r="A3393" t="s">
        <v>1139</v>
      </c>
      <c r="B3393" t="s">
        <v>1138</v>
      </c>
      <c r="C3393" t="s">
        <v>1138</v>
      </c>
      <c r="D3393" t="s">
        <v>1137</v>
      </c>
      <c r="E3393">
        <v>-3.0999999999999999E-3</v>
      </c>
      <c r="F3393" s="1">
        <v>0.57199999999999995</v>
      </c>
      <c r="G3393">
        <v>-1.35E-2</v>
      </c>
      <c r="H3393" s="1">
        <v>0.95199999999999996</v>
      </c>
    </row>
    <row r="3394" spans="1:8" x14ac:dyDescent="0.2">
      <c r="A3394" t="s">
        <v>1136</v>
      </c>
      <c r="B3394" t="s">
        <v>1135</v>
      </c>
      <c r="C3394" t="s">
        <v>1135</v>
      </c>
      <c r="D3394" t="s">
        <v>1134</v>
      </c>
      <c r="E3394">
        <v>-1.6999999999999999E-3</v>
      </c>
      <c r="F3394" s="1">
        <v>0.627</v>
      </c>
      <c r="G3394">
        <v>-8.6999999999999994E-3</v>
      </c>
      <c r="H3394" s="1">
        <v>0.95199999999999996</v>
      </c>
    </row>
    <row r="3395" spans="1:8" x14ac:dyDescent="0.2">
      <c r="A3395" t="s">
        <v>1133</v>
      </c>
      <c r="B3395" t="s">
        <v>1132</v>
      </c>
      <c r="C3395" t="s">
        <v>1132</v>
      </c>
      <c r="D3395" t="s">
        <v>1131</v>
      </c>
      <c r="E3395">
        <v>-5.9999999999999995E-4</v>
      </c>
      <c r="F3395" s="1">
        <v>0.39800000000000002</v>
      </c>
      <c r="G3395">
        <v>-1.9E-3</v>
      </c>
      <c r="H3395" s="1">
        <v>0.95199999999999996</v>
      </c>
    </row>
    <row r="3396" spans="1:8" x14ac:dyDescent="0.2">
      <c r="A3396" t="s">
        <v>1130</v>
      </c>
      <c r="B3396" t="s">
        <v>1129</v>
      </c>
      <c r="C3396" t="s">
        <v>1129</v>
      </c>
      <c r="D3396" t="s">
        <v>1128</v>
      </c>
      <c r="E3396">
        <v>2.9999999999999997E-4</v>
      </c>
      <c r="F3396" s="1">
        <v>0.82</v>
      </c>
      <c r="G3396">
        <v>-2.5999999999999999E-3</v>
      </c>
      <c r="H3396" s="1">
        <v>0.95299999999999996</v>
      </c>
    </row>
    <row r="3397" spans="1:8" x14ac:dyDescent="0.2">
      <c r="A3397" t="s">
        <v>1127</v>
      </c>
      <c r="B3397" t="s">
        <v>1126</v>
      </c>
      <c r="C3397" t="s">
        <v>1125</v>
      </c>
      <c r="D3397" t="s">
        <v>1124</v>
      </c>
      <c r="E3397">
        <v>-2.9999999999999997E-4</v>
      </c>
      <c r="F3397" s="1">
        <v>0.82399999999999995</v>
      </c>
      <c r="G3397">
        <v>2.5999999999999999E-3</v>
      </c>
      <c r="H3397" s="1">
        <v>0.95299999999999996</v>
      </c>
    </row>
    <row r="3398" spans="1:8" x14ac:dyDescent="0.2">
      <c r="A3398" t="s">
        <v>1123</v>
      </c>
      <c r="B3398" t="s">
        <v>1122</v>
      </c>
      <c r="C3398" t="s">
        <v>1122</v>
      </c>
      <c r="D3398" t="s">
        <v>1121</v>
      </c>
      <c r="E3398">
        <v>3.0000000000000001E-3</v>
      </c>
      <c r="F3398" s="1">
        <v>0.47799999999999998</v>
      </c>
      <c r="G3398">
        <v>-1.04E-2</v>
      </c>
      <c r="H3398" s="1">
        <v>0.95399999999999996</v>
      </c>
    </row>
    <row r="3399" spans="1:8" x14ac:dyDescent="0.2">
      <c r="A3399" t="s">
        <v>1120</v>
      </c>
      <c r="B3399" t="s">
        <v>1119</v>
      </c>
      <c r="C3399" t="s">
        <v>1119</v>
      </c>
      <c r="D3399" t="s">
        <v>1118</v>
      </c>
      <c r="E3399">
        <v>-1.6999999999999999E-3</v>
      </c>
      <c r="F3399" s="1">
        <v>0.219</v>
      </c>
      <c r="G3399">
        <v>3.5000000000000001E-3</v>
      </c>
      <c r="H3399" s="1">
        <v>0.95399999999999996</v>
      </c>
    </row>
    <row r="3400" spans="1:8" x14ac:dyDescent="0.2">
      <c r="A3400" t="s">
        <v>1117</v>
      </c>
      <c r="B3400" t="s">
        <v>1116</v>
      </c>
      <c r="C3400" t="s">
        <v>1116</v>
      </c>
      <c r="D3400" t="s">
        <v>1115</v>
      </c>
      <c r="E3400">
        <v>2.7000000000000001E-3</v>
      </c>
      <c r="F3400" s="1">
        <v>9.5299999999999996E-2</v>
      </c>
      <c r="G3400">
        <v>4.4000000000000003E-3</v>
      </c>
      <c r="H3400" s="1">
        <v>0.95399999999999996</v>
      </c>
    </row>
    <row r="3401" spans="1:8" x14ac:dyDescent="0.2">
      <c r="A3401" t="s">
        <v>1114</v>
      </c>
      <c r="B3401" t="s">
        <v>1113</v>
      </c>
      <c r="C3401" t="s">
        <v>1112</v>
      </c>
      <c r="D3401" t="s">
        <v>1111</v>
      </c>
      <c r="E3401">
        <v>-1.6000000000000001E-3</v>
      </c>
      <c r="F3401" s="1">
        <v>0.59899999999999998</v>
      </c>
      <c r="G3401">
        <v>-7.1999999999999998E-3</v>
      </c>
      <c r="H3401" s="1">
        <v>0.95399999999999996</v>
      </c>
    </row>
    <row r="3402" spans="1:8" x14ac:dyDescent="0.2">
      <c r="A3402" t="s">
        <v>1110</v>
      </c>
      <c r="B3402" t="s">
        <v>1109</v>
      </c>
      <c r="C3402" t="s">
        <v>1109</v>
      </c>
      <c r="D3402" t="s">
        <v>1108</v>
      </c>
      <c r="E3402">
        <v>-1E-4</v>
      </c>
      <c r="F3402" s="1">
        <v>0.98199999999999998</v>
      </c>
      <c r="G3402">
        <v>5.7999999999999996E-3</v>
      </c>
      <c r="H3402" s="1">
        <v>0.95399999999999996</v>
      </c>
    </row>
    <row r="3403" spans="1:8" x14ac:dyDescent="0.2">
      <c r="A3403" t="s">
        <v>1107</v>
      </c>
      <c r="B3403" t="s">
        <v>1106</v>
      </c>
      <c r="C3403" t="s">
        <v>1105</v>
      </c>
      <c r="D3403" t="s">
        <v>1104</v>
      </c>
      <c r="E3403">
        <v>-6.9999999999999999E-4</v>
      </c>
      <c r="F3403" s="1">
        <v>0.872</v>
      </c>
      <c r="G3403">
        <v>-9.4000000000000004E-3</v>
      </c>
      <c r="H3403" s="1">
        <v>0.95399999999999996</v>
      </c>
    </row>
    <row r="3404" spans="1:8" x14ac:dyDescent="0.2">
      <c r="A3404" t="s">
        <v>1103</v>
      </c>
      <c r="B3404" t="s">
        <v>1102</v>
      </c>
      <c r="C3404" t="s">
        <v>1101</v>
      </c>
      <c r="D3404" t="s">
        <v>1100</v>
      </c>
      <c r="E3404">
        <v>1.8E-3</v>
      </c>
      <c r="F3404" s="1">
        <v>0.17399999999999999</v>
      </c>
      <c r="G3404">
        <v>3.5000000000000001E-3</v>
      </c>
      <c r="H3404" s="1">
        <v>0.95399999999999996</v>
      </c>
    </row>
    <row r="3405" spans="1:8" x14ac:dyDescent="0.2">
      <c r="A3405" t="s">
        <v>1099</v>
      </c>
      <c r="B3405" t="s">
        <v>1098</v>
      </c>
      <c r="C3405" t="s">
        <v>1098</v>
      </c>
      <c r="D3405" t="s">
        <v>1097</v>
      </c>
      <c r="E3405">
        <v>-1.1999999999999999E-3</v>
      </c>
      <c r="F3405" s="1">
        <v>9.7500000000000003E-2</v>
      </c>
      <c r="G3405">
        <v>-1.9E-3</v>
      </c>
      <c r="H3405" s="1">
        <v>0.95499999999999996</v>
      </c>
    </row>
    <row r="3406" spans="1:8" x14ac:dyDescent="0.2">
      <c r="A3406" t="s">
        <v>1096</v>
      </c>
      <c r="B3406" t="s">
        <v>1095</v>
      </c>
      <c r="C3406" t="s">
        <v>1094</v>
      </c>
      <c r="D3406" t="s">
        <v>1093</v>
      </c>
      <c r="E3406">
        <v>2.8999999999999998E-3</v>
      </c>
      <c r="F3406" s="1">
        <v>9.6299999999999997E-2</v>
      </c>
      <c r="G3406">
        <v>4.5999999999999999E-3</v>
      </c>
      <c r="H3406" s="1">
        <v>0.95499999999999996</v>
      </c>
    </row>
    <row r="3407" spans="1:8" x14ac:dyDescent="0.2">
      <c r="A3407" t="s">
        <v>1092</v>
      </c>
      <c r="B3407" t="s">
        <v>1091</v>
      </c>
      <c r="C3407" t="s">
        <v>1090</v>
      </c>
      <c r="D3407" t="s">
        <v>1089</v>
      </c>
      <c r="E3407">
        <v>-6.9999999999999999E-4</v>
      </c>
      <c r="F3407" s="1">
        <v>0.66400000000000003</v>
      </c>
      <c r="G3407">
        <v>3.5999999999999999E-3</v>
      </c>
      <c r="H3407" s="1">
        <v>0.95499999999999996</v>
      </c>
    </row>
    <row r="3408" spans="1:8" x14ac:dyDescent="0.2">
      <c r="A3408" t="s">
        <v>1088</v>
      </c>
      <c r="B3408" t="s">
        <v>1087</v>
      </c>
      <c r="C3408" t="s">
        <v>1086</v>
      </c>
      <c r="D3408" t="s">
        <v>1085</v>
      </c>
      <c r="E3408">
        <v>-3.2000000000000002E-3</v>
      </c>
      <c r="F3408" s="1">
        <v>0.66400000000000003</v>
      </c>
      <c r="G3408">
        <v>-1.7000000000000001E-2</v>
      </c>
      <c r="H3408" s="1">
        <v>0.95499999999999996</v>
      </c>
    </row>
    <row r="3409" spans="1:8" x14ac:dyDescent="0.2">
      <c r="A3409" t="s">
        <v>1084</v>
      </c>
      <c r="B3409" t="s">
        <v>1083</v>
      </c>
      <c r="C3409" t="s">
        <v>1083</v>
      </c>
      <c r="D3409" t="s">
        <v>1082</v>
      </c>
      <c r="E3409">
        <v>-8.0000000000000004E-4</v>
      </c>
      <c r="F3409" s="1">
        <v>0.73499999999999999</v>
      </c>
      <c r="G3409">
        <v>5.3E-3</v>
      </c>
      <c r="H3409" s="1">
        <v>0.95499999999999996</v>
      </c>
    </row>
    <row r="3410" spans="1:8" x14ac:dyDescent="0.2">
      <c r="A3410" t="s">
        <v>1081</v>
      </c>
      <c r="B3410" t="s">
        <v>1080</v>
      </c>
      <c r="C3410" t="s">
        <v>1079</v>
      </c>
      <c r="D3410" t="s">
        <v>1078</v>
      </c>
      <c r="E3410">
        <v>-3.8E-3</v>
      </c>
      <c r="F3410" s="1">
        <v>0.503</v>
      </c>
      <c r="G3410">
        <v>1.3599999999999999E-2</v>
      </c>
      <c r="H3410" s="1">
        <v>0.95499999999999996</v>
      </c>
    </row>
    <row r="3411" spans="1:8" x14ac:dyDescent="0.2">
      <c r="A3411" t="s">
        <v>1077</v>
      </c>
      <c r="B3411" t="s">
        <v>1076</v>
      </c>
      <c r="C3411" t="s">
        <v>1076</v>
      </c>
      <c r="D3411" t="s">
        <v>1075</v>
      </c>
      <c r="E3411">
        <v>-8.0000000000000004E-4</v>
      </c>
      <c r="F3411" s="1">
        <v>0.23100000000000001</v>
      </c>
      <c r="G3411">
        <v>1.6999999999999999E-3</v>
      </c>
      <c r="H3411" s="1">
        <v>0.95599999999999996</v>
      </c>
    </row>
    <row r="3412" spans="1:8" x14ac:dyDescent="0.2">
      <c r="A3412" t="s">
        <v>1074</v>
      </c>
      <c r="B3412" t="s">
        <v>1073</v>
      </c>
      <c r="C3412" t="s">
        <v>1072</v>
      </c>
      <c r="D3412" t="s">
        <v>1071</v>
      </c>
      <c r="E3412">
        <v>-4.0000000000000002E-4</v>
      </c>
      <c r="F3412" s="1">
        <v>0.59599999999999997</v>
      </c>
      <c r="G3412">
        <v>1.6999999999999999E-3</v>
      </c>
      <c r="H3412" s="1">
        <v>0.95599999999999996</v>
      </c>
    </row>
    <row r="3413" spans="1:8" x14ac:dyDescent="0.2">
      <c r="A3413" t="s">
        <v>1070</v>
      </c>
      <c r="B3413" t="s">
        <v>877</v>
      </c>
      <c r="C3413" t="s">
        <v>876</v>
      </c>
      <c r="D3413" t="s">
        <v>876</v>
      </c>
      <c r="E3413">
        <v>-2E-3</v>
      </c>
      <c r="F3413" s="1">
        <v>0.40200000000000002</v>
      </c>
      <c r="G3413">
        <v>-5.4999999999999997E-3</v>
      </c>
      <c r="H3413" s="1">
        <v>0.95599999999999996</v>
      </c>
    </row>
    <row r="3414" spans="1:8" x14ac:dyDescent="0.2">
      <c r="A3414" t="s">
        <v>1069</v>
      </c>
      <c r="B3414" t="s">
        <v>1068</v>
      </c>
      <c r="C3414" t="s">
        <v>1068</v>
      </c>
      <c r="D3414" t="s">
        <v>1067</v>
      </c>
      <c r="E3414">
        <v>-1E-4</v>
      </c>
      <c r="F3414" s="1">
        <v>0.96799999999999997</v>
      </c>
      <c r="G3414">
        <v>4.3E-3</v>
      </c>
      <c r="H3414" s="1">
        <v>0.95599999999999996</v>
      </c>
    </row>
    <row r="3415" spans="1:8" x14ac:dyDescent="0.2">
      <c r="A3415" t="s">
        <v>1066</v>
      </c>
      <c r="B3415" t="s">
        <v>1065</v>
      </c>
      <c r="C3415" t="s">
        <v>1064</v>
      </c>
      <c r="D3415" t="s">
        <v>1063</v>
      </c>
      <c r="E3415">
        <v>-3.2000000000000002E-3</v>
      </c>
      <c r="F3415" s="1">
        <v>0.20799999999999999</v>
      </c>
      <c r="G3415">
        <v>-6.1999999999999998E-3</v>
      </c>
      <c r="H3415" s="1">
        <v>0.95599999999999996</v>
      </c>
    </row>
    <row r="3416" spans="1:8" x14ac:dyDescent="0.2">
      <c r="A3416" t="s">
        <v>1062</v>
      </c>
      <c r="B3416" t="s">
        <v>1061</v>
      </c>
      <c r="C3416" t="s">
        <v>1060</v>
      </c>
      <c r="D3416" t="s">
        <v>1059</v>
      </c>
      <c r="E3416">
        <v>4.7000000000000002E-3</v>
      </c>
      <c r="F3416" s="1">
        <v>5.3600000000000002E-2</v>
      </c>
      <c r="G3416">
        <v>6.1999999999999998E-3</v>
      </c>
      <c r="H3416" s="1">
        <v>0.95599999999999996</v>
      </c>
    </row>
    <row r="3417" spans="1:8" x14ac:dyDescent="0.2">
      <c r="A3417" t="s">
        <v>1058</v>
      </c>
      <c r="B3417" t="s">
        <v>1057</v>
      </c>
      <c r="C3417" t="s">
        <v>1056</v>
      </c>
      <c r="D3417" t="s">
        <v>1055</v>
      </c>
      <c r="E3417">
        <v>8.9999999999999998E-4</v>
      </c>
      <c r="F3417" s="1">
        <v>0.44700000000000001</v>
      </c>
      <c r="G3417">
        <v>2.5999999999999999E-3</v>
      </c>
      <c r="H3417" s="1">
        <v>0.95599999999999996</v>
      </c>
    </row>
    <row r="3418" spans="1:8" x14ac:dyDescent="0.2">
      <c r="A3418" t="s">
        <v>1054</v>
      </c>
      <c r="B3418" t="s">
        <v>1053</v>
      </c>
      <c r="C3418" t="s">
        <v>1052</v>
      </c>
      <c r="D3418" t="s">
        <v>1051</v>
      </c>
      <c r="E3418">
        <v>-6.9999999999999999E-4</v>
      </c>
      <c r="F3418" s="1">
        <v>0.81200000000000006</v>
      </c>
      <c r="G3418">
        <v>-6.4000000000000003E-3</v>
      </c>
      <c r="H3418" s="1">
        <v>0.95599999999999996</v>
      </c>
    </row>
    <row r="3419" spans="1:8" x14ac:dyDescent="0.2">
      <c r="A3419" t="s">
        <v>1050</v>
      </c>
      <c r="B3419" t="s">
        <v>1049</v>
      </c>
      <c r="C3419" t="s">
        <v>1049</v>
      </c>
      <c r="D3419" t="s">
        <v>1048</v>
      </c>
      <c r="E3419">
        <v>2.2000000000000001E-3</v>
      </c>
      <c r="F3419" s="1">
        <v>0.59899999999999998</v>
      </c>
      <c r="G3419">
        <v>-9.7000000000000003E-3</v>
      </c>
      <c r="H3419" s="1">
        <v>0.95599999999999996</v>
      </c>
    </row>
    <row r="3420" spans="1:8" x14ac:dyDescent="0.2">
      <c r="A3420" t="s">
        <v>1047</v>
      </c>
      <c r="B3420" t="s">
        <v>1046</v>
      </c>
      <c r="C3420" t="s">
        <v>1045</v>
      </c>
      <c r="D3420" t="s">
        <v>1044</v>
      </c>
      <c r="E3420">
        <v>1.2999999999999999E-3</v>
      </c>
      <c r="F3420" s="1">
        <v>0.63500000000000001</v>
      </c>
      <c r="G3420">
        <v>6.1999999999999998E-3</v>
      </c>
      <c r="H3420" s="1">
        <v>0.95599999999999996</v>
      </c>
    </row>
    <row r="3421" spans="1:8" x14ac:dyDescent="0.2">
      <c r="A3421" t="s">
        <v>1043</v>
      </c>
      <c r="B3421" t="s">
        <v>1042</v>
      </c>
      <c r="C3421" t="s">
        <v>1042</v>
      </c>
      <c r="D3421" t="s">
        <v>1041</v>
      </c>
      <c r="E3421">
        <v>-3.0000000000000001E-3</v>
      </c>
      <c r="F3421" s="1">
        <v>0.19800000000000001</v>
      </c>
      <c r="G3421">
        <v>5.7999999999999996E-3</v>
      </c>
      <c r="H3421" s="1">
        <v>0.95599999999999996</v>
      </c>
    </row>
    <row r="3422" spans="1:8" x14ac:dyDescent="0.2">
      <c r="A3422" t="s">
        <v>1040</v>
      </c>
      <c r="B3422" t="s">
        <v>1039</v>
      </c>
      <c r="C3422" t="s">
        <v>1039</v>
      </c>
      <c r="D3422" t="s">
        <v>1038</v>
      </c>
      <c r="E3422">
        <v>4.0000000000000002E-4</v>
      </c>
      <c r="F3422" s="1">
        <v>0.86799999999999999</v>
      </c>
      <c r="G3422">
        <v>-5.1000000000000004E-3</v>
      </c>
      <c r="H3422" s="1">
        <v>0.95599999999999996</v>
      </c>
    </row>
    <row r="3423" spans="1:8" x14ac:dyDescent="0.2">
      <c r="A3423" t="s">
        <v>1037</v>
      </c>
      <c r="B3423" t="s">
        <v>1036</v>
      </c>
      <c r="C3423" t="s">
        <v>1036</v>
      </c>
      <c r="D3423" t="s">
        <v>1035</v>
      </c>
      <c r="E3423">
        <v>-5.0000000000000001E-4</v>
      </c>
      <c r="F3423" s="1">
        <v>0.84499999999999997</v>
      </c>
      <c r="G3423">
        <v>5.0000000000000001E-3</v>
      </c>
      <c r="H3423" s="1">
        <v>0.95599999999999996</v>
      </c>
    </row>
    <row r="3424" spans="1:8" x14ac:dyDescent="0.2">
      <c r="A3424" t="s">
        <v>1034</v>
      </c>
      <c r="B3424" t="s">
        <v>1033</v>
      </c>
      <c r="C3424" t="s">
        <v>1032</v>
      </c>
      <c r="D3424" t="s">
        <v>1031</v>
      </c>
      <c r="E3424">
        <v>-5.9999999999999995E-4</v>
      </c>
      <c r="F3424" s="1">
        <v>0.65100000000000002</v>
      </c>
      <c r="G3424">
        <v>3.0999999999999999E-3</v>
      </c>
      <c r="H3424" s="1">
        <v>0.95599999999999996</v>
      </c>
    </row>
    <row r="3425" spans="1:8" x14ac:dyDescent="0.2">
      <c r="A3425" t="s">
        <v>1030</v>
      </c>
      <c r="B3425" t="s">
        <v>1029</v>
      </c>
      <c r="C3425" t="s">
        <v>1028</v>
      </c>
      <c r="D3425" t="s">
        <v>1027</v>
      </c>
      <c r="E3425">
        <v>-8.0000000000000004E-4</v>
      </c>
      <c r="F3425" s="1">
        <v>0.314</v>
      </c>
      <c r="G3425">
        <v>-1.9E-3</v>
      </c>
      <c r="H3425" s="1">
        <v>0.95599999999999996</v>
      </c>
    </row>
    <row r="3426" spans="1:8" x14ac:dyDescent="0.2">
      <c r="A3426" t="s">
        <v>1026</v>
      </c>
      <c r="B3426" t="s">
        <v>1025</v>
      </c>
      <c r="C3426" t="s">
        <v>1024</v>
      </c>
      <c r="D3426" t="s">
        <v>1023</v>
      </c>
      <c r="E3426">
        <v>8.0000000000000004E-4</v>
      </c>
      <c r="F3426" s="1">
        <v>0.81799999999999995</v>
      </c>
      <c r="G3426">
        <v>-6.7999999999999996E-3</v>
      </c>
      <c r="H3426" s="1">
        <v>0.95699999999999996</v>
      </c>
    </row>
    <row r="3427" spans="1:8" x14ac:dyDescent="0.2">
      <c r="A3427" t="s">
        <v>1022</v>
      </c>
      <c r="B3427">
        <v>43719</v>
      </c>
      <c r="C3427" t="s">
        <v>1021</v>
      </c>
      <c r="D3427" t="s">
        <v>1021</v>
      </c>
      <c r="E3427">
        <v>1E-3</v>
      </c>
      <c r="F3427" s="1">
        <v>0.80600000000000005</v>
      </c>
      <c r="G3427">
        <v>8.3000000000000001E-3</v>
      </c>
      <c r="H3427" s="1">
        <v>0.95699999999999996</v>
      </c>
    </row>
    <row r="3428" spans="1:8" x14ac:dyDescent="0.2">
      <c r="A3428" t="s">
        <v>1020</v>
      </c>
      <c r="B3428" t="s">
        <v>1019</v>
      </c>
      <c r="C3428" t="s">
        <v>1018</v>
      </c>
      <c r="D3428" t="s">
        <v>1017</v>
      </c>
      <c r="E3428">
        <v>5.9999999999999995E-4</v>
      </c>
      <c r="F3428" s="1">
        <v>0.67</v>
      </c>
      <c r="G3428">
        <v>3.0000000000000001E-3</v>
      </c>
      <c r="H3428" s="1">
        <v>0.95699999999999996</v>
      </c>
    </row>
    <row r="3429" spans="1:8" x14ac:dyDescent="0.2">
      <c r="A3429" t="s">
        <v>1016</v>
      </c>
      <c r="B3429" t="s">
        <v>1015</v>
      </c>
      <c r="C3429" t="s">
        <v>1014</v>
      </c>
      <c r="D3429" t="s">
        <v>1013</v>
      </c>
      <c r="E3429">
        <v>-8.9999999999999998E-4</v>
      </c>
      <c r="F3429" s="1">
        <v>0.65100000000000002</v>
      </c>
      <c r="G3429">
        <v>-4.4999999999999997E-3</v>
      </c>
      <c r="H3429" s="1">
        <v>0.95699999999999996</v>
      </c>
    </row>
    <row r="3430" spans="1:8" x14ac:dyDescent="0.2">
      <c r="A3430" t="s">
        <v>1012</v>
      </c>
      <c r="B3430" t="s">
        <v>1011</v>
      </c>
      <c r="C3430" t="s">
        <v>1011</v>
      </c>
      <c r="D3430" t="s">
        <v>1010</v>
      </c>
      <c r="E3430">
        <v>-4.1999999999999997E-3</v>
      </c>
      <c r="F3430" s="1">
        <v>0.151</v>
      </c>
      <c r="G3430">
        <v>-7.1000000000000004E-3</v>
      </c>
      <c r="H3430" s="1">
        <v>0.95699999999999996</v>
      </c>
    </row>
    <row r="3431" spans="1:8" x14ac:dyDescent="0.2">
      <c r="A3431" t="s">
        <v>1009</v>
      </c>
      <c r="B3431" t="s">
        <v>1008</v>
      </c>
      <c r="C3431" t="s">
        <v>1008</v>
      </c>
      <c r="D3431" t="s">
        <v>1007</v>
      </c>
      <c r="E3431">
        <v>-5.0000000000000001E-4</v>
      </c>
      <c r="F3431" s="1">
        <v>0.621</v>
      </c>
      <c r="G3431">
        <v>-2.0999999999999999E-3</v>
      </c>
      <c r="H3431" s="1">
        <v>0.95699999999999996</v>
      </c>
    </row>
    <row r="3432" spans="1:8" x14ac:dyDescent="0.2">
      <c r="A3432" t="s">
        <v>1006</v>
      </c>
      <c r="B3432" t="s">
        <v>1005</v>
      </c>
      <c r="C3432" t="s">
        <v>1005</v>
      </c>
      <c r="D3432" t="s">
        <v>1004</v>
      </c>
      <c r="E3432">
        <v>-4.4999999999999997E-3</v>
      </c>
      <c r="F3432" s="1">
        <v>0.189</v>
      </c>
      <c r="G3432">
        <v>8.3000000000000001E-3</v>
      </c>
      <c r="H3432" s="1">
        <v>0.95799999999999996</v>
      </c>
    </row>
    <row r="3433" spans="1:8" x14ac:dyDescent="0.2">
      <c r="A3433" t="s">
        <v>1003</v>
      </c>
      <c r="B3433" t="s">
        <v>1002</v>
      </c>
      <c r="C3433" t="s">
        <v>1002</v>
      </c>
      <c r="D3433" t="s">
        <v>1001</v>
      </c>
      <c r="E3433">
        <v>-1.6000000000000001E-3</v>
      </c>
      <c r="F3433" s="1">
        <v>0.504</v>
      </c>
      <c r="G3433">
        <v>-5.1999999999999998E-3</v>
      </c>
      <c r="H3433" s="1">
        <v>0.95799999999999996</v>
      </c>
    </row>
    <row r="3434" spans="1:8" x14ac:dyDescent="0.2">
      <c r="A3434" t="s">
        <v>1000</v>
      </c>
      <c r="B3434" t="s">
        <v>999</v>
      </c>
      <c r="C3434" t="s">
        <v>999</v>
      </c>
      <c r="D3434" t="s">
        <v>998</v>
      </c>
      <c r="E3434">
        <v>-4.0000000000000002E-4</v>
      </c>
      <c r="F3434" s="1">
        <v>0.84699999999999998</v>
      </c>
      <c r="G3434">
        <v>3.5999999999999999E-3</v>
      </c>
      <c r="H3434" s="1">
        <v>0.95799999999999996</v>
      </c>
    </row>
    <row r="3435" spans="1:8" x14ac:dyDescent="0.2">
      <c r="A3435" t="s">
        <v>997</v>
      </c>
      <c r="B3435" t="s">
        <v>996</v>
      </c>
      <c r="C3435" t="s">
        <v>995</v>
      </c>
      <c r="D3435" t="s">
        <v>994</v>
      </c>
      <c r="E3435">
        <v>-3.5000000000000001E-3</v>
      </c>
      <c r="F3435" s="1">
        <v>0.58099999999999996</v>
      </c>
      <c r="G3435">
        <v>-1.35E-2</v>
      </c>
      <c r="H3435" s="1">
        <v>0.95799999999999996</v>
      </c>
    </row>
    <row r="3436" spans="1:8" x14ac:dyDescent="0.2">
      <c r="A3436" t="s">
        <v>993</v>
      </c>
      <c r="B3436" t="s">
        <v>992</v>
      </c>
      <c r="C3436" t="s">
        <v>991</v>
      </c>
      <c r="D3436" t="s">
        <v>990</v>
      </c>
      <c r="E3436">
        <v>-3.2000000000000002E-3</v>
      </c>
      <c r="F3436" s="1">
        <v>0.10100000000000001</v>
      </c>
      <c r="G3436">
        <v>4.7000000000000002E-3</v>
      </c>
      <c r="H3436" s="1">
        <v>0.95799999999999996</v>
      </c>
    </row>
    <row r="3437" spans="1:8" x14ac:dyDescent="0.2">
      <c r="A3437" t="s">
        <v>989</v>
      </c>
      <c r="B3437" t="s">
        <v>988</v>
      </c>
      <c r="C3437" t="s">
        <v>987</v>
      </c>
      <c r="D3437" t="s">
        <v>986</v>
      </c>
      <c r="E3437">
        <v>1E-3</v>
      </c>
      <c r="F3437" s="1">
        <v>0.86399999999999999</v>
      </c>
      <c r="G3437">
        <v>-1.0699999999999999E-2</v>
      </c>
      <c r="H3437" s="1">
        <v>0.95799999999999996</v>
      </c>
    </row>
    <row r="3438" spans="1:8" x14ac:dyDescent="0.2">
      <c r="A3438" t="s">
        <v>985</v>
      </c>
      <c r="B3438" t="s">
        <v>984</v>
      </c>
      <c r="C3438" t="s">
        <v>983</v>
      </c>
      <c r="D3438" t="s">
        <v>982</v>
      </c>
      <c r="E3438">
        <v>-4.1000000000000003E-3</v>
      </c>
      <c r="F3438" s="1">
        <v>0.251</v>
      </c>
      <c r="G3438">
        <v>8.3000000000000001E-3</v>
      </c>
      <c r="H3438" s="1">
        <v>0.95799999999999996</v>
      </c>
    </row>
    <row r="3439" spans="1:8" x14ac:dyDescent="0.2">
      <c r="A3439" t="s">
        <v>981</v>
      </c>
      <c r="B3439" t="s">
        <v>980</v>
      </c>
      <c r="C3439" t="s">
        <v>979</v>
      </c>
      <c r="D3439" t="s">
        <v>979</v>
      </c>
      <c r="E3439">
        <v>-3.0999999999999999E-3</v>
      </c>
      <c r="F3439" s="1">
        <v>0.54200000000000004</v>
      </c>
      <c r="G3439">
        <v>-1.12E-2</v>
      </c>
      <c r="H3439" s="1">
        <v>0.95799999999999996</v>
      </c>
    </row>
    <row r="3440" spans="1:8" x14ac:dyDescent="0.2">
      <c r="A3440" t="s">
        <v>978</v>
      </c>
      <c r="B3440" t="s">
        <v>977</v>
      </c>
      <c r="C3440" t="s">
        <v>976</v>
      </c>
      <c r="D3440" t="s">
        <v>975</v>
      </c>
      <c r="E3440">
        <v>1.1999999999999999E-3</v>
      </c>
      <c r="F3440" s="1">
        <v>0.65100000000000002</v>
      </c>
      <c r="G3440">
        <v>-5.3E-3</v>
      </c>
      <c r="H3440" s="1">
        <v>0.95799999999999996</v>
      </c>
    </row>
    <row r="3441" spans="1:8" x14ac:dyDescent="0.2">
      <c r="A3441" t="s">
        <v>974</v>
      </c>
      <c r="B3441" t="s">
        <v>973</v>
      </c>
      <c r="C3441" t="s">
        <v>972</v>
      </c>
      <c r="D3441" t="s">
        <v>971</v>
      </c>
      <c r="E3441">
        <v>-2.7000000000000001E-3</v>
      </c>
      <c r="F3441" s="1">
        <v>0.35599999999999998</v>
      </c>
      <c r="G3441">
        <v>-6.7000000000000002E-3</v>
      </c>
      <c r="H3441" s="1">
        <v>0.95799999999999996</v>
      </c>
    </row>
    <row r="3442" spans="1:8" x14ac:dyDescent="0.2">
      <c r="A3442" t="s">
        <v>970</v>
      </c>
      <c r="B3442" t="s">
        <v>969</v>
      </c>
      <c r="C3442" t="s">
        <v>969</v>
      </c>
      <c r="D3442" t="s">
        <v>968</v>
      </c>
      <c r="E3442">
        <v>-1E-4</v>
      </c>
      <c r="F3442" s="1">
        <v>0.98099999999999998</v>
      </c>
      <c r="G3442">
        <v>-9.5999999999999992E-3</v>
      </c>
      <c r="H3442" s="1">
        <v>0.95799999999999996</v>
      </c>
    </row>
    <row r="3443" spans="1:8" x14ac:dyDescent="0.2">
      <c r="A3443" t="s">
        <v>967</v>
      </c>
      <c r="B3443" t="s">
        <v>966</v>
      </c>
      <c r="C3443" t="s">
        <v>965</v>
      </c>
      <c r="D3443" t="s">
        <v>964</v>
      </c>
      <c r="E3443">
        <v>-1.1999999999999999E-3</v>
      </c>
      <c r="F3443" s="1">
        <v>0.27200000000000002</v>
      </c>
      <c r="G3443">
        <v>2.5999999999999999E-3</v>
      </c>
      <c r="H3443" s="1">
        <v>0.95799999999999996</v>
      </c>
    </row>
    <row r="3444" spans="1:8" x14ac:dyDescent="0.2">
      <c r="A3444" t="s">
        <v>963</v>
      </c>
      <c r="B3444" t="s">
        <v>962</v>
      </c>
      <c r="C3444" t="s">
        <v>961</v>
      </c>
      <c r="D3444" t="s">
        <v>960</v>
      </c>
      <c r="E3444">
        <v>-2.9999999999999997E-4</v>
      </c>
      <c r="F3444" s="1">
        <v>0.81599999999999995</v>
      </c>
      <c r="G3444">
        <v>2.3E-3</v>
      </c>
      <c r="H3444" s="1">
        <v>0.95799999999999996</v>
      </c>
    </row>
    <row r="3445" spans="1:8" x14ac:dyDescent="0.2">
      <c r="A3445" t="s">
        <v>959</v>
      </c>
      <c r="B3445" t="s">
        <v>958</v>
      </c>
      <c r="C3445" t="s">
        <v>957</v>
      </c>
      <c r="D3445" t="s">
        <v>956</v>
      </c>
      <c r="E3445">
        <v>6.9999999999999999E-4</v>
      </c>
      <c r="F3445" s="1">
        <v>0.84399999999999997</v>
      </c>
      <c r="G3445">
        <v>6.7000000000000002E-3</v>
      </c>
      <c r="H3445" s="1">
        <v>0.95899999999999996</v>
      </c>
    </row>
    <row r="3446" spans="1:8" x14ac:dyDescent="0.2">
      <c r="A3446" t="s">
        <v>955</v>
      </c>
      <c r="B3446" t="s">
        <v>954</v>
      </c>
      <c r="C3446" t="s">
        <v>954</v>
      </c>
      <c r="D3446" t="s">
        <v>953</v>
      </c>
      <c r="E3446">
        <v>1.1000000000000001E-3</v>
      </c>
      <c r="F3446" s="1">
        <v>0.27100000000000002</v>
      </c>
      <c r="G3446">
        <v>-2.3E-3</v>
      </c>
      <c r="H3446" s="1">
        <v>0.95899999999999996</v>
      </c>
    </row>
    <row r="3447" spans="1:8" x14ac:dyDescent="0.2">
      <c r="A3447" t="s">
        <v>952</v>
      </c>
      <c r="B3447" t="s">
        <v>951</v>
      </c>
      <c r="C3447" t="s">
        <v>950</v>
      </c>
      <c r="D3447" t="s">
        <v>949</v>
      </c>
      <c r="E3447">
        <v>-1.2999999999999999E-3</v>
      </c>
      <c r="F3447" s="1">
        <v>0.70199999999999996</v>
      </c>
      <c r="G3447">
        <v>-7.0000000000000001E-3</v>
      </c>
      <c r="H3447" s="1">
        <v>0.95899999999999996</v>
      </c>
    </row>
    <row r="3448" spans="1:8" x14ac:dyDescent="0.2">
      <c r="A3448" t="s">
        <v>948</v>
      </c>
      <c r="B3448" t="s">
        <v>947</v>
      </c>
      <c r="C3448" t="s">
        <v>946</v>
      </c>
      <c r="D3448" t="s">
        <v>945</v>
      </c>
      <c r="E3448">
        <v>-6.9999999999999999E-4</v>
      </c>
      <c r="F3448" s="1">
        <v>0.49299999999999999</v>
      </c>
      <c r="G3448">
        <v>2.0999999999999999E-3</v>
      </c>
      <c r="H3448" s="1">
        <v>0.95899999999999996</v>
      </c>
    </row>
    <row r="3449" spans="1:8" x14ac:dyDescent="0.2">
      <c r="A3449" t="s">
        <v>944</v>
      </c>
      <c r="B3449" t="s">
        <v>943</v>
      </c>
      <c r="C3449" t="s">
        <v>942</v>
      </c>
      <c r="D3449" t="s">
        <v>941</v>
      </c>
      <c r="E3449">
        <v>3.5000000000000001E-3</v>
      </c>
      <c r="F3449" s="1">
        <v>0.23799999999999999</v>
      </c>
      <c r="G3449">
        <v>6.4999999999999997E-3</v>
      </c>
      <c r="H3449" s="1">
        <v>0.96</v>
      </c>
    </row>
    <row r="3450" spans="1:8" x14ac:dyDescent="0.2">
      <c r="A3450" t="s">
        <v>940</v>
      </c>
      <c r="B3450" t="s">
        <v>939</v>
      </c>
      <c r="C3450" t="s">
        <v>939</v>
      </c>
      <c r="D3450" t="s">
        <v>938</v>
      </c>
      <c r="E3450">
        <v>-8.9999999999999998E-4</v>
      </c>
      <c r="F3450" s="1">
        <v>0.625</v>
      </c>
      <c r="G3450">
        <v>3.7000000000000002E-3</v>
      </c>
      <c r="H3450" s="1">
        <v>0.96</v>
      </c>
    </row>
    <row r="3451" spans="1:8" x14ac:dyDescent="0.2">
      <c r="A3451" t="s">
        <v>937</v>
      </c>
      <c r="B3451" t="s">
        <v>936</v>
      </c>
      <c r="C3451" t="s">
        <v>935</v>
      </c>
      <c r="D3451" t="s">
        <v>934</v>
      </c>
      <c r="E3451">
        <v>5.0000000000000001E-4</v>
      </c>
      <c r="F3451" s="1">
        <v>0.91700000000000004</v>
      </c>
      <c r="G3451">
        <v>-8.5000000000000006E-3</v>
      </c>
      <c r="H3451" s="1">
        <v>0.96</v>
      </c>
    </row>
    <row r="3452" spans="1:8" x14ac:dyDescent="0.2">
      <c r="A3452" t="s">
        <v>933</v>
      </c>
      <c r="B3452" t="s">
        <v>932</v>
      </c>
      <c r="C3452" t="s">
        <v>931</v>
      </c>
      <c r="D3452" t="s">
        <v>930</v>
      </c>
      <c r="E3452">
        <v>-5.9999999999999995E-4</v>
      </c>
      <c r="F3452" s="1">
        <v>0.875</v>
      </c>
      <c r="G3452">
        <v>7.0000000000000001E-3</v>
      </c>
      <c r="H3452" s="1">
        <v>0.96</v>
      </c>
    </row>
    <row r="3453" spans="1:8" x14ac:dyDescent="0.2">
      <c r="A3453" t="s">
        <v>929</v>
      </c>
      <c r="B3453" t="s">
        <v>928</v>
      </c>
      <c r="C3453" t="s">
        <v>927</v>
      </c>
      <c r="D3453" t="s">
        <v>926</v>
      </c>
      <c r="E3453">
        <v>6.6E-3</v>
      </c>
      <c r="F3453" s="1">
        <v>0.249</v>
      </c>
      <c r="G3453">
        <v>1.2699999999999999E-2</v>
      </c>
      <c r="H3453" s="1">
        <v>0.96</v>
      </c>
    </row>
    <row r="3454" spans="1:8" x14ac:dyDescent="0.2">
      <c r="A3454" t="s">
        <v>925</v>
      </c>
      <c r="B3454" t="s">
        <v>924</v>
      </c>
      <c r="C3454" t="s">
        <v>923</v>
      </c>
      <c r="D3454" t="s">
        <v>922</v>
      </c>
      <c r="E3454">
        <v>-8.0000000000000004E-4</v>
      </c>
      <c r="F3454" s="1">
        <v>0.73399999999999999</v>
      </c>
      <c r="G3454">
        <v>-4.5999999999999999E-3</v>
      </c>
      <c r="H3454" s="1">
        <v>0.96</v>
      </c>
    </row>
    <row r="3455" spans="1:8" x14ac:dyDescent="0.2">
      <c r="A3455" t="s">
        <v>921</v>
      </c>
      <c r="B3455" t="s">
        <v>920</v>
      </c>
      <c r="C3455" t="s">
        <v>919</v>
      </c>
      <c r="D3455" t="s">
        <v>918</v>
      </c>
      <c r="E3455">
        <v>-6.9999999999999999E-4</v>
      </c>
      <c r="F3455" s="1">
        <v>0.441</v>
      </c>
      <c r="G3455">
        <v>2E-3</v>
      </c>
      <c r="H3455" s="1">
        <v>0.96</v>
      </c>
    </row>
    <row r="3456" spans="1:8" x14ac:dyDescent="0.2">
      <c r="A3456" t="s">
        <v>917</v>
      </c>
      <c r="B3456" t="s">
        <v>916</v>
      </c>
      <c r="C3456" t="s">
        <v>916</v>
      </c>
      <c r="D3456" t="s">
        <v>915</v>
      </c>
      <c r="E3456">
        <v>-1.5E-3</v>
      </c>
      <c r="F3456" s="1">
        <v>0.59199999999999997</v>
      </c>
      <c r="G3456">
        <v>-5.5999999999999999E-3</v>
      </c>
      <c r="H3456" s="1">
        <v>0.96</v>
      </c>
    </row>
    <row r="3457" spans="1:8" x14ac:dyDescent="0.2">
      <c r="A3457" t="s">
        <v>914</v>
      </c>
      <c r="B3457" t="s">
        <v>913</v>
      </c>
      <c r="C3457" t="s">
        <v>912</v>
      </c>
      <c r="D3457" t="s">
        <v>911</v>
      </c>
      <c r="E3457">
        <v>1.15E-2</v>
      </c>
      <c r="F3457" s="1">
        <v>1.49E-3</v>
      </c>
      <c r="G3457">
        <v>8.3999999999999995E-3</v>
      </c>
      <c r="H3457" s="1">
        <v>0.96</v>
      </c>
    </row>
    <row r="3458" spans="1:8" x14ac:dyDescent="0.2">
      <c r="A3458" t="s">
        <v>910</v>
      </c>
      <c r="B3458" t="s">
        <v>909</v>
      </c>
      <c r="C3458" t="s">
        <v>909</v>
      </c>
      <c r="D3458" t="s">
        <v>908</v>
      </c>
      <c r="E3458">
        <v>-5.0000000000000001E-4</v>
      </c>
      <c r="F3458" s="1">
        <v>0.79400000000000004</v>
      </c>
      <c r="G3458">
        <v>-3.8999999999999998E-3</v>
      </c>
      <c r="H3458" s="1">
        <v>0.96</v>
      </c>
    </row>
    <row r="3459" spans="1:8" x14ac:dyDescent="0.2">
      <c r="A3459" t="s">
        <v>907</v>
      </c>
      <c r="B3459" t="s">
        <v>906</v>
      </c>
      <c r="C3459" t="s">
        <v>905</v>
      </c>
      <c r="D3459" t="s">
        <v>904</v>
      </c>
      <c r="E3459">
        <v>2.0000000000000001E-4</v>
      </c>
      <c r="F3459" s="1">
        <v>0.91100000000000003</v>
      </c>
      <c r="G3459">
        <v>2.3999999999999998E-3</v>
      </c>
      <c r="H3459" s="1">
        <v>0.96</v>
      </c>
    </row>
    <row r="3460" spans="1:8" x14ac:dyDescent="0.2">
      <c r="A3460" t="s">
        <v>903</v>
      </c>
      <c r="B3460" t="s">
        <v>606</v>
      </c>
      <c r="C3460" t="s">
        <v>902</v>
      </c>
      <c r="D3460" t="s">
        <v>901</v>
      </c>
      <c r="E3460">
        <v>-8.0000000000000004E-4</v>
      </c>
      <c r="F3460" s="1">
        <v>0.66100000000000003</v>
      </c>
      <c r="G3460">
        <v>-3.7000000000000002E-3</v>
      </c>
      <c r="H3460" s="1">
        <v>0.96</v>
      </c>
    </row>
    <row r="3461" spans="1:8" x14ac:dyDescent="0.2">
      <c r="A3461" t="s">
        <v>900</v>
      </c>
      <c r="B3461" t="s">
        <v>899</v>
      </c>
      <c r="C3461" t="s">
        <v>898</v>
      </c>
      <c r="D3461" t="s">
        <v>897</v>
      </c>
      <c r="E3461">
        <v>-2.0999999999999999E-3</v>
      </c>
      <c r="F3461" s="1">
        <v>0.27</v>
      </c>
      <c r="G3461">
        <v>-4.0000000000000001E-3</v>
      </c>
      <c r="H3461" s="1">
        <v>0.96</v>
      </c>
    </row>
    <row r="3462" spans="1:8" x14ac:dyDescent="0.2">
      <c r="A3462" t="s">
        <v>896</v>
      </c>
      <c r="B3462" t="s">
        <v>895</v>
      </c>
      <c r="C3462" t="s">
        <v>895</v>
      </c>
      <c r="D3462" t="s">
        <v>894</v>
      </c>
      <c r="E3462">
        <v>6.8999999999999999E-3</v>
      </c>
      <c r="F3462" s="1">
        <v>0.38600000000000001</v>
      </c>
      <c r="G3462">
        <v>1.7000000000000001E-2</v>
      </c>
      <c r="H3462" s="1">
        <v>0.96</v>
      </c>
    </row>
    <row r="3463" spans="1:8" x14ac:dyDescent="0.2">
      <c r="A3463" t="s">
        <v>893</v>
      </c>
      <c r="B3463" t="s">
        <v>892</v>
      </c>
      <c r="C3463" t="s">
        <v>892</v>
      </c>
      <c r="D3463" t="s">
        <v>891</v>
      </c>
      <c r="E3463">
        <v>-1E-3</v>
      </c>
      <c r="F3463" s="1">
        <v>0.40899999999999997</v>
      </c>
      <c r="G3463">
        <v>-2.5999999999999999E-3</v>
      </c>
      <c r="H3463" s="1">
        <v>0.96</v>
      </c>
    </row>
    <row r="3464" spans="1:8" x14ac:dyDescent="0.2">
      <c r="A3464" t="s">
        <v>890</v>
      </c>
      <c r="B3464" t="s">
        <v>889</v>
      </c>
      <c r="C3464" t="s">
        <v>888</v>
      </c>
      <c r="D3464" t="s">
        <v>887</v>
      </c>
      <c r="E3464">
        <v>2E-3</v>
      </c>
      <c r="F3464" s="1">
        <v>0.23499999999999999</v>
      </c>
      <c r="G3464">
        <v>-3.7000000000000002E-3</v>
      </c>
      <c r="H3464" s="1">
        <v>0.96</v>
      </c>
    </row>
    <row r="3465" spans="1:8" x14ac:dyDescent="0.2">
      <c r="A3465" t="s">
        <v>886</v>
      </c>
      <c r="B3465" t="s">
        <v>885</v>
      </c>
      <c r="C3465" t="s">
        <v>884</v>
      </c>
      <c r="D3465" t="s">
        <v>883</v>
      </c>
      <c r="E3465">
        <v>-1.2999999999999999E-3</v>
      </c>
      <c r="F3465" s="1">
        <v>0.29899999999999999</v>
      </c>
      <c r="G3465">
        <v>-2.7000000000000001E-3</v>
      </c>
      <c r="H3465" s="1">
        <v>0.96</v>
      </c>
    </row>
    <row r="3466" spans="1:8" x14ac:dyDescent="0.2">
      <c r="A3466" t="s">
        <v>882</v>
      </c>
      <c r="B3466" t="s">
        <v>881</v>
      </c>
      <c r="C3466" t="s">
        <v>880</v>
      </c>
      <c r="D3466" t="s">
        <v>879</v>
      </c>
      <c r="E3466">
        <v>-1.9E-3</v>
      </c>
      <c r="F3466" s="1">
        <v>0.36199999999999999</v>
      </c>
      <c r="G3466">
        <v>-4.4000000000000003E-3</v>
      </c>
      <c r="H3466" s="1">
        <v>0.96099999999999997</v>
      </c>
    </row>
    <row r="3467" spans="1:8" x14ac:dyDescent="0.2">
      <c r="A3467" t="s">
        <v>878</v>
      </c>
      <c r="B3467" t="s">
        <v>877</v>
      </c>
      <c r="C3467" t="s">
        <v>876</v>
      </c>
      <c r="D3467" t="s">
        <v>876</v>
      </c>
      <c r="E3467">
        <v>-1.4E-3</v>
      </c>
      <c r="F3467" s="1">
        <v>0.83199999999999996</v>
      </c>
      <c r="G3467">
        <v>-1.1299999999999999E-2</v>
      </c>
      <c r="H3467" s="1">
        <v>0.96099999999999997</v>
      </c>
    </row>
    <row r="3468" spans="1:8" x14ac:dyDescent="0.2">
      <c r="A3468" t="s">
        <v>875</v>
      </c>
      <c r="B3468" t="s">
        <v>874</v>
      </c>
      <c r="C3468" t="s">
        <v>874</v>
      </c>
      <c r="D3468" t="s">
        <v>873</v>
      </c>
      <c r="E3468">
        <v>-4.5999999999999999E-3</v>
      </c>
      <c r="F3468" s="1">
        <v>0.22</v>
      </c>
      <c r="G3468">
        <v>-7.9000000000000008E-3</v>
      </c>
      <c r="H3468" s="1">
        <v>0.96099999999999997</v>
      </c>
    </row>
    <row r="3469" spans="1:8" x14ac:dyDescent="0.2">
      <c r="A3469" t="s">
        <v>872</v>
      </c>
      <c r="B3469" t="s">
        <v>871</v>
      </c>
      <c r="C3469" t="s">
        <v>871</v>
      </c>
      <c r="D3469" t="s">
        <v>870</v>
      </c>
      <c r="E3469">
        <v>-4.0000000000000002E-4</v>
      </c>
      <c r="F3469" s="1">
        <v>0.85699999999999998</v>
      </c>
      <c r="G3469">
        <v>-4.1000000000000003E-3</v>
      </c>
      <c r="H3469" s="1">
        <v>0.96099999999999997</v>
      </c>
    </row>
    <row r="3470" spans="1:8" x14ac:dyDescent="0.2">
      <c r="A3470" t="s">
        <v>869</v>
      </c>
      <c r="B3470" t="s">
        <v>868</v>
      </c>
      <c r="C3470" t="s">
        <v>868</v>
      </c>
      <c r="D3470" t="s">
        <v>867</v>
      </c>
      <c r="E3470">
        <v>-1.1999999999999999E-3</v>
      </c>
      <c r="F3470" s="1">
        <v>0.29299999999999998</v>
      </c>
      <c r="G3470">
        <v>-2.3999999999999998E-3</v>
      </c>
      <c r="H3470" s="1">
        <v>0.96099999999999997</v>
      </c>
    </row>
    <row r="3471" spans="1:8" x14ac:dyDescent="0.2">
      <c r="A3471" t="s">
        <v>866</v>
      </c>
      <c r="B3471" t="s">
        <v>865</v>
      </c>
      <c r="C3471" t="s">
        <v>864</v>
      </c>
      <c r="D3471" t="s">
        <v>863</v>
      </c>
      <c r="E3471">
        <v>-5.0000000000000001E-4</v>
      </c>
      <c r="F3471" s="1">
        <v>0.64400000000000002</v>
      </c>
      <c r="G3471">
        <v>2.2000000000000001E-3</v>
      </c>
      <c r="H3471" s="1">
        <v>0.96199999999999997</v>
      </c>
    </row>
    <row r="3472" spans="1:8" x14ac:dyDescent="0.2">
      <c r="A3472" t="s">
        <v>862</v>
      </c>
      <c r="B3472" t="s">
        <v>861</v>
      </c>
      <c r="C3472" t="s">
        <v>861</v>
      </c>
      <c r="D3472" t="s">
        <v>860</v>
      </c>
      <c r="E3472">
        <v>1E-4</v>
      </c>
      <c r="F3472" s="1">
        <v>0.97499999999999998</v>
      </c>
      <c r="G3472">
        <v>4.8999999999999998E-3</v>
      </c>
      <c r="H3472" s="1">
        <v>0.96199999999999997</v>
      </c>
    </row>
    <row r="3473" spans="1:8" x14ac:dyDescent="0.2">
      <c r="A3473" t="s">
        <v>859</v>
      </c>
      <c r="B3473" t="s">
        <v>858</v>
      </c>
      <c r="C3473" t="s">
        <v>857</v>
      </c>
      <c r="D3473" t="s">
        <v>856</v>
      </c>
      <c r="E3473">
        <v>-1.1000000000000001E-3</v>
      </c>
      <c r="F3473" s="1">
        <v>0.44700000000000001</v>
      </c>
      <c r="G3473">
        <v>3.0000000000000001E-3</v>
      </c>
      <c r="H3473" s="1">
        <v>0.96199999999999997</v>
      </c>
    </row>
    <row r="3474" spans="1:8" x14ac:dyDescent="0.2">
      <c r="A3474" t="s">
        <v>855</v>
      </c>
      <c r="B3474" t="s">
        <v>854</v>
      </c>
      <c r="C3474" t="s">
        <v>853</v>
      </c>
      <c r="D3474" t="s">
        <v>852</v>
      </c>
      <c r="E3474">
        <v>2.9999999999999997E-4</v>
      </c>
      <c r="F3474" s="1">
        <v>0.93799999999999994</v>
      </c>
      <c r="G3474">
        <v>-6.1999999999999998E-3</v>
      </c>
      <c r="H3474" s="1">
        <v>0.96199999999999997</v>
      </c>
    </row>
    <row r="3475" spans="1:8" x14ac:dyDescent="0.2">
      <c r="A3475" t="s">
        <v>851</v>
      </c>
      <c r="B3475" t="s">
        <v>850</v>
      </c>
      <c r="C3475" t="s">
        <v>849</v>
      </c>
      <c r="D3475" t="s">
        <v>848</v>
      </c>
      <c r="E3475">
        <v>-2.8999999999999998E-3</v>
      </c>
      <c r="F3475" s="1">
        <v>2.29E-2</v>
      </c>
      <c r="G3475">
        <v>-2.8E-3</v>
      </c>
      <c r="H3475" s="1">
        <v>0.96299999999999997</v>
      </c>
    </row>
    <row r="3476" spans="1:8" x14ac:dyDescent="0.2">
      <c r="A3476" t="s">
        <v>847</v>
      </c>
      <c r="B3476" t="s">
        <v>846</v>
      </c>
      <c r="C3476" t="s">
        <v>845</v>
      </c>
      <c r="D3476" t="s">
        <v>844</v>
      </c>
      <c r="E3476">
        <v>6.9999999999999999E-4</v>
      </c>
      <c r="F3476" s="1">
        <v>0.40699999999999997</v>
      </c>
      <c r="G3476">
        <v>1.6999999999999999E-3</v>
      </c>
      <c r="H3476" s="1">
        <v>0.96299999999999997</v>
      </c>
    </row>
    <row r="3477" spans="1:8" x14ac:dyDescent="0.2">
      <c r="A3477" t="s">
        <v>843</v>
      </c>
      <c r="B3477" t="s">
        <v>842</v>
      </c>
      <c r="C3477" t="s">
        <v>842</v>
      </c>
      <c r="D3477" t="s">
        <v>841</v>
      </c>
      <c r="E3477">
        <v>-1E-3</v>
      </c>
      <c r="F3477" s="1">
        <v>0.85</v>
      </c>
      <c r="G3477">
        <v>8.6E-3</v>
      </c>
      <c r="H3477" s="1">
        <v>0.96299999999999997</v>
      </c>
    </row>
    <row r="3478" spans="1:8" x14ac:dyDescent="0.2">
      <c r="A3478" t="s">
        <v>840</v>
      </c>
      <c r="B3478" t="s">
        <v>839</v>
      </c>
      <c r="C3478" t="s">
        <v>838</v>
      </c>
      <c r="D3478" t="s">
        <v>837</v>
      </c>
      <c r="E3478">
        <v>-1.4E-3</v>
      </c>
      <c r="F3478" s="1">
        <v>0.46300000000000002</v>
      </c>
      <c r="G3478">
        <v>-3.8E-3</v>
      </c>
      <c r="H3478" s="1">
        <v>0.96399999999999997</v>
      </c>
    </row>
    <row r="3479" spans="1:8" x14ac:dyDescent="0.2">
      <c r="A3479" t="s">
        <v>836</v>
      </c>
      <c r="B3479" t="s">
        <v>835</v>
      </c>
      <c r="C3479" t="s">
        <v>834</v>
      </c>
      <c r="D3479" t="s">
        <v>833</v>
      </c>
      <c r="E3479">
        <v>-1.4E-3</v>
      </c>
      <c r="F3479" s="1">
        <v>0.80600000000000005</v>
      </c>
      <c r="G3479">
        <v>9.2999999999999992E-3</v>
      </c>
      <c r="H3479" s="1">
        <v>0.96399999999999997</v>
      </c>
    </row>
    <row r="3480" spans="1:8" x14ac:dyDescent="0.2">
      <c r="A3480" t="s">
        <v>832</v>
      </c>
      <c r="B3480" t="s">
        <v>831</v>
      </c>
      <c r="C3480" t="s">
        <v>830</v>
      </c>
      <c r="D3480" t="s">
        <v>829</v>
      </c>
      <c r="E3480">
        <v>-8.9999999999999998E-4</v>
      </c>
      <c r="F3480" s="1">
        <v>0.22500000000000001</v>
      </c>
      <c r="G3480">
        <v>-1.4E-3</v>
      </c>
      <c r="H3480" s="1">
        <v>0.96399999999999997</v>
      </c>
    </row>
    <row r="3481" spans="1:8" x14ac:dyDescent="0.2">
      <c r="A3481" t="s">
        <v>828</v>
      </c>
      <c r="B3481" t="s">
        <v>827</v>
      </c>
      <c r="C3481" t="s">
        <v>827</v>
      </c>
      <c r="D3481" t="s">
        <v>826</v>
      </c>
      <c r="E3481">
        <v>2.9999999999999997E-4</v>
      </c>
      <c r="F3481" s="1">
        <v>0.77200000000000002</v>
      </c>
      <c r="G3481">
        <v>1.6000000000000001E-3</v>
      </c>
      <c r="H3481" s="1">
        <v>0.96399999999999997</v>
      </c>
    </row>
    <row r="3482" spans="1:8" x14ac:dyDescent="0.2">
      <c r="A3482" t="s">
        <v>825</v>
      </c>
      <c r="B3482" t="s">
        <v>824</v>
      </c>
      <c r="C3482" t="s">
        <v>823</v>
      </c>
      <c r="D3482" t="s">
        <v>822</v>
      </c>
      <c r="E3482">
        <v>6.9999999999999999E-4</v>
      </c>
      <c r="F3482" s="1">
        <v>0.753</v>
      </c>
      <c r="G3482">
        <v>-3.5999999999999999E-3</v>
      </c>
      <c r="H3482" s="1">
        <v>0.96399999999999997</v>
      </c>
    </row>
    <row r="3483" spans="1:8" x14ac:dyDescent="0.2">
      <c r="A3483" t="s">
        <v>821</v>
      </c>
      <c r="B3483" t="s">
        <v>820</v>
      </c>
      <c r="C3483" t="s">
        <v>820</v>
      </c>
      <c r="D3483" t="s">
        <v>819</v>
      </c>
      <c r="E3483">
        <v>-1.1999999999999999E-3</v>
      </c>
      <c r="F3483" s="1">
        <v>0.26600000000000001</v>
      </c>
      <c r="G3483">
        <v>-2.0999999999999999E-3</v>
      </c>
      <c r="H3483" s="1">
        <v>0.96399999999999997</v>
      </c>
    </row>
    <row r="3484" spans="1:8" x14ac:dyDescent="0.2">
      <c r="A3484" t="s">
        <v>818</v>
      </c>
      <c r="B3484" t="s">
        <v>817</v>
      </c>
      <c r="C3484" t="s">
        <v>816</v>
      </c>
      <c r="D3484" t="s">
        <v>815</v>
      </c>
      <c r="E3484">
        <v>4.0000000000000002E-4</v>
      </c>
      <c r="F3484" s="1">
        <v>0.78</v>
      </c>
      <c r="G3484">
        <v>-2.5999999999999999E-3</v>
      </c>
      <c r="H3484" s="1">
        <v>0.96399999999999997</v>
      </c>
    </row>
    <row r="3485" spans="1:8" x14ac:dyDescent="0.2">
      <c r="A3485" t="s">
        <v>814</v>
      </c>
      <c r="B3485" t="s">
        <v>813</v>
      </c>
      <c r="C3485" t="s">
        <v>812</v>
      </c>
      <c r="D3485" t="s">
        <v>811</v>
      </c>
      <c r="E3485">
        <v>-8.9999999999999998E-4</v>
      </c>
      <c r="F3485" s="1">
        <v>0.40200000000000002</v>
      </c>
      <c r="G3485">
        <v>-2E-3</v>
      </c>
      <c r="H3485" s="1">
        <v>0.96399999999999997</v>
      </c>
    </row>
    <row r="3486" spans="1:8" x14ac:dyDescent="0.2">
      <c r="A3486" t="s">
        <v>810</v>
      </c>
      <c r="B3486" t="s">
        <v>809</v>
      </c>
      <c r="C3486" t="s">
        <v>808</v>
      </c>
      <c r="D3486" t="s">
        <v>807</v>
      </c>
      <c r="E3486">
        <v>-8.9999999999999998E-4</v>
      </c>
      <c r="F3486" s="1">
        <v>0.60299999999999998</v>
      </c>
      <c r="G3486">
        <v>-3.0999999999999999E-3</v>
      </c>
      <c r="H3486" s="1">
        <v>0.96499999999999997</v>
      </c>
    </row>
    <row r="3487" spans="1:8" x14ac:dyDescent="0.2">
      <c r="A3487" t="s">
        <v>806</v>
      </c>
      <c r="B3487" t="s">
        <v>805</v>
      </c>
      <c r="C3487" t="s">
        <v>804</v>
      </c>
      <c r="D3487" t="s">
        <v>803</v>
      </c>
      <c r="E3487">
        <v>-5.0000000000000001E-4</v>
      </c>
      <c r="F3487" s="1">
        <v>0.70399999999999996</v>
      </c>
      <c r="G3487">
        <v>2.0999999999999999E-3</v>
      </c>
      <c r="H3487" s="1">
        <v>0.96499999999999997</v>
      </c>
    </row>
    <row r="3488" spans="1:8" x14ac:dyDescent="0.2">
      <c r="A3488" t="s">
        <v>802</v>
      </c>
      <c r="B3488" t="s">
        <v>801</v>
      </c>
      <c r="C3488" t="s">
        <v>801</v>
      </c>
      <c r="D3488" t="s">
        <v>800</v>
      </c>
      <c r="E3488">
        <v>-5.9999999999999995E-4</v>
      </c>
      <c r="F3488" s="1">
        <v>0.61799999999999999</v>
      </c>
      <c r="G3488">
        <v>2E-3</v>
      </c>
      <c r="H3488" s="1">
        <v>0.96499999999999997</v>
      </c>
    </row>
    <row r="3489" spans="1:8" x14ac:dyDescent="0.2">
      <c r="A3489" t="s">
        <v>799</v>
      </c>
      <c r="B3489" t="s">
        <v>798</v>
      </c>
      <c r="C3489" t="s">
        <v>797</v>
      </c>
      <c r="D3489" t="s">
        <v>796</v>
      </c>
      <c r="E3489">
        <v>-1E-4</v>
      </c>
      <c r="F3489" s="1">
        <v>0.97799999999999998</v>
      </c>
      <c r="G3489">
        <v>-3.5999999999999999E-3</v>
      </c>
      <c r="H3489" s="1">
        <v>0.96499999999999997</v>
      </c>
    </row>
    <row r="3490" spans="1:8" x14ac:dyDescent="0.2">
      <c r="A3490" t="s">
        <v>795</v>
      </c>
      <c r="B3490" t="s">
        <v>794</v>
      </c>
      <c r="C3490" t="s">
        <v>794</v>
      </c>
      <c r="D3490" t="s">
        <v>793</v>
      </c>
      <c r="E3490">
        <v>-2.3E-3</v>
      </c>
      <c r="F3490" s="1">
        <v>0.58299999999999996</v>
      </c>
      <c r="G3490">
        <v>-7.3000000000000001E-3</v>
      </c>
      <c r="H3490" s="1">
        <v>0.96499999999999997</v>
      </c>
    </row>
    <row r="3491" spans="1:8" x14ac:dyDescent="0.2">
      <c r="A3491" t="s">
        <v>792</v>
      </c>
      <c r="B3491" t="s">
        <v>791</v>
      </c>
      <c r="C3491" t="s">
        <v>790</v>
      </c>
      <c r="D3491" t="s">
        <v>789</v>
      </c>
      <c r="E3491">
        <v>-1.4E-3</v>
      </c>
      <c r="F3491" s="1">
        <v>7.5899999999999995E-2</v>
      </c>
      <c r="G3491">
        <v>1.6000000000000001E-3</v>
      </c>
      <c r="H3491" s="1">
        <v>0.96499999999999997</v>
      </c>
    </row>
    <row r="3492" spans="1:8" x14ac:dyDescent="0.2">
      <c r="A3492" t="s">
        <v>788</v>
      </c>
      <c r="B3492" t="s">
        <v>787</v>
      </c>
      <c r="C3492" t="s">
        <v>787</v>
      </c>
      <c r="D3492" t="s">
        <v>786</v>
      </c>
      <c r="E3492">
        <v>-2.9999999999999997E-4</v>
      </c>
      <c r="F3492" s="1">
        <v>0.875</v>
      </c>
      <c r="G3492">
        <v>3.3E-3</v>
      </c>
      <c r="H3492" s="1">
        <v>0.96499999999999997</v>
      </c>
    </row>
    <row r="3493" spans="1:8" x14ac:dyDescent="0.2">
      <c r="A3493" t="s">
        <v>785</v>
      </c>
      <c r="B3493" t="s">
        <v>784</v>
      </c>
      <c r="C3493" t="s">
        <v>783</v>
      </c>
      <c r="D3493" t="s">
        <v>782</v>
      </c>
      <c r="E3493">
        <v>-1.1000000000000001E-3</v>
      </c>
      <c r="F3493" s="1">
        <v>0.76</v>
      </c>
      <c r="G3493">
        <v>6.0000000000000001E-3</v>
      </c>
      <c r="H3493" s="1">
        <v>0.96599999999999997</v>
      </c>
    </row>
    <row r="3494" spans="1:8" x14ac:dyDescent="0.2">
      <c r="A3494" t="s">
        <v>781</v>
      </c>
      <c r="B3494" t="s">
        <v>780</v>
      </c>
      <c r="C3494" t="s">
        <v>779</v>
      </c>
      <c r="D3494" t="s">
        <v>778</v>
      </c>
      <c r="E3494">
        <v>-2.0000000000000001E-4</v>
      </c>
      <c r="F3494" s="1">
        <v>0.86199999999999999</v>
      </c>
      <c r="G3494">
        <v>-1.8E-3</v>
      </c>
      <c r="H3494" s="1">
        <v>0.96599999999999997</v>
      </c>
    </row>
    <row r="3495" spans="1:8" x14ac:dyDescent="0.2">
      <c r="A3495" t="s">
        <v>777</v>
      </c>
      <c r="B3495" t="s">
        <v>776</v>
      </c>
      <c r="C3495" t="s">
        <v>776</v>
      </c>
      <c r="D3495" t="s">
        <v>775</v>
      </c>
      <c r="E3495">
        <v>-5.0000000000000001E-4</v>
      </c>
      <c r="F3495" s="1">
        <v>0.67500000000000004</v>
      </c>
      <c r="G3495">
        <v>1.9E-3</v>
      </c>
      <c r="H3495" s="1">
        <v>0.96599999999999997</v>
      </c>
    </row>
    <row r="3496" spans="1:8" x14ac:dyDescent="0.2">
      <c r="A3496" t="s">
        <v>774</v>
      </c>
      <c r="B3496" t="s">
        <v>773</v>
      </c>
      <c r="C3496" t="s">
        <v>773</v>
      </c>
      <c r="D3496" t="s">
        <v>772</v>
      </c>
      <c r="E3496">
        <v>-2E-3</v>
      </c>
      <c r="F3496" s="1">
        <v>0.45700000000000002</v>
      </c>
      <c r="G3496">
        <v>-4.8999999999999998E-3</v>
      </c>
      <c r="H3496" s="1">
        <v>0.96599999999999997</v>
      </c>
    </row>
    <row r="3497" spans="1:8" x14ac:dyDescent="0.2">
      <c r="A3497" t="s">
        <v>771</v>
      </c>
      <c r="B3497" t="s">
        <v>770</v>
      </c>
      <c r="C3497" t="s">
        <v>769</v>
      </c>
      <c r="D3497" t="s">
        <v>769</v>
      </c>
      <c r="E3497">
        <v>1.2999999999999999E-3</v>
      </c>
      <c r="F3497" s="1">
        <v>0.38700000000000001</v>
      </c>
      <c r="G3497">
        <v>2.8E-3</v>
      </c>
      <c r="H3497" s="1">
        <v>0.96599999999999997</v>
      </c>
    </row>
    <row r="3498" spans="1:8" x14ac:dyDescent="0.2">
      <c r="A3498" t="s">
        <v>768</v>
      </c>
      <c r="B3498" t="s">
        <v>767</v>
      </c>
      <c r="C3498" t="s">
        <v>766</v>
      </c>
      <c r="D3498" t="s">
        <v>765</v>
      </c>
      <c r="E3498">
        <v>-5.0000000000000001E-4</v>
      </c>
      <c r="F3498" s="1">
        <v>0.66900000000000004</v>
      </c>
      <c r="G3498">
        <v>-2E-3</v>
      </c>
      <c r="H3498" s="1">
        <v>0.96599999999999997</v>
      </c>
    </row>
    <row r="3499" spans="1:8" x14ac:dyDescent="0.2">
      <c r="A3499" t="s">
        <v>764</v>
      </c>
      <c r="B3499" t="s">
        <v>763</v>
      </c>
      <c r="C3499" t="s">
        <v>762</v>
      </c>
      <c r="D3499" t="s">
        <v>761</v>
      </c>
      <c r="E3499">
        <v>1.6000000000000001E-3</v>
      </c>
      <c r="F3499" s="1">
        <v>0.51300000000000001</v>
      </c>
      <c r="G3499">
        <v>-4.4000000000000003E-3</v>
      </c>
      <c r="H3499" s="1">
        <v>0.96599999999999997</v>
      </c>
    </row>
    <row r="3500" spans="1:8" x14ac:dyDescent="0.2">
      <c r="A3500" t="s">
        <v>760</v>
      </c>
      <c r="B3500" t="s">
        <v>759</v>
      </c>
      <c r="C3500" t="s">
        <v>758</v>
      </c>
      <c r="D3500" t="s">
        <v>757</v>
      </c>
      <c r="E3500">
        <v>-1.4E-3</v>
      </c>
      <c r="F3500" s="1">
        <v>0.16200000000000001</v>
      </c>
      <c r="G3500">
        <v>1.9E-3</v>
      </c>
      <c r="H3500" s="1">
        <v>0.96599999999999997</v>
      </c>
    </row>
    <row r="3501" spans="1:8" x14ac:dyDescent="0.2">
      <c r="A3501" t="s">
        <v>756</v>
      </c>
      <c r="B3501" t="s">
        <v>755</v>
      </c>
      <c r="C3501" t="s">
        <v>754</v>
      </c>
      <c r="D3501" t="s">
        <v>753</v>
      </c>
      <c r="E3501">
        <v>2.2000000000000001E-3</v>
      </c>
      <c r="F3501" s="1">
        <v>0.57299999999999995</v>
      </c>
      <c r="G3501">
        <v>6.4000000000000003E-3</v>
      </c>
      <c r="H3501" s="1">
        <v>0.96699999999999997</v>
      </c>
    </row>
    <row r="3502" spans="1:8" x14ac:dyDescent="0.2">
      <c r="A3502" t="s">
        <v>752</v>
      </c>
      <c r="B3502" t="s">
        <v>751</v>
      </c>
      <c r="C3502" t="s">
        <v>750</v>
      </c>
      <c r="D3502" t="s">
        <v>749</v>
      </c>
      <c r="E3502">
        <v>-4.0000000000000002E-4</v>
      </c>
      <c r="F3502" s="1">
        <v>0.69899999999999995</v>
      </c>
      <c r="G3502">
        <v>-1.8E-3</v>
      </c>
      <c r="H3502" s="1">
        <v>0.96699999999999997</v>
      </c>
    </row>
    <row r="3503" spans="1:8" x14ac:dyDescent="0.2">
      <c r="A3503" t="s">
        <v>748</v>
      </c>
      <c r="B3503" t="s">
        <v>747</v>
      </c>
      <c r="C3503" t="s">
        <v>746</v>
      </c>
      <c r="D3503" t="s">
        <v>745</v>
      </c>
      <c r="E3503">
        <v>8.9999999999999998E-4</v>
      </c>
      <c r="F3503" s="1">
        <v>0.73399999999999999</v>
      </c>
      <c r="G3503">
        <v>4.3E-3</v>
      </c>
      <c r="H3503" s="1">
        <v>0.96699999999999997</v>
      </c>
    </row>
    <row r="3504" spans="1:8" x14ac:dyDescent="0.2">
      <c r="A3504" t="s">
        <v>744</v>
      </c>
      <c r="B3504" t="s">
        <v>743</v>
      </c>
      <c r="C3504" t="s">
        <v>742</v>
      </c>
      <c r="D3504" t="s">
        <v>741</v>
      </c>
      <c r="E3504">
        <v>-1.2999999999999999E-3</v>
      </c>
      <c r="F3504" s="1">
        <v>0.82399999999999995</v>
      </c>
      <c r="G3504">
        <v>8.6999999999999994E-3</v>
      </c>
      <c r="H3504" s="1">
        <v>0.96699999999999997</v>
      </c>
    </row>
    <row r="3505" spans="1:8" x14ac:dyDescent="0.2">
      <c r="A3505" t="s">
        <v>740</v>
      </c>
      <c r="B3505" t="s">
        <v>739</v>
      </c>
      <c r="C3505" t="s">
        <v>739</v>
      </c>
      <c r="D3505" t="s">
        <v>738</v>
      </c>
      <c r="E3505">
        <v>2.0000000000000001E-4</v>
      </c>
      <c r="F3505" s="1">
        <v>0.91100000000000003</v>
      </c>
      <c r="G3505">
        <v>2.3E-3</v>
      </c>
      <c r="H3505" s="1">
        <v>0.96699999999999997</v>
      </c>
    </row>
    <row r="3506" spans="1:8" x14ac:dyDescent="0.2">
      <c r="A3506" t="s">
        <v>737</v>
      </c>
      <c r="B3506" t="s">
        <v>736</v>
      </c>
      <c r="C3506" t="s">
        <v>736</v>
      </c>
      <c r="D3506" t="s">
        <v>735</v>
      </c>
      <c r="E3506">
        <v>-1.1000000000000001E-3</v>
      </c>
      <c r="F3506" s="1">
        <v>0.6</v>
      </c>
      <c r="G3506">
        <v>-3.5000000000000001E-3</v>
      </c>
      <c r="H3506" s="1">
        <v>0.96699999999999997</v>
      </c>
    </row>
    <row r="3507" spans="1:8" x14ac:dyDescent="0.2">
      <c r="A3507" t="s">
        <v>734</v>
      </c>
      <c r="B3507" t="s">
        <v>733</v>
      </c>
      <c r="C3507" t="s">
        <v>732</v>
      </c>
      <c r="D3507" t="s">
        <v>731</v>
      </c>
      <c r="E3507">
        <v>-3.3E-3</v>
      </c>
      <c r="F3507" s="1">
        <v>0.24</v>
      </c>
      <c r="G3507">
        <v>-5.0000000000000001E-3</v>
      </c>
      <c r="H3507" s="1">
        <v>0.96699999999999997</v>
      </c>
    </row>
    <row r="3508" spans="1:8" x14ac:dyDescent="0.2">
      <c r="A3508" t="s">
        <v>730</v>
      </c>
      <c r="B3508" t="s">
        <v>729</v>
      </c>
      <c r="C3508" t="s">
        <v>728</v>
      </c>
      <c r="D3508" t="s">
        <v>727</v>
      </c>
      <c r="E3508">
        <v>-1.1000000000000001E-3</v>
      </c>
      <c r="F3508" s="1">
        <v>0.53500000000000003</v>
      </c>
      <c r="G3508">
        <v>-3.0000000000000001E-3</v>
      </c>
      <c r="H3508" s="1">
        <v>0.96699999999999997</v>
      </c>
    </row>
    <row r="3509" spans="1:8" x14ac:dyDescent="0.2">
      <c r="A3509" t="s">
        <v>726</v>
      </c>
      <c r="B3509" t="s">
        <v>725</v>
      </c>
      <c r="C3509" t="s">
        <v>724</v>
      </c>
      <c r="D3509" t="s">
        <v>723</v>
      </c>
      <c r="E3509">
        <v>-6.9999999999999999E-4</v>
      </c>
      <c r="F3509" s="1">
        <v>0.51600000000000001</v>
      </c>
      <c r="G3509">
        <v>1.9E-3</v>
      </c>
      <c r="H3509" s="1">
        <v>0.96699999999999997</v>
      </c>
    </row>
    <row r="3510" spans="1:8" x14ac:dyDescent="0.2">
      <c r="A3510" t="s">
        <v>722</v>
      </c>
      <c r="B3510" t="s">
        <v>721</v>
      </c>
      <c r="C3510" t="s">
        <v>720</v>
      </c>
      <c r="D3510" t="s">
        <v>719</v>
      </c>
      <c r="E3510">
        <v>-1.4E-3</v>
      </c>
      <c r="F3510" s="1">
        <v>0.66700000000000004</v>
      </c>
      <c r="G3510">
        <v>5.1000000000000004E-3</v>
      </c>
      <c r="H3510" s="1">
        <v>0.96799999999999997</v>
      </c>
    </row>
    <row r="3511" spans="1:8" x14ac:dyDescent="0.2">
      <c r="A3511" t="s">
        <v>718</v>
      </c>
      <c r="B3511" t="s">
        <v>717</v>
      </c>
      <c r="C3511" t="s">
        <v>717</v>
      </c>
      <c r="D3511" t="s">
        <v>716</v>
      </c>
      <c r="E3511">
        <v>5.0000000000000001E-4</v>
      </c>
      <c r="F3511" s="1">
        <v>0.93899999999999995</v>
      </c>
      <c r="G3511">
        <v>8.0000000000000002E-3</v>
      </c>
      <c r="H3511" s="1">
        <v>0.96799999999999997</v>
      </c>
    </row>
    <row r="3512" spans="1:8" x14ac:dyDescent="0.2">
      <c r="A3512" t="s">
        <v>715</v>
      </c>
      <c r="B3512" t="s">
        <v>714</v>
      </c>
      <c r="C3512" t="s">
        <v>713</v>
      </c>
      <c r="D3512" t="s">
        <v>712</v>
      </c>
      <c r="E3512">
        <v>-5.0000000000000001E-4</v>
      </c>
      <c r="F3512" s="1">
        <v>0.874</v>
      </c>
      <c r="G3512">
        <v>-4.4999999999999997E-3</v>
      </c>
      <c r="H3512" s="1">
        <v>0.96799999999999997</v>
      </c>
    </row>
    <row r="3513" spans="1:8" x14ac:dyDescent="0.2">
      <c r="A3513" t="s">
        <v>711</v>
      </c>
      <c r="B3513" t="s">
        <v>710</v>
      </c>
      <c r="C3513" t="s">
        <v>709</v>
      </c>
      <c r="D3513" t="s">
        <v>708</v>
      </c>
      <c r="E3513">
        <v>-1E-3</v>
      </c>
      <c r="F3513" s="1">
        <v>0.63800000000000001</v>
      </c>
      <c r="G3513">
        <v>3.3E-3</v>
      </c>
      <c r="H3513" s="1">
        <v>0.96799999999999997</v>
      </c>
    </row>
    <row r="3514" spans="1:8" x14ac:dyDescent="0.2">
      <c r="A3514" t="s">
        <v>707</v>
      </c>
      <c r="B3514" t="s">
        <v>706</v>
      </c>
      <c r="C3514" t="s">
        <v>706</v>
      </c>
      <c r="D3514" t="s">
        <v>705</v>
      </c>
      <c r="E3514">
        <v>-8.0000000000000004E-4</v>
      </c>
      <c r="F3514" s="1">
        <v>0.54700000000000004</v>
      </c>
      <c r="G3514">
        <v>-2.0999999999999999E-3</v>
      </c>
      <c r="H3514" s="1">
        <v>0.96799999999999997</v>
      </c>
    </row>
    <row r="3515" spans="1:8" x14ac:dyDescent="0.2">
      <c r="A3515" t="s">
        <v>704</v>
      </c>
      <c r="B3515" t="s">
        <v>703</v>
      </c>
      <c r="C3515" t="s">
        <v>703</v>
      </c>
      <c r="D3515" t="s">
        <v>702</v>
      </c>
      <c r="E3515">
        <v>-1E-4</v>
      </c>
      <c r="F3515" s="1">
        <v>0.98299999999999998</v>
      </c>
      <c r="G3515">
        <v>6.8999999999999999E-3</v>
      </c>
      <c r="H3515" s="1">
        <v>0.96799999999999997</v>
      </c>
    </row>
    <row r="3516" spans="1:8" x14ac:dyDescent="0.2">
      <c r="A3516" t="s">
        <v>701</v>
      </c>
      <c r="B3516" t="s">
        <v>700</v>
      </c>
      <c r="C3516" t="s">
        <v>699</v>
      </c>
      <c r="D3516" t="s">
        <v>698</v>
      </c>
      <c r="E3516">
        <v>2.5000000000000001E-3</v>
      </c>
      <c r="F3516" s="1">
        <v>0.52100000000000002</v>
      </c>
      <c r="G3516">
        <v>-6.3E-3</v>
      </c>
      <c r="H3516" s="1">
        <v>0.96899999999999997</v>
      </c>
    </row>
    <row r="3517" spans="1:8" x14ac:dyDescent="0.2">
      <c r="A3517" t="s">
        <v>697</v>
      </c>
      <c r="B3517" t="s">
        <v>696</v>
      </c>
      <c r="C3517" t="s">
        <v>695</v>
      </c>
      <c r="D3517" t="s">
        <v>694</v>
      </c>
      <c r="E3517">
        <v>-5.0000000000000001E-4</v>
      </c>
      <c r="F3517" s="1">
        <v>0.89800000000000002</v>
      </c>
      <c r="G3517">
        <v>5.4000000000000003E-3</v>
      </c>
      <c r="H3517" s="1">
        <v>0.96899999999999997</v>
      </c>
    </row>
    <row r="3518" spans="1:8" x14ac:dyDescent="0.2">
      <c r="A3518" t="s">
        <v>693</v>
      </c>
      <c r="B3518" t="s">
        <v>692</v>
      </c>
      <c r="C3518" t="s">
        <v>692</v>
      </c>
      <c r="D3518" t="s">
        <v>691</v>
      </c>
      <c r="E3518">
        <v>-5.0000000000000001E-4</v>
      </c>
      <c r="F3518" s="1">
        <v>0.85699999999999998</v>
      </c>
      <c r="G3518">
        <v>4.1000000000000003E-3</v>
      </c>
      <c r="H3518" s="1">
        <v>0.96899999999999997</v>
      </c>
    </row>
    <row r="3519" spans="1:8" x14ac:dyDescent="0.2">
      <c r="A3519" t="s">
        <v>690</v>
      </c>
      <c r="B3519" t="s">
        <v>689</v>
      </c>
      <c r="C3519" t="s">
        <v>688</v>
      </c>
      <c r="D3519" t="s">
        <v>687</v>
      </c>
      <c r="E3519">
        <v>-1E-3</v>
      </c>
      <c r="F3519" s="1">
        <v>0.505</v>
      </c>
      <c r="G3519">
        <v>2.5000000000000001E-3</v>
      </c>
      <c r="H3519" s="1">
        <v>0.96899999999999997</v>
      </c>
    </row>
    <row r="3520" spans="1:8" x14ac:dyDescent="0.2">
      <c r="A3520" t="s">
        <v>686</v>
      </c>
      <c r="B3520" t="s">
        <v>685</v>
      </c>
      <c r="C3520" t="s">
        <v>684</v>
      </c>
      <c r="D3520" t="s">
        <v>683</v>
      </c>
      <c r="E3520">
        <v>-1E-4</v>
      </c>
      <c r="F3520" s="1">
        <v>0.96</v>
      </c>
      <c r="G3520">
        <v>1.4E-3</v>
      </c>
      <c r="H3520" s="1">
        <v>0.97</v>
      </c>
    </row>
    <row r="3521" spans="1:8" x14ac:dyDescent="0.2">
      <c r="A3521" t="s">
        <v>682</v>
      </c>
      <c r="B3521" t="s">
        <v>681</v>
      </c>
      <c r="C3521" t="s">
        <v>681</v>
      </c>
      <c r="D3521" t="s">
        <v>680</v>
      </c>
      <c r="E3521">
        <v>-2.9999999999999997E-4</v>
      </c>
      <c r="F3521" s="1">
        <v>0.82499999999999996</v>
      </c>
      <c r="G3521">
        <v>-1.9E-3</v>
      </c>
      <c r="H3521" s="1">
        <v>0.97</v>
      </c>
    </row>
    <row r="3522" spans="1:8" x14ac:dyDescent="0.2">
      <c r="A3522" t="s">
        <v>679</v>
      </c>
      <c r="B3522" t="s">
        <v>678</v>
      </c>
      <c r="C3522" t="s">
        <v>678</v>
      </c>
      <c r="D3522" t="s">
        <v>677</v>
      </c>
      <c r="E3522">
        <v>-1.1000000000000001E-3</v>
      </c>
      <c r="F3522" s="1">
        <v>0.34200000000000003</v>
      </c>
      <c r="G3522">
        <v>-1.8E-3</v>
      </c>
      <c r="H3522" s="1">
        <v>0.97</v>
      </c>
    </row>
    <row r="3523" spans="1:8" x14ac:dyDescent="0.2">
      <c r="A3523" t="s">
        <v>676</v>
      </c>
      <c r="B3523" t="s">
        <v>675</v>
      </c>
      <c r="C3523" t="s">
        <v>674</v>
      </c>
      <c r="D3523" t="s">
        <v>673</v>
      </c>
      <c r="E3523">
        <v>-5.0000000000000001E-4</v>
      </c>
      <c r="F3523" s="1">
        <v>0.64400000000000002</v>
      </c>
      <c r="G3523">
        <v>-1.6999999999999999E-3</v>
      </c>
      <c r="H3523" s="1">
        <v>0.97</v>
      </c>
    </row>
    <row r="3524" spans="1:8" x14ac:dyDescent="0.2">
      <c r="A3524" t="s">
        <v>672</v>
      </c>
      <c r="B3524" t="s">
        <v>671</v>
      </c>
      <c r="C3524" t="s">
        <v>670</v>
      </c>
      <c r="D3524" t="s">
        <v>669</v>
      </c>
      <c r="E3524">
        <v>-1E-3</v>
      </c>
      <c r="F3524" s="1">
        <v>0.45500000000000002</v>
      </c>
      <c r="G3524">
        <v>-2E-3</v>
      </c>
      <c r="H3524" s="1">
        <v>0.97</v>
      </c>
    </row>
    <row r="3525" spans="1:8" x14ac:dyDescent="0.2">
      <c r="A3525" t="s">
        <v>668</v>
      </c>
      <c r="B3525" t="s">
        <v>667</v>
      </c>
      <c r="C3525" t="s">
        <v>666</v>
      </c>
      <c r="D3525" t="s">
        <v>665</v>
      </c>
      <c r="E3525">
        <v>-1.6000000000000001E-3</v>
      </c>
      <c r="F3525" s="1">
        <v>0.61799999999999999</v>
      </c>
      <c r="G3525">
        <v>-4.5999999999999999E-3</v>
      </c>
      <c r="H3525" s="1">
        <v>0.97</v>
      </c>
    </row>
    <row r="3526" spans="1:8" x14ac:dyDescent="0.2">
      <c r="A3526" t="s">
        <v>664</v>
      </c>
      <c r="B3526" t="s">
        <v>663</v>
      </c>
      <c r="C3526" t="s">
        <v>663</v>
      </c>
      <c r="D3526" t="s">
        <v>662</v>
      </c>
      <c r="E3526">
        <v>2.9999999999999997E-4</v>
      </c>
      <c r="F3526" s="1">
        <v>0.89500000000000002</v>
      </c>
      <c r="G3526">
        <v>3.5000000000000001E-3</v>
      </c>
      <c r="H3526" s="1">
        <v>0.97</v>
      </c>
    </row>
    <row r="3527" spans="1:8" x14ac:dyDescent="0.2">
      <c r="A3527" t="s">
        <v>661</v>
      </c>
      <c r="B3527" t="s">
        <v>660</v>
      </c>
      <c r="C3527" t="s">
        <v>659</v>
      </c>
      <c r="D3527" t="s">
        <v>658</v>
      </c>
      <c r="E3527">
        <v>-1.2999999999999999E-3</v>
      </c>
      <c r="F3527" s="1">
        <v>0.32900000000000001</v>
      </c>
      <c r="G3527">
        <v>2.0999999999999999E-3</v>
      </c>
      <c r="H3527" s="1">
        <v>0.97</v>
      </c>
    </row>
    <row r="3528" spans="1:8" x14ac:dyDescent="0.2">
      <c r="A3528" t="s">
        <v>657</v>
      </c>
      <c r="B3528" t="s">
        <v>656</v>
      </c>
      <c r="C3528" t="s">
        <v>656</v>
      </c>
      <c r="D3528" t="s">
        <v>655</v>
      </c>
      <c r="E3528">
        <v>-1E-3</v>
      </c>
      <c r="F3528" s="1">
        <v>0.47099999999999997</v>
      </c>
      <c r="G3528">
        <v>-2.2000000000000001E-3</v>
      </c>
      <c r="H3528" s="1">
        <v>0.97099999999999997</v>
      </c>
    </row>
    <row r="3529" spans="1:8" x14ac:dyDescent="0.2">
      <c r="A3529" t="s">
        <v>654</v>
      </c>
      <c r="B3529" t="s">
        <v>653</v>
      </c>
      <c r="C3529" t="s">
        <v>652</v>
      </c>
      <c r="D3529" t="s">
        <v>651</v>
      </c>
      <c r="E3529">
        <v>-1E-3</v>
      </c>
      <c r="F3529" s="1">
        <v>0.80600000000000005</v>
      </c>
      <c r="G3529">
        <v>-5.3E-3</v>
      </c>
      <c r="H3529" s="1">
        <v>0.97099999999999997</v>
      </c>
    </row>
    <row r="3530" spans="1:8" x14ac:dyDescent="0.2">
      <c r="A3530" t="s">
        <v>650</v>
      </c>
      <c r="B3530" t="s">
        <v>649</v>
      </c>
      <c r="C3530" t="s">
        <v>649</v>
      </c>
      <c r="D3530" t="s">
        <v>648</v>
      </c>
      <c r="E3530">
        <v>-2.9999999999999997E-4</v>
      </c>
      <c r="F3530" s="1">
        <v>0.94299999999999995</v>
      </c>
      <c r="G3530">
        <v>4.8999999999999998E-3</v>
      </c>
      <c r="H3530" s="1">
        <v>0.97099999999999997</v>
      </c>
    </row>
    <row r="3531" spans="1:8" x14ac:dyDescent="0.2">
      <c r="A3531" t="s">
        <v>647</v>
      </c>
      <c r="B3531" t="s">
        <v>646</v>
      </c>
      <c r="C3531" t="s">
        <v>645</v>
      </c>
      <c r="D3531" t="s">
        <v>644</v>
      </c>
      <c r="E3531">
        <v>-2.0000000000000001E-4</v>
      </c>
      <c r="F3531" s="1">
        <v>0.96899999999999997</v>
      </c>
      <c r="G3531">
        <v>-5.4000000000000003E-3</v>
      </c>
      <c r="H3531" s="1">
        <v>0.97099999999999997</v>
      </c>
    </row>
    <row r="3532" spans="1:8" x14ac:dyDescent="0.2">
      <c r="A3532" t="s">
        <v>643</v>
      </c>
      <c r="B3532" t="s">
        <v>642</v>
      </c>
      <c r="C3532" t="s">
        <v>642</v>
      </c>
      <c r="D3532" t="s">
        <v>641</v>
      </c>
      <c r="E3532">
        <v>-5.0000000000000001E-4</v>
      </c>
      <c r="F3532" s="1">
        <v>0.77900000000000003</v>
      </c>
      <c r="G3532">
        <v>-2.3E-3</v>
      </c>
      <c r="H3532" s="1">
        <v>0.97099999999999997</v>
      </c>
    </row>
    <row r="3533" spans="1:8" x14ac:dyDescent="0.2">
      <c r="A3533" t="s">
        <v>640</v>
      </c>
      <c r="B3533" t="s">
        <v>639</v>
      </c>
      <c r="C3533" t="s">
        <v>638</v>
      </c>
      <c r="D3533" t="s">
        <v>637</v>
      </c>
      <c r="E3533">
        <v>-1E-4</v>
      </c>
      <c r="F3533" s="1">
        <v>0.97599999999999998</v>
      </c>
      <c r="G3533">
        <v>4.5999999999999999E-3</v>
      </c>
      <c r="H3533" s="1">
        <v>0.97099999999999997</v>
      </c>
    </row>
    <row r="3534" spans="1:8" x14ac:dyDescent="0.2">
      <c r="A3534" t="s">
        <v>636</v>
      </c>
      <c r="B3534" t="s">
        <v>635</v>
      </c>
      <c r="C3534" t="s">
        <v>634</v>
      </c>
      <c r="D3534" t="s">
        <v>633</v>
      </c>
      <c r="E3534">
        <v>4.0000000000000002E-4</v>
      </c>
      <c r="F3534" s="1">
        <v>0.92700000000000005</v>
      </c>
      <c r="G3534">
        <v>4.7000000000000002E-3</v>
      </c>
      <c r="H3534" s="1">
        <v>0.97099999999999997</v>
      </c>
    </row>
    <row r="3535" spans="1:8" x14ac:dyDescent="0.2">
      <c r="A3535" t="s">
        <v>632</v>
      </c>
      <c r="B3535" t="s">
        <v>631</v>
      </c>
      <c r="C3535" t="s">
        <v>630</v>
      </c>
      <c r="D3535" t="s">
        <v>629</v>
      </c>
      <c r="E3535">
        <v>-1.9E-3</v>
      </c>
      <c r="F3535" s="1">
        <v>0.45600000000000002</v>
      </c>
      <c r="G3535">
        <v>3.8E-3</v>
      </c>
      <c r="H3535" s="1">
        <v>0.97099999999999997</v>
      </c>
    </row>
    <row r="3536" spans="1:8" x14ac:dyDescent="0.2">
      <c r="A3536" t="s">
        <v>628</v>
      </c>
      <c r="B3536" t="s">
        <v>627</v>
      </c>
      <c r="C3536" t="s">
        <v>626</v>
      </c>
      <c r="D3536" t="s">
        <v>626</v>
      </c>
      <c r="E3536">
        <v>8.2000000000000007E-3</v>
      </c>
      <c r="F3536" s="1">
        <v>6.6199999999999995E-2</v>
      </c>
      <c r="G3536">
        <v>7.1000000000000004E-3</v>
      </c>
      <c r="H3536" s="1">
        <v>0.97099999999999997</v>
      </c>
    </row>
    <row r="3537" spans="1:8" x14ac:dyDescent="0.2">
      <c r="A3537" t="s">
        <v>625</v>
      </c>
      <c r="B3537" t="s">
        <v>624</v>
      </c>
      <c r="C3537" t="s">
        <v>624</v>
      </c>
      <c r="D3537" t="s">
        <v>623</v>
      </c>
      <c r="E3537">
        <v>-1.5E-3</v>
      </c>
      <c r="F3537" s="1">
        <v>0.69</v>
      </c>
      <c r="G3537">
        <v>5.1999999999999998E-3</v>
      </c>
      <c r="H3537" s="1">
        <v>0.97099999999999997</v>
      </c>
    </row>
    <row r="3538" spans="1:8" x14ac:dyDescent="0.2">
      <c r="A3538" t="s">
        <v>622</v>
      </c>
      <c r="B3538" t="s">
        <v>621</v>
      </c>
      <c r="C3538" t="s">
        <v>621</v>
      </c>
      <c r="D3538" t="s">
        <v>620</v>
      </c>
      <c r="E3538">
        <v>4.0000000000000002E-4</v>
      </c>
      <c r="F3538" s="1">
        <v>0.86399999999999999</v>
      </c>
      <c r="G3538">
        <v>-2.8999999999999998E-3</v>
      </c>
      <c r="H3538" s="1">
        <v>0.97099999999999997</v>
      </c>
    </row>
    <row r="3539" spans="1:8" x14ac:dyDescent="0.2">
      <c r="A3539" t="s">
        <v>619</v>
      </c>
      <c r="B3539" t="s">
        <v>618</v>
      </c>
      <c r="C3539" t="s">
        <v>617</v>
      </c>
      <c r="D3539" t="s">
        <v>616</v>
      </c>
      <c r="E3539">
        <v>1E-4</v>
      </c>
      <c r="F3539" s="1">
        <v>0.95899999999999996</v>
      </c>
      <c r="G3539">
        <v>2.8999999999999998E-3</v>
      </c>
      <c r="H3539" s="1">
        <v>0.97199999999999998</v>
      </c>
    </row>
    <row r="3540" spans="1:8" x14ac:dyDescent="0.2">
      <c r="A3540" t="s">
        <v>615</v>
      </c>
      <c r="B3540" t="s">
        <v>614</v>
      </c>
      <c r="C3540" t="s">
        <v>613</v>
      </c>
      <c r="D3540" t="s">
        <v>612</v>
      </c>
      <c r="E3540">
        <v>-1E-4</v>
      </c>
      <c r="F3540" s="1">
        <v>0.96699999999999997</v>
      </c>
      <c r="G3540">
        <v>1.4E-3</v>
      </c>
      <c r="H3540" s="1">
        <v>0.97199999999999998</v>
      </c>
    </row>
    <row r="3541" spans="1:8" x14ac:dyDescent="0.2">
      <c r="A3541" t="s">
        <v>611</v>
      </c>
      <c r="B3541" t="s">
        <v>610</v>
      </c>
      <c r="C3541" t="s">
        <v>609</v>
      </c>
      <c r="D3541" t="s">
        <v>608</v>
      </c>
      <c r="E3541">
        <v>-8.0000000000000004E-4</v>
      </c>
      <c r="F3541" s="1">
        <v>0.50900000000000001</v>
      </c>
      <c r="G3541">
        <v>-1.8E-3</v>
      </c>
      <c r="H3541" s="1">
        <v>0.97199999999999998</v>
      </c>
    </row>
    <row r="3542" spans="1:8" x14ac:dyDescent="0.2">
      <c r="A3542" t="s">
        <v>607</v>
      </c>
      <c r="B3542" t="s">
        <v>606</v>
      </c>
      <c r="C3542" t="s">
        <v>605</v>
      </c>
      <c r="D3542" t="s">
        <v>604</v>
      </c>
      <c r="E3542">
        <v>-3.0999999999999999E-3</v>
      </c>
      <c r="F3542" s="1">
        <v>0.26500000000000001</v>
      </c>
      <c r="G3542">
        <v>-4.1000000000000003E-3</v>
      </c>
      <c r="H3542" s="1">
        <v>0.97199999999999998</v>
      </c>
    </row>
    <row r="3543" spans="1:8" x14ac:dyDescent="0.2">
      <c r="A3543" t="s">
        <v>603</v>
      </c>
      <c r="B3543" t="s">
        <v>602</v>
      </c>
      <c r="C3543" t="s">
        <v>601</v>
      </c>
      <c r="D3543" t="s">
        <v>600</v>
      </c>
      <c r="E3543">
        <v>-1.6999999999999999E-3</v>
      </c>
      <c r="F3543" s="1">
        <v>8.7400000000000005E-2</v>
      </c>
      <c r="G3543">
        <v>-1.6000000000000001E-3</v>
      </c>
      <c r="H3543" s="1">
        <v>0.97199999999999998</v>
      </c>
    </row>
    <row r="3544" spans="1:8" x14ac:dyDescent="0.2">
      <c r="A3544" t="s">
        <v>599</v>
      </c>
      <c r="B3544" t="s">
        <v>598</v>
      </c>
      <c r="C3544" t="s">
        <v>597</v>
      </c>
      <c r="D3544" t="s">
        <v>596</v>
      </c>
      <c r="E3544">
        <v>1.1999999999999999E-3</v>
      </c>
      <c r="F3544" s="1">
        <v>0.30199999999999999</v>
      </c>
      <c r="G3544">
        <v>-1.6999999999999999E-3</v>
      </c>
      <c r="H3544" s="1">
        <v>0.97199999999999998</v>
      </c>
    </row>
    <row r="3545" spans="1:8" x14ac:dyDescent="0.2">
      <c r="A3545" t="s">
        <v>595</v>
      </c>
      <c r="B3545" t="s">
        <v>594</v>
      </c>
      <c r="C3545" t="s">
        <v>594</v>
      </c>
      <c r="D3545" t="s">
        <v>593</v>
      </c>
      <c r="E3545">
        <v>2.9999999999999997E-4</v>
      </c>
      <c r="F3545" s="1">
        <v>0.82199999999999995</v>
      </c>
      <c r="G3545">
        <v>-1.8E-3</v>
      </c>
      <c r="H3545" s="1">
        <v>0.97199999999999998</v>
      </c>
    </row>
    <row r="3546" spans="1:8" x14ac:dyDescent="0.2">
      <c r="A3546" t="s">
        <v>592</v>
      </c>
      <c r="B3546" t="s">
        <v>591</v>
      </c>
      <c r="C3546" t="s">
        <v>590</v>
      </c>
      <c r="D3546" t="s">
        <v>589</v>
      </c>
      <c r="E3546">
        <v>-1.5E-3</v>
      </c>
      <c r="F3546" s="1">
        <v>0.20200000000000001</v>
      </c>
      <c r="G3546">
        <v>1.8E-3</v>
      </c>
      <c r="H3546" s="1">
        <v>0.97299999999999998</v>
      </c>
    </row>
    <row r="3547" spans="1:8" x14ac:dyDescent="0.2">
      <c r="A3547" t="s">
        <v>588</v>
      </c>
      <c r="B3547" t="s">
        <v>587</v>
      </c>
      <c r="C3547" t="s">
        <v>587</v>
      </c>
      <c r="D3547" t="s">
        <v>586</v>
      </c>
      <c r="E3547">
        <v>-1E-3</v>
      </c>
      <c r="F3547" s="1">
        <v>0.70699999999999996</v>
      </c>
      <c r="G3547">
        <v>3.5999999999999999E-3</v>
      </c>
      <c r="H3547" s="1">
        <v>0.97299999999999998</v>
      </c>
    </row>
    <row r="3548" spans="1:8" x14ac:dyDescent="0.2">
      <c r="A3548" t="s">
        <v>585</v>
      </c>
      <c r="B3548" t="s">
        <v>584</v>
      </c>
      <c r="C3548" t="s">
        <v>583</v>
      </c>
      <c r="D3548" t="s">
        <v>582</v>
      </c>
      <c r="E3548">
        <v>4.7000000000000002E-3</v>
      </c>
      <c r="F3548" s="1">
        <v>0.10100000000000001</v>
      </c>
      <c r="G3548">
        <v>-4.3E-3</v>
      </c>
      <c r="H3548" s="1">
        <v>0.97299999999999998</v>
      </c>
    </row>
    <row r="3549" spans="1:8" x14ac:dyDescent="0.2">
      <c r="A3549" t="s">
        <v>581</v>
      </c>
      <c r="B3549" t="s">
        <v>580</v>
      </c>
      <c r="C3549" t="s">
        <v>579</v>
      </c>
      <c r="D3549" t="s">
        <v>578</v>
      </c>
      <c r="E3549">
        <v>-1.1999999999999999E-3</v>
      </c>
      <c r="F3549" s="1">
        <v>0.441</v>
      </c>
      <c r="G3549">
        <v>-2.2000000000000001E-3</v>
      </c>
      <c r="H3549" s="1">
        <v>0.97299999999999998</v>
      </c>
    </row>
    <row r="3550" spans="1:8" x14ac:dyDescent="0.2">
      <c r="A3550" t="s">
        <v>577</v>
      </c>
      <c r="B3550" t="s">
        <v>576</v>
      </c>
      <c r="C3550" t="s">
        <v>575</v>
      </c>
      <c r="D3550" t="s">
        <v>575</v>
      </c>
      <c r="E3550">
        <v>-2.8999999999999998E-3</v>
      </c>
      <c r="F3550" s="1">
        <v>0.219</v>
      </c>
      <c r="G3550">
        <v>-3.3999999999999998E-3</v>
      </c>
      <c r="H3550" s="1">
        <v>0.97299999999999998</v>
      </c>
    </row>
    <row r="3551" spans="1:8" x14ac:dyDescent="0.2">
      <c r="A3551" t="s">
        <v>574</v>
      </c>
      <c r="B3551" t="s">
        <v>573</v>
      </c>
      <c r="C3551" t="s">
        <v>573</v>
      </c>
      <c r="D3551" t="s">
        <v>572</v>
      </c>
      <c r="E3551">
        <v>-1.1000000000000001E-3</v>
      </c>
      <c r="F3551" s="1">
        <v>0.188</v>
      </c>
      <c r="G3551">
        <v>-1.1999999999999999E-3</v>
      </c>
      <c r="H3551" s="1">
        <v>0.97299999999999998</v>
      </c>
    </row>
    <row r="3552" spans="1:8" x14ac:dyDescent="0.2">
      <c r="A3552" t="s">
        <v>571</v>
      </c>
      <c r="B3552" t="s">
        <v>570</v>
      </c>
      <c r="C3552" t="s">
        <v>569</v>
      </c>
      <c r="D3552" t="s">
        <v>568</v>
      </c>
      <c r="E3552">
        <v>-4.0000000000000002E-4</v>
      </c>
      <c r="F3552" s="1">
        <v>0.71899999999999997</v>
      </c>
      <c r="G3552">
        <v>-1.2999999999999999E-3</v>
      </c>
      <c r="H3552" s="1">
        <v>0.97299999999999998</v>
      </c>
    </row>
    <row r="3553" spans="1:8" x14ac:dyDescent="0.2">
      <c r="A3553" t="s">
        <v>567</v>
      </c>
      <c r="B3553" t="s">
        <v>566</v>
      </c>
      <c r="C3553" t="s">
        <v>565</v>
      </c>
      <c r="D3553" t="s">
        <v>564</v>
      </c>
      <c r="E3553">
        <v>2.0999999999999999E-3</v>
      </c>
      <c r="F3553" s="1">
        <v>0.54300000000000004</v>
      </c>
      <c r="G3553">
        <v>-4.5999999999999999E-3</v>
      </c>
      <c r="H3553" s="1">
        <v>0.97299999999999998</v>
      </c>
    </row>
    <row r="3554" spans="1:8" x14ac:dyDescent="0.2">
      <c r="A3554" t="s">
        <v>563</v>
      </c>
      <c r="B3554" t="s">
        <v>562</v>
      </c>
      <c r="C3554" t="s">
        <v>562</v>
      </c>
      <c r="D3554" t="s">
        <v>561</v>
      </c>
      <c r="E3554">
        <v>6.9999999999999999E-4</v>
      </c>
      <c r="F3554" s="1">
        <v>0.68</v>
      </c>
      <c r="G3554">
        <v>2.3E-3</v>
      </c>
      <c r="H3554" s="1">
        <v>0.97299999999999998</v>
      </c>
    </row>
    <row r="3555" spans="1:8" x14ac:dyDescent="0.2">
      <c r="A3555" t="s">
        <v>560</v>
      </c>
      <c r="B3555" t="s">
        <v>559</v>
      </c>
      <c r="C3555" t="s">
        <v>558</v>
      </c>
      <c r="D3555" t="s">
        <v>557</v>
      </c>
      <c r="E3555">
        <v>-2.2000000000000001E-3</v>
      </c>
      <c r="F3555" s="1">
        <v>0.38300000000000001</v>
      </c>
      <c r="G3555">
        <v>-3.5000000000000001E-3</v>
      </c>
      <c r="H3555" s="1">
        <v>0.97299999999999998</v>
      </c>
    </row>
    <row r="3556" spans="1:8" x14ac:dyDescent="0.2">
      <c r="A3556" t="s">
        <v>556</v>
      </c>
      <c r="B3556" t="s">
        <v>555</v>
      </c>
      <c r="C3556" t="s">
        <v>554</v>
      </c>
      <c r="D3556" t="s">
        <v>553</v>
      </c>
      <c r="E3556">
        <v>-2.5999999999999999E-3</v>
      </c>
      <c r="F3556" s="1">
        <v>0.47199999999999998</v>
      </c>
      <c r="G3556">
        <v>5.1999999999999998E-3</v>
      </c>
      <c r="H3556" s="1">
        <v>0.97299999999999998</v>
      </c>
    </row>
    <row r="3557" spans="1:8" x14ac:dyDescent="0.2">
      <c r="A3557" t="s">
        <v>552</v>
      </c>
      <c r="B3557" t="s">
        <v>551</v>
      </c>
      <c r="C3557" t="s">
        <v>551</v>
      </c>
      <c r="D3557" t="s">
        <v>550</v>
      </c>
      <c r="E3557">
        <v>1.5E-3</v>
      </c>
      <c r="F3557" s="1">
        <v>0.66100000000000003</v>
      </c>
      <c r="G3557">
        <v>-4.1000000000000003E-3</v>
      </c>
      <c r="H3557" s="1">
        <v>0.97399999999999998</v>
      </c>
    </row>
    <row r="3558" spans="1:8" x14ac:dyDescent="0.2">
      <c r="A3558" t="s">
        <v>549</v>
      </c>
      <c r="B3558" t="s">
        <v>548</v>
      </c>
      <c r="C3558" t="s">
        <v>547</v>
      </c>
      <c r="D3558" t="s">
        <v>546</v>
      </c>
      <c r="E3558">
        <v>-6.9999999999999999E-4</v>
      </c>
      <c r="F3558" s="1">
        <v>0.23799999999999999</v>
      </c>
      <c r="G3558">
        <v>-8.9999999999999998E-4</v>
      </c>
      <c r="H3558" s="1">
        <v>0.97399999999999998</v>
      </c>
    </row>
    <row r="3559" spans="1:8" x14ac:dyDescent="0.2">
      <c r="A3559" t="s">
        <v>545</v>
      </c>
      <c r="B3559" t="s">
        <v>544</v>
      </c>
      <c r="C3559" t="s">
        <v>543</v>
      </c>
      <c r="D3559" t="s">
        <v>543</v>
      </c>
      <c r="E3559">
        <v>1.8E-3</v>
      </c>
      <c r="F3559" s="1">
        <v>0.16900000000000001</v>
      </c>
      <c r="G3559">
        <v>1.8E-3</v>
      </c>
      <c r="H3559" s="1">
        <v>0.97499999999999998</v>
      </c>
    </row>
    <row r="3560" spans="1:8" x14ac:dyDescent="0.2">
      <c r="A3560" t="s">
        <v>542</v>
      </c>
      <c r="B3560" t="s">
        <v>541</v>
      </c>
      <c r="C3560" t="s">
        <v>540</v>
      </c>
      <c r="D3560" t="s">
        <v>539</v>
      </c>
      <c r="E3560">
        <v>-1.2999999999999999E-3</v>
      </c>
      <c r="F3560" s="1">
        <v>6.4500000000000002E-2</v>
      </c>
      <c r="G3560">
        <v>-1E-3</v>
      </c>
      <c r="H3560" s="1">
        <v>0.97499999999999998</v>
      </c>
    </row>
    <row r="3561" spans="1:8" x14ac:dyDescent="0.2">
      <c r="A3561" t="s">
        <v>538</v>
      </c>
      <c r="B3561" t="s">
        <v>463</v>
      </c>
      <c r="C3561" t="s">
        <v>462</v>
      </c>
      <c r="D3561" t="s">
        <v>461</v>
      </c>
      <c r="E3561">
        <v>-1.1999999999999999E-3</v>
      </c>
      <c r="F3561" s="1">
        <v>0.27700000000000002</v>
      </c>
      <c r="G3561">
        <v>-1.6000000000000001E-3</v>
      </c>
      <c r="H3561" s="1">
        <v>0.97499999999999998</v>
      </c>
    </row>
    <row r="3562" spans="1:8" x14ac:dyDescent="0.2">
      <c r="A3562" t="s">
        <v>537</v>
      </c>
      <c r="B3562" t="s">
        <v>536</v>
      </c>
      <c r="C3562" t="s">
        <v>535</v>
      </c>
      <c r="D3562" t="s">
        <v>534</v>
      </c>
      <c r="E3562">
        <v>-1.5E-3</v>
      </c>
      <c r="F3562" s="1">
        <v>0.17</v>
      </c>
      <c r="G3562">
        <v>-1.5E-3</v>
      </c>
      <c r="H3562" s="1">
        <v>0.97499999999999998</v>
      </c>
    </row>
    <row r="3563" spans="1:8" x14ac:dyDescent="0.2">
      <c r="A3563" t="s">
        <v>533</v>
      </c>
      <c r="B3563" t="s">
        <v>532</v>
      </c>
      <c r="C3563" t="s">
        <v>531</v>
      </c>
      <c r="D3563" t="s">
        <v>530</v>
      </c>
      <c r="E3563">
        <v>1.9E-3</v>
      </c>
      <c r="F3563" s="1">
        <v>0.495</v>
      </c>
      <c r="G3563">
        <v>-3.5999999999999999E-3</v>
      </c>
      <c r="H3563" s="1">
        <v>0.97499999999999998</v>
      </c>
    </row>
    <row r="3564" spans="1:8" x14ac:dyDescent="0.2">
      <c r="A3564" t="s">
        <v>529</v>
      </c>
      <c r="B3564" t="s">
        <v>402</v>
      </c>
      <c r="C3564" t="s">
        <v>401</v>
      </c>
      <c r="D3564" t="s">
        <v>400</v>
      </c>
      <c r="E3564">
        <v>3.0999999999999999E-3</v>
      </c>
      <c r="F3564" s="1">
        <v>0.67</v>
      </c>
      <c r="G3564">
        <v>-8.6E-3</v>
      </c>
      <c r="H3564" s="1">
        <v>0.97499999999999998</v>
      </c>
    </row>
    <row r="3565" spans="1:8" x14ac:dyDescent="0.2">
      <c r="A3565" t="s">
        <v>528</v>
      </c>
      <c r="B3565" t="s">
        <v>527</v>
      </c>
      <c r="C3565" t="s">
        <v>526</v>
      </c>
      <c r="D3565" t="s">
        <v>525</v>
      </c>
      <c r="E3565">
        <v>-5.9999999999999995E-4</v>
      </c>
      <c r="F3565" s="1">
        <v>0.63200000000000001</v>
      </c>
      <c r="G3565">
        <v>1.6000000000000001E-3</v>
      </c>
      <c r="H3565" s="1">
        <v>0.97499999999999998</v>
      </c>
    </row>
    <row r="3566" spans="1:8" x14ac:dyDescent="0.2">
      <c r="A3566" t="s">
        <v>524</v>
      </c>
      <c r="B3566" t="s">
        <v>523</v>
      </c>
      <c r="C3566" t="s">
        <v>523</v>
      </c>
      <c r="D3566" t="s">
        <v>522</v>
      </c>
      <c r="E3566">
        <v>0</v>
      </c>
      <c r="F3566" s="1">
        <v>0.98599999999999999</v>
      </c>
      <c r="G3566">
        <v>1.6000000000000001E-3</v>
      </c>
      <c r="H3566" s="1">
        <v>0.97699999999999998</v>
      </c>
    </row>
    <row r="3567" spans="1:8" x14ac:dyDescent="0.2">
      <c r="A3567" t="s">
        <v>521</v>
      </c>
      <c r="B3567" t="s">
        <v>520</v>
      </c>
      <c r="C3567" t="s">
        <v>520</v>
      </c>
      <c r="D3567" t="s">
        <v>519</v>
      </c>
      <c r="E3567">
        <v>4.5999999999999999E-3</v>
      </c>
      <c r="F3567" s="1">
        <v>0.17199999999999999</v>
      </c>
      <c r="G3567">
        <v>4.3E-3</v>
      </c>
      <c r="H3567" s="1">
        <v>0.97699999999999998</v>
      </c>
    </row>
    <row r="3568" spans="1:8" x14ac:dyDescent="0.2">
      <c r="A3568" t="s">
        <v>518</v>
      </c>
      <c r="B3568" t="s">
        <v>517</v>
      </c>
      <c r="C3568" t="s">
        <v>516</v>
      </c>
      <c r="D3568" t="s">
        <v>515</v>
      </c>
      <c r="E3568">
        <v>-2.7000000000000001E-3</v>
      </c>
      <c r="F3568" s="1">
        <v>0.59199999999999997</v>
      </c>
      <c r="G3568">
        <v>-5.8999999999999999E-3</v>
      </c>
      <c r="H3568" s="1">
        <v>0.97699999999999998</v>
      </c>
    </row>
    <row r="3569" spans="1:8" x14ac:dyDescent="0.2">
      <c r="A3569" t="s">
        <v>514</v>
      </c>
      <c r="B3569" t="s">
        <v>513</v>
      </c>
      <c r="C3569" t="s">
        <v>513</v>
      </c>
      <c r="D3569" t="s">
        <v>512</v>
      </c>
      <c r="E3569">
        <v>2.5999999999999999E-3</v>
      </c>
      <c r="F3569" s="1">
        <v>0.318</v>
      </c>
      <c r="G3569">
        <v>3.0999999999999999E-3</v>
      </c>
      <c r="H3569" s="1">
        <v>0.97699999999999998</v>
      </c>
    </row>
    <row r="3570" spans="1:8" x14ac:dyDescent="0.2">
      <c r="A3570" t="s">
        <v>511</v>
      </c>
      <c r="B3570" t="s">
        <v>510</v>
      </c>
      <c r="C3570" t="s">
        <v>509</v>
      </c>
      <c r="D3570" t="s">
        <v>508</v>
      </c>
      <c r="E3570">
        <v>-2.9999999999999997E-4</v>
      </c>
      <c r="F3570" s="1">
        <v>0.878</v>
      </c>
      <c r="G3570">
        <v>-1.9E-3</v>
      </c>
      <c r="H3570" s="1">
        <v>0.97699999999999998</v>
      </c>
    </row>
    <row r="3571" spans="1:8" x14ac:dyDescent="0.2">
      <c r="A3571" t="s">
        <v>507</v>
      </c>
      <c r="B3571" t="s">
        <v>506</v>
      </c>
      <c r="C3571" t="s">
        <v>506</v>
      </c>
      <c r="D3571" t="s">
        <v>505</v>
      </c>
      <c r="E3571">
        <v>-2.9999999999999997E-4</v>
      </c>
      <c r="F3571" s="1">
        <v>0.71899999999999997</v>
      </c>
      <c r="G3571">
        <v>1.1000000000000001E-3</v>
      </c>
      <c r="H3571" s="1">
        <v>0.97699999999999998</v>
      </c>
    </row>
    <row r="3572" spans="1:8" x14ac:dyDescent="0.2">
      <c r="A3572" t="s">
        <v>504</v>
      </c>
      <c r="B3572" t="s">
        <v>503</v>
      </c>
      <c r="C3572" t="s">
        <v>503</v>
      </c>
      <c r="D3572" t="s">
        <v>502</v>
      </c>
      <c r="E3572">
        <v>1.6999999999999999E-3</v>
      </c>
      <c r="F3572" s="1">
        <v>0.68600000000000005</v>
      </c>
      <c r="G3572">
        <v>-4.7000000000000002E-3</v>
      </c>
      <c r="H3572" s="1">
        <v>0.97699999999999998</v>
      </c>
    </row>
    <row r="3573" spans="1:8" x14ac:dyDescent="0.2">
      <c r="A3573" t="s">
        <v>501</v>
      </c>
      <c r="B3573" t="s">
        <v>500</v>
      </c>
      <c r="C3573" t="s">
        <v>500</v>
      </c>
      <c r="D3573" t="s">
        <v>499</v>
      </c>
      <c r="E3573">
        <v>-8.0000000000000004E-4</v>
      </c>
      <c r="F3573" s="1">
        <v>0.80700000000000005</v>
      </c>
      <c r="G3573">
        <v>3.2000000000000002E-3</v>
      </c>
      <c r="H3573" s="1">
        <v>0.97699999999999998</v>
      </c>
    </row>
    <row r="3574" spans="1:8" x14ac:dyDescent="0.2">
      <c r="A3574" t="s">
        <v>498</v>
      </c>
      <c r="B3574" t="s">
        <v>497</v>
      </c>
      <c r="C3574" t="s">
        <v>496</v>
      </c>
      <c r="D3574" t="s">
        <v>495</v>
      </c>
      <c r="E3574">
        <v>-1.8E-3</v>
      </c>
      <c r="F3574" s="1">
        <v>0.53</v>
      </c>
      <c r="G3574">
        <v>-3.3999999999999998E-3</v>
      </c>
      <c r="H3574" s="1">
        <v>0.97799999999999998</v>
      </c>
    </row>
    <row r="3575" spans="1:8" x14ac:dyDescent="0.2">
      <c r="A3575" t="s">
        <v>494</v>
      </c>
      <c r="B3575" t="s">
        <v>493</v>
      </c>
      <c r="C3575" t="s">
        <v>493</v>
      </c>
      <c r="D3575" t="s">
        <v>492</v>
      </c>
      <c r="E3575">
        <v>0</v>
      </c>
      <c r="F3575" s="1">
        <v>0.98599999999999999</v>
      </c>
      <c r="G3575">
        <v>1.1000000000000001E-3</v>
      </c>
      <c r="H3575" s="1">
        <v>0.97899999999999998</v>
      </c>
    </row>
    <row r="3576" spans="1:8" x14ac:dyDescent="0.2">
      <c r="A3576" t="s">
        <v>491</v>
      </c>
      <c r="B3576" t="s">
        <v>490</v>
      </c>
      <c r="C3576" t="s">
        <v>490</v>
      </c>
      <c r="D3576" t="s">
        <v>489</v>
      </c>
      <c r="E3576">
        <v>2.0999999999999999E-3</v>
      </c>
      <c r="F3576" s="1">
        <v>0.57199999999999995</v>
      </c>
      <c r="G3576">
        <v>3.8999999999999998E-3</v>
      </c>
      <c r="H3576" s="1">
        <v>0.97899999999999998</v>
      </c>
    </row>
    <row r="3577" spans="1:8" x14ac:dyDescent="0.2">
      <c r="A3577" t="s">
        <v>488</v>
      </c>
      <c r="B3577" t="s">
        <v>487</v>
      </c>
      <c r="C3577" t="s">
        <v>487</v>
      </c>
      <c r="D3577" t="s">
        <v>486</v>
      </c>
      <c r="E3577">
        <v>1.5E-3</v>
      </c>
      <c r="F3577" s="1">
        <v>0.82</v>
      </c>
      <c r="G3577">
        <v>-6.6E-3</v>
      </c>
      <c r="H3577" s="1">
        <v>0.97899999999999998</v>
      </c>
    </row>
    <row r="3578" spans="1:8" x14ac:dyDescent="0.2">
      <c r="A3578" t="s">
        <v>485</v>
      </c>
      <c r="B3578" t="s">
        <v>484</v>
      </c>
      <c r="C3578" t="s">
        <v>483</v>
      </c>
      <c r="D3578" t="s">
        <v>482</v>
      </c>
      <c r="E3578">
        <v>8.0000000000000004E-4</v>
      </c>
      <c r="F3578" s="1">
        <v>0.35299999999999998</v>
      </c>
      <c r="G3578">
        <v>1E-3</v>
      </c>
      <c r="H3578" s="1">
        <v>0.97899999999999998</v>
      </c>
    </row>
    <row r="3579" spans="1:8" x14ac:dyDescent="0.2">
      <c r="A3579" t="s">
        <v>481</v>
      </c>
      <c r="B3579" t="s">
        <v>480</v>
      </c>
      <c r="C3579" t="s">
        <v>479</v>
      </c>
      <c r="D3579" t="s">
        <v>478</v>
      </c>
      <c r="E3579">
        <v>-2.3E-3</v>
      </c>
      <c r="F3579" s="1">
        <v>9.74E-2</v>
      </c>
      <c r="G3579">
        <v>1.6999999999999999E-3</v>
      </c>
      <c r="H3579" s="1">
        <v>0.97899999999999998</v>
      </c>
    </row>
    <row r="3580" spans="1:8" x14ac:dyDescent="0.2">
      <c r="A3580" t="s">
        <v>477</v>
      </c>
      <c r="B3580" t="s">
        <v>476</v>
      </c>
      <c r="C3580" t="s">
        <v>476</v>
      </c>
      <c r="D3580" t="s">
        <v>475</v>
      </c>
      <c r="E3580">
        <v>-6.9999999999999999E-4</v>
      </c>
      <c r="F3580" s="1">
        <v>0.58699999999999997</v>
      </c>
      <c r="G3580">
        <v>-1.2999999999999999E-3</v>
      </c>
      <c r="H3580" s="1">
        <v>0.97899999999999998</v>
      </c>
    </row>
    <row r="3581" spans="1:8" x14ac:dyDescent="0.2">
      <c r="A3581" t="s">
        <v>474</v>
      </c>
      <c r="B3581" t="s">
        <v>473</v>
      </c>
      <c r="C3581" t="s">
        <v>473</v>
      </c>
      <c r="D3581" t="s">
        <v>472</v>
      </c>
      <c r="E3581">
        <v>-8.9999999999999998E-4</v>
      </c>
      <c r="F3581" s="1">
        <v>0.36199999999999999</v>
      </c>
      <c r="G3581">
        <v>-1.1000000000000001E-3</v>
      </c>
      <c r="H3581" s="1">
        <v>0.97899999999999998</v>
      </c>
    </row>
    <row r="3582" spans="1:8" x14ac:dyDescent="0.2">
      <c r="A3582" t="s">
        <v>471</v>
      </c>
      <c r="B3582" t="s">
        <v>470</v>
      </c>
      <c r="C3582" t="s">
        <v>470</v>
      </c>
      <c r="D3582" t="s">
        <v>469</v>
      </c>
      <c r="E3582">
        <v>-2.3E-3</v>
      </c>
      <c r="F3582" s="1">
        <v>0.48299999999999998</v>
      </c>
      <c r="G3582">
        <v>3.7000000000000002E-3</v>
      </c>
      <c r="H3582" s="1">
        <v>0.97899999999999998</v>
      </c>
    </row>
    <row r="3583" spans="1:8" x14ac:dyDescent="0.2">
      <c r="A3583" t="s">
        <v>468</v>
      </c>
      <c r="B3583" t="s">
        <v>467</v>
      </c>
      <c r="C3583" t="s">
        <v>466</v>
      </c>
      <c r="D3583" t="s">
        <v>465</v>
      </c>
      <c r="E3583">
        <v>2E-3</v>
      </c>
      <c r="F3583" s="1">
        <v>0.17899999999999999</v>
      </c>
      <c r="G3583">
        <v>-1.6999999999999999E-3</v>
      </c>
      <c r="H3583" s="1">
        <v>0.97899999999999998</v>
      </c>
    </row>
    <row r="3584" spans="1:8" x14ac:dyDescent="0.2">
      <c r="A3584" t="s">
        <v>464</v>
      </c>
      <c r="B3584" t="s">
        <v>463</v>
      </c>
      <c r="C3584" t="s">
        <v>462</v>
      </c>
      <c r="D3584" t="s">
        <v>461</v>
      </c>
      <c r="E3584">
        <v>1E-4</v>
      </c>
      <c r="F3584" s="1">
        <v>0.89600000000000002</v>
      </c>
      <c r="G3584">
        <v>-1E-3</v>
      </c>
      <c r="H3584" s="1">
        <v>0.97899999999999998</v>
      </c>
    </row>
    <row r="3585" spans="1:8" x14ac:dyDescent="0.2">
      <c r="A3585" t="s">
        <v>460</v>
      </c>
      <c r="B3585" t="s">
        <v>459</v>
      </c>
      <c r="C3585" t="s">
        <v>458</v>
      </c>
      <c r="D3585" t="s">
        <v>457</v>
      </c>
      <c r="E3585">
        <v>5.1999999999999998E-3</v>
      </c>
      <c r="F3585" s="1">
        <v>0.24399999999999999</v>
      </c>
      <c r="G3585">
        <v>-5.1999999999999998E-3</v>
      </c>
      <c r="H3585" s="1">
        <v>0.97899999999999998</v>
      </c>
    </row>
    <row r="3586" spans="1:8" x14ac:dyDescent="0.2">
      <c r="A3586" t="s">
        <v>456</v>
      </c>
      <c r="B3586" t="s">
        <v>455</v>
      </c>
      <c r="C3586" t="s">
        <v>454</v>
      </c>
      <c r="D3586" t="s">
        <v>454</v>
      </c>
      <c r="E3586">
        <v>-2.5000000000000001E-3</v>
      </c>
      <c r="F3586" s="1">
        <v>0.46</v>
      </c>
      <c r="G3586">
        <v>-3.5999999999999999E-3</v>
      </c>
      <c r="H3586" s="1">
        <v>0.97899999999999998</v>
      </c>
    </row>
    <row r="3587" spans="1:8" x14ac:dyDescent="0.2">
      <c r="A3587" t="s">
        <v>453</v>
      </c>
      <c r="B3587" t="s">
        <v>452</v>
      </c>
      <c r="C3587" t="s">
        <v>452</v>
      </c>
      <c r="D3587" t="s">
        <v>451</v>
      </c>
      <c r="E3587">
        <v>-1E-4</v>
      </c>
      <c r="F3587" s="1">
        <v>0.96699999999999997</v>
      </c>
      <c r="G3587">
        <v>2.0999999999999999E-3</v>
      </c>
      <c r="H3587" s="1">
        <v>0.97899999999999998</v>
      </c>
    </row>
    <row r="3588" spans="1:8" x14ac:dyDescent="0.2">
      <c r="A3588" t="s">
        <v>450</v>
      </c>
      <c r="B3588" t="s">
        <v>449</v>
      </c>
      <c r="C3588" t="s">
        <v>449</v>
      </c>
      <c r="D3588" t="s">
        <v>448</v>
      </c>
      <c r="E3588">
        <v>-3.0000000000000001E-3</v>
      </c>
      <c r="F3588" s="1">
        <v>0.28699999999999998</v>
      </c>
      <c r="G3588">
        <v>-3.3E-3</v>
      </c>
      <c r="H3588" s="1">
        <v>0.97899999999999998</v>
      </c>
    </row>
    <row r="3589" spans="1:8" x14ac:dyDescent="0.2">
      <c r="A3589" t="s">
        <v>447</v>
      </c>
      <c r="B3589" t="s">
        <v>446</v>
      </c>
      <c r="C3589" t="s">
        <v>445</v>
      </c>
      <c r="D3589" t="s">
        <v>444</v>
      </c>
      <c r="E3589">
        <v>5.9999999999999995E-4</v>
      </c>
      <c r="F3589" s="1">
        <v>0.83399999999999996</v>
      </c>
      <c r="G3589">
        <v>-3.0000000000000001E-3</v>
      </c>
      <c r="H3589" s="1">
        <v>0.97899999999999998</v>
      </c>
    </row>
    <row r="3590" spans="1:8" x14ac:dyDescent="0.2">
      <c r="A3590" t="s">
        <v>443</v>
      </c>
      <c r="B3590" t="s">
        <v>442</v>
      </c>
      <c r="C3590" t="s">
        <v>441</v>
      </c>
      <c r="D3590" t="s">
        <v>440</v>
      </c>
      <c r="E3590">
        <v>-1E-4</v>
      </c>
      <c r="F3590" s="1">
        <v>0.95399999999999996</v>
      </c>
      <c r="G3590">
        <v>1.8E-3</v>
      </c>
      <c r="H3590" s="1">
        <v>0.97899999999999998</v>
      </c>
    </row>
    <row r="3591" spans="1:8" x14ac:dyDescent="0.2">
      <c r="A3591" t="s">
        <v>439</v>
      </c>
      <c r="B3591" t="s">
        <v>438</v>
      </c>
      <c r="C3591" t="s">
        <v>437</v>
      </c>
      <c r="D3591" t="s">
        <v>436</v>
      </c>
      <c r="E3591">
        <v>1.8E-3</v>
      </c>
      <c r="F3591" s="1">
        <v>0.51</v>
      </c>
      <c r="G3591">
        <v>2.8999999999999998E-3</v>
      </c>
      <c r="H3591" s="1">
        <v>0.97899999999999998</v>
      </c>
    </row>
    <row r="3592" spans="1:8" x14ac:dyDescent="0.2">
      <c r="A3592" t="s">
        <v>435</v>
      </c>
      <c r="B3592" t="s">
        <v>434</v>
      </c>
      <c r="C3592" t="s">
        <v>433</v>
      </c>
      <c r="D3592" t="s">
        <v>432</v>
      </c>
      <c r="E3592">
        <v>-8.0000000000000004E-4</v>
      </c>
      <c r="F3592" s="1">
        <v>0.40699999999999997</v>
      </c>
      <c r="G3592">
        <v>-1.1000000000000001E-3</v>
      </c>
      <c r="H3592" s="1">
        <v>0.97899999999999998</v>
      </c>
    </row>
    <row r="3593" spans="1:8" x14ac:dyDescent="0.2">
      <c r="A3593" t="s">
        <v>431</v>
      </c>
      <c r="B3593" t="s">
        <v>430</v>
      </c>
      <c r="C3593" t="s">
        <v>429</v>
      </c>
      <c r="D3593" t="s">
        <v>428</v>
      </c>
      <c r="E3593">
        <v>3.3999999999999998E-3</v>
      </c>
      <c r="F3593" s="1">
        <v>9.74E-2</v>
      </c>
      <c r="G3593">
        <v>2.3E-3</v>
      </c>
      <c r="H3593" s="1">
        <v>0.97899999999999998</v>
      </c>
    </row>
    <row r="3594" spans="1:8" x14ac:dyDescent="0.2">
      <c r="A3594" t="s">
        <v>427</v>
      </c>
      <c r="B3594" t="s">
        <v>426</v>
      </c>
      <c r="C3594" t="s">
        <v>425</v>
      </c>
      <c r="D3594" t="s">
        <v>424</v>
      </c>
      <c r="E3594">
        <v>-1E-4</v>
      </c>
      <c r="F3594" s="1">
        <v>0.94899999999999995</v>
      </c>
      <c r="G3594">
        <v>1.1999999999999999E-3</v>
      </c>
      <c r="H3594" s="1">
        <v>0.98</v>
      </c>
    </row>
    <row r="3595" spans="1:8" x14ac:dyDescent="0.2">
      <c r="A3595" t="s">
        <v>423</v>
      </c>
      <c r="B3595" t="s">
        <v>422</v>
      </c>
      <c r="C3595" t="s">
        <v>422</v>
      </c>
      <c r="D3595" t="s">
        <v>421</v>
      </c>
      <c r="E3595">
        <v>-5.0000000000000001E-4</v>
      </c>
      <c r="F3595" s="1">
        <v>0.64600000000000002</v>
      </c>
      <c r="G3595">
        <v>-8.9999999999999998E-4</v>
      </c>
      <c r="H3595" s="1">
        <v>0.98</v>
      </c>
    </row>
    <row r="3596" spans="1:8" x14ac:dyDescent="0.2">
      <c r="A3596" t="s">
        <v>420</v>
      </c>
      <c r="B3596" t="s">
        <v>419</v>
      </c>
      <c r="C3596" t="s">
        <v>418</v>
      </c>
      <c r="D3596" t="s">
        <v>418</v>
      </c>
      <c r="E3596">
        <v>8.9999999999999998E-4</v>
      </c>
      <c r="F3596" s="1">
        <v>0.78500000000000003</v>
      </c>
      <c r="G3596">
        <v>2.8999999999999998E-3</v>
      </c>
      <c r="H3596" s="1">
        <v>0.98</v>
      </c>
    </row>
    <row r="3597" spans="1:8" x14ac:dyDescent="0.2">
      <c r="A3597" t="s">
        <v>417</v>
      </c>
      <c r="B3597" t="s">
        <v>416</v>
      </c>
      <c r="C3597" t="s">
        <v>415</v>
      </c>
      <c r="D3597" t="s">
        <v>414</v>
      </c>
      <c r="E3597">
        <v>-8.0000000000000004E-4</v>
      </c>
      <c r="F3597" s="1">
        <v>0.47099999999999997</v>
      </c>
      <c r="G3597">
        <v>-1.1000000000000001E-3</v>
      </c>
      <c r="H3597" s="1">
        <v>0.98</v>
      </c>
    </row>
    <row r="3598" spans="1:8" x14ac:dyDescent="0.2">
      <c r="A3598" t="s">
        <v>413</v>
      </c>
      <c r="B3598" t="s">
        <v>412</v>
      </c>
      <c r="C3598" t="s">
        <v>411</v>
      </c>
      <c r="D3598" t="s">
        <v>410</v>
      </c>
      <c r="E3598">
        <v>-2.0000000000000001E-4</v>
      </c>
      <c r="F3598" s="1">
        <v>0.89600000000000002</v>
      </c>
      <c r="G3598">
        <v>-1.4E-3</v>
      </c>
      <c r="H3598" s="1">
        <v>0.98</v>
      </c>
    </row>
    <row r="3599" spans="1:8" x14ac:dyDescent="0.2">
      <c r="A3599" t="s">
        <v>409</v>
      </c>
      <c r="B3599" t="s">
        <v>408</v>
      </c>
      <c r="C3599" t="s">
        <v>408</v>
      </c>
      <c r="D3599" t="s">
        <v>407</v>
      </c>
      <c r="E3599">
        <v>-1.1999999999999999E-3</v>
      </c>
      <c r="F3599" s="1">
        <v>0.79800000000000004</v>
      </c>
      <c r="G3599">
        <v>3.5999999999999999E-3</v>
      </c>
      <c r="H3599" s="1">
        <v>0.98099999999999998</v>
      </c>
    </row>
    <row r="3600" spans="1:8" x14ac:dyDescent="0.2">
      <c r="A3600" t="s">
        <v>406</v>
      </c>
      <c r="B3600" t="s">
        <v>405</v>
      </c>
      <c r="C3600" t="s">
        <v>405</v>
      </c>
      <c r="D3600" t="s">
        <v>404</v>
      </c>
      <c r="E3600">
        <v>-4.0000000000000002E-4</v>
      </c>
      <c r="F3600" s="1">
        <v>0.67900000000000005</v>
      </c>
      <c r="G3600">
        <v>8.9999999999999998E-4</v>
      </c>
      <c r="H3600" s="1">
        <v>0.98099999999999998</v>
      </c>
    </row>
    <row r="3601" spans="1:8" x14ac:dyDescent="0.2">
      <c r="A3601" t="s">
        <v>403</v>
      </c>
      <c r="B3601" t="s">
        <v>402</v>
      </c>
      <c r="C3601" t="s">
        <v>401</v>
      </c>
      <c r="D3601" t="s">
        <v>400</v>
      </c>
      <c r="E3601">
        <v>1.9E-3</v>
      </c>
      <c r="F3601" s="1">
        <v>0.76100000000000001</v>
      </c>
      <c r="G3601">
        <v>5.0000000000000001E-3</v>
      </c>
      <c r="H3601" s="1">
        <v>0.98099999999999998</v>
      </c>
    </row>
    <row r="3602" spans="1:8" x14ac:dyDescent="0.2">
      <c r="A3602" t="s">
        <v>399</v>
      </c>
      <c r="B3602" t="s">
        <v>398</v>
      </c>
      <c r="C3602" t="s">
        <v>397</v>
      </c>
      <c r="D3602" t="s">
        <v>396</v>
      </c>
      <c r="E3602">
        <v>1.9E-3</v>
      </c>
      <c r="F3602" s="1">
        <v>0.54100000000000004</v>
      </c>
      <c r="G3602">
        <v>-2.8999999999999998E-3</v>
      </c>
      <c r="H3602" s="1">
        <v>0.98099999999999998</v>
      </c>
    </row>
    <row r="3603" spans="1:8" x14ac:dyDescent="0.2">
      <c r="A3603" t="s">
        <v>395</v>
      </c>
      <c r="B3603" t="s">
        <v>394</v>
      </c>
      <c r="C3603" t="s">
        <v>393</v>
      </c>
      <c r="D3603" t="s">
        <v>392</v>
      </c>
      <c r="E3603">
        <v>-2E-3</v>
      </c>
      <c r="F3603" s="1">
        <v>0.17199999999999999</v>
      </c>
      <c r="G3603">
        <v>-1.4E-3</v>
      </c>
      <c r="H3603" s="1">
        <v>0.98099999999999998</v>
      </c>
    </row>
    <row r="3604" spans="1:8" x14ac:dyDescent="0.2">
      <c r="A3604" t="s">
        <v>391</v>
      </c>
      <c r="B3604" t="s">
        <v>390</v>
      </c>
      <c r="C3604" t="s">
        <v>390</v>
      </c>
      <c r="D3604" t="s">
        <v>389</v>
      </c>
      <c r="E3604">
        <v>1.6999999999999999E-3</v>
      </c>
      <c r="F3604" s="1">
        <v>0.45</v>
      </c>
      <c r="G3604">
        <v>-2.2000000000000001E-3</v>
      </c>
      <c r="H3604" s="1">
        <v>0.98099999999999998</v>
      </c>
    </row>
    <row r="3605" spans="1:8" x14ac:dyDescent="0.2">
      <c r="A3605" t="s">
        <v>388</v>
      </c>
      <c r="B3605" t="s">
        <v>387</v>
      </c>
      <c r="C3605" t="s">
        <v>387</v>
      </c>
      <c r="D3605" t="s">
        <v>386</v>
      </c>
      <c r="E3605">
        <v>-2.0000000000000001E-4</v>
      </c>
      <c r="F3605" s="1">
        <v>0.91100000000000003</v>
      </c>
      <c r="G3605">
        <v>-1.4E-3</v>
      </c>
      <c r="H3605" s="1">
        <v>0.98099999999999998</v>
      </c>
    </row>
    <row r="3606" spans="1:8" x14ac:dyDescent="0.2">
      <c r="A3606" t="s">
        <v>385</v>
      </c>
      <c r="B3606" t="s">
        <v>384</v>
      </c>
      <c r="C3606" t="s">
        <v>384</v>
      </c>
      <c r="D3606" t="s">
        <v>383</v>
      </c>
      <c r="E3606">
        <v>-1.1999999999999999E-3</v>
      </c>
      <c r="F3606" s="1">
        <v>0.56299999999999994</v>
      </c>
      <c r="G3606">
        <v>1.9E-3</v>
      </c>
      <c r="H3606" s="1">
        <v>0.98099999999999998</v>
      </c>
    </row>
    <row r="3607" spans="1:8" x14ac:dyDescent="0.2">
      <c r="A3607" t="s">
        <v>382</v>
      </c>
      <c r="B3607" t="s">
        <v>381</v>
      </c>
      <c r="C3607" t="s">
        <v>380</v>
      </c>
      <c r="D3607" t="s">
        <v>379</v>
      </c>
      <c r="E3607">
        <v>2.0000000000000001E-4</v>
      </c>
      <c r="F3607" s="1">
        <v>0.96599999999999997</v>
      </c>
      <c r="G3607">
        <v>3.0000000000000001E-3</v>
      </c>
      <c r="H3607" s="1">
        <v>0.98099999999999998</v>
      </c>
    </row>
    <row r="3608" spans="1:8" x14ac:dyDescent="0.2">
      <c r="A3608" t="s">
        <v>378</v>
      </c>
      <c r="B3608" t="s">
        <v>377</v>
      </c>
      <c r="C3608" t="s">
        <v>376</v>
      </c>
      <c r="D3608" t="s">
        <v>375</v>
      </c>
      <c r="E3608">
        <v>2.9999999999999997E-4</v>
      </c>
      <c r="F3608" s="1">
        <v>0.94099999999999995</v>
      </c>
      <c r="G3608">
        <v>-2.3999999999999998E-3</v>
      </c>
      <c r="H3608" s="1">
        <v>0.98099999999999998</v>
      </c>
    </row>
    <row r="3609" spans="1:8" x14ac:dyDescent="0.2">
      <c r="A3609" t="s">
        <v>374</v>
      </c>
      <c r="B3609" t="s">
        <v>373</v>
      </c>
      <c r="C3609" t="s">
        <v>372</v>
      </c>
      <c r="D3609" t="s">
        <v>371</v>
      </c>
      <c r="E3609">
        <v>-1E-3</v>
      </c>
      <c r="F3609" s="1">
        <v>0.56899999999999995</v>
      </c>
      <c r="G3609">
        <v>1.5E-3</v>
      </c>
      <c r="H3609" s="1">
        <v>0.98099999999999998</v>
      </c>
    </row>
    <row r="3610" spans="1:8" x14ac:dyDescent="0.2">
      <c r="A3610" t="s">
        <v>370</v>
      </c>
      <c r="B3610" t="s">
        <v>369</v>
      </c>
      <c r="C3610" t="s">
        <v>369</v>
      </c>
      <c r="D3610" t="s">
        <v>368</v>
      </c>
      <c r="E3610">
        <v>-6.9999999999999999E-4</v>
      </c>
      <c r="F3610" s="1">
        <v>0.47799999999999998</v>
      </c>
      <c r="G3610">
        <v>-1E-3</v>
      </c>
      <c r="H3610" s="1">
        <v>0.98099999999999998</v>
      </c>
    </row>
    <row r="3611" spans="1:8" x14ac:dyDescent="0.2">
      <c r="A3611" t="s">
        <v>367</v>
      </c>
      <c r="B3611" t="s">
        <v>366</v>
      </c>
      <c r="C3611" t="s">
        <v>365</v>
      </c>
      <c r="D3611" t="s">
        <v>364</v>
      </c>
      <c r="E3611">
        <v>-3.3999999999999998E-3</v>
      </c>
      <c r="F3611" s="1">
        <v>0.42299999999999999</v>
      </c>
      <c r="G3611">
        <v>4.0000000000000001E-3</v>
      </c>
      <c r="H3611" s="1">
        <v>0.98099999999999998</v>
      </c>
    </row>
    <row r="3612" spans="1:8" x14ac:dyDescent="0.2">
      <c r="A3612" t="s">
        <v>363</v>
      </c>
      <c r="B3612" t="s">
        <v>362</v>
      </c>
      <c r="C3612" t="s">
        <v>362</v>
      </c>
      <c r="D3612" t="s">
        <v>361</v>
      </c>
      <c r="E3612">
        <v>7.4999999999999997E-3</v>
      </c>
      <c r="F3612" s="1">
        <v>5.8799999999999998E-3</v>
      </c>
      <c r="G3612">
        <v>2.8999999999999998E-3</v>
      </c>
      <c r="H3612" s="1">
        <v>0.98099999999999998</v>
      </c>
    </row>
    <row r="3613" spans="1:8" x14ac:dyDescent="0.2">
      <c r="A3613" t="s">
        <v>360</v>
      </c>
      <c r="B3613" t="s">
        <v>359</v>
      </c>
      <c r="C3613" t="s">
        <v>358</v>
      </c>
      <c r="D3613" t="s">
        <v>358</v>
      </c>
      <c r="E3613">
        <v>-1.9E-3</v>
      </c>
      <c r="F3613" s="1">
        <v>6.6199999999999995E-2</v>
      </c>
      <c r="G3613">
        <v>-1E-3</v>
      </c>
      <c r="H3613" s="1">
        <v>0.98099999999999998</v>
      </c>
    </row>
    <row r="3614" spans="1:8" x14ac:dyDescent="0.2">
      <c r="A3614" t="s">
        <v>357</v>
      </c>
      <c r="B3614" t="s">
        <v>356</v>
      </c>
      <c r="C3614" t="s">
        <v>356</v>
      </c>
      <c r="D3614" t="s">
        <v>355</v>
      </c>
      <c r="E3614">
        <v>4.0000000000000002E-4</v>
      </c>
      <c r="F3614" s="1">
        <v>0.79</v>
      </c>
      <c r="G3614">
        <v>1.1999999999999999E-3</v>
      </c>
      <c r="H3614" s="1">
        <v>0.98099999999999998</v>
      </c>
    </row>
    <row r="3615" spans="1:8" x14ac:dyDescent="0.2">
      <c r="A3615" t="s">
        <v>354</v>
      </c>
      <c r="B3615" t="s">
        <v>353</v>
      </c>
      <c r="C3615" t="s">
        <v>353</v>
      </c>
      <c r="D3615" t="s">
        <v>352</v>
      </c>
      <c r="E3615">
        <v>-1.9E-3</v>
      </c>
      <c r="F3615" s="1">
        <v>0.81499999999999995</v>
      </c>
      <c r="G3615">
        <v>6.1000000000000004E-3</v>
      </c>
      <c r="H3615" s="1">
        <v>0.98099999999999998</v>
      </c>
    </row>
    <row r="3616" spans="1:8" x14ac:dyDescent="0.2">
      <c r="A3616" t="s">
        <v>351</v>
      </c>
      <c r="B3616" t="s">
        <v>350</v>
      </c>
      <c r="C3616" t="s">
        <v>349</v>
      </c>
      <c r="D3616" t="s">
        <v>348</v>
      </c>
      <c r="E3616">
        <v>-2.5999999999999999E-3</v>
      </c>
      <c r="F3616" s="1">
        <v>0.46500000000000002</v>
      </c>
      <c r="G3616">
        <v>-3.5000000000000001E-3</v>
      </c>
      <c r="H3616" s="1">
        <v>0.98099999999999998</v>
      </c>
    </row>
    <row r="3617" spans="1:8" x14ac:dyDescent="0.2">
      <c r="A3617" t="s">
        <v>347</v>
      </c>
      <c r="B3617" t="s">
        <v>346</v>
      </c>
      <c r="C3617" t="s">
        <v>346</v>
      </c>
      <c r="D3617" t="s">
        <v>345</v>
      </c>
      <c r="E3617">
        <v>8.9999999999999998E-4</v>
      </c>
      <c r="F3617" s="1">
        <v>0.46</v>
      </c>
      <c r="G3617">
        <v>-1.1000000000000001E-3</v>
      </c>
      <c r="H3617" s="1">
        <v>0.98099999999999998</v>
      </c>
    </row>
    <row r="3618" spans="1:8" x14ac:dyDescent="0.2">
      <c r="A3618" t="s">
        <v>344</v>
      </c>
      <c r="B3618" t="s">
        <v>343</v>
      </c>
      <c r="C3618" t="s">
        <v>343</v>
      </c>
      <c r="D3618" t="s">
        <v>342</v>
      </c>
      <c r="E3618">
        <v>-5.9999999999999995E-4</v>
      </c>
      <c r="F3618" s="1">
        <v>0.54600000000000004</v>
      </c>
      <c r="G3618">
        <v>1E-3</v>
      </c>
      <c r="H3618" s="1">
        <v>0.98099999999999998</v>
      </c>
    </row>
    <row r="3619" spans="1:8" x14ac:dyDescent="0.2">
      <c r="A3619" t="s">
        <v>341</v>
      </c>
      <c r="B3619" t="s">
        <v>340</v>
      </c>
      <c r="C3619" t="s">
        <v>340</v>
      </c>
      <c r="D3619" t="s">
        <v>339</v>
      </c>
      <c r="E3619">
        <v>-1.1999999999999999E-3</v>
      </c>
      <c r="F3619" s="1">
        <v>0.53400000000000003</v>
      </c>
      <c r="G3619">
        <v>-1.6999999999999999E-3</v>
      </c>
      <c r="H3619" s="1">
        <v>0.98199999999999998</v>
      </c>
    </row>
    <row r="3620" spans="1:8" x14ac:dyDescent="0.2">
      <c r="A3620" t="s">
        <v>338</v>
      </c>
      <c r="B3620" t="s">
        <v>337</v>
      </c>
      <c r="C3620" t="s">
        <v>336</v>
      </c>
      <c r="D3620" t="s">
        <v>335</v>
      </c>
      <c r="E3620">
        <v>-8.9999999999999998E-4</v>
      </c>
      <c r="F3620" s="1">
        <v>0.71799999999999997</v>
      </c>
      <c r="G3620">
        <v>-1.8E-3</v>
      </c>
      <c r="H3620" s="1">
        <v>0.98199999999999998</v>
      </c>
    </row>
    <row r="3621" spans="1:8" x14ac:dyDescent="0.2">
      <c r="A3621" t="s">
        <v>334</v>
      </c>
      <c r="B3621" t="s">
        <v>333</v>
      </c>
      <c r="C3621" t="s">
        <v>332</v>
      </c>
      <c r="D3621" t="s">
        <v>331</v>
      </c>
      <c r="E3621">
        <v>2.0000000000000001E-4</v>
      </c>
      <c r="F3621" s="1">
        <v>0.95</v>
      </c>
      <c r="G3621">
        <v>-2.3E-3</v>
      </c>
      <c r="H3621" s="1">
        <v>0.98199999999999998</v>
      </c>
    </row>
    <row r="3622" spans="1:8" x14ac:dyDescent="0.2">
      <c r="A3622" t="s">
        <v>330</v>
      </c>
      <c r="B3622" t="s">
        <v>329</v>
      </c>
      <c r="C3622" t="s">
        <v>328</v>
      </c>
      <c r="D3622" t="s">
        <v>327</v>
      </c>
      <c r="E3622">
        <v>-1.6000000000000001E-3</v>
      </c>
      <c r="F3622" s="1">
        <v>0.629</v>
      </c>
      <c r="G3622">
        <v>2.5999999999999999E-3</v>
      </c>
      <c r="H3622" s="1">
        <v>0.98199999999999998</v>
      </c>
    </row>
    <row r="3623" spans="1:8" x14ac:dyDescent="0.2">
      <c r="A3623" t="s">
        <v>326</v>
      </c>
      <c r="B3623" t="s">
        <v>325</v>
      </c>
      <c r="C3623" t="s">
        <v>324</v>
      </c>
      <c r="D3623" t="s">
        <v>323</v>
      </c>
      <c r="E3623">
        <v>0</v>
      </c>
      <c r="F3623" s="1">
        <v>0.98899999999999999</v>
      </c>
      <c r="G3623">
        <v>2.8E-3</v>
      </c>
      <c r="H3623" s="1">
        <v>0.98199999999999998</v>
      </c>
    </row>
    <row r="3624" spans="1:8" x14ac:dyDescent="0.2">
      <c r="A3624" t="s">
        <v>322</v>
      </c>
      <c r="B3624" t="s">
        <v>321</v>
      </c>
      <c r="C3624" t="s">
        <v>321</v>
      </c>
      <c r="D3624" t="s">
        <v>320</v>
      </c>
      <c r="E3624">
        <v>-6.9999999999999999E-4</v>
      </c>
      <c r="F3624" s="1">
        <v>0.44400000000000001</v>
      </c>
      <c r="G3624">
        <v>6.9999999999999999E-4</v>
      </c>
      <c r="H3624" s="1">
        <v>0.98299999999999998</v>
      </c>
    </row>
    <row r="3625" spans="1:8" x14ac:dyDescent="0.2">
      <c r="A3625" t="s">
        <v>319</v>
      </c>
      <c r="B3625" t="s">
        <v>318</v>
      </c>
      <c r="C3625" t="s">
        <v>318</v>
      </c>
      <c r="D3625" t="s">
        <v>317</v>
      </c>
      <c r="E3625">
        <v>-2.3E-3</v>
      </c>
      <c r="F3625" s="1">
        <v>0.111</v>
      </c>
      <c r="G3625">
        <v>1.1999999999999999E-3</v>
      </c>
      <c r="H3625" s="1">
        <v>0.98299999999999998</v>
      </c>
    </row>
    <row r="3626" spans="1:8" x14ac:dyDescent="0.2">
      <c r="A3626" t="s">
        <v>316</v>
      </c>
      <c r="B3626" t="s">
        <v>315</v>
      </c>
      <c r="C3626" t="s">
        <v>315</v>
      </c>
      <c r="D3626" t="s">
        <v>314</v>
      </c>
      <c r="E3626">
        <v>-4.0000000000000002E-4</v>
      </c>
      <c r="F3626" s="1">
        <v>0.72899999999999998</v>
      </c>
      <c r="G3626">
        <v>-8.0000000000000004E-4</v>
      </c>
      <c r="H3626" s="1">
        <v>0.98299999999999998</v>
      </c>
    </row>
    <row r="3627" spans="1:8" x14ac:dyDescent="0.2">
      <c r="A3627" t="s">
        <v>313</v>
      </c>
      <c r="B3627" t="s">
        <v>312</v>
      </c>
      <c r="C3627" t="s">
        <v>311</v>
      </c>
      <c r="D3627" t="s">
        <v>310</v>
      </c>
      <c r="E3627">
        <v>2.2000000000000001E-3</v>
      </c>
      <c r="F3627" s="1">
        <v>0.30199999999999999</v>
      </c>
      <c r="G3627">
        <v>-1.6999999999999999E-3</v>
      </c>
      <c r="H3627" s="1">
        <v>0.98299999999999998</v>
      </c>
    </row>
    <row r="3628" spans="1:8" x14ac:dyDescent="0.2">
      <c r="A3628" t="s">
        <v>309</v>
      </c>
      <c r="B3628" t="s">
        <v>308</v>
      </c>
      <c r="C3628" t="s">
        <v>307</v>
      </c>
      <c r="D3628" t="s">
        <v>306</v>
      </c>
      <c r="E3628">
        <v>-2.0000000000000001E-4</v>
      </c>
      <c r="F3628" s="1">
        <v>0.90100000000000002</v>
      </c>
      <c r="G3628">
        <v>-8.0000000000000004E-4</v>
      </c>
      <c r="H3628" s="1">
        <v>0.98299999999999998</v>
      </c>
    </row>
    <row r="3629" spans="1:8" x14ac:dyDescent="0.2">
      <c r="A3629" t="s">
        <v>305</v>
      </c>
      <c r="B3629" t="s">
        <v>304</v>
      </c>
      <c r="C3629" t="s">
        <v>303</v>
      </c>
      <c r="D3629" t="s">
        <v>302</v>
      </c>
      <c r="E3629">
        <v>-5.9999999999999995E-4</v>
      </c>
      <c r="F3629" s="1">
        <v>0.38</v>
      </c>
      <c r="G3629">
        <v>5.9999999999999995E-4</v>
      </c>
      <c r="H3629" s="1">
        <v>0.98299999999999998</v>
      </c>
    </row>
    <row r="3630" spans="1:8" x14ac:dyDescent="0.2">
      <c r="A3630" t="s">
        <v>301</v>
      </c>
      <c r="B3630" t="s">
        <v>300</v>
      </c>
      <c r="C3630" t="s">
        <v>299</v>
      </c>
      <c r="D3630" t="s">
        <v>298</v>
      </c>
      <c r="E3630">
        <v>-5.9999999999999995E-4</v>
      </c>
      <c r="F3630" s="1">
        <v>0.86899999999999999</v>
      </c>
      <c r="G3630">
        <v>2.2000000000000001E-3</v>
      </c>
      <c r="H3630" s="1">
        <v>0.98299999999999998</v>
      </c>
    </row>
    <row r="3631" spans="1:8" x14ac:dyDescent="0.2">
      <c r="A3631" t="s">
        <v>297</v>
      </c>
      <c r="B3631" t="s">
        <v>296</v>
      </c>
      <c r="C3631" t="s">
        <v>295</v>
      </c>
      <c r="D3631" t="s">
        <v>294</v>
      </c>
      <c r="E3631">
        <v>2.0999999999999999E-3</v>
      </c>
      <c r="F3631" s="1">
        <v>0.54700000000000004</v>
      </c>
      <c r="G3631">
        <v>2.5999999999999999E-3</v>
      </c>
      <c r="H3631" s="1">
        <v>0.98299999999999998</v>
      </c>
    </row>
    <row r="3632" spans="1:8" x14ac:dyDescent="0.2">
      <c r="A3632" t="s">
        <v>293</v>
      </c>
      <c r="B3632" t="s">
        <v>292</v>
      </c>
      <c r="C3632" t="s">
        <v>292</v>
      </c>
      <c r="D3632" t="s">
        <v>291</v>
      </c>
      <c r="E3632">
        <v>-2.5000000000000001E-3</v>
      </c>
      <c r="F3632" s="1">
        <v>0.59599999999999997</v>
      </c>
      <c r="G3632">
        <v>-3.5000000000000001E-3</v>
      </c>
      <c r="H3632" s="1">
        <v>0.98299999999999998</v>
      </c>
    </row>
    <row r="3633" spans="1:8" x14ac:dyDescent="0.2">
      <c r="A3633" t="s">
        <v>290</v>
      </c>
      <c r="B3633" t="s">
        <v>289</v>
      </c>
      <c r="C3633" t="s">
        <v>289</v>
      </c>
      <c r="D3633" t="s">
        <v>288</v>
      </c>
      <c r="E3633">
        <v>1E-3</v>
      </c>
      <c r="F3633" s="1">
        <v>0.79100000000000004</v>
      </c>
      <c r="G3633">
        <v>2.5999999999999999E-3</v>
      </c>
      <c r="H3633" s="1">
        <v>0.98299999999999998</v>
      </c>
    </row>
    <row r="3634" spans="1:8" x14ac:dyDescent="0.2">
      <c r="A3634" t="s">
        <v>287</v>
      </c>
      <c r="B3634" t="s">
        <v>286</v>
      </c>
      <c r="C3634" t="s">
        <v>286</v>
      </c>
      <c r="D3634" t="s">
        <v>285</v>
      </c>
      <c r="E3634">
        <v>-8.0000000000000004E-4</v>
      </c>
      <c r="F3634" s="1">
        <v>0.79300000000000004</v>
      </c>
      <c r="G3634">
        <v>2E-3</v>
      </c>
      <c r="H3634" s="1">
        <v>0.98399999999999999</v>
      </c>
    </row>
    <row r="3635" spans="1:8" x14ac:dyDescent="0.2">
      <c r="A3635" t="s">
        <v>284</v>
      </c>
      <c r="B3635" t="s">
        <v>283</v>
      </c>
      <c r="C3635" t="s">
        <v>282</v>
      </c>
      <c r="D3635" t="s">
        <v>281</v>
      </c>
      <c r="E3635">
        <v>2.5999999999999999E-3</v>
      </c>
      <c r="F3635" s="1">
        <v>0.42499999999999999</v>
      </c>
      <c r="G3635">
        <v>-2.3999999999999998E-3</v>
      </c>
      <c r="H3635" s="1">
        <v>0.98399999999999999</v>
      </c>
    </row>
    <row r="3636" spans="1:8" x14ac:dyDescent="0.2">
      <c r="A3636" t="s">
        <v>280</v>
      </c>
      <c r="B3636" t="s">
        <v>279</v>
      </c>
      <c r="C3636" t="s">
        <v>279</v>
      </c>
      <c r="D3636" t="s">
        <v>278</v>
      </c>
      <c r="E3636">
        <v>1.1999999999999999E-3</v>
      </c>
      <c r="F3636" s="1">
        <v>0.64100000000000001</v>
      </c>
      <c r="G3636">
        <v>1.6999999999999999E-3</v>
      </c>
      <c r="H3636" s="1">
        <v>0.98499999999999999</v>
      </c>
    </row>
    <row r="3637" spans="1:8" x14ac:dyDescent="0.2">
      <c r="A3637" t="s">
        <v>277</v>
      </c>
      <c r="B3637" t="s">
        <v>276</v>
      </c>
      <c r="C3637" t="s">
        <v>275</v>
      </c>
      <c r="D3637" t="s">
        <v>274</v>
      </c>
      <c r="E3637">
        <v>2.0000000000000001E-4</v>
      </c>
      <c r="F3637" s="1">
        <v>0.95699999999999996</v>
      </c>
      <c r="G3637">
        <v>1.9E-3</v>
      </c>
      <c r="H3637" s="1">
        <v>0.98499999999999999</v>
      </c>
    </row>
    <row r="3638" spans="1:8" x14ac:dyDescent="0.2">
      <c r="A3638" t="s">
        <v>273</v>
      </c>
      <c r="B3638" t="s">
        <v>272</v>
      </c>
      <c r="C3638" t="s">
        <v>271</v>
      </c>
      <c r="D3638" t="s">
        <v>270</v>
      </c>
      <c r="E3638">
        <v>-6.9999999999999999E-4</v>
      </c>
      <c r="F3638" s="1">
        <v>0.82199999999999995</v>
      </c>
      <c r="G3638">
        <v>-2E-3</v>
      </c>
      <c r="H3638" s="1">
        <v>0.98499999999999999</v>
      </c>
    </row>
    <row r="3639" spans="1:8" x14ac:dyDescent="0.2">
      <c r="A3639" t="s">
        <v>269</v>
      </c>
      <c r="B3639" t="s">
        <v>268</v>
      </c>
      <c r="C3639" t="s">
        <v>267</v>
      </c>
      <c r="D3639" t="s">
        <v>266</v>
      </c>
      <c r="E3639">
        <v>4.0000000000000002E-4</v>
      </c>
      <c r="F3639" s="1">
        <v>0.89</v>
      </c>
      <c r="G3639">
        <v>-1.4E-3</v>
      </c>
      <c r="H3639" s="1">
        <v>0.98599999999999999</v>
      </c>
    </row>
    <row r="3640" spans="1:8" x14ac:dyDescent="0.2">
      <c r="A3640" t="s">
        <v>265</v>
      </c>
      <c r="B3640" t="s">
        <v>264</v>
      </c>
      <c r="C3640" t="s">
        <v>263</v>
      </c>
      <c r="D3640" t="s">
        <v>263</v>
      </c>
      <c r="E3640">
        <v>1.1999999999999999E-3</v>
      </c>
      <c r="F3640" s="1">
        <v>0.71699999999999997</v>
      </c>
      <c r="G3640">
        <v>1.6999999999999999E-3</v>
      </c>
      <c r="H3640" s="1">
        <v>0.98599999999999999</v>
      </c>
    </row>
    <row r="3641" spans="1:8" x14ac:dyDescent="0.2">
      <c r="A3641" t="s">
        <v>262</v>
      </c>
      <c r="B3641" t="s">
        <v>261</v>
      </c>
      <c r="C3641" t="s">
        <v>260</v>
      </c>
      <c r="D3641" t="s">
        <v>259</v>
      </c>
      <c r="E3641">
        <v>4.7000000000000002E-3</v>
      </c>
      <c r="F3641" s="1">
        <v>0.10199999999999999</v>
      </c>
      <c r="G3641">
        <v>2.0999999999999999E-3</v>
      </c>
      <c r="H3641" s="1">
        <v>0.98599999999999999</v>
      </c>
    </row>
    <row r="3642" spans="1:8" x14ac:dyDescent="0.2">
      <c r="A3642" t="s">
        <v>258</v>
      </c>
      <c r="B3642" t="s">
        <v>257</v>
      </c>
      <c r="C3642" t="s">
        <v>256</v>
      </c>
      <c r="D3642" t="s">
        <v>255</v>
      </c>
      <c r="E3642">
        <v>-8.0000000000000004E-4</v>
      </c>
      <c r="F3642" s="1">
        <v>0.82199999999999995</v>
      </c>
      <c r="G3642">
        <v>-1.8E-3</v>
      </c>
      <c r="H3642" s="1">
        <v>0.98599999999999999</v>
      </c>
    </row>
    <row r="3643" spans="1:8" x14ac:dyDescent="0.2">
      <c r="A3643" t="s">
        <v>254</v>
      </c>
      <c r="B3643" t="s">
        <v>253</v>
      </c>
      <c r="C3643" t="s">
        <v>253</v>
      </c>
      <c r="D3643" t="s">
        <v>252</v>
      </c>
      <c r="E3643">
        <v>-5.0000000000000001E-4</v>
      </c>
      <c r="F3643" s="1">
        <v>0.65100000000000002</v>
      </c>
      <c r="G3643">
        <v>5.9999999999999995E-4</v>
      </c>
      <c r="H3643" s="1">
        <v>0.98599999999999999</v>
      </c>
    </row>
    <row r="3644" spans="1:8" x14ac:dyDescent="0.2">
      <c r="A3644" t="s">
        <v>251</v>
      </c>
      <c r="B3644" t="s">
        <v>250</v>
      </c>
      <c r="C3644" t="s">
        <v>249</v>
      </c>
      <c r="D3644" t="s">
        <v>248</v>
      </c>
      <c r="E3644">
        <v>-2.9999999999999997E-4</v>
      </c>
      <c r="F3644" s="1">
        <v>0.77800000000000002</v>
      </c>
      <c r="G3644">
        <v>-5.9999999999999995E-4</v>
      </c>
      <c r="H3644" s="1">
        <v>0.98599999999999999</v>
      </c>
    </row>
    <row r="3645" spans="1:8" x14ac:dyDescent="0.2">
      <c r="A3645" t="s">
        <v>247</v>
      </c>
      <c r="B3645" t="s">
        <v>246</v>
      </c>
      <c r="C3645" t="s">
        <v>245</v>
      </c>
      <c r="D3645" t="s">
        <v>244</v>
      </c>
      <c r="E3645">
        <v>-5.9999999999999995E-4</v>
      </c>
      <c r="F3645" s="1">
        <v>0.67600000000000005</v>
      </c>
      <c r="G3645">
        <v>-8.0000000000000004E-4</v>
      </c>
      <c r="H3645" s="1">
        <v>0.98599999999999999</v>
      </c>
    </row>
    <row r="3646" spans="1:8" x14ac:dyDescent="0.2">
      <c r="A3646" t="s">
        <v>243</v>
      </c>
      <c r="B3646" t="s">
        <v>242</v>
      </c>
      <c r="C3646" t="s">
        <v>241</v>
      </c>
      <c r="D3646" t="s">
        <v>240</v>
      </c>
      <c r="E3646">
        <v>-3.7000000000000002E-3</v>
      </c>
      <c r="F3646" s="1">
        <v>0.35799999999999998</v>
      </c>
      <c r="G3646">
        <v>-2.7000000000000001E-3</v>
      </c>
      <c r="H3646" s="1">
        <v>0.98599999999999999</v>
      </c>
    </row>
    <row r="3647" spans="1:8" x14ac:dyDescent="0.2">
      <c r="A3647" t="s">
        <v>239</v>
      </c>
      <c r="B3647" t="s">
        <v>238</v>
      </c>
      <c r="C3647" t="s">
        <v>237</v>
      </c>
      <c r="D3647" t="s">
        <v>237</v>
      </c>
      <c r="E3647">
        <v>2.7000000000000001E-3</v>
      </c>
      <c r="F3647" s="1">
        <v>0.47</v>
      </c>
      <c r="G3647">
        <v>2.3E-3</v>
      </c>
      <c r="H3647" s="1">
        <v>0.98599999999999999</v>
      </c>
    </row>
    <row r="3648" spans="1:8" x14ac:dyDescent="0.2">
      <c r="A3648" t="s">
        <v>236</v>
      </c>
      <c r="B3648" t="s">
        <v>235</v>
      </c>
      <c r="C3648" t="s">
        <v>235</v>
      </c>
      <c r="D3648" t="s">
        <v>234</v>
      </c>
      <c r="E3648">
        <v>-2.9999999999999997E-4</v>
      </c>
      <c r="F3648" s="1">
        <v>0.91100000000000003</v>
      </c>
      <c r="G3648">
        <v>1.5E-3</v>
      </c>
      <c r="H3648" s="1">
        <v>0.98599999999999999</v>
      </c>
    </row>
    <row r="3649" spans="1:8" x14ac:dyDescent="0.2">
      <c r="A3649" t="s">
        <v>233</v>
      </c>
      <c r="B3649" t="s">
        <v>232</v>
      </c>
      <c r="C3649" t="s">
        <v>231</v>
      </c>
      <c r="D3649" t="s">
        <v>230</v>
      </c>
      <c r="E3649">
        <v>2.9999999999999997E-4</v>
      </c>
      <c r="F3649" s="1">
        <v>0.91800000000000004</v>
      </c>
      <c r="G3649">
        <v>-1.6000000000000001E-3</v>
      </c>
      <c r="H3649" s="1">
        <v>0.98599999999999999</v>
      </c>
    </row>
    <row r="3650" spans="1:8" x14ac:dyDescent="0.2">
      <c r="A3650" t="s">
        <v>229</v>
      </c>
      <c r="B3650" t="s">
        <v>228</v>
      </c>
      <c r="C3650" t="s">
        <v>227</v>
      </c>
      <c r="D3650" t="s">
        <v>226</v>
      </c>
      <c r="E3650">
        <v>-1.6000000000000001E-3</v>
      </c>
      <c r="F3650" s="1">
        <v>0.29499999999999998</v>
      </c>
      <c r="G3650">
        <v>1.1000000000000001E-3</v>
      </c>
      <c r="H3650" s="1">
        <v>0.98599999999999999</v>
      </c>
    </row>
    <row r="3651" spans="1:8" x14ac:dyDescent="0.2">
      <c r="A3651" t="s">
        <v>225</v>
      </c>
      <c r="B3651" t="s">
        <v>224</v>
      </c>
      <c r="C3651" t="s">
        <v>223</v>
      </c>
      <c r="D3651" t="s">
        <v>222</v>
      </c>
      <c r="E3651">
        <v>-1.6000000000000001E-3</v>
      </c>
      <c r="F3651" s="1">
        <v>8.7300000000000003E-2</v>
      </c>
      <c r="G3651">
        <v>-5.9999999999999995E-4</v>
      </c>
      <c r="H3651" s="1">
        <v>0.98599999999999999</v>
      </c>
    </row>
    <row r="3652" spans="1:8" x14ac:dyDescent="0.2">
      <c r="A3652" t="s">
        <v>221</v>
      </c>
      <c r="B3652" t="s">
        <v>220</v>
      </c>
      <c r="C3652" t="s">
        <v>219</v>
      </c>
      <c r="D3652" t="s">
        <v>218</v>
      </c>
      <c r="E3652">
        <v>-1.1000000000000001E-3</v>
      </c>
      <c r="F3652" s="1">
        <v>0.313</v>
      </c>
      <c r="G3652">
        <v>6.9999999999999999E-4</v>
      </c>
      <c r="H3652" s="1">
        <v>0.98599999999999999</v>
      </c>
    </row>
    <row r="3653" spans="1:8" x14ac:dyDescent="0.2">
      <c r="A3653" t="s">
        <v>217</v>
      </c>
      <c r="B3653" t="s">
        <v>216</v>
      </c>
      <c r="C3653" t="s">
        <v>215</v>
      </c>
      <c r="D3653" t="s">
        <v>214</v>
      </c>
      <c r="E3653">
        <v>-8.0000000000000004E-4</v>
      </c>
      <c r="F3653" s="1">
        <v>0.38600000000000001</v>
      </c>
      <c r="G3653">
        <v>5.0000000000000001E-4</v>
      </c>
      <c r="H3653" s="1">
        <v>0.98599999999999999</v>
      </c>
    </row>
    <row r="3654" spans="1:8" x14ac:dyDescent="0.2">
      <c r="A3654" t="s">
        <v>213</v>
      </c>
      <c r="B3654" t="s">
        <v>212</v>
      </c>
      <c r="C3654" t="s">
        <v>212</v>
      </c>
      <c r="D3654" t="s">
        <v>211</v>
      </c>
      <c r="E3654">
        <v>5.1999999999999998E-3</v>
      </c>
      <c r="F3654" s="1">
        <v>0.14699999999999999</v>
      </c>
      <c r="G3654">
        <v>2.0999999999999999E-3</v>
      </c>
      <c r="H3654" s="1">
        <v>0.98599999999999999</v>
      </c>
    </row>
    <row r="3655" spans="1:8" x14ac:dyDescent="0.2">
      <c r="A3655" t="s">
        <v>210</v>
      </c>
      <c r="B3655" t="s">
        <v>209</v>
      </c>
      <c r="C3655" t="s">
        <v>209</v>
      </c>
      <c r="D3655" t="s">
        <v>208</v>
      </c>
      <c r="E3655">
        <v>-1E-3</v>
      </c>
      <c r="F3655" s="1">
        <v>0.16800000000000001</v>
      </c>
      <c r="G3655">
        <v>5.0000000000000001E-4</v>
      </c>
      <c r="H3655" s="1">
        <v>0.98599999999999999</v>
      </c>
    </row>
    <row r="3656" spans="1:8" x14ac:dyDescent="0.2">
      <c r="A3656" t="s">
        <v>207</v>
      </c>
      <c r="B3656" t="s">
        <v>206</v>
      </c>
      <c r="C3656" t="s">
        <v>205</v>
      </c>
      <c r="D3656" t="s">
        <v>204</v>
      </c>
      <c r="E3656">
        <v>4.0000000000000002E-4</v>
      </c>
      <c r="F3656" s="1">
        <v>0.82199999999999995</v>
      </c>
      <c r="G3656">
        <v>-8.9999999999999998E-4</v>
      </c>
      <c r="H3656" s="1">
        <v>0.98599999999999999</v>
      </c>
    </row>
    <row r="3657" spans="1:8" x14ac:dyDescent="0.2">
      <c r="A3657" t="s">
        <v>203</v>
      </c>
      <c r="B3657" t="s">
        <v>126</v>
      </c>
      <c r="C3657" t="s">
        <v>126</v>
      </c>
      <c r="D3657" t="s">
        <v>125</v>
      </c>
      <c r="E3657">
        <v>1.38E-2</v>
      </c>
      <c r="F3657" s="1">
        <v>6.1899999999999998E-4</v>
      </c>
      <c r="G3657">
        <v>2.7000000000000001E-3</v>
      </c>
      <c r="H3657" s="1">
        <v>0.98599999999999999</v>
      </c>
    </row>
    <row r="3658" spans="1:8" x14ac:dyDescent="0.2">
      <c r="A3658" t="s">
        <v>202</v>
      </c>
      <c r="B3658" t="s">
        <v>201</v>
      </c>
      <c r="C3658" t="s">
        <v>200</v>
      </c>
      <c r="D3658" t="s">
        <v>200</v>
      </c>
      <c r="E3658">
        <v>8.9999999999999998E-4</v>
      </c>
      <c r="F3658" s="1">
        <v>0.58499999999999996</v>
      </c>
      <c r="G3658">
        <v>1E-3</v>
      </c>
      <c r="H3658" s="1">
        <v>0.98599999999999999</v>
      </c>
    </row>
    <row r="3659" spans="1:8" x14ac:dyDescent="0.2">
      <c r="A3659" t="s">
        <v>199</v>
      </c>
      <c r="B3659" t="s">
        <v>198</v>
      </c>
      <c r="C3659" t="s">
        <v>198</v>
      </c>
      <c r="D3659" t="s">
        <v>197</v>
      </c>
      <c r="E3659">
        <v>-1.1000000000000001E-3</v>
      </c>
      <c r="F3659" s="1">
        <v>0.48399999999999999</v>
      </c>
      <c r="G3659">
        <v>-1E-3</v>
      </c>
      <c r="H3659" s="1">
        <v>0.98599999999999999</v>
      </c>
    </row>
    <row r="3660" spans="1:8" x14ac:dyDescent="0.2">
      <c r="A3660" t="s">
        <v>196</v>
      </c>
      <c r="B3660" t="s">
        <v>195</v>
      </c>
      <c r="C3660" t="s">
        <v>195</v>
      </c>
      <c r="D3660" t="s">
        <v>194</v>
      </c>
      <c r="E3660">
        <v>6.9999999999999999E-4</v>
      </c>
      <c r="F3660" s="1">
        <v>0.82199999999999995</v>
      </c>
      <c r="G3660">
        <v>-1.5E-3</v>
      </c>
      <c r="H3660" s="1">
        <v>0.98599999999999999</v>
      </c>
    </row>
    <row r="3661" spans="1:8" x14ac:dyDescent="0.2">
      <c r="A3661" t="s">
        <v>193</v>
      </c>
      <c r="B3661" t="s">
        <v>192</v>
      </c>
      <c r="C3661" t="s">
        <v>191</v>
      </c>
      <c r="D3661" t="s">
        <v>190</v>
      </c>
      <c r="E3661">
        <v>2.0999999999999999E-3</v>
      </c>
      <c r="F3661" s="1">
        <v>0.45200000000000001</v>
      </c>
      <c r="G3661">
        <v>1.6999999999999999E-3</v>
      </c>
      <c r="H3661" s="1">
        <v>0.98599999999999999</v>
      </c>
    </row>
    <row r="3662" spans="1:8" x14ac:dyDescent="0.2">
      <c r="A3662" t="s">
        <v>189</v>
      </c>
      <c r="B3662" t="s">
        <v>188</v>
      </c>
      <c r="C3662" t="s">
        <v>188</v>
      </c>
      <c r="D3662" t="s">
        <v>187</v>
      </c>
      <c r="E3662">
        <v>-3.8999999999999998E-3</v>
      </c>
      <c r="F3662" s="1">
        <v>0.188</v>
      </c>
      <c r="G3662">
        <v>-1.8E-3</v>
      </c>
      <c r="H3662" s="1">
        <v>0.98599999999999999</v>
      </c>
    </row>
    <row r="3663" spans="1:8" x14ac:dyDescent="0.2">
      <c r="A3663" t="s">
        <v>186</v>
      </c>
      <c r="B3663" t="s">
        <v>185</v>
      </c>
      <c r="C3663" t="s">
        <v>184</v>
      </c>
      <c r="D3663" t="s">
        <v>183</v>
      </c>
      <c r="E3663">
        <v>-5.9999999999999995E-4</v>
      </c>
      <c r="F3663" s="1">
        <v>0.86399999999999999</v>
      </c>
      <c r="G3663">
        <v>-1.5E-3</v>
      </c>
      <c r="H3663" s="1">
        <v>0.98699999999999999</v>
      </c>
    </row>
    <row r="3664" spans="1:8" x14ac:dyDescent="0.2">
      <c r="A3664" t="s">
        <v>182</v>
      </c>
      <c r="B3664" t="s">
        <v>181</v>
      </c>
      <c r="C3664" t="s">
        <v>180</v>
      </c>
      <c r="D3664" t="s">
        <v>179</v>
      </c>
      <c r="E3664">
        <v>-1E-3</v>
      </c>
      <c r="F3664" s="1">
        <v>0.503</v>
      </c>
      <c r="G3664">
        <v>8.0000000000000004E-4</v>
      </c>
      <c r="H3664" s="1">
        <v>0.98699999999999999</v>
      </c>
    </row>
    <row r="3665" spans="1:8" x14ac:dyDescent="0.2">
      <c r="A3665" t="s">
        <v>178</v>
      </c>
      <c r="B3665" t="s">
        <v>177</v>
      </c>
      <c r="C3665" t="s">
        <v>176</v>
      </c>
      <c r="D3665" t="s">
        <v>175</v>
      </c>
      <c r="E3665">
        <v>-2.9999999999999997E-4</v>
      </c>
      <c r="F3665" s="1">
        <v>0.84799999999999998</v>
      </c>
      <c r="G3665">
        <v>5.9999999999999995E-4</v>
      </c>
      <c r="H3665" s="1">
        <v>0.98699999999999999</v>
      </c>
    </row>
    <row r="3666" spans="1:8" x14ac:dyDescent="0.2">
      <c r="A3666" t="s">
        <v>174</v>
      </c>
      <c r="B3666" t="s">
        <v>173</v>
      </c>
      <c r="C3666" t="s">
        <v>173</v>
      </c>
      <c r="D3666" t="s">
        <v>172</v>
      </c>
      <c r="E3666">
        <v>2.2000000000000001E-3</v>
      </c>
      <c r="F3666" s="1">
        <v>0.30499999999999999</v>
      </c>
      <c r="G3666">
        <v>1.1000000000000001E-3</v>
      </c>
      <c r="H3666" s="1">
        <v>0.98699999999999999</v>
      </c>
    </row>
    <row r="3667" spans="1:8" x14ac:dyDescent="0.2">
      <c r="A3667" t="s">
        <v>171</v>
      </c>
      <c r="B3667" t="s">
        <v>170</v>
      </c>
      <c r="C3667" t="s">
        <v>169</v>
      </c>
      <c r="D3667" t="s">
        <v>168</v>
      </c>
      <c r="E3667">
        <v>-4.1999999999999997E-3</v>
      </c>
      <c r="F3667" s="1">
        <v>6.0299999999999999E-2</v>
      </c>
      <c r="G3667">
        <v>1.2999999999999999E-3</v>
      </c>
      <c r="H3667" s="1">
        <v>0.98699999999999999</v>
      </c>
    </row>
    <row r="3668" spans="1:8" x14ac:dyDescent="0.2">
      <c r="A3668" t="s">
        <v>167</v>
      </c>
      <c r="B3668" t="s">
        <v>166</v>
      </c>
      <c r="C3668" t="s">
        <v>166</v>
      </c>
      <c r="D3668" t="s">
        <v>165</v>
      </c>
      <c r="E3668">
        <v>-2.9999999999999997E-4</v>
      </c>
      <c r="F3668" s="1">
        <v>0.82499999999999996</v>
      </c>
      <c r="G3668">
        <v>5.0000000000000001E-4</v>
      </c>
      <c r="H3668" s="1">
        <v>0.98799999999999999</v>
      </c>
    </row>
    <row r="3669" spans="1:8" x14ac:dyDescent="0.2">
      <c r="A3669" t="s">
        <v>164</v>
      </c>
      <c r="B3669" t="s">
        <v>163</v>
      </c>
      <c r="C3669" t="s">
        <v>163</v>
      </c>
      <c r="D3669" t="s">
        <v>162</v>
      </c>
      <c r="E3669">
        <v>-1.8E-3</v>
      </c>
      <c r="F3669" s="1">
        <v>0.61299999999999999</v>
      </c>
      <c r="G3669">
        <v>1.6999999999999999E-3</v>
      </c>
      <c r="H3669" s="1">
        <v>0.98799999999999999</v>
      </c>
    </row>
    <row r="3670" spans="1:8" x14ac:dyDescent="0.2">
      <c r="A3670" t="s">
        <v>161</v>
      </c>
      <c r="B3670" t="s">
        <v>160</v>
      </c>
      <c r="C3670" t="s">
        <v>159</v>
      </c>
      <c r="D3670" t="s">
        <v>159</v>
      </c>
      <c r="E3670">
        <v>-1.8E-3</v>
      </c>
      <c r="F3670" s="1">
        <v>0.80600000000000005</v>
      </c>
      <c r="G3670">
        <v>-2.8999999999999998E-3</v>
      </c>
      <c r="H3670" s="1">
        <v>0.98899999999999999</v>
      </c>
    </row>
    <row r="3671" spans="1:8" x14ac:dyDescent="0.2">
      <c r="A3671" t="s">
        <v>158</v>
      </c>
      <c r="B3671" t="s">
        <v>157</v>
      </c>
      <c r="C3671" t="s">
        <v>156</v>
      </c>
      <c r="D3671" t="s">
        <v>155</v>
      </c>
      <c r="E3671">
        <v>-2.8999999999999998E-3</v>
      </c>
      <c r="F3671" s="1">
        <v>0.34</v>
      </c>
      <c r="G3671">
        <v>1.4E-3</v>
      </c>
      <c r="H3671" s="1">
        <v>0.98899999999999999</v>
      </c>
    </row>
    <row r="3672" spans="1:8" x14ac:dyDescent="0.2">
      <c r="A3672" t="s">
        <v>154</v>
      </c>
      <c r="B3672" t="s">
        <v>153</v>
      </c>
      <c r="C3672" t="s">
        <v>152</v>
      </c>
      <c r="D3672" t="s">
        <v>151</v>
      </c>
      <c r="E3672">
        <v>5.9999999999999995E-4</v>
      </c>
      <c r="F3672" s="1">
        <v>0.88800000000000001</v>
      </c>
      <c r="G3672">
        <v>-1.6000000000000001E-3</v>
      </c>
      <c r="H3672" s="1">
        <v>0.98899999999999999</v>
      </c>
    </row>
    <row r="3673" spans="1:8" x14ac:dyDescent="0.2">
      <c r="A3673" t="s">
        <v>150</v>
      </c>
      <c r="B3673" t="s">
        <v>149</v>
      </c>
      <c r="C3673" t="s">
        <v>148</v>
      </c>
      <c r="D3673" t="s">
        <v>147</v>
      </c>
      <c r="E3673">
        <v>-5.9999999999999995E-4</v>
      </c>
      <c r="F3673" s="1">
        <v>0.52100000000000002</v>
      </c>
      <c r="G3673">
        <v>-4.0000000000000002E-4</v>
      </c>
      <c r="H3673" s="1">
        <v>0.98899999999999999</v>
      </c>
    </row>
    <row r="3674" spans="1:8" x14ac:dyDescent="0.2">
      <c r="A3674" t="s">
        <v>146</v>
      </c>
      <c r="B3674" t="s">
        <v>145</v>
      </c>
      <c r="C3674" t="s">
        <v>145</v>
      </c>
      <c r="D3674" t="s">
        <v>144</v>
      </c>
      <c r="E3674">
        <v>-5.9999999999999995E-4</v>
      </c>
      <c r="F3674" s="1">
        <v>0.51800000000000002</v>
      </c>
      <c r="G3674">
        <v>-4.0000000000000002E-4</v>
      </c>
      <c r="H3674" s="1">
        <v>0.98899999999999999</v>
      </c>
    </row>
    <row r="3675" spans="1:8" x14ac:dyDescent="0.2">
      <c r="A3675" t="s">
        <v>143</v>
      </c>
      <c r="B3675" t="s">
        <v>142</v>
      </c>
      <c r="C3675" t="s">
        <v>141</v>
      </c>
      <c r="D3675" t="s">
        <v>141</v>
      </c>
      <c r="E3675">
        <v>-5.0000000000000001E-4</v>
      </c>
      <c r="F3675" s="1">
        <v>0.64400000000000002</v>
      </c>
      <c r="G3675">
        <v>5.0000000000000001E-4</v>
      </c>
      <c r="H3675" s="1">
        <v>0.98899999999999999</v>
      </c>
    </row>
    <row r="3676" spans="1:8" x14ac:dyDescent="0.2">
      <c r="A3676" t="s">
        <v>140</v>
      </c>
      <c r="B3676" t="s">
        <v>139</v>
      </c>
      <c r="C3676" t="s">
        <v>139</v>
      </c>
      <c r="D3676" t="s">
        <v>138</v>
      </c>
      <c r="E3676">
        <v>-8.9999999999999998E-4</v>
      </c>
      <c r="F3676" s="1">
        <v>0.78500000000000003</v>
      </c>
      <c r="G3676">
        <v>-1.1999999999999999E-3</v>
      </c>
      <c r="H3676" s="1">
        <v>0.99</v>
      </c>
    </row>
    <row r="3677" spans="1:8" x14ac:dyDescent="0.2">
      <c r="A3677" t="s">
        <v>137</v>
      </c>
      <c r="B3677" t="s">
        <v>136</v>
      </c>
      <c r="C3677" t="s">
        <v>135</v>
      </c>
      <c r="D3677" t="s">
        <v>135</v>
      </c>
      <c r="E3677">
        <v>-8.9999999999999998E-4</v>
      </c>
      <c r="F3677" s="1">
        <v>0.47599999999999998</v>
      </c>
      <c r="G3677">
        <v>5.0000000000000001E-4</v>
      </c>
      <c r="H3677" s="1">
        <v>0.99</v>
      </c>
    </row>
    <row r="3678" spans="1:8" x14ac:dyDescent="0.2">
      <c r="A3678" t="s">
        <v>134</v>
      </c>
      <c r="B3678" t="s">
        <v>133</v>
      </c>
      <c r="C3678" t="s">
        <v>133</v>
      </c>
      <c r="D3678" t="s">
        <v>132</v>
      </c>
      <c r="E3678">
        <v>-4.0000000000000002E-4</v>
      </c>
      <c r="F3678" s="1">
        <v>0.82</v>
      </c>
      <c r="G3678">
        <v>-5.0000000000000001E-4</v>
      </c>
      <c r="H3678" s="1">
        <v>0.99099999999999999</v>
      </c>
    </row>
    <row r="3679" spans="1:8" x14ac:dyDescent="0.2">
      <c r="A3679" t="s">
        <v>131</v>
      </c>
      <c r="B3679" t="s">
        <v>130</v>
      </c>
      <c r="C3679" t="s">
        <v>129</v>
      </c>
      <c r="D3679" t="s">
        <v>128</v>
      </c>
      <c r="E3679">
        <v>-4.0000000000000002E-4</v>
      </c>
      <c r="F3679" s="1">
        <v>0.83699999999999997</v>
      </c>
      <c r="G3679">
        <v>-6.9999999999999999E-4</v>
      </c>
      <c r="H3679" s="1">
        <v>0.99099999999999999</v>
      </c>
    </row>
    <row r="3680" spans="1:8" x14ac:dyDescent="0.2">
      <c r="A3680" t="s">
        <v>127</v>
      </c>
      <c r="B3680" t="s">
        <v>126</v>
      </c>
      <c r="C3680" t="s">
        <v>126</v>
      </c>
      <c r="D3680" t="s">
        <v>125</v>
      </c>
      <c r="E3680">
        <v>1.15E-2</v>
      </c>
      <c r="F3680" s="1">
        <v>1.1900000000000001E-3</v>
      </c>
      <c r="G3680">
        <v>1.5E-3</v>
      </c>
      <c r="H3680" s="1">
        <v>0.99099999999999999</v>
      </c>
    </row>
    <row r="3681" spans="1:8" x14ac:dyDescent="0.2">
      <c r="A3681" t="s">
        <v>124</v>
      </c>
      <c r="B3681" t="s">
        <v>123</v>
      </c>
      <c r="C3681" t="s">
        <v>122</v>
      </c>
      <c r="D3681" t="s">
        <v>121</v>
      </c>
      <c r="E3681">
        <v>1.0200000000000001E-2</v>
      </c>
      <c r="F3681" s="1">
        <v>9.3999999999999997E-4</v>
      </c>
      <c r="G3681">
        <v>1.2999999999999999E-3</v>
      </c>
      <c r="H3681" s="1">
        <v>0.99099999999999999</v>
      </c>
    </row>
    <row r="3682" spans="1:8" x14ac:dyDescent="0.2">
      <c r="A3682" t="s">
        <v>120</v>
      </c>
      <c r="B3682" t="s">
        <v>119</v>
      </c>
      <c r="C3682" t="s">
        <v>119</v>
      </c>
      <c r="D3682" t="s">
        <v>118</v>
      </c>
      <c r="E3682">
        <v>1.6999999999999999E-3</v>
      </c>
      <c r="F3682" s="1">
        <v>0.65600000000000003</v>
      </c>
      <c r="G3682">
        <v>-1.4E-3</v>
      </c>
      <c r="H3682" s="1">
        <v>0.99099999999999999</v>
      </c>
    </row>
    <row r="3683" spans="1:8" x14ac:dyDescent="0.2">
      <c r="A3683" t="s">
        <v>117</v>
      </c>
      <c r="B3683" t="s">
        <v>116</v>
      </c>
      <c r="C3683" t="s">
        <v>115</v>
      </c>
      <c r="D3683" t="s">
        <v>114</v>
      </c>
      <c r="E3683">
        <v>-5.9999999999999995E-4</v>
      </c>
      <c r="F3683" s="1">
        <v>0.63700000000000001</v>
      </c>
      <c r="G3683">
        <v>2.9999999999999997E-4</v>
      </c>
      <c r="H3683" s="1">
        <v>0.99299999999999999</v>
      </c>
    </row>
    <row r="3684" spans="1:8" x14ac:dyDescent="0.2">
      <c r="A3684" t="s">
        <v>113</v>
      </c>
      <c r="B3684" t="s">
        <v>112</v>
      </c>
      <c r="C3684" t="s">
        <v>112</v>
      </c>
      <c r="D3684" t="s">
        <v>111</v>
      </c>
      <c r="E3684">
        <v>1E-4</v>
      </c>
      <c r="F3684" s="1">
        <v>0.96499999999999997</v>
      </c>
      <c r="G3684">
        <v>-2.9999999999999997E-4</v>
      </c>
      <c r="H3684" s="1">
        <v>0.99299999999999999</v>
      </c>
    </row>
    <row r="3685" spans="1:8" x14ac:dyDescent="0.2">
      <c r="A3685" t="s">
        <v>110</v>
      </c>
      <c r="B3685" t="s">
        <v>109</v>
      </c>
      <c r="C3685" t="s">
        <v>108</v>
      </c>
      <c r="D3685" t="s">
        <v>107</v>
      </c>
      <c r="E3685">
        <v>1.8E-3</v>
      </c>
      <c r="F3685" s="1">
        <v>0.30299999999999999</v>
      </c>
      <c r="G3685">
        <v>5.0000000000000001E-4</v>
      </c>
      <c r="H3685" s="1">
        <v>0.99299999999999999</v>
      </c>
    </row>
    <row r="3686" spans="1:8" x14ac:dyDescent="0.2">
      <c r="A3686" t="s">
        <v>106</v>
      </c>
      <c r="B3686" t="s">
        <v>12</v>
      </c>
      <c r="C3686" t="s">
        <v>11</v>
      </c>
      <c r="D3686" t="s">
        <v>10</v>
      </c>
      <c r="E3686">
        <v>-6.6E-3</v>
      </c>
      <c r="F3686" s="1">
        <v>6.6199999999999995E-2</v>
      </c>
      <c r="G3686">
        <v>-1.1000000000000001E-3</v>
      </c>
      <c r="H3686" s="1">
        <v>0.99299999999999999</v>
      </c>
    </row>
    <row r="3687" spans="1:8" x14ac:dyDescent="0.2">
      <c r="A3687" t="s">
        <v>105</v>
      </c>
      <c r="B3687" t="s">
        <v>104</v>
      </c>
      <c r="C3687" t="s">
        <v>104</v>
      </c>
      <c r="D3687" t="s">
        <v>103</v>
      </c>
      <c r="E3687">
        <v>-2E-3</v>
      </c>
      <c r="F3687" s="1">
        <v>0.53500000000000003</v>
      </c>
      <c r="G3687">
        <v>-1E-3</v>
      </c>
      <c r="H3687" s="1">
        <v>0.99299999999999999</v>
      </c>
    </row>
    <row r="3688" spans="1:8" x14ac:dyDescent="0.2">
      <c r="A3688" t="s">
        <v>102</v>
      </c>
      <c r="B3688" t="s">
        <v>101</v>
      </c>
      <c r="C3688" t="s">
        <v>100</v>
      </c>
      <c r="D3688" t="s">
        <v>99</v>
      </c>
      <c r="E3688">
        <v>-1.1999999999999999E-3</v>
      </c>
      <c r="F3688" s="1">
        <v>0.26400000000000001</v>
      </c>
      <c r="G3688">
        <v>2.9999999999999997E-4</v>
      </c>
      <c r="H3688" s="1">
        <v>0.99299999999999999</v>
      </c>
    </row>
    <row r="3689" spans="1:8" x14ac:dyDescent="0.2">
      <c r="A3689" t="s">
        <v>98</v>
      </c>
      <c r="B3689" t="s">
        <v>97</v>
      </c>
      <c r="C3689" t="s">
        <v>97</v>
      </c>
      <c r="D3689" t="s">
        <v>96</v>
      </c>
      <c r="E3689">
        <v>-2.8E-3</v>
      </c>
      <c r="F3689" s="1">
        <v>0.19800000000000001</v>
      </c>
      <c r="G3689">
        <v>5.9999999999999995E-4</v>
      </c>
      <c r="H3689" s="1">
        <v>0.99299999999999999</v>
      </c>
    </row>
    <row r="3690" spans="1:8" x14ac:dyDescent="0.2">
      <c r="A3690" t="s">
        <v>95</v>
      </c>
      <c r="B3690" t="s">
        <v>94</v>
      </c>
      <c r="C3690" t="s">
        <v>94</v>
      </c>
      <c r="D3690" t="s">
        <v>93</v>
      </c>
      <c r="E3690">
        <v>-1.6999999999999999E-3</v>
      </c>
      <c r="F3690" s="1">
        <v>3.7199999999999997E-2</v>
      </c>
      <c r="G3690">
        <v>-2.0000000000000001E-4</v>
      </c>
      <c r="H3690" s="1">
        <v>0.99299999999999999</v>
      </c>
    </row>
    <row r="3691" spans="1:8" x14ac:dyDescent="0.2">
      <c r="A3691" t="s">
        <v>92</v>
      </c>
      <c r="B3691" t="s">
        <v>91</v>
      </c>
      <c r="C3691" t="s">
        <v>91</v>
      </c>
      <c r="D3691" t="s">
        <v>90</v>
      </c>
      <c r="E3691">
        <v>-1.9E-3</v>
      </c>
      <c r="F3691" s="1">
        <v>8.3599999999999994E-2</v>
      </c>
      <c r="G3691">
        <v>2.9999999999999997E-4</v>
      </c>
      <c r="H3691" s="1">
        <v>0.99399999999999999</v>
      </c>
    </row>
    <row r="3692" spans="1:8" x14ac:dyDescent="0.2">
      <c r="A3692" t="s">
        <v>89</v>
      </c>
      <c r="B3692" t="s">
        <v>88</v>
      </c>
      <c r="C3692" t="s">
        <v>87</v>
      </c>
      <c r="D3692" t="s">
        <v>86</v>
      </c>
      <c r="E3692">
        <v>5.0000000000000001E-4</v>
      </c>
      <c r="F3692" s="1">
        <v>0.94299999999999995</v>
      </c>
      <c r="G3692">
        <v>1.1999999999999999E-3</v>
      </c>
      <c r="H3692" s="1">
        <v>0.995</v>
      </c>
    </row>
    <row r="3693" spans="1:8" x14ac:dyDescent="0.2">
      <c r="A3693" t="s">
        <v>85</v>
      </c>
      <c r="B3693" t="s">
        <v>84</v>
      </c>
      <c r="C3693" t="s">
        <v>83</v>
      </c>
      <c r="D3693" t="s">
        <v>82</v>
      </c>
      <c r="E3693">
        <v>-4.0000000000000002E-4</v>
      </c>
      <c r="F3693" s="1">
        <v>0.74099999999999999</v>
      </c>
      <c r="G3693">
        <v>2.0000000000000001E-4</v>
      </c>
      <c r="H3693" s="1">
        <v>0.995</v>
      </c>
    </row>
    <row r="3694" spans="1:8" x14ac:dyDescent="0.2">
      <c r="A3694" t="s">
        <v>81</v>
      </c>
      <c r="B3694" t="s">
        <v>80</v>
      </c>
      <c r="C3694" t="s">
        <v>80</v>
      </c>
      <c r="D3694" t="s">
        <v>79</v>
      </c>
      <c r="E3694">
        <v>-1E-4</v>
      </c>
      <c r="F3694" s="1">
        <v>0.98499999999999999</v>
      </c>
      <c r="G3694">
        <v>-8.0000000000000004E-4</v>
      </c>
      <c r="H3694" s="1">
        <v>0.995</v>
      </c>
    </row>
    <row r="3695" spans="1:8" x14ac:dyDescent="0.2">
      <c r="A3695" t="s">
        <v>78</v>
      </c>
      <c r="B3695" t="s">
        <v>77</v>
      </c>
      <c r="C3695" t="s">
        <v>76</v>
      </c>
      <c r="D3695" t="s">
        <v>75</v>
      </c>
      <c r="E3695">
        <v>1.4E-3</v>
      </c>
      <c r="F3695" s="1">
        <v>0.42</v>
      </c>
      <c r="G3695">
        <v>-4.0000000000000002E-4</v>
      </c>
      <c r="H3695" s="1">
        <v>0.995</v>
      </c>
    </row>
    <row r="3696" spans="1:8" x14ac:dyDescent="0.2">
      <c r="A3696" t="s">
        <v>74</v>
      </c>
      <c r="B3696" t="s">
        <v>73</v>
      </c>
      <c r="C3696" t="s">
        <v>72</v>
      </c>
      <c r="D3696" t="s">
        <v>71</v>
      </c>
      <c r="E3696">
        <v>-8.9999999999999998E-4</v>
      </c>
      <c r="F3696" s="1">
        <v>0.35099999999999998</v>
      </c>
      <c r="G3696">
        <v>-2.0000000000000001E-4</v>
      </c>
      <c r="H3696" s="1">
        <v>0.996</v>
      </c>
    </row>
    <row r="3697" spans="1:8" x14ac:dyDescent="0.2">
      <c r="A3697" t="s">
        <v>70</v>
      </c>
      <c r="B3697" t="s">
        <v>69</v>
      </c>
      <c r="C3697" t="s">
        <v>68</v>
      </c>
      <c r="D3697" t="s">
        <v>67</v>
      </c>
      <c r="E3697">
        <v>1.1000000000000001E-3</v>
      </c>
      <c r="F3697" s="1">
        <v>0.32600000000000001</v>
      </c>
      <c r="G3697">
        <v>2.0000000000000001E-4</v>
      </c>
      <c r="H3697" s="1">
        <v>0.996</v>
      </c>
    </row>
    <row r="3698" spans="1:8" x14ac:dyDescent="0.2">
      <c r="A3698" t="s">
        <v>66</v>
      </c>
      <c r="B3698" t="s">
        <v>65</v>
      </c>
      <c r="C3698" t="s">
        <v>64</v>
      </c>
      <c r="D3698" t="s">
        <v>63</v>
      </c>
      <c r="E3698">
        <v>-6.9999999999999999E-4</v>
      </c>
      <c r="F3698" s="1">
        <v>0.86399999999999999</v>
      </c>
      <c r="G3698">
        <v>5.9999999999999995E-4</v>
      </c>
      <c r="H3698" s="1">
        <v>0.996</v>
      </c>
    </row>
    <row r="3699" spans="1:8" x14ac:dyDescent="0.2">
      <c r="A3699" t="s">
        <v>62</v>
      </c>
      <c r="B3699" t="s">
        <v>61</v>
      </c>
      <c r="C3699" t="s">
        <v>60</v>
      </c>
      <c r="D3699" t="s">
        <v>59</v>
      </c>
      <c r="E3699">
        <v>2.9999999999999997E-4</v>
      </c>
      <c r="F3699" s="1">
        <v>0.92800000000000005</v>
      </c>
      <c r="G3699">
        <v>4.0000000000000002E-4</v>
      </c>
      <c r="H3699" s="1">
        <v>0.996</v>
      </c>
    </row>
    <row r="3700" spans="1:8" x14ac:dyDescent="0.2">
      <c r="A3700" t="s">
        <v>58</v>
      </c>
      <c r="B3700" t="s">
        <v>57</v>
      </c>
      <c r="C3700" t="s">
        <v>57</v>
      </c>
      <c r="D3700" t="s">
        <v>56</v>
      </c>
      <c r="E3700">
        <v>5.0000000000000001E-4</v>
      </c>
      <c r="F3700" s="1">
        <v>0.77900000000000003</v>
      </c>
      <c r="G3700">
        <v>-2.0000000000000001E-4</v>
      </c>
      <c r="H3700" s="1">
        <v>0.996</v>
      </c>
    </row>
    <row r="3701" spans="1:8" x14ac:dyDescent="0.2">
      <c r="A3701" t="s">
        <v>55</v>
      </c>
      <c r="B3701" t="s">
        <v>54</v>
      </c>
      <c r="C3701" t="s">
        <v>54</v>
      </c>
      <c r="D3701" t="s">
        <v>53</v>
      </c>
      <c r="E3701">
        <v>3.3999999999999998E-3</v>
      </c>
      <c r="F3701" s="1">
        <v>0.219</v>
      </c>
      <c r="G3701">
        <v>-5.0000000000000001E-4</v>
      </c>
      <c r="H3701" s="1">
        <v>0.996</v>
      </c>
    </row>
    <row r="3702" spans="1:8" x14ac:dyDescent="0.2">
      <c r="A3702" t="s">
        <v>52</v>
      </c>
      <c r="B3702" t="s">
        <v>51</v>
      </c>
      <c r="C3702" t="s">
        <v>51</v>
      </c>
      <c r="D3702" t="s">
        <v>50</v>
      </c>
      <c r="E3702">
        <v>-1.1999999999999999E-3</v>
      </c>
      <c r="F3702" s="1">
        <v>0.38700000000000001</v>
      </c>
      <c r="G3702">
        <v>-2.0000000000000001E-4</v>
      </c>
      <c r="H3702" s="1">
        <v>0.997</v>
      </c>
    </row>
    <row r="3703" spans="1:8" x14ac:dyDescent="0.2">
      <c r="A3703" t="s">
        <v>49</v>
      </c>
      <c r="B3703" t="s">
        <v>48</v>
      </c>
      <c r="C3703" t="s">
        <v>47</v>
      </c>
      <c r="D3703" t="s">
        <v>46</v>
      </c>
      <c r="E3703">
        <v>6.9999999999999999E-4</v>
      </c>
      <c r="F3703" s="1">
        <v>0.67800000000000005</v>
      </c>
      <c r="G3703">
        <v>2.0000000000000001E-4</v>
      </c>
      <c r="H3703" s="1">
        <v>0.997</v>
      </c>
    </row>
    <row r="3704" spans="1:8" x14ac:dyDescent="0.2">
      <c r="A3704" t="s">
        <v>45</v>
      </c>
      <c r="B3704" t="s">
        <v>44</v>
      </c>
      <c r="C3704" t="s">
        <v>43</v>
      </c>
      <c r="D3704" t="s">
        <v>42</v>
      </c>
      <c r="E3704">
        <v>3.5000000000000001E-3</v>
      </c>
      <c r="F3704" s="1">
        <v>0.36899999999999999</v>
      </c>
      <c r="G3704">
        <v>5.0000000000000001E-4</v>
      </c>
      <c r="H3704" s="1">
        <v>0.997</v>
      </c>
    </row>
    <row r="3705" spans="1:8" x14ac:dyDescent="0.2">
      <c r="A3705" t="s">
        <v>41</v>
      </c>
      <c r="B3705" t="s">
        <v>40</v>
      </c>
      <c r="C3705" t="s">
        <v>40</v>
      </c>
      <c r="D3705" t="s">
        <v>39</v>
      </c>
      <c r="E3705">
        <v>-2.2000000000000001E-3</v>
      </c>
      <c r="F3705" s="1">
        <v>0.71799999999999997</v>
      </c>
      <c r="G3705">
        <v>-6.9999999999999999E-4</v>
      </c>
      <c r="H3705" s="1">
        <v>0.997</v>
      </c>
    </row>
    <row r="3706" spans="1:8" x14ac:dyDescent="0.2">
      <c r="A3706" t="s">
        <v>38</v>
      </c>
      <c r="B3706" t="s">
        <v>37</v>
      </c>
      <c r="C3706" t="s">
        <v>37</v>
      </c>
      <c r="D3706" t="s">
        <v>36</v>
      </c>
      <c r="E3706">
        <v>-1E-3</v>
      </c>
      <c r="F3706" s="1">
        <v>0.44</v>
      </c>
      <c r="G3706">
        <v>-2.0000000000000001E-4</v>
      </c>
      <c r="H3706" s="1">
        <v>0.997</v>
      </c>
    </row>
    <row r="3707" spans="1:8" x14ac:dyDescent="0.2">
      <c r="A3707" t="s">
        <v>35</v>
      </c>
      <c r="B3707" t="s">
        <v>34</v>
      </c>
      <c r="C3707" t="s">
        <v>33</v>
      </c>
      <c r="D3707" t="s">
        <v>32</v>
      </c>
      <c r="E3707">
        <v>-5.9999999999999995E-4</v>
      </c>
      <c r="F3707" s="1">
        <v>0.51700000000000002</v>
      </c>
      <c r="G3707">
        <v>1E-4</v>
      </c>
      <c r="H3707" s="1">
        <v>0.998</v>
      </c>
    </row>
    <row r="3708" spans="1:8" x14ac:dyDescent="0.2">
      <c r="A3708" t="s">
        <v>31</v>
      </c>
      <c r="B3708" t="s">
        <v>30</v>
      </c>
      <c r="C3708" t="s">
        <v>29</v>
      </c>
      <c r="D3708" t="s">
        <v>28</v>
      </c>
      <c r="E3708">
        <v>1.2E-2</v>
      </c>
      <c r="F3708" s="1">
        <v>1.08E-5</v>
      </c>
      <c r="G3708">
        <v>2.9999999999999997E-4</v>
      </c>
      <c r="H3708" s="1">
        <v>0.998</v>
      </c>
    </row>
    <row r="3709" spans="1:8" x14ac:dyDescent="0.2">
      <c r="A3709" t="s">
        <v>27</v>
      </c>
      <c r="B3709" t="s">
        <v>26</v>
      </c>
      <c r="C3709" t="s">
        <v>26</v>
      </c>
      <c r="D3709" t="s">
        <v>25</v>
      </c>
      <c r="E3709">
        <v>-5.5999999999999999E-3</v>
      </c>
      <c r="F3709" s="1">
        <v>0.34300000000000003</v>
      </c>
      <c r="G3709">
        <v>-5.0000000000000001E-4</v>
      </c>
      <c r="H3709" s="1">
        <v>0.998</v>
      </c>
    </row>
    <row r="3710" spans="1:8" x14ac:dyDescent="0.2">
      <c r="A3710" t="s">
        <v>24</v>
      </c>
      <c r="B3710" t="s">
        <v>23</v>
      </c>
      <c r="C3710" t="s">
        <v>22</v>
      </c>
      <c r="D3710" t="s">
        <v>21</v>
      </c>
      <c r="E3710">
        <v>6.9999999999999999E-4</v>
      </c>
      <c r="F3710" s="1">
        <v>0.76400000000000001</v>
      </c>
      <c r="G3710">
        <v>1E-4</v>
      </c>
      <c r="H3710" s="1">
        <v>0.999</v>
      </c>
    </row>
    <row r="3711" spans="1:8" x14ac:dyDescent="0.2">
      <c r="A3711" t="s">
        <v>20</v>
      </c>
      <c r="B3711" t="s">
        <v>19</v>
      </c>
      <c r="C3711" t="s">
        <v>19</v>
      </c>
      <c r="D3711" t="s">
        <v>18</v>
      </c>
      <c r="E3711">
        <v>-5.9999999999999995E-4</v>
      </c>
      <c r="F3711" s="1">
        <v>0.73399999999999999</v>
      </c>
      <c r="G3711">
        <v>1E-4</v>
      </c>
      <c r="H3711" s="1">
        <v>0.999</v>
      </c>
    </row>
    <row r="3712" spans="1:8" x14ac:dyDescent="0.2">
      <c r="A3712" t="s">
        <v>17</v>
      </c>
      <c r="B3712" t="s">
        <v>16</v>
      </c>
      <c r="C3712" t="s">
        <v>15</v>
      </c>
      <c r="D3712" t="s">
        <v>14</v>
      </c>
      <c r="E3712">
        <v>2.0000000000000001E-4</v>
      </c>
      <c r="F3712" s="1">
        <v>0.96</v>
      </c>
      <c r="G3712">
        <v>1E-4</v>
      </c>
      <c r="H3712" s="1">
        <v>0.999</v>
      </c>
    </row>
    <row r="3713" spans="1:8" x14ac:dyDescent="0.2">
      <c r="A3713" t="s">
        <v>13</v>
      </c>
      <c r="B3713" t="s">
        <v>12</v>
      </c>
      <c r="C3713" t="s">
        <v>11</v>
      </c>
      <c r="D3713" t="s">
        <v>10</v>
      </c>
      <c r="E3713">
        <v>-6.1999999999999998E-3</v>
      </c>
      <c r="F3713" s="1">
        <v>0.16300000000000001</v>
      </c>
      <c r="G3713">
        <v>-1E-4</v>
      </c>
      <c r="H3713" s="1">
        <v>0.999</v>
      </c>
    </row>
    <row r="3714" spans="1:8" x14ac:dyDescent="0.2">
      <c r="A3714" t="s">
        <v>9</v>
      </c>
      <c r="B3714" t="s">
        <v>8</v>
      </c>
      <c r="C3714" t="s">
        <v>8</v>
      </c>
      <c r="D3714" t="s">
        <v>7</v>
      </c>
      <c r="E3714">
        <v>-2.9999999999999997E-4</v>
      </c>
      <c r="F3714" s="1">
        <v>0.79</v>
      </c>
      <c r="G3714">
        <v>0</v>
      </c>
      <c r="H3714" s="1">
        <v>0.999</v>
      </c>
    </row>
    <row r="3715" spans="1:8" x14ac:dyDescent="0.2">
      <c r="A3715" t="s">
        <v>6</v>
      </c>
      <c r="B3715" t="s">
        <v>5</v>
      </c>
      <c r="C3715" t="s">
        <v>5</v>
      </c>
      <c r="D3715" t="s">
        <v>4</v>
      </c>
      <c r="E3715">
        <v>-4.0000000000000002E-4</v>
      </c>
      <c r="F3715" s="1">
        <v>0.79500000000000004</v>
      </c>
      <c r="G3715">
        <v>1E-4</v>
      </c>
      <c r="H3715" s="1">
        <v>0.999</v>
      </c>
    </row>
    <row r="3716" spans="1:8" x14ac:dyDescent="0.2">
      <c r="A3716" t="s">
        <v>3</v>
      </c>
      <c r="B3716" t="s">
        <v>2</v>
      </c>
      <c r="C3716" t="s">
        <v>1</v>
      </c>
      <c r="D3716" t="s">
        <v>0</v>
      </c>
      <c r="E3716">
        <v>5.0000000000000001E-4</v>
      </c>
      <c r="F3716" s="1">
        <v>0.58399999999999996</v>
      </c>
      <c r="G3716">
        <v>0</v>
      </c>
      <c r="H3716" s="1">
        <v>1</v>
      </c>
    </row>
  </sheetData>
  <conditionalFormatting sqref="E3:E371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3716">
    <cfRule type="cellIs" dxfId="1" priority="3" operator="lessThan">
      <formula>0.05</formula>
    </cfRule>
    <cfRule type="colorScale" priority="4">
      <colorScale>
        <cfvo type="min"/>
        <cfvo type="max"/>
        <color rgb="FF63BE7B"/>
        <color rgb="FFFFEF9C"/>
      </colorScale>
    </cfRule>
  </conditionalFormatting>
  <conditionalFormatting sqref="G3:G37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3716">
    <cfRule type="cellIs" dxfId="0" priority="1" operator="lessThan">
      <formula>0.05</formula>
    </cfRule>
    <cfRule type="colorScale" priority="2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5:38Z</dcterms:created>
  <dcterms:modified xsi:type="dcterms:W3CDTF">2025-09-18T18:10:06Z</dcterms:modified>
</cp:coreProperties>
</file>